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OASES\Paper\MyxoB\"/>
    </mc:Choice>
  </mc:AlternateContent>
  <xr:revisionPtr revIDLastSave="0" documentId="13_ncr:1_{1D077C43-BD0C-484C-8907-343A3F869F18}" xr6:coauthVersionLast="36" xr6:coauthVersionMax="36" xr10:uidLastSave="{00000000-0000-0000-0000-000000000000}"/>
  <bookViews>
    <workbookView xWindow="0" yWindow="0" windowWidth="25200" windowHeight="11775" xr2:uid="{F007857B-73A6-4109-BDF9-1632035C0F41}"/>
  </bookViews>
  <sheets>
    <sheet name="Additional_file_1" sheetId="1" r:id="rId1"/>
  </sheets>
  <definedNames>
    <definedName name="_xlnm._FilterDatabase" localSheetId="0" hidden="1">Additional_file_1!$A$5:$FB$17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24" uniqueCount="4357">
  <si>
    <t>CD630_27690</t>
  </si>
  <si>
    <t>CD2769</t>
  </si>
  <si>
    <t>-</t>
  </si>
  <si>
    <t>capD</t>
  </si>
  <si>
    <t>putative capsular polysaccharide biosynthesis protein</t>
  </si>
  <si>
    <t>CD630_12510</t>
  </si>
  <si>
    <t>CD1246</t>
  </si>
  <si>
    <t>+</t>
  </si>
  <si>
    <t>ftsY</t>
  </si>
  <si>
    <t>Signal recognition particle receptor FtsY (SRP receptor)</t>
  </si>
  <si>
    <t>CD630_12520</t>
  </si>
  <si>
    <t>ffh</t>
  </si>
  <si>
    <t>Signal recognition particle protein (Fifty-four homolog)</t>
  </si>
  <si>
    <t>CD630_05450</t>
  </si>
  <si>
    <t>Putative lipoprotein</t>
  </si>
  <si>
    <t/>
  </si>
  <si>
    <t>CD630_05690</t>
  </si>
  <si>
    <t>ON</t>
  </si>
  <si>
    <t>CD630_07470</t>
  </si>
  <si>
    <t>CD0746</t>
  </si>
  <si>
    <t>CD630_10800</t>
  </si>
  <si>
    <t>CD630_16870</t>
  </si>
  <si>
    <t>CD1685</t>
  </si>
  <si>
    <t>CD630_17810</t>
  </si>
  <si>
    <t>CD1779</t>
  </si>
  <si>
    <t>CD630_20290</t>
  </si>
  <si>
    <t>CD630_20520</t>
  </si>
  <si>
    <t>CD630_24060</t>
  </si>
  <si>
    <t>CD2406</t>
  </si>
  <si>
    <t>CD630_24820</t>
  </si>
  <si>
    <t>CD630_25380</t>
  </si>
  <si>
    <t>OFF</t>
  </si>
  <si>
    <t>CD630_26890</t>
  </si>
  <si>
    <t>CD2688</t>
  </si>
  <si>
    <t>CD630_27010</t>
  </si>
  <si>
    <t>CD630_01770</t>
  </si>
  <si>
    <t>cfa</t>
  </si>
  <si>
    <t>Cyclopropane-fatty-acyl-phospholipid synthase (EC 2.1.1.79)</t>
  </si>
  <si>
    <t>CD630_02110</t>
  </si>
  <si>
    <t>licC</t>
  </si>
  <si>
    <t>CTP:phosphocholine cytidylyltransferase</t>
  </si>
  <si>
    <t>CD630_10750</t>
  </si>
  <si>
    <t>CD1073</t>
  </si>
  <si>
    <t>Membrane complex biogenesis protein, btpa family</t>
  </si>
  <si>
    <t>CD630_00300</t>
  </si>
  <si>
    <t>Putative membrane protein</t>
  </si>
  <si>
    <t>CD630_05460</t>
  </si>
  <si>
    <t>Putative membrane protein, DUF975 family</t>
  </si>
  <si>
    <t>CD630_05730</t>
  </si>
  <si>
    <t>CD0571</t>
  </si>
  <si>
    <t>CD630_06280</t>
  </si>
  <si>
    <t>CD630_10850</t>
  </si>
  <si>
    <t>CD630_12840</t>
  </si>
  <si>
    <t>CD1282</t>
  </si>
  <si>
    <t>CD630_12940</t>
  </si>
  <si>
    <t>CD1294</t>
  </si>
  <si>
    <t>Putative membrane-associated peptidase, M25 family</t>
  </si>
  <si>
    <t>CD630_13770</t>
  </si>
  <si>
    <t>CD630_17680</t>
  </si>
  <si>
    <t>CD630_18950</t>
  </si>
  <si>
    <t>CD630_19500</t>
  </si>
  <si>
    <t>CD630_20560</t>
  </si>
  <si>
    <t>CD630_23370</t>
  </si>
  <si>
    <t>CD630_32280</t>
  </si>
  <si>
    <t>CD630_34580</t>
  </si>
  <si>
    <t>CD630_00080</t>
  </si>
  <si>
    <t>CD0001</t>
  </si>
  <si>
    <t>Uncharacterized protein</t>
  </si>
  <si>
    <t>CD630_00290</t>
  </si>
  <si>
    <t>CD0023</t>
  </si>
  <si>
    <t>CD630_00190</t>
  </si>
  <si>
    <t>ugtP1</t>
  </si>
  <si>
    <t>processive diacylglycerol beta-glucosyltransferase</t>
  </si>
  <si>
    <t>CD630_02260</t>
  </si>
  <si>
    <t>CD0226</t>
  </si>
  <si>
    <t>Putative lytic transglycosylase</t>
  </si>
  <si>
    <t>CD630_12170</t>
  </si>
  <si>
    <t>CD1215</t>
  </si>
  <si>
    <t>Putative glycosyl transferase, family 2 (EC 2.4.1.117)</t>
  </si>
  <si>
    <t>CD630_13440</t>
  </si>
  <si>
    <t>ugtP2</t>
  </si>
  <si>
    <t>CD630_27700</t>
  </si>
  <si>
    <t>Putative glycosyl transferase, group 1</t>
  </si>
  <si>
    <t>CD630_27730</t>
  </si>
  <si>
    <t>tuaG2</t>
  </si>
  <si>
    <t>Putative glycosyl transferase, family 2</t>
  </si>
  <si>
    <t>CD630_27740</t>
  </si>
  <si>
    <t>Putative glycosyl transferase, family 2 (EC 2.4.1.-)</t>
  </si>
  <si>
    <t>CD630_27810</t>
  </si>
  <si>
    <t>mviN</t>
  </si>
  <si>
    <t>transmembrane virulence factor / flippase</t>
  </si>
  <si>
    <t>CD630_27830</t>
  </si>
  <si>
    <t>putative UDP-N-acetylgalactosamine-undecaprenyl-phosphate N-acetylgalactosaminephosphotransferase</t>
  </si>
  <si>
    <t>CD630_32750</t>
  </si>
  <si>
    <t>CD3275</t>
  </si>
  <si>
    <t>Putative phosphosugar isomerase</t>
  </si>
  <si>
    <t>CD630_27940</t>
  </si>
  <si>
    <t>cwp12</t>
  </si>
  <si>
    <t>Cell wall binding protein cwp12</t>
  </si>
  <si>
    <t>CD630_27950</t>
  </si>
  <si>
    <t>cwp11</t>
  </si>
  <si>
    <t>Cell wall binding protein cwp11</t>
  </si>
  <si>
    <t>CD630_27980</t>
  </si>
  <si>
    <t>cwp9</t>
  </si>
  <si>
    <t>Cell wall binding protein cwp9</t>
  </si>
  <si>
    <t>CD630_04400</t>
  </si>
  <si>
    <t>cwp27</t>
  </si>
  <si>
    <t>Putative cell wall binding protein cwp27</t>
  </si>
  <si>
    <t>CD630_08440</t>
  </si>
  <si>
    <t>CD0842</t>
  </si>
  <si>
    <t>cwp25</t>
  </si>
  <si>
    <t>Putative cell wall-binding protein cwp25</t>
  </si>
  <si>
    <t>CD630_10470</t>
  </si>
  <si>
    <t>cwp18</t>
  </si>
  <si>
    <t>Putative cell wall-binding protein cwp18</t>
  </si>
  <si>
    <t>CD630_25180</t>
  </si>
  <si>
    <t>cwp29</t>
  </si>
  <si>
    <t>Cell surface protein cwp29</t>
  </si>
  <si>
    <t>CD630_27350</t>
  </si>
  <si>
    <t>cwp14</t>
  </si>
  <si>
    <t>Putative cell wall-binding protein cwp14</t>
  </si>
  <si>
    <t>CD630_27820</t>
  </si>
  <si>
    <t>cwp7</t>
  </si>
  <si>
    <t>Cell wall binding protein cwp7</t>
  </si>
  <si>
    <t>CD630_27960</t>
  </si>
  <si>
    <t>cwp10</t>
  </si>
  <si>
    <t>Cell surface protein cwp10</t>
  </si>
  <si>
    <t>CD630_10350</t>
  </si>
  <si>
    <t>cwp16</t>
  </si>
  <si>
    <t>Putative N-acetylmuramoyl-L-alanine amidase,autolysin cwp16 (EC 3.5.1.28)</t>
  </si>
  <si>
    <t>CD630_27670</t>
  </si>
  <si>
    <t>cwp19</t>
  </si>
  <si>
    <t>Cell surface protein cwp19</t>
  </si>
  <si>
    <t>CD630_27840</t>
  </si>
  <si>
    <t>cwp6</t>
  </si>
  <si>
    <t>Putative N-acetylmuramoyl-L-alanine amidase,autolysin cwp6 (EC 3.5.1.28)</t>
  </si>
  <si>
    <t>CD630_01830</t>
  </si>
  <si>
    <t>putative NLPC / P60-type endopeptidase</t>
  </si>
  <si>
    <t>CD630_24020</t>
  </si>
  <si>
    <t>Putative cell wall hydrolase phosphatase-associated protein (EC 3.4.-.-)</t>
  </si>
  <si>
    <t>CD630_08290</t>
  </si>
  <si>
    <t>Putative metallo-beta-lactamase superfamily protein</t>
  </si>
  <si>
    <t>CD630_36510</t>
  </si>
  <si>
    <t>CD3649</t>
  </si>
  <si>
    <t>Putative metallo-beta-lactamase-like hydrolase (EC 3.-.-.-)</t>
  </si>
  <si>
    <t>CD630_01190</t>
  </si>
  <si>
    <t>CD0112</t>
  </si>
  <si>
    <t>glmM</t>
  </si>
  <si>
    <t>Phosphoglucosamine mutase (EC 5.4.2.10)</t>
  </si>
  <si>
    <t>CD630_01200</t>
  </si>
  <si>
    <t>glmS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D630_01230</t>
  </si>
  <si>
    <t>murA</t>
  </si>
  <si>
    <t>UDP-N-acetylglucosamine 1-carboxyvinyltransferase (EC 2.5.1.7) (Enoylpyruvate transferase) (UDP-N-acetylglucosamine enolpyruvyl transferase) (EPT)</t>
  </si>
  <si>
    <t>CD630_12260</t>
  </si>
  <si>
    <t>CD1226</t>
  </si>
  <si>
    <t>mltG</t>
  </si>
  <si>
    <t>Endolytic murein transglycosylase (EC 4.2.2.-) (Peptidoglycan polymerization terminase)</t>
  </si>
  <si>
    <t>CD630_14080</t>
  </si>
  <si>
    <t>CD1405</t>
  </si>
  <si>
    <t>ddl</t>
  </si>
  <si>
    <t>D-alanine--D-alanine ligase (EC 6.3.2.4) (D-Ala-D-Ala ligase) (D-alanylalanine synthetase)</t>
  </si>
  <si>
    <t>CD630_23930</t>
  </si>
  <si>
    <t>Putative glycosyl transferase, family 51</t>
  </si>
  <si>
    <t>CD630_26510</t>
  </si>
  <si>
    <t>CD2647</t>
  </si>
  <si>
    <t>murG</t>
  </si>
  <si>
    <t>UDP-N-acetylglucosamine--N-acetylmuramyl-(pentapeptide) pyrophosphoryl-undecaprenol N-acetylglucosamine transferase (EC 2.4.1.227) (Undecaprenyl-PP-MurNAc-pentapeptide-UDPGlcNAc GlcNAc transferase)</t>
  </si>
  <si>
    <t>CD630_26530</t>
  </si>
  <si>
    <t>murD</t>
  </si>
  <si>
    <t>UDP-N-acetylmuramoylalanine--D-glutamate ligase (EC 6.3.2.9) (D-glutamic acid-adding enzyme) (UDP-N-acetylmuramoyl-L-alanyl-D-glutamate synthetase)</t>
  </si>
  <si>
    <t>CD630_26550</t>
  </si>
  <si>
    <t>murF</t>
  </si>
  <si>
    <t>UDP-N-acetylmuramoyl-tripeptide--D-alanyl-D-alanine ligase (EC 6.3.2.10) (D-alanyl-D-alanine-adding enzyme)</t>
  </si>
  <si>
    <t>CD630_26640</t>
  </si>
  <si>
    <t>mur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CD630_34020</t>
  </si>
  <si>
    <t>CD3396</t>
  </si>
  <si>
    <t>murB</t>
  </si>
  <si>
    <t>UDP-N-acetylenolpyruvoylglucosamine reductase (EC 1.3.1.98) (UDP-N-acetylmuramate dehydrogenase)</t>
  </si>
  <si>
    <t>CD630_35150</t>
  </si>
  <si>
    <t>glmU</t>
  </si>
  <si>
    <t>Bifunctional protein GlmU [Includes: UDP-N-acetylglucosamine pyrophosphorylase (EC 2.7.7.23) (N-acetylglucosamine-1-phosphate uridyltransferase); Glucosamine-1-phosphate N-acetyltransferase (EC 2.3.1.157)]</t>
  </si>
  <si>
    <t>CD630_35180</t>
  </si>
  <si>
    <t>murC</t>
  </si>
  <si>
    <t>UDP-N-acetylmuramate--L-alanine ligase (EC 6.3.2.8) (UDP-N-acetylmuramoyl-L-alanine synthetase)</t>
  </si>
  <si>
    <t>CD630_35620</t>
  </si>
  <si>
    <t>murI</t>
  </si>
  <si>
    <t>Glutamate racemase (EC 5.1.1.3)</t>
  </si>
  <si>
    <t>CD630_21360</t>
  </si>
  <si>
    <t>CD2135</t>
  </si>
  <si>
    <t>uppS</t>
  </si>
  <si>
    <t>undecaprenyl pyrophosphate synthetase</t>
  </si>
  <si>
    <t>CD630_03440</t>
  </si>
  <si>
    <t>CD0343</t>
  </si>
  <si>
    <t>Putative beta-lactamase-like protein</t>
  </si>
  <si>
    <t>CD630_11350</t>
  </si>
  <si>
    <t>CD1134</t>
  </si>
  <si>
    <t>Putative SH3-domain protein</t>
  </si>
  <si>
    <t>CD630_13890</t>
  </si>
  <si>
    <t>L-ala-D / L-glu epimerase</t>
  </si>
  <si>
    <t>CD630_14690</t>
  </si>
  <si>
    <t>cwp20</t>
  </si>
  <si>
    <t>Putative cell surface protein putative penicillin-binding protein cwp20</t>
  </si>
  <si>
    <t>CD630_15220</t>
  </si>
  <si>
    <t>pgdA1</t>
  </si>
  <si>
    <t>putative peptidoglycan-N-acetylglucosamine deacetylase</t>
  </si>
  <si>
    <t>CD630_27130</t>
  </si>
  <si>
    <t>CD2713</t>
  </si>
  <si>
    <t>cwp22</t>
  </si>
  <si>
    <t>Putative cell wall protein cwp22</t>
  </si>
  <si>
    <t>CD630_27420</t>
  </si>
  <si>
    <t>CD2739</t>
  </si>
  <si>
    <t>Putative hydrolase beta-lactamase-like</t>
  </si>
  <si>
    <t>CD630_29630</t>
  </si>
  <si>
    <t>peptidoglycan transpeptidase</t>
  </si>
  <si>
    <t>CD630_31920</t>
  </si>
  <si>
    <t>cwp21</t>
  </si>
  <si>
    <t>Putative cell surface peptidase, M4 family-cwp20</t>
  </si>
  <si>
    <t>CD630_17510</t>
  </si>
  <si>
    <t>cwp13</t>
  </si>
  <si>
    <t>Putative cell wall binding protein cwp13</t>
  </si>
  <si>
    <t>CD630_27870</t>
  </si>
  <si>
    <t>cwp84</t>
  </si>
  <si>
    <t>Cell surface protein cwp84 (EC 3.4.22.15)</t>
  </si>
  <si>
    <t>CD630_27930</t>
  </si>
  <si>
    <t>slpA</t>
  </si>
  <si>
    <t>Precursor of the S-layer proteins</t>
  </si>
  <si>
    <t>CD630_05150</t>
  </si>
  <si>
    <t>dacF1</t>
  </si>
  <si>
    <t>D-alanyl-D-alanine carboxypeptidase, S11 peptidase family (EC 3.4.16.4)</t>
  </si>
  <si>
    <t>CD630_24980</t>
  </si>
  <si>
    <t>D-alanyl-D-alanine carboxypeptidase (Putative sporulation-specific penicillin-binding protein) (EC 3.4.16.4)</t>
  </si>
  <si>
    <t>CD630_28530</t>
  </si>
  <si>
    <t>CD2851</t>
  </si>
  <si>
    <t>dltA</t>
  </si>
  <si>
    <t>D-alanine--poly(phosphoribitol) ligase subunit 1</t>
  </si>
  <si>
    <t>CD630_28540</t>
  </si>
  <si>
    <t>dltD</t>
  </si>
  <si>
    <t>putative D-alanine transferase DltD</t>
  </si>
  <si>
    <t>CD630_36010</t>
  </si>
  <si>
    <t>CD3599</t>
  </si>
  <si>
    <t>vanY3</t>
  </si>
  <si>
    <t>D-alanyl-D-alanine carboxypeptidase, M15 family (DD-peptidase) (DD-carboxypeptidase) (EC 3.4.16.4)</t>
  </si>
  <si>
    <t>CD630_27150</t>
  </si>
  <si>
    <t>gtaB</t>
  </si>
  <si>
    <t>UTP--glucose-1-phosphate uridylyltransferase (EC 2.7.7.9) (UDP-glucose pyrophosphorylase)</t>
  </si>
  <si>
    <t>CD630_27710</t>
  </si>
  <si>
    <t>rkpK</t>
  </si>
  <si>
    <t>UDP-glucose 6-dehydrogenase (EC 1.1.1.22)</t>
  </si>
  <si>
    <t>CD630_27720</t>
  </si>
  <si>
    <t>tuaG1</t>
  </si>
  <si>
    <t>CD630_27750</t>
  </si>
  <si>
    <t>putative CDP-glycerol / ribitol transferase</t>
  </si>
  <si>
    <t>CD630_34880</t>
  </si>
  <si>
    <t>gtaB1</t>
  </si>
  <si>
    <t>CD630_07010</t>
  </si>
  <si>
    <t>CD0699</t>
  </si>
  <si>
    <t>Cell division protein ZapA</t>
  </si>
  <si>
    <t>CD630_11430</t>
  </si>
  <si>
    <t>CD1137</t>
  </si>
  <si>
    <t>dTTP/UTP pyrophosphatase (dTTPase/UTPase) (EC 3.6.1.9) (Nucleoside triphosphate pyrophosphatase) (Nucleotide pyrophosphatase) (Nucleotide PPase)</t>
  </si>
  <si>
    <t>CD630_26190</t>
  </si>
  <si>
    <t>CD2619</t>
  </si>
  <si>
    <t>Putative cell-division initiation protein DivIVA</t>
  </si>
  <si>
    <t>CD630_26200</t>
  </si>
  <si>
    <t>Putative RNA-binding cell division protein</t>
  </si>
  <si>
    <t>CD630_26210</t>
  </si>
  <si>
    <t>CD630_12500</t>
  </si>
  <si>
    <t>smc</t>
  </si>
  <si>
    <t>structural maintenance chromosome protein SMC</t>
  </si>
  <si>
    <t>CD630_20950</t>
  </si>
  <si>
    <t>CD2093</t>
  </si>
  <si>
    <t>Putative cell division GTPase</t>
  </si>
  <si>
    <t>CD630_31550</t>
  </si>
  <si>
    <t>CD3154</t>
  </si>
  <si>
    <t>Putative Fic/Doc-related protein</t>
  </si>
  <si>
    <t>CD630_33970</t>
  </si>
  <si>
    <t>whiA</t>
  </si>
  <si>
    <t>Probable cell division protein WhiA</t>
  </si>
  <si>
    <t>CD630_36720</t>
  </si>
  <si>
    <t>CD3670</t>
  </si>
  <si>
    <t>soj</t>
  </si>
  <si>
    <t>Transcriptional regulator, sporulation initiation inhibitor, chromosome partitioning protein</t>
  </si>
  <si>
    <t>CD630_11490</t>
  </si>
  <si>
    <t>minC</t>
  </si>
  <si>
    <t>Septum site-determining protein MinC</t>
  </si>
  <si>
    <t>CD630_11500</t>
  </si>
  <si>
    <t>minD</t>
  </si>
  <si>
    <t>septum site-determining protein MinD (cell division inhibitor MinD)</t>
  </si>
  <si>
    <t>CD630_11510</t>
  </si>
  <si>
    <t>minE</t>
  </si>
  <si>
    <t>Cell division topological specificity factor</t>
  </si>
  <si>
    <t>CD630_26220</t>
  </si>
  <si>
    <t>sepF</t>
  </si>
  <si>
    <t>Cell division protein SepF</t>
  </si>
  <si>
    <t>CD630_26460</t>
  </si>
  <si>
    <t>ftsZ</t>
  </si>
  <si>
    <t>Cell division protein FtsZ</t>
  </si>
  <si>
    <t>CD630_35590</t>
  </si>
  <si>
    <t>ftsH2</t>
  </si>
  <si>
    <t>cell division protease FtsH2</t>
  </si>
  <si>
    <t>CD630_01270</t>
  </si>
  <si>
    <t>mreB1</t>
  </si>
  <si>
    <t>Rod shape-determining protein MreB</t>
  </si>
  <si>
    <t>CD630_07810</t>
  </si>
  <si>
    <t>Putative penicillin-binding protein</t>
  </si>
  <si>
    <t>CD630_11450</t>
  </si>
  <si>
    <t>mreB2</t>
  </si>
  <si>
    <t>CD630_11460</t>
  </si>
  <si>
    <t>mreC</t>
  </si>
  <si>
    <t>Cell shape-determining protein MreC (Cell shape protein MreC)</t>
  </si>
  <si>
    <t>CD630_11520</t>
  </si>
  <si>
    <t>mrdB</t>
  </si>
  <si>
    <t>Rod shape-determining protein MrdB</t>
  </si>
  <si>
    <t>CD630_33990</t>
  </si>
  <si>
    <t>gluconeogenesis factor</t>
  </si>
  <si>
    <t>CD630_08430</t>
  </si>
  <si>
    <t>CD630_17710</t>
  </si>
  <si>
    <t>Putative monooxygenase</t>
  </si>
  <si>
    <t>CD630_19630</t>
  </si>
  <si>
    <t>Putative methyltransferase (EC 2.1.1.-)</t>
  </si>
  <si>
    <t>CD630_27760</t>
  </si>
  <si>
    <t>CD630_35470</t>
  </si>
  <si>
    <t>CD3546</t>
  </si>
  <si>
    <t>Putative methyltransferase</t>
  </si>
  <si>
    <t>CD630_28470</t>
  </si>
  <si>
    <t>CD2846</t>
  </si>
  <si>
    <t>putative bactofilin</t>
  </si>
  <si>
    <t>CD630_28480</t>
  </si>
  <si>
    <t>CD630_26270</t>
  </si>
  <si>
    <t>UPF0237 protein CD630_26270</t>
  </si>
  <si>
    <t>CD630_02040</t>
  </si>
  <si>
    <t>Putative signaling protein</t>
  </si>
  <si>
    <t>CD630_05200</t>
  </si>
  <si>
    <t>Two-component sensor histidine kinase</t>
  </si>
  <si>
    <t>CD630_05210</t>
  </si>
  <si>
    <t>Two-component response regulator</t>
  </si>
  <si>
    <t>CD630_06430</t>
  </si>
  <si>
    <t>CD0643</t>
  </si>
  <si>
    <t>CD630_08200</t>
  </si>
  <si>
    <t>CD630_15790</t>
  </si>
  <si>
    <t>Two-component sensor histidine kinase,sporulation-associated spo0A (EC 2.7.13.3)</t>
  </si>
  <si>
    <t>CD630_17820</t>
  </si>
  <si>
    <t>CD630_17830</t>
  </si>
  <si>
    <t>CD630_18410</t>
  </si>
  <si>
    <t>CD1840</t>
  </si>
  <si>
    <t>CD630_21130</t>
  </si>
  <si>
    <t>CD630_21140</t>
  </si>
  <si>
    <t>CD630_26010</t>
  </si>
  <si>
    <t>CD2600</t>
  </si>
  <si>
    <t>CD630_26380</t>
  </si>
  <si>
    <t>CD2634</t>
  </si>
  <si>
    <t>CD630_27210</t>
  </si>
  <si>
    <t>two-component sensor histidine kinase</t>
  </si>
  <si>
    <t>CD630_27220</t>
  </si>
  <si>
    <t>CD630_32550</t>
  </si>
  <si>
    <t>rgaR</t>
  </si>
  <si>
    <t>Two-component response regulator VirR-like</t>
  </si>
  <si>
    <t>CD630_36000</t>
  </si>
  <si>
    <t>Two-component response regulator, CheY family</t>
  </si>
  <si>
    <t>CD630_27440</t>
  </si>
  <si>
    <t>relA</t>
  </si>
  <si>
    <t>GTP pyrophosphokinase (RelA/SpoT) (EC 2.7.6.5)</t>
  </si>
  <si>
    <t>CD630_04280</t>
  </si>
  <si>
    <t>CD0427</t>
  </si>
  <si>
    <t>Transcriptional regulator, AraC family Tn1549-like, CTn2-Orf23</t>
  </si>
  <si>
    <t>CD630_18830</t>
  </si>
  <si>
    <t>Transcriptional regulator, AraC family</t>
  </si>
  <si>
    <t>CD630_25080</t>
  </si>
  <si>
    <t>CD2507</t>
  </si>
  <si>
    <t>CD630_03120</t>
  </si>
  <si>
    <t>Transcriptional regulator, ArsR family</t>
  </si>
  <si>
    <t>CD630_05590</t>
  </si>
  <si>
    <t>CD630_16920</t>
  </si>
  <si>
    <t>CD630_05470</t>
  </si>
  <si>
    <t>Transcriptional regulator, beta-lactams repressor</t>
  </si>
  <si>
    <t>CD630_18100</t>
  </si>
  <si>
    <t>CD630_20650</t>
  </si>
  <si>
    <t>CD630_23900</t>
  </si>
  <si>
    <t>CD2388</t>
  </si>
  <si>
    <t>CD630_06290</t>
  </si>
  <si>
    <t>Transcriptional regulator, Crp family</t>
  </si>
  <si>
    <t>CD630_07430</t>
  </si>
  <si>
    <t>Transcriptional regulator, DeoR family</t>
  </si>
  <si>
    <t>CD630_21110</t>
  </si>
  <si>
    <t>CD630_28500</t>
  </si>
  <si>
    <t>CD630_06480</t>
  </si>
  <si>
    <t>Transcriptional regulator, GntR family</t>
  </si>
  <si>
    <t>CD630_08140</t>
  </si>
  <si>
    <t>CD630_08870</t>
  </si>
  <si>
    <t>CD630_11690</t>
  </si>
  <si>
    <t>CD630_13830</t>
  </si>
  <si>
    <t>CD630_16170</t>
  </si>
  <si>
    <t>CD1617</t>
  </si>
  <si>
    <t>clnR</t>
  </si>
  <si>
    <t>CD630_22850</t>
  </si>
  <si>
    <t>CD630_28140</t>
  </si>
  <si>
    <t>CD630_34520</t>
  </si>
  <si>
    <t>CD630_35650</t>
  </si>
  <si>
    <t>CD3563</t>
  </si>
  <si>
    <t>CD630_14940</t>
  </si>
  <si>
    <t>Transcriptional regulator, HTH-type</t>
  </si>
  <si>
    <t>CD630_15730</t>
  </si>
  <si>
    <t>CD630_17360</t>
  </si>
  <si>
    <t>CD630_20170</t>
  </si>
  <si>
    <t>CD630_21650</t>
  </si>
  <si>
    <t>CD630_29500</t>
  </si>
  <si>
    <t>CD2950</t>
  </si>
  <si>
    <t>CD630_02780</t>
  </si>
  <si>
    <t>Transcriptional regulator, hxlR family</t>
  </si>
  <si>
    <t>CD630_14280</t>
  </si>
  <si>
    <t>CD630_16750</t>
  </si>
  <si>
    <t>CD630_24300</t>
  </si>
  <si>
    <t>Transcriptional regulator, IclR family</t>
  </si>
  <si>
    <t>CD630_30050</t>
  </si>
  <si>
    <t>CD630_06830</t>
  </si>
  <si>
    <t>CD0679</t>
  </si>
  <si>
    <t>Transcriptional regulator, LacI family</t>
  </si>
  <si>
    <t>CD630_07760</t>
  </si>
  <si>
    <t>CD630_01890</t>
  </si>
  <si>
    <t>Transcriptional regulator, LysR family</t>
  </si>
  <si>
    <t>CD630_10790</t>
  </si>
  <si>
    <t>CD630_17980</t>
  </si>
  <si>
    <t>CD630_23450</t>
  </si>
  <si>
    <t>CD630_26750</t>
  </si>
  <si>
    <t>CD630_27110</t>
  </si>
  <si>
    <t>CD630_27360</t>
  </si>
  <si>
    <t>CD630_27650</t>
  </si>
  <si>
    <t>Transcriptional regulator, LytR family</t>
  </si>
  <si>
    <t>CD630_27660</t>
  </si>
  <si>
    <t>CD630_04730</t>
  </si>
  <si>
    <t>CD0472</t>
  </si>
  <si>
    <t>Transcriptional regulator, MarR family</t>
  </si>
  <si>
    <t>CD630_08350</t>
  </si>
  <si>
    <t>CD0835</t>
  </si>
  <si>
    <t>CD630_12990</t>
  </si>
  <si>
    <t>CD630_13350</t>
  </si>
  <si>
    <t>CD630_18270</t>
  </si>
  <si>
    <t>CD630_20040</t>
  </si>
  <si>
    <t>effR</t>
  </si>
  <si>
    <t>CD630_22120</t>
  </si>
  <si>
    <t>CD2210</t>
  </si>
  <si>
    <t>CD630_24050</t>
  </si>
  <si>
    <t>CD630_28270</t>
  </si>
  <si>
    <t>CD2825</t>
  </si>
  <si>
    <t>CD630_32080</t>
  </si>
  <si>
    <t>CD630_06930</t>
  </si>
  <si>
    <t>Transcriptional regulator, MerR family</t>
  </si>
  <si>
    <t>CD630_14220</t>
  </si>
  <si>
    <t>CD630_25640</t>
  </si>
  <si>
    <t>CD630_35830</t>
  </si>
  <si>
    <t>CD3581</t>
  </si>
  <si>
    <t>CD630_36150</t>
  </si>
  <si>
    <t>CD630_01450</t>
  </si>
  <si>
    <t>CD0145</t>
  </si>
  <si>
    <t>Putative S1 RNA-binding domain-containing protein</t>
  </si>
  <si>
    <t>CD630_05230</t>
  </si>
  <si>
    <t>Putative transcriptional regulator</t>
  </si>
  <si>
    <t>CD630_06270</t>
  </si>
  <si>
    <t>Putative transcriptional regulator, activator Mor</t>
  </si>
  <si>
    <t>CD630_06310</t>
  </si>
  <si>
    <t>CD630_07960</t>
  </si>
  <si>
    <t>CD630_10070</t>
  </si>
  <si>
    <t>putative zinc binding DNA-binding protein</t>
  </si>
  <si>
    <t>CD630_12540</t>
  </si>
  <si>
    <t>UPF0109 protein CD630_12540</t>
  </si>
  <si>
    <t>CD630_14810</t>
  </si>
  <si>
    <t>CD1481</t>
  </si>
  <si>
    <t>Putative tryptophan RNA-binding attenuation protein</t>
  </si>
  <si>
    <t>CD630_16860</t>
  </si>
  <si>
    <t>Transcriptional regulator, repressor-like</t>
  </si>
  <si>
    <t>CD630_17220</t>
  </si>
  <si>
    <t>CD1721</t>
  </si>
  <si>
    <t>CD630_24120</t>
  </si>
  <si>
    <t>CD2410</t>
  </si>
  <si>
    <t>Putative transcriptional repressor ccpn</t>
  </si>
  <si>
    <t>CD630_27290</t>
  </si>
  <si>
    <t>CD2729</t>
  </si>
  <si>
    <t>Putative regulator of the sigma(E) factor</t>
  </si>
  <si>
    <t>CD630_30260</t>
  </si>
  <si>
    <t>DNA-binding protein</t>
  </si>
  <si>
    <t>CD630_30340</t>
  </si>
  <si>
    <t>Transcriptional regulator, TrmB family</t>
  </si>
  <si>
    <t>CD630_31580</t>
  </si>
  <si>
    <t>Transcriptional regulator, TRAP family</t>
  </si>
  <si>
    <t>CD630_34000</t>
  </si>
  <si>
    <t>Nucleotide-binding protein CD630_34000</t>
  </si>
  <si>
    <t>CD630_35440</t>
  </si>
  <si>
    <t>Transcriptional regulator, AsnC/Lrp family</t>
  </si>
  <si>
    <t>CD630_36670</t>
  </si>
  <si>
    <t>CD3664</t>
  </si>
  <si>
    <t>yedF</t>
  </si>
  <si>
    <t>Selenium metabolism protein yedf</t>
  </si>
  <si>
    <t>CD630_18860</t>
  </si>
  <si>
    <t>Transcriptional regulator, PadR family</t>
  </si>
  <si>
    <t>CD630_11220</t>
  </si>
  <si>
    <t>CD1120</t>
  </si>
  <si>
    <t>Transcriptional regulator, RmlC-type</t>
  </si>
  <si>
    <t>CD630_16440</t>
  </si>
  <si>
    <t>CD630_16640</t>
  </si>
  <si>
    <t>CD630_04650</t>
  </si>
  <si>
    <t>CD0465</t>
  </si>
  <si>
    <t>Transcriptional regulator, RpiR family</t>
  </si>
  <si>
    <t>CD630_20480</t>
  </si>
  <si>
    <t>CD630_30620</t>
  </si>
  <si>
    <t>CD630_04630</t>
  </si>
  <si>
    <t>CD0461</t>
  </si>
  <si>
    <t>Transcriptional regulator, TetR family</t>
  </si>
  <si>
    <t>CD630_17520</t>
  </si>
  <si>
    <t>CD1752</t>
  </si>
  <si>
    <t>CD630_20420</t>
  </si>
  <si>
    <t>CD630_22030</t>
  </si>
  <si>
    <t>CD630_25050</t>
  </si>
  <si>
    <t>CD630_25270</t>
  </si>
  <si>
    <t>CD630_26150</t>
  </si>
  <si>
    <t>CD630_07900</t>
  </si>
  <si>
    <t>CD0788</t>
  </si>
  <si>
    <t>Putative hydrolase, NUDIX family</t>
  </si>
  <si>
    <t>CD630_16850</t>
  </si>
  <si>
    <t>Putative binding protein</t>
  </si>
  <si>
    <t>CD630_18650</t>
  </si>
  <si>
    <t>CD1864</t>
  </si>
  <si>
    <t>Putative DNA recombination protein Tn1549-like,CTn5-Orf24</t>
  </si>
  <si>
    <t>CD630_31470</t>
  </si>
  <si>
    <t>Putative DNA-methyltransferase</t>
  </si>
  <si>
    <t>CD630_33980</t>
  </si>
  <si>
    <t>CD630_34960</t>
  </si>
  <si>
    <t>CD3490</t>
  </si>
  <si>
    <t>hupA</t>
  </si>
  <si>
    <t>Non-specific DNA-binding protein HBsu signal recognition particle-like (SRP) component</t>
  </si>
  <si>
    <t>CD630_35390</t>
  </si>
  <si>
    <t>CD3539</t>
  </si>
  <si>
    <t>Putative deoxyribonuclease</t>
  </si>
  <si>
    <t>CD630_12760</t>
  </si>
  <si>
    <t>CD1271</t>
  </si>
  <si>
    <t>Putative replication-associated recombination protein a rara</t>
  </si>
  <si>
    <t>CD630_13240</t>
  </si>
  <si>
    <t>CD1319</t>
  </si>
  <si>
    <t>ftsK</t>
  </si>
  <si>
    <t>DNA FtsK/SpoIIIE translocase</t>
  </si>
  <si>
    <t>CD630_12310</t>
  </si>
  <si>
    <t>Putative site-specific recombinase</t>
  </si>
  <si>
    <t>CD630_00050</t>
  </si>
  <si>
    <t>gyrB</t>
  </si>
  <si>
    <t>DNA gyrase subunit B (EC 5.99.1.3)</t>
  </si>
  <si>
    <t>CD630_00060</t>
  </si>
  <si>
    <t>gyrA</t>
  </si>
  <si>
    <t>DNA gyrase subunit A (EC 5.99.1.3)</t>
  </si>
  <si>
    <t>CD630_07490</t>
  </si>
  <si>
    <t>DNA helicase (EC 3.6.4.12)</t>
  </si>
  <si>
    <t>CD630_13300</t>
  </si>
  <si>
    <t>CD630_18660</t>
  </si>
  <si>
    <t>putative conjugative transposon protein</t>
  </si>
  <si>
    <t>CD630_31490</t>
  </si>
  <si>
    <t>CD3148</t>
  </si>
  <si>
    <t>DNA helicase</t>
  </si>
  <si>
    <t>CD630_36540</t>
  </si>
  <si>
    <t>dnaI</t>
  </si>
  <si>
    <t>Helicase loader ATPase, dnaI</t>
  </si>
  <si>
    <t>CD630_36570</t>
  </si>
  <si>
    <t>CD3657</t>
  </si>
  <si>
    <t>dnaC</t>
  </si>
  <si>
    <t>Replicative DNA helicase (EC 3.6.4.12)</t>
  </si>
  <si>
    <t>CD630_00160</t>
  </si>
  <si>
    <t>CD0016</t>
  </si>
  <si>
    <t>dnaX</t>
  </si>
  <si>
    <t>DNA polymerase III subunit gamma/tau (EC 2.7.7.7)</t>
  </si>
  <si>
    <t>CD630_11280</t>
  </si>
  <si>
    <t>CD1128</t>
  </si>
  <si>
    <t>polA</t>
  </si>
  <si>
    <t>DNA polymerase I (EC 2.7.7.7)</t>
  </si>
  <si>
    <t>CD630_13050</t>
  </si>
  <si>
    <t>CD1305</t>
  </si>
  <si>
    <t>polC</t>
  </si>
  <si>
    <t>DNA polymerase III PolC-type (PolIII) (EC 2.7.7.7)</t>
  </si>
  <si>
    <t>CD630_23940</t>
  </si>
  <si>
    <t>dnaQ</t>
  </si>
  <si>
    <t>DNA polymerase III, epsilon subunit (EC 2.7.7.7)</t>
  </si>
  <si>
    <t>CD630_24740</t>
  </si>
  <si>
    <t>yqeN</t>
  </si>
  <si>
    <t>Putative DNA polymerase III, delta subunit</t>
  </si>
  <si>
    <t>CD630_33960</t>
  </si>
  <si>
    <t>dnaE</t>
  </si>
  <si>
    <t>DNA-directed DNA polymerase (EC 2.7.7.7)</t>
  </si>
  <si>
    <t>CD630_35490</t>
  </si>
  <si>
    <t>DNA polymerase III, delta prime subunit (EC 2.7.7.7)</t>
  </si>
  <si>
    <t>CD630_12740</t>
  </si>
  <si>
    <t>topA</t>
  </si>
  <si>
    <t>DNA topoisomerase 1 (EC 5.99.1.2) (DNA topoisomerase I)</t>
  </si>
  <si>
    <t>CD630_22750</t>
  </si>
  <si>
    <t>topB2</t>
  </si>
  <si>
    <t>DNA topoisomerase 3 (EC 5.99.1.2) (DNA topoisomerase III)</t>
  </si>
  <si>
    <t>CD630_00010</t>
  </si>
  <si>
    <t>dnaA</t>
  </si>
  <si>
    <t>Chromosomal replication initiator protein DnaA</t>
  </si>
  <si>
    <t>CD630_25860</t>
  </si>
  <si>
    <t>CD2574</t>
  </si>
  <si>
    <t>priA</t>
  </si>
  <si>
    <t>Primosomal protein N' (EC 3.6.4.-) (ATP-dependent helicase PriA)</t>
  </si>
  <si>
    <t>CD630_00020</t>
  </si>
  <si>
    <t>dnaN</t>
  </si>
  <si>
    <t>DNA polymerase III subunit beta</t>
  </si>
  <si>
    <t>CD630_14540</t>
  </si>
  <si>
    <t>CD1454</t>
  </si>
  <si>
    <t>dnaG</t>
  </si>
  <si>
    <t>DNA primase (EC 2.7.7.-)</t>
  </si>
  <si>
    <t>CD630_25600</t>
  </si>
  <si>
    <t>CD2557</t>
  </si>
  <si>
    <t>recG</t>
  </si>
  <si>
    <t>ATP-dependent DNA helicase RecG (EC 3.6.4.12)</t>
  </si>
  <si>
    <t>CD630_36530</t>
  </si>
  <si>
    <t>dnaD</t>
  </si>
  <si>
    <t>DNA replication protein DnaD/DnaB</t>
  </si>
  <si>
    <t>CD630_01910</t>
  </si>
  <si>
    <t>putative 8-oxoguanine-DNA-glycosylase</t>
  </si>
  <si>
    <t>CD630_07950</t>
  </si>
  <si>
    <t>Probable transcriptional regulatory protein CD630_07950</t>
  </si>
  <si>
    <t>CD630_07090</t>
  </si>
  <si>
    <t>mutS2</t>
  </si>
  <si>
    <t>Endonuclease MutS2 (EC 3.1.-.-)</t>
  </si>
  <si>
    <t>CD630_19760</t>
  </si>
  <si>
    <t>CD1972</t>
  </si>
  <si>
    <t>mutL</t>
  </si>
  <si>
    <t>DNA mismatch repair protein MutL</t>
  </si>
  <si>
    <t>CD630_19770</t>
  </si>
  <si>
    <t>mutS</t>
  </si>
  <si>
    <t>DNA mismatch repair protein MutS</t>
  </si>
  <si>
    <t>CD630_21450</t>
  </si>
  <si>
    <t>DNA mismatch repair protein, MutS2-like</t>
  </si>
  <si>
    <t>CD630_03280</t>
  </si>
  <si>
    <t>CD0328</t>
  </si>
  <si>
    <t>pcrA</t>
  </si>
  <si>
    <t>CD630_10380</t>
  </si>
  <si>
    <t>CD1037</t>
  </si>
  <si>
    <t>CD630_33090</t>
  </si>
  <si>
    <t>ligA</t>
  </si>
  <si>
    <t>DNA ligase (EC 6.5.1.2) (Polydeoxyribonucleotide synthase [NAD(+)])</t>
  </si>
  <si>
    <t>CD630_00170</t>
  </si>
  <si>
    <t>ybaB</t>
  </si>
  <si>
    <t>Nucleoid-associated protein CD630_00170</t>
  </si>
  <si>
    <t>CD630_00270</t>
  </si>
  <si>
    <t>radA</t>
  </si>
  <si>
    <t>DNA repair protein RadA</t>
  </si>
  <si>
    <t>CD630_07050</t>
  </si>
  <si>
    <t>CD0703</t>
  </si>
  <si>
    <t>mutX</t>
  </si>
  <si>
    <t>8-oxo-dGTP diphosphatase</t>
  </si>
  <si>
    <t>CD630_12090</t>
  </si>
  <si>
    <t>CD1192</t>
  </si>
  <si>
    <t>recN</t>
  </si>
  <si>
    <t>DNA repair protein RecN (Recombination protein N)</t>
  </si>
  <si>
    <t>CD630_00280</t>
  </si>
  <si>
    <t>disA</t>
  </si>
  <si>
    <t>DNA integrity scanning protein DisA (Cyclic di-AMP synthase) (c-di-AMP synthase) (Diadenylate cyclase) (EC 2.7.7.85)</t>
  </si>
  <si>
    <t>CD630_25250</t>
  </si>
  <si>
    <t>recX</t>
  </si>
  <si>
    <t>Regulatory protein RecX</t>
  </si>
  <si>
    <t>CD630_36620</t>
  </si>
  <si>
    <t>ssb1</t>
  </si>
  <si>
    <t>Single-stranded DNA-binding protein (SSB)</t>
  </si>
  <si>
    <t>CD630_01990</t>
  </si>
  <si>
    <t>putative 5*-nucleotidase</t>
  </si>
  <si>
    <t>CD630_05600</t>
  </si>
  <si>
    <t>nfo</t>
  </si>
  <si>
    <t>Endonuclease 4 (EC 3.1.21.2) (Endodeoxyribonuclease IV) (Endonuclease IV)</t>
  </si>
  <si>
    <t>CD630_05650</t>
  </si>
  <si>
    <t>nth</t>
  </si>
  <si>
    <t>Endonuclease III (EC 4.2.99.18) (DNA-(apurinic or apyrimidinic site) lyase)</t>
  </si>
  <si>
    <t>CD630_05950</t>
  </si>
  <si>
    <t>Putative nuclease, ParB-like</t>
  </si>
  <si>
    <t>CD630_10420</t>
  </si>
  <si>
    <t>sbcD</t>
  </si>
  <si>
    <t>Nuclease SbcCD subunit D</t>
  </si>
  <si>
    <t>CD630_10430</t>
  </si>
  <si>
    <t>sbcC</t>
  </si>
  <si>
    <t>Nuclease SbcCD subunit C</t>
  </si>
  <si>
    <t>CD630_12030</t>
  </si>
  <si>
    <t>xseA</t>
  </si>
  <si>
    <t>Exodeoxyribonuclease 7 large subunit (EC 3.1.11.6) (Exodeoxyribonuclease VII large subunit) (Exonuclease VII large subunit)</t>
  </si>
  <si>
    <t>CD630_13410</t>
  </si>
  <si>
    <t>exoA</t>
  </si>
  <si>
    <t>Exodeoxyribonuclease (EC 3.1.11.2)</t>
  </si>
  <si>
    <t>CD630_24810</t>
  </si>
  <si>
    <t>ung</t>
  </si>
  <si>
    <t>Uracil-DNA glycosylase (UDG) (EC 3.2.2.27)</t>
  </si>
  <si>
    <t>CD630_34100</t>
  </si>
  <si>
    <t>CD3409</t>
  </si>
  <si>
    <t>uvrC</t>
  </si>
  <si>
    <t>excinuclease ABC subunit C</t>
  </si>
  <si>
    <t>CD630_34110</t>
  </si>
  <si>
    <t>uvrA</t>
  </si>
  <si>
    <t>excinuclease ABC subunit A</t>
  </si>
  <si>
    <t>CD630_34120</t>
  </si>
  <si>
    <t>uvrB</t>
  </si>
  <si>
    <t>excinuclease ABC subunit B</t>
  </si>
  <si>
    <t>CD630_10400</t>
  </si>
  <si>
    <t>addB</t>
  </si>
  <si>
    <t>ATP-dependent helicase/deoxyribonuclease subunit B (EC 3.1.-.-) (EC 3.6.4.12) (ATP-dependent helicase/nuclease AddB)</t>
  </si>
  <si>
    <t>CD630_10410</t>
  </si>
  <si>
    <t>addA</t>
  </si>
  <si>
    <t>ATP-dependent helicase/nuclease subunit A (EC 3.1.-.-) (EC 3.6.4.12) (ATP-dependent helicase/nuclease AddA)</t>
  </si>
  <si>
    <t>CD630_12850</t>
  </si>
  <si>
    <t>putative holliday junction resolvase</t>
  </si>
  <si>
    <t>CD630_28050</t>
  </si>
  <si>
    <t>CD2805</t>
  </si>
  <si>
    <t>ruvB</t>
  </si>
  <si>
    <t>Holliday junction ATP-dependent DNA helicase RuvB (EC 3.6.4.12)</t>
  </si>
  <si>
    <t>CD630_00180</t>
  </si>
  <si>
    <t>recR</t>
  </si>
  <si>
    <t>Recombination protein RecR</t>
  </si>
  <si>
    <t>CD630_13280</t>
  </si>
  <si>
    <t>recA</t>
  </si>
  <si>
    <t>Protein RecA (Recombinase A)</t>
  </si>
  <si>
    <t>CD630_17010</t>
  </si>
  <si>
    <t>recQ</t>
  </si>
  <si>
    <t>ATP-dependent DNA helicase (EC 3.6.1.-)</t>
  </si>
  <si>
    <t>CD630_19310</t>
  </si>
  <si>
    <t>lexA</t>
  </si>
  <si>
    <t>LexA repressor (EC 3.4.21.88)</t>
  </si>
  <si>
    <t>CD630_27460</t>
  </si>
  <si>
    <t>recJ</t>
  </si>
  <si>
    <t>Single-stranded-DNA-specific exonuclease (EC 3.1.-.-)</t>
  </si>
  <si>
    <t>CD630_05670</t>
  </si>
  <si>
    <t>Uncharacterized protein, DegV family</t>
  </si>
  <si>
    <t>CD630_13170</t>
  </si>
  <si>
    <t>Uncharacterized protein DegV family</t>
  </si>
  <si>
    <t>CD630_24040</t>
  </si>
  <si>
    <t>DNA topoisomerase type IA (EC 5.99.1.2)</t>
  </si>
  <si>
    <t>CD630_26140</t>
  </si>
  <si>
    <t>CD630_01680</t>
  </si>
  <si>
    <t>Putative cyclic nucleotide-binding protein</t>
  </si>
  <si>
    <t>CD630_03330</t>
  </si>
  <si>
    <t>ppaC</t>
  </si>
  <si>
    <t>cobalt-dependent inorganic pyrophosphatase</t>
  </si>
  <si>
    <t>CD630_03450</t>
  </si>
  <si>
    <t>yjbM</t>
  </si>
  <si>
    <t>GTP pyrophosphokinase YjbM</t>
  </si>
  <si>
    <t>CD630_03500</t>
  </si>
  <si>
    <t>Nucleotidase (EC 3.1.3.-)</t>
  </si>
  <si>
    <t>CD630_05570</t>
  </si>
  <si>
    <t>CD0552</t>
  </si>
  <si>
    <t>udk</t>
  </si>
  <si>
    <t>fusion protein threonine-tRNA ligase / uridine kinase</t>
  </si>
  <si>
    <t>CD630_16600</t>
  </si>
  <si>
    <t>ppnP</t>
  </si>
  <si>
    <t>Pyrimidine/purine nucleoside phosphorylase (EC 2.4.2.2) (Adenosine phosphorylase) (Cytidine phosphorylase) (Guanosine phosphorylase) (EC 2.4.2.15) (Inosine phosphorylase) (Thymidine phosphorylase) (EC 2.4.2.4) (Uridine phosphorylase) (EC 2.4.2.3) (Xanthosine phosphorylase)</t>
  </si>
  <si>
    <t>CD630_16820</t>
  </si>
  <si>
    <t>CD1682</t>
  </si>
  <si>
    <t>iunH</t>
  </si>
  <si>
    <t>inosine / uridine-preferring nucleoside hydrolase</t>
  </si>
  <si>
    <t>CD630_17180</t>
  </si>
  <si>
    <t>CD1716</t>
  </si>
  <si>
    <t>Putative hydantoinase</t>
  </si>
  <si>
    <t>CD630_21070</t>
  </si>
  <si>
    <t>pbuG</t>
  </si>
  <si>
    <t>adenine / guanine / hypoxanthine permease</t>
  </si>
  <si>
    <t>CD630_24470</t>
  </si>
  <si>
    <t>CD2446</t>
  </si>
  <si>
    <t>Putative histidine triad (HIT) protein</t>
  </si>
  <si>
    <t>CD630_25010</t>
  </si>
  <si>
    <t>ycsE</t>
  </si>
  <si>
    <t>putative 5-amino-6-(5-phospho-D-ribitylamino)uracil phosphatase</t>
  </si>
  <si>
    <t>CD630_25880</t>
  </si>
  <si>
    <t>gmk</t>
  </si>
  <si>
    <t>Guanylate kinase (EC 2.7.4.8) (GMP kinase)</t>
  </si>
  <si>
    <t>CD630_34770</t>
  </si>
  <si>
    <t>comEB</t>
  </si>
  <si>
    <t>Putative dCMP deaminase (EC 3.5.4.12)</t>
  </si>
  <si>
    <t>CD630_01080</t>
  </si>
  <si>
    <t>nrdD</t>
  </si>
  <si>
    <t>Anaerobic ribonucleoside triphosphate reductase (EC 1.17.4.2)</t>
  </si>
  <si>
    <t>CD630_12610</t>
  </si>
  <si>
    <t>CD1261</t>
  </si>
  <si>
    <t>nrdZ</t>
  </si>
  <si>
    <t>Vitamin B12-dependent ribonucleotide reductase (EC 1.17.4.1)</t>
  </si>
  <si>
    <t>CD630_26400</t>
  </si>
  <si>
    <t>nrdR</t>
  </si>
  <si>
    <t>Transcriptional repressor NrdR</t>
  </si>
  <si>
    <t>CD630_29940</t>
  </si>
  <si>
    <t>CD2993</t>
  </si>
  <si>
    <t>nrdF</t>
  </si>
  <si>
    <t>Ribonucleoside-diphosphate reductase subunit beta (EC 1.17.4.1)</t>
  </si>
  <si>
    <t>CD630_29950</t>
  </si>
  <si>
    <t>nrdE</t>
  </si>
  <si>
    <t>Ribonucleoside-diphosphate reductase (EC 1.17.4.1)</t>
  </si>
  <si>
    <t>CD630_12230</t>
  </si>
  <si>
    <t>deoB</t>
  </si>
  <si>
    <t>Phosphopentomutase (EC 5.4.2.7) (Phosphodeoxyribomutase)</t>
  </si>
  <si>
    <t>CD630_15020</t>
  </si>
  <si>
    <t>CD1500</t>
  </si>
  <si>
    <t>deoC</t>
  </si>
  <si>
    <t>Deoxyribose-phosphate aldolase (DERA) (EC 4.1.2.4) (2-deoxy-D-ribose 5-phosphate aldolase) (Phosphodeoxyriboaldolase) (Deoxyriboaldolase)</t>
  </si>
  <si>
    <t>CD630_35140</t>
  </si>
  <si>
    <t>prs</t>
  </si>
  <si>
    <t>Ribose-phosphate pyrophosphokinase (RPPK) (EC 2.7.6.1) (5-phospho-D-ribosyl alpha-1-diphosphate) (Phosphoribosyl diphosphate synthase) (Phosphoribosyl pyrophosphate synthase) (P-Rib-PP synthase) (PRPP synthase) (PRPPase)</t>
  </si>
  <si>
    <t>CD630_02180</t>
  </si>
  <si>
    <t>CD0218</t>
  </si>
  <si>
    <t>purE</t>
  </si>
  <si>
    <t>N5-carboxyaminoimidazole ribonucleotide mutase (N5-CAIR mutase) (EC 5.4.99.18) (5-(carboxyamino)imidazole ribonucleotide mutase)</t>
  </si>
  <si>
    <t>CD630_02190</t>
  </si>
  <si>
    <t>purC</t>
  </si>
  <si>
    <t>Phosphoribosylaminoimidazole-succinocarboxamide synthase (EC 6.3.2.6) (SAICAR synthetase)</t>
  </si>
  <si>
    <t>CD630_02200</t>
  </si>
  <si>
    <t>purF</t>
  </si>
  <si>
    <t>Amidophosphoribosyltransferase (ATase) (EC 2.4.2.14) (Glutamine phosphoribosylpyrophosphate amidotransferase) (GPATase)</t>
  </si>
  <si>
    <t>CD630_02210</t>
  </si>
  <si>
    <t>purG</t>
  </si>
  <si>
    <t>Phosphoribosylformylglycinamidine cyclo-ligase (EC 6.3.3.1) (AIR synthase) (AIRS) (Phosphoribosyl-aminoimidazole synthetase)</t>
  </si>
  <si>
    <t>CD630_02220</t>
  </si>
  <si>
    <t>purN</t>
  </si>
  <si>
    <t>Phosphoribosylglycinamide formyltransferase (EC 2.1.2.2) (5'-phosphoribosylglycinamide transformylase) (GAR transformylase) (GART)</t>
  </si>
  <si>
    <t>CD630_02230</t>
  </si>
  <si>
    <t>purH</t>
  </si>
  <si>
    <t>Bifunctional purine biosynthesis protein PurH [Includes: Phosphoribosylaminoimidazolecarboxamide formyltransferase (EC 2.1.2.3) (AICAR transformylase); IMP cyclohydrolase (EC 3.5.4.10) (ATIC) (IMP synthase) (Inosinicase)]</t>
  </si>
  <si>
    <t>CD630_02240</t>
  </si>
  <si>
    <t>purD</t>
  </si>
  <si>
    <t>Phosphoribosylamine--glycine ligase (EC 6.3.4.13) (GARS) (Glycinamide ribonucleotide synthetase) (Phosphoribosylglycinamide synthetase)</t>
  </si>
  <si>
    <t>CD630_02250</t>
  </si>
  <si>
    <t>purL</t>
  </si>
  <si>
    <t>Phosphoribosylformylglycinamidine synthase (EC 6.3.5.3)</t>
  </si>
  <si>
    <t>CD630_13340</t>
  </si>
  <si>
    <t>purB</t>
  </si>
  <si>
    <t>Adenylosuccinate lyase (ASL) (EC 4.3.2.2) (Adenylosuccinase)</t>
  </si>
  <si>
    <t>CD630_35170</t>
  </si>
  <si>
    <t>purR</t>
  </si>
  <si>
    <t>Transcriptional regulator, Purine operon repressor (EC 2.4.2.7)</t>
  </si>
  <si>
    <t>CD630_36550</t>
  </si>
  <si>
    <t>purA</t>
  </si>
  <si>
    <t>Adenylosuccinate synthetase (AMPSase) (AdSS) (EC 6.3.4.4) (IMP--aspartate ligase)</t>
  </si>
  <si>
    <t>CD630_04890</t>
  </si>
  <si>
    <t>purC1</t>
  </si>
  <si>
    <t>phosphoribosylaminoimidazole-succinocarboxamide synthetase</t>
  </si>
  <si>
    <t>CD630_08410</t>
  </si>
  <si>
    <t>purH*</t>
  </si>
  <si>
    <t>phosphoribosylaminoimidazolecarboxamide formyltransferase</t>
  </si>
  <si>
    <t>CD630_23350</t>
  </si>
  <si>
    <t>guaB</t>
  </si>
  <si>
    <t>Inositol-5'-monophosphate dehydrogenase (IMP dehydrogenase) (IMPDH) (IMPD) (EC 1.1.1.205)</t>
  </si>
  <si>
    <t>CD630_00910</t>
  </si>
  <si>
    <t>CD0068</t>
  </si>
  <si>
    <t>adk</t>
  </si>
  <si>
    <t>Adenylate kinase (AK) (EC 2.7.4.3) (ATP-AMP transphosphorylase) (ATP:AMP phosphotransferase) (Adenylate monophosphate kinase)</t>
  </si>
  <si>
    <t>CD630_01980</t>
  </si>
  <si>
    <t>guaA</t>
  </si>
  <si>
    <t>GMP synthase [glutamine-hydrolyzing] (EC 6.3.5.2) (GMP synthetase) (Glutamine amidotransferase)</t>
  </si>
  <si>
    <t>CD630_12240</t>
  </si>
  <si>
    <t>pupG</t>
  </si>
  <si>
    <t>Purine nucleoside phosphorylase (EC 2.4.2.1) (Inosine-guanosine phosphorylase)</t>
  </si>
  <si>
    <t>CD630_16630</t>
  </si>
  <si>
    <t>guaD</t>
  </si>
  <si>
    <t>Guanine deaminase (Guanase) (Guanine aminase) (Guanine aminohydrolase) (GAH) (EC 3.5.4.3)</t>
  </si>
  <si>
    <t>CD630_26910</t>
  </si>
  <si>
    <t>hpt</t>
  </si>
  <si>
    <t>Hypoxanthine phosphoribosyltransferase (EC 2.4.2.8)</t>
  </si>
  <si>
    <t>CD630_27450</t>
  </si>
  <si>
    <t>apt</t>
  </si>
  <si>
    <t>Adenine phosphoribosyltransferase (APRT) (EC 2.4.2.7)</t>
  </si>
  <si>
    <t>CD630_32310</t>
  </si>
  <si>
    <t>hpt2</t>
  </si>
  <si>
    <t>CD630_15610</t>
  </si>
  <si>
    <t>CD1556</t>
  </si>
  <si>
    <t>Putative xanthine dehydrogenase accessory factor</t>
  </si>
  <si>
    <t>CD630_20880</t>
  </si>
  <si>
    <t>CD2086</t>
  </si>
  <si>
    <t>xdhC2</t>
  </si>
  <si>
    <t>xanthine dehydrogenase iron-sulfur binding subunit XdhC2</t>
  </si>
  <si>
    <t>CD630_20990</t>
  </si>
  <si>
    <t>CD2099</t>
  </si>
  <si>
    <t>XdhA4</t>
  </si>
  <si>
    <t>xanthine dehydrogenase, molybdenum binding subunit</t>
  </si>
  <si>
    <t>CD630_21000</t>
  </si>
  <si>
    <t>XdhC3</t>
  </si>
  <si>
    <t>xanthine dehydrogenase, iron-sulfur binding subunit</t>
  </si>
  <si>
    <t>CD630_21010</t>
  </si>
  <si>
    <t>xdhB3</t>
  </si>
  <si>
    <t>xanthine dehydrogenase, FAD-binding subunit</t>
  </si>
  <si>
    <t>CD630_23300</t>
  </si>
  <si>
    <t>xpt</t>
  </si>
  <si>
    <t>Xanthine phosphoribosyltransferase (XPRTase) (EC 2.4.2.22)</t>
  </si>
  <si>
    <t>CD630_00540</t>
  </si>
  <si>
    <t>CD0052</t>
  </si>
  <si>
    <t>thyX</t>
  </si>
  <si>
    <t>Flavin-dependent thymidylate synthase (FDTS) (EC 2.1.1.148) (FAD-dependent thymidylate synthase) (Thymidylate synthase ThyX) (TS) (TSase)</t>
  </si>
  <si>
    <t>CD630_01840</t>
  </si>
  <si>
    <t>CD0184</t>
  </si>
  <si>
    <t>pyrB</t>
  </si>
  <si>
    <t>Aspartate carbamoyltransferase (EC 2.1.3.2) (Aspartate transcarbamylase) (ATCase)</t>
  </si>
  <si>
    <t>CD630_01850</t>
  </si>
  <si>
    <t>pyrK</t>
  </si>
  <si>
    <t>Dihydroorotate dehydrogenase electron transfer subunit (EC 1.3.3.1)</t>
  </si>
  <si>
    <t>CD630_01860</t>
  </si>
  <si>
    <t>pyrD</t>
  </si>
  <si>
    <t>Dihydroorotate dehydrogenase B (NAD(+)), catalytic subunit (DHOD B) (DHODase B) (DHOdehase B) (EC 1.3.1.14) (Dihydroorotate oxidase B) (Orotate reductase (NADH))</t>
  </si>
  <si>
    <t>CD630_01870</t>
  </si>
  <si>
    <t>pyrE</t>
  </si>
  <si>
    <t>Orotate phosphoribosyltransferase (OPRT) (OPRTase) (EC 2.4.2.10)</t>
  </si>
  <si>
    <t>CD630_15260</t>
  </si>
  <si>
    <t>CD1524</t>
  </si>
  <si>
    <t>pyrC</t>
  </si>
  <si>
    <t>Dihydroorotase (DHOase) (EC 3.5.2.3)</t>
  </si>
  <si>
    <t>CD630_21380</t>
  </si>
  <si>
    <t>pyrH</t>
  </si>
  <si>
    <t>Uridylate kinase (UK) (EC 2.7.4.22) (Uridine monophosphate kinase) (UMP kinase) (UMPK)</t>
  </si>
  <si>
    <t>CD630_25950</t>
  </si>
  <si>
    <t>pyrR</t>
  </si>
  <si>
    <t>Bifunctional protein PyrR [Includes: Pyrimidine operon regulatory protein; Uracil phosphoribosyltransferase (UPRTase) (EC 2.4.2.9)]</t>
  </si>
  <si>
    <t>CD630_27050</t>
  </si>
  <si>
    <t>putative adenosine-derivate deaminase</t>
  </si>
  <si>
    <t>CD630_31790</t>
  </si>
  <si>
    <t>CD3177</t>
  </si>
  <si>
    <t>pyrD2</t>
  </si>
  <si>
    <t>Dihydroorotate dehydrogenase, catalytic subunit (EC 1.3.3.1)</t>
  </si>
  <si>
    <t>CD630_31810</t>
  </si>
  <si>
    <t>CD3181</t>
  </si>
  <si>
    <t>Putative amidohydrolase</t>
  </si>
  <si>
    <t>CD630_35500</t>
  </si>
  <si>
    <t>tmk</t>
  </si>
  <si>
    <t>Thymidylate kinase (EC 2.7.4.9) (dTMP kinase)</t>
  </si>
  <si>
    <t>CD630_35880</t>
  </si>
  <si>
    <t>CD3588</t>
  </si>
  <si>
    <t>carB1</t>
  </si>
  <si>
    <t>Carbamoyl-phosphate synthase large chain (EC 6.3.5.5) (Carbamoyl-phosphate synthetase ammonia chain)</t>
  </si>
  <si>
    <t>CD630_35890</t>
  </si>
  <si>
    <t>carA</t>
  </si>
  <si>
    <t>Carbamoyl-phosphate synthase small chain (EC 6.3.5.5) (Carbamoyl-phosphate synthetase glutamine chain)</t>
  </si>
  <si>
    <t>CD630_35900</t>
  </si>
  <si>
    <t>carB2</t>
  </si>
  <si>
    <t>CD630_35910</t>
  </si>
  <si>
    <t>carA1</t>
  </si>
  <si>
    <t>CD630_35920</t>
  </si>
  <si>
    <t>pyrF</t>
  </si>
  <si>
    <t>Orotidine 5'-phosphate decarboxylase (EC 4.1.1.23) (OMP decarboxylase) (OMPDCase) (OMPdecase)</t>
  </si>
  <si>
    <t>CD630_12250</t>
  </si>
  <si>
    <t>pdp</t>
  </si>
  <si>
    <t>Pyrimidine-nucleoside phosphorylase (EC 2.4.2.2)</t>
  </si>
  <si>
    <t>CD630_18160</t>
  </si>
  <si>
    <t>CD1814</t>
  </si>
  <si>
    <t>cmk</t>
  </si>
  <si>
    <t>Cytidylate kinase (CK) (EC 2.7.4.25) (Cytidine monophosphate kinase) (CMP kinase)</t>
  </si>
  <si>
    <t>CD630_24380</t>
  </si>
  <si>
    <t>CD2436</t>
  </si>
  <si>
    <t>cdd</t>
  </si>
  <si>
    <t>Cytidine deaminase (EC 3.5.4.5) (Cytidine aminohydrolase)</t>
  </si>
  <si>
    <t>CD630_24030</t>
  </si>
  <si>
    <t>dut</t>
  </si>
  <si>
    <t>Deoxyuridine 5'-triphosphate nucleotidohydrolase (dUTPase) (EC 3.6.1.23) (dUTP pyrophosphatase)</t>
  </si>
  <si>
    <t>CD630_34790</t>
  </si>
  <si>
    <t>CD3479</t>
  </si>
  <si>
    <t>upp</t>
  </si>
  <si>
    <t>Uracil phosphoribosyltransferase (EC 2.4.2.9) (UMP pyrophosphorylase) (UPRTase)</t>
  </si>
  <si>
    <t>CD630_17470</t>
  </si>
  <si>
    <t>add</t>
  </si>
  <si>
    <t>Adenosine deaminase (EC 3.5.4.4) (Adenosine aminohydrolase)</t>
  </si>
  <si>
    <t>CD630_25940</t>
  </si>
  <si>
    <t>uraA</t>
  </si>
  <si>
    <t>ABC-type transport system, uracil-specific permease</t>
  </si>
  <si>
    <t>CD630_27040</t>
  </si>
  <si>
    <t>adeP</t>
  </si>
  <si>
    <t>adenine permease AdeP</t>
  </si>
  <si>
    <t>CD630_07610</t>
  </si>
  <si>
    <t>cshA1</t>
  </si>
  <si>
    <t>DEAD-box ATP-dependent RNA helicase CshA</t>
  </si>
  <si>
    <t>CD630_08310</t>
  </si>
  <si>
    <t>cshA2</t>
  </si>
  <si>
    <t>CD630_21060</t>
  </si>
  <si>
    <t>Putative ATP-dependent RNA helicase</t>
  </si>
  <si>
    <t>CD630_21830</t>
  </si>
  <si>
    <t>dbpA</t>
  </si>
  <si>
    <t>ATP-dependent RNA helicase</t>
  </si>
  <si>
    <t>CD630_12620</t>
  </si>
  <si>
    <t>rnhB</t>
  </si>
  <si>
    <t>Ribonuclease HII (RNase HII) (EC 3.1.26.4)</t>
  </si>
  <si>
    <t>CD630_13180</t>
  </si>
  <si>
    <t>pnp</t>
  </si>
  <si>
    <t>Polyribonucleotide nucleotidyltransferase (EC 2.7.7.8) (Polynucleotide phosphorylase) (PNPase)</t>
  </si>
  <si>
    <t>CD630_13290</t>
  </si>
  <si>
    <t>rny</t>
  </si>
  <si>
    <t>Ribonuclease Y (RNase Y) (EC 3.1.-.-)</t>
  </si>
  <si>
    <t>CD630_14320</t>
  </si>
  <si>
    <t>Putative ribonuclease</t>
  </si>
  <si>
    <t>CD630_25130</t>
  </si>
  <si>
    <t>yjgF</t>
  </si>
  <si>
    <t>2-iminobutanoate / 2-iminopropanoate deaminase</t>
  </si>
  <si>
    <t>CD630_00030</t>
  </si>
  <si>
    <t>Putative RNA-binding mediating protein</t>
  </si>
  <si>
    <t>CD630_11600</t>
  </si>
  <si>
    <t>CD1158</t>
  </si>
  <si>
    <t>rng</t>
  </si>
  <si>
    <t>Ribonuclease G (RNase G) (Cytoplasmic axial filament protein) (EC 3.1.4.-)</t>
  </si>
  <si>
    <t>CD630_12480</t>
  </si>
  <si>
    <t>rnc</t>
  </si>
  <si>
    <t>Ribonuclease 3 (EC 3.1.26.3) (Ribonuclease III) (RNase III)</t>
  </si>
  <si>
    <t>CD630_12890</t>
  </si>
  <si>
    <t>rnj</t>
  </si>
  <si>
    <t>Ribonuclease J (RNase J) (EC 3.1.-.-)</t>
  </si>
  <si>
    <t>CD630_31640</t>
  </si>
  <si>
    <t>rnr</t>
  </si>
  <si>
    <t>Ribonuclease R (RNase R) (EC 3.1.13.1)</t>
  </si>
  <si>
    <t>CD630_33080</t>
  </si>
  <si>
    <t>CD3304</t>
  </si>
  <si>
    <t>rph</t>
  </si>
  <si>
    <t>bifunctional tRNA nucleotidyltransferase / nucleoside- triphosphate diphosphatase</t>
  </si>
  <si>
    <t>CD630_35810</t>
  </si>
  <si>
    <t>putative methyltransferase</t>
  </si>
  <si>
    <t>CD630_10600</t>
  </si>
  <si>
    <t>Pseudouridine synthase (EC 5.4.99.-)</t>
  </si>
  <si>
    <t>CD630_35820</t>
  </si>
  <si>
    <t>rluC</t>
  </si>
  <si>
    <t>putative ribosomal large subunit pseudouridine synthase C</t>
  </si>
  <si>
    <t>CD630_28020</t>
  </si>
  <si>
    <t>CD2800</t>
  </si>
  <si>
    <t>tgt</t>
  </si>
  <si>
    <t>Queuine tRNA-ribosyltransferase (EC 2.4.2.29) (Guanine insertion enzyme) (tRNA-guanine transglycosylase)</t>
  </si>
  <si>
    <t>CD630_28040</t>
  </si>
  <si>
    <t>queA</t>
  </si>
  <si>
    <t>S-adenosylmethionine:tRNA ribosyltransferase-isomerase (EC 2.4.99.17) (Queuosine biosynthesis protein QueA)</t>
  </si>
  <si>
    <t>CD630_12010</t>
  </si>
  <si>
    <t>nusB</t>
  </si>
  <si>
    <t>Transcription antitermination protein NusB (Antitermination factor NusB)</t>
  </si>
  <si>
    <t>CD630_35010</t>
  </si>
  <si>
    <t>mfd</t>
  </si>
  <si>
    <t>Transcription-repair-coupling factor (TRCF) (EC 3.6.4.-)</t>
  </si>
  <si>
    <t>CD630_00660</t>
  </si>
  <si>
    <t>rpoB</t>
  </si>
  <si>
    <t>DNA-directed RNA polymerase subunit beta (RNAP subunit beta) (EC 2.7.7.6) (RNA polymerase subunit beta) (Transcriptase subunit beta)</t>
  </si>
  <si>
    <t>CD630_00670</t>
  </si>
  <si>
    <t>rpoC</t>
  </si>
  <si>
    <t>DNA-directed RNA polymerase subunit beta' (RNAP subunit beta') (EC 2.7.7.6) (RNA polymerase subunit beta') (Transcriptase subunit beta')</t>
  </si>
  <si>
    <t>CD630_00980</t>
  </si>
  <si>
    <t>rpoA</t>
  </si>
  <si>
    <t>DNA-directed RNA polymerase subunit alpha (RNAP subunit alpha) (EC 2.7.7.6) (RNA polymerase subunit alpha) (Transcriptase subunit alpha)</t>
  </si>
  <si>
    <t>CD630_25871</t>
  </si>
  <si>
    <t>rpoZ</t>
  </si>
  <si>
    <t>DNA-directed RNA polymerase subunit omega (RNAP omega subunit) (EC 2.7.7.6) (RNA polymerase omega subunit) (Transcriptase subunit omega)</t>
  </si>
  <si>
    <t>CD630_17080</t>
  </si>
  <si>
    <t>CD1708</t>
  </si>
  <si>
    <t>Rela/spot domain protein</t>
  </si>
  <si>
    <t>CD630_00600</t>
  </si>
  <si>
    <t>nusG</t>
  </si>
  <si>
    <t>Transcription termination/antitermination protein NusG</t>
  </si>
  <si>
    <t>CD630_13070</t>
  </si>
  <si>
    <t>nusA</t>
  </si>
  <si>
    <t>transcription elongation protein</t>
  </si>
  <si>
    <t>CD630_35530</t>
  </si>
  <si>
    <t>CD3552</t>
  </si>
  <si>
    <t>greA</t>
  </si>
  <si>
    <t>Transcription elongation factor GreA (Transcript cleavage factor GreA)</t>
  </si>
  <si>
    <t>CD630_34870</t>
  </si>
  <si>
    <t>rho</t>
  </si>
  <si>
    <t>Transcription termination factor Rho (EC 3.6.4.-) (ATP-dependent helicase Rho)</t>
  </si>
  <si>
    <t>CD630_34630</t>
  </si>
  <si>
    <t>CD3461</t>
  </si>
  <si>
    <t>alr2</t>
  </si>
  <si>
    <t>Alanine racemase (EC 5.1.1.1)</t>
  </si>
  <si>
    <t>CD630_07290</t>
  </si>
  <si>
    <t>CD0718</t>
  </si>
  <si>
    <t>gcvH</t>
  </si>
  <si>
    <t>Glycine cleavage system H protein</t>
  </si>
  <si>
    <t>CD630_32220</t>
  </si>
  <si>
    <t>sdaB</t>
  </si>
  <si>
    <t>L-serine dehydratase (EC 4.3.1.17)</t>
  </si>
  <si>
    <t>CD630_25320</t>
  </si>
  <si>
    <t>CD2529</t>
  </si>
  <si>
    <t>putative serine-pyruvate aminotransferase</t>
  </si>
  <si>
    <t>CD630_16960</t>
  </si>
  <si>
    <t>alsT</t>
  </si>
  <si>
    <t>Sodium:alanine symporter</t>
  </si>
  <si>
    <t>CD630_22760</t>
  </si>
  <si>
    <t>CD630_17850</t>
  </si>
  <si>
    <t>argG</t>
  </si>
  <si>
    <t>Argininosuccinate synthase (EC 6.3.4.5) (Citrulline--aspartate ligase)</t>
  </si>
  <si>
    <t>CD630_25000</t>
  </si>
  <si>
    <t>argH</t>
  </si>
  <si>
    <t>Argininosuccinate lyase (ASAL) (EC 4.3.2.1) (Arginosuccinase)</t>
  </si>
  <si>
    <t>CD630_35510</t>
  </si>
  <si>
    <t>speA2</t>
  </si>
  <si>
    <t>Putative arginine decarboxylase (EC 4.1.1.19)</t>
  </si>
  <si>
    <t>CD630_14530</t>
  </si>
  <si>
    <t>CD1443</t>
  </si>
  <si>
    <t>aroF</t>
  </si>
  <si>
    <t>3-deoxy-7-phosphoheptulonate synthase</t>
  </si>
  <si>
    <t>CD630_18320</t>
  </si>
  <si>
    <t>CD1832</t>
  </si>
  <si>
    <t>aroF1</t>
  </si>
  <si>
    <t>3-deoxy-D-arabino-heptulosonate 7-phosphate synthase (EC 2.5.1.54)</t>
  </si>
  <si>
    <t>CD630_18330</t>
  </si>
  <si>
    <t>aroB</t>
  </si>
  <si>
    <t>3-dehydroquinate synthase (DHQS) (EC 4.2.3.4)</t>
  </si>
  <si>
    <t>CD630_18340</t>
  </si>
  <si>
    <t>aroA</t>
  </si>
  <si>
    <t>3-phosphoshikimate 1-carboxyvinyltransferase (EC 2.5.1.19) (5-enolpyruvylshikimate-3-phosphate synthase) (EPSP synthase) (EPSPS)</t>
  </si>
  <si>
    <t>CD630_18350</t>
  </si>
  <si>
    <t>aroC</t>
  </si>
  <si>
    <t>Chorismate synthase (CS) (EC 4.2.3.5) (5-enolpyruvylshikimate-3-phosphate phospholyase)</t>
  </si>
  <si>
    <t>CD630_18360</t>
  </si>
  <si>
    <t>pheA</t>
  </si>
  <si>
    <t>Bifunctional P-protein, chorismate mutase/prephenate dehydratase (EC 4.2.1.51) (EC 5.4.99.5)</t>
  </si>
  <si>
    <t>CD630_18370</t>
  </si>
  <si>
    <t>aroE1</t>
  </si>
  <si>
    <t>Shikimate dehydrogenase (NADP(+)) (SDH) (EC 1.1.1.25)</t>
  </si>
  <si>
    <t>CD630_18380</t>
  </si>
  <si>
    <t>aroK</t>
  </si>
  <si>
    <t>Shikimate kinase (SK) (EC 2.7.1.71)</t>
  </si>
  <si>
    <t>CD630_18390</t>
  </si>
  <si>
    <t>tyrC</t>
  </si>
  <si>
    <t>Prephenate dehydrogenase (EC 1.3.1.12)</t>
  </si>
  <si>
    <t>CD630_22170</t>
  </si>
  <si>
    <t>aroD</t>
  </si>
  <si>
    <t>3-dehydroquinate dehydratase (3-dehydroquinase) (EC 4.2.1.10) (Type I DHQase) (Type I dehydroquinase) (DHQ1)</t>
  </si>
  <si>
    <t>CD630_23800</t>
  </si>
  <si>
    <t>CD2379</t>
  </si>
  <si>
    <t>iorB</t>
  </si>
  <si>
    <t>indolepyruvate oxidoreductase, sununit beta</t>
  </si>
  <si>
    <t>CD630_23810</t>
  </si>
  <si>
    <t>iorA</t>
  </si>
  <si>
    <t>indolepyruvate oxidoreductase, sununit alpha</t>
  </si>
  <si>
    <t>CD630_23820</t>
  </si>
  <si>
    <t>aromatic-amino-acid aminotransferase, tyrB-like</t>
  </si>
  <si>
    <t>CD630_25020</t>
  </si>
  <si>
    <t>putative histidinol-phosphate aminotransferase</t>
  </si>
  <si>
    <t>CD630_26230</t>
  </si>
  <si>
    <t>Pyridoxal phosphate homeostasis protein (PLP homeostasis protein)</t>
  </si>
  <si>
    <t>CD630_01150</t>
  </si>
  <si>
    <t>vorC1</t>
  </si>
  <si>
    <t>3-methyl-2-oxobutanoate dehydrogenase (ferredoxin), gamma subunit (ferredoxin)</t>
  </si>
  <si>
    <t>CD630_01160</t>
  </si>
  <si>
    <t>vorB1</t>
  </si>
  <si>
    <t>3-methyl-2-oxobutanoate dehydrogenase (ferredoxin), beta subunit</t>
  </si>
  <si>
    <t>CD630_01170</t>
  </si>
  <si>
    <t>vorA1</t>
  </si>
  <si>
    <t>3-methyl-2-oxobutanoate dehydrogenase (ferredoxin), alpha subunit</t>
  </si>
  <si>
    <t>CD630_01180</t>
  </si>
  <si>
    <t>vorA1*</t>
  </si>
  <si>
    <t>3-methyl-2-oxobutanoate dehydrogenase (ferredoxin), alpha subunit N-terminal region</t>
  </si>
  <si>
    <t>CD630_15650</t>
  </si>
  <si>
    <t>ilvC</t>
  </si>
  <si>
    <t>Ketol-acid reductoisomerase (NADP(+)) (KARI) (EC 1.1.1.86) (Acetohydroxy-acid isomeroreductase) (AHIR) (Alpha-keto-beta-hydroxylacyl reductoisomerase) (Ketol-acid reductoisomerase type 1) (Ketol-acid reductoisomerase type I)</t>
  </si>
  <si>
    <t>CD630_20140</t>
  </si>
  <si>
    <t>ilvD</t>
  </si>
  <si>
    <t>Dihydroxy-acid dehydratase (DAD) (EC 4.2.1.9)</t>
  </si>
  <si>
    <t>CD630_03950</t>
  </si>
  <si>
    <t>hadA</t>
  </si>
  <si>
    <t>Isocaprenoyl-CoA:2-hydroxyisocaproate CoA-transferase (EC 2.8.3.-)</t>
  </si>
  <si>
    <t>CD630_03960</t>
  </si>
  <si>
    <t>hadI</t>
  </si>
  <si>
    <t>Activator of 2-hydroxyisocaproyl-CoA dehydratase</t>
  </si>
  <si>
    <t>CD630_03970</t>
  </si>
  <si>
    <t>CD0397</t>
  </si>
  <si>
    <t>hadB</t>
  </si>
  <si>
    <t>Subunit of oxygen-sensitive 2-hydroxyisocaproyl-CoA dehydratase B</t>
  </si>
  <si>
    <t>CD630_03980</t>
  </si>
  <si>
    <t>hadC</t>
  </si>
  <si>
    <t>Subunit of oxygen-sensitive 2-hydroxyisocaproyl-CoA dehydratase C</t>
  </si>
  <si>
    <t>CD630_25140</t>
  </si>
  <si>
    <t>tdcB</t>
  </si>
  <si>
    <t>Threonine dehydratase II (EC 4.3.1.19)</t>
  </si>
  <si>
    <t>CD630_01530</t>
  </si>
  <si>
    <t>CD0153</t>
  </si>
  <si>
    <t>hpdB</t>
  </si>
  <si>
    <t>4-hydroxyphenylacetate decarboxylase large subunit (EC 4.1.1.83) (4-hydroxyphenylacetate decarboxylase glycyl radical subunit) (p-hydroxyphenylacetate decarboxylase large subunit)</t>
  </si>
  <si>
    <t>CD630_01540</t>
  </si>
  <si>
    <t>hpdC</t>
  </si>
  <si>
    <t>4-hydroxyphenylacetate decarboxylase small subunit (EC 4.1.1.83) (p-hydroxyphenylacetate decarboxylase small subunit)</t>
  </si>
  <si>
    <t>CD630_20280</t>
  </si>
  <si>
    <t>racX</t>
  </si>
  <si>
    <t>Putative aspartate racemase RacX (EC 5.1.1.13)</t>
  </si>
  <si>
    <t>CD630_22540</t>
  </si>
  <si>
    <t>Asp/Glu racemase</t>
  </si>
  <si>
    <t>CD630_26950</t>
  </si>
  <si>
    <t>CD2694</t>
  </si>
  <si>
    <t>asnA</t>
  </si>
  <si>
    <t>Aspartate--ammonia ligase (EC 6.3.1.1) (Asparagine synthetase A)</t>
  </si>
  <si>
    <t>CD630_25150</t>
  </si>
  <si>
    <t>aspD</t>
  </si>
  <si>
    <t>bifunctional aspartate aminotransferase / L-aspartate beta-decarboxylase</t>
  </si>
  <si>
    <t>CD630_25160</t>
  </si>
  <si>
    <t>ansB</t>
  </si>
  <si>
    <t>L-asparaginase (EC 3.5.1.1)</t>
  </si>
  <si>
    <t>CD630_01070</t>
  </si>
  <si>
    <t>aspC</t>
  </si>
  <si>
    <t>Aminotransferase (EC 2.6.1.-)</t>
  </si>
  <si>
    <t>CD630_05440</t>
  </si>
  <si>
    <t>arcB</t>
  </si>
  <si>
    <t>Putative ornithine cyclodeaminase (EC 4.3.1.12)</t>
  </si>
  <si>
    <t>CD630_13390</t>
  </si>
  <si>
    <t>aspB</t>
  </si>
  <si>
    <t>CD630_13430</t>
  </si>
  <si>
    <t>glnA</t>
  </si>
  <si>
    <t>Glutamine synthetase (EC 6.3.1.2)</t>
  </si>
  <si>
    <t>CD630_21580</t>
  </si>
  <si>
    <t>gabT</t>
  </si>
  <si>
    <t>isoleucine 2-epimerase</t>
  </si>
  <si>
    <t>CD630_22520</t>
  </si>
  <si>
    <t>eam</t>
  </si>
  <si>
    <t>Glutamate 2,3-aminomutase (EC 5.4.3.9)</t>
  </si>
  <si>
    <t>CD630_31450</t>
  </si>
  <si>
    <t>Putative serine-aspartate repeat-containing protein SdrF</t>
  </si>
  <si>
    <t>CD630_05580</t>
  </si>
  <si>
    <t>glsA</t>
  </si>
  <si>
    <t>Glutaminase (EC 3.5.1.2)</t>
  </si>
  <si>
    <t>CD630_25410</t>
  </si>
  <si>
    <t>tcyP</t>
  </si>
  <si>
    <t>putative L-cystine uptake protein</t>
  </si>
  <si>
    <t>CD630_01460</t>
  </si>
  <si>
    <t>putative metal-dependent hydrolase</t>
  </si>
  <si>
    <t>CD630_02820</t>
  </si>
  <si>
    <t>Putative PHP hydrolase</t>
  </si>
  <si>
    <t>CD630_07370</t>
  </si>
  <si>
    <t>hisK</t>
  </si>
  <si>
    <t>Histidinol-phosphatase (HolPase) (EC 3.1.3.15)</t>
  </si>
  <si>
    <t>CD630_09870</t>
  </si>
  <si>
    <t>Putative phosphatase/hydrolase</t>
  </si>
  <si>
    <t>CD630_10690</t>
  </si>
  <si>
    <t>Putative histidinol phosphatase/hydrolase, PHP family (EC 3.1.3.15)</t>
  </si>
  <si>
    <t>CD630_15470</t>
  </si>
  <si>
    <t>CD1547</t>
  </si>
  <si>
    <t>hisZ</t>
  </si>
  <si>
    <t>ATP phosphoribosyltransferase regulatory subunit (EC 6.1.1.21)</t>
  </si>
  <si>
    <t>CD630_15480</t>
  </si>
  <si>
    <t>hisG</t>
  </si>
  <si>
    <t>ATP phosphoribosyltransferase (ATP-PRT) (ATP-PRTase) (EC 2.4.2.17)</t>
  </si>
  <si>
    <t>CD630_15490</t>
  </si>
  <si>
    <t>hisC</t>
  </si>
  <si>
    <t>Histidinol-phosphate aminotransferase (EC 2.6.1.9) (Imidazole acetol-phosphate transaminase)</t>
  </si>
  <si>
    <t>CD630_15500</t>
  </si>
  <si>
    <t>hisB</t>
  </si>
  <si>
    <t>Imidazoleglycerol-phosphate dehydratase (IGPD) (EC 4.2.1.19)</t>
  </si>
  <si>
    <t>CD630_15510</t>
  </si>
  <si>
    <t>hisH</t>
  </si>
  <si>
    <t>Imidazole glycerol phosphate synthase subunit HisH (EC 4.3.2.10) (IGP synthase glutaminase subunit) (EC 3.5.1.2) (IGP synthase subunit HisH) (ImGP synthase subunit HisH) (IGPS subunit HisH)</t>
  </si>
  <si>
    <t>CD630_15520</t>
  </si>
  <si>
    <t>hisA</t>
  </si>
  <si>
    <t>1-(5-phosphoribosyl)-5-[(5-phosphoribosylamino)methylideneamino] imidazole-4-carboxamide isomerase (EC 5.3.1.16) (Phosphoribosylformimino-5-aminoimidazole carboxamide ribotide isomerase)</t>
  </si>
  <si>
    <t>CD630_15530</t>
  </si>
  <si>
    <t>hisF</t>
  </si>
  <si>
    <t>Imidazole glycerol phosphate synthase subunit HisF (EC 4.3.2.10) (IGP synthase cyclase subunit) (IGP synthase subunit HisF) (ImGP synthase subunit HisF) (IGPS subunit HisF)</t>
  </si>
  <si>
    <t>CD630_15540</t>
  </si>
  <si>
    <t>hisI</t>
  </si>
  <si>
    <t>Histidine biosynthesis bifunctional protein HisIE [Includes: Phosphoribosyl-ATP pyrophosphatase (PRA-PH) (EC 3.6.1.31); Phosphoribosyl-AMP cyclohydrolase (PRA-CH) (EC 3.5.4.19)]</t>
  </si>
  <si>
    <t>CD630_15820</t>
  </si>
  <si>
    <t>hisD</t>
  </si>
  <si>
    <t>Histidinol dehydrogenase (HDH) (EC 1.1.1.23)</t>
  </si>
  <si>
    <t>CD630_15940</t>
  </si>
  <si>
    <t>cysK</t>
  </si>
  <si>
    <t>cysteine synthase</t>
  </si>
  <si>
    <t>CD630_15950</t>
  </si>
  <si>
    <t>cysE</t>
  </si>
  <si>
    <t>Serine acetyltransferase (EC 2.3.1.30)</t>
  </si>
  <si>
    <t>CD630_16650</t>
  </si>
  <si>
    <t>cysM</t>
  </si>
  <si>
    <t>CD630_13200</t>
  </si>
  <si>
    <t>Putative peptidase, M16 family</t>
  </si>
  <si>
    <t>CD630_13220</t>
  </si>
  <si>
    <t>dapG</t>
  </si>
  <si>
    <t>Aspartokinase (EC 2.7.2.4)</t>
  </si>
  <si>
    <t>CD630_20530</t>
  </si>
  <si>
    <t>CD2053</t>
  </si>
  <si>
    <t>lysA</t>
  </si>
  <si>
    <t>Diaminopimelate decarboxylase (DAP decarboxylase) (DAPDC) (EC 4.1.1.20)</t>
  </si>
  <si>
    <t>CD630_20540</t>
  </si>
  <si>
    <t>lysC</t>
  </si>
  <si>
    <t>CD630_20850</t>
  </si>
  <si>
    <t>dpaL</t>
  </si>
  <si>
    <t>Diaminopropionate ammonia-lyase (EC 4.3.1.15)</t>
  </si>
  <si>
    <t>CD630_25900</t>
  </si>
  <si>
    <t>dapF</t>
  </si>
  <si>
    <t>Diaminopimelate epimerase (DAP epimerase) (EC 5.1.1.7) (PLP-independent amino acid racemase)</t>
  </si>
  <si>
    <t>CD630_28280</t>
  </si>
  <si>
    <t>patA</t>
  </si>
  <si>
    <t>putative N-acetyl-LL-diaminopimelate aminotransferase</t>
  </si>
  <si>
    <t>CD630_30000</t>
  </si>
  <si>
    <t>CD3000</t>
  </si>
  <si>
    <t>dapA1</t>
  </si>
  <si>
    <t>4-hydroxy-tetrahydrodipicolinate synthase</t>
  </si>
  <si>
    <t>CD630_31840</t>
  </si>
  <si>
    <t>dpaL1</t>
  </si>
  <si>
    <t>CD630_32230</t>
  </si>
  <si>
    <t>dapA2</t>
  </si>
  <si>
    <t>4-hydroxy-tetrahydrodipicolinate synthase (HTPA synthase) (EC 4.3.3.7)</t>
  </si>
  <si>
    <t>CD630_32240</t>
  </si>
  <si>
    <t>CD3224</t>
  </si>
  <si>
    <t>asd</t>
  </si>
  <si>
    <t>Aspartate-semialdehyde dehydrogenase (ASA dehydrogenase) (ASADH) (EC 1.2.1.11) (Aspartate-beta-semialdehyde dehydrogenase)</t>
  </si>
  <si>
    <t>CD630_32250</t>
  </si>
  <si>
    <t>dapA3</t>
  </si>
  <si>
    <t>CD630_32260</t>
  </si>
  <si>
    <t>dapB1</t>
  </si>
  <si>
    <t>4-hydroxy-tetrahydrodipicolinate reductase (HTPA reductase) (EC 1.17.1.8)</t>
  </si>
  <si>
    <t>CD630_32270</t>
  </si>
  <si>
    <t>dapH</t>
  </si>
  <si>
    <t>2,3,4,5-tetrahydropyridine-2,6-dicarboxylate N-acetyltransferase (EC 2.3.1.89) (Tetrahydrodipicolinate N-acetyltransferase) (THP acetyltransferase) (Tetrahydropicolinate acetylase)</t>
  </si>
  <si>
    <t>CD630_32290</t>
  </si>
  <si>
    <t>dapB2</t>
  </si>
  <si>
    <t>CD630_18080</t>
  </si>
  <si>
    <t>Pyridoxal-dependent decarboxylase, group IV decarboxylase family (EC 4.1.1.20)</t>
  </si>
  <si>
    <t>CD630_01300</t>
  </si>
  <si>
    <t>metK</t>
  </si>
  <si>
    <t>S-adenosylmethionine synthase (AdoMet synthase) (EC 2.5.1.6) (MAT) (Methionine adenosyltransferase)</t>
  </si>
  <si>
    <t>CD630_11660</t>
  </si>
  <si>
    <t>hom1</t>
  </si>
  <si>
    <t>Homoserine dehydrogenase (HDH) (EC 1.1.1.3)</t>
  </si>
  <si>
    <t>CD630_18250</t>
  </si>
  <si>
    <t>metY</t>
  </si>
  <si>
    <t>O-acetylhomoserine sulfhydrylase (EC 2.5.1.49)</t>
  </si>
  <si>
    <t>CD630_18260</t>
  </si>
  <si>
    <t>metA</t>
  </si>
  <si>
    <t>Homoserine O-acetyltransferase (HAT) (EC 2.3.1.31) (Homoserine transacetylase) (HTA)</t>
  </si>
  <si>
    <t>CD630_26110</t>
  </si>
  <si>
    <t>CD2610</t>
  </si>
  <si>
    <t>mtnN</t>
  </si>
  <si>
    <t>bifunctional 5*-methylthioadenosine / S-adenosylhomocysteine nucleosidase</t>
  </si>
  <si>
    <t>CD630_35960</t>
  </si>
  <si>
    <t>CD3596</t>
  </si>
  <si>
    <t>metH</t>
  </si>
  <si>
    <t>methionine synthase</t>
  </si>
  <si>
    <t>CD630_14890</t>
  </si>
  <si>
    <t>CD1489</t>
  </si>
  <si>
    <t>metN</t>
  </si>
  <si>
    <t>ABC-type transport system, methionine-specific ATP-binding protein</t>
  </si>
  <si>
    <t>CD630_14900</t>
  </si>
  <si>
    <t>metI</t>
  </si>
  <si>
    <t>ABC-type transport system, methionine-specific permease</t>
  </si>
  <si>
    <t>CD630_14910</t>
  </si>
  <si>
    <t>metQ</t>
  </si>
  <si>
    <t>ABC-type transport system, methionine-specific substrate-binding lipoprotein</t>
  </si>
  <si>
    <t>CD630_16530</t>
  </si>
  <si>
    <t>CD1652</t>
  </si>
  <si>
    <t>putative D-methionine-binding lipoprotein</t>
  </si>
  <si>
    <t>CD630_21180</t>
  </si>
  <si>
    <t>thrC</t>
  </si>
  <si>
    <t>Threonine synthase (EC 4.2.3.1)</t>
  </si>
  <si>
    <t>CD630_21190</t>
  </si>
  <si>
    <t>thrB</t>
  </si>
  <si>
    <t>Homoserine kinase (HK) (HSK) (EC 2.7.1.39)</t>
  </si>
  <si>
    <t>CD630_17920</t>
  </si>
  <si>
    <t>tdh</t>
  </si>
  <si>
    <t>L-threonine 3-dehydrogenase</t>
  </si>
  <si>
    <t>CD630_25910</t>
  </si>
  <si>
    <t>ltaE</t>
  </si>
  <si>
    <t>Low specificity L-threonine aldolase (EC 4.1.2.5)</t>
  </si>
  <si>
    <t>CD630_32370</t>
  </si>
  <si>
    <t>CD3236</t>
  </si>
  <si>
    <t>prdF</t>
  </si>
  <si>
    <t>Proline racemase (EC 5.1.1.4)</t>
  </si>
  <si>
    <t>CD630_14950</t>
  </si>
  <si>
    <t>proC</t>
  </si>
  <si>
    <t>Pyrroline-5-carboxylate reductase (P5C reductase) (P5CR) (EC 1.5.1.2) (PCA reductase)</t>
  </si>
  <si>
    <t>CD630_32810</t>
  </si>
  <si>
    <t>proC1</t>
  </si>
  <si>
    <t>CD630_30410</t>
  </si>
  <si>
    <t>pip</t>
  </si>
  <si>
    <t>Proline iminopeptidase (PIP) (EC 3.4.11.5) (Prolyl aminopeptidase) (PAP)</t>
  </si>
  <si>
    <t>CD630_32390</t>
  </si>
  <si>
    <t>prdE</t>
  </si>
  <si>
    <t>Proline reductase PrdE (EC 1.21.4.1)</t>
  </si>
  <si>
    <t>CD630_32400</t>
  </si>
  <si>
    <t>prdD</t>
  </si>
  <si>
    <t>Proline reductase PrdD (EC 1.21.4.1)</t>
  </si>
  <si>
    <t>CD630_32410</t>
  </si>
  <si>
    <t>prdB</t>
  </si>
  <si>
    <t>Proline reductase (Selenocysteine) (EC 1.21.4.1)</t>
  </si>
  <si>
    <t>CD630_32440</t>
  </si>
  <si>
    <t>prdA</t>
  </si>
  <si>
    <t>D-proline reductase proprotein prdA (EC 1.21.4.1)</t>
  </si>
  <si>
    <t>CD630_32450</t>
  </si>
  <si>
    <t>prdR</t>
  </si>
  <si>
    <t>Transcriptional regulator, sigma-54-dependent</t>
  </si>
  <si>
    <t>CD630_32470</t>
  </si>
  <si>
    <t>prdC</t>
  </si>
  <si>
    <t>proline reductase PrdC subunit</t>
  </si>
  <si>
    <t>CD630_13840</t>
  </si>
  <si>
    <t>CD1384</t>
  </si>
  <si>
    <t>pxpA</t>
  </si>
  <si>
    <t>5-oxoprolinase subunit A (5-OPase subunit A) (EC 3.5.2.9) (5-oxoprolinase (ATP-hydrolyzing) subunit A)</t>
  </si>
  <si>
    <t>CD630_07030</t>
  </si>
  <si>
    <t>Putative peptidase, U32 family</t>
  </si>
  <si>
    <t>CD630_12280</t>
  </si>
  <si>
    <t>yrrO</t>
  </si>
  <si>
    <t>putative protease YrrO</t>
  </si>
  <si>
    <t>CD630_19700</t>
  </si>
  <si>
    <t>CD1967</t>
  </si>
  <si>
    <t>Putative enzyme, cyclase family</t>
  </si>
  <si>
    <t>CD630_19970</t>
  </si>
  <si>
    <t>Putative proline iminopeptidase (PIP), S33 family (EC 3.4.11.5)</t>
  </si>
  <si>
    <t>CD630_09940</t>
  </si>
  <si>
    <t>CD0994</t>
  </si>
  <si>
    <t>Putative serine-pyruvate aminotransferase (EC 2.6.1.-)</t>
  </si>
  <si>
    <t>CD630_28190</t>
  </si>
  <si>
    <t>Putative amino acid racemase</t>
  </si>
  <si>
    <t>CD630_07500</t>
  </si>
  <si>
    <t>CD0750</t>
  </si>
  <si>
    <t>ABC-type transport system, aminoacid-family extracellular solute-binding protein</t>
  </si>
  <si>
    <t>CD630_07510</t>
  </si>
  <si>
    <t>ABC-type transport system, aminoacid-family permease</t>
  </si>
  <si>
    <t>CD630_07520</t>
  </si>
  <si>
    <t>ABC-type transport system, aminoacid-family ATP-binding protein (EC 3.6.3.-)</t>
  </si>
  <si>
    <t>CD630_17740</t>
  </si>
  <si>
    <t>CD1774</t>
  </si>
  <si>
    <t>CD630_26720</t>
  </si>
  <si>
    <t>CD2672</t>
  </si>
  <si>
    <t>appA</t>
  </si>
  <si>
    <t>ABC-type transport system, oligopeptide-family solute-binding protein</t>
  </si>
  <si>
    <t>CD630_08550</t>
  </si>
  <si>
    <t>CD0853</t>
  </si>
  <si>
    <t>oppA</t>
  </si>
  <si>
    <t>ABC-type transport system, oligopeptide-family extracellular solute-binding protein</t>
  </si>
  <si>
    <t>CD630_11310</t>
  </si>
  <si>
    <t>Putative solute-binding lipoprotein</t>
  </si>
  <si>
    <t>CD630_14040</t>
  </si>
  <si>
    <t>Putative oligopeptide transporter</t>
  </si>
  <si>
    <t>CD630_30360</t>
  </si>
  <si>
    <t>Transporter, Major Facilitator Superfamily (MFS)</t>
  </si>
  <si>
    <t>CD630_08300</t>
  </si>
  <si>
    <t>na / leu symporter</t>
  </si>
  <si>
    <t>CD630_15550</t>
  </si>
  <si>
    <t>steT1</t>
  </si>
  <si>
    <t>serine / threonine exchanger</t>
  </si>
  <si>
    <t>CD630_18740</t>
  </si>
  <si>
    <t>CD1871</t>
  </si>
  <si>
    <t>vexP2</t>
  </si>
  <si>
    <t>ABC-type transport system, ATP-binding protein Tn1549-like, CTn5-Orf34 (EC 3.6.3.-)</t>
  </si>
  <si>
    <t>CD630_26120</t>
  </si>
  <si>
    <t>Putative amino acid permease</t>
  </si>
  <si>
    <t>CD630_36420</t>
  </si>
  <si>
    <t>CD3640</t>
  </si>
  <si>
    <t>dgaE</t>
  </si>
  <si>
    <t>D-glucosaminate-6-phosphate ammonia lyase</t>
  </si>
  <si>
    <t>CD630_13040</t>
  </si>
  <si>
    <t>acd</t>
  </si>
  <si>
    <t>Acd (Mannosyl-glycoprotein endo-beta-N-acetylglucosamidase) (EC 3.2.1.96)</t>
  </si>
  <si>
    <t>CD630_34530</t>
  </si>
  <si>
    <t>nagA2</t>
  </si>
  <si>
    <t>N-acetylglucosamine-6-phosphate deacetylase (EC 3.5.1.25)</t>
  </si>
  <si>
    <t>CD630_10100</t>
  </si>
  <si>
    <t>CD1009</t>
  </si>
  <si>
    <t>nagA</t>
  </si>
  <si>
    <t>N-acetylglucosamine-6-phosphate deacetylase (GlcNAc 6-P deacetylase) (EC 3.5.1.25)</t>
  </si>
  <si>
    <t>CD630_10110</t>
  </si>
  <si>
    <t>nagB</t>
  </si>
  <si>
    <t>Glucosamine-6-phosphate deaminase (EC 3.5.99.6) (GlcN6P deaminase) (GNPDA) (Glucosamine-6-phosphate isomerase)</t>
  </si>
  <si>
    <t>CD630_13370</t>
  </si>
  <si>
    <t>CD630_22350</t>
  </si>
  <si>
    <t>CD2234</t>
  </si>
  <si>
    <t>CD630_22400</t>
  </si>
  <si>
    <t>nanA</t>
  </si>
  <si>
    <t>N-acetylneuraminate lyase (NAL) (Neu5Ac lyase) (EC 4.1.3.3) (N-acetylneuraminate pyruvate-lyase) (N-acetylneuraminic acid aldolase) (Sialate lyase) (Sialic acid aldolase) (Sialic acid lyase)</t>
  </si>
  <si>
    <t>CD630_30440</t>
  </si>
  <si>
    <t>CD630_30270</t>
  </si>
  <si>
    <t>CD3027</t>
  </si>
  <si>
    <t>PTS system, arabinose-specific IIA component</t>
  </si>
  <si>
    <t>CD630_30300</t>
  </si>
  <si>
    <t>PTS system, arabinose-specific IIBC component</t>
  </si>
  <si>
    <t>CD630_30310</t>
  </si>
  <si>
    <t>Transcription antiterminator, PTS operon regulator</t>
  </si>
  <si>
    <t>CD630_30280</t>
  </si>
  <si>
    <t>kpsF</t>
  </si>
  <si>
    <t>arabinose 5-phosphate isomerase</t>
  </si>
  <si>
    <t>CD630_08820</t>
  </si>
  <si>
    <t>CD0882</t>
  </si>
  <si>
    <t>glgC</t>
  </si>
  <si>
    <t>Glucose-1-phosphate adenylyltransferase (EC 2.7.7.27) (ADP-glucose pyrophosphorylase) (ADPGlc PPase) (ADP-glucose synthase)</t>
  </si>
  <si>
    <t>CD630_08830</t>
  </si>
  <si>
    <t>glgD</t>
  </si>
  <si>
    <t>Glycogen biosynthesis protein</t>
  </si>
  <si>
    <t>CD630_08840</t>
  </si>
  <si>
    <t>glgA</t>
  </si>
  <si>
    <t>Glycogen synthase (EC 2.4.1.21) (Starch [bacterial glycogen] synthase)</t>
  </si>
  <si>
    <t>CD630_08850</t>
  </si>
  <si>
    <t>glgP</t>
  </si>
  <si>
    <t>Alpha-1,4 glucan phosphorylase (EC 2.4.1.1)</t>
  </si>
  <si>
    <t>CD630_27550</t>
  </si>
  <si>
    <t>ptsI</t>
  </si>
  <si>
    <t>Phosphoenolpyruvate-protein phosphotransferase (EC 2.7.3.9) (Phosphotransferase system, enzyme I)</t>
  </si>
  <si>
    <t>CD630_27560</t>
  </si>
  <si>
    <t>CD2756</t>
  </si>
  <si>
    <t>ptsH</t>
  </si>
  <si>
    <t>PTS system, HPr protein</t>
  </si>
  <si>
    <t>CD630_08730</t>
  </si>
  <si>
    <t>CD0873</t>
  </si>
  <si>
    <t>ABC-type transport system, sugar-family extracellular solute-binding protein</t>
  </si>
  <si>
    <t>CD630_08740</t>
  </si>
  <si>
    <t>ABC-type transport system, sugar-family ATP-binding protein (EC 3.6.3.-)</t>
  </si>
  <si>
    <t>CD630_08750 CD630_08780</t>
  </si>
  <si>
    <t>CD0876</t>
  </si>
  <si>
    <t>ABC-type transport system, sugar-family permease (ABC-type transport system, sugar-specific permease)</t>
  </si>
  <si>
    <t>CD630_08760</t>
  </si>
  <si>
    <t>CD630_24560</t>
  </si>
  <si>
    <t>CD630_26930</t>
  </si>
  <si>
    <t>sstT</t>
  </si>
  <si>
    <t>putative serine / threonine transporter SstT</t>
  </si>
  <si>
    <t>CD630_08860</t>
  </si>
  <si>
    <t>amyB</t>
  </si>
  <si>
    <t>amylopullulanase</t>
  </si>
  <si>
    <t>CD630_15560</t>
  </si>
  <si>
    <t>Putative polysaccharide deacetylase</t>
  </si>
  <si>
    <t>CD630_21900</t>
  </si>
  <si>
    <t>Cyclomaltodextrinase (Maltogenic alpha-amylase) (Cyclomaltodextrin dextrin-hydrolase (Decyclizing)) (EC 3.2.1.54)</t>
  </si>
  <si>
    <t>CD630_22590</t>
  </si>
  <si>
    <t>Cupin domain protein</t>
  </si>
  <si>
    <t>CD630_25090</t>
  </si>
  <si>
    <t>pagL</t>
  </si>
  <si>
    <t>phospho-alpha-glucosidase</t>
  </si>
  <si>
    <t>CD630_27240</t>
  </si>
  <si>
    <t>CD2723</t>
  </si>
  <si>
    <t>CD630_27780</t>
  </si>
  <si>
    <t>Putative glycosyl transferase</t>
  </si>
  <si>
    <t>CD630_34400</t>
  </si>
  <si>
    <t>Putative glycoside hydrolase-type carbohydrate-binding protein</t>
  </si>
  <si>
    <t>CD630_36040</t>
  </si>
  <si>
    <t>CD3603</t>
  </si>
  <si>
    <t>Nad dependent epimerase/dehydratase family protein</t>
  </si>
  <si>
    <t>CD630_36400</t>
  </si>
  <si>
    <t>2-dehydro-3-deoxygluconate kinase</t>
  </si>
  <si>
    <t>CD630_28810</t>
  </si>
  <si>
    <t>CD2880</t>
  </si>
  <si>
    <t>celG</t>
  </si>
  <si>
    <t>putative chitooligosaccharide deacetylase</t>
  </si>
  <si>
    <t>CD630_01740</t>
  </si>
  <si>
    <t>CD0174</t>
  </si>
  <si>
    <t>cooS</t>
  </si>
  <si>
    <t>Carbon monoxide dehydrogenase (NAD), catalytic subunit (EC 1.2.7.4)</t>
  </si>
  <si>
    <t>CD630_01750</t>
  </si>
  <si>
    <t>Carbon monoxide dehydrogenase (NAD), electron transport subunit (EC 1.2.7.4)</t>
  </si>
  <si>
    <t>CD630_01760</t>
  </si>
  <si>
    <t>Carbon monoxide dehydrogenase (NAD), NADH dehydrogenase subunit (EC 1.2.7.4)</t>
  </si>
  <si>
    <t>CD630_07160</t>
  </si>
  <si>
    <t>acsA</t>
  </si>
  <si>
    <t>Carbon monoxide dehydrogenase (EC 1.2.7.4)</t>
  </si>
  <si>
    <t>CD630_07170</t>
  </si>
  <si>
    <t>cooC</t>
  </si>
  <si>
    <t>arbon monoxide dehydrogenase, accessory protein</t>
  </si>
  <si>
    <t>CD630_07190</t>
  </si>
  <si>
    <t>fchA</t>
  </si>
  <si>
    <t>Methenyltetrahydrofolate cyclohydrolase (5,10-methenyltetrahydrofolate 5-hydrolase) (EC 3.5.4.9)</t>
  </si>
  <si>
    <t>CD630_07230</t>
  </si>
  <si>
    <t>lpdA</t>
  </si>
  <si>
    <t>glycine cleavage system, dihydrolipoyl dehydrogenase subunit</t>
  </si>
  <si>
    <t>CD630_07240</t>
  </si>
  <si>
    <t>acetyl-CoA synthase, nickel-inserting subunit</t>
  </si>
  <si>
    <t>CD630_07250</t>
  </si>
  <si>
    <t>acsD</t>
  </si>
  <si>
    <t>corrinoid / iron-sulfur protein, small subunit</t>
  </si>
  <si>
    <t>CD630_07260</t>
  </si>
  <si>
    <t>acsC</t>
  </si>
  <si>
    <t>corrinoid / iron-sulfur protein, large subunit</t>
  </si>
  <si>
    <t>CD630_07270</t>
  </si>
  <si>
    <t>acsE</t>
  </si>
  <si>
    <t>5-methyltetrahydrofolate:corrinoid / iron-sulfur protein co-methyltransferase</t>
  </si>
  <si>
    <t>CD630_07280</t>
  </si>
  <si>
    <t>acsB</t>
  </si>
  <si>
    <t>Acetyl-CoA synthase, subunit alpha/beta</t>
  </si>
  <si>
    <t>CD630_07300</t>
  </si>
  <si>
    <t>CD0730</t>
  </si>
  <si>
    <t>ATP-dependent reductive activator of CoFeSP</t>
  </si>
  <si>
    <t>CD630_08930</t>
  </si>
  <si>
    <t>hyd</t>
  </si>
  <si>
    <t>ferredoxin hydrogenase</t>
  </si>
  <si>
    <t>CD630_08940</t>
  </si>
  <si>
    <t>hyd1</t>
  </si>
  <si>
    <t>CD630_33130</t>
  </si>
  <si>
    <t>CD3313</t>
  </si>
  <si>
    <t>hydN1</t>
  </si>
  <si>
    <t>electron transport protein</t>
  </si>
  <si>
    <t>CD630_33140</t>
  </si>
  <si>
    <t>hydA</t>
  </si>
  <si>
    <t>Iron hydrogenase (EC 1.12.7.2)</t>
  </si>
  <si>
    <t>CD630_33150</t>
  </si>
  <si>
    <t>hydN2</t>
  </si>
  <si>
    <t>CD630_33170</t>
  </si>
  <si>
    <t>fdhF</t>
  </si>
  <si>
    <t>Formate dehydrogenase-H (Selenocysteine) (EC 1.2.1.2)</t>
  </si>
  <si>
    <t>CD630_07180</t>
  </si>
  <si>
    <t>fhs</t>
  </si>
  <si>
    <t>Formate--tetrahydrofolate ligase (EC 6.3.4.3) (Formyltetrahydrofolate synthetase) (FHS) (FTHFS)</t>
  </si>
  <si>
    <t>CD630_07200</t>
  </si>
  <si>
    <t>folD</t>
  </si>
  <si>
    <t>Bifunctional protein FolD [Includes: Methylenetetrahydrofolate dehydrogenase (EC 1.5.1.5); Methenyltetrahydrofolate cyclohydrolase (EC 3.5.4.9)]</t>
  </si>
  <si>
    <t>CD630_22130</t>
  </si>
  <si>
    <t>cynT</t>
  </si>
  <si>
    <t>Carbonic anhydrase (EC 4.2.1.1)</t>
  </si>
  <si>
    <t>CD630_27260</t>
  </si>
  <si>
    <t>glyA</t>
  </si>
  <si>
    <t>Serine hydroxymethyltransferase (SHMT) (Serine methylase) (EC 2.1.2.1)</t>
  </si>
  <si>
    <t>CD630_02050</t>
  </si>
  <si>
    <t>CD0205</t>
  </si>
  <si>
    <t>CD630_02060</t>
  </si>
  <si>
    <t>PTS system, fructose-like IIA component</t>
  </si>
  <si>
    <t>CD630_02070</t>
  </si>
  <si>
    <t>PTS system, fructose-like IIC component</t>
  </si>
  <si>
    <t>CD630_02080</t>
  </si>
  <si>
    <t>PTS system, fructose-like IIB component (EC 2.7.1.69)</t>
  </si>
  <si>
    <t>CD630_24880</t>
  </si>
  <si>
    <t>CD2484</t>
  </si>
  <si>
    <t>CD630_23280</t>
  </si>
  <si>
    <t>CD630_10830</t>
  </si>
  <si>
    <t>CD1081</t>
  </si>
  <si>
    <t>PTS system, galactiol-type IIB component</t>
  </si>
  <si>
    <t>CD630_02090</t>
  </si>
  <si>
    <t>Putative tagatose 6-phosphate kinase</t>
  </si>
  <si>
    <t>CD630_13400</t>
  </si>
  <si>
    <t>galT</t>
  </si>
  <si>
    <t>UDP-glucose---hexose-1-phosphate uridylyltransferase</t>
  </si>
  <si>
    <t>CD630_27140</t>
  </si>
  <si>
    <t>galE</t>
  </si>
  <si>
    <t>UDP-glucose 4-epimerase (EC 5.1.3.2)</t>
  </si>
  <si>
    <t>CD630_30020</t>
  </si>
  <si>
    <t>suyB</t>
  </si>
  <si>
    <t>(2R)-sulfolactate sulfo-lyase subunit beta</t>
  </si>
  <si>
    <t>CD630_30030</t>
  </si>
  <si>
    <t>suyA</t>
  </si>
  <si>
    <t>(2R)-sulfolactate sulfo-lyase subunit alpha</t>
  </si>
  <si>
    <t>CD630_26660</t>
  </si>
  <si>
    <t>ptsG-A</t>
  </si>
  <si>
    <t>PTS system, glucose-specific IIA component (EC 2.7.1.69)</t>
  </si>
  <si>
    <t>CD630_26670</t>
  </si>
  <si>
    <t>ptsG-BC</t>
  </si>
  <si>
    <t>PTS system, glucose-specific IIBC component (EC 2.7.1.69)</t>
  </si>
  <si>
    <t>CD630_26680</t>
  </si>
  <si>
    <t>Transcription antiterminator, licT family</t>
  </si>
  <si>
    <t>CD630_30890</t>
  </si>
  <si>
    <t>PTS system, glucose-like IIBC component (EC 2.7.1.69)</t>
  </si>
  <si>
    <t>CD630_31030</t>
  </si>
  <si>
    <t>CD3103</t>
  </si>
  <si>
    <t>PTS system, glucose-like IIA component</t>
  </si>
  <si>
    <t>CD630_30960</t>
  </si>
  <si>
    <t>CD3095</t>
  </si>
  <si>
    <t>ascB1</t>
  </si>
  <si>
    <t>6-phospho-beta-glucosidase, bglA3 (EC 3.2.1.86)</t>
  </si>
  <si>
    <t>CD630_30970</t>
  </si>
  <si>
    <t>bglF2</t>
  </si>
  <si>
    <t>PTS system, beta-glucoside-specific IIABC component, bglF2 (EC 2.7.1.69)</t>
  </si>
  <si>
    <t>CD630_31170</t>
  </si>
  <si>
    <t>CD3115</t>
  </si>
  <si>
    <t>bglG2</t>
  </si>
  <si>
    <t>Transcription antiterminator, PTS operon regulator, bglG2</t>
  </si>
  <si>
    <t>CD630_31250</t>
  </si>
  <si>
    <t>CD3124</t>
  </si>
  <si>
    <t>bglF4</t>
  </si>
  <si>
    <t>PTS system, beta-glucoside-specific IIABC component, bglF4 (EC 2.7.1.69)</t>
  </si>
  <si>
    <t>CD630_31370</t>
  </si>
  <si>
    <t>CD3136</t>
  </si>
  <si>
    <t>bglF5</t>
  </si>
  <si>
    <t>PTS system, beta-glucoside-specific IIABC component, bglF5 (EC 2.7.1.69)</t>
  </si>
  <si>
    <t>CD630_31380</t>
  </si>
  <si>
    <t>bglG4</t>
  </si>
  <si>
    <t>Transcription antiterminator, PTS operon regulator, bglG4</t>
  </si>
  <si>
    <t>CD630_01340</t>
  </si>
  <si>
    <t>CD630_16020</t>
  </si>
  <si>
    <t>PTS system, lactose/cellobiose-family IIB component</t>
  </si>
  <si>
    <t>CD630_36460</t>
  </si>
  <si>
    <t>CD630_36480</t>
  </si>
  <si>
    <t>licB</t>
  </si>
  <si>
    <t>PTS system, lichenan-specific IIB component (EC 2.7.1.69)</t>
  </si>
  <si>
    <t>CD630_13380</t>
  </si>
  <si>
    <t>malH2</t>
  </si>
  <si>
    <t>maltose-6*-phosphate glucosidase</t>
  </si>
  <si>
    <t>CD630_08720</t>
  </si>
  <si>
    <t>CD0869</t>
  </si>
  <si>
    <t>maa</t>
  </si>
  <si>
    <t>Maltose O-acetyltransferase (EC 2.3.1.79)</t>
  </si>
  <si>
    <t>CD630_21880</t>
  </si>
  <si>
    <t>mapA</t>
  </si>
  <si>
    <t>Maltose phosphorylase/glycosyl hydrolase/vacuolar acid trehalase (EC 2.4.1.8)</t>
  </si>
  <si>
    <t>CD630_21890</t>
  </si>
  <si>
    <t>pgmB</t>
  </si>
  <si>
    <t>Beta-phosphoglucomutase (Beta-D-Glucose 1,6-phosphomutase) (EC 5.4.2.6)</t>
  </si>
  <si>
    <t>CD630_25110</t>
  </si>
  <si>
    <t>CD630_25120</t>
  </si>
  <si>
    <t>PTS system, maltose-specific IIA component</t>
  </si>
  <si>
    <t>CD630_23310</t>
  </si>
  <si>
    <t>CD2331</t>
  </si>
  <si>
    <t>mtlD</t>
  </si>
  <si>
    <t>Mannitol-1-phosphate 5-dehydrogenase (EC 1.1.1.17)</t>
  </si>
  <si>
    <t>CD630_23320</t>
  </si>
  <si>
    <t>mtlF</t>
  </si>
  <si>
    <t>PTS system, mannitol-specific, EIIA component (EC 2.7.1.69)</t>
  </si>
  <si>
    <t>CD630_23340</t>
  </si>
  <si>
    <t>mtlA</t>
  </si>
  <si>
    <t>PTS system, mannitol-specific, IICB component (EC 2.7.1.69)</t>
  </si>
  <si>
    <t>CD630_24910</t>
  </si>
  <si>
    <t>pmi</t>
  </si>
  <si>
    <t>Mannose-6-phosphate isomerase (Phosphomannose isomerase) (PMI) (Phosphohexomutase) (EC 5.3.1.8)</t>
  </si>
  <si>
    <t>CD630_27790</t>
  </si>
  <si>
    <t>manC</t>
  </si>
  <si>
    <t>Mannose-1-phosphate guanylyltransferase (EC 2.7.7.22)</t>
  </si>
  <si>
    <t>CD630_02840</t>
  </si>
  <si>
    <t>CD0284</t>
  </si>
  <si>
    <t>PTS system, mannose-type IIA component</t>
  </si>
  <si>
    <t>CD630_02850</t>
  </si>
  <si>
    <t>PTS system, mannose-type IIB component</t>
  </si>
  <si>
    <t>CD630_02860</t>
  </si>
  <si>
    <t>CD630_02870</t>
  </si>
  <si>
    <t>CD630_02890</t>
  </si>
  <si>
    <t>PTS system, mannose-type IID component</t>
  </si>
  <si>
    <t>CD630_10740</t>
  </si>
  <si>
    <t>CD630_01720</t>
  </si>
  <si>
    <t>Fwde family protein</t>
  </si>
  <si>
    <t>CD630_10050</t>
  </si>
  <si>
    <t>CD1003</t>
  </si>
  <si>
    <t>ytsJ</t>
  </si>
  <si>
    <t>malate dehydrogenase (oxaloacetate-decarboxylating)</t>
  </si>
  <si>
    <t>CD630_12270</t>
  </si>
  <si>
    <t>Putative O-methyltransferase (EC 2.1.1.-)</t>
  </si>
  <si>
    <t>CD630_34560</t>
  </si>
  <si>
    <t>5-formyltetrahydrofolate cyclo-ligase (EC 6.3.3.2)</t>
  </si>
  <si>
    <t>CD630_08130</t>
  </si>
  <si>
    <t>Putative PTS system, IIB component</t>
  </si>
  <si>
    <t>CD630_22560</t>
  </si>
  <si>
    <t>Putative PTS system, EIIC component</t>
  </si>
  <si>
    <t>CD630_34090</t>
  </si>
  <si>
    <t>scoC</t>
  </si>
  <si>
    <t>HPr kinase/phosphorylase (HPrK/P) (EC 2.7.11.-) (EC 2.7.4.-) (HPr(Ser) kinase/phosphorylase)</t>
  </si>
  <si>
    <t>CD630_04920</t>
  </si>
  <si>
    <t>CD0490</t>
  </si>
  <si>
    <t>PTS system, ribitol-specific IIB component</t>
  </si>
  <si>
    <t>CD630_02990</t>
  </si>
  <si>
    <t>CD0298</t>
  </si>
  <si>
    <t>rbsK</t>
  </si>
  <si>
    <t>Ribokinase (RK) (EC 2.7.1.15)</t>
  </si>
  <si>
    <t>CD630_03000</t>
  </si>
  <si>
    <t>rbsB</t>
  </si>
  <si>
    <t>ABC-type transport system, ribose-specific extracellular solute-binding protein</t>
  </si>
  <si>
    <t>CD630_18040</t>
  </si>
  <si>
    <t>scrR</t>
  </si>
  <si>
    <t>CD630_18060</t>
  </si>
  <si>
    <t>scrK</t>
  </si>
  <si>
    <t>Fructokinase (EC 2.7.1.4)</t>
  </si>
  <si>
    <t>CD630_34490</t>
  </si>
  <si>
    <t>agaS</t>
  </si>
  <si>
    <t>putative tagatose-6-phosphate ketose / aldose isomerase AgaS</t>
  </si>
  <si>
    <t>CD630_31750</t>
  </si>
  <si>
    <t>CD3171</t>
  </si>
  <si>
    <t>cggR</t>
  </si>
  <si>
    <t>Transcriptional regulator, SorC family</t>
  </si>
  <si>
    <t>CD630_30900</t>
  </si>
  <si>
    <t>treR</t>
  </si>
  <si>
    <t>CD630_30910</t>
  </si>
  <si>
    <t>treA</t>
  </si>
  <si>
    <t>Trehalose-6-phosphate hydrolase (EC 3.2.1.93)</t>
  </si>
  <si>
    <t>CD630_30640</t>
  </si>
  <si>
    <t>xylA</t>
  </si>
  <si>
    <t>Xylose isomerase (EC 5.3.1.5)</t>
  </si>
  <si>
    <t>CD630_30660</t>
  </si>
  <si>
    <t>xylR</t>
  </si>
  <si>
    <t>Transcriptional regulator, Xylose repressor</t>
  </si>
  <si>
    <t>CD630_30710</t>
  </si>
  <si>
    <t>CD3067</t>
  </si>
  <si>
    <t>xylS</t>
  </si>
  <si>
    <t>alpha-xylosidase</t>
  </si>
  <si>
    <t>CD630_30680</t>
  </si>
  <si>
    <t>xynB</t>
  </si>
  <si>
    <t>PTS system, xyloside-specific IIB component (EC 2.7.1.69)</t>
  </si>
  <si>
    <t>CD630_00360</t>
  </si>
  <si>
    <t>CD0035</t>
  </si>
  <si>
    <t>acoA</t>
  </si>
  <si>
    <t>Acetoin dehydrogenase E1 component (TPP-dependent alpha subunit) (EC 1.2.4.1)</t>
  </si>
  <si>
    <t>CD630_00370</t>
  </si>
  <si>
    <t>acoB</t>
  </si>
  <si>
    <t>Acetoin dehydrogenase E1 component (TPP-dependent beta subunit) (EC 1.2.4.1)</t>
  </si>
  <si>
    <t>CD630_00380</t>
  </si>
  <si>
    <t>acoC</t>
  </si>
  <si>
    <t>Acetoin dehydrogenase E2 component (Dihydrolipoamide acetyltransferase) (EC 2.3.1.12)</t>
  </si>
  <si>
    <t>CD630_00390</t>
  </si>
  <si>
    <t>acoL</t>
  </si>
  <si>
    <t>acetoin dehydrogenase E3 component (dihydrolipoamide dehydrogenase)</t>
  </si>
  <si>
    <t>CD630_00210</t>
  </si>
  <si>
    <t>pycA</t>
  </si>
  <si>
    <t>Pyruvate carboxylase (EC 6.4.1.1)</t>
  </si>
  <si>
    <t>CD630_21550</t>
  </si>
  <si>
    <t>CD2153</t>
  </si>
  <si>
    <t>bioB1</t>
  </si>
  <si>
    <t>Biotin synthase (EC 2.8.1.6)</t>
  </si>
  <si>
    <t>CD630_35580</t>
  </si>
  <si>
    <t>birA</t>
  </si>
  <si>
    <t>Bifunctional ligase/repressor BirA (Biotin--[acetyl-CoA-carboxylase] ligase) (EC 6.3.4.15) (Biotin--protein ligase) (Biotin-[acetyl-CoA carboxylase] synthetase)</t>
  </si>
  <si>
    <t>CD630_16370</t>
  </si>
  <si>
    <t>CD1634</t>
  </si>
  <si>
    <t>Putative calcium-transporting ATPase (EC 3.6.3.8)</t>
  </si>
  <si>
    <t>CD630_16140</t>
  </si>
  <si>
    <t>ABC-type transport system, ATP-binding protein (EC 3.6.3.-)</t>
  </si>
  <si>
    <t>CD630_16150</t>
  </si>
  <si>
    <t>ABC-type transport system, permease</t>
  </si>
  <si>
    <t>CD630_07870</t>
  </si>
  <si>
    <t>Putative metal-binding protein</t>
  </si>
  <si>
    <t>CD630_22040</t>
  </si>
  <si>
    <t>CD2204</t>
  </si>
  <si>
    <t>Putative esterase</t>
  </si>
  <si>
    <t>CD630_03130</t>
  </si>
  <si>
    <t>cadmium, zinc and cobalt-transporting ATPase</t>
  </si>
  <si>
    <t>CD630_13850</t>
  </si>
  <si>
    <t>Probable transporter</t>
  </si>
  <si>
    <t>CD630_27970</t>
  </si>
  <si>
    <t>Putative calcium-binding adhesion protein</t>
  </si>
  <si>
    <t>CD630_01000</t>
  </si>
  <si>
    <t>ecfA1</t>
  </si>
  <si>
    <t>Energy-coupling factor transporter ATP-binding protein EcfA1 (ECF transporter A component EcfA1) (EC 3.6.3.-)</t>
  </si>
  <si>
    <t>CD630_01010</t>
  </si>
  <si>
    <t>ecfA2</t>
  </si>
  <si>
    <t>Energy-coupling factor transporter ATP-binding protein EcfA2 (ECF transporter A component EcfA2) (EC 3.6.3.-)</t>
  </si>
  <si>
    <t>CD630_01020</t>
  </si>
  <si>
    <t>cbiQ</t>
  </si>
  <si>
    <t>Energy-coupling factor transporter transmembrane protein EcfT (ECF transporter T component EcfT)</t>
  </si>
  <si>
    <t>CD630_03260</t>
  </si>
  <si>
    <t>CD0324</t>
  </si>
  <si>
    <t>cbiQ1</t>
  </si>
  <si>
    <t>ABC-type transport system, cobalt-specific permease</t>
  </si>
  <si>
    <t>CD630_03270</t>
  </si>
  <si>
    <t>cbiO</t>
  </si>
  <si>
    <t>ABC transporter ATP-binding protein (EC 3.6.3.-)</t>
  </si>
  <si>
    <t>CD630_11320</t>
  </si>
  <si>
    <t>copZ</t>
  </si>
  <si>
    <t>copper chaperone CopZ</t>
  </si>
  <si>
    <t>CD630_21150</t>
  </si>
  <si>
    <t>Putative copper-transporting P-type ATPase (EC 3.6.3.4)</t>
  </si>
  <si>
    <t>CD630_27300</t>
  </si>
  <si>
    <t>csoR</t>
  </si>
  <si>
    <t>copper-sensing transcriptional repressor CsoR</t>
  </si>
  <si>
    <t>CD630_10440</t>
  </si>
  <si>
    <t>CD630_24360</t>
  </si>
  <si>
    <t>putative divalent cation transporter, MgtE family</t>
  </si>
  <si>
    <t>CD630_33730</t>
  </si>
  <si>
    <t>CD3373</t>
  </si>
  <si>
    <t>mgtA1</t>
  </si>
  <si>
    <t>Magnesium-transporting ATPase, P-type 1 Tn916-like, CTn7-Orf7 (EC 3.6.3.2)</t>
  </si>
  <si>
    <t>CD630_33770</t>
  </si>
  <si>
    <t>mgtA2</t>
  </si>
  <si>
    <t>Magnesium-transporting ATPase, P-type 1 Tn916-like, CTn7-Orf12 (EC 3.6.3.2)</t>
  </si>
  <si>
    <t>CD630_06970</t>
  </si>
  <si>
    <t>ktrC</t>
  </si>
  <si>
    <t>ktr system potassium uptake protein C</t>
  </si>
  <si>
    <t>CD630_18300</t>
  </si>
  <si>
    <t>kdpE</t>
  </si>
  <si>
    <t>Two-component response regulator KdpE</t>
  </si>
  <si>
    <t>CD630_32860</t>
  </si>
  <si>
    <t>CD3286</t>
  </si>
  <si>
    <t>Putative sodium:phosphate symporter</t>
  </si>
  <si>
    <t>CD630_29970</t>
  </si>
  <si>
    <t>CD2997</t>
  </si>
  <si>
    <t>btuD</t>
  </si>
  <si>
    <t>ABC-type transport system, cobalamin-specific ATP-binding protein</t>
  </si>
  <si>
    <t>CD630_29990</t>
  </si>
  <si>
    <t>btuF</t>
  </si>
  <si>
    <t>ABC-type transport system, cobalamin-specific extracellular solute-binding protein</t>
  </si>
  <si>
    <t>CD630_08490</t>
  </si>
  <si>
    <t>CD0847</t>
  </si>
  <si>
    <t>putative AbgB-like amidohydrolase</t>
  </si>
  <si>
    <t>CD630_14490</t>
  </si>
  <si>
    <t>folE</t>
  </si>
  <si>
    <t>GTP cyclohydrolase 1 (EC 3.5.4.16) (GTP cyclohydrolase I) (GTP-CH-I)</t>
  </si>
  <si>
    <t>CD630_14500</t>
  </si>
  <si>
    <t>folP</t>
  </si>
  <si>
    <t>Dihydropteroate synthase (DHPS) (EC 2.5.1.15) (Dihydropteroate pyrophosphorylase)</t>
  </si>
  <si>
    <t>CD630_14510</t>
  </si>
  <si>
    <t>folB</t>
  </si>
  <si>
    <t>7,8-dihydroneopterin aldolase (EC 4.1.2.25)</t>
  </si>
  <si>
    <t>CD630_14520</t>
  </si>
  <si>
    <t>folK</t>
  </si>
  <si>
    <t>2-amino-4-hydroxy-6-hydroxymethyldihydropteridinepyrophosphokinase (EC 2.7.6.3)</t>
  </si>
  <si>
    <t>CD630_32530</t>
  </si>
  <si>
    <t>folC</t>
  </si>
  <si>
    <t>Folylpolyglutamate synthase (EC 6.3.2.17)</t>
  </si>
  <si>
    <t>CD630_14450</t>
  </si>
  <si>
    <t>pabA</t>
  </si>
  <si>
    <t>aminodeoxychorismate synthase, component 2</t>
  </si>
  <si>
    <t>CD630_14460</t>
  </si>
  <si>
    <t>pabB</t>
  </si>
  <si>
    <t>aminodeoxychorismate synthase, component 1</t>
  </si>
  <si>
    <t>CD630_14470</t>
  </si>
  <si>
    <t>pabC</t>
  </si>
  <si>
    <t>aminodeoxychorismate lyase</t>
  </si>
  <si>
    <t>CD630_14570</t>
  </si>
  <si>
    <t>GTP cyclohydrolase 1 type 2 homolog</t>
  </si>
  <si>
    <t>CD630_15140</t>
  </si>
  <si>
    <t>CD1512</t>
  </si>
  <si>
    <t>CD630_34220</t>
  </si>
  <si>
    <t>CD3418</t>
  </si>
  <si>
    <t>cbiK</t>
  </si>
  <si>
    <t>Sirohydrochlorin cobaltochelatase (EC 4.99.1.3)</t>
  </si>
  <si>
    <t>CD630_34230</t>
  </si>
  <si>
    <t>cbiJ</t>
  </si>
  <si>
    <t>Cobalt-precorrin-6A reductase (EC 1.3.1.-)</t>
  </si>
  <si>
    <t>CD630_34240</t>
  </si>
  <si>
    <t>cbiH</t>
  </si>
  <si>
    <t>Cobalt-precorrin-3B C(17)-methyltransferase (Cobalt-precorrin-3 methyltransferase) (Cobalt-precorrin-3 methylase) (EC 2.1.1.-)</t>
  </si>
  <si>
    <t>CD630_34250</t>
  </si>
  <si>
    <t>cbiG</t>
  </si>
  <si>
    <t>Cobalamin biosynthesis protein CbiG</t>
  </si>
  <si>
    <t>CD630_34260</t>
  </si>
  <si>
    <t>cbiF</t>
  </si>
  <si>
    <t>Cobalt-precorrin-4 C(11)-methyltransferase (Cobalt-precorrin-3 methylase) (EC 2.1.1.-)</t>
  </si>
  <si>
    <t>CD630_34270</t>
  </si>
  <si>
    <t>cbiT</t>
  </si>
  <si>
    <t>Cobalt-precorrin-6Y C(15)-methyltransferase (EC 2.1.1.-)</t>
  </si>
  <si>
    <t>CD630_34280</t>
  </si>
  <si>
    <t>cbiE</t>
  </si>
  <si>
    <t>Cobalt-precorrin-6Y C(5)-methyltransferase (Cobalt-precorrin-6 methyltransferase) (Cobalt-precorrin-6Y methylase) (EC 2.1.1.-)</t>
  </si>
  <si>
    <t>CD630_34300</t>
  </si>
  <si>
    <t>cbiC</t>
  </si>
  <si>
    <t>Cobalt-precorrin-8X methylmutase (Cobalt-precorrin isomerase) (HBA synthase) (EC 5.4.1.2)</t>
  </si>
  <si>
    <t>CD630_34320</t>
  </si>
  <si>
    <t>cobD</t>
  </si>
  <si>
    <t>Threonine-phosphate decarboxylase (L-threonine-O-3-phosphate decarboxylase), CobD/CbiB family (EC 4.1.1.81)</t>
  </si>
  <si>
    <t>CD630_34330</t>
  </si>
  <si>
    <t>cbiB</t>
  </si>
  <si>
    <t>adenosylcobinamide-phosphate synthase</t>
  </si>
  <si>
    <t>CD630_34340</t>
  </si>
  <si>
    <t>cobB</t>
  </si>
  <si>
    <t>Cobyrinate a,c-diamide synthase (EC 6.3.5.11) (Cobyrinic acid a,c-diamide synthetase)</t>
  </si>
  <si>
    <t>CD630_34350</t>
  </si>
  <si>
    <t>cobQ</t>
  </si>
  <si>
    <t>Cobyric acid synthase</t>
  </si>
  <si>
    <t>CD630_34360</t>
  </si>
  <si>
    <t>CD3436</t>
  </si>
  <si>
    <t>cobC</t>
  </si>
  <si>
    <t>Cobalamin biosynthesis phosphoglycerate mutase CobC (EC 3.1.3.-)</t>
  </si>
  <si>
    <t>CD630_34380</t>
  </si>
  <si>
    <t>cobU</t>
  </si>
  <si>
    <t>Bifunctional adenosylcobalamin biosynthesis protein CobU [Adenosylcobinamide kinase Adenosylcobinamide-phosphate guanylyltransferase] (EC 2.7.1.156) (EC 2.7.7.62)</t>
  </si>
  <si>
    <t>CD630_34390</t>
  </si>
  <si>
    <t>cobT</t>
  </si>
  <si>
    <t>Nicotinate-nucleotide--dimethylbenzimidazole phosphoribosyltransferase (NN:DBI PRT) (EC 2.4.2.21) (N(1)-alpha-phosphoribosyltransferase)</t>
  </si>
  <si>
    <t>CD630_17330</t>
  </si>
  <si>
    <t>CD1732</t>
  </si>
  <si>
    <t>hemE</t>
  </si>
  <si>
    <t>Uroporphyrinogen decarboxylase (URO-D)</t>
  </si>
  <si>
    <t>CD630_24640</t>
  </si>
  <si>
    <t>CD2460</t>
  </si>
  <si>
    <t>hemN</t>
  </si>
  <si>
    <t>oxygen-independent coproporphyrinogen-III oxidase</t>
  </si>
  <si>
    <t>CD630_26920</t>
  </si>
  <si>
    <t>cobD1</t>
  </si>
  <si>
    <t>threonine-phosphate decarboxylase</t>
  </si>
  <si>
    <t>CD630_27410</t>
  </si>
  <si>
    <t>hemZ</t>
  </si>
  <si>
    <t>Coproporphyrinogen III oxidase (EC 1.3.99.22)</t>
  </si>
  <si>
    <t>CD630_34180</t>
  </si>
  <si>
    <t>sirC</t>
  </si>
  <si>
    <t>Precorrin-2 dehydrogenase (EC 1.3.1.76)</t>
  </si>
  <si>
    <t>CD630_34190</t>
  </si>
  <si>
    <t>hemB</t>
  </si>
  <si>
    <t>Delta-aminolevulinic acid dehydratase (EC 4.2.1.24)</t>
  </si>
  <si>
    <t>CD630_34200</t>
  </si>
  <si>
    <t>cobA</t>
  </si>
  <si>
    <t>Bifunctional uroporphyrinogen-III methyltransferase/uroporphyrinogen-III synthase (EC 2.1.1.107) (EC 4.2.1.75)</t>
  </si>
  <si>
    <t>CD630_34210</t>
  </si>
  <si>
    <t>hemC</t>
  </si>
  <si>
    <t>Porphobilinogen deaminase (PBG) (EC 2.5.1.61) (Hydroxymethylbilane synthase) (HMBS) (Pre-uroporphyrinogen synthase)</t>
  </si>
  <si>
    <t>CD630_14780</t>
  </si>
  <si>
    <t>CD1477</t>
  </si>
  <si>
    <t>feoA1</t>
  </si>
  <si>
    <t>Ferrous iron transport protein</t>
  </si>
  <si>
    <t>CD630_14790</t>
  </si>
  <si>
    <t>feoB1</t>
  </si>
  <si>
    <t>Ferrous iron transport protein B</t>
  </si>
  <si>
    <t>CD630_17451</t>
  </si>
  <si>
    <t>feoA3</t>
  </si>
  <si>
    <t>CD630_32730</t>
  </si>
  <si>
    <t>feoA4</t>
  </si>
  <si>
    <t>CD630_32740</t>
  </si>
  <si>
    <t>feoB2</t>
  </si>
  <si>
    <t>CD630_35250</t>
  </si>
  <si>
    <t>CD3525</t>
  </si>
  <si>
    <t>ABC-type transport system, iron-family extracellular solute-binding protein</t>
  </si>
  <si>
    <t>CD630_35260</t>
  </si>
  <si>
    <t>ABC-type transport system, iron-family permease</t>
  </si>
  <si>
    <t>CD630_35270</t>
  </si>
  <si>
    <t>ABC-type transport system, iron-family ATP-binding protein (EC 3.6.3.-)</t>
  </si>
  <si>
    <t>CD630_28780</t>
  </si>
  <si>
    <t>CD2874</t>
  </si>
  <si>
    <t>fhuD</t>
  </si>
  <si>
    <t>ABC-type transport system, ferrichrome-specific extracellular solute-binding protein</t>
  </si>
  <si>
    <t>CD630_12870</t>
  </si>
  <si>
    <t>fur</t>
  </si>
  <si>
    <t>Transcriptional regulator, Fur family</t>
  </si>
  <si>
    <t>CD630_07530</t>
  </si>
  <si>
    <t>iscS1</t>
  </si>
  <si>
    <t>Cysteine desulfurase (EC 2.8.1.7)</t>
  </si>
  <si>
    <t>CD630_12780</t>
  </si>
  <si>
    <t>iscR</t>
  </si>
  <si>
    <t>Transcriptional regulator, Rrf2 family (Transcriptional regulator of cysteine biosynthesis)</t>
  </si>
  <si>
    <t>CD630_12790</t>
  </si>
  <si>
    <t>iscS2</t>
  </si>
  <si>
    <t>Cysteine desulfurase IscS (EC 2.8.1.7)</t>
  </si>
  <si>
    <t>CD630_17300</t>
  </si>
  <si>
    <t>mrp</t>
  </si>
  <si>
    <t>Iron-sulfur cluster carrier protein</t>
  </si>
  <si>
    <t>CD630_19430</t>
  </si>
  <si>
    <t>FeS cluster biogenesis protein</t>
  </si>
  <si>
    <t>CD630_33250</t>
  </si>
  <si>
    <t>putative iron-sulfur cluster-binding protein</t>
  </si>
  <si>
    <t>CD630_08500</t>
  </si>
  <si>
    <t>Putative NifU-like protein</t>
  </si>
  <si>
    <t>CD630_12800</t>
  </si>
  <si>
    <t>Fe-s iron-sulfur cluster assembly protein, nifu family</t>
  </si>
  <si>
    <t>CD630_02950</t>
  </si>
  <si>
    <t>Putative iron-sulfur-binding protein</t>
  </si>
  <si>
    <t>CD630_14680</t>
  </si>
  <si>
    <t>Putative iron-sulfur protein</t>
  </si>
  <si>
    <t>CD630_15250</t>
  </si>
  <si>
    <t>CD630_36070</t>
  </si>
  <si>
    <t>CD3605A</t>
  </si>
  <si>
    <t>Putative iron-sulfur assembly protein</t>
  </si>
  <si>
    <t>CD630_14041</t>
  </si>
  <si>
    <t>pqqD</t>
  </si>
  <si>
    <t>putative coenzyme PQQ synthesis protein D</t>
  </si>
  <si>
    <t>CD630_17590</t>
  </si>
  <si>
    <t>Methyltransferase domain protein</t>
  </si>
  <si>
    <t>CD630_18920</t>
  </si>
  <si>
    <t>Putative methyltransferase, type 11 family</t>
  </si>
  <si>
    <t>CD630_27470</t>
  </si>
  <si>
    <t>ubiB</t>
  </si>
  <si>
    <t>Putative ubiquinone biosynthesis protein</t>
  </si>
  <si>
    <t>CD630_32200</t>
  </si>
  <si>
    <t>CD630_08690</t>
  </si>
  <si>
    <t>modA</t>
  </si>
  <si>
    <t>ABC-type transport system, molybdenum-specific extracellular solute-binding protein</t>
  </si>
  <si>
    <t>CD630_23110</t>
  </si>
  <si>
    <t>CD2311</t>
  </si>
  <si>
    <t>ABC-type transport system, molybdenum-like extracellular solute-binding protein</t>
  </si>
  <si>
    <t>CD630_10810</t>
  </si>
  <si>
    <t>moeA</t>
  </si>
  <si>
    <t>Molybdopterin molybdenumtransferase (EC 2.10.1.1)</t>
  </si>
  <si>
    <t>CD630_17090</t>
  </si>
  <si>
    <t>mobA</t>
  </si>
  <si>
    <t>molybdopterin-guanine dinucleotide biosynthesis protein A</t>
  </si>
  <si>
    <t>CD630_17120</t>
  </si>
  <si>
    <t>CD1712</t>
  </si>
  <si>
    <t>moaB</t>
  </si>
  <si>
    <t>molybdopterin adenylyltransferase</t>
  </si>
  <si>
    <t>CD630_17130</t>
  </si>
  <si>
    <t>moaA</t>
  </si>
  <si>
    <t>cyclic pyranopterin monophosphate synthase</t>
  </si>
  <si>
    <t>CD630_17140</t>
  </si>
  <si>
    <t>moaC</t>
  </si>
  <si>
    <t>cyclic pyranopterin monophosphate synthase accessory protein</t>
  </si>
  <si>
    <t>CD630_17150</t>
  </si>
  <si>
    <t>molybdenum cofactor sulfurase</t>
  </si>
  <si>
    <t>CD630_20690</t>
  </si>
  <si>
    <t>CD2069</t>
  </si>
  <si>
    <t>putative molybdopterin cofactor biosynthesis protein</t>
  </si>
  <si>
    <t>CD630_07940</t>
  </si>
  <si>
    <t>nadE</t>
  </si>
  <si>
    <t>NH(3)-dependent NAD(+) synthetase (EC 6.3.1.5)</t>
  </si>
  <si>
    <t>CD630_10490</t>
  </si>
  <si>
    <t>ppnK</t>
  </si>
  <si>
    <t>NAD kinase (EC 2.7.1.23) (ATP-dependent NAD kinase)</t>
  </si>
  <si>
    <t>CD630_12200</t>
  </si>
  <si>
    <t>nudF</t>
  </si>
  <si>
    <t>ADP-ribose pyrophosphatase</t>
  </si>
  <si>
    <t>CD630_14010</t>
  </si>
  <si>
    <t>Putative isochorismatase (EC 3.-.-.-)</t>
  </si>
  <si>
    <t>CD630_17650</t>
  </si>
  <si>
    <t>CD630_22200</t>
  </si>
  <si>
    <t>Putative cyclic nucleotides-binding protein</t>
  </si>
  <si>
    <t>CD630_23700</t>
  </si>
  <si>
    <t>CD2370</t>
  </si>
  <si>
    <t>nadC</t>
  </si>
  <si>
    <t>Nicotinate-nucleotide pyrophosphorylase (EC 2.4.2.19)</t>
  </si>
  <si>
    <t>CD630_23710</t>
  </si>
  <si>
    <t>nadB</t>
  </si>
  <si>
    <t>L-aspartate oxidase (Quinolinate synthetase B) (EC 1.4.3.16)</t>
  </si>
  <si>
    <t>CD630_23720</t>
  </si>
  <si>
    <t>nadA</t>
  </si>
  <si>
    <t>Quinolinate synthase A (EC 2.5.1.72)</t>
  </si>
  <si>
    <t>CD630_25240</t>
  </si>
  <si>
    <t>CD2522</t>
  </si>
  <si>
    <t>nadD</t>
  </si>
  <si>
    <t>Probable nicotinate-nucleotide adenylyltransferase (EC 2.7.7.18) (Deamido-NAD(+) diphosphorylase) (Deamido-NAD(+) pyrophosphorylase) (Nicotinate mononucleotide adenylyltransferase) (NaMN adenylyltransferase)</t>
  </si>
  <si>
    <t>CD630_35430</t>
  </si>
  <si>
    <t>pncB</t>
  </si>
  <si>
    <t>Nicotinate phosphoribosyltransferase (EC 6.3.4.21)</t>
  </si>
  <si>
    <t>CD630_08790</t>
  </si>
  <si>
    <t>nnrD</t>
  </si>
  <si>
    <t>bifunctional NAD(P)H-hydrate repair enzyme Nnr</t>
  </si>
  <si>
    <t>CD630_11290</t>
  </si>
  <si>
    <t>coaE</t>
  </si>
  <si>
    <t>Dephospho-CoA kinase (EC 2.7.1.24) (Dephosphocoenzyme A kinase)</t>
  </si>
  <si>
    <t>CD630_25580</t>
  </si>
  <si>
    <t>coaD</t>
  </si>
  <si>
    <t>Phosphopantetheine adenylyltransferase (EC 2.7.7.3) (Dephospho-CoA pyrophosphorylase) (Pantetheine-phosphate adenylyltransferase) (PPAT)</t>
  </si>
  <si>
    <t>CD630_25870</t>
  </si>
  <si>
    <t>coaBC</t>
  </si>
  <si>
    <t>bifunctional phosphopantothenoylcysteine synthetase / decarboxylase</t>
  </si>
  <si>
    <t>CD630_35550</t>
  </si>
  <si>
    <t>coaX</t>
  </si>
  <si>
    <t>Type III pantothenate kinase (EC 2.7.1.33) (PanK-III) (Pantothenic acid kinase)</t>
  </si>
  <si>
    <t>CD630_17970</t>
  </si>
  <si>
    <t>Coenzyme A disulfide reductase (CoA-disulfide reductase) (CoADR) (EC 1.8.1.14)</t>
  </si>
  <si>
    <t>CD630_25400</t>
  </si>
  <si>
    <t>Coenzyme A disulfide reductase (EC 1.8.1.14)</t>
  </si>
  <si>
    <t>CD630_01880</t>
  </si>
  <si>
    <t>2-dehydropantoate 2-reductase (EC 1.1.1.169) (Ketopantoate reductase)</t>
  </si>
  <si>
    <t>CD630_15120</t>
  </si>
  <si>
    <t>panC</t>
  </si>
  <si>
    <t>Pantothenate synthetase (PS) (EC 6.3.2.1) (Pantoate--beta-alanine ligase) (Pantoate-activating enzyme)</t>
  </si>
  <si>
    <t>CD630_15130</t>
  </si>
  <si>
    <t>panB</t>
  </si>
  <si>
    <t>3-methyl-2-oxobutanoate hydroxymethyltransferase (EC 2.1.2.11) (Ketopantoate hydroxymethyltransferase) (KPHMT)</t>
  </si>
  <si>
    <t>CD630_22890</t>
  </si>
  <si>
    <t>CD630_03090</t>
  </si>
  <si>
    <t>Putative hydrolase, HAD superfamily, subfamily IB (EC 3.1.3.-)</t>
  </si>
  <si>
    <t>CD630_03460</t>
  </si>
  <si>
    <t>Putative phosphoesterase</t>
  </si>
  <si>
    <t>CD630_07040</t>
  </si>
  <si>
    <t>Putative metal-dependent phosphohydrolase</t>
  </si>
  <si>
    <t>CD630_08650</t>
  </si>
  <si>
    <t>Putative ADP-ribose binding protein</t>
  </si>
  <si>
    <t>CD630_10480</t>
  </si>
  <si>
    <t>Phosphoesterase (EC 3.1.4.-)</t>
  </si>
  <si>
    <t>CD630_11230</t>
  </si>
  <si>
    <t>Putative phosphoesterase (EC 3.-.-.-)</t>
  </si>
  <si>
    <t>CD630_12150</t>
  </si>
  <si>
    <t>Putative thiamine diphosphokinase</t>
  </si>
  <si>
    <t>CD630_13020</t>
  </si>
  <si>
    <t>Putative MazG-like pyrophosphohydrolase</t>
  </si>
  <si>
    <t>CD630_25610</t>
  </si>
  <si>
    <t>yloV</t>
  </si>
  <si>
    <t>Putative phosphatase</t>
  </si>
  <si>
    <t>CD630_27640</t>
  </si>
  <si>
    <t>ybiV</t>
  </si>
  <si>
    <t>putative sugar phosphatase</t>
  </si>
  <si>
    <t>CD630_28490</t>
  </si>
  <si>
    <t>phnXW</t>
  </si>
  <si>
    <t>Bifunctional phosphonoacetaldehyde hydrolase/aminoethylphosphonate transaminase [Includes: Phosphonoacetaldehyde hydrolase (Phosphonatase) (EC 3.11.1.1) (Phosphonoacetaldehyde phosphonohydrolase); 2-aminoethylphosphonate--pyruvate transaminase (EC 2.6.1.37) (2-aminoethylphosphonate aminotransferase) (AEP transaminase) (AEPT)]</t>
  </si>
  <si>
    <t>CD630_33070</t>
  </si>
  <si>
    <t>CD630_34910</t>
  </si>
  <si>
    <t>gppA</t>
  </si>
  <si>
    <t>guanosine-5*-triphosphate, 3*-diphosphate pyrophosphatase</t>
  </si>
  <si>
    <t>CD630_02790</t>
  </si>
  <si>
    <t>Pyridoxamine 5'-phosphate oxidase family protein</t>
  </si>
  <si>
    <t>CD630_13530</t>
  </si>
  <si>
    <t>Pyridoxal kinase (EC 2.7.1.35)</t>
  </si>
  <si>
    <t>CD630_13150</t>
  </si>
  <si>
    <t>CD1314</t>
  </si>
  <si>
    <t>ribC</t>
  </si>
  <si>
    <t>Riboflavin biosynthesis protein [Includes: Riboflavin kinase (EC 2.7.1.26) (Flavokinase); FMN adenylyltransferase (EC 2.7.7.2) (FAD pyrophosphorylase) (FAD synthase)]</t>
  </si>
  <si>
    <t>CD630_16970</t>
  </si>
  <si>
    <t>CD1697</t>
  </si>
  <si>
    <t>ribH</t>
  </si>
  <si>
    <t>6,7-dimethyl-8-ribityllumazine synthase (DMRL synthase) (LS) (Lumazine synthase) (EC 2.5.1.78)</t>
  </si>
  <si>
    <t>CD630_16980</t>
  </si>
  <si>
    <t>ribBA</t>
  </si>
  <si>
    <t>Riboflavin biosynthesis protein RibBA [Includes: 3,4-dihydroxy-2-butanone 4-phosphate synthase (DHBP synthase) (EC 4.1.99.12); GTP cyclohydrolase-2 (EC 3.5.4.25) (GTP cyclohydrolase II)]</t>
  </si>
  <si>
    <t>CD630_16990</t>
  </si>
  <si>
    <t>ribE</t>
  </si>
  <si>
    <t>Riboflavin synthase alpha subunit (EC 2.5.1.9)</t>
  </si>
  <si>
    <t>CD630_17000</t>
  </si>
  <si>
    <t>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CD630_24830</t>
  </si>
  <si>
    <t>apbE</t>
  </si>
  <si>
    <t>FAD:protein FMN transferase (EC 2.7.1.180) (Flavin transferase)</t>
  </si>
  <si>
    <t>CD630_07540</t>
  </si>
  <si>
    <t>thiI</t>
  </si>
  <si>
    <t>sulfurtransferase ThiI</t>
  </si>
  <si>
    <t>CD630_15990</t>
  </si>
  <si>
    <t>CD1599</t>
  </si>
  <si>
    <t>thiD</t>
  </si>
  <si>
    <t>bifunctional hydroxymethylpyrimidine / phosphomethylpyrimidine kinase</t>
  </si>
  <si>
    <t>CD630_16000</t>
  </si>
  <si>
    <t>thiM</t>
  </si>
  <si>
    <t>Hydroxyethylthiazole kinase (EC 2.7.1.50) (4-methyl-5-beta-hydroxyethylthiazole kinase) (TH kinase) (Thz kinase)</t>
  </si>
  <si>
    <t>CD630_16010</t>
  </si>
  <si>
    <t>thiE</t>
  </si>
  <si>
    <t>Thiamine-phosphate synthase (TP synthase) (TPS) (EC 2.5.1.3) (Thiamine-phosphate pyrophosphorylase) (TMP pyrophosphorylase) (TMP-PPase)</t>
  </si>
  <si>
    <t>CD630_17020</t>
  </si>
  <si>
    <t>CD1702</t>
  </si>
  <si>
    <t>thiC</t>
  </si>
  <si>
    <t>Phosphomethylpyrimidine synthase (EC 4.1.99.17) (Hydroxymethylpyrimidine phosphate synthase) (HMP-P synthase) (HMP-phosphate synthase) (HMPP synthase) (Thiamine biosynthesis protein ThiC)</t>
  </si>
  <si>
    <t>CD630_17021</t>
  </si>
  <si>
    <t>thiS</t>
  </si>
  <si>
    <t>Thiamine biosynthesis sulfur carrier protein</t>
  </si>
  <si>
    <t>CD630_17030</t>
  </si>
  <si>
    <t>thiF</t>
  </si>
  <si>
    <t>Thiamine biosynthesis sulfur carrier protein ThiS adenylyltransferase</t>
  </si>
  <si>
    <t>CD630_17040</t>
  </si>
  <si>
    <t>thiG</t>
  </si>
  <si>
    <t>Thiazole synthase (EC 2.8.1.10)</t>
  </si>
  <si>
    <t>CD630_17050</t>
  </si>
  <si>
    <t>thiH</t>
  </si>
  <si>
    <t>Thiamine biosynthesis protein // 2-iminoacetate synthase</t>
  </si>
  <si>
    <t>CD630_17060</t>
  </si>
  <si>
    <t>thiE2</t>
  </si>
  <si>
    <t>thiamine phosphate synthase</t>
  </si>
  <si>
    <t>CD630_21560</t>
  </si>
  <si>
    <t>2-iminoacetate synthase</t>
  </si>
  <si>
    <t>CD630_25740</t>
  </si>
  <si>
    <t>thiN</t>
  </si>
  <si>
    <t>Thiamine pyrophosphokinase (TPK) (Thiamine diphospho kinase) (EC 2.7.6.2)</t>
  </si>
  <si>
    <t>CD630_19780</t>
  </si>
  <si>
    <t>CD1978</t>
  </si>
  <si>
    <t>CD630_19790</t>
  </si>
  <si>
    <t>ABC-type transport system, extracellular solute-binding protein</t>
  </si>
  <si>
    <t>CD630_34670</t>
  </si>
  <si>
    <t>CD3467</t>
  </si>
  <si>
    <t>atpC2</t>
  </si>
  <si>
    <t>ATP hydrolase epsilon chain (EC 3.6.3.14)</t>
  </si>
  <si>
    <t>CD630_34680</t>
  </si>
  <si>
    <t>atpD</t>
  </si>
  <si>
    <t>ATP synthase subunit beta (EC 7.1.2.2) (ATP synthase F1 sector subunit beta) (F-ATPase subunit beta)</t>
  </si>
  <si>
    <t>CD630_34690</t>
  </si>
  <si>
    <t>atpG</t>
  </si>
  <si>
    <t>ATP synthase gamma chain (ATP synthase F1 sector gamma subunit) (F-ATPase gamma subunit)</t>
  </si>
  <si>
    <t>CD630_34700</t>
  </si>
  <si>
    <t>atpA2</t>
  </si>
  <si>
    <t>ATP synthase subunit alpha (EC 7.1.2.2) (ATP synthase F1 sector subunit alpha) (F-ATPase subunit alpha)</t>
  </si>
  <si>
    <t>CD630_34710</t>
  </si>
  <si>
    <t>atpH</t>
  </si>
  <si>
    <t>ATP synthase subunit delta (ATP synthase F(1) sector subunit delta) (F-type ATPase subunit delta) (F-ATPase subunit delta)</t>
  </si>
  <si>
    <t>CD630_34720</t>
  </si>
  <si>
    <t>atpF</t>
  </si>
  <si>
    <t>ATP synthase subunit b (ATP synthase F(0) sector subunit b) (ATPase subunit I) (F-type ATPase subunit b) (F-ATPase subunit b)</t>
  </si>
  <si>
    <t>CD630_29550</t>
  </si>
  <si>
    <t>CD2954</t>
  </si>
  <si>
    <t>atpB</t>
  </si>
  <si>
    <t>V-type ATP synthase beta chain (V-ATPase subunit B)</t>
  </si>
  <si>
    <t>CD630_29560</t>
  </si>
  <si>
    <t>atpA</t>
  </si>
  <si>
    <t>V-type ATP synthase alpha chain (EC 7.1.2.2) (V-ATPase subunit A)</t>
  </si>
  <si>
    <t>CD630_29580</t>
  </si>
  <si>
    <t>atpE</t>
  </si>
  <si>
    <t>V-type ATP synthase subunit E (V-ATPase subunit E)</t>
  </si>
  <si>
    <t>CD630_29610</t>
  </si>
  <si>
    <t>CD630_03920</t>
  </si>
  <si>
    <t>Putative radical SAM-family protein</t>
  </si>
  <si>
    <t>CD630_13970</t>
  </si>
  <si>
    <t>TsaA-like protein</t>
  </si>
  <si>
    <t>CD630_27800</t>
  </si>
  <si>
    <t>pgmA</t>
  </si>
  <si>
    <t>Alpha-phosphoglucomutase (EC 5.4.2.2)</t>
  </si>
  <si>
    <t>CD630_30090</t>
  </si>
  <si>
    <t>CD3009</t>
  </si>
  <si>
    <t>Putative pyridine nucleotide-disulphide oxidoreductase, class I</t>
  </si>
  <si>
    <t>CD630_31700</t>
  </si>
  <si>
    <t>eno</t>
  </si>
  <si>
    <t>Enolase (EC 4.2.1.11) (2-phospho-D-glycerate hydro-lyase) (2-phosphoglycerate dehydratase)</t>
  </si>
  <si>
    <t>CD630_03890</t>
  </si>
  <si>
    <t>CD0388</t>
  </si>
  <si>
    <t>bglA</t>
  </si>
  <si>
    <t>6-phospho-beta-glucosidase, bglA (EC 3.2.1.86)</t>
  </si>
  <si>
    <t>CD630_04030</t>
  </si>
  <si>
    <t>fba</t>
  </si>
  <si>
    <t>Fructose-1,6-bisphosphate aldolase (EC 4.1.2.13)</t>
  </si>
  <si>
    <t>CD630_05800</t>
  </si>
  <si>
    <t>gapN</t>
  </si>
  <si>
    <t>Glyceraldehyde-3-phosphate dehydrogenase (NADP(+)) (GADPH) (EC 1.2.1.9)</t>
  </si>
  <si>
    <t>CD630_08180</t>
  </si>
  <si>
    <t>bglC</t>
  </si>
  <si>
    <t>6-phospho-beta-glucosidase (EC 3.2.1.86)</t>
  </si>
  <si>
    <t>CD630_11910</t>
  </si>
  <si>
    <t>fbp</t>
  </si>
  <si>
    <t>Fructose-1,6-bisphosphatase class 3 (FBPase class 3) (EC 3.1.3.11) (D-fructose-1,6-bisphosphate 1-phosphohydrolase class 3)</t>
  </si>
  <si>
    <t>CD630_18140</t>
  </si>
  <si>
    <t>Putative phosphoglycerate mutase</t>
  </si>
  <si>
    <t>CD630_24100</t>
  </si>
  <si>
    <t>ppdK</t>
  </si>
  <si>
    <t>pyruvate phosphate dikinase</t>
  </si>
  <si>
    <t>CD630_24110</t>
  </si>
  <si>
    <t>pyruvate, phosphate dikinase regulatory protein</t>
  </si>
  <si>
    <t>CD630_24590</t>
  </si>
  <si>
    <t>glcK</t>
  </si>
  <si>
    <t>glucokinase</t>
  </si>
  <si>
    <t>CD630_28260</t>
  </si>
  <si>
    <t>Putative oxidoreductase (Fad-binding domain)</t>
  </si>
  <si>
    <t>CD630_30790</t>
  </si>
  <si>
    <t>CD3079</t>
  </si>
  <si>
    <t>bglA2</t>
  </si>
  <si>
    <t>6-phospho-beta-glucosidase, bglA1 (EC 3.2.1.86)</t>
  </si>
  <si>
    <t>CD630_30950</t>
  </si>
  <si>
    <t>bglA3</t>
  </si>
  <si>
    <t>6-phospho-beta-glucosidase, bglA2 (EC 3.2.1.86)</t>
  </si>
  <si>
    <t>CD630_31150</t>
  </si>
  <si>
    <t>bglA4</t>
  </si>
  <si>
    <t>6-phospho-beta-glucosidase, bglA4 (EC 3.2.1.86)</t>
  </si>
  <si>
    <t>CD630_31240</t>
  </si>
  <si>
    <t>bglA5</t>
  </si>
  <si>
    <t>6-phospho-beta-glucosidase, bglA5 (EC 3.2.1.86)</t>
  </si>
  <si>
    <t>CD630_31360</t>
  </si>
  <si>
    <t>6-phospho-beta-glucosidase, bglA7 (EC 3.2.1.86)</t>
  </si>
  <si>
    <t>CD630_31710</t>
  </si>
  <si>
    <t>gpmI</t>
  </si>
  <si>
    <t>2,3-bisphosphoglycerate-independent phosphoglycerate mutase (BPG-independent PGAM) (Phosphoglyceromutase) (iPGM) (EC 5.4.2.12)</t>
  </si>
  <si>
    <t>CD630_31720</t>
  </si>
  <si>
    <t>tpi</t>
  </si>
  <si>
    <t>Triosephosphate isomerase (TIM) (TPI) (EC 5.3.1.1) (Triose-phosphate isomerase)</t>
  </si>
  <si>
    <t>CD630_31730</t>
  </si>
  <si>
    <t>pgk</t>
  </si>
  <si>
    <t>Phosphoglycerate kinase (EC 2.7.2.3)</t>
  </si>
  <si>
    <t>CD630_31740</t>
  </si>
  <si>
    <t>gapA</t>
  </si>
  <si>
    <t>Glyceraldehyde-3-phosphate dehydrogenase (EC 1.2.1.-)</t>
  </si>
  <si>
    <t>CD630_32850</t>
  </si>
  <si>
    <t>pgi</t>
  </si>
  <si>
    <t>Glucose-6-phosphate isomerase (GPI) (EC 5.3.1.9) (Phosphoglucose isomerase) (PGI) (Phosphohexose isomerase) (PHI)</t>
  </si>
  <si>
    <t>CD630_33940</t>
  </si>
  <si>
    <t>pyk</t>
  </si>
  <si>
    <t>Pyruvate kinase (EC 2.7.1.40)</t>
  </si>
  <si>
    <t>CD630_33950</t>
  </si>
  <si>
    <t>pfkA</t>
  </si>
  <si>
    <t>ATP-dependent 6-phosphofructokinase (ATP-PFK) (Phosphofructokinase) (EC 2.7.1.11) (Phosphohexokinase)</t>
  </si>
  <si>
    <t>CD630_11530</t>
  </si>
  <si>
    <t>mgsA</t>
  </si>
  <si>
    <t>Methylglyoxal synthase (MGS) (EC 4.2.3.3)</t>
  </si>
  <si>
    <t>CD630_30840</t>
  </si>
  <si>
    <t>garK</t>
  </si>
  <si>
    <t>Glycerate kinase (EC 2.7.1.31)</t>
  </si>
  <si>
    <t>CD630_21100</t>
  </si>
  <si>
    <t>tal1</t>
  </si>
  <si>
    <t>Transaldolase (EC 2.2.1.2)</t>
  </si>
  <si>
    <t>CD630_23180</t>
  </si>
  <si>
    <t>CD2318</t>
  </si>
  <si>
    <t>algC</t>
  </si>
  <si>
    <t>Putative phosphohexomutase (EC 5.4.2.-)</t>
  </si>
  <si>
    <t>CD630_23190</t>
  </si>
  <si>
    <t>rpe</t>
  </si>
  <si>
    <t>ribulose-phosphate 3-epimerase</t>
  </si>
  <si>
    <t>CD630_23200</t>
  </si>
  <si>
    <t>rpiB1</t>
  </si>
  <si>
    <t>Ribose-5-phosphate isomerase B1 (Phosphoriboisomerase B) (EC 5.3.1.6)</t>
  </si>
  <si>
    <t>CD630_23210</t>
  </si>
  <si>
    <t>tkt'</t>
  </si>
  <si>
    <t>Transketolase, central and C-terminal (Sedoheptulose-7-phosphate:D-glyceraldehyde-3-phosphate glycolaldehydetransferase) (EC 2.2.1.1)</t>
  </si>
  <si>
    <t>CD630_23220</t>
  </si>
  <si>
    <t>tkt1</t>
  </si>
  <si>
    <t>Transketolase, N-terminal (Sedoheptulose-7-phosphate:D-glyceraldehyde-3-phosphate glycolaldehydetransferase) (EC 2.2.1.1)</t>
  </si>
  <si>
    <t>CD630_23290</t>
  </si>
  <si>
    <t>tal</t>
  </si>
  <si>
    <t>Probable transaldolase (EC 2.2.1.2)</t>
  </si>
  <si>
    <t>CD630_25750</t>
  </si>
  <si>
    <t>rpe1</t>
  </si>
  <si>
    <t>Ribulose-phosphate 3-epimerase (EC 5.1.3.1)</t>
  </si>
  <si>
    <t>CD630_34590</t>
  </si>
  <si>
    <t>tkt2</t>
  </si>
  <si>
    <t>Transketolase, pyridine binding subunit (EC 2.2.1.1)</t>
  </si>
  <si>
    <t>CD630_34600</t>
  </si>
  <si>
    <t>tkt3</t>
  </si>
  <si>
    <t>Transketolase, thiamine diphosphate binding subunit (EC 2.2.1.1)</t>
  </si>
  <si>
    <t>CD630_34800</t>
  </si>
  <si>
    <t>rpiB2</t>
  </si>
  <si>
    <t>Ribose-5-phosphate isomerase 2 (EC 5.3.1.6)</t>
  </si>
  <si>
    <t>CD630_15770</t>
  </si>
  <si>
    <t>CD1575</t>
  </si>
  <si>
    <t>pgm</t>
  </si>
  <si>
    <t>CD630_08320</t>
  </si>
  <si>
    <t>CD0832</t>
  </si>
  <si>
    <t>aksA</t>
  </si>
  <si>
    <t>citrate (Re)-synthase</t>
  </si>
  <si>
    <t>CD630_08330</t>
  </si>
  <si>
    <t>acnB</t>
  </si>
  <si>
    <t>Aconitate hydratase (Citrate hydro-lyase) (EC 4.2.1.3)</t>
  </si>
  <si>
    <t>CD630_08340</t>
  </si>
  <si>
    <t>icd</t>
  </si>
  <si>
    <t>Isocitrate dehydrogenase NAD-dependent (EC 1.1.1.41)</t>
  </si>
  <si>
    <t>CD630_10030</t>
  </si>
  <si>
    <t>fumA</t>
  </si>
  <si>
    <t>Fumarate hydratase class I, subunit A (EC 4.2.1.2)</t>
  </si>
  <si>
    <t>CD630_10040</t>
  </si>
  <si>
    <t>fumB</t>
  </si>
  <si>
    <t>Fumarate hydratase class I, subunit B (EC 4.2.1.2)</t>
  </si>
  <si>
    <t>CD630_11370</t>
  </si>
  <si>
    <t>rnfC</t>
  </si>
  <si>
    <t>Ion-translocating oxidoreductase complex subunit C (EC 7.-.-.-) (Rnf electron transport complex subunit C)</t>
  </si>
  <si>
    <t>CD630_11380</t>
  </si>
  <si>
    <t>rnfD</t>
  </si>
  <si>
    <t>Ion-translocating oxidoreductase complex subunit D (EC 7.-.-.-) (Rnf electron transport complex subunit D)</t>
  </si>
  <si>
    <t>CD630_11390</t>
  </si>
  <si>
    <t>rnfG</t>
  </si>
  <si>
    <t>Ion-translocating oxidoreductase complex subunit G (EC 7.-.-.-) (Rnf electron transport complex subunit G)</t>
  </si>
  <si>
    <t>CD630_11410</t>
  </si>
  <si>
    <t>rnfA</t>
  </si>
  <si>
    <t>Ion-translocating oxidoreductase complex subunit A (EC 7.-.-.-) (Rnf electron transport complex subunit A)</t>
  </si>
  <si>
    <t>CD630_11420</t>
  </si>
  <si>
    <t>rnfB</t>
  </si>
  <si>
    <t>Ion-translocating oxidoreductase complex subunit B (EC 7.-.-.-) (Rnf electron transport complex subunit B)</t>
  </si>
  <si>
    <t>CD630_16740</t>
  </si>
  <si>
    <t>Putative NADPH-dependent FMN reductase</t>
  </si>
  <si>
    <t>CD630_18070</t>
  </si>
  <si>
    <t>CD630_31890</t>
  </si>
  <si>
    <t>CD3189</t>
  </si>
  <si>
    <t>CD630_34050</t>
  </si>
  <si>
    <t>CD3405</t>
  </si>
  <si>
    <t>hydrogenase (NADP+, ferredoxin), NADPH-binding subunit</t>
  </si>
  <si>
    <t>CD630_34060</t>
  </si>
  <si>
    <t>hydrogenase (NADP+, ferredoxin), ferredoxin-binding subunit</t>
  </si>
  <si>
    <t>CD630_34070</t>
  </si>
  <si>
    <t>hydrogenase (NADP+, ferredoxin), iron hydrogenase subunit</t>
  </si>
  <si>
    <t>CD630_14140</t>
  </si>
  <si>
    <t>Putative oxidoreductase, Fe-S subunit</t>
  </si>
  <si>
    <t>CD630_15360</t>
  </si>
  <si>
    <t>nfnA</t>
  </si>
  <si>
    <t>NADH-dependent reduced ferredoxin:NADP+ oxidoreductase, subunit alpha</t>
  </si>
  <si>
    <t>CD630_15370</t>
  </si>
  <si>
    <t>nfnB</t>
  </si>
  <si>
    <t>NADH-dependent reduced ferredoxin:NADP+ oxidoreductase, subunit beta</t>
  </si>
  <si>
    <t>CD630_28550</t>
  </si>
  <si>
    <t>Putative NAD(P)-binding oxidoreductase</t>
  </si>
  <si>
    <t>CD630_30180</t>
  </si>
  <si>
    <t>Oxidoreductase</t>
  </si>
  <si>
    <t>CD630_31230</t>
  </si>
  <si>
    <t>4fe-4s binding domain protein</t>
  </si>
  <si>
    <t>CD630_31910</t>
  </si>
  <si>
    <t>Putative oxidoreductase</t>
  </si>
  <si>
    <t>CD630_32870</t>
  </si>
  <si>
    <t>Putative oxidoreductase, FAD dependent</t>
  </si>
  <si>
    <t>CD630_33100</t>
  </si>
  <si>
    <t>Putative D-isomer specific 2-hydroxyacid dehydrogenase (EC 1.1.1.-)</t>
  </si>
  <si>
    <t>CD630_33550</t>
  </si>
  <si>
    <t>Putative nitroreductase</t>
  </si>
  <si>
    <t>CD630_07060</t>
  </si>
  <si>
    <t>putative nitroreductase-like oxidoreductase</t>
  </si>
  <si>
    <t>CD630_08370</t>
  </si>
  <si>
    <t>CD630_07130</t>
  </si>
  <si>
    <t>CD0713</t>
  </si>
  <si>
    <t>Putative radical SAM domain-containing protein</t>
  </si>
  <si>
    <t>CD630_12630</t>
  </si>
  <si>
    <t>putative (S)-2-hydroxy-acid oxidase</t>
  </si>
  <si>
    <t>CD630_14590</t>
  </si>
  <si>
    <t>Putative 5-nitroimidazole antibiotic resistance protein</t>
  </si>
  <si>
    <t>CD630_22270</t>
  </si>
  <si>
    <t>Putative radical SAM superfamily lipoprotein</t>
  </si>
  <si>
    <t>CD630_07580</t>
  </si>
  <si>
    <t>pflA</t>
  </si>
  <si>
    <t>formate C-acetyltransferase activating enzyme</t>
  </si>
  <si>
    <t>CD630_07590</t>
  </si>
  <si>
    <t>plfB</t>
  </si>
  <si>
    <t>formate C-acetyltransferase</t>
  </si>
  <si>
    <t>CD630_11200</t>
  </si>
  <si>
    <t>pflD</t>
  </si>
  <si>
    <t>Formate acetyltransferase (Pyruvate formate-lyase) (EC 2.3.1.54)</t>
  </si>
  <si>
    <t>CD630_26820</t>
  </si>
  <si>
    <t>pfo</t>
  </si>
  <si>
    <t>Pyruvate-flavodoxin oxidoreductase (EC 1.2.7.-) // pyruvate synthase</t>
  </si>
  <si>
    <t>CD630_32820</t>
  </si>
  <si>
    <t>Pyruvate formate-lyase (EC 2.3.1.54)/ putative 4-hydroxyproline dehydratase</t>
  </si>
  <si>
    <t>CD630_32830</t>
  </si>
  <si>
    <t>pflE</t>
  </si>
  <si>
    <t>Pyruvate formate-lyase (Activating enzyme) (EC 1.97.1.4) //putative 4-hydroxyproline dehydratase activating enzyme</t>
  </si>
  <si>
    <t>CD630_19070</t>
  </si>
  <si>
    <t>eutG</t>
  </si>
  <si>
    <t>Ethanolamine iron-dependent Alcohol dehydrogenase (EC 1.1.1.1)</t>
  </si>
  <si>
    <t>CD630_19100</t>
  </si>
  <si>
    <t>CD1908</t>
  </si>
  <si>
    <t>eutV</t>
  </si>
  <si>
    <t>Two-component response regulator, Ethanolamine specific</t>
  </si>
  <si>
    <t>CD630_26830</t>
  </si>
  <si>
    <t>Phosphate propanoyltransferase (EC 2.3.1.222)</t>
  </si>
  <si>
    <t>CD630_01120</t>
  </si>
  <si>
    <t>ptb</t>
  </si>
  <si>
    <t>Phosphate butyryltransferase (EC 2.3.1.19)</t>
  </si>
  <si>
    <t>CD630_01130</t>
  </si>
  <si>
    <t>buk</t>
  </si>
  <si>
    <t>butyrate kinase (BK) (EC 2.7.2.7) (Branched-chain carboxylic acid kinase)</t>
  </si>
  <si>
    <t>CD630_07150</t>
  </si>
  <si>
    <t>ptb1</t>
  </si>
  <si>
    <t>Phosphate butyryltransferase (Phosphotransbutyrylase) (EC 2.3.1.19)</t>
  </si>
  <si>
    <t>CD630_10540</t>
  </si>
  <si>
    <t>CD1054</t>
  </si>
  <si>
    <t>bcd2</t>
  </si>
  <si>
    <t>butyryl-CoA dehydrogenase, catalytic subunit</t>
  </si>
  <si>
    <t>CD630_10550</t>
  </si>
  <si>
    <t>etfB3</t>
  </si>
  <si>
    <t>butyryl-CoA dehydrogenase, electron transfer flavoprotein beta subunit</t>
  </si>
  <si>
    <t>CD630_10560</t>
  </si>
  <si>
    <t>etfA3</t>
  </si>
  <si>
    <t>Electron transfer flavoprotein subunit alpha</t>
  </si>
  <si>
    <t>CD630_10570</t>
  </si>
  <si>
    <t>crt2</t>
  </si>
  <si>
    <t>short-chain-enoyl-CoA hydratase</t>
  </si>
  <si>
    <t>CD630_10580</t>
  </si>
  <si>
    <t>hbd</t>
  </si>
  <si>
    <t>3-hydroxybutyryl-CoA dehydrogenase (EC 1.1.1.157)</t>
  </si>
  <si>
    <t>CD630_10590</t>
  </si>
  <si>
    <t>thlA</t>
  </si>
  <si>
    <t>Acetyl-CoA acetyltransferase (EC 2.3.1.9) (Acetoacetyl-CoA thiolase)</t>
  </si>
  <si>
    <t>CD630_23790</t>
  </si>
  <si>
    <t>buk2</t>
  </si>
  <si>
    <t>indole-3-acetate kinase</t>
  </si>
  <si>
    <t>CD630_02740</t>
  </si>
  <si>
    <t>Putative iron-containing alcohol dehydrogenase (EC 1.1.1.-)</t>
  </si>
  <si>
    <t>CD630_03340</t>
  </si>
  <si>
    <t>adhE</t>
  </si>
  <si>
    <t>Aldehyde-alcohol dehydrogenase</t>
  </si>
  <si>
    <t>CD630_29660</t>
  </si>
  <si>
    <t>adhE1</t>
  </si>
  <si>
    <t>CD630_30060</t>
  </si>
  <si>
    <t>adhB</t>
  </si>
  <si>
    <t>Alcohol dehydrogenase (EC 1.1.1.1)</t>
  </si>
  <si>
    <t>CD630_31050</t>
  </si>
  <si>
    <t>CD630_03940</t>
  </si>
  <si>
    <t>ldhA</t>
  </si>
  <si>
    <t>(R)-2-hydroxyisocaproate dehydrogenase</t>
  </si>
  <si>
    <t>CD630_21640</t>
  </si>
  <si>
    <t>ldh</t>
  </si>
  <si>
    <t>L-lactate dehydrogenase (L-LDH) (EC 1.1.1.27)</t>
  </si>
  <si>
    <t>CD630_11750</t>
  </si>
  <si>
    <t>CD1175</t>
  </si>
  <si>
    <t>ackA</t>
  </si>
  <si>
    <t>Acetate kinase (EC 2.7.2.1) (Acetokinase)</t>
  </si>
  <si>
    <t>CD630_17490</t>
  </si>
  <si>
    <t>yjiM</t>
  </si>
  <si>
    <t>Putative 2-hydroxyacyl-CoA dehydratase (EC 4.2.1.-)</t>
  </si>
  <si>
    <t>CD630_23870</t>
  </si>
  <si>
    <t>Alpha-hydroxy acid dehydrogenase,FMN-dependent</t>
  </si>
  <si>
    <t>CD630_01950</t>
  </si>
  <si>
    <t>CD0195</t>
  </si>
  <si>
    <t>larB</t>
  </si>
  <si>
    <t>Ni2+ loading protein for larE</t>
  </si>
  <si>
    <t>CD630_17790</t>
  </si>
  <si>
    <t>larE</t>
  </si>
  <si>
    <t>Ni2+ transfer protein</t>
  </si>
  <si>
    <t>CD630_23380</t>
  </si>
  <si>
    <t>CD2338</t>
  </si>
  <si>
    <t>4hbD</t>
  </si>
  <si>
    <t>4-hydroxybutyrate dehydrogenase (4-hydroxybutanoate:NAD+ oxidoreductase) (EC 1.1.1.61)</t>
  </si>
  <si>
    <t>CD630_23390</t>
  </si>
  <si>
    <t>cat2</t>
  </si>
  <si>
    <t>4-hydroxybutyryl-CoA:coenzyme A transferase</t>
  </si>
  <si>
    <t>CD630_23410</t>
  </si>
  <si>
    <t>abfD</t>
  </si>
  <si>
    <t>Gamma-aminobutyrate metabolism dehydratase/isomerase [includes: 4-hydroxybutyryl-coa dehydratase vinylacetyl-coa-delta-isomerase] (EC 4.2.1.-) (EC 5.3.3.3)</t>
  </si>
  <si>
    <t>CD630_23420</t>
  </si>
  <si>
    <t>CD2342</t>
  </si>
  <si>
    <t>sucD</t>
  </si>
  <si>
    <t>Succinate-semialdehyde dehydrogenase (NAD(P)+) (EC 1.2.1.16)</t>
  </si>
  <si>
    <t>CD630_05610</t>
  </si>
  <si>
    <t>Putative aldo/keto reductase putative ferredoxin (EC 1.1.1.274)</t>
  </si>
  <si>
    <t>CD630_06271</t>
  </si>
  <si>
    <t>Putative ferredoxin</t>
  </si>
  <si>
    <t>CD630_21950</t>
  </si>
  <si>
    <t>ftnA</t>
  </si>
  <si>
    <t>bacterial non-heme ferritin</t>
  </si>
  <si>
    <t>CD630_36051</t>
  </si>
  <si>
    <t>Ferredoxin</t>
  </si>
  <si>
    <t>CD630_04000</t>
  </si>
  <si>
    <t>etfB1</t>
  </si>
  <si>
    <t>isocaproyl-CoA dehydrogenase, electron transfer flavoprotein beta subunit</t>
  </si>
  <si>
    <t>CD630_04010</t>
  </si>
  <si>
    <t>etfA1</t>
  </si>
  <si>
    <t>isocaproyl-CoA dehydrogenase, electron transfer flavoprotein alpha subunit</t>
  </si>
  <si>
    <t>CD630_08100</t>
  </si>
  <si>
    <t>floX</t>
  </si>
  <si>
    <t>putative flavodoxin</t>
  </si>
  <si>
    <t>CD630_14580</t>
  </si>
  <si>
    <t>wrbA</t>
  </si>
  <si>
    <t>Putative flavodoxin protein</t>
  </si>
  <si>
    <t>CD630_28250</t>
  </si>
  <si>
    <t>Putative flavodoxin</t>
  </si>
  <si>
    <t>CD630_10640</t>
  </si>
  <si>
    <t>ccpA</t>
  </si>
  <si>
    <t>CD630_00650</t>
  </si>
  <si>
    <t>Putative NADP-dependent deshydrogenase (EC 1.1.1.-)</t>
  </si>
  <si>
    <t>CD630_03300</t>
  </si>
  <si>
    <t>Phospholipase, patatin family</t>
  </si>
  <si>
    <t>CD630_03990</t>
  </si>
  <si>
    <t>acdB</t>
  </si>
  <si>
    <t>isocaproyl-CoA dehydrogenase, catalytic subunit</t>
  </si>
  <si>
    <t>CD630_15760</t>
  </si>
  <si>
    <t>Putative esterase, SGNH hydrolase-type</t>
  </si>
  <si>
    <t>CD630_19660</t>
  </si>
  <si>
    <t>baat</t>
  </si>
  <si>
    <t>putative bile acid-CoA:amino acid N-acyltransferase</t>
  </si>
  <si>
    <t>CD630_27570</t>
  </si>
  <si>
    <t>Putative phospholipase</t>
  </si>
  <si>
    <t>CD630_00470</t>
  </si>
  <si>
    <t>CD0047</t>
  </si>
  <si>
    <t>ispD</t>
  </si>
  <si>
    <t>2-C-methyl-D-erythritol 4-phosphate cytidylyltransferase (EC 2.7.7.60) (4-diphosphocytidyl-2C-methyl-D-erythritol synthase) (MEP cytidylyltransferase) (MCT)</t>
  </si>
  <si>
    <t>CD630_00480</t>
  </si>
  <si>
    <t>ispF</t>
  </si>
  <si>
    <t>2-C-methyl-D-erythritol 2,4-cyclodiphosphate synthase (MECDP-synthase) (MECPP-synthase) (MECPS) (EC 4.6.1.12)</t>
  </si>
  <si>
    <t>CD630_12050</t>
  </si>
  <si>
    <t>ispA</t>
  </si>
  <si>
    <t>Geranyltranstransferase (EC 2.5.1.10)</t>
  </si>
  <si>
    <t>CD630_12070</t>
  </si>
  <si>
    <t>dxs</t>
  </si>
  <si>
    <t>1-deoxy-D-xylulose-5-phosphate synthase (EC 2.2.1.7) (1-deoxyxylulose-5-phosphate synthase) (DXP synthase) (DXPS)</t>
  </si>
  <si>
    <t>CD630_18180</t>
  </si>
  <si>
    <t>ispH</t>
  </si>
  <si>
    <t>4-hydroxy-3-methylbut-2-enyl diphosphate reductase (HMBPP reductase) (EC 1.17.7.4)</t>
  </si>
  <si>
    <t>CD630_21280</t>
  </si>
  <si>
    <t>CD2128</t>
  </si>
  <si>
    <t>ispG</t>
  </si>
  <si>
    <t>4-hydroxy-3-methylbut-2-en-1-yl diphosphate synthase (flavodoxin) (EC 1.17.7.3) (1-hydroxy-2-methyl-2-(E)-butenyl 4-diphosphate synthase)</t>
  </si>
  <si>
    <t>CD630_21300</t>
  </si>
  <si>
    <t>dxr</t>
  </si>
  <si>
    <t>1-deoxy-D-xylulose 5-phosphate reductoisomerase (DXP reductoisomerase) (EC 1.1.1.267) (1-deoxyxylulose-5-phosphate reductoisomerase) (2-C-methyl-D-erythritol 4-phosphate synthase)</t>
  </si>
  <si>
    <t>CD630_35660</t>
  </si>
  <si>
    <t>ispE</t>
  </si>
  <si>
    <t>4-diphosphocytidyl-2-C-methyl-D-erythritol kinase (CMK) (EC 2.7.1.148) (4-(cytidine-5'-diphospho)-2-C-methyl-D-erythritol kinase)</t>
  </si>
  <si>
    <t>CD630_01280</t>
  </si>
  <si>
    <t>fabZ</t>
  </si>
  <si>
    <t>3-hydroxyacyl-[acyl-carrier-protein] dehydratase FabZ (EC 4.2.1.59) ((3R)-hydroxymyristoyl-[acyl-carrier-protein] dehydratase) ((3R)-hydroxymyristoyl-ACP dehydrase) (Beta-hydroxyacyl-ACP dehydratase)</t>
  </si>
  <si>
    <t>CD630_06730</t>
  </si>
  <si>
    <t>CD630_11770</t>
  </si>
  <si>
    <t>CD1177</t>
  </si>
  <si>
    <t>fapR</t>
  </si>
  <si>
    <t>fatty acid and phospholipid biosynthesis regulator</t>
  </si>
  <si>
    <t>CD630_11780</t>
  </si>
  <si>
    <t>plsX</t>
  </si>
  <si>
    <t>Phosphate acyltransferase (EC 2.3.1.274) (Acyl-ACP phosphotransacylase) (Acyl-[acyl-carrier-protein]--phosphate acyltransferase) (Phosphate-acyl-ACP acyltransferase)</t>
  </si>
  <si>
    <t>CD630_11790</t>
  </si>
  <si>
    <t>fabH</t>
  </si>
  <si>
    <t>3-oxoacyl-[acyl-carrier-protein] synthase 3 (EC 2.3.1.180) (3-oxoacyl-[acyl-carrier-protein] synthase III) (Beta-ketoacyl-ACP synthase III) (KAS III)</t>
  </si>
  <si>
    <t>CD630_11800</t>
  </si>
  <si>
    <t>fabK</t>
  </si>
  <si>
    <t>Enoyl-(Acyl-carrier-protein) reductase II (EC 1.3.1.9)</t>
  </si>
  <si>
    <t>CD630_11810</t>
  </si>
  <si>
    <t>fabD</t>
  </si>
  <si>
    <t>Malonyl CoA-acyl carrier protein transacylase (EC 2.3.1.39)</t>
  </si>
  <si>
    <t>CD630_11820</t>
  </si>
  <si>
    <t>fabG</t>
  </si>
  <si>
    <t>3-oxoacyl-[acyl-carrier protein] reductase (3-ketoacyl-acyl carrier protein reductase) (EC 1.1.1.100)</t>
  </si>
  <si>
    <t>CD630_11830</t>
  </si>
  <si>
    <t>acpP1</t>
  </si>
  <si>
    <t>Acyl carrier protein (ACP)</t>
  </si>
  <si>
    <t>CD630_11840</t>
  </si>
  <si>
    <t>fabF</t>
  </si>
  <si>
    <t>3-oxoacyl-[acyl-carrier-protein] synthase 2 (EC 2.3.1.179)</t>
  </si>
  <si>
    <t>CD630_17690</t>
  </si>
  <si>
    <t>Putative CoA enzyme activase</t>
  </si>
  <si>
    <t>CD630_20600</t>
  </si>
  <si>
    <t>dagK</t>
  </si>
  <si>
    <t>diacylglycerol kinase</t>
  </si>
  <si>
    <t>CD630_25770</t>
  </si>
  <si>
    <t>3-oxoacyl-[acyl-carrier-protein] reductase (3-ketoacyl-acyl carrier protein reductase) (EC 1.1.1.100)</t>
  </si>
  <si>
    <t>CD630_19360</t>
  </si>
  <si>
    <t>CD1936</t>
  </si>
  <si>
    <t>accA</t>
  </si>
  <si>
    <t>Acetyl-coenzyme A carboxylase carboxyl transferase subunit alpha (ACCase subunit alpha) (Acetyl-CoA carboxylase carboxyltransferase subunit alpha) (EC 2.1.3.15)</t>
  </si>
  <si>
    <t>CD630_19370</t>
  </si>
  <si>
    <t>accD</t>
  </si>
  <si>
    <t>Acetyl-coenzyme A carboxylase carboxyl transferase subunit beta (ACCase subunit beta) (Acetyl-CoA carboxylase carboxyltransferase subunit beta) (EC 2.1.3.15)</t>
  </si>
  <si>
    <t>CD630_19380</t>
  </si>
  <si>
    <t>accC</t>
  </si>
  <si>
    <t>Biotin carboxylase (EC 6.3.4.14) (EC 6.4.1.2)</t>
  </si>
  <si>
    <t>CD630_19390</t>
  </si>
  <si>
    <t>accB</t>
  </si>
  <si>
    <t>Biotin carboxyl carrier protein of acetyl-CoA carboxylase</t>
  </si>
  <si>
    <t>CD630_34040</t>
  </si>
  <si>
    <t>cls1</t>
  </si>
  <si>
    <t>Cardiolipin synthase (CL synthase) (EC 2.7.8.-)</t>
  </si>
  <si>
    <t>CD630_13820</t>
  </si>
  <si>
    <t>glpK2</t>
  </si>
  <si>
    <t>Glycerol kinase (EC 2.7.1.30) (ATP:glycerol 3-phosphotransferase) (Glycerokinase) (GK)</t>
  </si>
  <si>
    <t>CD630_17230</t>
  </si>
  <si>
    <t>plsC1</t>
  </si>
  <si>
    <t>putative 1-acyl-sn-glycerol-3-phosphate acyltransferase</t>
  </si>
  <si>
    <t>CD630_18170</t>
  </si>
  <si>
    <t>plsC2</t>
  </si>
  <si>
    <t>1-acyl-sn-glycerol-3-phosphate acyltransferase (EC 2.3.1.51)</t>
  </si>
  <si>
    <t>CD630_22060</t>
  </si>
  <si>
    <t>aldH</t>
  </si>
  <si>
    <t>Aldehyde dehydrogenase</t>
  </si>
  <si>
    <t>CD630_26300</t>
  </si>
  <si>
    <t>CD2630</t>
  </si>
  <si>
    <t>gpsA</t>
  </si>
  <si>
    <t>Glycerol-3-phosphate dehydrogenase [NAD(P)+] (EC 1.1.1.94) (NAD(P)H-dependent glycerol-3-phosphate dehydrogenase)</t>
  </si>
  <si>
    <t>CD630_26310</t>
  </si>
  <si>
    <t>plsY</t>
  </si>
  <si>
    <t>Glycerol-3-phosphate acyltransferase (Acyl-PO4 G3P acyltransferase) (Acyl-phosphate--glycerol-3-phosphate acyltransferase) (G3P acyltransferase) (GPAT) (EC 2.3.1.275) (Lysophosphatidic acid synthase) (LPA synthase)</t>
  </si>
  <si>
    <t>CD630_08360</t>
  </si>
  <si>
    <t>Putative acetyltransferase</t>
  </si>
  <si>
    <t>CD630_08400</t>
  </si>
  <si>
    <t>Putative isomerase/hydrolase</t>
  </si>
  <si>
    <t>CD630_10060</t>
  </si>
  <si>
    <t>Putative acyl-CoA N-acyltransferase</t>
  </si>
  <si>
    <t>CD630_12110</t>
  </si>
  <si>
    <t>Acetyltransferase CD1211 (EC 2.3.1.-) (GCN5-related N-acetyltransferase) (GNAT)</t>
  </si>
  <si>
    <t>CD630_13940</t>
  </si>
  <si>
    <t>Putative NAD(P)-binding oxidoreductase,GFO/IDH/MOCA family</t>
  </si>
  <si>
    <t>CD630_15190</t>
  </si>
  <si>
    <t>Putative acyltransferase</t>
  </si>
  <si>
    <t>CD630_17310</t>
  </si>
  <si>
    <t>CD630_18850</t>
  </si>
  <si>
    <t>Putative acetylesterase</t>
  </si>
  <si>
    <t>CD630_21620</t>
  </si>
  <si>
    <t>Putative GCN5-related N-acetyltransferase-like protein</t>
  </si>
  <si>
    <t>CD630_24760</t>
  </si>
  <si>
    <t>Gnat family acetyltransferase</t>
  </si>
  <si>
    <t>CD630_27900</t>
  </si>
  <si>
    <t>CD2789</t>
  </si>
  <si>
    <t>Putative LmbE-like deacetylase</t>
  </si>
  <si>
    <t>CD630_28590</t>
  </si>
  <si>
    <t>CD2859</t>
  </si>
  <si>
    <t>Putative D-aminoacylase (EC 3.5.1.81)</t>
  </si>
  <si>
    <t>CD630_30010</t>
  </si>
  <si>
    <t>Putative hydrolase/isomerase/hydratase</t>
  </si>
  <si>
    <t>CD630_31820</t>
  </si>
  <si>
    <t>CD630_34010</t>
  </si>
  <si>
    <t>CD630_34500</t>
  </si>
  <si>
    <t>Putative oxidoreductase with NAD(P)-binding Rossmann-fold domain</t>
  </si>
  <si>
    <t>CD630_36320</t>
  </si>
  <si>
    <t>CD3632</t>
  </si>
  <si>
    <t>Putative isochorismatase (2,3 dihydro-2,3 dihydroxybenzoate synthase) (EC 3.3.2.1)</t>
  </si>
  <si>
    <t>CD630_09990</t>
  </si>
  <si>
    <t>CD0998</t>
  </si>
  <si>
    <t>ABC-type transport system,nitrate/sulfonate/taurine extracellular solute-binding protein</t>
  </si>
  <si>
    <t>CD630_14840</t>
  </si>
  <si>
    <t>ssuA</t>
  </si>
  <si>
    <t>ABC-type transport system,alkanesulfonates-family extracellular solute-binding protein</t>
  </si>
  <si>
    <t>CD630_29890</t>
  </si>
  <si>
    <t>CD2989</t>
  </si>
  <si>
    <t>ssuA2</t>
  </si>
  <si>
    <t>ABC-type transport system, sulfonate-family extracellular solute-binding protein</t>
  </si>
  <si>
    <t>CD630_16930</t>
  </si>
  <si>
    <t>Putative dinitrogenase iron-molybdenum cofactor</t>
  </si>
  <si>
    <t>CD630_21680</t>
  </si>
  <si>
    <t>hcp</t>
  </si>
  <si>
    <t>Hydroxylamine reductase (EC 1.7.99.1) (Hybrid-cluster protein) (HCP) (Prismane protein)</t>
  </si>
  <si>
    <t>CD630_01790</t>
  </si>
  <si>
    <t>gluD</t>
  </si>
  <si>
    <t>Glutamate dehydrogenase</t>
  </si>
  <si>
    <t>CD630_04870</t>
  </si>
  <si>
    <t>omega-amidase NIT2</t>
  </si>
  <si>
    <t>CD630_07560</t>
  </si>
  <si>
    <t>CD630_11250</t>
  </si>
  <si>
    <t>CD630_16120</t>
  </si>
  <si>
    <t>CD630_21200</t>
  </si>
  <si>
    <t>Putative 2-nitropropane dioxygenase</t>
  </si>
  <si>
    <t>CD630_25720</t>
  </si>
  <si>
    <t>CD630_25730</t>
  </si>
  <si>
    <t>putative phosphoglycolate phosphatase</t>
  </si>
  <si>
    <t>CD630_28410</t>
  </si>
  <si>
    <t>CD630_28420</t>
  </si>
  <si>
    <t>nit</t>
  </si>
  <si>
    <t>bifunctional nitrilase / nitrile hydratase</t>
  </si>
  <si>
    <t>CD630_32050</t>
  </si>
  <si>
    <t>CD630_24840</t>
  </si>
  <si>
    <t>patB1</t>
  </si>
  <si>
    <t>putative cystathionine beta-lyase</t>
  </si>
  <si>
    <t>CD630_26960</t>
  </si>
  <si>
    <t>patB2</t>
  </si>
  <si>
    <t>CD630_30290</t>
  </si>
  <si>
    <t>malY</t>
  </si>
  <si>
    <t>Bifunctional protein: cystathionine beta-lyase / repressor (EC 4.4.1.8)</t>
  </si>
  <si>
    <t>CD630_21790</t>
  </si>
  <si>
    <t>putative molybdopterin oxidoreductase</t>
  </si>
  <si>
    <t>CD630_01210</t>
  </si>
  <si>
    <t>Thiosulfate sulfurtransferase (EC 2.8.1.1)</t>
  </si>
  <si>
    <t>CD630_02120</t>
  </si>
  <si>
    <t>putative alkaline-phosphatase</t>
  </si>
  <si>
    <t>CD630_09930</t>
  </si>
  <si>
    <t>Putative thioesterase</t>
  </si>
  <si>
    <t>CD630_28430</t>
  </si>
  <si>
    <t>Putative zinc-binding dehydrogenase (EC 1.6.5.5)</t>
  </si>
  <si>
    <t>CD630_36700</t>
  </si>
  <si>
    <t>sufS2</t>
  </si>
  <si>
    <t>Putative cysteine desulfurase family protein (EC 2.8.1.7)</t>
  </si>
  <si>
    <t>CD630_15350</t>
  </si>
  <si>
    <t>sseA</t>
  </si>
  <si>
    <t>3-mercaptopyruvate sulfurtransferase (EC 2.8.1.2)</t>
  </si>
  <si>
    <t>CD630_07850</t>
  </si>
  <si>
    <t>CD630_14050</t>
  </si>
  <si>
    <t>CD630_20680</t>
  </si>
  <si>
    <t>CD630_33590</t>
  </si>
  <si>
    <t>CD630_36080</t>
  </si>
  <si>
    <t>CD630_12320</t>
  </si>
  <si>
    <t>CD630_00200</t>
  </si>
  <si>
    <t>CD630_01140</t>
  </si>
  <si>
    <t>Putative atp/gtp-binding protein</t>
  </si>
  <si>
    <t>CD630_01480</t>
  </si>
  <si>
    <t>CD630_02100</t>
  </si>
  <si>
    <t>Putative hydrolase, HAD superfamily, subfamily IA (EC 3.1.3.-)</t>
  </si>
  <si>
    <t>CD630_02270</t>
  </si>
  <si>
    <t>CD630_02380</t>
  </si>
  <si>
    <t>fliT</t>
  </si>
  <si>
    <t>flagellar protein FliT</t>
  </si>
  <si>
    <t>CD630_02720</t>
  </si>
  <si>
    <t>CD0268</t>
  </si>
  <si>
    <t>CD630_02900</t>
  </si>
  <si>
    <t>putative L-2-amino-thiazoline-4-carboxylic acid hydrolase</t>
  </si>
  <si>
    <t>CD630_03040</t>
  </si>
  <si>
    <t>class I glutamine amidotransferase-like protein</t>
  </si>
  <si>
    <t>CD630_03100</t>
  </si>
  <si>
    <t>CD630_03220</t>
  </si>
  <si>
    <t>Putative ATPase</t>
  </si>
  <si>
    <t>CD630_03400</t>
  </si>
  <si>
    <t>CD630_03410</t>
  </si>
  <si>
    <t>CD630_03420</t>
  </si>
  <si>
    <t>CD630_04040</t>
  </si>
  <si>
    <t>CD0404</t>
  </si>
  <si>
    <t>CD630_04380</t>
  </si>
  <si>
    <t>CD630_04390</t>
  </si>
  <si>
    <t>CD630_04510</t>
  </si>
  <si>
    <t>CD0451</t>
  </si>
  <si>
    <t>Putative dioxygenase</t>
  </si>
  <si>
    <t>CD630_04520</t>
  </si>
  <si>
    <t>CD630_05190</t>
  </si>
  <si>
    <t>CD630_05770</t>
  </si>
  <si>
    <t>CD630_05860</t>
  </si>
  <si>
    <t>CD630_05870</t>
  </si>
  <si>
    <t>CD630_05880</t>
  </si>
  <si>
    <t>CD630_05890</t>
  </si>
  <si>
    <t>CD630_05920</t>
  </si>
  <si>
    <t>CD630_05940</t>
  </si>
  <si>
    <t>CD630_06020</t>
  </si>
  <si>
    <t>CD630_06080</t>
  </si>
  <si>
    <t>CD630_06200</t>
  </si>
  <si>
    <t>CD630_06220</t>
  </si>
  <si>
    <t>CD630_06400</t>
  </si>
  <si>
    <t>CD0640</t>
  </si>
  <si>
    <t>CD630_06642</t>
  </si>
  <si>
    <t>CD630_06720</t>
  </si>
  <si>
    <t>CD630_06920</t>
  </si>
  <si>
    <t>Putative metallo-hydrolase/oxidoreductase</t>
  </si>
  <si>
    <t>CD630_07100</t>
  </si>
  <si>
    <t>ybbK</t>
  </si>
  <si>
    <t>CD630_07121</t>
  </si>
  <si>
    <t>CD630_07140</t>
  </si>
  <si>
    <t>Tetratricopeptide repeat protein</t>
  </si>
  <si>
    <t>CD630_07340</t>
  </si>
  <si>
    <t>putative RNA-binding protein</t>
  </si>
  <si>
    <t>CD630_07350</t>
  </si>
  <si>
    <t>CD630_07360</t>
  </si>
  <si>
    <t>CD630_07890</t>
  </si>
  <si>
    <t>armadillo-type fold protein</t>
  </si>
  <si>
    <t>CD630_07910</t>
  </si>
  <si>
    <t>IMPACT family member protein</t>
  </si>
  <si>
    <t>CD630_08070</t>
  </si>
  <si>
    <t>CD630_08090</t>
  </si>
  <si>
    <t>CD630_08420</t>
  </si>
  <si>
    <t>(PP2C)-like protein</t>
  </si>
  <si>
    <t>CD630_08470</t>
  </si>
  <si>
    <t>CD630_08480</t>
  </si>
  <si>
    <t>CD630_08810</t>
  </si>
  <si>
    <t>putative protein modulating protease activity</t>
  </si>
  <si>
    <t>CD630_08970</t>
  </si>
  <si>
    <t>CD630_08980</t>
  </si>
  <si>
    <t>UPF0371 protein CD630_08980</t>
  </si>
  <si>
    <t>CD630_09960</t>
  </si>
  <si>
    <t>CD630_09980</t>
  </si>
  <si>
    <t>putative radical SAM protein</t>
  </si>
  <si>
    <t>CD630_10370</t>
  </si>
  <si>
    <t>CD630_10390</t>
  </si>
  <si>
    <t>CD630_10610</t>
  </si>
  <si>
    <t>nucleoid-associated protein, NdpA-like</t>
  </si>
  <si>
    <t>CD630_10700</t>
  </si>
  <si>
    <t>CD1070</t>
  </si>
  <si>
    <t>Putative aminotransferase</t>
  </si>
  <si>
    <t>CD630_10710</t>
  </si>
  <si>
    <t>UPF0291 protein CD630_10710</t>
  </si>
  <si>
    <t>CD630_11560</t>
  </si>
  <si>
    <t>CD630_11580</t>
  </si>
  <si>
    <t>Putative radical SAM-superfamily protein</t>
  </si>
  <si>
    <t>CD630_11590</t>
  </si>
  <si>
    <t>CD630_11760</t>
  </si>
  <si>
    <t>CD630_12000</t>
  </si>
  <si>
    <t>alkaline shock protein</t>
  </si>
  <si>
    <t>CD630_12160</t>
  </si>
  <si>
    <t>CD630_12190</t>
  </si>
  <si>
    <t>CD630_12470</t>
  </si>
  <si>
    <t>CD630_12830</t>
  </si>
  <si>
    <t>UPF0297 protein CD630_12830</t>
  </si>
  <si>
    <t>CD630_13071</t>
  </si>
  <si>
    <t>CD630_13460</t>
  </si>
  <si>
    <t>CD1345</t>
  </si>
  <si>
    <t>putative membrane protein</t>
  </si>
  <si>
    <t>CD630_13560</t>
  </si>
  <si>
    <t>Putative CBS domain-containing protein</t>
  </si>
  <si>
    <t>CD630_13910</t>
  </si>
  <si>
    <t>Putative hydrolase, CocE/NonD family</t>
  </si>
  <si>
    <t>CD630_13920</t>
  </si>
  <si>
    <t>Putative endoribonuclease</t>
  </si>
  <si>
    <t>CD630_14000</t>
  </si>
  <si>
    <t>CD630_14030</t>
  </si>
  <si>
    <t>Putative synthetase</t>
  </si>
  <si>
    <t>CD630_14100</t>
  </si>
  <si>
    <t>Putative hydrolase, HAD superfamily, subfamily IIB (EC 3.1.3.-)</t>
  </si>
  <si>
    <t>CD630_14170</t>
  </si>
  <si>
    <t>Putative ATP-binding protein</t>
  </si>
  <si>
    <t>CD630_14350</t>
  </si>
  <si>
    <t>CD1434</t>
  </si>
  <si>
    <t>CD630_14380</t>
  </si>
  <si>
    <t>Putative TPR repeat-containing protein</t>
  </si>
  <si>
    <t>CD630_14420</t>
  </si>
  <si>
    <t>Putative MORN repeat-containing protein</t>
  </si>
  <si>
    <t>CD630_14750</t>
  </si>
  <si>
    <t>Putative hydrolase</t>
  </si>
  <si>
    <t>CD630_14960</t>
  </si>
  <si>
    <t>CD630_14970</t>
  </si>
  <si>
    <t>CD630_15100</t>
  </si>
  <si>
    <t>LUD-like protein</t>
  </si>
  <si>
    <t>CD630_15420</t>
  </si>
  <si>
    <t>CD1539</t>
  </si>
  <si>
    <t>Fic family protein</t>
  </si>
  <si>
    <t>CD630_15431</t>
  </si>
  <si>
    <t>CD630_15461</t>
  </si>
  <si>
    <t>CD630_16380</t>
  </si>
  <si>
    <t>CD630_16400</t>
  </si>
  <si>
    <t>citrate lyase beta subunit-like protein</t>
  </si>
  <si>
    <t>CD630_16410</t>
  </si>
  <si>
    <t>TRSP domain protein</t>
  </si>
  <si>
    <t>CD630_16420</t>
  </si>
  <si>
    <t>stiP</t>
  </si>
  <si>
    <t>cysteine protease</t>
  </si>
  <si>
    <t>CD630_16430</t>
  </si>
  <si>
    <t>putative hydrolase</t>
  </si>
  <si>
    <t>CD630_16840</t>
  </si>
  <si>
    <t>Putative radical SAM superfamily protein</t>
  </si>
  <si>
    <t>CD630_16940</t>
  </si>
  <si>
    <t>CD630_17100</t>
  </si>
  <si>
    <t>Putative NAD(P)-binding protein</t>
  </si>
  <si>
    <t>CD630_17110</t>
  </si>
  <si>
    <t>UPF0145 protein CD630_17110</t>
  </si>
  <si>
    <t>CD630_17170</t>
  </si>
  <si>
    <t>CD630_17280</t>
  </si>
  <si>
    <t>CD630_17281</t>
  </si>
  <si>
    <t>CD630_17730</t>
  </si>
  <si>
    <t>CD630_17770</t>
  </si>
  <si>
    <t>Putative arsenate reductase</t>
  </si>
  <si>
    <t>CD630_17780</t>
  </si>
  <si>
    <t>CD630_17800</t>
  </si>
  <si>
    <t>Putative RNA methylase</t>
  </si>
  <si>
    <t>CD630_17910</t>
  </si>
  <si>
    <t>CD1788</t>
  </si>
  <si>
    <t>CD630_17930</t>
  </si>
  <si>
    <t>CD630_18130</t>
  </si>
  <si>
    <t>CD630_18150</t>
  </si>
  <si>
    <t>CD630_18800</t>
  </si>
  <si>
    <t>CD630_18940</t>
  </si>
  <si>
    <t>CD630_18960</t>
  </si>
  <si>
    <t>CD630_19340</t>
  </si>
  <si>
    <t>CD630_19530</t>
  </si>
  <si>
    <t>uncharacterized protein, coenzyme F420:L-glutamate ligase-like</t>
  </si>
  <si>
    <t>CD630_19801</t>
  </si>
  <si>
    <t>putative thiamine binding protein</t>
  </si>
  <si>
    <t>CD630_19930</t>
  </si>
  <si>
    <t>Putative decarboxylase</t>
  </si>
  <si>
    <t>CD630_20080</t>
  </si>
  <si>
    <t>CD2006</t>
  </si>
  <si>
    <t>CD630_20210</t>
  </si>
  <si>
    <t>CD2020</t>
  </si>
  <si>
    <t>CD630_20220</t>
  </si>
  <si>
    <t>repL</t>
  </si>
  <si>
    <t>plasmid replication protein</t>
  </si>
  <si>
    <t>CD630_20580</t>
  </si>
  <si>
    <t>CD630_20610</t>
  </si>
  <si>
    <t>LUD domain protein</t>
  </si>
  <si>
    <t>CD630_20620</t>
  </si>
  <si>
    <t>CD630_20640</t>
  </si>
  <si>
    <t>CD630_20760</t>
  </si>
  <si>
    <t>CD630_21151</t>
  </si>
  <si>
    <t>CD630_21251</t>
  </si>
  <si>
    <t>CD630_21330</t>
  </si>
  <si>
    <t>CD630_21361</t>
  </si>
  <si>
    <t>CD630_21530</t>
  </si>
  <si>
    <t>[FeFe]-hydrogenase system regulator</t>
  </si>
  <si>
    <t>CD630_21940</t>
  </si>
  <si>
    <t>Putative ROK protein</t>
  </si>
  <si>
    <t>CD630_22160</t>
  </si>
  <si>
    <t>CD630_22420</t>
  </si>
  <si>
    <t>CD630_22480</t>
  </si>
  <si>
    <t>uncharacterized protein, CoxE-like</t>
  </si>
  <si>
    <t>CD630_22490</t>
  </si>
  <si>
    <t>CD630_22580</t>
  </si>
  <si>
    <t>CD630_22640</t>
  </si>
  <si>
    <t>CD630_23140</t>
  </si>
  <si>
    <t>CD630_23590</t>
  </si>
  <si>
    <t>CD630_23860</t>
  </si>
  <si>
    <t>CD2383</t>
  </si>
  <si>
    <t>CD630_23960</t>
  </si>
  <si>
    <t>CD630_24340</t>
  </si>
  <si>
    <t>CD630_24770</t>
  </si>
  <si>
    <t>putative N-acyltransferase</t>
  </si>
  <si>
    <t>CD630_25230</t>
  </si>
  <si>
    <t>CD630_25280</t>
  </si>
  <si>
    <t>CD630_25470</t>
  </si>
  <si>
    <t>CD2547</t>
  </si>
  <si>
    <t>CD630_25570</t>
  </si>
  <si>
    <t>CD630_25620</t>
  </si>
  <si>
    <t>yloU</t>
  </si>
  <si>
    <t>CD630_25890</t>
  </si>
  <si>
    <t>CD630_26260</t>
  </si>
  <si>
    <t>UPF0210 protein CD630_26260</t>
  </si>
  <si>
    <t>CD630_26390</t>
  </si>
  <si>
    <t>Polyphenol oxidase</t>
  </si>
  <si>
    <t>CD630_27030</t>
  </si>
  <si>
    <t>Putative pentapeptide repeat-containing protein</t>
  </si>
  <si>
    <t>CD630_27060</t>
  </si>
  <si>
    <t>CD630_27120</t>
  </si>
  <si>
    <t>CD630_27160</t>
  </si>
  <si>
    <t>CD2715A</t>
  </si>
  <si>
    <t>CD630_27480</t>
  </si>
  <si>
    <t>CD630_27490</t>
  </si>
  <si>
    <t>CD630_27510</t>
  </si>
  <si>
    <t>CD630_27991</t>
  </si>
  <si>
    <t>six-cysteine peptide SCIFF</t>
  </si>
  <si>
    <t>CD630_28230</t>
  </si>
  <si>
    <t>CD630_28460</t>
  </si>
  <si>
    <t>CD630_28570</t>
  </si>
  <si>
    <t>CD2856</t>
  </si>
  <si>
    <t>Putative hydrolase, HAD superfamily, IA subfamily (EC 3.1.3.-)</t>
  </si>
  <si>
    <t>CD630_28790</t>
  </si>
  <si>
    <t>CD630_29720</t>
  </si>
  <si>
    <t>CD630_29920</t>
  </si>
  <si>
    <t>uncharacterized protein, iron hydrogenase-like</t>
  </si>
  <si>
    <t>CD630_29930</t>
  </si>
  <si>
    <t>regulatory factor, effector binding protein</t>
  </si>
  <si>
    <t>CD630_29960</t>
  </si>
  <si>
    <t>CD630_30390</t>
  </si>
  <si>
    <t>CD3038</t>
  </si>
  <si>
    <t>CD630_30430</t>
  </si>
  <si>
    <t>CD630_30720</t>
  </si>
  <si>
    <t>CD630_31110</t>
  </si>
  <si>
    <t>CD630_31480</t>
  </si>
  <si>
    <t>CD630_31500</t>
  </si>
  <si>
    <t>CD630_31670</t>
  </si>
  <si>
    <t>CD3165</t>
  </si>
  <si>
    <t>Putative phosphatidylethanolamine-binding regulatory protein</t>
  </si>
  <si>
    <t>CD630_31880</t>
  </si>
  <si>
    <t>CD630_32120</t>
  </si>
  <si>
    <t>putative S-adenosyl-L-methionine-dependent methyltransferase</t>
  </si>
  <si>
    <t>CD630_32320</t>
  </si>
  <si>
    <t>UPF0597 protein CD630_32320</t>
  </si>
  <si>
    <t>CD630_32330</t>
  </si>
  <si>
    <t>Putative sigma-54 interacting protein</t>
  </si>
  <si>
    <t>CD630_32360</t>
  </si>
  <si>
    <t>Probable membrane transporter protein</t>
  </si>
  <si>
    <t>CD630_32430</t>
  </si>
  <si>
    <t>CD630_32500</t>
  </si>
  <si>
    <t>CD630_32520</t>
  </si>
  <si>
    <t>CD630_32880</t>
  </si>
  <si>
    <t>CD630_32890</t>
  </si>
  <si>
    <t>CD630_32900</t>
  </si>
  <si>
    <t>yccF</t>
  </si>
  <si>
    <t>CD630_33110</t>
  </si>
  <si>
    <t>CD630_33210</t>
  </si>
  <si>
    <t>CD630_33480</t>
  </si>
  <si>
    <t>beta-lactamase-like protein</t>
  </si>
  <si>
    <t>CD630_34650</t>
  </si>
  <si>
    <t>Uncharacterized CBS domain protein</t>
  </si>
  <si>
    <t>CD630_35450</t>
  </si>
  <si>
    <t>putative phosphohydrolase</t>
  </si>
  <si>
    <t>CD630_35480</t>
  </si>
  <si>
    <t>Putative YaaT-like protein involved in sporulation or related to DNA replication</t>
  </si>
  <si>
    <t>CD630_35610</t>
  </si>
  <si>
    <t>putative calycin</t>
  </si>
  <si>
    <t>CD630_35680</t>
  </si>
  <si>
    <t>protein veg</t>
  </si>
  <si>
    <t>CD630_35701</t>
  </si>
  <si>
    <t>CD630_35720</t>
  </si>
  <si>
    <t>CD630_35930</t>
  </si>
  <si>
    <t>putative zinc-binding protein</t>
  </si>
  <si>
    <t>CD630_35940</t>
  </si>
  <si>
    <t>uncharacterized protein, nitroreductase-like</t>
  </si>
  <si>
    <t>CD630_36090</t>
  </si>
  <si>
    <t>CD630_36180</t>
  </si>
  <si>
    <t>CD630_36200</t>
  </si>
  <si>
    <t>CD630_36210</t>
  </si>
  <si>
    <t>Pentapeptide repeat protein</t>
  </si>
  <si>
    <t>CD630_36220</t>
  </si>
  <si>
    <t>phnA</t>
  </si>
  <si>
    <t>phosphonoacetate hydrolase</t>
  </si>
  <si>
    <t>CD630_36610</t>
  </si>
  <si>
    <t>CD630_36640</t>
  </si>
  <si>
    <t>aromatic-amino-acid aminotransferase</t>
  </si>
  <si>
    <t>CD630_36660</t>
  </si>
  <si>
    <t>CD630_20270</t>
  </si>
  <si>
    <t>N-carbamoyl-L-amino acid hydrolase (EC 3.5.1.87)</t>
  </si>
  <si>
    <t>CD630_02910</t>
  </si>
  <si>
    <t>Putative peptidase, M20A family (EC 3.5.1.-)</t>
  </si>
  <si>
    <t>CD630_03290</t>
  </si>
  <si>
    <t>apeB</t>
  </si>
  <si>
    <t>aminipeptidase ApeB</t>
  </si>
  <si>
    <t>CD630_05280</t>
  </si>
  <si>
    <t>CD0528</t>
  </si>
  <si>
    <t>putative amidohydrolase</t>
  </si>
  <si>
    <t>CD630_05640</t>
  </si>
  <si>
    <t>Endopeptidase La (EC 3.4.21.53)</t>
  </si>
  <si>
    <t>CD630_07080</t>
  </si>
  <si>
    <t>pepD</t>
  </si>
  <si>
    <t>cytosol non-specific dipeptidase</t>
  </si>
  <si>
    <t>CD630_07790</t>
  </si>
  <si>
    <t>CD0777</t>
  </si>
  <si>
    <t>putative amidohydrolase, M20D peptidase family</t>
  </si>
  <si>
    <t>CD630_10460</t>
  </si>
  <si>
    <t>pepT</t>
  </si>
  <si>
    <t>Peptidase T (EC 3.4.11.4) (Aminotripeptidase) (Tripeptidase) (Tripeptide aminopeptidase)</t>
  </si>
  <si>
    <t>CD630_10720</t>
  </si>
  <si>
    <t>apeA</t>
  </si>
  <si>
    <t>aminopeptidase ApeA</t>
  </si>
  <si>
    <t>CD630_10860</t>
  </si>
  <si>
    <t>Putative peptidase, M20D family (EC 3.5.1.-)</t>
  </si>
  <si>
    <t>CD630_13000</t>
  </si>
  <si>
    <t>pepA</t>
  </si>
  <si>
    <t>Probable cytosol aminopeptidase (EC 3.4.11.1) (Leucine aminopeptidase) (LAP) (EC 3.4.11.10) (Leucyl aminopeptidase)</t>
  </si>
  <si>
    <t>CD630_13960</t>
  </si>
  <si>
    <t>Putative amino acid amidase</t>
  </si>
  <si>
    <t>CD630_16460</t>
  </si>
  <si>
    <t>membrane dipeptidase</t>
  </si>
  <si>
    <t>CD630_19720</t>
  </si>
  <si>
    <t>Putative peptidase, M20A family</t>
  </si>
  <si>
    <t>CD630_21520</t>
  </si>
  <si>
    <t>deblocking aminopeptidase</t>
  </si>
  <si>
    <t>CD630_22610</t>
  </si>
  <si>
    <t>ampP</t>
  </si>
  <si>
    <t>xaa-pro aminopeptidase</t>
  </si>
  <si>
    <t>CD630_23470</t>
  </si>
  <si>
    <t>proP</t>
  </si>
  <si>
    <t>Xaa-Pro dipeptidase (EC 3.4.13.9)</t>
  </si>
  <si>
    <t>CD630_24210</t>
  </si>
  <si>
    <t>putative amidohydrolase, M20D family</t>
  </si>
  <si>
    <t>CD630_24850</t>
  </si>
  <si>
    <t>pepQ2</t>
  </si>
  <si>
    <t>xaa-pro dipeptidase</t>
  </si>
  <si>
    <t>CD630_25820</t>
  </si>
  <si>
    <t>Putative metal-dependent peptidase</t>
  </si>
  <si>
    <t>CD630_26130</t>
  </si>
  <si>
    <t>Putative peptidase, M24 family (EC 3.4.11.9)</t>
  </si>
  <si>
    <t>CD630_26600</t>
  </si>
  <si>
    <t>CD630_26610</t>
  </si>
  <si>
    <t>CD630_28220</t>
  </si>
  <si>
    <t>CD2820</t>
  </si>
  <si>
    <t>Putative glutamate carboxypeptidase, M20 family (EC 3.4.17.11)</t>
  </si>
  <si>
    <t>CD630_28620</t>
  </si>
  <si>
    <t>CD630_30990</t>
  </si>
  <si>
    <t>CD630_31830</t>
  </si>
  <si>
    <t>Putative peptidase, M20 family</t>
  </si>
  <si>
    <t>CD630_32210</t>
  </si>
  <si>
    <t>N-acetyldiaminopimelate deacetylase</t>
  </si>
  <si>
    <t>CD630_32540</t>
  </si>
  <si>
    <t>Putative peptidase, S8 or S52 family</t>
  </si>
  <si>
    <t>CD630_32690</t>
  </si>
  <si>
    <t>Putative oligoendopeptidase F, M3B family</t>
  </si>
  <si>
    <t>CD630_34460</t>
  </si>
  <si>
    <t>CD3441</t>
  </si>
  <si>
    <t>ypdE</t>
  </si>
  <si>
    <t>Aminopeptidase, M42 family (EC 3.-.-.-)</t>
  </si>
  <si>
    <t>CD630_35210</t>
  </si>
  <si>
    <t>pepT2</t>
  </si>
  <si>
    <t>Putative peptidase T, M20B family</t>
  </si>
  <si>
    <t>CD630_35570</t>
  </si>
  <si>
    <t>Putative peptidase</t>
  </si>
  <si>
    <t>CD630_35700</t>
  </si>
  <si>
    <t>CD630_35950</t>
  </si>
  <si>
    <t>Aminopeptidase (EC 3.4.11.-)</t>
  </si>
  <si>
    <t>CD630_08800</t>
  </si>
  <si>
    <t>Putative protease</t>
  </si>
  <si>
    <t>CD630_33010</t>
  </si>
  <si>
    <t>lon</t>
  </si>
  <si>
    <t>Lon protease (EC 3.4.21.53) (ATP-dependent protease La)</t>
  </si>
  <si>
    <t>CD630_33570</t>
  </si>
  <si>
    <t>Putative protease/amidase</t>
  </si>
  <si>
    <t>CD630_28660</t>
  </si>
  <si>
    <t>Putative modulator of DNA gyrase, peptidase U62</t>
  </si>
  <si>
    <t>CD630_28670</t>
  </si>
  <si>
    <t>tldD</t>
  </si>
  <si>
    <t>metalloprotease TldD</t>
  </si>
  <si>
    <t>CD630_14430</t>
  </si>
  <si>
    <t>Putative Ca++-chelating serine protease,SCP-like extracellular domain protein</t>
  </si>
  <si>
    <t>CD630_32840</t>
  </si>
  <si>
    <t>Serine protease, HrtA family (EC 3.4.21.-)</t>
  </si>
  <si>
    <t>CD630_18280</t>
  </si>
  <si>
    <t>ftsH1</t>
  </si>
  <si>
    <t>ATP-dependent zinc metalloprotease FtsH (EC 3.4.24.-)</t>
  </si>
  <si>
    <t>CD630_21290</t>
  </si>
  <si>
    <t>putative membrane-associated peptidase, M50 family</t>
  </si>
  <si>
    <t>CD630_13570</t>
  </si>
  <si>
    <t>Peptidylprolyl isomerase (EC 5.2.1.8)</t>
  </si>
  <si>
    <t>CD630_22630</t>
  </si>
  <si>
    <t>prsA</t>
  </si>
  <si>
    <t>CD630_35000</t>
  </si>
  <si>
    <t>prsA1</t>
  </si>
  <si>
    <t>CD630_02730</t>
  </si>
  <si>
    <t>htpG</t>
  </si>
  <si>
    <t>Heat shock protein 90 (Heat shock protein HtpG)(High temperature protein G)</t>
  </si>
  <si>
    <t>CD630_03310</t>
  </si>
  <si>
    <t>ppiB</t>
  </si>
  <si>
    <t>Peptidyl-prolyl cis-trans isomerase (PPIase) (EC 5.2.1.8)</t>
  </si>
  <si>
    <t>CD630_15570</t>
  </si>
  <si>
    <t>CD630_00460</t>
  </si>
  <si>
    <t>Putative lipoate-protein ligase (EC 2.7.7.63)</t>
  </si>
  <si>
    <t>CD630_07330</t>
  </si>
  <si>
    <t>lipM</t>
  </si>
  <si>
    <t>Octanoyltransferase LipM (EC 2.3.1.181) (Octanoyl-[acyl-carrier-protein]:[GcvH] N-octanoyltransferase)</t>
  </si>
  <si>
    <t>CD630_16540</t>
  </si>
  <si>
    <t>lplA</t>
  </si>
  <si>
    <t>Lipoate--protein ligase (EC 6.3.1.20)</t>
  </si>
  <si>
    <t>CD630_11900</t>
  </si>
  <si>
    <t>Putative acetyltransferase (EC 2.3.1.-)</t>
  </si>
  <si>
    <t>CD630_12490</t>
  </si>
  <si>
    <t>CD630_21540</t>
  </si>
  <si>
    <t>Putative ATP/GTP-binding protein</t>
  </si>
  <si>
    <t>CD630_25780</t>
  </si>
  <si>
    <t>stk</t>
  </si>
  <si>
    <t>Putative serine/threonine-protein kinase and phosphatase</t>
  </si>
  <si>
    <t>CD630_25790</t>
  </si>
  <si>
    <t>stp</t>
  </si>
  <si>
    <t>Putative phosphatase, 2C family</t>
  </si>
  <si>
    <t>CD630_34550</t>
  </si>
  <si>
    <t>ctpB</t>
  </si>
  <si>
    <t>Putative carboxy-terminal protease (EC 3.4.21.102)</t>
  </si>
  <si>
    <t>CD630_34810</t>
  </si>
  <si>
    <t>ywlE</t>
  </si>
  <si>
    <t>Protein-tyrosine phosphatase reductase (EC 3.1.3.48)</t>
  </si>
  <si>
    <t>CD630_36050</t>
  </si>
  <si>
    <t>Putative phosphatase (EC 3.1.3.-)</t>
  </si>
  <si>
    <t>CD630_36190</t>
  </si>
  <si>
    <t>yjaB</t>
  </si>
  <si>
    <t>CD630_13030</t>
  </si>
  <si>
    <t>npdA</t>
  </si>
  <si>
    <t>NAD-dependent protein deacetylase (EC 3.5.1.-) (Regulatory protein SIR2 homolog)</t>
  </si>
  <si>
    <t>CD630_35710</t>
  </si>
  <si>
    <t>protein translocase, SecA-like</t>
  </si>
  <si>
    <t>CD630_00900</t>
  </si>
  <si>
    <t>secY</t>
  </si>
  <si>
    <t>Protein translocase subunit SecY</t>
  </si>
  <si>
    <t>CD630_01430</t>
  </si>
  <si>
    <t>CD0142</t>
  </si>
  <si>
    <t>secA1</t>
  </si>
  <si>
    <t>Protein translocase subunit SecA 1</t>
  </si>
  <si>
    <t>CD630_27920</t>
  </si>
  <si>
    <t>secA2</t>
  </si>
  <si>
    <t>Protein translocase subunit SecA 2</t>
  </si>
  <si>
    <t>CD630_28010</t>
  </si>
  <si>
    <t>Preprotein translocase, yajc subunit</t>
  </si>
  <si>
    <t>CD630_05540</t>
  </si>
  <si>
    <t>sip2</t>
  </si>
  <si>
    <t>Signal peptidase I (EC 3.4.21.89)</t>
  </si>
  <si>
    <t>CD630_13310</t>
  </si>
  <si>
    <t>sip3</t>
  </si>
  <si>
    <t>CD630_24490</t>
  </si>
  <si>
    <t>rsmE</t>
  </si>
  <si>
    <t>Ribosomal RNA small subunit methyltransferase E (EC 2.1.1.193)</t>
  </si>
  <si>
    <t>CD630_25810</t>
  </si>
  <si>
    <t>rsmB</t>
  </si>
  <si>
    <t>Ribosomal RNA small subunit methyltransferase B (RRNA (Cytosine-C(5)-)-methyltransferase) (EC 2.1.1.-)</t>
  </si>
  <si>
    <t>CD630_26580</t>
  </si>
  <si>
    <t>rsmH</t>
  </si>
  <si>
    <t>Ribosomal RNA small subunit methyltransferase H (EC 2.1.1.199) (16S rRNA m(4)C1402 methyltransferase) (rRNA (cytosine-N(4)-)-methyltransferase RsmH)</t>
  </si>
  <si>
    <t>CD630_35230</t>
  </si>
  <si>
    <t>CD3522</t>
  </si>
  <si>
    <t>rsmA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D630_35460</t>
  </si>
  <si>
    <t>rsmI</t>
  </si>
  <si>
    <t>Ribosomal RNA small subunit methyltransferase I (EC 2.1.1.198) (16S rRNA 2'-O-ribose C1402 methyltransferase) (rRNA (cytidine-2'-O-)-methyltransferase RsmI)</t>
  </si>
  <si>
    <t>CD630_04050</t>
  </si>
  <si>
    <t>rluA</t>
  </si>
  <si>
    <t>CD630_20500</t>
  </si>
  <si>
    <t>rluB</t>
  </si>
  <si>
    <t>ribosomal large subunit pseudouridine synthase B</t>
  </si>
  <si>
    <t>CD630_25800</t>
  </si>
  <si>
    <t>rlmN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CD630_33930</t>
  </si>
  <si>
    <t>rumA</t>
  </si>
  <si>
    <t>23S rRNA (Uracil-5-)-methyltransferase RumA (23S rRNA(M-5-U1939)-methyltransferase) (EC 2.1.1.-)</t>
  </si>
  <si>
    <t>CD630_36490</t>
  </si>
  <si>
    <t>rlmH</t>
  </si>
  <si>
    <t>Ribosomal RNA large subunit methyltransferase H (EC 2.1.1.177) (23S rRNA (pseudouridine1915-N3)-methyltransferase) (23S rRNA m3Psi1915 methyltransferase) (rRNA (pseudouridine-N3-)-methyltransferase RlmH)</t>
  </si>
  <si>
    <t>CD630_00530</t>
  </si>
  <si>
    <t>mrnC</t>
  </si>
  <si>
    <t>Mini-ribonuclease 3 (Mini-3) (Mini-RNase 3) (EC 3.1.26.-) (Mini-RNase III) (Mini-III)</t>
  </si>
  <si>
    <t>CD630_01510</t>
  </si>
  <si>
    <t>CD0149</t>
  </si>
  <si>
    <t>rimI</t>
  </si>
  <si>
    <t>Putative alanine acetyltransferase, ribosomal family (EC 2.3.1.128)</t>
  </si>
  <si>
    <t>CD630_10080</t>
  </si>
  <si>
    <t>S1 rna binding domain protein</t>
  </si>
  <si>
    <t>CD630_12550</t>
  </si>
  <si>
    <t>rimM</t>
  </si>
  <si>
    <t>16S rRNA processing protein RimM</t>
  </si>
  <si>
    <t>CD630_13060</t>
  </si>
  <si>
    <t>rimP</t>
  </si>
  <si>
    <t>Ribosome maturation factor RimP</t>
  </si>
  <si>
    <t>CD630_13100</t>
  </si>
  <si>
    <t>rbfA</t>
  </si>
  <si>
    <t>Ribosome-binding factor A</t>
  </si>
  <si>
    <t>CD630_13260</t>
  </si>
  <si>
    <t>rimO</t>
  </si>
  <si>
    <t>Ribosomal protein S12 methylthiotransferase RimO (S12 MTTase) (S12 methylthiotransferase) (EC 2.8.4.4) (Ribosomal protein S12 (aspartate-C(3))-methylthiotransferase) (Ribosome maturation factor RimO)</t>
  </si>
  <si>
    <t>CD630_35240</t>
  </si>
  <si>
    <t>rnmV</t>
  </si>
  <si>
    <t>Ribonuclease M5 (EC 3.1.26.8) (RNase M5) (Ribosomal RNA terminal maturase M5)</t>
  </si>
  <si>
    <t>CD630_01420</t>
  </si>
  <si>
    <t>hpf</t>
  </si>
  <si>
    <t>Ribosome hibernation promoting factor (HPF)</t>
  </si>
  <si>
    <t>CD630_24440</t>
  </si>
  <si>
    <t>CD630_11620</t>
  </si>
  <si>
    <t>Putative ribosome-associated protein</t>
  </si>
  <si>
    <t>CD630_11650</t>
  </si>
  <si>
    <t>Rna-binding protein, yhby family</t>
  </si>
  <si>
    <t>CD630_24500</t>
  </si>
  <si>
    <t>prmA</t>
  </si>
  <si>
    <t>Ribosomal protein L11 methyltransferase (L11 Mtase) (EC 2.1.1.-)</t>
  </si>
  <si>
    <t>CD630_00581</t>
  </si>
  <si>
    <t>rpmG</t>
  </si>
  <si>
    <t>50S ribosomal protein L33</t>
  </si>
  <si>
    <t>CD630_00610</t>
  </si>
  <si>
    <t>rplK</t>
  </si>
  <si>
    <t>50S ribosomal protein L11</t>
  </si>
  <si>
    <t>CD630_00620</t>
  </si>
  <si>
    <t>rplA</t>
  </si>
  <si>
    <t>50S ribosomal protein L1</t>
  </si>
  <si>
    <t>CD630_00630</t>
  </si>
  <si>
    <t>rplJ</t>
  </si>
  <si>
    <t>50S ribosomal protein L10</t>
  </si>
  <si>
    <t>CD630_00640</t>
  </si>
  <si>
    <t>rplL</t>
  </si>
  <si>
    <t>50S ribosomal protein L7/L12</t>
  </si>
  <si>
    <t>CD630_00730</t>
  </si>
  <si>
    <t>rplC</t>
  </si>
  <si>
    <t>50S ribosomal protein L3</t>
  </si>
  <si>
    <t>CD630_00740</t>
  </si>
  <si>
    <t>rplD</t>
  </si>
  <si>
    <t>50S ribosomal protein L4</t>
  </si>
  <si>
    <t>CD630_00750</t>
  </si>
  <si>
    <t>rplW</t>
  </si>
  <si>
    <t>50S ribosomal protein L23</t>
  </si>
  <si>
    <t>CD630_00760</t>
  </si>
  <si>
    <t>rplB</t>
  </si>
  <si>
    <t>50S ribosomal protein L2</t>
  </si>
  <si>
    <t>CD630_00780</t>
  </si>
  <si>
    <t>rplV</t>
  </si>
  <si>
    <t>50S ribosomal protein L22</t>
  </si>
  <si>
    <t>CD630_00800</t>
  </si>
  <si>
    <t>rplP</t>
  </si>
  <si>
    <t>50S ribosomal protein L16</t>
  </si>
  <si>
    <t>CD630_00801</t>
  </si>
  <si>
    <t>rpmC</t>
  </si>
  <si>
    <t>50S ribosomal protein L29</t>
  </si>
  <si>
    <t>CD630_00820</t>
  </si>
  <si>
    <t>rplN</t>
  </si>
  <si>
    <t>50S ribosomal protein L14</t>
  </si>
  <si>
    <t>CD630_00830</t>
  </si>
  <si>
    <t>rplX</t>
  </si>
  <si>
    <t>50S ribosomal protein L24</t>
  </si>
  <si>
    <t>CD630_00840</t>
  </si>
  <si>
    <t>rplE</t>
  </si>
  <si>
    <t>50S ribosomal protein L5</t>
  </si>
  <si>
    <t>CD630_00860</t>
  </si>
  <si>
    <t>rplF</t>
  </si>
  <si>
    <t>50S ribosomal protein L6</t>
  </si>
  <si>
    <t>CD630_00870</t>
  </si>
  <si>
    <t>rplR</t>
  </si>
  <si>
    <t>50S ribosomal protein L18</t>
  </si>
  <si>
    <t>CD630_00881</t>
  </si>
  <si>
    <t>rpmD</t>
  </si>
  <si>
    <t>50S ribosomal protein L30</t>
  </si>
  <si>
    <t>CD630_00890</t>
  </si>
  <si>
    <t>rplO</t>
  </si>
  <si>
    <t>50S ribosomal protein L15</t>
  </si>
  <si>
    <t>CD630_00941</t>
  </si>
  <si>
    <t>rpmJ</t>
  </si>
  <si>
    <t>50S ribosomal protein L36</t>
  </si>
  <si>
    <t>CD630_00990</t>
  </si>
  <si>
    <t>rplQ</t>
  </si>
  <si>
    <t>50S ribosomal protein L17</t>
  </si>
  <si>
    <t>CD630_01040</t>
  </si>
  <si>
    <t>rplM</t>
  </si>
  <si>
    <t>50S ribosomal protein L13</t>
  </si>
  <si>
    <t>CD630_06860</t>
  </si>
  <si>
    <t>CD0685</t>
  </si>
  <si>
    <t>rpmI</t>
  </si>
  <si>
    <t>50S ribosomal protein L35</t>
  </si>
  <si>
    <t>CD630_06870</t>
  </si>
  <si>
    <t>rplT</t>
  </si>
  <si>
    <t>50S ribosomal protein L20</t>
  </si>
  <si>
    <t>CD630_11610</t>
  </si>
  <si>
    <t>rplU</t>
  </si>
  <si>
    <t>50S ribosomal protein L21</t>
  </si>
  <si>
    <t>CD630_11630</t>
  </si>
  <si>
    <t>rpmA</t>
  </si>
  <si>
    <t>50S ribosomal protein L27</t>
  </si>
  <si>
    <t>CD630_11761</t>
  </si>
  <si>
    <t>rpmF</t>
  </si>
  <si>
    <t>50S ribosomal protein L32</t>
  </si>
  <si>
    <t>CD630_12570</t>
  </si>
  <si>
    <t>rplS</t>
  </si>
  <si>
    <t>50S ribosomal protein L19</t>
  </si>
  <si>
    <t>CD630_13080</t>
  </si>
  <si>
    <t>Ribosomal protein L7Ae/L30e/S12e/Gadd45</t>
  </si>
  <si>
    <t>CD630_25621</t>
  </si>
  <si>
    <t>rpmB</t>
  </si>
  <si>
    <t>50S ribosomal protein L28</t>
  </si>
  <si>
    <t>CD630_34861</t>
  </si>
  <si>
    <t>rpmE</t>
  </si>
  <si>
    <t>50S ribosomal protein L31</t>
  </si>
  <si>
    <t>CD630_36580</t>
  </si>
  <si>
    <t>rplI</t>
  </si>
  <si>
    <t>50S ribosomal protein L9</t>
  </si>
  <si>
    <t>CD630_26620</t>
  </si>
  <si>
    <t>ychF</t>
  </si>
  <si>
    <t>Ribosome-binding ATPase YchF</t>
  </si>
  <si>
    <t>CD630_00680</t>
  </si>
  <si>
    <t>rpsL</t>
  </si>
  <si>
    <t>30S ribosomal protein S12</t>
  </si>
  <si>
    <t>CD630_00690</t>
  </si>
  <si>
    <t>rpsG</t>
  </si>
  <si>
    <t>30S ribosomal protein S7</t>
  </si>
  <si>
    <t>CD630_00720</t>
  </si>
  <si>
    <t>rpsJ</t>
  </si>
  <si>
    <t>30S ribosomal protein S10</t>
  </si>
  <si>
    <t>CD630_00770</t>
  </si>
  <si>
    <t>rpsS</t>
  </si>
  <si>
    <t>30S ribosomal protein S19</t>
  </si>
  <si>
    <t>CD630_00790</t>
  </si>
  <si>
    <t>rpsC</t>
  </si>
  <si>
    <t>30S ribosomal protein S3</t>
  </si>
  <si>
    <t>CD630_00810</t>
  </si>
  <si>
    <t>rpsQ</t>
  </si>
  <si>
    <t>30S ribosomal protein S17</t>
  </si>
  <si>
    <t>CD630_00841</t>
  </si>
  <si>
    <t>rpsZ</t>
  </si>
  <si>
    <t>30S ribosomal protein S14 type Z</t>
  </si>
  <si>
    <t>CD630_00850</t>
  </si>
  <si>
    <t>rpsH</t>
  </si>
  <si>
    <t>30S ribosomal protein S8</t>
  </si>
  <si>
    <t>CD630_00880</t>
  </si>
  <si>
    <t>rpsE</t>
  </si>
  <si>
    <t>30S ribosomal protein S5</t>
  </si>
  <si>
    <t>CD630_00950</t>
  </si>
  <si>
    <t>rpsM</t>
  </si>
  <si>
    <t>30S ribosomal protein S13</t>
  </si>
  <si>
    <t>CD630_00960</t>
  </si>
  <si>
    <t>rpsK</t>
  </si>
  <si>
    <t>30S ribosomal protein S11</t>
  </si>
  <si>
    <t>CD630_00970</t>
  </si>
  <si>
    <t>rpsD</t>
  </si>
  <si>
    <t>30S ribosomal protein S4</t>
  </si>
  <si>
    <t>CD630_01050</t>
  </si>
  <si>
    <t>rpsI</t>
  </si>
  <si>
    <t>30S ribosomal protein S9</t>
  </si>
  <si>
    <t>CD630_09860</t>
  </si>
  <si>
    <t>rpsA</t>
  </si>
  <si>
    <t>30S ribosomal protein S1</t>
  </si>
  <si>
    <t>CD630_12530</t>
  </si>
  <si>
    <t>rpsP</t>
  </si>
  <si>
    <t>30S ribosomal protein S16</t>
  </si>
  <si>
    <t>CD630_13160</t>
  </si>
  <si>
    <t>rpsO</t>
  </si>
  <si>
    <t>30S ribosomal protein S15</t>
  </si>
  <si>
    <t>CD630_21400</t>
  </si>
  <si>
    <t>rpsB</t>
  </si>
  <si>
    <t>30S ribosomal protein S2</t>
  </si>
  <si>
    <t>CD630_24460</t>
  </si>
  <si>
    <t>rpsU</t>
  </si>
  <si>
    <t>30S ribosomal protein S21</t>
  </si>
  <si>
    <t>CD630_24730</t>
  </si>
  <si>
    <t>rpsT</t>
  </si>
  <si>
    <t>30S ribosomal protein S20</t>
  </si>
  <si>
    <t>CD630_36611</t>
  </si>
  <si>
    <t>rpsR</t>
  </si>
  <si>
    <t>30S ribosomal protein S18</t>
  </si>
  <si>
    <t>CD630_36630</t>
  </si>
  <si>
    <t>rpsF</t>
  </si>
  <si>
    <t>30S ribosomal protein S6</t>
  </si>
  <si>
    <t>CD630_25590</t>
  </si>
  <si>
    <t>Rna methyltransferase, rsmd family</t>
  </si>
  <si>
    <t>CD630_00550</t>
  </si>
  <si>
    <t>Putative tRNA/rRNA methyltransferase, TrmH family, group3 (EC 2.1.1.-)</t>
  </si>
  <si>
    <t>CD630_05530</t>
  </si>
  <si>
    <t>Putative RNA methyltransferase</t>
  </si>
  <si>
    <t>CD630_06980</t>
  </si>
  <si>
    <t>Putative tRNA/rRNA methyltransferase, SpoU</t>
  </si>
  <si>
    <t>CD630_12080</t>
  </si>
  <si>
    <t>yqxC</t>
  </si>
  <si>
    <t>Putative RNA-binding S4-domain protein</t>
  </si>
  <si>
    <t>CD630_24370</t>
  </si>
  <si>
    <t>era</t>
  </si>
  <si>
    <t>GTPase Era</t>
  </si>
  <si>
    <t>CD630_25760</t>
  </si>
  <si>
    <t>rsgA</t>
  </si>
  <si>
    <t>Small ribosomal subunit biogenesis GTPase RsgA (EC 3.6.1.-)</t>
  </si>
  <si>
    <t>CD630_11640</t>
  </si>
  <si>
    <t>obg</t>
  </si>
  <si>
    <t>GTPase Obg (EC 3.6.5.-) (GTP-binding protein Obg)</t>
  </si>
  <si>
    <t>CD630_12580</t>
  </si>
  <si>
    <t>Ribosome biogenesis GTPase A</t>
  </si>
  <si>
    <t>CD630_21160</t>
  </si>
  <si>
    <t>bipA</t>
  </si>
  <si>
    <t>GTP-binding protein BipA</t>
  </si>
  <si>
    <t>CD630_26320</t>
  </si>
  <si>
    <t>der</t>
  </si>
  <si>
    <t>GTPase Der (GTP-binding protein EngA)</t>
  </si>
  <si>
    <t>CD630_33000</t>
  </si>
  <si>
    <t>engB</t>
  </si>
  <si>
    <t>Probable GTP-binding protein EngB</t>
  </si>
  <si>
    <t>CD630_07880</t>
  </si>
  <si>
    <t>hflX</t>
  </si>
  <si>
    <t>GTPase HflX (GTP-binding protein HflX)</t>
  </si>
  <si>
    <t>CD630_22090</t>
  </si>
  <si>
    <t>CD630_25220</t>
  </si>
  <si>
    <t>rsfS</t>
  </si>
  <si>
    <t>Ribosomal silencing factor RsfS</t>
  </si>
  <si>
    <t>CD630_31570</t>
  </si>
  <si>
    <t>smpB</t>
  </si>
  <si>
    <t>SsrA-binding protein (Small protein B)</t>
  </si>
  <si>
    <t>CD630_00220</t>
  </si>
  <si>
    <t>fusA1</t>
  </si>
  <si>
    <t>Elongation factor G (EF-G)</t>
  </si>
  <si>
    <t>CD630_00580; CD630_00710</t>
  </si>
  <si>
    <t>tuf1 tufA CD630_00580; tuf1 tufB CD630_00710</t>
  </si>
  <si>
    <t>Elongation factor Tu (EF-Tu)</t>
  </si>
  <si>
    <t>CD630_00700</t>
  </si>
  <si>
    <t>fusA</t>
  </si>
  <si>
    <t>CD630_12460</t>
  </si>
  <si>
    <t>efp</t>
  </si>
  <si>
    <t>Elongation factor P (EF-P)</t>
  </si>
  <si>
    <t>CD630_21390</t>
  </si>
  <si>
    <t>tsf</t>
  </si>
  <si>
    <t>Elongation factor Ts (EF-Ts)</t>
  </si>
  <si>
    <t>CD630_24400</t>
  </si>
  <si>
    <t>ybeY</t>
  </si>
  <si>
    <t>Endoribonuclease YbeY (EC 3.1.-.-)</t>
  </si>
  <si>
    <t>CD630_24670</t>
  </si>
  <si>
    <t>lepA</t>
  </si>
  <si>
    <t>Elongation factor 4 (EF-4) (EC 3.6.5.n1) (Ribosomal back-translocase LepA)</t>
  </si>
  <si>
    <t>CD630_00940</t>
  </si>
  <si>
    <t>infA</t>
  </si>
  <si>
    <t>Translation initiation factor IF-1</t>
  </si>
  <si>
    <t>CD630_06850</t>
  </si>
  <si>
    <t>infC</t>
  </si>
  <si>
    <t>Translation initiation factor IF-3</t>
  </si>
  <si>
    <t>CD630_13090</t>
  </si>
  <si>
    <t>infB</t>
  </si>
  <si>
    <t>Translation initiation factor IF-2</t>
  </si>
  <si>
    <t>CD630_25840</t>
  </si>
  <si>
    <t>fmt</t>
  </si>
  <si>
    <t>Methionyl-tRNA formyltransferase (EC 2.1.2.9)</t>
  </si>
  <si>
    <t>CD630_00920</t>
  </si>
  <si>
    <t>map1</t>
  </si>
  <si>
    <t>Methionine aminopeptidase (MAP) (MetAP) (EC 3.4.11.18) (Peptidase M)</t>
  </si>
  <si>
    <t>CD630_00930</t>
  </si>
  <si>
    <t>Ribosomal protein L14E/L6E/L27E-like</t>
  </si>
  <si>
    <t>CD630_01440</t>
  </si>
  <si>
    <t>prfB</t>
  </si>
  <si>
    <t>Peptide chain release factor 2 (RF-2)</t>
  </si>
  <si>
    <t>CD630_15960</t>
  </si>
  <si>
    <t>map2</t>
  </si>
  <si>
    <t>CD630_21370</t>
  </si>
  <si>
    <t>rrf</t>
  </si>
  <si>
    <t>Ribosome-recycling factor (RRF) (Ribosome-releasing factor)</t>
  </si>
  <si>
    <t>CD630_21460</t>
  </si>
  <si>
    <t>rtcB</t>
  </si>
  <si>
    <t>putative RNA-splicing ligase</t>
  </si>
  <si>
    <t>CD630_25850</t>
  </si>
  <si>
    <t>def2</t>
  </si>
  <si>
    <t>Peptide deformylase (PDF) (EC 3.5.1.88) (Polypeptide deformylase)</t>
  </si>
  <si>
    <t>CD630_34840</t>
  </si>
  <si>
    <t>prfA</t>
  </si>
  <si>
    <t>Peptide chain release factor 1 (RF-1)</t>
  </si>
  <si>
    <t>CD630_34850</t>
  </si>
  <si>
    <t>hemK</t>
  </si>
  <si>
    <t>Release factor glutamine methyltransferase (RF MTase) (EC 2.1.1.297) (N5-glutamine methyltransferase PrmC) (Protein-(glutamine-N5) MTase PrmC) (Protein-glutamine N-methyltransferase PrmC)</t>
  </si>
  <si>
    <t>CD630_35020</t>
  </si>
  <si>
    <t>pth</t>
  </si>
  <si>
    <t>Peptidyl-tRNA hydrolase (PTH) (EC 3.1.1.29)</t>
  </si>
  <si>
    <t>CD630_24930</t>
  </si>
  <si>
    <t>CD2493</t>
  </si>
  <si>
    <t>selB</t>
  </si>
  <si>
    <t>Selenocysteinyl-tRNA-specific translation factor</t>
  </si>
  <si>
    <t>CD630_24950</t>
  </si>
  <si>
    <t>selA</t>
  </si>
  <si>
    <t>L-seryl-tRNA(Sec) selenium transferase (EC 2.9.1.1) (Selenocysteine synthase) (Sec synthase) (Selenocysteinyl-tRNA(Sec) synthase)</t>
  </si>
  <si>
    <t>CD630_24960</t>
  </si>
  <si>
    <t>selD</t>
  </si>
  <si>
    <t>Selenide, water dikinase (EC 2.7.9.3) (Selenium donor protein) (Selenophosphate synthase)</t>
  </si>
  <si>
    <t>CD630_00140</t>
  </si>
  <si>
    <t>serS1</t>
  </si>
  <si>
    <t>Serine--tRNA ligase (EC 6.1.1.11) (Seryl-tRNA synthetase) (SerRS) (Seryl-tRNA(Ser/Sec) synthetase)</t>
  </si>
  <si>
    <t>CD630_00490</t>
  </si>
  <si>
    <t>proS1</t>
  </si>
  <si>
    <t>Proline--tRNA ligase 1 (EC 6.1.1.15) (Prolyl-tRNA synthetase 1) (ProRS 1)</t>
  </si>
  <si>
    <t>CD630_00500</t>
  </si>
  <si>
    <t>proS2</t>
  </si>
  <si>
    <t>Proline--tRNA ligase 2 (EC 6.1.1.15) (Prolyl-tRNA synthetase 2) (ProRS 2)</t>
  </si>
  <si>
    <t>CD630_00510</t>
  </si>
  <si>
    <t>gltX</t>
  </si>
  <si>
    <t>Glutamate--tRNA ligase (EC 6.1.1.17) (Glutamyl-tRNA synthetase) (GluRS)</t>
  </si>
  <si>
    <t>CD630_00520</t>
  </si>
  <si>
    <t>cysS</t>
  </si>
  <si>
    <t>Cysteine--tRNA ligase (EC 6.1.1.16) (Cysteinyl-tRNA synthetase) (CysRS)</t>
  </si>
  <si>
    <t>CD630_05740</t>
  </si>
  <si>
    <t>thrS</t>
  </si>
  <si>
    <t>Threonine--tRNA ligase (EC 6.1.1.3) (Threonyl-tRNA synthetase) (ThrRS)</t>
  </si>
  <si>
    <t>CD630_06990</t>
  </si>
  <si>
    <t>pheS</t>
  </si>
  <si>
    <t>Phenylalanine--tRNA ligase alpha subunit (EC 6.1.1.20) (Phenylalanyl-tRNA synthetase alpha subunit) (PheRS)</t>
  </si>
  <si>
    <t>CD630_07000</t>
  </si>
  <si>
    <t>pheT</t>
  </si>
  <si>
    <t>Phenylalanine--tRNA ligase beta subunit (EC 6.1.1.20) (Phenylalanyl-tRNA synthetase beta subunit) (PheRS)</t>
  </si>
  <si>
    <t>CD630_07110</t>
  </si>
  <si>
    <t>argS</t>
  </si>
  <si>
    <t>Arginine--tRNA ligase (EC 6.1.1.19) (Arginyl-tRNA synthetase) (ArgRS)</t>
  </si>
  <si>
    <t>CD630_12820</t>
  </si>
  <si>
    <t>alaS</t>
  </si>
  <si>
    <t>Alanine--tRNA ligase (EC 6.1.1.7) (Alanyl-tRNA synthetase) (AlaRS)</t>
  </si>
  <si>
    <t>CD630_15210</t>
  </si>
  <si>
    <t>tyrS</t>
  </si>
  <si>
    <t>Tyrosine--tRNA ligase (EC 6.1.1.1) (Tyrosyl-tRNA synthetase) (TyrRS)</t>
  </si>
  <si>
    <t>CD630_17640</t>
  </si>
  <si>
    <t>Putative phenylalanyl-tRNA synthetase beta chain</t>
  </si>
  <si>
    <t>CD630_20590</t>
  </si>
  <si>
    <t>glnS</t>
  </si>
  <si>
    <t>Glutamine--tRNA ligase (EC 6.1.1.18) (Glutaminyl-tRNA synthetase) (GlnRS)</t>
  </si>
  <si>
    <t>CD630_21630</t>
  </si>
  <si>
    <t>putative threonyl / alanyl-tRNA synthetase</t>
  </si>
  <si>
    <t>CD630_22450</t>
  </si>
  <si>
    <t>asnC</t>
  </si>
  <si>
    <t>Asparagine--tRNA ligase (EC 6.1.1.22) (Asparaginyl-tRNA synthetase) (AsnRS)</t>
  </si>
  <si>
    <t>CD630_24320</t>
  </si>
  <si>
    <t>glyS</t>
  </si>
  <si>
    <t>Glycine--tRNA ligase beta subunit (EC 6.1.1.14) (Glycyl-tRNA synthetase beta subunit) (GlyRS)</t>
  </si>
  <si>
    <t>CD630_24330</t>
  </si>
  <si>
    <t>glyQ</t>
  </si>
  <si>
    <t>Glycine--tRNA ligase alpha subunit (EC 6.1.1.14) (Glycyl-tRNA synthetase alpha subunit) (GlyRS)</t>
  </si>
  <si>
    <t>Putative aspartyl/glutamyl-tRNA amidotransferase subunit B-related</t>
  </si>
  <si>
    <t>CD630_25210</t>
  </si>
  <si>
    <t>leuS</t>
  </si>
  <si>
    <t>Leucine--tRNA ligase (EC 6.1.1.4) (Leucyl-tRNA synthetase) (LeuRS)</t>
  </si>
  <si>
    <t>CD630_26100</t>
  </si>
  <si>
    <t>trpS</t>
  </si>
  <si>
    <t>Tryptophan--tRNA ligase (EC 6.1.1.2) (Tryptophanyl-tRNA synthetase) (TrpRS)</t>
  </si>
  <si>
    <t>CD630_26180</t>
  </si>
  <si>
    <t>ileS</t>
  </si>
  <si>
    <t>Isoleucine--tRNA ligase (EC 6.1.1.5) (Isoleucyl-tRNA synthetase) (IleRS)</t>
  </si>
  <si>
    <t>CD630_27390</t>
  </si>
  <si>
    <t>aspS</t>
  </si>
  <si>
    <t>Aspartate--tRNA ligase (EC 6.1.1.12) (Aspartyl-tRNA synthetase) (AspRS)</t>
  </si>
  <si>
    <t>CD630_27400</t>
  </si>
  <si>
    <t>hisS</t>
  </si>
  <si>
    <t>Histidine--tRNA ligase (EC 6.1.1.21) (Histidyl-tRNA synthetase) (HisRS)</t>
  </si>
  <si>
    <t>CD630_27430</t>
  </si>
  <si>
    <t>dtd</t>
  </si>
  <si>
    <t>D-tyrosyl-tRNA(Tyr) deacylase</t>
  </si>
  <si>
    <t>CD630_28400</t>
  </si>
  <si>
    <t>serS1A</t>
  </si>
  <si>
    <t>CD630_32560</t>
  </si>
  <si>
    <t>valS</t>
  </si>
  <si>
    <t>Valine--tRNA ligase (EC 6.1.1.9) (Valyl-tRNA synthetase) (ValRS)</t>
  </si>
  <si>
    <t>CD630_35400</t>
  </si>
  <si>
    <t>metG</t>
  </si>
  <si>
    <t>Methionine--tRNA ligase (EC 6.1.1.10) (Methionyl-tRNA synthetase) (MetRS)</t>
  </si>
  <si>
    <t>CD630_35520</t>
  </si>
  <si>
    <t>lysS</t>
  </si>
  <si>
    <t>Lysine--tRNA ligase (EC 6.1.1.6) (Lysyl-tRNA synthetase) (LysRS)</t>
  </si>
  <si>
    <t>CD630_21250</t>
  </si>
  <si>
    <t>CD630_01030</t>
  </si>
  <si>
    <t>truA1</t>
  </si>
  <si>
    <t>tRNA pseudouridine synthase A (EC 5.4.99.12) (tRNA pseudouridine(38-40) synthase) (tRNA pseudouridylate synthase I) (tRNA-uridine isomerase I)</t>
  </si>
  <si>
    <t>CD630_01490</t>
  </si>
  <si>
    <t>tsaE</t>
  </si>
  <si>
    <t>tRNA threonylcarbamoyladenosine biosynthesis protein TsaE</t>
  </si>
  <si>
    <t>CD630_01500</t>
  </si>
  <si>
    <t>tsaB</t>
  </si>
  <si>
    <t>tRNA threonylcarbamoyladenosine biosynthesis protein TsaB</t>
  </si>
  <si>
    <t>CD630_01520</t>
  </si>
  <si>
    <t>tsaD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CD630_04060</t>
  </si>
  <si>
    <t>Putative tRNA (Uracil-5-)-methyltransferase (EC 2.1.1.35)</t>
  </si>
  <si>
    <t>CD630_05660</t>
  </si>
  <si>
    <t>trmL</t>
  </si>
  <si>
    <t>Putative tRNA (cytidine(34)-2'-O)-methyltransferase (EC 2.1.1.207) (tRNA (cytidine/uridine-2'-O-)-methyltransferase)</t>
  </si>
  <si>
    <t>CD630_10530</t>
  </si>
  <si>
    <t>CD1050</t>
  </si>
  <si>
    <t>YbaK / aminoacyl-tRNA synthetase-associated protein</t>
  </si>
  <si>
    <t>CD630_12020</t>
  </si>
  <si>
    <t>gcp1</t>
  </si>
  <si>
    <t>tRNA N6-adenosine threonylcarbamoyltransferase (EC 2.3.1.234)</t>
  </si>
  <si>
    <t>CD630_12810</t>
  </si>
  <si>
    <t>mnmA</t>
  </si>
  <si>
    <t>tRNA-specific 2-thiouridylase MnmA (EC 2.8.1.13)</t>
  </si>
  <si>
    <t>CD630_13140</t>
  </si>
  <si>
    <t>truB</t>
  </si>
  <si>
    <t>tRNA pseudouridine synthase B (EC 5.4.99.25) (tRNA pseudouridine(55) synthase) (Psi55 synthase) (tRNA pseudouridylate synthase) (tRNA-uridine isomerase)</t>
  </si>
  <si>
    <t>CD630_13250</t>
  </si>
  <si>
    <t>selU</t>
  </si>
  <si>
    <t>tRNA 2-selenouridine synthase</t>
  </si>
  <si>
    <t>CD630_14560</t>
  </si>
  <si>
    <t>Putative SAM-dependent methyltransferase</t>
  </si>
  <si>
    <t>CD630_17840</t>
  </si>
  <si>
    <t>truA2</t>
  </si>
  <si>
    <t>CD630_18930</t>
  </si>
  <si>
    <t>proX</t>
  </si>
  <si>
    <t>Putative oligonucleotide binding regulator</t>
  </si>
  <si>
    <t>CD630_19420</t>
  </si>
  <si>
    <t>trmB</t>
  </si>
  <si>
    <t>tRNA (guanine-N(7)-)-methyltransferase (EC 2.1.1.33) (tRNA (guanine(46)-N(7))-methyltransferase) (tRNA(m7G46)-methyltransferase)</t>
  </si>
  <si>
    <t>CD630_19690</t>
  </si>
  <si>
    <t>CD630_19750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CD630_19860</t>
  </si>
  <si>
    <t>miaB</t>
  </si>
  <si>
    <t>tRNA-2-methylthio-N(6)-dimethylallyladenosine synthase (EC 2.8.4.3) ((Dimethylallyl)adenosine tRNA methylthiotransferase MiaB) (tRNA-i(6)A37 methylthiotransferase)</t>
  </si>
  <si>
    <t>CD630_23920</t>
  </si>
  <si>
    <t>Putative tRNA-binding protein</t>
  </si>
  <si>
    <t>CD630_23980</t>
  </si>
  <si>
    <t>ttcA1</t>
  </si>
  <si>
    <t>Putative 2-thiocytidine tRNA biosynthesis protein TtcA</t>
  </si>
  <si>
    <t>CD630_24480</t>
  </si>
  <si>
    <t>mtaB</t>
  </si>
  <si>
    <t>threonylcarbamoyladenosine tRNA methylthiotransferase</t>
  </si>
  <si>
    <t>CD630_24660</t>
  </si>
  <si>
    <t>cca</t>
  </si>
  <si>
    <t>CCA-adding enzyme</t>
  </si>
  <si>
    <t>CD630_24790</t>
  </si>
  <si>
    <t>tcdA</t>
  </si>
  <si>
    <t>tRNA threonylcarbamoyladenosine dehydratase</t>
  </si>
  <si>
    <t>CD630_25390</t>
  </si>
  <si>
    <t>rnz</t>
  </si>
  <si>
    <t>Ribonuclease Z (RNase Z) (EC 3.1.26.11) (tRNA 3 endonuclease) (tRNase Z)</t>
  </si>
  <si>
    <t>CD630_29640</t>
  </si>
  <si>
    <t>CD630_34820</t>
  </si>
  <si>
    <t>ywlC</t>
  </si>
  <si>
    <t>Threonylcarbamoyl-AMP synthase (TC-AMP synthase) (EC 2.7.7.87) (L-threonylcarbamoyladenylate synthase)</t>
  </si>
  <si>
    <t>CD630_35540</t>
  </si>
  <si>
    <t>dusB</t>
  </si>
  <si>
    <t>tRNA-dihydrouridine synthase (EC 1.3.1.-)</t>
  </si>
  <si>
    <t>CD630_35600</t>
  </si>
  <si>
    <t>tilS</t>
  </si>
  <si>
    <t>tRNA(Ile)-lysidine synthase (EC 6.3.4.19) (tRNA(Ile)-2-lysyl-cytidine synthase) (tRNA(Ile)-lysidine synthetase)</t>
  </si>
  <si>
    <t>CD630_36020</t>
  </si>
  <si>
    <t>ttcA2</t>
  </si>
  <si>
    <t>CD630_36750</t>
  </si>
  <si>
    <t>CD3674</t>
  </si>
  <si>
    <t>mnmG</t>
  </si>
  <si>
    <t>tRNA uridine 5-carboxymethylaminomethyl modification enzyme MnmG (Glucose-inhibited division protein A)</t>
  </si>
  <si>
    <t>CD630_36760</t>
  </si>
  <si>
    <t>mnmE</t>
  </si>
  <si>
    <t>tRNA modification GTPase MnmE (EC 3.6.-.-)</t>
  </si>
  <si>
    <t>CD630_00070</t>
  </si>
  <si>
    <t>Putative spore protein</t>
  </si>
  <si>
    <t>CD630_27170</t>
  </si>
  <si>
    <t>Putative sporulation protein</t>
  </si>
  <si>
    <t>CD630_27190</t>
  </si>
  <si>
    <t>putative peptidoglycan-N-acetylmuramic acid deacetylase</t>
  </si>
  <si>
    <t>CD630_35160</t>
  </si>
  <si>
    <t>spoVG</t>
  </si>
  <si>
    <t>regulator required for spore cortex synthesis</t>
  </si>
  <si>
    <t>CD630_36690</t>
  </si>
  <si>
    <t>Putative exported protein</t>
  </si>
  <si>
    <t>CD630_36730</t>
  </si>
  <si>
    <t>noc</t>
  </si>
  <si>
    <t>Putative stage 0 sporulation protein,DNA-binding protein Spo0J-like</t>
  </si>
  <si>
    <t>CD630_36770</t>
  </si>
  <si>
    <t>jag</t>
  </si>
  <si>
    <t>Putative SpoIIIJ-associated RNA/ssDNA-binding protein Jag</t>
  </si>
  <si>
    <t>CD630_07700</t>
  </si>
  <si>
    <t>CD0770</t>
  </si>
  <si>
    <t>spoIIAA</t>
  </si>
  <si>
    <t>Anti-sigma F factor antagonist (Stage II sporulation protein)</t>
  </si>
  <si>
    <t>CD630_07710</t>
  </si>
  <si>
    <t>spoIIAB</t>
  </si>
  <si>
    <t>Anti-sigma F factor (EC 2.7.11.1) (Stage II sporulation protein AB)</t>
  </si>
  <si>
    <t>CD630_34970</t>
  </si>
  <si>
    <t>yabN</t>
  </si>
  <si>
    <t>bifunctional tetrapyrrole methylase / NTP pyrophosphohydrolase</t>
  </si>
  <si>
    <t>CD630_36780</t>
  </si>
  <si>
    <t>oxaA1</t>
  </si>
  <si>
    <t>Sporulation membrane protein SpoIIIJ</t>
  </si>
  <si>
    <t>CD630_12140</t>
  </si>
  <si>
    <t>spo0A</t>
  </si>
  <si>
    <t>Stage 0 sporulation protein A homolog</t>
  </si>
  <si>
    <t>CD630_36710</t>
  </si>
  <si>
    <t>spo0J</t>
  </si>
  <si>
    <t>Stage 0 sporulation protein J, site-specific DNA-binding protein</t>
  </si>
  <si>
    <t>CD630_26850</t>
  </si>
  <si>
    <t>CD2684</t>
  </si>
  <si>
    <t>Putative sporulation stage II, protein E</t>
  </si>
  <si>
    <t>CD630_34980</t>
  </si>
  <si>
    <t>spoVB</t>
  </si>
  <si>
    <t>Stage V sporulation protein B</t>
  </si>
  <si>
    <t>CD630_20200</t>
  </si>
  <si>
    <t>clpB</t>
  </si>
  <si>
    <t>Chaperone protein ClpB</t>
  </si>
  <si>
    <t>CD630_24080</t>
  </si>
  <si>
    <t>Putative multidrug efflux pump</t>
  </si>
  <si>
    <t>CD630_06530</t>
  </si>
  <si>
    <t>CD0652</t>
  </si>
  <si>
    <t>ABC-type transport system, multidrug-family ATP-binding protein (EC 3.6.3.-)</t>
  </si>
  <si>
    <t>CD630_10840</t>
  </si>
  <si>
    <t>ywjA</t>
  </si>
  <si>
    <t>ABC-type transport system, multidrug-family ATP-binding/permease protein (EC 3.6.3.-)</t>
  </si>
  <si>
    <t>CD630_16180</t>
  </si>
  <si>
    <t>clnA</t>
  </si>
  <si>
    <t>CD630_20240</t>
  </si>
  <si>
    <t>CD2023</t>
  </si>
  <si>
    <t>CD630_22100</t>
  </si>
  <si>
    <t>ABC-type transport system, multidrug-family ATP-binding/permease (EC 3.6.3.-)</t>
  </si>
  <si>
    <t>CD630_22110</t>
  </si>
  <si>
    <t>CD630_01700</t>
  </si>
  <si>
    <t>ABC-type transport system, ATP-binding protein</t>
  </si>
  <si>
    <t>CD630_20070 CD630_20100</t>
  </si>
  <si>
    <t>ermB ermB1 CD630_20070 CD630_20100</t>
  </si>
  <si>
    <t>Ribosomal RNA adenine N-6-methyltransferase (Erythromycin resistance protein) (EC 2.1.1.48)</t>
  </si>
  <si>
    <t>CD630_03370</t>
  </si>
  <si>
    <t>CD0335</t>
  </si>
  <si>
    <t>CD630_15270</t>
  </si>
  <si>
    <t>CD1527</t>
  </si>
  <si>
    <t>CD630_15280</t>
  </si>
  <si>
    <t>CD630_15290</t>
  </si>
  <si>
    <t>CD630_04710</t>
  </si>
  <si>
    <t>blaI</t>
  </si>
  <si>
    <t>penicillinase repressor</t>
  </si>
  <si>
    <t>CD630_06550</t>
  </si>
  <si>
    <t>CD630_11480</t>
  </si>
  <si>
    <t>Putative penicillin-binding protein with a N-terminal TonB-box (EC 2.4.1.129)</t>
  </si>
  <si>
    <t>CD630_05080</t>
  </si>
  <si>
    <t>tetM</t>
  </si>
  <si>
    <t>Tetracycline resistance protein Tn5397</t>
  </si>
  <si>
    <t>CD630_16240</t>
  </si>
  <si>
    <t>vanR</t>
  </si>
  <si>
    <t>CD630_21490</t>
  </si>
  <si>
    <t>Putative vancomycin resistance protein, vanW family</t>
  </si>
  <si>
    <t>CD630_01110</t>
  </si>
  <si>
    <t>CD0110</t>
  </si>
  <si>
    <t>CD630_19300</t>
  </si>
  <si>
    <t>CD630_22220</t>
  </si>
  <si>
    <t>Putative extrachromosomal origin protein</t>
  </si>
  <si>
    <t>CD630_05330</t>
  </si>
  <si>
    <t>CD0533</t>
  </si>
  <si>
    <t>cheY</t>
  </si>
  <si>
    <t>Chemotaxis protein CheY</t>
  </si>
  <si>
    <t>CD630_05340</t>
  </si>
  <si>
    <t>cheC</t>
  </si>
  <si>
    <t>Chemotaxis protein CheY-P phosphatase CheC (EC 3.-.-.-)</t>
  </si>
  <si>
    <t>CD630_05360</t>
  </si>
  <si>
    <t>cheW</t>
  </si>
  <si>
    <t>Purine-binding chemotaxis protein CheW</t>
  </si>
  <si>
    <t>CD630_05370</t>
  </si>
  <si>
    <t>Putative CheY-like chemosensory protein</t>
  </si>
  <si>
    <t>CD630_05380</t>
  </si>
  <si>
    <t>Putative methyl-accepting chemotaxis receptor,MCP family</t>
  </si>
  <si>
    <t>CD630_05390</t>
  </si>
  <si>
    <t>cheA</t>
  </si>
  <si>
    <t>Chemotaxis protein CheA (EC 2.7.13.3)</t>
  </si>
  <si>
    <t>CD630_05400</t>
  </si>
  <si>
    <t>Chemotaxis protein CheW</t>
  </si>
  <si>
    <t>CD630_05410</t>
  </si>
  <si>
    <t>cheR</t>
  </si>
  <si>
    <t>Methyl-accepting chemotaxis proteins methyltransferase, MCP family (EC 2.1.1.80)</t>
  </si>
  <si>
    <t>CD630_02460</t>
  </si>
  <si>
    <t>CD0245</t>
  </si>
  <si>
    <t>flgC</t>
  </si>
  <si>
    <t>Flagellar basal-body rod protein FlgC</t>
  </si>
  <si>
    <t>CD630_02550</t>
  </si>
  <si>
    <t>flgE</t>
  </si>
  <si>
    <t>Flagellar basal body protein</t>
  </si>
  <si>
    <t>CD630_02680</t>
  </si>
  <si>
    <t>flgG1</t>
  </si>
  <si>
    <t>flagellar basal-body rod protein FlgG</t>
  </si>
  <si>
    <t>CD630_02690</t>
  </si>
  <si>
    <t>flgG</t>
  </si>
  <si>
    <t>flagellar basal body rod protein FlgG</t>
  </si>
  <si>
    <t>CD630_02310</t>
  </si>
  <si>
    <t>flgK</t>
  </si>
  <si>
    <t>Flagellar hook-associated protein 1 (HAP1)</t>
  </si>
  <si>
    <t>CD630_02320</t>
  </si>
  <si>
    <t>flgL</t>
  </si>
  <si>
    <t>Flagellar hook-associated protein FlgL (Or HAP3)</t>
  </si>
  <si>
    <t>CD630_02370</t>
  </si>
  <si>
    <t>fliD</t>
  </si>
  <si>
    <t>Flagellar hook-associated protein 2 (HAP2) (Flagellar cap protein)</t>
  </si>
  <si>
    <t>CD630_02560</t>
  </si>
  <si>
    <t>motA</t>
  </si>
  <si>
    <t>Flagellar motor rotation protein MotA</t>
  </si>
  <si>
    <t>CD630_02570</t>
  </si>
  <si>
    <t>motB</t>
  </si>
  <si>
    <t>Flagellar motor rotation protein MotB (Chemotaxis protein MotB)</t>
  </si>
  <si>
    <t>CD630_02280</t>
  </si>
  <si>
    <t>fliN</t>
  </si>
  <si>
    <t>Flagellar motor switch protein FliN</t>
  </si>
  <si>
    <t>CD630_02490</t>
  </si>
  <si>
    <t>fliG</t>
  </si>
  <si>
    <t>Flagellar motor switch protein FliG</t>
  </si>
  <si>
    <t>CD630_02700</t>
  </si>
  <si>
    <t>fliM</t>
  </si>
  <si>
    <t>Flagellar motor switch protein FliM</t>
  </si>
  <si>
    <t>CD630_02710</t>
  </si>
  <si>
    <t>fliN1</t>
  </si>
  <si>
    <t>Flagellar motor switch phosphatase FliN1 (EC 3.-.-.-)</t>
  </si>
  <si>
    <t>CD630_02480</t>
  </si>
  <si>
    <t>fliF</t>
  </si>
  <si>
    <t>Flagellar M-ring protein</t>
  </si>
  <si>
    <t>CD630_02390</t>
  </si>
  <si>
    <t>fliC</t>
  </si>
  <si>
    <t>Flagellin</t>
  </si>
  <si>
    <t>CD630_02551</t>
  </si>
  <si>
    <t>FlbD</t>
  </si>
  <si>
    <t>Flagellar protein FlbD</t>
  </si>
  <si>
    <t>CD630_02580</t>
  </si>
  <si>
    <t>fliL</t>
  </si>
  <si>
    <t>Flagellar protein FliL</t>
  </si>
  <si>
    <t>CD630_02590</t>
  </si>
  <si>
    <t>fliZ</t>
  </si>
  <si>
    <t>Flagellar protein FliZ</t>
  </si>
  <si>
    <t>CD630_02670</t>
  </si>
  <si>
    <t>Putative flagellar protein</t>
  </si>
  <si>
    <t>CD630_02300</t>
  </si>
  <si>
    <t>Putative flagellar biosynthesis protein</t>
  </si>
  <si>
    <t>CD630_02330</t>
  </si>
  <si>
    <t>fliW</t>
  </si>
  <si>
    <t>Flagellar assembly factor FliW</t>
  </si>
  <si>
    <t>CD630_02350</t>
  </si>
  <si>
    <t>fliS1</t>
  </si>
  <si>
    <t>Flagellar secretion chaperone FliS</t>
  </si>
  <si>
    <t>CD630_02360</t>
  </si>
  <si>
    <t>fliS2</t>
  </si>
  <si>
    <t>Flagellar protein FliS2</t>
  </si>
  <si>
    <t>CD630_02400</t>
  </si>
  <si>
    <t>flagellin N-acetylglucosamine transferase</t>
  </si>
  <si>
    <t>CD630_02410</t>
  </si>
  <si>
    <t>Flagella glycosylation phosphoserine phosphatase (EC 3.1.3.3)</t>
  </si>
  <si>
    <t>CD630_02420</t>
  </si>
  <si>
    <t>flagellin phosphothreonine transferase</t>
  </si>
  <si>
    <t>CD630_02430</t>
  </si>
  <si>
    <t>flagellin methyltransferase</t>
  </si>
  <si>
    <t>CD630_02440</t>
  </si>
  <si>
    <t>flagellin phosphotransferase</t>
  </si>
  <si>
    <t>CD630_02500</t>
  </si>
  <si>
    <t>fliH</t>
  </si>
  <si>
    <t>Flagellar assembly protein FliH</t>
  </si>
  <si>
    <t>CD630_02510</t>
  </si>
  <si>
    <t>fliI</t>
  </si>
  <si>
    <t>ATP synthase subunit beta FliI (EC 3.6.3.14)</t>
  </si>
  <si>
    <t>CD630_02600</t>
  </si>
  <si>
    <t>fliP</t>
  </si>
  <si>
    <t>Flagellar biosynthetic protein FliP</t>
  </si>
  <si>
    <t>CD630_02630</t>
  </si>
  <si>
    <t>flhA</t>
  </si>
  <si>
    <t>Flagellar biosynthesis protein FlhA</t>
  </si>
  <si>
    <t>CD630_02530</t>
  </si>
  <si>
    <t>fliK</t>
  </si>
  <si>
    <t>Flagellar hook-length control protein FliK</t>
  </si>
  <si>
    <t>CD630_02640</t>
  </si>
  <si>
    <t>flhF</t>
  </si>
  <si>
    <t>Flagellar biosynthesis regulator FlhF (Flagella-associated GTP-binding protein)</t>
  </si>
  <si>
    <t>CD630_02650</t>
  </si>
  <si>
    <t>flhG</t>
  </si>
  <si>
    <t>flagellar number regulator FlhG</t>
  </si>
  <si>
    <t>CD630_02660</t>
  </si>
  <si>
    <t>fliA</t>
  </si>
  <si>
    <t>RNA polymerase sigma-28factor for flagellar operon</t>
  </si>
  <si>
    <t>CD630_23050</t>
  </si>
  <si>
    <t>Putative pilin protein</t>
  </si>
  <si>
    <t>CD630_35130</t>
  </si>
  <si>
    <t>CD630_01710</t>
  </si>
  <si>
    <t>rex</t>
  </si>
  <si>
    <t>Redox-sensing transcriptional repressor Rex</t>
  </si>
  <si>
    <t>CD630_12750</t>
  </si>
  <si>
    <t>codY</t>
  </si>
  <si>
    <t>GTP-sensing transcriptional pleiotropic repressor CodY</t>
  </si>
  <si>
    <t>CD630_26000</t>
  </si>
  <si>
    <t>cstA</t>
  </si>
  <si>
    <t>Carbon starvation protein, CstA</t>
  </si>
  <si>
    <t>CD630_08680</t>
  </si>
  <si>
    <t>Dna binding domain, excisionase family</t>
  </si>
  <si>
    <t>CD630_04220</t>
  </si>
  <si>
    <t>Putative conjugative transposon protein Tn1549-like, CTn2-Orf17</t>
  </si>
  <si>
    <t>CD630_04360</t>
  </si>
  <si>
    <t>Putative recombinase Tn1549-like, CTn2-Orf34</t>
  </si>
  <si>
    <t>CD630_18600</t>
  </si>
  <si>
    <t>CD1851</t>
  </si>
  <si>
    <t>Putative conjugative transposon protein DUF1016 family, Tn1549-like, CTn5-Orf18</t>
  </si>
  <si>
    <t>CD630_18620</t>
  </si>
  <si>
    <t>Putative DNA/RNA helicase Tn1549-like,CTn5-Orf21</t>
  </si>
  <si>
    <t>CD630_18670</t>
  </si>
  <si>
    <t>CD630_18680</t>
  </si>
  <si>
    <t>Putative conjugative transposon protein Tn1549-like, CTn5-Orf27</t>
  </si>
  <si>
    <t>CD630_04970</t>
  </si>
  <si>
    <t>CD0495</t>
  </si>
  <si>
    <t>Putative conjugative transposon protein DUF961 family Tn5397, CTn3-Orf22</t>
  </si>
  <si>
    <t>CD630_05081</t>
  </si>
  <si>
    <t>Putative conjugative transposon protein Tn5397,CTn3-Orf6</t>
  </si>
  <si>
    <t>CD630_04960</t>
  </si>
  <si>
    <t>Putative conjugative transposon protein DUF961 family Tn5397, CTn3-Orf23</t>
  </si>
  <si>
    <t>CD630_33300</t>
  </si>
  <si>
    <t>Transcriptional regulator, HTH-type Tn916-like,CTn6-Orf6</t>
  </si>
  <si>
    <t>CD630_33310</t>
  </si>
  <si>
    <t>Putative conjugative transposon protein Tn916-like, CTn6-Orf7</t>
  </si>
  <si>
    <t>CD630_33320</t>
  </si>
  <si>
    <t>Transcriptional regulator, TetR family Tn916-like, CTn6-Orf8</t>
  </si>
  <si>
    <t>CD630_33331</t>
  </si>
  <si>
    <t>Putative conjugative transposon protein Tn916-like, CTn6-Orf10</t>
  </si>
  <si>
    <t>CD630_33870</t>
  </si>
  <si>
    <t>Putative conjugative transposon protein Tn916-like, CTn7-Orf24</t>
  </si>
  <si>
    <t>CD630_02150</t>
  </si>
  <si>
    <t>Transposase IS200/IS605-like OrfA</t>
  </si>
  <si>
    <t>CD630_24510</t>
  </si>
  <si>
    <t>CD2451</t>
  </si>
  <si>
    <t>Putative CRISPR-associated ATP-dependent helicase</t>
  </si>
  <si>
    <t>CD630_24520</t>
  </si>
  <si>
    <t>Putative CRISPR-associated protein</t>
  </si>
  <si>
    <t>CD630_24530</t>
  </si>
  <si>
    <t>Putative CRISPR-associated negative autoregulator</t>
  </si>
  <si>
    <t>CD630_24540</t>
  </si>
  <si>
    <t>CD630_24550</t>
  </si>
  <si>
    <t>CD630_29780</t>
  </si>
  <si>
    <t>CD2975</t>
  </si>
  <si>
    <t>Putative CRISPR-associated Cas3 family helicase</t>
  </si>
  <si>
    <t>CD630_29790</t>
  </si>
  <si>
    <t>Putative CRISPR-associated Cas5 family protein</t>
  </si>
  <si>
    <t>CD630_29800</t>
  </si>
  <si>
    <t>Putative CRISPR-associated autoregulator DevR family protein protein</t>
  </si>
  <si>
    <t>CD630_29810</t>
  </si>
  <si>
    <t>Putative CRISPR-associated protein, CXXC-CXXC</t>
  </si>
  <si>
    <t>CD630_29820</t>
  </si>
  <si>
    <t>Putative CRISPR-associated Cas6 family protein</t>
  </si>
  <si>
    <t>CD630_09070</t>
  </si>
  <si>
    <t>Transcriptional regulator, Phage-type</t>
  </si>
  <si>
    <t>CD630_13600</t>
  </si>
  <si>
    <t>CD630_13780</t>
  </si>
  <si>
    <t>CD630_29270</t>
  </si>
  <si>
    <t>CD630_31540</t>
  </si>
  <si>
    <t>CD630_09040</t>
  </si>
  <si>
    <t>Putative phage integrase</t>
  </si>
  <si>
    <t>CD630_09050</t>
  </si>
  <si>
    <t>Putative phage protein</t>
  </si>
  <si>
    <t>CD630_09100</t>
  </si>
  <si>
    <t>CD630_09400</t>
  </si>
  <si>
    <t>CD630_09410 CD630_29250</t>
  </si>
  <si>
    <t>CD630_09420 CD630_29240</t>
  </si>
  <si>
    <t>CD2919</t>
  </si>
  <si>
    <t>CD630_09461 CD630_29190</t>
  </si>
  <si>
    <t>CD630_09570 CD630_29070</t>
  </si>
  <si>
    <t>CD2896</t>
  </si>
  <si>
    <t>Putative phage lipoprotein</t>
  </si>
  <si>
    <t>CD630_09580 CD630_29060</t>
  </si>
  <si>
    <t>CD630_09750 CD630_28920</t>
  </si>
  <si>
    <t>CD2890</t>
  </si>
  <si>
    <t>CD630_09760 CD630_28910</t>
  </si>
  <si>
    <t>CD630_09770</t>
  </si>
  <si>
    <t>CD0975</t>
  </si>
  <si>
    <t>CD630_12401</t>
  </si>
  <si>
    <t>CD630_13330</t>
  </si>
  <si>
    <t>Putative phage tyrosine recombinase</t>
  </si>
  <si>
    <t>CD630_18980</t>
  </si>
  <si>
    <t>Putative phage-related cell wall hydrolase (Endolysin)</t>
  </si>
  <si>
    <t>CD630_19320</t>
  </si>
  <si>
    <t>CD630_21870</t>
  </si>
  <si>
    <t>Putative phage-related cell wall hydrolase</t>
  </si>
  <si>
    <t>CD630_29520</t>
  </si>
  <si>
    <t>Putative phage site-specific integrase</t>
  </si>
  <si>
    <t>CD630_00260</t>
  </si>
  <si>
    <t>clpC</t>
  </si>
  <si>
    <t>Class III stress response-related ATPase, AAA+ superfamily</t>
  </si>
  <si>
    <t>CD630_33040</t>
  </si>
  <si>
    <t>clpX</t>
  </si>
  <si>
    <t>ATP-dependent Clp protease ATP-binding subunit ClpX</t>
  </si>
  <si>
    <t>CD630_33050</t>
  </si>
  <si>
    <t>clpP1</t>
  </si>
  <si>
    <t>ATP-dependent Clp protease proteolytic subunit (EC 3.4.21.92) (Endopeptidase Clp)</t>
  </si>
  <si>
    <t>CD630_33510</t>
  </si>
  <si>
    <t>CD3351</t>
  </si>
  <si>
    <t>clpP2</t>
  </si>
  <si>
    <t>CD630_00230</t>
  </si>
  <si>
    <t>ctsR</t>
  </si>
  <si>
    <t>Transcriptional regulator CtsR</t>
  </si>
  <si>
    <t>CD630_00240</t>
  </si>
  <si>
    <t>mcsA</t>
  </si>
  <si>
    <t>Activator of protein kinase McsB</t>
  </si>
  <si>
    <t>CD630_00250</t>
  </si>
  <si>
    <t>mcsB</t>
  </si>
  <si>
    <t>Protein-arginine kinase (EC 2.7.14.1)</t>
  </si>
  <si>
    <t>CD630_36410</t>
  </si>
  <si>
    <t>bifunctional 4-hydroxy-2-oxoglutarate aldolase / 2-dehydro-3-deoxyphosphogluconate aldolase</t>
  </si>
  <si>
    <t>CD630_09000</t>
  </si>
  <si>
    <t>opuCA</t>
  </si>
  <si>
    <t>ABC-type transport system, glycine betaine/carnitine/choline ATP-binding protein (EC 3.6.3.-)</t>
  </si>
  <si>
    <t>CD630_09010</t>
  </si>
  <si>
    <t>opuCC</t>
  </si>
  <si>
    <t>ABC-type transport system, glycine betaine/carnitine/choline permease</t>
  </si>
  <si>
    <t>CD630_15340</t>
  </si>
  <si>
    <t>ggt</t>
  </si>
  <si>
    <t>Gamma-glutamyltranspeptidase (EC 2.3.2.2) // cephalosporin acylase</t>
  </si>
  <si>
    <t>CD630_23480</t>
  </si>
  <si>
    <t>grdD</t>
  </si>
  <si>
    <t>Glycine reductase complex component C subunit alpha (Protein PC alpha) (EC 1.21.4.2) (EC 1.21.4.3) (EC 1.21.4.4)</t>
  </si>
  <si>
    <t>CD630_23490</t>
  </si>
  <si>
    <t>grdC</t>
  </si>
  <si>
    <t>Glycine reductase complex component C subunit beta (Protein PC beta) (EC 1.21.4.2)</t>
  </si>
  <si>
    <t>CD630_23510</t>
  </si>
  <si>
    <t>grdB</t>
  </si>
  <si>
    <t>Glycine reductase complex component B gamma subunit (Selenocysteine) (EC 1.21.4.2)</t>
  </si>
  <si>
    <t>CD630_23520</t>
  </si>
  <si>
    <t>CD2352</t>
  </si>
  <si>
    <t>grdA</t>
  </si>
  <si>
    <t>Glycine reductase complex selenoprotein A (Selenocysteine) (EC 1.21.4.2) (EC 1.21.4.3) (EC 1.21.4.4)</t>
  </si>
  <si>
    <t>CD630_23540</t>
  </si>
  <si>
    <t>grdE</t>
  </si>
  <si>
    <t>Glycine reductase complex component B subunits alpha and beta (Selenoprotein PB alpha/beta) (EC 1.21.4.2)</t>
  </si>
  <si>
    <t>CD630_23570</t>
  </si>
  <si>
    <t>grdX</t>
  </si>
  <si>
    <t>glycine reductase complex, GrdX component</t>
  </si>
  <si>
    <t>CD630_08250</t>
  </si>
  <si>
    <t>CD0825</t>
  </si>
  <si>
    <t>rbr</t>
  </si>
  <si>
    <t>Rubrerythrin</t>
  </si>
  <si>
    <t>CD630_08260</t>
  </si>
  <si>
    <t>perR</t>
  </si>
  <si>
    <t>peroxide-responsive repressor</t>
  </si>
  <si>
    <t>CD630_08270</t>
  </si>
  <si>
    <t>rbo</t>
  </si>
  <si>
    <t>desulfoferrodoxin</t>
  </si>
  <si>
    <t>CD630_08280</t>
  </si>
  <si>
    <t>oxidative stress glutamate dehydrogenase (glutamate synthase-like) (rubredoxin)</t>
  </si>
  <si>
    <t>CD630_11340</t>
  </si>
  <si>
    <t>gloA</t>
  </si>
  <si>
    <t>Lactoylglutathione lyase (EC 4.4.1.5)</t>
  </si>
  <si>
    <t>CD630_11570</t>
  </si>
  <si>
    <t>fprA</t>
  </si>
  <si>
    <t>flavo-diiron protein FprA</t>
  </si>
  <si>
    <t>CD630_14740</t>
  </si>
  <si>
    <t>rbr2</t>
  </si>
  <si>
    <t>reverse rubrerythrin</t>
  </si>
  <si>
    <t>CD630_15240</t>
  </si>
  <si>
    <t>rbr3</t>
  </si>
  <si>
    <t>CD630_16230</t>
  </si>
  <si>
    <t>norR</t>
  </si>
  <si>
    <t>NADH oxidase (H2O-forming)</t>
  </si>
  <si>
    <t>CD630_21660</t>
  </si>
  <si>
    <t>msrAB</t>
  </si>
  <si>
    <t>Multifunctional fusion protein [Includes: Peptide methionine sulfoxide reductase MsrA (Protein-methionine-S-oxide reductase) (EC 1.8.4.11) (Peptide-methionine (S)-S-oxide reductase) (Peptide Met(O) reductase); Peptide methionine sulfoxide reductase MsrB (EC 1.8.4.12) (Peptide-methionine (R)-S-oxide reductase)]</t>
  </si>
  <si>
    <t>CD630_18220</t>
  </si>
  <si>
    <t>CD1822</t>
  </si>
  <si>
    <t>bcp</t>
  </si>
  <si>
    <t>Putative thiol peroxidase (EC 1.11.1.15)</t>
  </si>
  <si>
    <t>Thioredoxin</t>
  </si>
  <si>
    <t>CD630_16900</t>
  </si>
  <si>
    <t>trxA</t>
  </si>
  <si>
    <t>CD630_16910</t>
  </si>
  <si>
    <t>trxB</t>
  </si>
  <si>
    <t>thioredoxin reductase</t>
  </si>
  <si>
    <t>CD630_21170</t>
  </si>
  <si>
    <t>trxB2</t>
  </si>
  <si>
    <t>Thioredoxin reductase (EC 1.8.1.9)</t>
  </si>
  <si>
    <t>CD630_23550</t>
  </si>
  <si>
    <t>trxA2</t>
  </si>
  <si>
    <t>CD630_23560</t>
  </si>
  <si>
    <t>trxB3</t>
  </si>
  <si>
    <t>CD630_24600</t>
  </si>
  <si>
    <t>dnaJ</t>
  </si>
  <si>
    <t>Chaperone protein DnaJ</t>
  </si>
  <si>
    <t>CD630_24610</t>
  </si>
  <si>
    <t>dnaK</t>
  </si>
  <si>
    <t>Chaperone protein DnaK (HSP70) (Heat shock 70 kDa protein) (Heat shock protein 70)</t>
  </si>
  <si>
    <t>CD630_24620</t>
  </si>
  <si>
    <t>grpE</t>
  </si>
  <si>
    <t>Protein GrpE (HSP-70 cofactor)</t>
  </si>
  <si>
    <t>CD630_33060</t>
  </si>
  <si>
    <t>tig</t>
  </si>
  <si>
    <t>Trigger factor (TF) (EC 5.2.1.8) (PPIase)</t>
  </si>
  <si>
    <t>CD630_01930</t>
  </si>
  <si>
    <t>groS</t>
  </si>
  <si>
    <t>10 kDa chaperonin (GroES protein) (Protein Cpn10)</t>
  </si>
  <si>
    <t>CD630_01940</t>
  </si>
  <si>
    <t>groL</t>
  </si>
  <si>
    <t>60 kDa chaperonin (GroEL protein) (Protein Cpn60)</t>
  </si>
  <si>
    <t>CD630_01590</t>
  </si>
  <si>
    <t>Putative enzyme, glyoxalase family</t>
  </si>
  <si>
    <t>CD630_06710</t>
  </si>
  <si>
    <t>CD630_19450</t>
  </si>
  <si>
    <t>CD1944</t>
  </si>
  <si>
    <t>Putative glyoxalase</t>
  </si>
  <si>
    <t>CD630_19730</t>
  </si>
  <si>
    <t>Aluminum resistance protein</t>
  </si>
  <si>
    <t>CD630_20120</t>
  </si>
  <si>
    <t>hydD</t>
  </si>
  <si>
    <t>CD630_20130</t>
  </si>
  <si>
    <t>hydR</t>
  </si>
  <si>
    <t>CD630_20890</t>
  </si>
  <si>
    <t>CD630_21230</t>
  </si>
  <si>
    <t>Putative multiprotein-complex assembly TPR repeat-containing protein</t>
  </si>
  <si>
    <t>CD630_21810</t>
  </si>
  <si>
    <t>Putative alpha/beta hydrolase</t>
  </si>
  <si>
    <t>CD630_36100</t>
  </si>
  <si>
    <t>CD630_23360</t>
  </si>
  <si>
    <t>Putative toxic anion resistance protein</t>
  </si>
  <si>
    <t>CD630_16340</t>
  </si>
  <si>
    <t>terD</t>
  </si>
  <si>
    <t>Tellurium resistance protein terD</t>
  </si>
  <si>
    <t>CD630_16350</t>
  </si>
  <si>
    <t>terD1</t>
  </si>
  <si>
    <t>Tellurium resistance protein terD1</t>
  </si>
  <si>
    <t>CD630_16360</t>
  </si>
  <si>
    <t>terD2</t>
  </si>
  <si>
    <t>Tellurium resistance protein terD2</t>
  </si>
  <si>
    <t>CD630_16390</t>
  </si>
  <si>
    <t>Putative tellurite associated resistance protein</t>
  </si>
  <si>
    <t>CD630_16520</t>
  </si>
  <si>
    <t>Putative tellurium resistance protein</t>
  </si>
  <si>
    <t>CD630_17990</t>
  </si>
  <si>
    <t>terD3</t>
  </si>
  <si>
    <t>Tellurium resistance protein terD3</t>
  </si>
  <si>
    <t>CD630_18000</t>
  </si>
  <si>
    <t>terD4</t>
  </si>
  <si>
    <t>Tellurium resistance protein terD4</t>
  </si>
  <si>
    <t>CD630_08920</t>
  </si>
  <si>
    <t>cspA</t>
  </si>
  <si>
    <t>Cold shock protein</t>
  </si>
  <si>
    <t>CD630_13550</t>
  </si>
  <si>
    <t>cspB</t>
  </si>
  <si>
    <t>Cold shock protein CspB</t>
  </si>
  <si>
    <t>CD630_19902</t>
  </si>
  <si>
    <t>cspC1</t>
  </si>
  <si>
    <t>Major cold shock protein CspC</t>
  </si>
  <si>
    <t>CD630_24630</t>
  </si>
  <si>
    <t>hrcA</t>
  </si>
  <si>
    <t>Heat-inducible transcription repressor HrcA</t>
  </si>
  <si>
    <t>CD630_32190</t>
  </si>
  <si>
    <t>hslO</t>
  </si>
  <si>
    <t>33 kDa chaperonin (Heat shock protein 33 homolog) (HSP33)</t>
  </si>
  <si>
    <t>CD630_08880</t>
  </si>
  <si>
    <t>CD0888</t>
  </si>
  <si>
    <t>speA</t>
  </si>
  <si>
    <t>Arginine decarboxylase (EC 4.1.1.19)</t>
  </si>
  <si>
    <t>CD630_08890</t>
  </si>
  <si>
    <t>speH</t>
  </si>
  <si>
    <t>S-adenosylmethionine decarboxylase proenzyme (AdoMetDC) (SAMDC) (EC 4.1.1.50) [Cleaved into: S-adenosylmethionine decarboxylase beta chain; S-adenosylmethionine decarboxylase alpha chain]</t>
  </si>
  <si>
    <t>CD630_08900</t>
  </si>
  <si>
    <t>speE</t>
  </si>
  <si>
    <t>Polyamine aminopropyltransferase (Putrescine aminopropyltransferase) (PAPT) (Spermidine synthase) (SPDS) (SPDSY) (EC 2.5.1.16)</t>
  </si>
  <si>
    <t>CD630_08910</t>
  </si>
  <si>
    <t>speB</t>
  </si>
  <si>
    <t>Agmatinase (Agmatine ureohydrolase) (AUH) (EC 3.5.3.11)</t>
  </si>
  <si>
    <t>CD630_10230</t>
  </si>
  <si>
    <t>CD1023</t>
  </si>
  <si>
    <t>Putative transcriptional regulator, HTH</t>
  </si>
  <si>
    <t>CD630_10240</t>
  </si>
  <si>
    <t>potA</t>
  </si>
  <si>
    <t>Spermidine/putrescine import ATP-binding protein PotA (EC 7.6.2.11)</t>
  </si>
  <si>
    <t>CD630_10250</t>
  </si>
  <si>
    <t>potB</t>
  </si>
  <si>
    <t>ABC-type transport system,spermidine/putrescine permease</t>
  </si>
  <si>
    <t>CD630_10270</t>
  </si>
  <si>
    <t>potD</t>
  </si>
  <si>
    <t>ABC-type transport system,spermidine/putrescine solute-binding protein</t>
  </si>
  <si>
    <t>CD630_13860</t>
  </si>
  <si>
    <t>kipI</t>
  </si>
  <si>
    <t>kinase A inhibitor</t>
  </si>
  <si>
    <t>CD630_04020</t>
  </si>
  <si>
    <t>CD630_14120</t>
  </si>
  <si>
    <t>CD630_20920</t>
  </si>
  <si>
    <t>CD630_23830</t>
  </si>
  <si>
    <t>CD630_27000</t>
  </si>
  <si>
    <t>Transcriptional regulator, sigma-54 dependent</t>
  </si>
  <si>
    <t>CD630_31760</t>
  </si>
  <si>
    <t>rpoN</t>
  </si>
  <si>
    <t>RNA polymerase sigma-54 factor</t>
  </si>
  <si>
    <t>CD630_00090</t>
  </si>
  <si>
    <t>rsbV</t>
  </si>
  <si>
    <t>Anti-sigma factor antagonist</t>
  </si>
  <si>
    <t>CD630_00100</t>
  </si>
  <si>
    <t>rsbW</t>
  </si>
  <si>
    <t>Serine-protein kinase RsbW</t>
  </si>
  <si>
    <t>CD630_00110</t>
  </si>
  <si>
    <t>sigB</t>
  </si>
  <si>
    <t>RNA polymerase sigma-B factor (Sigma-37)</t>
  </si>
  <si>
    <t>CD630_00120</t>
  </si>
  <si>
    <t>niaR</t>
  </si>
  <si>
    <t>transcription repressor NiaR</t>
  </si>
  <si>
    <t>CD630_00570</t>
  </si>
  <si>
    <t>sigH</t>
  </si>
  <si>
    <t>RNA polymerase factor sigma-70 (EC 2.7.7.6)</t>
  </si>
  <si>
    <t>CD630_14090</t>
  </si>
  <si>
    <t>cinA</t>
  </si>
  <si>
    <t>Putative competence-damage inducible protein</t>
  </si>
  <si>
    <t>CD630_14550</t>
  </si>
  <si>
    <t>sigA1</t>
  </si>
  <si>
    <t>RNA polymerase sigma factor SigA</t>
  </si>
  <si>
    <t>CD630_14980</t>
  </si>
  <si>
    <t>sigA2</t>
  </si>
  <si>
    <t>RNA polymerase sigma factor</t>
  </si>
  <si>
    <t>CD630_08120</t>
  </si>
  <si>
    <t>Putative universal stress protein A (UspA)</t>
  </si>
  <si>
    <t>CD630_19740</t>
  </si>
  <si>
    <t>hfq</t>
  </si>
  <si>
    <t>RNA-binding protein Hfq</t>
  </si>
  <si>
    <t>CD630_05140</t>
  </si>
  <si>
    <t>cwpV</t>
  </si>
  <si>
    <t>Putative hemagglutinin/adhesin cwpV</t>
  </si>
  <si>
    <t>CD630_27890</t>
  </si>
  <si>
    <t>cwp66</t>
  </si>
  <si>
    <t>Cell surface protein cwp66</t>
  </si>
  <si>
    <t>CD630_27910</t>
  </si>
  <si>
    <t>cwp2</t>
  </si>
  <si>
    <t>Cell wall binding protein cwp2</t>
  </si>
  <si>
    <t>CD630_27990</t>
  </si>
  <si>
    <t>cwp8</t>
  </si>
  <si>
    <t>Cell wall binding protein cwp8</t>
  </si>
  <si>
    <t>CD630_35050</t>
  </si>
  <si>
    <t>pilT</t>
  </si>
  <si>
    <t>twitching motility protein PilT</t>
  </si>
  <si>
    <t>CD630_35120</t>
  </si>
  <si>
    <t>Putative type IV pilus transporter system,ATP-binding</t>
  </si>
  <si>
    <t>CD630_01100</t>
  </si>
  <si>
    <t>dacA</t>
  </si>
  <si>
    <t>Diadenylate cyclase (DAC) (EC 2.7.7.85) (Cyclic-di-AMP synthase) (c-di-AMP synthase)</t>
  </si>
  <si>
    <t>CD630_36590</t>
  </si>
  <si>
    <t>Cyclic-di-AMP phosphodiesterase (EC 3.1.4.-)</t>
  </si>
  <si>
    <t>CD630_24411</t>
  </si>
  <si>
    <t>PhoH-like protein</t>
  </si>
  <si>
    <t>CD630_07070</t>
  </si>
  <si>
    <t>Putative diguanylate kinase signaling protein</t>
  </si>
  <si>
    <t>CD630_07570</t>
  </si>
  <si>
    <t>Putative diguanylate kinase signaling protein (EC 2.7.7.65)</t>
  </si>
  <si>
    <t>CD630_14210</t>
  </si>
  <si>
    <t>CD1419</t>
  </si>
  <si>
    <t>CD630_27540</t>
  </si>
  <si>
    <t>CD630_33650</t>
  </si>
  <si>
    <t>CD630_35980</t>
  </si>
  <si>
    <t>luxS</t>
  </si>
  <si>
    <t>S-ribosylhomocysteine lyase (EC 4.4.1.21) (AI-2 synthesis protein) (Autoinducer-2 production protein LuxS)</t>
  </si>
  <si>
    <t>CD630_13990</t>
  </si>
  <si>
    <t>Putative muramoyltetrapeptide carboxypeptidase,S66 family (EC 3.4.17.13)</t>
  </si>
  <si>
    <t>CD630_14360</t>
  </si>
  <si>
    <t>CD630_17610</t>
  </si>
  <si>
    <t>Putative phenazine biosynthesis PhzC/PhzF protein</t>
  </si>
  <si>
    <t>CD630_30350</t>
  </si>
  <si>
    <t>yddE3</t>
  </si>
  <si>
    <t>putative isomerase YddE</t>
  </si>
  <si>
    <t>CD630_06630</t>
  </si>
  <si>
    <t>toxA</t>
  </si>
  <si>
    <t>Toxin A (EC 2.4.1.-)</t>
  </si>
  <si>
    <t>CD630_02340</t>
  </si>
  <si>
    <t>csrA</t>
  </si>
  <si>
    <t>Translational regulator CsrA</t>
  </si>
  <si>
    <t>CD630_25920</t>
  </si>
  <si>
    <t>yloA</t>
  </si>
  <si>
    <t>uncharacterized protein YloA</t>
  </si>
  <si>
    <t>CD630_36680</t>
  </si>
  <si>
    <t>RstA</t>
  </si>
  <si>
    <t>Regulator of sporulation and toxins</t>
  </si>
  <si>
    <t>Operon (microbes online)</t>
  </si>
  <si>
    <t>Strand information (microbes online)</t>
  </si>
  <si>
    <t>Gene name (UniProt)</t>
  </si>
  <si>
    <t>Protein name (UniProt)</t>
  </si>
  <si>
    <t>adj. p vlaue (DeqMS)</t>
  </si>
  <si>
    <t>Locus tag (UniProt)</t>
  </si>
  <si>
    <t>FC                        Rif vs Ctrl [log2]</t>
  </si>
  <si>
    <t>FC                        Fid vs Ctrl [log2]</t>
  </si>
  <si>
    <t>FC                        MyxB vs Ctrl [log2]</t>
  </si>
  <si>
    <t>LFQ intensity DSMO_Bio1</t>
  </si>
  <si>
    <t>LFQ intensity DSMO_Bio2</t>
  </si>
  <si>
    <t>LFQ intensity DSMO_Bio3</t>
  </si>
  <si>
    <t>LFQ intensity Fid_Bio1</t>
  </si>
  <si>
    <t>LFQ intensity Fid_Bio2</t>
  </si>
  <si>
    <t>LFQ intensity Fid_Bio3</t>
  </si>
  <si>
    <t>LFQ intensity Myx_Bio1</t>
  </si>
  <si>
    <t>LFQ intensity Myx_Bio2</t>
  </si>
  <si>
    <t>LFQ intensity Myx_Bio3</t>
  </si>
  <si>
    <t>LFQ intensity Rif_Bio1</t>
  </si>
  <si>
    <t>LFQ intensity Rif_Bio2</t>
  </si>
  <si>
    <t>LFQ intensity Rif_Bio3</t>
  </si>
  <si>
    <t>NA</t>
  </si>
  <si>
    <t>Average intensity DMSO</t>
  </si>
  <si>
    <t>Average intensity Rif</t>
  </si>
  <si>
    <t>Average intensity Myx</t>
  </si>
  <si>
    <t>Average intensity Fid</t>
  </si>
  <si>
    <r>
      <rPr>
        <b/>
        <sz val="11"/>
        <color theme="1"/>
        <rFont val="Calibri"/>
        <family val="2"/>
        <scheme val="minor"/>
      </rPr>
      <t>Additional file 1</t>
    </r>
    <r>
      <rPr>
        <sz val="11"/>
        <color theme="1"/>
        <rFont val="Calibri"/>
        <family val="2"/>
        <scheme val="minor"/>
      </rPr>
      <t xml:space="preserve">: Log2 fold changes and adjusted p values from DEqMS analyses for Rifaximin (Rif), Fidaxomicin (Fid) and Myxopyronin B (MyxB) treated </t>
    </r>
    <r>
      <rPr>
        <i/>
        <sz val="11"/>
        <color theme="1"/>
        <rFont val="Calibri"/>
        <family val="2"/>
        <scheme val="minor"/>
      </rPr>
      <t>C. difficile</t>
    </r>
    <r>
      <rPr>
        <sz val="11"/>
        <color theme="1"/>
        <rFont val="Calibri"/>
        <family val="2"/>
        <scheme val="minor"/>
      </rPr>
      <t xml:space="preserve"> cells compared to control cells only exposed to DMSO (ctrl). Columns A to C and J to K give additional information on the proteins obtained from UniProt or microbes online. LFQ intensities and averaged LFQ intensities of all three biological replicates are given in columns L to AA. Significant p values are highlighted in red. Proteins only identified in stressed cells are listed as "ON" while proteins ony identified in controls are listed as "OFF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</cellXfs>
  <cellStyles count="1">
    <cellStyle name="Standard" xfId="0" builtinId="0"/>
  </cellStyles>
  <dxfs count="2">
    <dxf>
      <fill>
        <patternFill>
          <bgColor rgb="FFC00000"/>
        </patternFill>
      </fill>
    </dxf>
    <dxf>
      <fill>
        <patternFill>
          <bgColor theme="8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7E55E-C0D1-4D56-9848-8E2837F2E1A1}">
  <dimension ref="A1:AA1743"/>
  <sheetViews>
    <sheetView tabSelected="1" zoomScaleNormal="100" workbookViewId="0">
      <pane ySplit="5" topLeftCell="A6" activePane="bottomLeft" state="frozen"/>
      <selection pane="bottomLeft" activeCell="C29" sqref="C29"/>
    </sheetView>
  </sheetViews>
  <sheetFormatPr baseColWidth="10" defaultRowHeight="15" x14ac:dyDescent="0.25"/>
  <cols>
    <col min="1" max="1" width="14.42578125" customWidth="1"/>
    <col min="3" max="3" width="9" style="2" customWidth="1"/>
    <col min="4" max="4" width="13.7109375" customWidth="1"/>
    <col min="6" max="6" width="13.7109375" customWidth="1"/>
    <col min="8" max="8" width="13.7109375" customWidth="1"/>
    <col min="10" max="10" width="17.7109375" style="2" customWidth="1"/>
    <col min="11" max="11" width="98.42578125" customWidth="1"/>
  </cols>
  <sheetData>
    <row r="1" spans="1:27" ht="15" customHeight="1" x14ac:dyDescent="0.25">
      <c r="A1" s="8" t="s">
        <v>4356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27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27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8"/>
    </row>
    <row r="5" spans="1:27" s="1" customFormat="1" ht="45" x14ac:dyDescent="0.25">
      <c r="A5" s="1" t="s">
        <v>4335</v>
      </c>
      <c r="B5" s="1" t="s">
        <v>4330</v>
      </c>
      <c r="C5" s="6" t="s">
        <v>4331</v>
      </c>
      <c r="D5" s="1" t="s">
        <v>4336</v>
      </c>
      <c r="E5" s="5" t="s">
        <v>4334</v>
      </c>
      <c r="F5" s="1" t="s">
        <v>4337</v>
      </c>
      <c r="G5" s="5" t="s">
        <v>4334</v>
      </c>
      <c r="H5" s="1" t="s">
        <v>4338</v>
      </c>
      <c r="I5" s="5" t="s">
        <v>4334</v>
      </c>
      <c r="J5" s="1" t="s">
        <v>4332</v>
      </c>
      <c r="K5" s="7" t="s">
        <v>4333</v>
      </c>
      <c r="L5" s="1" t="s">
        <v>4339</v>
      </c>
      <c r="M5" s="1" t="s">
        <v>4340</v>
      </c>
      <c r="N5" s="1" t="s">
        <v>4341</v>
      </c>
      <c r="O5" s="1" t="s">
        <v>4352</v>
      </c>
      <c r="P5" s="1" t="s">
        <v>4342</v>
      </c>
      <c r="Q5" s="1" t="s">
        <v>4343</v>
      </c>
      <c r="R5" s="1" t="s">
        <v>4344</v>
      </c>
      <c r="S5" s="1" t="s">
        <v>4355</v>
      </c>
      <c r="T5" s="1" t="s">
        <v>4345</v>
      </c>
      <c r="U5" s="1" t="s">
        <v>4346</v>
      </c>
      <c r="V5" s="1" t="s">
        <v>4347</v>
      </c>
      <c r="W5" s="1" t="s">
        <v>4354</v>
      </c>
      <c r="X5" s="1" t="s">
        <v>4348</v>
      </c>
      <c r="Y5" s="1" t="s">
        <v>4349</v>
      </c>
      <c r="Z5" s="1" t="s">
        <v>4350</v>
      </c>
      <c r="AA5" s="1" t="s">
        <v>4353</v>
      </c>
    </row>
    <row r="6" spans="1:27" x14ac:dyDescent="0.25">
      <c r="A6" t="s">
        <v>595</v>
      </c>
      <c r="B6" s="2" t="s">
        <v>66</v>
      </c>
      <c r="C6" s="2" t="s">
        <v>7</v>
      </c>
      <c r="D6">
        <v>0.30160843573713569</v>
      </c>
      <c r="E6">
        <v>0.46187760984201998</v>
      </c>
      <c r="F6">
        <v>0.30168749682152168</v>
      </c>
      <c r="G6">
        <v>0.46300800976187201</v>
      </c>
      <c r="H6">
        <v>-0.22721645428536624</v>
      </c>
      <c r="I6">
        <v>0.78055945547349803</v>
      </c>
      <c r="J6" s="2" t="s">
        <v>596</v>
      </c>
      <c r="K6" t="s">
        <v>597</v>
      </c>
      <c r="L6">
        <v>62615000</v>
      </c>
      <c r="M6">
        <v>112160000</v>
      </c>
      <c r="N6">
        <v>76909000</v>
      </c>
      <c r="O6">
        <v>83894666.666666672</v>
      </c>
      <c r="P6">
        <v>75022000</v>
      </c>
      <c r="Q6">
        <v>131450000</v>
      </c>
      <c r="R6">
        <v>103750000</v>
      </c>
      <c r="S6">
        <v>103407333.33333333</v>
      </c>
      <c r="T6">
        <v>51702000</v>
      </c>
      <c r="U6">
        <v>85147000</v>
      </c>
      <c r="V6">
        <v>78160000</v>
      </c>
      <c r="W6">
        <v>71669666.666666672</v>
      </c>
      <c r="X6">
        <v>89840000</v>
      </c>
      <c r="Y6">
        <v>130510000</v>
      </c>
      <c r="Z6">
        <v>89855000</v>
      </c>
      <c r="AA6">
        <v>103401666.66666667</v>
      </c>
    </row>
    <row r="7" spans="1:27" x14ac:dyDescent="0.25">
      <c r="A7" t="s">
        <v>602</v>
      </c>
      <c r="B7" s="2" t="s">
        <v>66</v>
      </c>
      <c r="C7" s="2">
        <v>0</v>
      </c>
      <c r="D7">
        <v>4.0610203923479471E-2</v>
      </c>
      <c r="E7">
        <v>0.91384058432498905</v>
      </c>
      <c r="F7">
        <v>-0.1522709802013289</v>
      </c>
      <c r="G7">
        <v>0.58914530658355302</v>
      </c>
      <c r="H7">
        <v>-9.9633748254356197E-3</v>
      </c>
      <c r="I7">
        <v>0.98655345002649497</v>
      </c>
      <c r="J7" s="2" t="s">
        <v>603</v>
      </c>
      <c r="K7" t="s">
        <v>604</v>
      </c>
      <c r="L7">
        <v>1287400000</v>
      </c>
      <c r="M7">
        <v>1046700000</v>
      </c>
      <c r="N7">
        <v>1196700000</v>
      </c>
      <c r="O7">
        <v>1176933333.3333333</v>
      </c>
      <c r="P7">
        <v>1100700000</v>
      </c>
      <c r="Q7">
        <v>1079200000</v>
      </c>
      <c r="R7">
        <v>997230000</v>
      </c>
      <c r="S7">
        <v>1059043333.3333334</v>
      </c>
      <c r="T7">
        <v>1226600000</v>
      </c>
      <c r="U7">
        <v>1062800000</v>
      </c>
      <c r="V7">
        <v>1217100000</v>
      </c>
      <c r="W7">
        <v>1168833333.3333333</v>
      </c>
      <c r="X7">
        <v>1278500000</v>
      </c>
      <c r="Y7">
        <v>1100200000</v>
      </c>
      <c r="Z7">
        <v>1252900000</v>
      </c>
      <c r="AA7">
        <v>1210533333.3333333</v>
      </c>
    </row>
    <row r="8" spans="1:27" x14ac:dyDescent="0.25">
      <c r="A8" t="s">
        <v>986</v>
      </c>
      <c r="B8" s="2" t="s">
        <v>66</v>
      </c>
      <c r="C8" s="2" t="s">
        <v>7</v>
      </c>
      <c r="D8">
        <v>0.39784213194647833</v>
      </c>
      <c r="E8">
        <v>0.462358945151564</v>
      </c>
      <c r="F8">
        <v>0.11526777750455794</v>
      </c>
      <c r="G8">
        <v>0.79650620169661501</v>
      </c>
      <c r="H8">
        <v>0.27878355395499577</v>
      </c>
      <c r="I8">
        <v>0.760623512647149</v>
      </c>
      <c r="J8" s="2" t="s">
        <v>986</v>
      </c>
      <c r="K8" t="s">
        <v>987</v>
      </c>
      <c r="L8">
        <v>133720000</v>
      </c>
      <c r="M8">
        <v>165380000</v>
      </c>
      <c r="N8">
        <v>119530000</v>
      </c>
      <c r="O8">
        <v>139543333.33333334</v>
      </c>
      <c r="P8">
        <v>166350000</v>
      </c>
      <c r="Q8">
        <v>154410000</v>
      </c>
      <c r="R8">
        <v>132690000</v>
      </c>
      <c r="S8">
        <v>151150000</v>
      </c>
      <c r="T8">
        <v>173690000</v>
      </c>
      <c r="U8">
        <v>131590000</v>
      </c>
      <c r="V8">
        <v>202590000</v>
      </c>
      <c r="W8">
        <v>169290000</v>
      </c>
      <c r="X8">
        <v>130920000</v>
      </c>
      <c r="Y8">
        <v>198080000</v>
      </c>
      <c r="Z8">
        <v>222560000</v>
      </c>
      <c r="AA8">
        <v>183853333.33333334</v>
      </c>
    </row>
    <row r="9" spans="1:27" x14ac:dyDescent="0.25">
      <c r="A9" t="s">
        <v>545</v>
      </c>
      <c r="B9" s="2" t="s">
        <v>66</v>
      </c>
      <c r="C9" s="2" t="s">
        <v>7</v>
      </c>
      <c r="D9">
        <v>0.36371263549005306</v>
      </c>
      <c r="E9">
        <v>0.21130950887421601</v>
      </c>
      <c r="F9">
        <v>0.43720071946910238</v>
      </c>
      <c r="G9">
        <v>0.106455682182077</v>
      </c>
      <c r="H9">
        <v>0.37622444608029132</v>
      </c>
      <c r="I9">
        <v>0.42744233055650099</v>
      </c>
      <c r="J9" s="2" t="s">
        <v>546</v>
      </c>
      <c r="K9" t="s">
        <v>547</v>
      </c>
      <c r="L9">
        <v>674760000</v>
      </c>
      <c r="M9">
        <v>791500000</v>
      </c>
      <c r="N9">
        <v>613550000</v>
      </c>
      <c r="O9">
        <v>693270000</v>
      </c>
      <c r="P9">
        <v>906420000</v>
      </c>
      <c r="Q9">
        <v>897890000</v>
      </c>
      <c r="R9">
        <v>1011700000</v>
      </c>
      <c r="S9">
        <v>938670000</v>
      </c>
      <c r="T9">
        <v>815830000</v>
      </c>
      <c r="U9">
        <v>817840000</v>
      </c>
      <c r="V9">
        <v>1065800000</v>
      </c>
      <c r="W9">
        <v>899823333.33333337</v>
      </c>
      <c r="X9">
        <v>842910000</v>
      </c>
      <c r="Y9">
        <v>849600000</v>
      </c>
      <c r="Z9">
        <v>983650000</v>
      </c>
      <c r="AA9">
        <v>892053333.33333337</v>
      </c>
    </row>
    <row r="10" spans="1:27" x14ac:dyDescent="0.25">
      <c r="A10" t="s">
        <v>548</v>
      </c>
      <c r="B10" s="2" t="s">
        <v>66</v>
      </c>
      <c r="C10" s="2" t="s">
        <v>7</v>
      </c>
      <c r="D10">
        <v>0.10097853324868772</v>
      </c>
      <c r="E10">
        <v>0.77836317744981398</v>
      </c>
      <c r="F10">
        <v>0.10003366540262433</v>
      </c>
      <c r="G10">
        <v>0.73504411290093197</v>
      </c>
      <c r="H10">
        <v>0.14996290933978965</v>
      </c>
      <c r="I10">
        <v>0.80365697588034302</v>
      </c>
      <c r="J10" s="2" t="s">
        <v>549</v>
      </c>
      <c r="K10" t="s">
        <v>550</v>
      </c>
      <c r="L10">
        <v>1138500000</v>
      </c>
      <c r="M10">
        <v>1084100000</v>
      </c>
      <c r="N10">
        <v>1195300000</v>
      </c>
      <c r="O10">
        <v>1139300000</v>
      </c>
      <c r="P10">
        <v>1183400000</v>
      </c>
      <c r="Q10">
        <v>1161700000</v>
      </c>
      <c r="R10">
        <v>1318200000</v>
      </c>
      <c r="S10">
        <v>1221100000</v>
      </c>
      <c r="T10">
        <v>1232800000</v>
      </c>
      <c r="U10">
        <v>1112200000</v>
      </c>
      <c r="V10">
        <v>1447300000</v>
      </c>
      <c r="W10">
        <v>1264100000</v>
      </c>
      <c r="X10">
        <v>1255100000</v>
      </c>
      <c r="Y10">
        <v>1148600000</v>
      </c>
      <c r="Z10">
        <v>1262000000</v>
      </c>
      <c r="AA10">
        <v>1221900000</v>
      </c>
    </row>
    <row r="11" spans="1:27" x14ac:dyDescent="0.25">
      <c r="A11" t="s">
        <v>3727</v>
      </c>
      <c r="B11" s="2" t="s">
        <v>66</v>
      </c>
      <c r="C11" s="2" t="s">
        <v>7</v>
      </c>
      <c r="D11">
        <v>0.14984449871396069</v>
      </c>
      <c r="E11">
        <v>0.83497376550109303</v>
      </c>
      <c r="F11">
        <v>0.73374891163335731</v>
      </c>
      <c r="G11">
        <v>0.49827644514789599</v>
      </c>
      <c r="H11">
        <v>0.42873933546433679</v>
      </c>
      <c r="I11">
        <v>0.85780358739811302</v>
      </c>
      <c r="J11" s="2" t="s">
        <v>3727</v>
      </c>
      <c r="K11" t="s">
        <v>3728</v>
      </c>
      <c r="L11">
        <v>698090000</v>
      </c>
      <c r="M11">
        <v>518490000</v>
      </c>
      <c r="N11">
        <v>492330000</v>
      </c>
      <c r="O11">
        <v>569636666.66666663</v>
      </c>
      <c r="P11">
        <v>407560000</v>
      </c>
      <c r="Q11">
        <v>692680000</v>
      </c>
      <c r="R11">
        <v>1741600000</v>
      </c>
      <c r="S11">
        <v>947280000</v>
      </c>
      <c r="T11">
        <v>408000000</v>
      </c>
      <c r="U11">
        <v>1373000000</v>
      </c>
      <c r="V11">
        <v>519290000</v>
      </c>
      <c r="W11">
        <v>766763333.33333337</v>
      </c>
      <c r="X11">
        <v>436840000</v>
      </c>
      <c r="Y11">
        <v>741040000</v>
      </c>
      <c r="Z11">
        <v>718070000</v>
      </c>
      <c r="AA11">
        <v>631983333.33333337</v>
      </c>
    </row>
    <row r="12" spans="1:27" x14ac:dyDescent="0.25">
      <c r="A12" t="s">
        <v>65</v>
      </c>
      <c r="B12" s="2" t="s">
        <v>66</v>
      </c>
      <c r="C12" s="2" t="s">
        <v>7</v>
      </c>
      <c r="D12">
        <v>0.10538372046474968</v>
      </c>
      <c r="E12">
        <v>0.88927408287047405</v>
      </c>
      <c r="F12">
        <v>1.5282549803583984E-3</v>
      </c>
      <c r="G12">
        <v>0.986818181396514</v>
      </c>
      <c r="H12">
        <v>0.26650061581025813</v>
      </c>
      <c r="I12">
        <v>0.79775367855554502</v>
      </c>
      <c r="J12" s="2" t="s">
        <v>65</v>
      </c>
      <c r="K12" t="s">
        <v>67</v>
      </c>
      <c r="L12">
        <v>197900000</v>
      </c>
      <c r="M12">
        <v>180300000</v>
      </c>
      <c r="N12">
        <v>263390000</v>
      </c>
      <c r="O12">
        <v>213863333.33333334</v>
      </c>
      <c r="P12">
        <v>250240000</v>
      </c>
      <c r="Q12">
        <v>235040000</v>
      </c>
      <c r="R12">
        <v>156990000</v>
      </c>
      <c r="S12">
        <v>214090000</v>
      </c>
      <c r="T12">
        <v>350840000</v>
      </c>
      <c r="U12">
        <v>224670000</v>
      </c>
      <c r="V12">
        <v>196250000</v>
      </c>
      <c r="W12">
        <v>257253333.33333334</v>
      </c>
      <c r="X12">
        <v>213470000</v>
      </c>
      <c r="Y12">
        <v>296740000</v>
      </c>
      <c r="Z12">
        <v>180000000</v>
      </c>
      <c r="AA12">
        <v>230070000</v>
      </c>
    </row>
    <row r="13" spans="1:27" x14ac:dyDescent="0.25">
      <c r="A13" t="s">
        <v>4246</v>
      </c>
      <c r="B13" s="2" t="s">
        <v>66</v>
      </c>
      <c r="C13" s="2" t="s">
        <v>7</v>
      </c>
      <c r="D13">
        <v>0.38797162232465265</v>
      </c>
      <c r="E13">
        <v>0.47224650115899103</v>
      </c>
      <c r="F13">
        <v>0.2892794397010755</v>
      </c>
      <c r="G13">
        <v>0.50217482110854395</v>
      </c>
      <c r="H13">
        <v>0.42496226603918685</v>
      </c>
      <c r="I13">
        <v>0.443440583981489</v>
      </c>
      <c r="J13" s="2" t="s">
        <v>4247</v>
      </c>
      <c r="K13" t="s">
        <v>4248</v>
      </c>
      <c r="L13">
        <v>277160000</v>
      </c>
      <c r="M13">
        <v>317350000</v>
      </c>
      <c r="N13">
        <v>306180000</v>
      </c>
      <c r="O13">
        <v>300230000</v>
      </c>
      <c r="P13">
        <v>442430000</v>
      </c>
      <c r="Q13">
        <v>276070000</v>
      </c>
      <c r="R13">
        <v>382170000</v>
      </c>
      <c r="S13">
        <v>366890000</v>
      </c>
      <c r="T13">
        <v>439220000</v>
      </c>
      <c r="U13">
        <v>351320000</v>
      </c>
      <c r="V13">
        <v>418670000</v>
      </c>
      <c r="W13">
        <v>403070000</v>
      </c>
      <c r="X13">
        <v>444770000</v>
      </c>
      <c r="Y13">
        <v>264170000</v>
      </c>
      <c r="Z13">
        <v>469660000</v>
      </c>
      <c r="AA13">
        <v>392866666.66666669</v>
      </c>
    </row>
    <row r="14" spans="1:27" x14ac:dyDescent="0.25">
      <c r="A14" t="s">
        <v>4249</v>
      </c>
      <c r="B14" s="2" t="s">
        <v>66</v>
      </c>
      <c r="C14" s="2" t="s">
        <v>7</v>
      </c>
      <c r="D14">
        <v>0.12112604673126577</v>
      </c>
      <c r="E14">
        <v>0.81553907253036495</v>
      </c>
      <c r="F14">
        <v>7.4001773117782004E-3</v>
      </c>
      <c r="G14">
        <v>0.96389206801508198</v>
      </c>
      <c r="H14">
        <v>-5.8436449243975591E-2</v>
      </c>
      <c r="I14">
        <v>0.92966134849089499</v>
      </c>
      <c r="J14" s="2" t="s">
        <v>4250</v>
      </c>
      <c r="K14" t="s">
        <v>4251</v>
      </c>
      <c r="L14">
        <v>326780000</v>
      </c>
      <c r="M14">
        <v>303910000</v>
      </c>
      <c r="N14">
        <v>310470000</v>
      </c>
      <c r="O14">
        <v>313720000</v>
      </c>
      <c r="P14">
        <v>269660000</v>
      </c>
      <c r="Q14">
        <v>402500000</v>
      </c>
      <c r="R14">
        <v>273840000</v>
      </c>
      <c r="S14">
        <v>315333333.33333331</v>
      </c>
      <c r="T14">
        <v>264230000</v>
      </c>
      <c r="U14">
        <v>342390000</v>
      </c>
      <c r="V14">
        <v>297180000</v>
      </c>
      <c r="W14">
        <v>301266666.66666669</v>
      </c>
      <c r="X14">
        <v>287590000</v>
      </c>
      <c r="Y14">
        <v>387160000</v>
      </c>
      <c r="Z14">
        <v>348840000</v>
      </c>
      <c r="AA14">
        <v>341196666.66666669</v>
      </c>
    </row>
    <row r="15" spans="1:27" x14ac:dyDescent="0.25">
      <c r="A15" t="s">
        <v>4252</v>
      </c>
      <c r="B15" s="2" t="s">
        <v>66</v>
      </c>
      <c r="C15" s="2" t="s">
        <v>7</v>
      </c>
      <c r="D15">
        <v>0.48347304703052407</v>
      </c>
      <c r="E15">
        <v>0.40328934870126398</v>
      </c>
      <c r="F15">
        <v>0.31652740372197341</v>
      </c>
      <c r="G15">
        <v>0.58914530658355302</v>
      </c>
      <c r="H15">
        <v>0.790520008092785</v>
      </c>
      <c r="I15">
        <v>0.36339260029197801</v>
      </c>
      <c r="J15" s="2" t="s">
        <v>4253</v>
      </c>
      <c r="K15" t="s">
        <v>4254</v>
      </c>
      <c r="L15" t="s">
        <v>4351</v>
      </c>
      <c r="M15">
        <v>47172000</v>
      </c>
      <c r="N15">
        <v>49907000</v>
      </c>
      <c r="O15">
        <v>32359666.666666668</v>
      </c>
      <c r="P15">
        <v>50288000</v>
      </c>
      <c r="Q15">
        <v>57643000</v>
      </c>
      <c r="R15">
        <v>73412000</v>
      </c>
      <c r="S15">
        <v>60447666.666666664</v>
      </c>
      <c r="T15">
        <v>67664000</v>
      </c>
      <c r="U15">
        <v>86543000</v>
      </c>
      <c r="V15">
        <v>97669000</v>
      </c>
      <c r="W15">
        <v>83958666.666666672</v>
      </c>
      <c r="X15">
        <v>61620000</v>
      </c>
      <c r="Y15">
        <v>80263000</v>
      </c>
      <c r="Z15">
        <v>61707000</v>
      </c>
      <c r="AA15">
        <v>67863333.333333328</v>
      </c>
    </row>
    <row r="16" spans="1:27" x14ac:dyDescent="0.25">
      <c r="A16" t="s">
        <v>4255</v>
      </c>
      <c r="B16" s="2">
        <v>0</v>
      </c>
      <c r="C16" s="2" t="s">
        <v>7</v>
      </c>
      <c r="D16">
        <v>-0.5352511436668228</v>
      </c>
      <c r="E16">
        <v>0.65110366682610399</v>
      </c>
      <c r="F16">
        <v>-0.43885852669213976</v>
      </c>
      <c r="G16">
        <v>0.61357493133940899</v>
      </c>
      <c r="H16">
        <v>-0.45992590904409159</v>
      </c>
      <c r="I16">
        <v>0.79775367855554502</v>
      </c>
      <c r="J16" s="2" t="s">
        <v>4256</v>
      </c>
      <c r="K16" t="s">
        <v>4257</v>
      </c>
      <c r="L16">
        <v>21965000</v>
      </c>
      <c r="M16">
        <v>53251000</v>
      </c>
      <c r="N16">
        <v>59433000</v>
      </c>
      <c r="O16">
        <v>44883000</v>
      </c>
      <c r="P16">
        <v>30958000</v>
      </c>
      <c r="Q16">
        <v>38924000</v>
      </c>
      <c r="R16">
        <v>29451000</v>
      </c>
      <c r="S16">
        <v>33111000</v>
      </c>
      <c r="T16">
        <v>29128000</v>
      </c>
      <c r="U16">
        <v>36134000</v>
      </c>
      <c r="V16" t="s">
        <v>4351</v>
      </c>
      <c r="W16">
        <v>21754000</v>
      </c>
      <c r="X16">
        <v>30429000</v>
      </c>
      <c r="Y16" t="s">
        <v>4351</v>
      </c>
      <c r="Z16">
        <v>31513000</v>
      </c>
      <c r="AA16">
        <v>20647333.333333332</v>
      </c>
    </row>
    <row r="17" spans="1:27" x14ac:dyDescent="0.25">
      <c r="A17" t="s">
        <v>3562</v>
      </c>
      <c r="B17" s="2">
        <v>0</v>
      </c>
      <c r="C17" s="2" t="s">
        <v>7</v>
      </c>
      <c r="D17">
        <v>-0.16256941403695782</v>
      </c>
      <c r="E17">
        <v>0.66851370112473596</v>
      </c>
      <c r="F17">
        <v>-7.8692999467550692E-2</v>
      </c>
      <c r="G17">
        <v>0.83227740141096096</v>
      </c>
      <c r="H17">
        <v>4.6538732318682413E-2</v>
      </c>
      <c r="I17">
        <v>0.94518254592318995</v>
      </c>
      <c r="J17" s="2" t="s">
        <v>3563</v>
      </c>
      <c r="K17" t="s">
        <v>3564</v>
      </c>
      <c r="L17">
        <v>2106100000</v>
      </c>
      <c r="M17">
        <v>1817500000</v>
      </c>
      <c r="N17">
        <v>2613100000</v>
      </c>
      <c r="O17">
        <v>2178900000</v>
      </c>
      <c r="P17">
        <v>2064100000</v>
      </c>
      <c r="Q17">
        <v>1862100000</v>
      </c>
      <c r="R17">
        <v>2263500000</v>
      </c>
      <c r="S17">
        <v>2063233333.3333333</v>
      </c>
      <c r="T17">
        <v>2569700000</v>
      </c>
      <c r="U17">
        <v>1912500000</v>
      </c>
      <c r="V17">
        <v>2268800000</v>
      </c>
      <c r="W17">
        <v>2250333333.3333335</v>
      </c>
      <c r="X17">
        <v>1931100000</v>
      </c>
      <c r="Y17">
        <v>1802700000</v>
      </c>
      <c r="Z17">
        <v>2106300000</v>
      </c>
      <c r="AA17">
        <v>1946700000</v>
      </c>
    </row>
    <row r="18" spans="1:27" x14ac:dyDescent="0.25">
      <c r="A18" t="s">
        <v>566</v>
      </c>
      <c r="B18" s="2" t="s">
        <v>567</v>
      </c>
      <c r="C18" s="2" t="s">
        <v>7</v>
      </c>
      <c r="D18">
        <v>0.29366406971243975</v>
      </c>
      <c r="E18">
        <v>0.41911427891173902</v>
      </c>
      <c r="F18">
        <v>0.48974961635161113</v>
      </c>
      <c r="G18">
        <v>0.158268688646168</v>
      </c>
      <c r="H18">
        <v>-5.5909471877605199E-2</v>
      </c>
      <c r="I18">
        <v>0.97295776926392896</v>
      </c>
      <c r="J18" s="2" t="s">
        <v>568</v>
      </c>
      <c r="K18" t="s">
        <v>569</v>
      </c>
      <c r="L18">
        <v>30112000</v>
      </c>
      <c r="M18">
        <v>47684000</v>
      </c>
      <c r="N18">
        <v>30222000</v>
      </c>
      <c r="O18">
        <v>36006000</v>
      </c>
      <c r="P18">
        <v>48882000</v>
      </c>
      <c r="Q18">
        <v>59388000</v>
      </c>
      <c r="R18">
        <v>43409000</v>
      </c>
      <c r="S18">
        <v>50559666.666666664</v>
      </c>
      <c r="T18">
        <v>31492000</v>
      </c>
      <c r="U18">
        <v>38658000</v>
      </c>
      <c r="V18">
        <v>33762000</v>
      </c>
      <c r="W18">
        <v>34637333.333333336</v>
      </c>
      <c r="X18">
        <v>44619000</v>
      </c>
      <c r="Y18">
        <v>49491000</v>
      </c>
      <c r="Z18">
        <v>38293000</v>
      </c>
      <c r="AA18">
        <v>44134333.333333336</v>
      </c>
    </row>
    <row r="19" spans="1:27" x14ac:dyDescent="0.25">
      <c r="A19" t="s">
        <v>640</v>
      </c>
      <c r="B19" s="2" t="s">
        <v>567</v>
      </c>
      <c r="C19" s="2" t="s">
        <v>7</v>
      </c>
      <c r="D19">
        <v>-1.2652604712493595E-2</v>
      </c>
      <c r="E19">
        <v>0.98410880175975901</v>
      </c>
      <c r="F19">
        <v>0.17394791154485348</v>
      </c>
      <c r="G19">
        <v>0.65920331754303296</v>
      </c>
      <c r="H19">
        <v>4.1830813038200951E-2</v>
      </c>
      <c r="I19">
        <v>0.96014565075235303</v>
      </c>
      <c r="J19" s="2" t="s">
        <v>641</v>
      </c>
      <c r="K19" t="s">
        <v>642</v>
      </c>
      <c r="L19">
        <v>843190000</v>
      </c>
      <c r="M19">
        <v>987810000</v>
      </c>
      <c r="N19">
        <v>997750000</v>
      </c>
      <c r="O19">
        <v>942916666.66666663</v>
      </c>
      <c r="P19">
        <v>925430000</v>
      </c>
      <c r="Q19">
        <v>1078400000</v>
      </c>
      <c r="R19">
        <v>1187400000</v>
      </c>
      <c r="S19">
        <v>1063743333.3333334</v>
      </c>
      <c r="T19">
        <v>971440000</v>
      </c>
      <c r="U19">
        <v>864930000</v>
      </c>
      <c r="V19">
        <v>1075600000</v>
      </c>
      <c r="W19">
        <v>970656666.66666663</v>
      </c>
      <c r="X19">
        <v>926390000</v>
      </c>
      <c r="Y19">
        <v>878850000</v>
      </c>
      <c r="Z19">
        <v>998810000</v>
      </c>
      <c r="AA19">
        <v>934683333.33333337</v>
      </c>
    </row>
    <row r="20" spans="1:27" x14ac:dyDescent="0.25">
      <c r="A20" t="s">
        <v>710</v>
      </c>
      <c r="B20" s="2" t="s">
        <v>567</v>
      </c>
      <c r="C20" s="2" t="s">
        <v>7</v>
      </c>
      <c r="D20">
        <v>2.6602962758421691E-2</v>
      </c>
      <c r="E20">
        <v>0.72007726464103705</v>
      </c>
      <c r="F20">
        <v>-4.9367052059438671E-2</v>
      </c>
      <c r="G20">
        <v>0.78809337415265102</v>
      </c>
      <c r="H20">
        <v>-0.12032424658016082</v>
      </c>
      <c r="I20">
        <v>0.889957584663156</v>
      </c>
      <c r="J20" s="2" t="s">
        <v>711</v>
      </c>
      <c r="K20" t="s">
        <v>712</v>
      </c>
      <c r="L20">
        <v>136040000</v>
      </c>
      <c r="M20">
        <v>55317000</v>
      </c>
      <c r="N20">
        <v>333230000</v>
      </c>
      <c r="O20">
        <v>174862333.33333334</v>
      </c>
      <c r="P20">
        <v>186560000</v>
      </c>
      <c r="Q20">
        <v>111180000</v>
      </c>
      <c r="R20">
        <v>209200000</v>
      </c>
      <c r="S20">
        <v>168980000</v>
      </c>
      <c r="T20">
        <v>136790000</v>
      </c>
      <c r="U20">
        <v>151210000</v>
      </c>
      <c r="V20">
        <v>194610000</v>
      </c>
      <c r="W20">
        <v>160870000</v>
      </c>
      <c r="X20">
        <v>158580000</v>
      </c>
      <c r="Y20">
        <v>191910000</v>
      </c>
      <c r="Z20">
        <v>183860000</v>
      </c>
      <c r="AA20">
        <v>178116666.66666666</v>
      </c>
    </row>
    <row r="21" spans="1:27" x14ac:dyDescent="0.25">
      <c r="A21" t="s">
        <v>70</v>
      </c>
      <c r="B21" s="2">
        <v>0</v>
      </c>
      <c r="C21" s="2" t="s">
        <v>2</v>
      </c>
      <c r="D21">
        <v>9.0475361444486591E-2</v>
      </c>
      <c r="E21">
        <v>0.80826700162625598</v>
      </c>
      <c r="F21">
        <v>0.12978041074948846</v>
      </c>
      <c r="G21">
        <v>0.64017070909096496</v>
      </c>
      <c r="H21">
        <v>4.1621170147076461E-2</v>
      </c>
      <c r="I21">
        <v>0.942557583390909</v>
      </c>
      <c r="J21" s="2" t="s">
        <v>71</v>
      </c>
      <c r="K21" t="s">
        <v>72</v>
      </c>
      <c r="L21">
        <v>275570000</v>
      </c>
      <c r="M21">
        <v>321640000</v>
      </c>
      <c r="N21">
        <v>355650000</v>
      </c>
      <c r="O21">
        <v>317620000</v>
      </c>
      <c r="P21">
        <v>348190000</v>
      </c>
      <c r="Q21">
        <v>365100000</v>
      </c>
      <c r="R21">
        <v>329260000</v>
      </c>
      <c r="S21">
        <v>347516666.66666669</v>
      </c>
      <c r="T21">
        <v>341970000</v>
      </c>
      <c r="U21">
        <v>312800000</v>
      </c>
      <c r="V21">
        <v>325980000</v>
      </c>
      <c r="W21">
        <v>326916666.66666669</v>
      </c>
      <c r="X21">
        <v>377760000</v>
      </c>
      <c r="Y21">
        <v>319280000</v>
      </c>
      <c r="Z21">
        <v>317490000</v>
      </c>
      <c r="AA21">
        <v>338176666.66666669</v>
      </c>
    </row>
    <row r="22" spans="1:27" x14ac:dyDescent="0.25">
      <c r="A22" t="s">
        <v>2760</v>
      </c>
      <c r="B22" s="2">
        <v>0</v>
      </c>
      <c r="C22" s="2" t="s">
        <v>7</v>
      </c>
      <c r="D22" s="4">
        <v>-0.24031157778186205</v>
      </c>
      <c r="E22" t="s">
        <v>15</v>
      </c>
      <c r="F22" s="4">
        <v>-0.95198385561198362</v>
      </c>
      <c r="G22" t="s">
        <v>15</v>
      </c>
      <c r="H22" s="4">
        <v>-0.16077307108386599</v>
      </c>
      <c r="I22" t="s">
        <v>15</v>
      </c>
      <c r="J22" s="2" t="s">
        <v>2760</v>
      </c>
      <c r="K22" t="s">
        <v>67</v>
      </c>
      <c r="L22" t="s">
        <v>4351</v>
      </c>
      <c r="M22" t="s">
        <v>4351</v>
      </c>
      <c r="N22">
        <v>88479000</v>
      </c>
      <c r="O22">
        <v>29493000</v>
      </c>
      <c r="P22">
        <v>36507000</v>
      </c>
      <c r="Q22">
        <v>68183000</v>
      </c>
      <c r="R22">
        <v>32520000</v>
      </c>
      <c r="S22">
        <v>45736666.666666664</v>
      </c>
      <c r="T22">
        <v>74856000</v>
      </c>
      <c r="U22" t="s">
        <v>4351</v>
      </c>
      <c r="V22">
        <v>83441000</v>
      </c>
      <c r="W22">
        <v>52765666.666666664</v>
      </c>
      <c r="X22" t="s">
        <v>4351</v>
      </c>
      <c r="Y22" t="s">
        <v>4351</v>
      </c>
      <c r="Z22">
        <v>74903000</v>
      </c>
      <c r="AA22">
        <v>24967666.666666668</v>
      </c>
    </row>
    <row r="23" spans="1:27" x14ac:dyDescent="0.25">
      <c r="A23" t="s">
        <v>1768</v>
      </c>
      <c r="B23" s="2">
        <v>0</v>
      </c>
      <c r="C23" s="2" t="s">
        <v>7</v>
      </c>
      <c r="D23">
        <v>0.48425663243166378</v>
      </c>
      <c r="E23">
        <v>0.14912178604975701</v>
      </c>
      <c r="F23">
        <v>0.78259897194302408</v>
      </c>
      <c r="G23" s="3">
        <v>2.6765107173637E-2</v>
      </c>
      <c r="H23">
        <v>0.49227779978622976</v>
      </c>
      <c r="I23">
        <v>0.34287576492503102</v>
      </c>
      <c r="J23" s="2" t="s">
        <v>1769</v>
      </c>
      <c r="K23" t="s">
        <v>1770</v>
      </c>
      <c r="L23">
        <v>3634400000</v>
      </c>
      <c r="M23">
        <v>3658400000</v>
      </c>
      <c r="N23">
        <v>3349400000</v>
      </c>
      <c r="O23">
        <v>3547400000</v>
      </c>
      <c r="P23">
        <v>6019900000</v>
      </c>
      <c r="Q23">
        <v>4989300000</v>
      </c>
      <c r="R23">
        <v>7297800000</v>
      </c>
      <c r="S23">
        <v>6102333333.333333</v>
      </c>
      <c r="T23">
        <v>4941200000</v>
      </c>
      <c r="U23">
        <v>4399700000</v>
      </c>
      <c r="V23">
        <v>5629100000</v>
      </c>
      <c r="W23">
        <v>4990000000</v>
      </c>
      <c r="X23">
        <v>5242800000</v>
      </c>
      <c r="Y23">
        <v>4154300000</v>
      </c>
      <c r="Z23">
        <v>5489900000</v>
      </c>
      <c r="AA23">
        <v>4962333333.333333</v>
      </c>
    </row>
    <row r="24" spans="1:27" x14ac:dyDescent="0.25">
      <c r="A24" t="s">
        <v>3492</v>
      </c>
      <c r="B24" s="2">
        <v>0</v>
      </c>
      <c r="C24" s="2">
        <v>0</v>
      </c>
      <c r="D24">
        <v>1.1588030799354103</v>
      </c>
      <c r="E24">
        <v>7.6213767765342097E-2</v>
      </c>
      <c r="F24">
        <v>-0.25497228746275286</v>
      </c>
      <c r="G24">
        <v>0.600032101798332</v>
      </c>
      <c r="H24">
        <v>0.41614517247783034</v>
      </c>
      <c r="I24">
        <v>0.61699782106867596</v>
      </c>
      <c r="J24" s="2" t="s">
        <v>3493</v>
      </c>
      <c r="K24" t="s">
        <v>3494</v>
      </c>
      <c r="L24">
        <v>122170000</v>
      </c>
      <c r="M24">
        <v>209340000</v>
      </c>
      <c r="N24">
        <v>107900000</v>
      </c>
      <c r="O24">
        <v>146470000</v>
      </c>
      <c r="P24">
        <v>92566000</v>
      </c>
      <c r="Q24">
        <v>177400000</v>
      </c>
      <c r="R24">
        <v>98261000</v>
      </c>
      <c r="S24">
        <v>122742333.33333333</v>
      </c>
      <c r="T24">
        <v>142690000</v>
      </c>
      <c r="U24">
        <v>283730000</v>
      </c>
      <c r="V24">
        <v>159910000</v>
      </c>
      <c r="W24">
        <v>195443333.33333334</v>
      </c>
      <c r="X24">
        <v>283220000</v>
      </c>
      <c r="Y24">
        <v>500320000</v>
      </c>
      <c r="Z24">
        <v>197540000</v>
      </c>
      <c r="AA24">
        <v>327026666.66666669</v>
      </c>
    </row>
    <row r="25" spans="1:27" x14ac:dyDescent="0.25">
      <c r="A25" t="s">
        <v>4052</v>
      </c>
      <c r="B25" s="2" t="s">
        <v>69</v>
      </c>
      <c r="C25" s="2" t="s">
        <v>7</v>
      </c>
      <c r="D25" t="s">
        <v>15</v>
      </c>
      <c r="E25" t="s">
        <v>15</v>
      </c>
      <c r="F25" t="s">
        <v>17</v>
      </c>
      <c r="G25" t="s">
        <v>15</v>
      </c>
      <c r="H25" t="s">
        <v>15</v>
      </c>
      <c r="I25" t="s">
        <v>15</v>
      </c>
      <c r="J25" s="2" t="s">
        <v>4053</v>
      </c>
      <c r="K25" t="s">
        <v>4054</v>
      </c>
      <c r="L25" t="s">
        <v>4351</v>
      </c>
      <c r="M25" t="s">
        <v>4351</v>
      </c>
      <c r="N25" t="s">
        <v>4351</v>
      </c>
      <c r="O25" t="s">
        <v>4351</v>
      </c>
      <c r="P25" t="s">
        <v>4351</v>
      </c>
      <c r="Q25">
        <v>7630700</v>
      </c>
      <c r="R25">
        <v>12632000</v>
      </c>
      <c r="S25">
        <v>6754233.333333333</v>
      </c>
      <c r="T25" t="s">
        <v>4351</v>
      </c>
      <c r="U25" t="s">
        <v>4351</v>
      </c>
      <c r="V25" t="s">
        <v>4351</v>
      </c>
      <c r="W25" t="s">
        <v>4351</v>
      </c>
      <c r="X25" t="s">
        <v>4351</v>
      </c>
      <c r="Y25" t="s">
        <v>4351</v>
      </c>
      <c r="Z25" t="s">
        <v>4351</v>
      </c>
      <c r="AA25" t="s">
        <v>4351</v>
      </c>
    </row>
    <row r="26" spans="1:27" x14ac:dyDescent="0.25">
      <c r="A26" t="s">
        <v>4055</v>
      </c>
      <c r="B26" s="2" t="s">
        <v>69</v>
      </c>
      <c r="C26" s="2" t="s">
        <v>7</v>
      </c>
      <c r="D26">
        <v>-0.19568521319731358</v>
      </c>
      <c r="E26">
        <v>0.80721429169348302</v>
      </c>
      <c r="F26">
        <v>-0.58707923487593738</v>
      </c>
      <c r="G26">
        <v>0.34429675994224102</v>
      </c>
      <c r="H26">
        <v>-0.44689017673677783</v>
      </c>
      <c r="I26">
        <v>0.600776075713224</v>
      </c>
      <c r="J26" s="2" t="s">
        <v>4056</v>
      </c>
      <c r="K26" t="s">
        <v>4057</v>
      </c>
      <c r="L26">
        <v>41945000</v>
      </c>
      <c r="M26">
        <v>75833000</v>
      </c>
      <c r="N26">
        <v>51204000</v>
      </c>
      <c r="O26">
        <v>56327333.333333336</v>
      </c>
      <c r="P26">
        <v>32022000</v>
      </c>
      <c r="Q26">
        <v>42971000</v>
      </c>
      <c r="R26" t="s">
        <v>4351</v>
      </c>
      <c r="S26">
        <v>24997666.666666668</v>
      </c>
      <c r="T26">
        <v>36179000</v>
      </c>
      <c r="U26">
        <v>48588000</v>
      </c>
      <c r="V26">
        <v>39202000</v>
      </c>
      <c r="W26">
        <v>41323000</v>
      </c>
      <c r="X26">
        <v>52732000</v>
      </c>
      <c r="Y26">
        <v>46368000</v>
      </c>
      <c r="Z26">
        <v>48448000</v>
      </c>
      <c r="AA26">
        <v>49182666.666666664</v>
      </c>
    </row>
    <row r="27" spans="1:27" x14ac:dyDescent="0.25">
      <c r="A27" t="s">
        <v>4058</v>
      </c>
      <c r="B27" s="2" t="s">
        <v>69</v>
      </c>
      <c r="C27" s="2" t="s">
        <v>7</v>
      </c>
      <c r="D27">
        <v>-8.132184865445892E-2</v>
      </c>
      <c r="E27">
        <v>0.92035512584527102</v>
      </c>
      <c r="F27">
        <v>6.88849531626924E-2</v>
      </c>
      <c r="G27">
        <v>0.89142063387998605</v>
      </c>
      <c r="H27">
        <v>-0.14805852389305058</v>
      </c>
      <c r="I27">
        <v>0.88444776327623198</v>
      </c>
      <c r="J27" s="2" t="s">
        <v>4059</v>
      </c>
      <c r="K27" t="s">
        <v>4060</v>
      </c>
      <c r="L27">
        <v>70701000</v>
      </c>
      <c r="M27">
        <v>64671000</v>
      </c>
      <c r="N27">
        <v>42501000</v>
      </c>
      <c r="O27">
        <v>59291000</v>
      </c>
      <c r="P27">
        <v>44530000</v>
      </c>
      <c r="Q27">
        <v>75202000</v>
      </c>
      <c r="R27">
        <v>66840000</v>
      </c>
      <c r="S27">
        <v>62190666.666666664</v>
      </c>
      <c r="T27">
        <v>41567000</v>
      </c>
      <c r="U27">
        <v>66983000</v>
      </c>
      <c r="V27">
        <v>51974000</v>
      </c>
      <c r="W27">
        <v>53508000</v>
      </c>
      <c r="X27">
        <v>47495000</v>
      </c>
      <c r="Y27">
        <v>58193000</v>
      </c>
      <c r="Z27">
        <v>62436000</v>
      </c>
      <c r="AA27">
        <v>56041333.333333336</v>
      </c>
    </row>
    <row r="28" spans="1:27" x14ac:dyDescent="0.25">
      <c r="A28" t="s">
        <v>4040</v>
      </c>
      <c r="B28" s="2" t="s">
        <v>69</v>
      </c>
      <c r="C28" s="2" t="s">
        <v>7</v>
      </c>
      <c r="D28">
        <v>0.1308421303299534</v>
      </c>
      <c r="E28">
        <v>0.71278779398372605</v>
      </c>
      <c r="F28">
        <v>0.28524884586007193</v>
      </c>
      <c r="G28">
        <v>0.36911721041763201</v>
      </c>
      <c r="H28">
        <v>-2.8239657955925718E-2</v>
      </c>
      <c r="I28">
        <v>0.97444689972286902</v>
      </c>
      <c r="J28" s="2" t="s">
        <v>4041</v>
      </c>
      <c r="K28" t="s">
        <v>4042</v>
      </c>
      <c r="L28">
        <v>196070000</v>
      </c>
      <c r="M28">
        <v>267830000</v>
      </c>
      <c r="N28">
        <v>175290000</v>
      </c>
      <c r="O28">
        <v>213063333.33333334</v>
      </c>
      <c r="P28">
        <v>213060000</v>
      </c>
      <c r="Q28">
        <v>273190000</v>
      </c>
      <c r="R28">
        <v>292680000</v>
      </c>
      <c r="S28">
        <v>259643333.33333334</v>
      </c>
      <c r="T28">
        <v>164720000</v>
      </c>
      <c r="U28">
        <v>246510000</v>
      </c>
      <c r="V28">
        <v>215570000</v>
      </c>
      <c r="W28">
        <v>208933333.33333334</v>
      </c>
      <c r="X28">
        <v>202340000</v>
      </c>
      <c r="Y28">
        <v>255660000</v>
      </c>
      <c r="Z28">
        <v>241870000</v>
      </c>
      <c r="AA28">
        <v>233290000</v>
      </c>
    </row>
    <row r="29" spans="1:27" x14ac:dyDescent="0.25">
      <c r="A29" t="s">
        <v>643</v>
      </c>
      <c r="B29" s="2" t="s">
        <v>69</v>
      </c>
      <c r="C29" s="2" t="s">
        <v>7</v>
      </c>
      <c r="D29" t="s">
        <v>31</v>
      </c>
      <c r="E29" t="s">
        <v>15</v>
      </c>
      <c r="F29" s="4">
        <v>7.7289744045695987E-3</v>
      </c>
      <c r="G29" t="s">
        <v>15</v>
      </c>
      <c r="H29" t="s">
        <v>31</v>
      </c>
      <c r="I29" t="s">
        <v>15</v>
      </c>
      <c r="J29" s="2" t="s">
        <v>644</v>
      </c>
      <c r="K29" t="s">
        <v>645</v>
      </c>
      <c r="L29">
        <v>79625000</v>
      </c>
      <c r="M29">
        <v>69901000</v>
      </c>
      <c r="N29">
        <v>77032000</v>
      </c>
      <c r="O29">
        <v>75519333.333333328</v>
      </c>
      <c r="P29" t="s">
        <v>4351</v>
      </c>
      <c r="Q29" t="s">
        <v>4351</v>
      </c>
      <c r="R29">
        <v>75925000</v>
      </c>
      <c r="S29">
        <v>25308333.333333332</v>
      </c>
      <c r="T29" t="s">
        <v>4351</v>
      </c>
      <c r="U29" t="s">
        <v>4351</v>
      </c>
      <c r="V29" t="s">
        <v>4351</v>
      </c>
      <c r="W29" t="s">
        <v>4351</v>
      </c>
      <c r="X29" t="s">
        <v>4351</v>
      </c>
      <c r="Y29" t="s">
        <v>4351</v>
      </c>
      <c r="Z29" t="s">
        <v>4351</v>
      </c>
      <c r="AA29" t="s">
        <v>4351</v>
      </c>
    </row>
    <row r="30" spans="1:27" x14ac:dyDescent="0.25">
      <c r="A30" t="s">
        <v>654</v>
      </c>
      <c r="B30" s="2" t="s">
        <v>69</v>
      </c>
      <c r="C30" s="2" t="s">
        <v>7</v>
      </c>
      <c r="D30">
        <v>0.19429091003599688</v>
      </c>
      <c r="E30">
        <v>0.71765107215538804</v>
      </c>
      <c r="F30">
        <v>1.4244410027209619E-3</v>
      </c>
      <c r="G30">
        <v>0.96960518763186698</v>
      </c>
      <c r="H30">
        <v>7.2421736133532356E-3</v>
      </c>
      <c r="I30">
        <v>0.96014565075235303</v>
      </c>
      <c r="J30" s="2" t="s">
        <v>655</v>
      </c>
      <c r="K30" t="s">
        <v>656</v>
      </c>
      <c r="L30">
        <v>45718000</v>
      </c>
      <c r="M30">
        <v>46147000</v>
      </c>
      <c r="N30">
        <v>36699000</v>
      </c>
      <c r="O30">
        <v>42854666.666666664</v>
      </c>
      <c r="P30">
        <v>37165000</v>
      </c>
      <c r="Q30">
        <v>55319000</v>
      </c>
      <c r="R30">
        <v>36207000</v>
      </c>
      <c r="S30">
        <v>42897000</v>
      </c>
      <c r="T30">
        <v>46506000</v>
      </c>
      <c r="U30">
        <v>55692000</v>
      </c>
      <c r="V30">
        <v>27013000</v>
      </c>
      <c r="W30">
        <v>43070333.333333336</v>
      </c>
      <c r="X30">
        <v>54038000</v>
      </c>
      <c r="Y30">
        <v>57062000</v>
      </c>
      <c r="Z30">
        <v>35998000</v>
      </c>
      <c r="AA30">
        <v>49032666.666666664</v>
      </c>
    </row>
    <row r="31" spans="1:27" x14ac:dyDescent="0.25">
      <c r="A31" t="s">
        <v>68</v>
      </c>
      <c r="B31" s="2" t="s">
        <v>69</v>
      </c>
      <c r="C31" s="2" t="s">
        <v>7</v>
      </c>
      <c r="D31">
        <v>0.49039611335442579</v>
      </c>
      <c r="E31">
        <v>0.10432741958911</v>
      </c>
      <c r="F31">
        <v>0.61444428561707176</v>
      </c>
      <c r="G31" s="3">
        <v>3.96629451378116E-2</v>
      </c>
      <c r="H31">
        <v>0.31748915788175647</v>
      </c>
      <c r="I31">
        <v>0.48983930851114399</v>
      </c>
      <c r="J31" s="2" t="s">
        <v>68</v>
      </c>
      <c r="K31" t="s">
        <v>45</v>
      </c>
      <c r="L31">
        <v>142450000</v>
      </c>
      <c r="M31">
        <v>161150000</v>
      </c>
      <c r="N31">
        <v>182060000</v>
      </c>
      <c r="O31">
        <v>161886666.66666666</v>
      </c>
      <c r="P31">
        <v>226510000</v>
      </c>
      <c r="Q31">
        <v>249210000</v>
      </c>
      <c r="R31">
        <v>267810000</v>
      </c>
      <c r="S31">
        <v>247843333.33333334</v>
      </c>
      <c r="T31">
        <v>185680000</v>
      </c>
      <c r="U31">
        <v>205290000</v>
      </c>
      <c r="V31">
        <v>214240000</v>
      </c>
      <c r="W31">
        <v>201736666.66666666</v>
      </c>
      <c r="X31">
        <v>225580000</v>
      </c>
      <c r="Y31">
        <v>224800000</v>
      </c>
      <c r="Z31">
        <v>231890000</v>
      </c>
      <c r="AA31">
        <v>227423333.33333334</v>
      </c>
    </row>
    <row r="32" spans="1:27" x14ac:dyDescent="0.25">
      <c r="A32" t="s">
        <v>44</v>
      </c>
      <c r="B32" s="2">
        <v>0</v>
      </c>
      <c r="C32" s="2" t="s">
        <v>7</v>
      </c>
      <c r="D32">
        <v>0.66397164567637246</v>
      </c>
      <c r="E32">
        <v>0.17979457104810401</v>
      </c>
      <c r="F32">
        <v>0.60195429516701726</v>
      </c>
      <c r="G32">
        <v>0.223134873350322</v>
      </c>
      <c r="H32">
        <v>0.340863314785322</v>
      </c>
      <c r="I32">
        <v>0.77494713663432802</v>
      </c>
      <c r="J32" s="2" t="s">
        <v>44</v>
      </c>
      <c r="K32" t="s">
        <v>45</v>
      </c>
      <c r="L32">
        <v>32803000</v>
      </c>
      <c r="M32">
        <v>28883000</v>
      </c>
      <c r="N32">
        <v>41543000</v>
      </c>
      <c r="O32">
        <v>34409666.666666664</v>
      </c>
      <c r="P32">
        <v>38415000</v>
      </c>
      <c r="Q32">
        <v>56943000</v>
      </c>
      <c r="R32">
        <v>61320000</v>
      </c>
      <c r="S32">
        <v>52226000</v>
      </c>
      <c r="T32">
        <v>33599000</v>
      </c>
      <c r="U32">
        <v>33644000</v>
      </c>
      <c r="V32">
        <v>63498000</v>
      </c>
      <c r="W32">
        <v>43580333.333333336</v>
      </c>
      <c r="X32">
        <v>48513000</v>
      </c>
      <c r="Y32">
        <v>46445000</v>
      </c>
      <c r="Z32">
        <v>68602000</v>
      </c>
      <c r="AA32">
        <v>54520000</v>
      </c>
    </row>
    <row r="33" spans="1:27" x14ac:dyDescent="0.25">
      <c r="A33" t="s">
        <v>1755</v>
      </c>
      <c r="B33" s="2" t="s">
        <v>1756</v>
      </c>
      <c r="C33" s="2" t="s">
        <v>7</v>
      </c>
      <c r="D33">
        <v>6.3168306521388967E-2</v>
      </c>
      <c r="E33">
        <v>0.90094489239115405</v>
      </c>
      <c r="F33">
        <v>-9.96004764405687E-2</v>
      </c>
      <c r="G33">
        <v>0.77401383538042801</v>
      </c>
      <c r="H33">
        <v>0.1004426085034251</v>
      </c>
      <c r="I33">
        <v>0.90112188716668595</v>
      </c>
      <c r="J33" s="2" t="s">
        <v>1757</v>
      </c>
      <c r="K33" t="s">
        <v>1758</v>
      </c>
      <c r="L33">
        <v>52220000</v>
      </c>
      <c r="M33">
        <v>56178000</v>
      </c>
      <c r="N33">
        <v>45855000</v>
      </c>
      <c r="O33">
        <v>51417666.666666664</v>
      </c>
      <c r="P33">
        <v>48401000</v>
      </c>
      <c r="Q33">
        <v>41261000</v>
      </c>
      <c r="R33">
        <v>54301000</v>
      </c>
      <c r="S33">
        <v>47987666.666666664</v>
      </c>
      <c r="T33">
        <v>51046000</v>
      </c>
      <c r="U33">
        <v>63472000</v>
      </c>
      <c r="V33">
        <v>50857000</v>
      </c>
      <c r="W33">
        <v>55125000</v>
      </c>
      <c r="X33">
        <v>53044000</v>
      </c>
      <c r="Y33">
        <v>61208000</v>
      </c>
      <c r="Z33">
        <v>46905000</v>
      </c>
      <c r="AA33">
        <v>53719000</v>
      </c>
    </row>
    <row r="34" spans="1:27" x14ac:dyDescent="0.25">
      <c r="A34" t="s">
        <v>1759</v>
      </c>
      <c r="B34" s="2" t="s">
        <v>1756</v>
      </c>
      <c r="C34" s="2" t="s">
        <v>7</v>
      </c>
      <c r="D34">
        <v>1.1678916987978866E-2</v>
      </c>
      <c r="E34">
        <v>0.97544698930629004</v>
      </c>
      <c r="F34">
        <v>1.4864222042114697E-2</v>
      </c>
      <c r="G34">
        <v>0.94888672284856701</v>
      </c>
      <c r="H34">
        <v>0.24445831382471334</v>
      </c>
      <c r="I34">
        <v>0.69851374492107399</v>
      </c>
      <c r="J34" s="2" t="s">
        <v>1760</v>
      </c>
      <c r="K34" t="s">
        <v>1761</v>
      </c>
      <c r="L34">
        <v>61885000</v>
      </c>
      <c r="M34">
        <v>60859000</v>
      </c>
      <c r="N34">
        <v>50483000</v>
      </c>
      <c r="O34">
        <v>57742333.333333336</v>
      </c>
      <c r="P34">
        <v>55107000</v>
      </c>
      <c r="Q34">
        <v>61008000</v>
      </c>
      <c r="R34">
        <v>58906000</v>
      </c>
      <c r="S34">
        <v>58340333.333333336</v>
      </c>
      <c r="T34">
        <v>61628000</v>
      </c>
      <c r="U34">
        <v>79277000</v>
      </c>
      <c r="V34">
        <v>64308000</v>
      </c>
      <c r="W34">
        <v>68404333.333333328</v>
      </c>
      <c r="X34">
        <v>60901000</v>
      </c>
      <c r="Y34">
        <v>52644000</v>
      </c>
      <c r="Z34">
        <v>61090000</v>
      </c>
      <c r="AA34">
        <v>58211666.666666664</v>
      </c>
    </row>
    <row r="35" spans="1:27" x14ac:dyDescent="0.25">
      <c r="A35" t="s">
        <v>1762</v>
      </c>
      <c r="B35" s="2" t="s">
        <v>1756</v>
      </c>
      <c r="C35" s="2" t="s">
        <v>7</v>
      </c>
      <c r="D35" t="s">
        <v>31</v>
      </c>
      <c r="E35" t="s">
        <v>15</v>
      </c>
      <c r="F35" t="s">
        <v>31</v>
      </c>
      <c r="G35" t="s">
        <v>15</v>
      </c>
      <c r="H35">
        <v>0.21958978053206341</v>
      </c>
      <c r="I35">
        <v>0.81750410966007103</v>
      </c>
      <c r="J35" s="2" t="s">
        <v>1763</v>
      </c>
      <c r="K35" t="s">
        <v>1764</v>
      </c>
      <c r="L35" t="s">
        <v>4351</v>
      </c>
      <c r="M35">
        <v>18627000</v>
      </c>
      <c r="N35">
        <v>25612000</v>
      </c>
      <c r="O35">
        <v>14746333.333333334</v>
      </c>
      <c r="P35" t="s">
        <v>4351</v>
      </c>
      <c r="Q35" t="s">
        <v>4351</v>
      </c>
      <c r="R35" t="s">
        <v>4351</v>
      </c>
      <c r="S35" t="s">
        <v>4351</v>
      </c>
      <c r="T35">
        <v>26327000</v>
      </c>
      <c r="U35">
        <v>23774000</v>
      </c>
      <c r="V35">
        <v>27167000</v>
      </c>
      <c r="W35">
        <v>25756000</v>
      </c>
      <c r="X35" t="s">
        <v>4351</v>
      </c>
      <c r="Y35" t="s">
        <v>4351</v>
      </c>
      <c r="Z35" t="s">
        <v>4351</v>
      </c>
      <c r="AA35" t="s">
        <v>4351</v>
      </c>
    </row>
    <row r="36" spans="1:27" x14ac:dyDescent="0.25">
      <c r="A36" t="s">
        <v>1765</v>
      </c>
      <c r="B36" s="2" t="s">
        <v>1756</v>
      </c>
      <c r="C36" s="2" t="s">
        <v>7</v>
      </c>
      <c r="D36">
        <v>0.22042390413530227</v>
      </c>
      <c r="E36">
        <v>0.51602694716707798</v>
      </c>
      <c r="F36">
        <v>0.32414395870421414</v>
      </c>
      <c r="G36">
        <v>0.27035530953105202</v>
      </c>
      <c r="H36">
        <v>0.45359154128483659</v>
      </c>
      <c r="I36">
        <v>0.36737948411219401</v>
      </c>
      <c r="J36" s="2" t="s">
        <v>1766</v>
      </c>
      <c r="K36" t="s">
        <v>1767</v>
      </c>
      <c r="L36">
        <v>55199000</v>
      </c>
      <c r="M36">
        <v>48655000</v>
      </c>
      <c r="N36">
        <v>53195000</v>
      </c>
      <c r="O36">
        <v>52349666.666666664</v>
      </c>
      <c r="P36">
        <v>54539000</v>
      </c>
      <c r="Q36">
        <v>67443000</v>
      </c>
      <c r="R36">
        <v>74631000</v>
      </c>
      <c r="S36">
        <v>65537666.666666664</v>
      </c>
      <c r="T36">
        <v>58772000</v>
      </c>
      <c r="U36">
        <v>79512000</v>
      </c>
      <c r="V36">
        <v>76786000</v>
      </c>
      <c r="W36">
        <v>71690000</v>
      </c>
      <c r="X36">
        <v>54152000</v>
      </c>
      <c r="Y36">
        <v>57445000</v>
      </c>
      <c r="Z36">
        <v>71377000</v>
      </c>
      <c r="AA36">
        <v>60991333.333333336</v>
      </c>
    </row>
    <row r="37" spans="1:27" x14ac:dyDescent="0.25">
      <c r="A37" t="s">
        <v>3173</v>
      </c>
      <c r="B37" s="2">
        <v>0</v>
      </c>
      <c r="C37" s="2" t="s">
        <v>7</v>
      </c>
      <c r="D37">
        <v>-0.15388496904652665</v>
      </c>
      <c r="E37">
        <v>0.85932413567326804</v>
      </c>
      <c r="F37">
        <v>-0.2359673482413511</v>
      </c>
      <c r="G37">
        <v>0.69101232010289704</v>
      </c>
      <c r="H37">
        <v>-0.27650338418600345</v>
      </c>
      <c r="I37">
        <v>0.77494713663432802</v>
      </c>
      <c r="J37" s="2" t="s">
        <v>3173</v>
      </c>
      <c r="K37" t="s">
        <v>3174</v>
      </c>
      <c r="L37">
        <v>41260000</v>
      </c>
      <c r="M37">
        <v>80151000</v>
      </c>
      <c r="N37">
        <v>56818000</v>
      </c>
      <c r="O37">
        <v>59409666.666666664</v>
      </c>
      <c r="P37">
        <v>44355000</v>
      </c>
      <c r="Q37">
        <v>57749000</v>
      </c>
      <c r="R37">
        <v>49233000</v>
      </c>
      <c r="S37">
        <v>50445666.666666664</v>
      </c>
      <c r="T37">
        <v>41037000</v>
      </c>
      <c r="U37">
        <v>66951000</v>
      </c>
      <c r="V37">
        <v>39156000</v>
      </c>
      <c r="W37">
        <v>49048000</v>
      </c>
      <c r="X37">
        <v>49311000</v>
      </c>
      <c r="Y37">
        <v>54166000</v>
      </c>
      <c r="Z37">
        <v>56720000</v>
      </c>
      <c r="AA37">
        <v>53399000</v>
      </c>
    </row>
    <row r="38" spans="1:27" x14ac:dyDescent="0.25">
      <c r="A38" t="s">
        <v>2566</v>
      </c>
      <c r="B38" s="2" t="s">
        <v>2567</v>
      </c>
      <c r="C38" s="2" t="s">
        <v>7</v>
      </c>
      <c r="D38" s="4">
        <v>0.21341096352934816</v>
      </c>
      <c r="E38" t="s">
        <v>15</v>
      </c>
      <c r="F38" t="s">
        <v>15</v>
      </c>
      <c r="G38" t="s">
        <v>15</v>
      </c>
      <c r="H38" t="s">
        <v>15</v>
      </c>
      <c r="I38" t="s">
        <v>15</v>
      </c>
      <c r="J38" s="2" t="s">
        <v>2568</v>
      </c>
      <c r="K38" t="s">
        <v>2569</v>
      </c>
      <c r="L38" t="s">
        <v>4351</v>
      </c>
      <c r="M38">
        <v>23387000</v>
      </c>
      <c r="N38" t="s">
        <v>4351</v>
      </c>
      <c r="O38">
        <v>7795666.666666667</v>
      </c>
      <c r="P38" t="s">
        <v>4351</v>
      </c>
      <c r="Q38" t="s">
        <v>4351</v>
      </c>
      <c r="R38" t="s">
        <v>4351</v>
      </c>
      <c r="S38" t="s">
        <v>4351</v>
      </c>
      <c r="T38" t="s">
        <v>4351</v>
      </c>
      <c r="U38" t="s">
        <v>4351</v>
      </c>
      <c r="V38" t="s">
        <v>4351</v>
      </c>
      <c r="W38" t="s">
        <v>4351</v>
      </c>
      <c r="X38" t="s">
        <v>4351</v>
      </c>
      <c r="Y38">
        <v>21463000</v>
      </c>
      <c r="Z38">
        <v>32768000</v>
      </c>
      <c r="AA38">
        <v>18077000</v>
      </c>
    </row>
    <row r="39" spans="1:27" x14ac:dyDescent="0.25">
      <c r="A39" t="s">
        <v>2570</v>
      </c>
      <c r="B39" s="2" t="s">
        <v>2567</v>
      </c>
      <c r="C39" s="2" t="s">
        <v>7</v>
      </c>
      <c r="D39">
        <v>-0.10688552896925249</v>
      </c>
      <c r="E39">
        <v>0.84903367116850104</v>
      </c>
      <c r="F39">
        <v>-0.14995991603120173</v>
      </c>
      <c r="G39">
        <v>0.72511959707505402</v>
      </c>
      <c r="H39">
        <v>-5.386404154303092E-2</v>
      </c>
      <c r="I39">
        <v>0.94793158831437396</v>
      </c>
      <c r="J39" s="2" t="s">
        <v>2571</v>
      </c>
      <c r="K39" t="s">
        <v>2572</v>
      </c>
      <c r="L39">
        <v>272060000</v>
      </c>
      <c r="M39">
        <v>198530000</v>
      </c>
      <c r="N39">
        <v>277350000</v>
      </c>
      <c r="O39">
        <v>249313333.33333334</v>
      </c>
      <c r="P39">
        <v>224740000</v>
      </c>
      <c r="Q39">
        <v>249560000</v>
      </c>
      <c r="R39">
        <v>199800000</v>
      </c>
      <c r="S39">
        <v>224700000</v>
      </c>
      <c r="T39">
        <v>241000000</v>
      </c>
      <c r="U39">
        <v>183520000</v>
      </c>
      <c r="V39">
        <v>296010000</v>
      </c>
      <c r="W39">
        <v>240176666.66666666</v>
      </c>
      <c r="X39">
        <v>191060000</v>
      </c>
      <c r="Y39">
        <v>242900000</v>
      </c>
      <c r="Z39">
        <v>260570000</v>
      </c>
      <c r="AA39">
        <v>231510000</v>
      </c>
    </row>
    <row r="40" spans="1:27" x14ac:dyDescent="0.25">
      <c r="A40" t="s">
        <v>3565</v>
      </c>
      <c r="B40" s="2">
        <v>0</v>
      </c>
      <c r="C40" s="2" t="s">
        <v>7</v>
      </c>
      <c r="D40">
        <v>-0.60407669704488076</v>
      </c>
      <c r="E40">
        <v>7.8166811577502299E-2</v>
      </c>
      <c r="F40">
        <v>-0.88903933915359457</v>
      </c>
      <c r="G40" s="3">
        <v>1.9616171466373001E-2</v>
      </c>
      <c r="H40">
        <v>-0.71518070243115039</v>
      </c>
      <c r="I40">
        <v>0.20866199502090099</v>
      </c>
      <c r="J40" s="2" t="s">
        <v>3566</v>
      </c>
      <c r="K40" t="s">
        <v>3567</v>
      </c>
      <c r="L40">
        <v>4128200000</v>
      </c>
      <c r="M40">
        <v>3162900000</v>
      </c>
      <c r="N40">
        <v>3448500000</v>
      </c>
      <c r="O40">
        <v>3579866666.6666665</v>
      </c>
      <c r="P40">
        <v>1971200000</v>
      </c>
      <c r="Q40">
        <v>2399100000</v>
      </c>
      <c r="R40">
        <v>1428800000</v>
      </c>
      <c r="S40">
        <v>1933033333.3333333</v>
      </c>
      <c r="T40">
        <v>2549800000</v>
      </c>
      <c r="U40">
        <v>2469000000</v>
      </c>
      <c r="V40">
        <v>1523000000</v>
      </c>
      <c r="W40">
        <v>2180600000</v>
      </c>
      <c r="X40">
        <v>2709100000</v>
      </c>
      <c r="Y40">
        <v>2415600000</v>
      </c>
      <c r="Z40">
        <v>1940800000</v>
      </c>
      <c r="AA40">
        <v>2355166666.6666665</v>
      </c>
    </row>
    <row r="41" spans="1:27" x14ac:dyDescent="0.25">
      <c r="A41" t="s">
        <v>3568</v>
      </c>
      <c r="B41" s="2">
        <v>0</v>
      </c>
      <c r="C41" s="2" t="s">
        <v>7</v>
      </c>
      <c r="D41">
        <v>-0.45812747075566645</v>
      </c>
      <c r="E41">
        <v>0.165314116807175</v>
      </c>
      <c r="F41">
        <v>-0.65823015594917167</v>
      </c>
      <c r="G41">
        <v>5.8953348644454097E-2</v>
      </c>
      <c r="H41">
        <v>-0.74209368464318748</v>
      </c>
      <c r="I41">
        <v>0.22278808026980099</v>
      </c>
      <c r="J41" s="2" t="s">
        <v>3569</v>
      </c>
      <c r="K41" t="s">
        <v>3570</v>
      </c>
      <c r="L41">
        <v>10567000000</v>
      </c>
      <c r="M41">
        <v>11820000000</v>
      </c>
      <c r="N41">
        <v>9845200000</v>
      </c>
      <c r="O41">
        <v>10744066666.666666</v>
      </c>
      <c r="P41">
        <v>6398600000</v>
      </c>
      <c r="Q41">
        <v>9159500000</v>
      </c>
      <c r="R41">
        <v>4866000000</v>
      </c>
      <c r="S41">
        <v>6808033333.333333</v>
      </c>
      <c r="T41">
        <v>5527000000</v>
      </c>
      <c r="U41">
        <v>9507200000</v>
      </c>
      <c r="V41">
        <v>4236500000</v>
      </c>
      <c r="W41">
        <v>6423566666.666667</v>
      </c>
      <c r="X41">
        <v>7726600000</v>
      </c>
      <c r="Y41">
        <v>9573700000</v>
      </c>
      <c r="Z41">
        <v>6162500000</v>
      </c>
      <c r="AA41">
        <v>7820933333.333333</v>
      </c>
    </row>
    <row r="42" spans="1:27" x14ac:dyDescent="0.25">
      <c r="A42" t="s">
        <v>3571</v>
      </c>
      <c r="B42" s="2">
        <v>0</v>
      </c>
      <c r="C42" s="2" t="s">
        <v>7</v>
      </c>
      <c r="D42">
        <v>0.4587049472345891</v>
      </c>
      <c r="E42">
        <v>0.209158109353966</v>
      </c>
      <c r="F42">
        <v>0.6154020045989792</v>
      </c>
      <c r="G42">
        <v>7.4861655165649493E-2</v>
      </c>
      <c r="H42">
        <v>8.5228787334425626E-2</v>
      </c>
      <c r="I42">
        <v>0.94518254592318995</v>
      </c>
      <c r="J42" s="2" t="s">
        <v>3572</v>
      </c>
      <c r="K42" t="s">
        <v>3573</v>
      </c>
      <c r="L42">
        <v>647890000</v>
      </c>
      <c r="M42">
        <v>1184100000</v>
      </c>
      <c r="N42">
        <v>827240000</v>
      </c>
      <c r="O42">
        <v>886410000</v>
      </c>
      <c r="P42">
        <v>1386500000</v>
      </c>
      <c r="Q42">
        <v>1180700000</v>
      </c>
      <c r="R42">
        <v>1506700000</v>
      </c>
      <c r="S42">
        <v>1357966666.6666667</v>
      </c>
      <c r="T42">
        <v>617210000</v>
      </c>
      <c r="U42">
        <v>970050000</v>
      </c>
      <c r="V42">
        <v>1233800000</v>
      </c>
      <c r="W42">
        <v>940353333.33333337</v>
      </c>
      <c r="X42">
        <v>1074100000</v>
      </c>
      <c r="Y42">
        <v>1355500000</v>
      </c>
      <c r="Z42">
        <v>1225000000</v>
      </c>
      <c r="AA42">
        <v>1218200000</v>
      </c>
    </row>
    <row r="43" spans="1:27" x14ac:dyDescent="0.25">
      <c r="A43" t="s">
        <v>3574</v>
      </c>
      <c r="B43" s="2" t="s">
        <v>883</v>
      </c>
      <c r="C43" s="2">
        <v>0</v>
      </c>
      <c r="D43">
        <v>-3.5128254654852335E-3</v>
      </c>
      <c r="E43">
        <v>0.99495208473892405</v>
      </c>
      <c r="F43">
        <v>6.9077900987991159E-2</v>
      </c>
      <c r="G43">
        <v>0.81499174419686204</v>
      </c>
      <c r="H43">
        <v>0.17590785824229432</v>
      </c>
      <c r="I43">
        <v>0.760623512647149</v>
      </c>
      <c r="J43" s="2" t="s">
        <v>3575</v>
      </c>
      <c r="K43" t="s">
        <v>3576</v>
      </c>
      <c r="L43">
        <v>3525500000</v>
      </c>
      <c r="M43">
        <v>2566600000</v>
      </c>
      <c r="N43">
        <v>3242000000</v>
      </c>
      <c r="O43">
        <v>3111366666.6666665</v>
      </c>
      <c r="P43">
        <v>3573500000</v>
      </c>
      <c r="Q43">
        <v>2870000000</v>
      </c>
      <c r="R43">
        <v>3348400000</v>
      </c>
      <c r="S43">
        <v>3263966666.6666665</v>
      </c>
      <c r="T43">
        <v>3712500000</v>
      </c>
      <c r="U43">
        <v>3181300000</v>
      </c>
      <c r="V43">
        <v>3650700000</v>
      </c>
      <c r="W43">
        <v>3514833333.3333335</v>
      </c>
      <c r="X43">
        <v>3245500000</v>
      </c>
      <c r="Y43">
        <v>2725900000</v>
      </c>
      <c r="Z43">
        <v>3340000000</v>
      </c>
      <c r="AA43">
        <v>3103800000</v>
      </c>
    </row>
    <row r="44" spans="1:27" x14ac:dyDescent="0.25">
      <c r="A44" t="s">
        <v>3254</v>
      </c>
      <c r="B44" s="2" t="s">
        <v>883</v>
      </c>
      <c r="C44" s="2" t="s">
        <v>7</v>
      </c>
      <c r="D44">
        <v>7.0067956019227898E-2</v>
      </c>
      <c r="E44">
        <v>0.91384058432498905</v>
      </c>
      <c r="F44">
        <v>0.56356811386917816</v>
      </c>
      <c r="G44">
        <v>0.21252908133860901</v>
      </c>
      <c r="H44">
        <v>0.10171721846447036</v>
      </c>
      <c r="I44">
        <v>0.93853429567000302</v>
      </c>
      <c r="J44" s="2" t="s">
        <v>3255</v>
      </c>
      <c r="K44" t="s">
        <v>3256</v>
      </c>
      <c r="L44">
        <v>137850000</v>
      </c>
      <c r="M44">
        <v>198770000</v>
      </c>
      <c r="N44">
        <v>244900000</v>
      </c>
      <c r="O44">
        <v>193840000</v>
      </c>
      <c r="P44">
        <v>276970000</v>
      </c>
      <c r="Q44">
        <v>245940000</v>
      </c>
      <c r="R44">
        <v>336530000</v>
      </c>
      <c r="S44">
        <v>286480000</v>
      </c>
      <c r="T44">
        <v>163120000</v>
      </c>
      <c r="U44">
        <v>173260000</v>
      </c>
      <c r="V44">
        <v>287620000</v>
      </c>
      <c r="W44">
        <v>208000000</v>
      </c>
      <c r="X44">
        <v>250540000</v>
      </c>
      <c r="Y44">
        <v>150790000</v>
      </c>
      <c r="Z44">
        <v>209130000</v>
      </c>
      <c r="AA44">
        <v>203486666.66666666</v>
      </c>
    </row>
    <row r="45" spans="1:27" x14ac:dyDescent="0.25">
      <c r="A45" t="s">
        <v>882</v>
      </c>
      <c r="B45" s="2" t="s">
        <v>883</v>
      </c>
      <c r="C45" s="2" t="s">
        <v>7</v>
      </c>
      <c r="D45">
        <v>-2.1925088130865956E-2</v>
      </c>
      <c r="E45">
        <v>0.94728030230668903</v>
      </c>
      <c r="F45">
        <v>0.12116807336604687</v>
      </c>
      <c r="G45">
        <v>0.73656238343027103</v>
      </c>
      <c r="H45">
        <v>0.14978005210848172</v>
      </c>
      <c r="I45">
        <v>0.79581359210230196</v>
      </c>
      <c r="J45" s="2" t="s">
        <v>884</v>
      </c>
      <c r="K45" t="s">
        <v>885</v>
      </c>
      <c r="L45">
        <v>812500000</v>
      </c>
      <c r="M45">
        <v>789160000</v>
      </c>
      <c r="N45">
        <v>718260000</v>
      </c>
      <c r="O45">
        <v>773306666.66666663</v>
      </c>
      <c r="P45">
        <v>943330000</v>
      </c>
      <c r="Q45">
        <v>683780000</v>
      </c>
      <c r="R45">
        <v>896070000</v>
      </c>
      <c r="S45">
        <v>841060000</v>
      </c>
      <c r="T45">
        <v>892820000</v>
      </c>
      <c r="U45">
        <v>748940000</v>
      </c>
      <c r="V45">
        <v>931960000</v>
      </c>
      <c r="W45">
        <v>857906666.66666663</v>
      </c>
      <c r="X45">
        <v>762990000</v>
      </c>
      <c r="Y45">
        <v>670090000</v>
      </c>
      <c r="Z45">
        <v>851850000</v>
      </c>
      <c r="AA45">
        <v>761643333.33333337</v>
      </c>
    </row>
    <row r="46" spans="1:27" x14ac:dyDescent="0.25">
      <c r="A46" t="s">
        <v>3453</v>
      </c>
      <c r="B46" s="2" t="s">
        <v>883</v>
      </c>
      <c r="C46" s="2" t="s">
        <v>7</v>
      </c>
      <c r="D46">
        <v>-0.15772575776635475</v>
      </c>
      <c r="E46">
        <v>0.658303227713954</v>
      </c>
      <c r="F46">
        <v>-0.19118412081411573</v>
      </c>
      <c r="G46">
        <v>0.51740834861013896</v>
      </c>
      <c r="H46">
        <v>3.8523182475685709E-2</v>
      </c>
      <c r="I46">
        <v>0.95329060515870401</v>
      </c>
      <c r="J46" s="2" t="s">
        <v>3453</v>
      </c>
      <c r="K46" t="s">
        <v>3454</v>
      </c>
      <c r="L46">
        <v>495930000</v>
      </c>
      <c r="M46">
        <v>387600000</v>
      </c>
      <c r="N46">
        <v>424950000</v>
      </c>
      <c r="O46">
        <v>436160000</v>
      </c>
      <c r="P46">
        <v>362620000</v>
      </c>
      <c r="Q46">
        <v>376850000</v>
      </c>
      <c r="R46">
        <v>406610000</v>
      </c>
      <c r="S46">
        <v>382026666.66666669</v>
      </c>
      <c r="T46">
        <v>465000000</v>
      </c>
      <c r="U46">
        <v>400970000</v>
      </c>
      <c r="V46">
        <v>477920000</v>
      </c>
      <c r="W46">
        <v>447963333.33333331</v>
      </c>
      <c r="X46">
        <v>370160000</v>
      </c>
      <c r="Y46">
        <v>351600000</v>
      </c>
      <c r="Z46">
        <v>451210000</v>
      </c>
      <c r="AA46">
        <v>390990000</v>
      </c>
    </row>
    <row r="47" spans="1:27" x14ac:dyDescent="0.25">
      <c r="A47" t="s">
        <v>4258</v>
      </c>
      <c r="B47" s="2" t="s">
        <v>883</v>
      </c>
      <c r="C47" s="2" t="s">
        <v>7</v>
      </c>
      <c r="D47" t="s">
        <v>15</v>
      </c>
      <c r="E47" t="s">
        <v>15</v>
      </c>
      <c r="F47" t="s">
        <v>17</v>
      </c>
      <c r="G47" t="s">
        <v>15</v>
      </c>
      <c r="H47" t="s">
        <v>15</v>
      </c>
      <c r="I47" t="s">
        <v>15</v>
      </c>
      <c r="J47" s="2" t="s">
        <v>4259</v>
      </c>
      <c r="K47" t="s">
        <v>4260</v>
      </c>
      <c r="L47" t="s">
        <v>4351</v>
      </c>
      <c r="M47" t="s">
        <v>4351</v>
      </c>
      <c r="N47" t="s">
        <v>4351</v>
      </c>
      <c r="O47" t="s">
        <v>4351</v>
      </c>
      <c r="P47">
        <v>18444000</v>
      </c>
      <c r="Q47">
        <v>54789000</v>
      </c>
      <c r="R47">
        <v>32725000</v>
      </c>
      <c r="S47">
        <v>35319333.333333336</v>
      </c>
      <c r="T47" t="s">
        <v>4351</v>
      </c>
      <c r="U47" t="s">
        <v>4351</v>
      </c>
      <c r="V47" t="s">
        <v>4351</v>
      </c>
      <c r="W47" t="s">
        <v>4351</v>
      </c>
      <c r="X47" t="s">
        <v>4351</v>
      </c>
      <c r="Y47" t="s">
        <v>4351</v>
      </c>
      <c r="Z47" t="s">
        <v>4351</v>
      </c>
      <c r="AA47" t="s">
        <v>4351</v>
      </c>
    </row>
    <row r="48" spans="1:27" x14ac:dyDescent="0.25">
      <c r="A48" t="s">
        <v>3495</v>
      </c>
      <c r="B48" s="2" t="s">
        <v>842</v>
      </c>
      <c r="C48" s="2" t="s">
        <v>7</v>
      </c>
      <c r="D48">
        <v>0.23827746191111118</v>
      </c>
      <c r="E48">
        <v>0.361263100456236</v>
      </c>
      <c r="F48">
        <v>0.54069417976732437</v>
      </c>
      <c r="G48" s="3">
        <v>4.4266592812702801E-2</v>
      </c>
      <c r="H48">
        <v>0.32651204764476321</v>
      </c>
      <c r="I48">
        <v>0.42744233055650099</v>
      </c>
      <c r="J48" s="2" t="s">
        <v>3496</v>
      </c>
      <c r="K48" t="s">
        <v>3497</v>
      </c>
      <c r="L48">
        <v>20089000000</v>
      </c>
      <c r="M48">
        <v>19174000000</v>
      </c>
      <c r="N48">
        <v>20943000000</v>
      </c>
      <c r="O48">
        <v>20068666666.666668</v>
      </c>
      <c r="P48">
        <v>28261000000</v>
      </c>
      <c r="Q48">
        <v>27184000000</v>
      </c>
      <c r="R48">
        <v>32135000000</v>
      </c>
      <c r="S48">
        <v>29193333333.333332</v>
      </c>
      <c r="T48">
        <v>24253000000</v>
      </c>
      <c r="U48">
        <v>25129000000</v>
      </c>
      <c r="V48">
        <v>26115000000</v>
      </c>
      <c r="W48">
        <v>25165666666.666668</v>
      </c>
      <c r="X48">
        <v>23483000000</v>
      </c>
      <c r="Y48">
        <v>23144000000</v>
      </c>
      <c r="Z48">
        <v>24391000000</v>
      </c>
      <c r="AA48">
        <v>23672666666.666668</v>
      </c>
    </row>
    <row r="49" spans="1:27" x14ac:dyDescent="0.25">
      <c r="A49" t="s">
        <v>3289</v>
      </c>
      <c r="B49" s="2" t="s">
        <v>883</v>
      </c>
      <c r="C49" s="2" t="s">
        <v>7</v>
      </c>
      <c r="D49">
        <v>-0.83766952889949742</v>
      </c>
      <c r="E49">
        <v>0.225945039237791</v>
      </c>
      <c r="F49">
        <v>-1.2640321851898995</v>
      </c>
      <c r="G49">
        <v>5.7488005654762503E-2</v>
      </c>
      <c r="H49">
        <v>-0.92446902062234737</v>
      </c>
      <c r="I49">
        <v>0.35322064086646798</v>
      </c>
      <c r="J49" s="2" t="s">
        <v>3290</v>
      </c>
      <c r="K49" t="s">
        <v>3291</v>
      </c>
      <c r="L49">
        <v>5541700000</v>
      </c>
      <c r="M49">
        <v>9531700000</v>
      </c>
      <c r="N49">
        <v>14144000000</v>
      </c>
      <c r="O49">
        <v>9739133333.333334</v>
      </c>
      <c r="P49">
        <v>6175200000</v>
      </c>
      <c r="Q49">
        <v>3662600000</v>
      </c>
      <c r="R49">
        <v>2327700000</v>
      </c>
      <c r="S49">
        <v>4055166666.6666665</v>
      </c>
      <c r="T49">
        <v>9788200000</v>
      </c>
      <c r="U49">
        <v>2560200000</v>
      </c>
      <c r="V49">
        <v>3045500000</v>
      </c>
      <c r="W49">
        <v>5131300000</v>
      </c>
      <c r="X49">
        <v>7625200000</v>
      </c>
      <c r="Y49">
        <v>4961800000</v>
      </c>
      <c r="Z49">
        <v>3761500000</v>
      </c>
      <c r="AA49">
        <v>5449500000</v>
      </c>
    </row>
    <row r="50" spans="1:27" x14ac:dyDescent="0.25">
      <c r="A50" t="s">
        <v>1040</v>
      </c>
      <c r="B50" s="2" t="s">
        <v>883</v>
      </c>
      <c r="C50" s="2" t="s">
        <v>7</v>
      </c>
      <c r="D50">
        <v>0.44913302648046893</v>
      </c>
      <c r="E50">
        <v>0.18783040216178001</v>
      </c>
      <c r="F50">
        <v>0.74067643990783061</v>
      </c>
      <c r="G50" s="3">
        <v>2.9398464320780599E-2</v>
      </c>
      <c r="H50">
        <v>0.42039077993214191</v>
      </c>
      <c r="I50">
        <v>0.43686695986761898</v>
      </c>
      <c r="J50" s="2" t="s">
        <v>1041</v>
      </c>
      <c r="K50" t="s">
        <v>1042</v>
      </c>
      <c r="L50">
        <v>278140000</v>
      </c>
      <c r="M50">
        <v>355870000</v>
      </c>
      <c r="N50">
        <v>234180000</v>
      </c>
      <c r="O50">
        <v>289396666.66666669</v>
      </c>
      <c r="P50">
        <v>452620000</v>
      </c>
      <c r="Q50">
        <v>496940000</v>
      </c>
      <c r="R50">
        <v>501150000</v>
      </c>
      <c r="S50">
        <v>483570000</v>
      </c>
      <c r="T50">
        <v>353520000</v>
      </c>
      <c r="U50">
        <v>330440000</v>
      </c>
      <c r="V50">
        <v>477930000</v>
      </c>
      <c r="W50">
        <v>387296666.66666669</v>
      </c>
      <c r="X50">
        <v>363650000</v>
      </c>
      <c r="Y50">
        <v>383130000</v>
      </c>
      <c r="Z50">
        <v>438490000</v>
      </c>
      <c r="AA50">
        <v>395090000</v>
      </c>
    </row>
    <row r="51" spans="1:27" x14ac:dyDescent="0.25">
      <c r="A51" t="s">
        <v>3292</v>
      </c>
      <c r="B51" s="2" t="s">
        <v>883</v>
      </c>
      <c r="C51" s="2" t="s">
        <v>7</v>
      </c>
      <c r="D51">
        <v>0.18386072696012645</v>
      </c>
      <c r="E51">
        <v>0.79117298595982</v>
      </c>
      <c r="F51">
        <v>0.43911956869135954</v>
      </c>
      <c r="G51">
        <v>0.198864608392711</v>
      </c>
      <c r="H51">
        <v>0.61268835050283743</v>
      </c>
      <c r="I51">
        <v>0.34287576492503102</v>
      </c>
      <c r="J51" s="2" t="s">
        <v>3293</v>
      </c>
      <c r="K51" t="s">
        <v>3294</v>
      </c>
      <c r="L51">
        <v>6562200000</v>
      </c>
      <c r="M51">
        <v>5521000000</v>
      </c>
      <c r="N51">
        <v>7131100000</v>
      </c>
      <c r="O51">
        <v>6404766666.666667</v>
      </c>
      <c r="P51">
        <v>9722500000</v>
      </c>
      <c r="Q51">
        <v>7178000000</v>
      </c>
      <c r="R51">
        <v>9149800000</v>
      </c>
      <c r="S51">
        <v>8683433333.333334</v>
      </c>
      <c r="T51">
        <v>9218200000</v>
      </c>
      <c r="U51">
        <v>7257500000</v>
      </c>
      <c r="V51">
        <v>12905000000</v>
      </c>
      <c r="W51">
        <v>9793566666.666666</v>
      </c>
      <c r="X51">
        <v>6842200000</v>
      </c>
      <c r="Y51">
        <v>5330300000</v>
      </c>
      <c r="Z51">
        <v>9653400000</v>
      </c>
      <c r="AA51">
        <v>7275300000</v>
      </c>
    </row>
    <row r="52" spans="1:27" x14ac:dyDescent="0.25">
      <c r="A52" t="s">
        <v>3295</v>
      </c>
      <c r="B52" s="2" t="s">
        <v>883</v>
      </c>
      <c r="C52" s="2" t="s">
        <v>7</v>
      </c>
      <c r="D52">
        <v>-9.9220999078464239E-2</v>
      </c>
      <c r="E52">
        <v>0.783894334798241</v>
      </c>
      <c r="F52">
        <v>0.10034265643942558</v>
      </c>
      <c r="G52">
        <v>0.80070860649692399</v>
      </c>
      <c r="H52">
        <v>0.21929796534089172</v>
      </c>
      <c r="I52">
        <v>0.74500749365450802</v>
      </c>
      <c r="J52" s="2" t="s">
        <v>3296</v>
      </c>
      <c r="K52" t="s">
        <v>3297</v>
      </c>
      <c r="L52">
        <v>14666000000</v>
      </c>
      <c r="M52">
        <v>13541000000</v>
      </c>
      <c r="N52">
        <v>15998000000</v>
      </c>
      <c r="O52">
        <v>14735000000</v>
      </c>
      <c r="P52">
        <v>17814000000</v>
      </c>
      <c r="Q52">
        <v>12359000000</v>
      </c>
      <c r="R52">
        <v>17216000000</v>
      </c>
      <c r="S52">
        <v>15796333333.333334</v>
      </c>
      <c r="T52">
        <v>17876000000</v>
      </c>
      <c r="U52">
        <v>13499000000</v>
      </c>
      <c r="V52">
        <v>20087000000</v>
      </c>
      <c r="W52">
        <v>17154000000</v>
      </c>
      <c r="X52">
        <v>14164000000</v>
      </c>
      <c r="Y52">
        <v>11830000000</v>
      </c>
      <c r="Z52">
        <v>15273000000</v>
      </c>
      <c r="AA52">
        <v>13755666666.666666</v>
      </c>
    </row>
    <row r="53" spans="1:27" x14ac:dyDescent="0.25">
      <c r="A53" t="s">
        <v>3298</v>
      </c>
      <c r="B53" s="2" t="s">
        <v>883</v>
      </c>
      <c r="C53" s="2" t="s">
        <v>7</v>
      </c>
      <c r="D53">
        <v>0.22170659443491747</v>
      </c>
      <c r="E53">
        <v>0.649244826260992</v>
      </c>
      <c r="F53">
        <v>0.48842195330045229</v>
      </c>
      <c r="G53">
        <v>0.127214700533756</v>
      </c>
      <c r="H53">
        <v>0.46282293982299039</v>
      </c>
      <c r="I53">
        <v>0.36737948411219401</v>
      </c>
      <c r="J53" s="2" t="s">
        <v>3299</v>
      </c>
      <c r="K53" t="s">
        <v>3300</v>
      </c>
      <c r="L53">
        <v>7339400000</v>
      </c>
      <c r="M53">
        <v>8305700000</v>
      </c>
      <c r="N53">
        <v>7740300000</v>
      </c>
      <c r="O53">
        <v>7795133333.333333</v>
      </c>
      <c r="P53">
        <v>12077000000</v>
      </c>
      <c r="Q53">
        <v>8708600000</v>
      </c>
      <c r="R53">
        <v>12022000000</v>
      </c>
      <c r="S53">
        <v>10935866666.666666</v>
      </c>
      <c r="T53">
        <v>10794000000</v>
      </c>
      <c r="U53">
        <v>8664600000</v>
      </c>
      <c r="V53">
        <v>12772000000</v>
      </c>
      <c r="W53">
        <v>10743533333.333334</v>
      </c>
      <c r="X53">
        <v>9405500000</v>
      </c>
      <c r="Y53">
        <v>6666500000</v>
      </c>
      <c r="Z53">
        <v>11198000000</v>
      </c>
      <c r="AA53">
        <v>9090000000</v>
      </c>
    </row>
    <row r="54" spans="1:27" x14ac:dyDescent="0.25">
      <c r="A54" t="s">
        <v>3301</v>
      </c>
      <c r="B54" s="2" t="s">
        <v>883</v>
      </c>
      <c r="C54" s="2" t="s">
        <v>7</v>
      </c>
      <c r="D54">
        <v>0.14239062420658755</v>
      </c>
      <c r="E54">
        <v>0.783894334798241</v>
      </c>
      <c r="F54">
        <v>0.26781175808447599</v>
      </c>
      <c r="G54">
        <v>0.38745057893873103</v>
      </c>
      <c r="H54">
        <v>0.50818056975289205</v>
      </c>
      <c r="I54">
        <v>0.36737948411219401</v>
      </c>
      <c r="J54" s="2" t="s">
        <v>3302</v>
      </c>
      <c r="K54" t="s">
        <v>3303</v>
      </c>
      <c r="L54">
        <v>14573000000</v>
      </c>
      <c r="M54">
        <v>7710400000</v>
      </c>
      <c r="N54">
        <v>11463000000</v>
      </c>
      <c r="O54">
        <v>11248800000</v>
      </c>
      <c r="P54">
        <v>13834000000</v>
      </c>
      <c r="Q54">
        <v>13845000000</v>
      </c>
      <c r="R54">
        <v>12951000000</v>
      </c>
      <c r="S54">
        <v>13543333333.333334</v>
      </c>
      <c r="T54">
        <v>15998000000</v>
      </c>
      <c r="U54">
        <v>13055000000</v>
      </c>
      <c r="V54">
        <v>18943000000</v>
      </c>
      <c r="W54">
        <v>15998666666.666666</v>
      </c>
      <c r="X54">
        <v>11129000000</v>
      </c>
      <c r="Y54">
        <v>10028000000</v>
      </c>
      <c r="Z54">
        <v>16090000000</v>
      </c>
      <c r="AA54">
        <v>12415666666.666666</v>
      </c>
    </row>
    <row r="55" spans="1:27" x14ac:dyDescent="0.25">
      <c r="A55" t="s">
        <v>2552</v>
      </c>
      <c r="B55" s="2">
        <v>0</v>
      </c>
      <c r="C55" s="2" t="s">
        <v>7</v>
      </c>
      <c r="D55">
        <v>-2.2996998895695848E-2</v>
      </c>
      <c r="E55">
        <v>0.99224276641416298</v>
      </c>
      <c r="F55">
        <v>7.2470726768337546E-2</v>
      </c>
      <c r="G55">
        <v>0.81324873985542301</v>
      </c>
      <c r="H55">
        <v>0.16685565144511036</v>
      </c>
      <c r="I55">
        <v>0.856342389200212</v>
      </c>
      <c r="J55" s="2" t="s">
        <v>2552</v>
      </c>
      <c r="K55" t="s">
        <v>2553</v>
      </c>
      <c r="L55">
        <v>486050000</v>
      </c>
      <c r="M55">
        <v>315280000</v>
      </c>
      <c r="N55">
        <v>421010000</v>
      </c>
      <c r="O55">
        <v>407446666.66666669</v>
      </c>
      <c r="P55">
        <v>480140000</v>
      </c>
      <c r="Q55">
        <v>362010000</v>
      </c>
      <c r="R55">
        <v>443160000</v>
      </c>
      <c r="S55">
        <v>428436666.66666669</v>
      </c>
      <c r="T55">
        <v>476920000</v>
      </c>
      <c r="U55">
        <v>315270000</v>
      </c>
      <c r="V55">
        <v>580020000</v>
      </c>
      <c r="W55">
        <v>457403333.33333331</v>
      </c>
      <c r="X55">
        <v>394290000</v>
      </c>
      <c r="Y55">
        <v>360680000</v>
      </c>
      <c r="Z55">
        <v>448040000</v>
      </c>
      <c r="AA55">
        <v>401003333.33333331</v>
      </c>
    </row>
    <row r="56" spans="1:27" x14ac:dyDescent="0.25">
      <c r="A56" t="s">
        <v>1025</v>
      </c>
      <c r="B56" s="2">
        <v>0</v>
      </c>
      <c r="C56" s="2" t="s">
        <v>7</v>
      </c>
      <c r="D56">
        <v>0.72096560246537289</v>
      </c>
      <c r="E56">
        <v>5.2615235584430799E-2</v>
      </c>
      <c r="F56">
        <v>0.9770494135159844</v>
      </c>
      <c r="G56" s="3">
        <v>1.6530629012762501E-2</v>
      </c>
      <c r="H56">
        <v>0.8568119361191463</v>
      </c>
      <c r="I56">
        <v>0.159122410894254</v>
      </c>
      <c r="J56" s="2" t="s">
        <v>1026</v>
      </c>
      <c r="K56" t="s">
        <v>1027</v>
      </c>
      <c r="L56">
        <v>918700000</v>
      </c>
      <c r="M56">
        <v>1197900000</v>
      </c>
      <c r="N56">
        <v>746740000</v>
      </c>
      <c r="O56">
        <v>954446666.66666663</v>
      </c>
      <c r="P56">
        <v>1532900000</v>
      </c>
      <c r="Q56">
        <v>2124900000</v>
      </c>
      <c r="R56">
        <v>1978500000</v>
      </c>
      <c r="S56">
        <v>1878766666.6666667</v>
      </c>
      <c r="T56">
        <v>1365800000</v>
      </c>
      <c r="U56">
        <v>1959500000</v>
      </c>
      <c r="V56">
        <v>1860300000</v>
      </c>
      <c r="W56">
        <v>1728533333.3333333</v>
      </c>
      <c r="X56">
        <v>1609900000</v>
      </c>
      <c r="Y56">
        <v>1576600000</v>
      </c>
      <c r="Z56">
        <v>1533100000</v>
      </c>
      <c r="AA56">
        <v>1573200000</v>
      </c>
    </row>
    <row r="57" spans="1:27" x14ac:dyDescent="0.25">
      <c r="A57" t="s">
        <v>1028</v>
      </c>
      <c r="B57" s="2">
        <v>0</v>
      </c>
      <c r="C57" s="2" t="s">
        <v>7</v>
      </c>
      <c r="D57">
        <v>0.53592441833842619</v>
      </c>
      <c r="E57">
        <v>0.165314116807175</v>
      </c>
      <c r="F57">
        <v>0.67892004862639632</v>
      </c>
      <c r="G57">
        <v>8.5694845895113295E-2</v>
      </c>
      <c r="H57">
        <v>0.86868653138846685</v>
      </c>
      <c r="I57">
        <v>0.21387519691884099</v>
      </c>
      <c r="J57" s="2" t="s">
        <v>1029</v>
      </c>
      <c r="K57" t="s">
        <v>1030</v>
      </c>
      <c r="L57">
        <v>981730000</v>
      </c>
      <c r="M57">
        <v>1335200000</v>
      </c>
      <c r="N57">
        <v>722720000</v>
      </c>
      <c r="O57">
        <v>1013216666.6666666</v>
      </c>
      <c r="P57">
        <v>1286000000</v>
      </c>
      <c r="Q57">
        <v>1953200000</v>
      </c>
      <c r="R57">
        <v>1627100000</v>
      </c>
      <c r="S57">
        <v>1622100000</v>
      </c>
      <c r="T57">
        <v>1395600000</v>
      </c>
      <c r="U57">
        <v>2148300000</v>
      </c>
      <c r="V57">
        <v>2006500000</v>
      </c>
      <c r="W57">
        <v>1850133333.3333333</v>
      </c>
      <c r="X57">
        <v>1592900000</v>
      </c>
      <c r="Y57">
        <v>1447300000</v>
      </c>
      <c r="Z57">
        <v>1366900000</v>
      </c>
      <c r="AA57">
        <v>1469033333.3333333</v>
      </c>
    </row>
    <row r="58" spans="1:27" x14ac:dyDescent="0.25">
      <c r="A58" t="s">
        <v>3388</v>
      </c>
      <c r="B58" s="2" t="s">
        <v>842</v>
      </c>
      <c r="C58" s="2" t="s">
        <v>7</v>
      </c>
      <c r="D58">
        <v>-0.10982647755829568</v>
      </c>
      <c r="E58">
        <v>0.759715556504172</v>
      </c>
      <c r="F58">
        <v>-0.16660532461781727</v>
      </c>
      <c r="G58">
        <v>0.571758864421822</v>
      </c>
      <c r="H58">
        <v>-0.13052331760055833</v>
      </c>
      <c r="I58">
        <v>0.81429338657327599</v>
      </c>
      <c r="J58" s="2" t="s">
        <v>3389</v>
      </c>
      <c r="K58" t="s">
        <v>3390</v>
      </c>
      <c r="L58">
        <v>8189600000</v>
      </c>
      <c r="M58">
        <v>8866200000</v>
      </c>
      <c r="N58">
        <v>7399700000</v>
      </c>
      <c r="O58">
        <v>8151833333.333333</v>
      </c>
      <c r="P58">
        <v>7750200000</v>
      </c>
      <c r="Q58">
        <v>5938400000</v>
      </c>
      <c r="R58">
        <v>8099700000</v>
      </c>
      <c r="S58">
        <v>7262766666.666667</v>
      </c>
      <c r="T58">
        <v>8446100000</v>
      </c>
      <c r="U58">
        <v>6243300000</v>
      </c>
      <c r="V58">
        <v>7650700000</v>
      </c>
      <c r="W58">
        <v>7446700000</v>
      </c>
      <c r="X58">
        <v>7541200000</v>
      </c>
      <c r="Y58">
        <v>7562300000</v>
      </c>
      <c r="Z58">
        <v>7559400000</v>
      </c>
      <c r="AA58">
        <v>7554300000</v>
      </c>
    </row>
    <row r="59" spans="1:27" x14ac:dyDescent="0.25">
      <c r="A59" t="s">
        <v>3391</v>
      </c>
      <c r="B59" s="2" t="s">
        <v>842</v>
      </c>
      <c r="C59" s="2" t="s">
        <v>7</v>
      </c>
      <c r="D59">
        <v>-0.15696854070782215</v>
      </c>
      <c r="E59">
        <v>0.63827345535789104</v>
      </c>
      <c r="F59">
        <v>5.9657466531923248E-2</v>
      </c>
      <c r="G59">
        <v>0.89142063387998605</v>
      </c>
      <c r="H59">
        <v>0.12705744943841965</v>
      </c>
      <c r="I59">
        <v>0.859977528510245</v>
      </c>
      <c r="J59" s="2" t="s">
        <v>3392</v>
      </c>
      <c r="K59" t="s">
        <v>3393</v>
      </c>
      <c r="L59">
        <v>14795000000</v>
      </c>
      <c r="M59">
        <v>12485000000</v>
      </c>
      <c r="N59">
        <v>13887000000</v>
      </c>
      <c r="O59">
        <v>13722333333.333334</v>
      </c>
      <c r="P59">
        <v>16501000000</v>
      </c>
      <c r="Q59">
        <v>11419000000</v>
      </c>
      <c r="R59">
        <v>14985000000</v>
      </c>
      <c r="S59">
        <v>14301666666.666666</v>
      </c>
      <c r="T59">
        <v>17381000000</v>
      </c>
      <c r="U59">
        <v>11994000000</v>
      </c>
      <c r="V59">
        <v>15582000000</v>
      </c>
      <c r="W59">
        <v>14985666666.666666</v>
      </c>
      <c r="X59">
        <v>13238000000</v>
      </c>
      <c r="Y59">
        <v>10090000000</v>
      </c>
      <c r="Z59">
        <v>13595000000</v>
      </c>
      <c r="AA59">
        <v>12307666666.666666</v>
      </c>
    </row>
    <row r="60" spans="1:27" x14ac:dyDescent="0.25">
      <c r="A60" t="s">
        <v>3498</v>
      </c>
      <c r="B60" s="2" t="s">
        <v>842</v>
      </c>
      <c r="C60" s="2" t="s">
        <v>7</v>
      </c>
      <c r="D60">
        <v>-2.8147240347064957E-2</v>
      </c>
      <c r="E60">
        <v>0.96771996850900699</v>
      </c>
      <c r="F60">
        <v>0.21425348515520062</v>
      </c>
      <c r="G60">
        <v>0.44082832623415202</v>
      </c>
      <c r="H60">
        <v>0.25339808808964986</v>
      </c>
      <c r="I60">
        <v>0.69642895895972801</v>
      </c>
      <c r="J60" s="2" t="s">
        <v>3499</v>
      </c>
      <c r="K60" t="s">
        <v>3494</v>
      </c>
      <c r="L60">
        <v>13148000000</v>
      </c>
      <c r="M60">
        <v>9424500000</v>
      </c>
      <c r="N60">
        <v>12027000000</v>
      </c>
      <c r="O60">
        <v>11533166666.666666</v>
      </c>
      <c r="P60">
        <v>13269000000</v>
      </c>
      <c r="Q60">
        <v>12549000000</v>
      </c>
      <c r="R60">
        <v>14321000000</v>
      </c>
      <c r="S60">
        <v>13379666666.666666</v>
      </c>
      <c r="T60">
        <v>14126000000</v>
      </c>
      <c r="U60">
        <v>11084000000</v>
      </c>
      <c r="V60">
        <v>16033000000</v>
      </c>
      <c r="W60">
        <v>13747666666.666666</v>
      </c>
      <c r="X60">
        <v>11118000000</v>
      </c>
      <c r="Y60">
        <v>10036000000</v>
      </c>
      <c r="Z60">
        <v>12777000000</v>
      </c>
      <c r="AA60">
        <v>11310333333.333334</v>
      </c>
    </row>
    <row r="61" spans="1:27" x14ac:dyDescent="0.25">
      <c r="A61" t="s">
        <v>3394</v>
      </c>
      <c r="B61" s="2" t="s">
        <v>842</v>
      </c>
      <c r="C61" s="2" t="s">
        <v>7</v>
      </c>
      <c r="D61">
        <v>-0.11560906094383971</v>
      </c>
      <c r="E61">
        <v>0.81776669541742497</v>
      </c>
      <c r="F61">
        <v>-8.6089649690793857E-2</v>
      </c>
      <c r="G61">
        <v>0.826980273150004</v>
      </c>
      <c r="H61">
        <v>0.10792896733110319</v>
      </c>
      <c r="I61">
        <v>0.91456640350099205</v>
      </c>
      <c r="J61" s="2" t="s">
        <v>3395</v>
      </c>
      <c r="K61" t="s">
        <v>3396</v>
      </c>
      <c r="L61">
        <v>14466000000</v>
      </c>
      <c r="M61">
        <v>9991300000</v>
      </c>
      <c r="N61">
        <v>10925000000</v>
      </c>
      <c r="O61">
        <v>11794100000</v>
      </c>
      <c r="P61">
        <v>12949000000</v>
      </c>
      <c r="Q61">
        <v>9249700000</v>
      </c>
      <c r="R61">
        <v>11134000000</v>
      </c>
      <c r="S61">
        <v>11110900000</v>
      </c>
      <c r="T61">
        <v>14496000000</v>
      </c>
      <c r="U61">
        <v>8793800000</v>
      </c>
      <c r="V61">
        <v>14841000000</v>
      </c>
      <c r="W61">
        <v>12710266666.666666</v>
      </c>
      <c r="X61">
        <v>10595000000</v>
      </c>
      <c r="Y61">
        <v>9398600000</v>
      </c>
      <c r="Z61">
        <v>12664000000</v>
      </c>
      <c r="AA61">
        <v>10885866666.666666</v>
      </c>
    </row>
    <row r="62" spans="1:27" x14ac:dyDescent="0.25">
      <c r="A62" t="s">
        <v>3304</v>
      </c>
      <c r="B62" s="2" t="s">
        <v>842</v>
      </c>
      <c r="C62" s="2" t="s">
        <v>7</v>
      </c>
      <c r="D62">
        <v>-0.1329427998315085</v>
      </c>
      <c r="E62">
        <v>0.66800415483540798</v>
      </c>
      <c r="F62">
        <v>-7.149889827970364E-2</v>
      </c>
      <c r="G62">
        <v>0.80070860649692399</v>
      </c>
      <c r="H62">
        <v>0.13503761625660843</v>
      </c>
      <c r="I62">
        <v>0.83630517746633604</v>
      </c>
      <c r="J62" s="2" t="s">
        <v>3305</v>
      </c>
      <c r="K62" t="s">
        <v>3306</v>
      </c>
      <c r="L62">
        <v>12606000000</v>
      </c>
      <c r="M62">
        <v>11295000000</v>
      </c>
      <c r="N62">
        <v>10913000000</v>
      </c>
      <c r="O62">
        <v>11604666666.666666</v>
      </c>
      <c r="P62">
        <v>12586000000</v>
      </c>
      <c r="Q62">
        <v>9916700000</v>
      </c>
      <c r="R62">
        <v>10628000000</v>
      </c>
      <c r="S62">
        <v>11043566666.666666</v>
      </c>
      <c r="T62">
        <v>13927000000</v>
      </c>
      <c r="U62">
        <v>10176000000</v>
      </c>
      <c r="V62">
        <v>14127000000</v>
      </c>
      <c r="W62">
        <v>12743333333.333334</v>
      </c>
      <c r="X62">
        <v>10802000000</v>
      </c>
      <c r="Y62">
        <v>9196300000</v>
      </c>
      <c r="Z62">
        <v>11751000000</v>
      </c>
      <c r="AA62">
        <v>10583100000</v>
      </c>
    </row>
    <row r="63" spans="1:27" x14ac:dyDescent="0.25">
      <c r="A63" t="s">
        <v>3307</v>
      </c>
      <c r="B63" s="2" t="s">
        <v>842</v>
      </c>
      <c r="C63" s="2">
        <v>0</v>
      </c>
      <c r="D63">
        <v>-0.17475313314326257</v>
      </c>
      <c r="E63">
        <v>0.65589709871986901</v>
      </c>
      <c r="F63">
        <v>-0.11111648407925978</v>
      </c>
      <c r="G63">
        <v>0.77252136929651205</v>
      </c>
      <c r="H63">
        <v>6.5980004616016982E-2</v>
      </c>
      <c r="I63">
        <v>0.95329060515870401</v>
      </c>
      <c r="J63" s="2" t="s">
        <v>3308</v>
      </c>
      <c r="K63" t="s">
        <v>3309</v>
      </c>
      <c r="L63">
        <v>9514900000</v>
      </c>
      <c r="M63">
        <v>7953200000</v>
      </c>
      <c r="N63">
        <v>11464000000</v>
      </c>
      <c r="O63">
        <v>9644033333.333334</v>
      </c>
      <c r="P63">
        <v>9769400000</v>
      </c>
      <c r="Q63">
        <v>8220600000</v>
      </c>
      <c r="R63">
        <v>8797400000</v>
      </c>
      <c r="S63">
        <v>8929133333.333334</v>
      </c>
      <c r="T63">
        <v>10748000000</v>
      </c>
      <c r="U63">
        <v>7411000000</v>
      </c>
      <c r="V63">
        <v>12127000000</v>
      </c>
      <c r="W63">
        <v>10095333333.333334</v>
      </c>
      <c r="X63">
        <v>8136500000</v>
      </c>
      <c r="Y63">
        <v>7655900000</v>
      </c>
      <c r="Z63">
        <v>9839100000</v>
      </c>
      <c r="AA63">
        <v>8543833333.333333</v>
      </c>
    </row>
    <row r="64" spans="1:27" x14ac:dyDescent="0.25">
      <c r="A64" t="s">
        <v>3310</v>
      </c>
      <c r="B64" s="2" t="s">
        <v>842</v>
      </c>
      <c r="C64" s="2" t="s">
        <v>7</v>
      </c>
      <c r="D64">
        <v>-0.16093915574175494</v>
      </c>
      <c r="E64">
        <v>0.67993060058409804</v>
      </c>
      <c r="F64">
        <v>-0.12125991989659057</v>
      </c>
      <c r="G64">
        <v>0.72511959707505402</v>
      </c>
      <c r="H64">
        <v>0.23358357101346613</v>
      </c>
      <c r="I64">
        <v>0.79775367855554502</v>
      </c>
      <c r="J64" s="2" t="s">
        <v>3311</v>
      </c>
      <c r="K64" t="s">
        <v>3312</v>
      </c>
      <c r="L64">
        <v>10560000000</v>
      </c>
      <c r="M64">
        <v>8111500000</v>
      </c>
      <c r="N64">
        <v>10308000000</v>
      </c>
      <c r="O64">
        <v>9659833333.333334</v>
      </c>
      <c r="P64">
        <v>10594000000</v>
      </c>
      <c r="Q64">
        <v>6627700000</v>
      </c>
      <c r="R64">
        <v>9421600000</v>
      </c>
      <c r="S64">
        <v>8881100000</v>
      </c>
      <c r="T64">
        <v>12032000000</v>
      </c>
      <c r="U64">
        <v>7678700000</v>
      </c>
      <c r="V64">
        <v>14362000000</v>
      </c>
      <c r="W64">
        <v>11357566666.666666</v>
      </c>
      <c r="X64">
        <v>8043800000</v>
      </c>
      <c r="Y64">
        <v>6560700000</v>
      </c>
      <c r="Z64">
        <v>11316000000</v>
      </c>
      <c r="AA64">
        <v>8640166666.666666</v>
      </c>
    </row>
    <row r="65" spans="1:27" x14ac:dyDescent="0.25">
      <c r="A65" t="s">
        <v>3313</v>
      </c>
      <c r="B65" s="2" t="s">
        <v>842</v>
      </c>
      <c r="C65" s="2" t="s">
        <v>7</v>
      </c>
      <c r="D65">
        <v>-0.18516895102255013</v>
      </c>
      <c r="E65">
        <v>0.54447921749917305</v>
      </c>
      <c r="F65">
        <v>-0.19820329535739006</v>
      </c>
      <c r="G65">
        <v>0.470619549814348</v>
      </c>
      <c r="H65">
        <v>1.3733164122779187E-2</v>
      </c>
      <c r="I65">
        <v>0.98903875619667503</v>
      </c>
      <c r="J65" s="2" t="s">
        <v>3314</v>
      </c>
      <c r="K65" t="s">
        <v>3315</v>
      </c>
      <c r="L65">
        <v>9999000000</v>
      </c>
      <c r="M65">
        <v>8989300000</v>
      </c>
      <c r="N65">
        <v>10276000000</v>
      </c>
      <c r="O65">
        <v>9754766666.666666</v>
      </c>
      <c r="P65">
        <v>8984200000</v>
      </c>
      <c r="Q65">
        <v>7214500000</v>
      </c>
      <c r="R65">
        <v>9309100000</v>
      </c>
      <c r="S65">
        <v>8502600000</v>
      </c>
      <c r="T65">
        <v>10196000000</v>
      </c>
      <c r="U65">
        <v>8377200000</v>
      </c>
      <c r="V65">
        <v>10971000000</v>
      </c>
      <c r="W65">
        <v>9848066666.666666</v>
      </c>
      <c r="X65">
        <v>8303400000</v>
      </c>
      <c r="Y65">
        <v>7878900000</v>
      </c>
      <c r="Z65">
        <v>9557000000</v>
      </c>
      <c r="AA65">
        <v>8579766666.666667</v>
      </c>
    </row>
    <row r="66" spans="1:27" x14ac:dyDescent="0.25">
      <c r="A66" t="s">
        <v>3397</v>
      </c>
      <c r="B66" s="2" t="s">
        <v>842</v>
      </c>
      <c r="C66" s="2" t="s">
        <v>7</v>
      </c>
      <c r="D66">
        <v>-0.45504616231299344</v>
      </c>
      <c r="E66">
        <v>0.13847899770716801</v>
      </c>
      <c r="F66">
        <v>-0.75288099194210745</v>
      </c>
      <c r="G66" s="3">
        <v>2.4562000034407901E-2</v>
      </c>
      <c r="H66">
        <v>-0.47119933138531217</v>
      </c>
      <c r="I66">
        <v>0.36737948411219401</v>
      </c>
      <c r="J66" s="2" t="s">
        <v>3398</v>
      </c>
      <c r="K66" t="s">
        <v>3399</v>
      </c>
      <c r="L66">
        <v>14656000000</v>
      </c>
      <c r="M66">
        <v>15359000000</v>
      </c>
      <c r="N66">
        <v>14025000000</v>
      </c>
      <c r="O66">
        <v>14680000000</v>
      </c>
      <c r="P66">
        <v>8480900000</v>
      </c>
      <c r="Q66">
        <v>8359100000</v>
      </c>
      <c r="R66">
        <v>9294100000</v>
      </c>
      <c r="S66">
        <v>8711366666.666666</v>
      </c>
      <c r="T66">
        <v>10159000000</v>
      </c>
      <c r="U66">
        <v>9050900000</v>
      </c>
      <c r="V66">
        <v>12559000000</v>
      </c>
      <c r="W66">
        <v>10589633333.333334</v>
      </c>
      <c r="X66">
        <v>10855000000</v>
      </c>
      <c r="Y66">
        <v>9989600000</v>
      </c>
      <c r="Z66">
        <v>11282000000</v>
      </c>
      <c r="AA66">
        <v>10708866666.666666</v>
      </c>
    </row>
    <row r="67" spans="1:27" x14ac:dyDescent="0.25">
      <c r="A67" t="s">
        <v>3316</v>
      </c>
      <c r="B67" s="2" t="s">
        <v>842</v>
      </c>
      <c r="C67" s="2" t="s">
        <v>7</v>
      </c>
      <c r="D67">
        <v>9.9794482473128637E-2</v>
      </c>
      <c r="E67">
        <v>0.806316372128841</v>
      </c>
      <c r="F67">
        <v>0.11441796991208084</v>
      </c>
      <c r="G67">
        <v>0.74504130655674705</v>
      </c>
      <c r="H67">
        <v>0.16461703343339387</v>
      </c>
      <c r="I67">
        <v>0.83630517746633604</v>
      </c>
      <c r="J67" s="2" t="s">
        <v>3317</v>
      </c>
      <c r="K67" t="s">
        <v>3318</v>
      </c>
      <c r="L67">
        <v>11261000000</v>
      </c>
      <c r="M67">
        <v>11232000000</v>
      </c>
      <c r="N67">
        <v>10207000000</v>
      </c>
      <c r="O67">
        <v>10900000000</v>
      </c>
      <c r="P67">
        <v>12059000000</v>
      </c>
      <c r="Q67">
        <v>10279000000</v>
      </c>
      <c r="R67">
        <v>13061000000</v>
      </c>
      <c r="S67">
        <v>11799666666.666666</v>
      </c>
      <c r="T67">
        <v>14705000000</v>
      </c>
      <c r="U67">
        <v>9417400000</v>
      </c>
      <c r="V67">
        <v>12530000000</v>
      </c>
      <c r="W67">
        <v>12217466666.666666</v>
      </c>
      <c r="X67">
        <v>11480000000</v>
      </c>
      <c r="Y67">
        <v>11124000000</v>
      </c>
      <c r="Z67">
        <v>12438000000</v>
      </c>
      <c r="AA67">
        <v>11680666666.666666</v>
      </c>
    </row>
    <row r="68" spans="1:27" x14ac:dyDescent="0.25">
      <c r="A68" t="s">
        <v>3400</v>
      </c>
      <c r="B68" s="2" t="s">
        <v>842</v>
      </c>
      <c r="C68" s="2" t="s">
        <v>7</v>
      </c>
      <c r="D68">
        <v>-8.0016413911478415E-2</v>
      </c>
      <c r="E68">
        <v>0.84666322617230605</v>
      </c>
      <c r="F68">
        <v>-3.0123468787398328E-2</v>
      </c>
      <c r="G68">
        <v>0.90606786529001804</v>
      </c>
      <c r="H68">
        <v>1.1774760438514848E-2</v>
      </c>
      <c r="I68">
        <v>0.99171902996455996</v>
      </c>
      <c r="J68" s="2" t="s">
        <v>3401</v>
      </c>
      <c r="K68" t="s">
        <v>3402</v>
      </c>
      <c r="L68">
        <v>7902300000</v>
      </c>
      <c r="M68">
        <v>9106500000</v>
      </c>
      <c r="N68">
        <v>10276000000</v>
      </c>
      <c r="O68">
        <v>9094933333.333334</v>
      </c>
      <c r="P68">
        <v>10817000000</v>
      </c>
      <c r="Q68">
        <v>7476500000</v>
      </c>
      <c r="R68">
        <v>8427500000</v>
      </c>
      <c r="S68">
        <v>8907000000</v>
      </c>
      <c r="T68">
        <v>11185000000</v>
      </c>
      <c r="U68">
        <v>7139100000</v>
      </c>
      <c r="V68">
        <v>9184300000</v>
      </c>
      <c r="W68">
        <v>9169466666.666666</v>
      </c>
      <c r="X68">
        <v>9324300000</v>
      </c>
      <c r="Y68">
        <v>7428500000</v>
      </c>
      <c r="Z68">
        <v>9059900000</v>
      </c>
      <c r="AA68">
        <v>8604233333.333334</v>
      </c>
    </row>
    <row r="69" spans="1:27" x14ac:dyDescent="0.25">
      <c r="A69" t="s">
        <v>3319</v>
      </c>
      <c r="B69" s="2" t="s">
        <v>842</v>
      </c>
      <c r="C69" s="2" t="s">
        <v>7</v>
      </c>
      <c r="D69">
        <v>-0.31504807669418772</v>
      </c>
      <c r="E69">
        <v>0.40573729480757698</v>
      </c>
      <c r="F69">
        <v>-0.2862417269070287</v>
      </c>
      <c r="G69">
        <v>0.41038595815765599</v>
      </c>
      <c r="H69">
        <v>-0.17582252239335122</v>
      </c>
      <c r="I69">
        <v>0.79775367855554502</v>
      </c>
      <c r="J69" s="2" t="s">
        <v>3320</v>
      </c>
      <c r="K69" t="s">
        <v>3321</v>
      </c>
      <c r="L69">
        <v>5515100000</v>
      </c>
      <c r="M69">
        <v>5089900000</v>
      </c>
      <c r="N69">
        <v>7197400000</v>
      </c>
      <c r="O69">
        <v>5934133333.333333</v>
      </c>
      <c r="P69">
        <v>5854500000</v>
      </c>
      <c r="Q69">
        <v>4590000000</v>
      </c>
      <c r="R69">
        <v>4154100000</v>
      </c>
      <c r="S69">
        <v>4866200000</v>
      </c>
      <c r="T69">
        <v>6516200000</v>
      </c>
      <c r="U69">
        <v>4290500000</v>
      </c>
      <c r="V69">
        <v>4953100000</v>
      </c>
      <c r="W69">
        <v>5253266666.666667</v>
      </c>
      <c r="X69">
        <v>5216600000</v>
      </c>
      <c r="Y69">
        <v>4180700000</v>
      </c>
      <c r="Z69">
        <v>4912700000</v>
      </c>
      <c r="AA69">
        <v>4770000000</v>
      </c>
    </row>
    <row r="70" spans="1:27" x14ac:dyDescent="0.25">
      <c r="A70" t="s">
        <v>3322</v>
      </c>
      <c r="B70" s="2" t="s">
        <v>842</v>
      </c>
      <c r="C70" s="2" t="s">
        <v>7</v>
      </c>
      <c r="D70">
        <v>-0.10951565679922175</v>
      </c>
      <c r="E70">
        <v>0.81776669541742497</v>
      </c>
      <c r="F70">
        <v>0.12353126705017037</v>
      </c>
      <c r="G70">
        <v>0.80070860649692399</v>
      </c>
      <c r="H70">
        <v>0.17748423957159296</v>
      </c>
      <c r="I70">
        <v>0.81429338657327599</v>
      </c>
      <c r="J70" s="2" t="s">
        <v>3323</v>
      </c>
      <c r="K70" t="s">
        <v>3324</v>
      </c>
      <c r="L70">
        <v>9544200000</v>
      </c>
      <c r="M70">
        <v>9809700000</v>
      </c>
      <c r="N70">
        <v>11866000000</v>
      </c>
      <c r="O70">
        <v>10406633333.333334</v>
      </c>
      <c r="P70">
        <v>13069000000</v>
      </c>
      <c r="Q70">
        <v>9000900000</v>
      </c>
      <c r="R70">
        <v>11941000000</v>
      </c>
      <c r="S70">
        <v>11336966666.666666</v>
      </c>
      <c r="T70">
        <v>12313000000</v>
      </c>
      <c r="U70">
        <v>9544900000</v>
      </c>
      <c r="V70">
        <v>13449000000</v>
      </c>
      <c r="W70">
        <v>11768966666.666666</v>
      </c>
      <c r="X70">
        <v>10375000000</v>
      </c>
      <c r="Y70">
        <v>8120700000</v>
      </c>
      <c r="Z70">
        <v>10442000000</v>
      </c>
      <c r="AA70">
        <v>9645900000</v>
      </c>
    </row>
    <row r="71" spans="1:27" x14ac:dyDescent="0.25">
      <c r="A71" t="s">
        <v>3403</v>
      </c>
      <c r="B71" s="2" t="s">
        <v>842</v>
      </c>
      <c r="C71" s="2" t="s">
        <v>7</v>
      </c>
      <c r="D71">
        <v>-9.0449784636433384E-2</v>
      </c>
      <c r="E71">
        <v>0.85932413567326804</v>
      </c>
      <c r="F71">
        <v>0.15357760361750081</v>
      </c>
      <c r="G71">
        <v>0.80070860649692399</v>
      </c>
      <c r="H71">
        <v>4.3489114466637072E-2</v>
      </c>
      <c r="I71">
        <v>0.98903875619667503</v>
      </c>
      <c r="J71" s="2" t="s">
        <v>3404</v>
      </c>
      <c r="K71" t="s">
        <v>3405</v>
      </c>
      <c r="L71">
        <v>7639000000</v>
      </c>
      <c r="M71">
        <v>9100500000</v>
      </c>
      <c r="N71">
        <v>9378600000</v>
      </c>
      <c r="O71">
        <v>8706033333.333334</v>
      </c>
      <c r="P71">
        <v>12835000000</v>
      </c>
      <c r="Q71">
        <v>7130000000</v>
      </c>
      <c r="R71">
        <v>9086800000</v>
      </c>
      <c r="S71">
        <v>9683933333.333334</v>
      </c>
      <c r="T71">
        <v>12017000000</v>
      </c>
      <c r="U71">
        <v>5901200000</v>
      </c>
      <c r="V71">
        <v>8999200000</v>
      </c>
      <c r="W71">
        <v>8972466666.666666</v>
      </c>
      <c r="X71">
        <v>8488000000</v>
      </c>
      <c r="Y71">
        <v>7495500000</v>
      </c>
      <c r="Z71">
        <v>8547400000</v>
      </c>
      <c r="AA71">
        <v>8176966666.666667</v>
      </c>
    </row>
    <row r="72" spans="1:27" x14ac:dyDescent="0.25">
      <c r="A72" t="s">
        <v>3325</v>
      </c>
      <c r="B72" s="2" t="s">
        <v>842</v>
      </c>
      <c r="C72" s="2" t="s">
        <v>7</v>
      </c>
      <c r="D72">
        <v>-7.1346127997799047E-2</v>
      </c>
      <c r="E72">
        <v>0.85578614027519695</v>
      </c>
      <c r="F72">
        <v>-5.1705152195693216E-2</v>
      </c>
      <c r="G72">
        <v>0.85876808352696699</v>
      </c>
      <c r="H72">
        <v>6.0430784725178897E-2</v>
      </c>
      <c r="I72">
        <v>0.94044720766856904</v>
      </c>
      <c r="J72" s="2" t="s">
        <v>3326</v>
      </c>
      <c r="K72" t="s">
        <v>3327</v>
      </c>
      <c r="L72">
        <v>9170800000</v>
      </c>
      <c r="M72">
        <v>7762200000</v>
      </c>
      <c r="N72">
        <v>8316500000</v>
      </c>
      <c r="O72">
        <v>8416500000</v>
      </c>
      <c r="P72">
        <v>8540300000</v>
      </c>
      <c r="Q72">
        <v>7353000000</v>
      </c>
      <c r="R72">
        <v>8467300000</v>
      </c>
      <c r="S72">
        <v>8120200000</v>
      </c>
      <c r="T72">
        <v>9418500000</v>
      </c>
      <c r="U72">
        <v>7362200000</v>
      </c>
      <c r="V72">
        <v>9548900000</v>
      </c>
      <c r="W72">
        <v>8776533333.333334</v>
      </c>
      <c r="X72">
        <v>8633500000</v>
      </c>
      <c r="Y72">
        <v>6782400000</v>
      </c>
      <c r="Z72">
        <v>8615300000</v>
      </c>
      <c r="AA72">
        <v>8010400000</v>
      </c>
    </row>
    <row r="73" spans="1:27" x14ac:dyDescent="0.25">
      <c r="A73" t="s">
        <v>3328</v>
      </c>
      <c r="B73" s="2" t="s">
        <v>842</v>
      </c>
      <c r="C73" s="2">
        <v>0</v>
      </c>
      <c r="D73">
        <v>-0.35188222624302506</v>
      </c>
      <c r="E73">
        <v>0.299396874114713</v>
      </c>
      <c r="F73">
        <v>-0.40716228501693991</v>
      </c>
      <c r="G73">
        <v>0.184181954432348</v>
      </c>
      <c r="H73">
        <v>-0.13767559815996949</v>
      </c>
      <c r="I73">
        <v>0.81429338657327599</v>
      </c>
      <c r="J73" s="2" t="s">
        <v>3329</v>
      </c>
      <c r="K73" t="s">
        <v>3330</v>
      </c>
      <c r="L73">
        <v>11884000000</v>
      </c>
      <c r="M73">
        <v>11203000000</v>
      </c>
      <c r="N73">
        <v>10200000000</v>
      </c>
      <c r="O73">
        <v>11095666666.666666</v>
      </c>
      <c r="P73">
        <v>8704000000</v>
      </c>
      <c r="Q73">
        <v>7653900000</v>
      </c>
      <c r="R73">
        <v>8744000000</v>
      </c>
      <c r="S73">
        <v>8367300000</v>
      </c>
      <c r="T73">
        <v>12941000000</v>
      </c>
      <c r="U73">
        <v>8717200000</v>
      </c>
      <c r="V73">
        <v>8599100000</v>
      </c>
      <c r="W73">
        <v>10085766666.666666</v>
      </c>
      <c r="X73">
        <v>7708100000</v>
      </c>
      <c r="Y73">
        <v>8433100000</v>
      </c>
      <c r="Z73">
        <v>9941200000</v>
      </c>
      <c r="AA73">
        <v>8694133333.333334</v>
      </c>
    </row>
    <row r="74" spans="1:27" x14ac:dyDescent="0.25">
      <c r="A74" t="s">
        <v>3331</v>
      </c>
      <c r="B74" s="2" t="s">
        <v>842</v>
      </c>
      <c r="C74" s="2" t="s">
        <v>7</v>
      </c>
      <c r="D74">
        <v>-4.9396913808273386E-2</v>
      </c>
      <c r="E74">
        <v>0.89490514459168802</v>
      </c>
      <c r="F74">
        <v>5.7498823492137675E-2</v>
      </c>
      <c r="G74">
        <v>0.84370038212059395</v>
      </c>
      <c r="H74">
        <v>0.20834504378679483</v>
      </c>
      <c r="I74">
        <v>0.74534672906258004</v>
      </c>
      <c r="J74" s="2" t="s">
        <v>3332</v>
      </c>
      <c r="K74" t="s">
        <v>3333</v>
      </c>
      <c r="L74">
        <v>7886300000</v>
      </c>
      <c r="M74">
        <v>8071900000</v>
      </c>
      <c r="N74">
        <v>9241000000</v>
      </c>
      <c r="O74">
        <v>8399733333.333333</v>
      </c>
      <c r="P74">
        <v>9533900000</v>
      </c>
      <c r="Q74">
        <v>7915400000</v>
      </c>
      <c r="R74">
        <v>8774500000</v>
      </c>
      <c r="S74">
        <v>8741266666.666666</v>
      </c>
      <c r="T74">
        <v>10288000000</v>
      </c>
      <c r="U74">
        <v>7835200000</v>
      </c>
      <c r="V74">
        <v>10991000000</v>
      </c>
      <c r="W74">
        <v>9704733333.333334</v>
      </c>
      <c r="X74">
        <v>8605900000</v>
      </c>
      <c r="Y74">
        <v>7025100000</v>
      </c>
      <c r="Z74">
        <v>8720000000</v>
      </c>
      <c r="AA74">
        <v>8117000000</v>
      </c>
    </row>
    <row r="75" spans="1:27" x14ac:dyDescent="0.25">
      <c r="A75" t="s">
        <v>3406</v>
      </c>
      <c r="B75" s="2" t="s">
        <v>842</v>
      </c>
      <c r="C75" s="2" t="s">
        <v>7</v>
      </c>
      <c r="D75">
        <v>-0.63002480956767748</v>
      </c>
      <c r="E75">
        <v>0.499525983105016</v>
      </c>
      <c r="F75">
        <v>-1.4121525852686121</v>
      </c>
      <c r="G75">
        <v>6.08454703581182E-2</v>
      </c>
      <c r="H75">
        <v>-1.2766970249667959</v>
      </c>
      <c r="I75">
        <v>0.30950108766015699</v>
      </c>
      <c r="J75" s="2" t="s">
        <v>3407</v>
      </c>
      <c r="K75" t="s">
        <v>3408</v>
      </c>
      <c r="L75">
        <v>2700600000</v>
      </c>
      <c r="M75">
        <v>5688700000</v>
      </c>
      <c r="N75">
        <v>8529900000</v>
      </c>
      <c r="O75">
        <v>5639733333.333333</v>
      </c>
      <c r="P75">
        <v>3077500000</v>
      </c>
      <c r="Q75">
        <v>1816200000</v>
      </c>
      <c r="R75">
        <v>1463700000</v>
      </c>
      <c r="S75">
        <v>2119133333.3333333</v>
      </c>
      <c r="T75">
        <v>3807200000</v>
      </c>
      <c r="U75">
        <v>2447300000</v>
      </c>
      <c r="V75">
        <v>728720000</v>
      </c>
      <c r="W75">
        <v>2327740000</v>
      </c>
      <c r="X75">
        <v>4597100000</v>
      </c>
      <c r="Y75">
        <v>3652700000</v>
      </c>
      <c r="Z75">
        <v>2682800000</v>
      </c>
      <c r="AA75">
        <v>3644200000</v>
      </c>
    </row>
    <row r="76" spans="1:27" x14ac:dyDescent="0.25">
      <c r="A76" t="s">
        <v>3409</v>
      </c>
      <c r="B76" s="2" t="s">
        <v>842</v>
      </c>
      <c r="C76" s="2" t="s">
        <v>7</v>
      </c>
      <c r="D76">
        <v>-0.13425350599858407</v>
      </c>
      <c r="E76">
        <v>0.70887594185678404</v>
      </c>
      <c r="F76">
        <v>-0.12958206136519954</v>
      </c>
      <c r="G76">
        <v>0.68027028630148201</v>
      </c>
      <c r="H76">
        <v>7.0519787102135731E-2</v>
      </c>
      <c r="I76">
        <v>0.93652238940041599</v>
      </c>
      <c r="J76" s="2" t="s">
        <v>3410</v>
      </c>
      <c r="K76" t="s">
        <v>3411</v>
      </c>
      <c r="L76">
        <v>12382000000</v>
      </c>
      <c r="M76">
        <v>10153000000</v>
      </c>
      <c r="N76">
        <v>12219000000</v>
      </c>
      <c r="O76">
        <v>11584666666.666666</v>
      </c>
      <c r="P76">
        <v>11705000000</v>
      </c>
      <c r="Q76">
        <v>10073000000</v>
      </c>
      <c r="R76">
        <v>9990500000</v>
      </c>
      <c r="S76">
        <v>10589500000</v>
      </c>
      <c r="T76">
        <v>14311000000</v>
      </c>
      <c r="U76">
        <v>10032000000</v>
      </c>
      <c r="V76">
        <v>12152000000</v>
      </c>
      <c r="W76">
        <v>12165000000</v>
      </c>
      <c r="X76">
        <v>11517000000</v>
      </c>
      <c r="Y76">
        <v>9078800000</v>
      </c>
      <c r="Z76">
        <v>11070000000</v>
      </c>
      <c r="AA76">
        <v>10555266666.666666</v>
      </c>
    </row>
    <row r="77" spans="1:27" x14ac:dyDescent="0.25">
      <c r="A77" t="s">
        <v>3334</v>
      </c>
      <c r="B77" s="2" t="s">
        <v>842</v>
      </c>
      <c r="C77" s="2" t="s">
        <v>7</v>
      </c>
      <c r="D77">
        <v>7.971253338275773E-2</v>
      </c>
      <c r="E77">
        <v>0.87934409304249195</v>
      </c>
      <c r="F77">
        <v>3.4642962756685157E-3</v>
      </c>
      <c r="G77">
        <v>0.974362670725059</v>
      </c>
      <c r="H77">
        <v>0.32059462676904649</v>
      </c>
      <c r="I77">
        <v>0.61699782106867596</v>
      </c>
      <c r="J77" s="2" t="s">
        <v>3335</v>
      </c>
      <c r="K77" t="s">
        <v>3336</v>
      </c>
      <c r="L77">
        <v>7921400000</v>
      </c>
      <c r="M77">
        <v>6162900000</v>
      </c>
      <c r="N77">
        <v>8668000000</v>
      </c>
      <c r="O77">
        <v>7584100000</v>
      </c>
      <c r="P77">
        <v>7765800000</v>
      </c>
      <c r="Q77">
        <v>6642900000</v>
      </c>
      <c r="R77">
        <v>8398300000</v>
      </c>
      <c r="S77">
        <v>7602333333.333333</v>
      </c>
      <c r="T77">
        <v>10102000000</v>
      </c>
      <c r="U77">
        <v>7038100000</v>
      </c>
      <c r="V77">
        <v>11274000000</v>
      </c>
      <c r="W77">
        <v>9471366666.666666</v>
      </c>
      <c r="X77">
        <v>7900300000</v>
      </c>
      <c r="Y77">
        <v>6372400000</v>
      </c>
      <c r="Z77">
        <v>9772100000</v>
      </c>
      <c r="AA77">
        <v>8014933333.333333</v>
      </c>
    </row>
    <row r="78" spans="1:27" x14ac:dyDescent="0.25">
      <c r="A78" t="s">
        <v>3337</v>
      </c>
      <c r="B78" s="2" t="s">
        <v>842</v>
      </c>
      <c r="C78" s="2" t="s">
        <v>7</v>
      </c>
      <c r="D78">
        <v>4.7220529967276466E-3</v>
      </c>
      <c r="E78">
        <v>0.97544698930629004</v>
      </c>
      <c r="F78">
        <v>2.886063518410208E-2</v>
      </c>
      <c r="G78">
        <v>0.93099823067721399</v>
      </c>
      <c r="H78">
        <v>0.16421302117360687</v>
      </c>
      <c r="I78">
        <v>0.81301730596358102</v>
      </c>
      <c r="J78" s="2" t="s">
        <v>3338</v>
      </c>
      <c r="K78" t="s">
        <v>3339</v>
      </c>
      <c r="L78">
        <v>15515000000</v>
      </c>
      <c r="M78">
        <v>12574000000</v>
      </c>
      <c r="N78">
        <v>11503000000</v>
      </c>
      <c r="O78">
        <v>13197333333.333334</v>
      </c>
      <c r="P78">
        <v>14808000000</v>
      </c>
      <c r="Q78">
        <v>11210000000</v>
      </c>
      <c r="R78">
        <v>14374000000</v>
      </c>
      <c r="S78">
        <v>13464000000</v>
      </c>
      <c r="T78">
        <v>16661000000</v>
      </c>
      <c r="U78">
        <v>11459000000</v>
      </c>
      <c r="V78">
        <v>16245000000</v>
      </c>
      <c r="W78">
        <v>14788333333.333334</v>
      </c>
      <c r="X78">
        <v>13331000000</v>
      </c>
      <c r="Y78">
        <v>9748800000</v>
      </c>
      <c r="Z78">
        <v>16642000000</v>
      </c>
      <c r="AA78">
        <v>13240600000</v>
      </c>
    </row>
    <row r="79" spans="1:27" x14ac:dyDescent="0.25">
      <c r="A79" t="s">
        <v>3412</v>
      </c>
      <c r="B79" s="2" t="s">
        <v>842</v>
      </c>
      <c r="C79" s="2" t="s">
        <v>7</v>
      </c>
      <c r="D79">
        <v>0.1080257978728269</v>
      </c>
      <c r="E79">
        <v>0.83108466104884204</v>
      </c>
      <c r="F79">
        <v>0.20054604931656986</v>
      </c>
      <c r="G79">
        <v>0.47357155965061798</v>
      </c>
      <c r="H79">
        <v>5.6170037152284767E-2</v>
      </c>
      <c r="I79">
        <v>0.95329060515870401</v>
      </c>
      <c r="J79" s="2" t="s">
        <v>3413</v>
      </c>
      <c r="K79" t="s">
        <v>3414</v>
      </c>
      <c r="L79">
        <v>8936400000</v>
      </c>
      <c r="M79">
        <v>9016200000</v>
      </c>
      <c r="N79">
        <v>11051000000</v>
      </c>
      <c r="O79">
        <v>9667866666.666666</v>
      </c>
      <c r="P79">
        <v>12186000000</v>
      </c>
      <c r="Q79">
        <v>10040000000</v>
      </c>
      <c r="R79">
        <v>11103000000</v>
      </c>
      <c r="S79">
        <v>11109666666.666666</v>
      </c>
      <c r="T79">
        <v>9106400000</v>
      </c>
      <c r="U79">
        <v>8645700000</v>
      </c>
      <c r="V79">
        <v>12403000000</v>
      </c>
      <c r="W79">
        <v>10051700000</v>
      </c>
      <c r="X79">
        <v>10031000000</v>
      </c>
      <c r="Y79">
        <v>8486700000</v>
      </c>
      <c r="Z79">
        <v>12741000000</v>
      </c>
      <c r="AA79">
        <v>10419566666.666666</v>
      </c>
    </row>
    <row r="80" spans="1:27" x14ac:dyDescent="0.25">
      <c r="A80" t="s">
        <v>3340</v>
      </c>
      <c r="B80" s="2" t="s">
        <v>842</v>
      </c>
      <c r="C80" s="2" t="s">
        <v>7</v>
      </c>
      <c r="D80">
        <v>-0.49579739321311883</v>
      </c>
      <c r="E80">
        <v>0.14939154693751999</v>
      </c>
      <c r="F80">
        <v>-0.4014401897424546</v>
      </c>
      <c r="G80">
        <v>0.22612983164749101</v>
      </c>
      <c r="H80">
        <v>-0.24064599815831103</v>
      </c>
      <c r="I80">
        <v>0.69851374492107399</v>
      </c>
      <c r="J80" s="2" t="s">
        <v>3341</v>
      </c>
      <c r="K80" t="s">
        <v>3342</v>
      </c>
      <c r="L80">
        <v>8391700000</v>
      </c>
      <c r="M80">
        <v>9411400000</v>
      </c>
      <c r="N80">
        <v>9829500000</v>
      </c>
      <c r="O80">
        <v>9210866666.666666</v>
      </c>
      <c r="P80">
        <v>9139500000</v>
      </c>
      <c r="Q80">
        <v>5881400000</v>
      </c>
      <c r="R80">
        <v>5899800000</v>
      </c>
      <c r="S80">
        <v>6973566666.666667</v>
      </c>
      <c r="T80">
        <v>10190000000</v>
      </c>
      <c r="U80">
        <v>4776500000</v>
      </c>
      <c r="V80">
        <v>8420800000</v>
      </c>
      <c r="W80">
        <v>7795766666.666667</v>
      </c>
      <c r="X80">
        <v>7343700000</v>
      </c>
      <c r="Y80">
        <v>5288300000</v>
      </c>
      <c r="Z80">
        <v>6964200000</v>
      </c>
      <c r="AA80">
        <v>6532066666.666667</v>
      </c>
    </row>
    <row r="81" spans="1:27" x14ac:dyDescent="0.25">
      <c r="A81" t="s">
        <v>3343</v>
      </c>
      <c r="B81" s="2" t="s">
        <v>842</v>
      </c>
      <c r="C81" s="2" t="s">
        <v>7</v>
      </c>
      <c r="D81">
        <v>-9.7638546986590261E-2</v>
      </c>
      <c r="E81">
        <v>0.79146631152497504</v>
      </c>
      <c r="F81">
        <v>-0.108972989799989</v>
      </c>
      <c r="G81">
        <v>0.72273124807326405</v>
      </c>
      <c r="H81">
        <v>-3.8867031796158908E-3</v>
      </c>
      <c r="I81">
        <v>0.98401157543099704</v>
      </c>
      <c r="J81" s="2" t="s">
        <v>3344</v>
      </c>
      <c r="K81" t="s">
        <v>3345</v>
      </c>
      <c r="L81">
        <v>11739000000</v>
      </c>
      <c r="M81">
        <v>10263000000</v>
      </c>
      <c r="N81">
        <v>10595000000</v>
      </c>
      <c r="O81">
        <v>10865666666.666666</v>
      </c>
      <c r="P81">
        <v>8834500000</v>
      </c>
      <c r="Q81">
        <v>10450000000</v>
      </c>
      <c r="R81">
        <v>10941000000</v>
      </c>
      <c r="S81">
        <v>10075166666.666666</v>
      </c>
      <c r="T81">
        <v>10681000000</v>
      </c>
      <c r="U81">
        <v>9281300000</v>
      </c>
      <c r="V81">
        <v>12547000000</v>
      </c>
      <c r="W81">
        <v>10836433333.333334</v>
      </c>
      <c r="X81">
        <v>9888800000</v>
      </c>
      <c r="Y81">
        <v>9755100000</v>
      </c>
      <c r="Z81">
        <v>10820000000</v>
      </c>
      <c r="AA81">
        <v>10154633333.333334</v>
      </c>
    </row>
    <row r="82" spans="1:27" x14ac:dyDescent="0.25">
      <c r="A82" t="s">
        <v>3207</v>
      </c>
      <c r="B82" s="2" t="s">
        <v>842</v>
      </c>
      <c r="C82" s="2" t="s">
        <v>7</v>
      </c>
      <c r="D82">
        <v>0.43866380845912295</v>
      </c>
      <c r="E82">
        <v>0.38171831209947199</v>
      </c>
      <c r="F82">
        <v>0.67505513531224104</v>
      </c>
      <c r="G82">
        <v>0.19667635831496999</v>
      </c>
      <c r="H82">
        <v>0.70244163293542305</v>
      </c>
      <c r="I82">
        <v>0.36737948411219401</v>
      </c>
      <c r="J82" s="2" t="s">
        <v>3208</v>
      </c>
      <c r="K82" t="s">
        <v>3209</v>
      </c>
      <c r="L82">
        <v>41987000</v>
      </c>
      <c r="M82">
        <v>78971000</v>
      </c>
      <c r="N82">
        <v>96862000</v>
      </c>
      <c r="O82">
        <v>72606666.666666672</v>
      </c>
      <c r="P82">
        <v>132310000</v>
      </c>
      <c r="Q82">
        <v>81104000</v>
      </c>
      <c r="R82">
        <v>134370000</v>
      </c>
      <c r="S82">
        <v>115928000</v>
      </c>
      <c r="T82">
        <v>117260000</v>
      </c>
      <c r="U82">
        <v>86419000</v>
      </c>
      <c r="V82">
        <v>150770000</v>
      </c>
      <c r="W82">
        <v>118149666.66666667</v>
      </c>
      <c r="X82">
        <v>89344000</v>
      </c>
      <c r="Y82">
        <v>85928000</v>
      </c>
      <c r="Z82">
        <v>119950000</v>
      </c>
      <c r="AA82">
        <v>98407333.333333328</v>
      </c>
    </row>
    <row r="83" spans="1:27" x14ac:dyDescent="0.25">
      <c r="A83" t="s">
        <v>841</v>
      </c>
      <c r="B83" s="2" t="s">
        <v>842</v>
      </c>
      <c r="C83" s="2" t="s">
        <v>7</v>
      </c>
      <c r="D83">
        <v>-6.2332461380596891E-3</v>
      </c>
      <c r="E83">
        <v>0.98923568350139202</v>
      </c>
      <c r="F83">
        <v>0.12815946138731152</v>
      </c>
      <c r="G83">
        <v>0.678183687892012</v>
      </c>
      <c r="H83">
        <v>0.2411602373577505</v>
      </c>
      <c r="I83">
        <v>0.62439658509805396</v>
      </c>
      <c r="J83" s="2" t="s">
        <v>843</v>
      </c>
      <c r="K83" t="s">
        <v>844</v>
      </c>
      <c r="L83">
        <v>4200400000</v>
      </c>
      <c r="M83">
        <v>3539400000</v>
      </c>
      <c r="N83">
        <v>3857800000</v>
      </c>
      <c r="O83">
        <v>3865866666.6666665</v>
      </c>
      <c r="P83">
        <v>3823900000</v>
      </c>
      <c r="Q83">
        <v>4016500000</v>
      </c>
      <c r="R83">
        <v>4834600000</v>
      </c>
      <c r="S83">
        <v>4225000000</v>
      </c>
      <c r="T83">
        <v>4662300000</v>
      </c>
      <c r="U83">
        <v>4042500000</v>
      </c>
      <c r="V83">
        <v>5002900000</v>
      </c>
      <c r="W83">
        <v>4569233333.333333</v>
      </c>
      <c r="X83">
        <v>3780300000</v>
      </c>
      <c r="Y83">
        <v>3544700000</v>
      </c>
      <c r="Z83">
        <v>4222600000</v>
      </c>
      <c r="AA83">
        <v>3849200000</v>
      </c>
    </row>
    <row r="84" spans="1:27" x14ac:dyDescent="0.25">
      <c r="A84" t="s">
        <v>3524</v>
      </c>
      <c r="B84" s="2" t="s">
        <v>842</v>
      </c>
      <c r="C84" s="2" t="s">
        <v>7</v>
      </c>
      <c r="D84">
        <v>0.17622127570150095</v>
      </c>
      <c r="E84">
        <v>0.64812861448737003</v>
      </c>
      <c r="F84">
        <v>0.14830560610745341</v>
      </c>
      <c r="G84">
        <v>0.60202673662776196</v>
      </c>
      <c r="H84">
        <v>7.5649232842788239E-2</v>
      </c>
      <c r="I84">
        <v>0.889957584663156</v>
      </c>
      <c r="J84" s="2" t="s">
        <v>3525</v>
      </c>
      <c r="K84" t="s">
        <v>3526</v>
      </c>
      <c r="L84">
        <v>375320000</v>
      </c>
      <c r="M84">
        <v>332050000</v>
      </c>
      <c r="N84">
        <v>231050000</v>
      </c>
      <c r="O84">
        <v>312806666.66666669</v>
      </c>
      <c r="P84">
        <v>334840000</v>
      </c>
      <c r="Q84">
        <v>351520000</v>
      </c>
      <c r="R84">
        <v>353660000</v>
      </c>
      <c r="S84">
        <v>346673333.33333331</v>
      </c>
      <c r="T84">
        <v>293530000</v>
      </c>
      <c r="U84">
        <v>324910000</v>
      </c>
      <c r="V84">
        <v>370500000</v>
      </c>
      <c r="W84">
        <v>329646666.66666669</v>
      </c>
      <c r="X84">
        <v>317610000</v>
      </c>
      <c r="Y84">
        <v>325790000</v>
      </c>
      <c r="Z84">
        <v>416940000</v>
      </c>
      <c r="AA84">
        <v>353446666.66666669</v>
      </c>
    </row>
    <row r="85" spans="1:27" x14ac:dyDescent="0.25">
      <c r="A85" t="s">
        <v>3527</v>
      </c>
      <c r="B85" s="2" t="s">
        <v>842</v>
      </c>
      <c r="C85" s="2">
        <v>0</v>
      </c>
      <c r="D85">
        <v>6.1481111731331778E-2</v>
      </c>
      <c r="E85">
        <v>0.90675522552974697</v>
      </c>
      <c r="F85">
        <v>0.16678222106101695</v>
      </c>
      <c r="G85">
        <v>0.59025930816346195</v>
      </c>
      <c r="H85">
        <v>0.12358453165991451</v>
      </c>
      <c r="I85">
        <v>0.83630517746633604</v>
      </c>
      <c r="J85" s="2" t="s">
        <v>3527</v>
      </c>
      <c r="K85" t="s">
        <v>3528</v>
      </c>
      <c r="L85">
        <v>168770000</v>
      </c>
      <c r="M85">
        <v>210060000</v>
      </c>
      <c r="N85">
        <v>255350000</v>
      </c>
      <c r="O85">
        <v>211393333.33333334</v>
      </c>
      <c r="P85">
        <v>233860000</v>
      </c>
      <c r="Q85">
        <v>238820000</v>
      </c>
      <c r="R85">
        <v>239220000</v>
      </c>
      <c r="S85">
        <v>237300000</v>
      </c>
      <c r="T85">
        <v>222440000</v>
      </c>
      <c r="U85">
        <v>216600000</v>
      </c>
      <c r="V85">
        <v>251860000</v>
      </c>
      <c r="W85">
        <v>230300000</v>
      </c>
      <c r="X85">
        <v>210130000</v>
      </c>
      <c r="Y85">
        <v>185570000</v>
      </c>
      <c r="Z85">
        <v>266090000</v>
      </c>
      <c r="AA85">
        <v>220596666.66666666</v>
      </c>
    </row>
    <row r="86" spans="1:27" x14ac:dyDescent="0.25">
      <c r="A86" t="s">
        <v>3512</v>
      </c>
      <c r="B86" s="2" t="s">
        <v>842</v>
      </c>
      <c r="C86" s="2" t="s">
        <v>7</v>
      </c>
      <c r="D86">
        <v>0.53293600877844194</v>
      </c>
      <c r="E86">
        <v>0.24240473061364101</v>
      </c>
      <c r="F86">
        <v>0.52086190952279721</v>
      </c>
      <c r="G86">
        <v>0.239295911551103</v>
      </c>
      <c r="H86">
        <v>0.25748538510843966</v>
      </c>
      <c r="I86">
        <v>0.77589270908071795</v>
      </c>
      <c r="J86" s="2" t="s">
        <v>3513</v>
      </c>
      <c r="K86" t="s">
        <v>3514</v>
      </c>
      <c r="L86">
        <v>317240000</v>
      </c>
      <c r="M86">
        <v>249100000</v>
      </c>
      <c r="N86">
        <v>227290000</v>
      </c>
      <c r="O86">
        <v>264543333.33333334</v>
      </c>
      <c r="P86">
        <v>294710000</v>
      </c>
      <c r="Q86">
        <v>469750000</v>
      </c>
      <c r="R86">
        <v>374250000</v>
      </c>
      <c r="S86">
        <v>379570000</v>
      </c>
      <c r="T86">
        <v>234540000</v>
      </c>
      <c r="U86">
        <v>332240000</v>
      </c>
      <c r="V86">
        <v>381920000</v>
      </c>
      <c r="W86">
        <v>316233333.33333331</v>
      </c>
      <c r="X86">
        <v>341350000</v>
      </c>
      <c r="Y86">
        <v>475480000</v>
      </c>
      <c r="Z86">
        <v>331450000</v>
      </c>
      <c r="AA86">
        <v>382760000</v>
      </c>
    </row>
    <row r="87" spans="1:27" x14ac:dyDescent="0.25">
      <c r="A87" t="s">
        <v>3346</v>
      </c>
      <c r="B87" s="2" t="s">
        <v>842</v>
      </c>
      <c r="C87" s="2" t="s">
        <v>7</v>
      </c>
      <c r="D87">
        <v>-0.17456683185827931</v>
      </c>
      <c r="E87">
        <v>0.73531861667972598</v>
      </c>
      <c r="F87">
        <v>-2.3972353511087161E-3</v>
      </c>
      <c r="G87">
        <v>0.99999180621133998</v>
      </c>
      <c r="H87">
        <v>-0.33356926440650014</v>
      </c>
      <c r="I87">
        <v>0.75375625742921204</v>
      </c>
      <c r="J87" s="2" t="s">
        <v>3347</v>
      </c>
      <c r="K87" t="s">
        <v>3348</v>
      </c>
      <c r="L87">
        <v>1539900000</v>
      </c>
      <c r="M87">
        <v>2739900000</v>
      </c>
      <c r="N87">
        <v>1622900000</v>
      </c>
      <c r="O87">
        <v>1967566666.6666667</v>
      </c>
      <c r="P87">
        <v>1383000000</v>
      </c>
      <c r="Q87">
        <v>2622900000</v>
      </c>
      <c r="R87">
        <v>1887000000</v>
      </c>
      <c r="S87">
        <v>1964300000</v>
      </c>
      <c r="T87">
        <v>953410000</v>
      </c>
      <c r="U87">
        <v>1601000000</v>
      </c>
      <c r="V87">
        <v>2129800000</v>
      </c>
      <c r="W87">
        <v>1561403333.3333333</v>
      </c>
      <c r="X87">
        <v>751190000</v>
      </c>
      <c r="Y87">
        <v>2823500000</v>
      </c>
      <c r="Z87">
        <v>1655300000</v>
      </c>
      <c r="AA87">
        <v>1743330000</v>
      </c>
    </row>
    <row r="88" spans="1:27" x14ac:dyDescent="0.25">
      <c r="A88" t="s">
        <v>3415</v>
      </c>
      <c r="B88" s="2" t="s">
        <v>842</v>
      </c>
      <c r="C88" s="2" t="s">
        <v>7</v>
      </c>
      <c r="D88">
        <v>-0.17019339610854878</v>
      </c>
      <c r="E88">
        <v>0.660065543722403</v>
      </c>
      <c r="F88">
        <v>-0.1072781156342285</v>
      </c>
      <c r="G88">
        <v>0.768206456236041</v>
      </c>
      <c r="H88">
        <v>6.7997037248659187E-2</v>
      </c>
      <c r="I88">
        <v>0.91381755203529003</v>
      </c>
      <c r="J88" s="2" t="s">
        <v>3416</v>
      </c>
      <c r="K88" t="s">
        <v>3417</v>
      </c>
      <c r="L88">
        <v>15385000000</v>
      </c>
      <c r="M88">
        <v>10925000000</v>
      </c>
      <c r="N88">
        <v>11858000000</v>
      </c>
      <c r="O88">
        <v>12722666666.666666</v>
      </c>
      <c r="P88">
        <v>13340000000</v>
      </c>
      <c r="Q88">
        <v>9662800000</v>
      </c>
      <c r="R88">
        <v>12430000000</v>
      </c>
      <c r="S88">
        <v>11810933333.333334</v>
      </c>
      <c r="T88">
        <v>14974000000</v>
      </c>
      <c r="U88">
        <v>11235000000</v>
      </c>
      <c r="V88">
        <v>13801000000</v>
      </c>
      <c r="W88">
        <v>13336666666.666666</v>
      </c>
      <c r="X88">
        <v>12231000000</v>
      </c>
      <c r="Y88">
        <v>8876800000</v>
      </c>
      <c r="Z88">
        <v>12813000000</v>
      </c>
      <c r="AA88">
        <v>11306933333.333334</v>
      </c>
    </row>
    <row r="89" spans="1:27" x14ac:dyDescent="0.25">
      <c r="A89" t="s">
        <v>3418</v>
      </c>
      <c r="B89" s="2" t="s">
        <v>842</v>
      </c>
      <c r="C89" s="2" t="s">
        <v>7</v>
      </c>
      <c r="D89">
        <v>-0.1326102116067886</v>
      </c>
      <c r="E89">
        <v>0.80639191280329703</v>
      </c>
      <c r="F89">
        <v>-0.13154852089605049</v>
      </c>
      <c r="G89">
        <v>0.75651087127870997</v>
      </c>
      <c r="H89">
        <v>0.12286465640896621</v>
      </c>
      <c r="I89">
        <v>0.87624539133486501</v>
      </c>
      <c r="J89" s="2" t="s">
        <v>3419</v>
      </c>
      <c r="K89" t="s">
        <v>3420</v>
      </c>
      <c r="L89">
        <v>10235000000</v>
      </c>
      <c r="M89">
        <v>7508500000</v>
      </c>
      <c r="N89">
        <v>8316500000</v>
      </c>
      <c r="O89">
        <v>8686666666.666666</v>
      </c>
      <c r="P89">
        <v>8330800000</v>
      </c>
      <c r="Q89">
        <v>6995900000</v>
      </c>
      <c r="R89">
        <v>8462200000</v>
      </c>
      <c r="S89">
        <v>7929633333.333333</v>
      </c>
      <c r="T89">
        <v>10163000000</v>
      </c>
      <c r="U89">
        <v>7981600000</v>
      </c>
      <c r="V89">
        <v>10232000000</v>
      </c>
      <c r="W89">
        <v>9458866666.666666</v>
      </c>
      <c r="X89">
        <v>8085500000</v>
      </c>
      <c r="Y89">
        <v>7195400000</v>
      </c>
      <c r="Z89">
        <v>8490500000</v>
      </c>
      <c r="AA89">
        <v>7923800000</v>
      </c>
    </row>
    <row r="90" spans="1:27" x14ac:dyDescent="0.25">
      <c r="A90" t="s">
        <v>3421</v>
      </c>
      <c r="B90" s="2" t="s">
        <v>842</v>
      </c>
      <c r="C90" s="2" t="s">
        <v>7</v>
      </c>
      <c r="D90">
        <v>-6.603432315154939E-2</v>
      </c>
      <c r="E90">
        <v>0.86143202561858601</v>
      </c>
      <c r="F90">
        <v>3.2613841439581889E-2</v>
      </c>
      <c r="G90">
        <v>0.918738691030202</v>
      </c>
      <c r="H90">
        <v>0.17023042863942081</v>
      </c>
      <c r="I90">
        <v>0.79775367855554502</v>
      </c>
      <c r="J90" s="2" t="s">
        <v>3422</v>
      </c>
      <c r="K90" t="s">
        <v>3423</v>
      </c>
      <c r="L90">
        <v>12027000000</v>
      </c>
      <c r="M90">
        <v>9717700000</v>
      </c>
      <c r="N90">
        <v>11369000000</v>
      </c>
      <c r="O90">
        <v>11037900000</v>
      </c>
      <c r="P90">
        <v>12771000000</v>
      </c>
      <c r="Q90">
        <v>9845800000</v>
      </c>
      <c r="R90">
        <v>11254000000</v>
      </c>
      <c r="S90">
        <v>11290266666.666666</v>
      </c>
      <c r="T90">
        <v>14281000000</v>
      </c>
      <c r="U90">
        <v>9541800000</v>
      </c>
      <c r="V90">
        <v>13438000000</v>
      </c>
      <c r="W90">
        <v>12420266666.666666</v>
      </c>
      <c r="X90">
        <v>11415000000</v>
      </c>
      <c r="Y90">
        <v>8647200000</v>
      </c>
      <c r="Z90">
        <v>11570000000</v>
      </c>
      <c r="AA90">
        <v>10544066666.666666</v>
      </c>
    </row>
    <row r="91" spans="1:27" x14ac:dyDescent="0.25">
      <c r="A91" t="s">
        <v>1031</v>
      </c>
      <c r="B91" s="2" t="s">
        <v>842</v>
      </c>
      <c r="C91" s="2" t="s">
        <v>7</v>
      </c>
      <c r="D91">
        <v>0.10892323140115964</v>
      </c>
      <c r="E91">
        <v>0.74283587609955004</v>
      </c>
      <c r="F91">
        <v>0.33022299978762282</v>
      </c>
      <c r="G91">
        <v>0.24171435886564099</v>
      </c>
      <c r="H91">
        <v>0.43246397049194368</v>
      </c>
      <c r="I91">
        <v>0.35291286047354797</v>
      </c>
      <c r="J91" s="2" t="s">
        <v>1032</v>
      </c>
      <c r="K91" t="s">
        <v>1033</v>
      </c>
      <c r="L91">
        <v>2988600000</v>
      </c>
      <c r="M91">
        <v>2962600000</v>
      </c>
      <c r="N91">
        <v>2290000000</v>
      </c>
      <c r="O91">
        <v>2747066666.6666665</v>
      </c>
      <c r="P91">
        <v>3204200000</v>
      </c>
      <c r="Q91">
        <v>3244100000</v>
      </c>
      <c r="R91">
        <v>3912600000</v>
      </c>
      <c r="S91">
        <v>3453633333.3333335</v>
      </c>
      <c r="T91">
        <v>3427500000</v>
      </c>
      <c r="U91">
        <v>3450700000</v>
      </c>
      <c r="V91">
        <v>4243600000</v>
      </c>
      <c r="W91">
        <v>3707266666.6666665</v>
      </c>
      <c r="X91">
        <v>2882200000</v>
      </c>
      <c r="Y91">
        <v>2853100000</v>
      </c>
      <c r="Z91">
        <v>3152200000</v>
      </c>
      <c r="AA91">
        <v>2962500000</v>
      </c>
    </row>
    <row r="92" spans="1:27" x14ac:dyDescent="0.25">
      <c r="A92" t="s">
        <v>3349</v>
      </c>
      <c r="B92" s="2" t="s">
        <v>842</v>
      </c>
      <c r="C92" s="2" t="s">
        <v>7</v>
      </c>
      <c r="D92">
        <v>0.20273178299506142</v>
      </c>
      <c r="E92">
        <v>0.64927485248070305</v>
      </c>
      <c r="F92">
        <v>0.42771557865805171</v>
      </c>
      <c r="G92">
        <v>0.25012539456001398</v>
      </c>
      <c r="H92">
        <v>0.66310868329013395</v>
      </c>
      <c r="I92">
        <v>0.22278808026980099</v>
      </c>
      <c r="J92" s="2" t="s">
        <v>3350</v>
      </c>
      <c r="K92" t="s">
        <v>3351</v>
      </c>
      <c r="L92">
        <v>8148700000</v>
      </c>
      <c r="M92">
        <v>6892500000</v>
      </c>
      <c r="N92">
        <v>9110500000</v>
      </c>
      <c r="O92">
        <v>8050566666.666667</v>
      </c>
      <c r="P92">
        <v>12842000000</v>
      </c>
      <c r="Q92">
        <v>8278500000</v>
      </c>
      <c r="R92">
        <v>11366000000</v>
      </c>
      <c r="S92">
        <v>10828833333.333334</v>
      </c>
      <c r="T92">
        <v>12823000000</v>
      </c>
      <c r="U92">
        <v>11059000000</v>
      </c>
      <c r="V92">
        <v>14362000000</v>
      </c>
      <c r="W92">
        <v>12748000000</v>
      </c>
      <c r="X92">
        <v>10914000000</v>
      </c>
      <c r="Y92">
        <v>7451000000</v>
      </c>
      <c r="Z92">
        <v>9430600000</v>
      </c>
      <c r="AA92">
        <v>9265200000</v>
      </c>
    </row>
    <row r="93" spans="1:27" x14ac:dyDescent="0.25">
      <c r="A93" t="s">
        <v>1796</v>
      </c>
      <c r="B93" s="2" t="s">
        <v>842</v>
      </c>
      <c r="C93" s="2" t="s">
        <v>7</v>
      </c>
      <c r="D93">
        <v>0.21445549931515401</v>
      </c>
      <c r="E93">
        <v>0.65963255574347202</v>
      </c>
      <c r="F93">
        <v>0.60726591711316236</v>
      </c>
      <c r="G93">
        <v>0.114738139917879</v>
      </c>
      <c r="H93">
        <v>0.39670421087781088</v>
      </c>
      <c r="I93">
        <v>0.54870610034235201</v>
      </c>
      <c r="J93" s="2" t="s">
        <v>1797</v>
      </c>
      <c r="K93" t="s">
        <v>1798</v>
      </c>
      <c r="L93">
        <v>43979000</v>
      </c>
      <c r="M93">
        <v>50384000</v>
      </c>
      <c r="N93">
        <v>49136000</v>
      </c>
      <c r="O93">
        <v>47833000</v>
      </c>
      <c r="P93">
        <v>82012000</v>
      </c>
      <c r="Q93">
        <v>64441000</v>
      </c>
      <c r="R93">
        <v>72149000</v>
      </c>
      <c r="S93">
        <v>72867333.333333328</v>
      </c>
      <c r="T93">
        <v>49924000</v>
      </c>
      <c r="U93">
        <v>61370000</v>
      </c>
      <c r="V93">
        <v>77622000</v>
      </c>
      <c r="W93">
        <v>62972000</v>
      </c>
      <c r="X93">
        <v>46331000</v>
      </c>
      <c r="Y93">
        <v>61695000</v>
      </c>
      <c r="Z93">
        <v>58471000</v>
      </c>
      <c r="AA93">
        <v>55499000</v>
      </c>
    </row>
    <row r="94" spans="1:27" x14ac:dyDescent="0.25">
      <c r="A94" t="s">
        <v>1799</v>
      </c>
      <c r="B94" s="2" t="s">
        <v>842</v>
      </c>
      <c r="C94" s="2" t="s">
        <v>7</v>
      </c>
      <c r="D94">
        <v>0.33020590995398064</v>
      </c>
      <c r="E94">
        <v>0.29772131053253298</v>
      </c>
      <c r="F94">
        <v>0.60289277862867985</v>
      </c>
      <c r="G94">
        <v>5.7156396070334903E-2</v>
      </c>
      <c r="H94">
        <v>0.39973616137495815</v>
      </c>
      <c r="I94">
        <v>0.42709769912581103</v>
      </c>
      <c r="J94" s="2" t="s">
        <v>1800</v>
      </c>
      <c r="K94" t="s">
        <v>1801</v>
      </c>
      <c r="L94">
        <v>100510000</v>
      </c>
      <c r="M94">
        <v>84657000</v>
      </c>
      <c r="N94">
        <v>92889000</v>
      </c>
      <c r="O94">
        <v>92685333.333333328</v>
      </c>
      <c r="P94">
        <v>127890000</v>
      </c>
      <c r="Q94">
        <v>123950000</v>
      </c>
      <c r="R94">
        <v>170460000</v>
      </c>
      <c r="S94">
        <v>140766666.66666666</v>
      </c>
      <c r="T94">
        <v>122460000</v>
      </c>
      <c r="U94">
        <v>100320000</v>
      </c>
      <c r="V94">
        <v>144050000</v>
      </c>
      <c r="W94">
        <v>122276666.66666667</v>
      </c>
      <c r="X94">
        <v>114240000</v>
      </c>
      <c r="Y94">
        <v>102070000</v>
      </c>
      <c r="Z94">
        <v>133260000</v>
      </c>
      <c r="AA94">
        <v>116523333.33333333</v>
      </c>
    </row>
    <row r="95" spans="1:27" x14ac:dyDescent="0.25">
      <c r="A95" t="s">
        <v>1802</v>
      </c>
      <c r="B95" s="2" t="s">
        <v>842</v>
      </c>
      <c r="C95" s="2" t="s">
        <v>7</v>
      </c>
      <c r="D95">
        <v>0.2198851696666469</v>
      </c>
      <c r="E95">
        <v>0.71090315716577501</v>
      </c>
      <c r="F95">
        <v>0.12189754888652921</v>
      </c>
      <c r="G95">
        <v>0.99393142387905298</v>
      </c>
      <c r="H95">
        <v>0.43749437476749298</v>
      </c>
      <c r="I95">
        <v>0.69628794079979595</v>
      </c>
      <c r="J95" s="2" t="s">
        <v>1803</v>
      </c>
      <c r="K95" t="s">
        <v>1804</v>
      </c>
      <c r="L95">
        <v>28459000</v>
      </c>
      <c r="M95" t="s">
        <v>4351</v>
      </c>
      <c r="N95">
        <v>40321000</v>
      </c>
      <c r="O95">
        <v>22926666.666666668</v>
      </c>
      <c r="P95">
        <v>17787000</v>
      </c>
      <c r="Q95">
        <v>38693000</v>
      </c>
      <c r="R95">
        <v>55786000</v>
      </c>
      <c r="S95">
        <v>37422000</v>
      </c>
      <c r="T95">
        <v>50484000</v>
      </c>
      <c r="U95">
        <v>33757000</v>
      </c>
      <c r="V95">
        <v>55477000</v>
      </c>
      <c r="W95">
        <v>46572666.666666664</v>
      </c>
      <c r="X95">
        <v>39595000</v>
      </c>
      <c r="Y95">
        <v>38736000</v>
      </c>
      <c r="Z95">
        <v>41825000</v>
      </c>
      <c r="AA95">
        <v>40052000</v>
      </c>
    </row>
    <row r="96" spans="1:27" x14ac:dyDescent="0.25">
      <c r="A96" t="s">
        <v>3642</v>
      </c>
      <c r="B96" s="2" t="s">
        <v>842</v>
      </c>
      <c r="C96" s="2" t="s">
        <v>7</v>
      </c>
      <c r="D96">
        <v>8.7679819709433449E-2</v>
      </c>
      <c r="E96">
        <v>0.825459412815852</v>
      </c>
      <c r="F96">
        <v>-7.610443382527142E-2</v>
      </c>
      <c r="G96">
        <v>0.797266603515841</v>
      </c>
      <c r="H96">
        <v>-0.11682003005535192</v>
      </c>
      <c r="I96">
        <v>0.83657923702903303</v>
      </c>
      <c r="J96" s="2" t="s">
        <v>3643</v>
      </c>
      <c r="K96" t="s">
        <v>3644</v>
      </c>
      <c r="L96">
        <v>96775000</v>
      </c>
      <c r="M96">
        <v>101810000</v>
      </c>
      <c r="N96">
        <v>115460000</v>
      </c>
      <c r="O96">
        <v>104681666.66666667</v>
      </c>
      <c r="P96">
        <v>93371000</v>
      </c>
      <c r="Q96">
        <v>119070000</v>
      </c>
      <c r="R96">
        <v>85467000</v>
      </c>
      <c r="S96">
        <v>99302666.666666672</v>
      </c>
      <c r="T96">
        <v>85378000</v>
      </c>
      <c r="U96">
        <v>102690000</v>
      </c>
      <c r="V96">
        <v>101550000</v>
      </c>
      <c r="W96">
        <v>96539333.333333328</v>
      </c>
      <c r="X96">
        <v>114590000</v>
      </c>
      <c r="Y96">
        <v>120800000</v>
      </c>
      <c r="Z96">
        <v>98333000</v>
      </c>
      <c r="AA96">
        <v>111241000</v>
      </c>
    </row>
    <row r="97" spans="1:27" x14ac:dyDescent="0.25">
      <c r="A97" t="s">
        <v>3352</v>
      </c>
      <c r="B97" s="2" t="s">
        <v>842</v>
      </c>
      <c r="C97" s="2" t="s">
        <v>7</v>
      </c>
      <c r="D97">
        <v>-0.19159422966565789</v>
      </c>
      <c r="E97">
        <v>0.61807821484111702</v>
      </c>
      <c r="F97">
        <v>-0.35506427365451804</v>
      </c>
      <c r="G97">
        <v>0.26308210538979199</v>
      </c>
      <c r="H97">
        <v>-8.8340115579947351E-2</v>
      </c>
      <c r="I97">
        <v>0.89298662280668994</v>
      </c>
      <c r="J97" s="2" t="s">
        <v>3353</v>
      </c>
      <c r="K97" t="s">
        <v>3354</v>
      </c>
      <c r="L97">
        <v>7467200000</v>
      </c>
      <c r="M97">
        <v>6895400000</v>
      </c>
      <c r="N97">
        <v>8379800000</v>
      </c>
      <c r="O97">
        <v>7580800000</v>
      </c>
      <c r="P97">
        <v>7311200000</v>
      </c>
      <c r="Q97">
        <v>5666200000</v>
      </c>
      <c r="R97">
        <v>4803400000</v>
      </c>
      <c r="S97">
        <v>5926933333.333333</v>
      </c>
      <c r="T97">
        <v>7368600000</v>
      </c>
      <c r="U97">
        <v>6441200000</v>
      </c>
      <c r="V97">
        <v>7581800000</v>
      </c>
      <c r="W97">
        <v>7130533333.333333</v>
      </c>
      <c r="X97">
        <v>7602100000</v>
      </c>
      <c r="Y97">
        <v>5318400000</v>
      </c>
      <c r="Z97">
        <v>6993600000</v>
      </c>
      <c r="AA97">
        <v>6638033333.333333</v>
      </c>
    </row>
    <row r="98" spans="1:27" x14ac:dyDescent="0.25">
      <c r="A98" t="s">
        <v>3424</v>
      </c>
      <c r="B98" s="2" t="s">
        <v>842</v>
      </c>
      <c r="C98" s="2" t="s">
        <v>7</v>
      </c>
      <c r="D98">
        <v>9.0586734241220185E-2</v>
      </c>
      <c r="E98">
        <v>0.85578614027519695</v>
      </c>
      <c r="F98">
        <v>-9.1104758376499756E-2</v>
      </c>
      <c r="G98">
        <v>0.797266603515841</v>
      </c>
      <c r="H98">
        <v>0.1746323631489328</v>
      </c>
      <c r="I98">
        <v>0.83079000515202905</v>
      </c>
      <c r="J98" s="2" t="s">
        <v>3425</v>
      </c>
      <c r="K98" t="s">
        <v>3426</v>
      </c>
      <c r="L98">
        <v>10662000000</v>
      </c>
      <c r="M98">
        <v>8978600000</v>
      </c>
      <c r="N98">
        <v>11773000000</v>
      </c>
      <c r="O98">
        <v>10471200000</v>
      </c>
      <c r="P98">
        <v>9946200000</v>
      </c>
      <c r="Q98">
        <v>9312000000</v>
      </c>
      <c r="R98">
        <v>10233000000</v>
      </c>
      <c r="S98">
        <v>9830400000</v>
      </c>
      <c r="T98">
        <v>14989000000</v>
      </c>
      <c r="U98">
        <v>8966800000</v>
      </c>
      <c r="V98">
        <v>11500000000</v>
      </c>
      <c r="W98">
        <v>11818600000</v>
      </c>
      <c r="X98">
        <v>13124000000</v>
      </c>
      <c r="Y98">
        <v>9290300000</v>
      </c>
      <c r="Z98">
        <v>11035000000</v>
      </c>
      <c r="AA98">
        <v>11149766666.666666</v>
      </c>
    </row>
    <row r="99" spans="1:27" x14ac:dyDescent="0.25">
      <c r="A99" t="s">
        <v>1181</v>
      </c>
      <c r="B99" s="2">
        <v>0</v>
      </c>
      <c r="C99" s="2" t="s">
        <v>2</v>
      </c>
      <c r="D99">
        <v>-0.13593398982006041</v>
      </c>
      <c r="E99">
        <v>0.649244826260992</v>
      </c>
      <c r="F99">
        <v>-8.4669979647778462E-2</v>
      </c>
      <c r="G99">
        <v>0.75651087127870997</v>
      </c>
      <c r="H99">
        <v>-0.25607639985523389</v>
      </c>
      <c r="I99">
        <v>0.55021188153186995</v>
      </c>
      <c r="J99" s="2" t="s">
        <v>1182</v>
      </c>
      <c r="K99" t="s">
        <v>1183</v>
      </c>
      <c r="L99">
        <v>1221700000</v>
      </c>
      <c r="M99">
        <v>1199000000</v>
      </c>
      <c r="N99">
        <v>1133700000</v>
      </c>
      <c r="O99">
        <v>1184800000</v>
      </c>
      <c r="P99">
        <v>1076700000</v>
      </c>
      <c r="Q99">
        <v>1146400000</v>
      </c>
      <c r="R99">
        <v>1128700000</v>
      </c>
      <c r="S99">
        <v>1117266666.6666667</v>
      </c>
      <c r="T99">
        <v>1028300000</v>
      </c>
      <c r="U99">
        <v>939820000</v>
      </c>
      <c r="V99">
        <v>1008200000</v>
      </c>
      <c r="W99">
        <v>992106666.66666663</v>
      </c>
      <c r="X99">
        <v>1078300000</v>
      </c>
      <c r="Y99">
        <v>1182700000</v>
      </c>
      <c r="Z99">
        <v>973790000</v>
      </c>
      <c r="AA99">
        <v>1078263333.3333333</v>
      </c>
    </row>
    <row r="100" spans="1:27" x14ac:dyDescent="0.25">
      <c r="A100" t="s">
        <v>771</v>
      </c>
      <c r="B100" s="2">
        <v>0</v>
      </c>
      <c r="C100" s="2" t="s">
        <v>7</v>
      </c>
      <c r="D100">
        <v>-0.14754921884580866</v>
      </c>
      <c r="E100">
        <v>0.70623050924867803</v>
      </c>
      <c r="F100">
        <v>-0.12128698407722963</v>
      </c>
      <c r="G100">
        <v>0.73504411290093197</v>
      </c>
      <c r="H100">
        <v>-0.41426067342813255</v>
      </c>
      <c r="I100">
        <v>0.41131455779477299</v>
      </c>
      <c r="J100" s="2" t="s">
        <v>772</v>
      </c>
      <c r="K100" t="s">
        <v>773</v>
      </c>
      <c r="L100">
        <v>416980000</v>
      </c>
      <c r="M100">
        <v>534400000</v>
      </c>
      <c r="N100">
        <v>385420000</v>
      </c>
      <c r="O100">
        <v>445600000</v>
      </c>
      <c r="P100">
        <v>368610000</v>
      </c>
      <c r="Q100">
        <v>452200000</v>
      </c>
      <c r="R100">
        <v>408200000</v>
      </c>
      <c r="S100">
        <v>409670000</v>
      </c>
      <c r="T100">
        <v>286800000</v>
      </c>
      <c r="U100">
        <v>403330000</v>
      </c>
      <c r="V100">
        <v>313010000</v>
      </c>
      <c r="W100">
        <v>334380000</v>
      </c>
      <c r="X100">
        <v>367180000</v>
      </c>
      <c r="Y100">
        <v>460420000</v>
      </c>
      <c r="Z100">
        <v>379240000</v>
      </c>
      <c r="AA100">
        <v>402280000</v>
      </c>
    </row>
    <row r="101" spans="1:27" x14ac:dyDescent="0.25">
      <c r="A101" t="s">
        <v>4292</v>
      </c>
      <c r="B101" s="2" t="s">
        <v>3812</v>
      </c>
      <c r="C101" s="2" t="s">
        <v>7</v>
      </c>
      <c r="D101">
        <v>0.12421324010010833</v>
      </c>
      <c r="E101">
        <v>0.849408665017371</v>
      </c>
      <c r="F101">
        <v>0.46752420228620839</v>
      </c>
      <c r="G101">
        <v>0.31085835699616698</v>
      </c>
      <c r="H101">
        <v>0.29946715125746864</v>
      </c>
      <c r="I101">
        <v>0.67686745771044698</v>
      </c>
      <c r="J101" s="2" t="s">
        <v>4293</v>
      </c>
      <c r="K101" t="s">
        <v>4294</v>
      </c>
      <c r="L101">
        <v>25111000</v>
      </c>
      <c r="M101">
        <v>25763000</v>
      </c>
      <c r="N101">
        <v>35298000</v>
      </c>
      <c r="O101">
        <v>28724000</v>
      </c>
      <c r="P101">
        <v>32837000</v>
      </c>
      <c r="Q101">
        <v>37094000</v>
      </c>
      <c r="R101">
        <v>49222000</v>
      </c>
      <c r="S101">
        <v>39717666.666666664</v>
      </c>
      <c r="T101">
        <v>34329000</v>
      </c>
      <c r="U101">
        <v>35207000</v>
      </c>
      <c r="V101">
        <v>36515000</v>
      </c>
      <c r="W101">
        <v>35350333.333333336</v>
      </c>
      <c r="X101">
        <v>31075000</v>
      </c>
      <c r="Y101">
        <v>38000000</v>
      </c>
      <c r="Z101">
        <v>24845000</v>
      </c>
      <c r="AA101">
        <v>31306666.666666668</v>
      </c>
    </row>
    <row r="102" spans="1:27" x14ac:dyDescent="0.25">
      <c r="A102" t="s">
        <v>3811</v>
      </c>
      <c r="B102" s="2" t="s">
        <v>3812</v>
      </c>
      <c r="C102" s="2" t="s">
        <v>7</v>
      </c>
      <c r="D102" s="4">
        <v>0.24630098625661606</v>
      </c>
      <c r="E102" t="s">
        <v>15</v>
      </c>
      <c r="F102" s="4">
        <v>0.59598328315908888</v>
      </c>
      <c r="G102" t="s">
        <v>15</v>
      </c>
      <c r="H102" s="4">
        <v>0.2213467870364221</v>
      </c>
      <c r="I102" t="s">
        <v>15</v>
      </c>
      <c r="J102" s="2" t="s">
        <v>3811</v>
      </c>
      <c r="K102" t="s">
        <v>3737</v>
      </c>
      <c r="L102">
        <v>24647000</v>
      </c>
      <c r="M102" t="s">
        <v>4351</v>
      </c>
      <c r="N102" t="s">
        <v>4351</v>
      </c>
      <c r="O102">
        <v>8215666.666666667</v>
      </c>
      <c r="P102">
        <v>31279000</v>
      </c>
      <c r="Q102">
        <v>36962000</v>
      </c>
      <c r="R102">
        <v>43521000</v>
      </c>
      <c r="S102">
        <v>37254000</v>
      </c>
      <c r="T102">
        <v>27849000</v>
      </c>
      <c r="U102">
        <v>26066000</v>
      </c>
      <c r="V102">
        <v>32287000</v>
      </c>
      <c r="W102">
        <v>28734000</v>
      </c>
      <c r="X102">
        <v>27497000</v>
      </c>
      <c r="Y102">
        <v>34079000</v>
      </c>
      <c r="Z102">
        <v>26130000</v>
      </c>
      <c r="AA102">
        <v>29235333.333333332</v>
      </c>
    </row>
    <row r="103" spans="1:27" x14ac:dyDescent="0.25">
      <c r="A103" t="s">
        <v>2449</v>
      </c>
      <c r="B103" s="2" t="s">
        <v>146</v>
      </c>
      <c r="C103" s="2" t="s">
        <v>7</v>
      </c>
      <c r="D103">
        <v>0.41263200469756045</v>
      </c>
      <c r="E103">
        <v>0.165314116807175</v>
      </c>
      <c r="F103">
        <v>0.48815333542582662</v>
      </c>
      <c r="G103">
        <v>7.4898302663814406E-2</v>
      </c>
      <c r="H103">
        <v>9.2935866100344211E-2</v>
      </c>
      <c r="I103">
        <v>0.86466877125587405</v>
      </c>
      <c r="J103" s="2" t="s">
        <v>2450</v>
      </c>
      <c r="K103" t="s">
        <v>2451</v>
      </c>
      <c r="L103">
        <v>2210000000</v>
      </c>
      <c r="M103">
        <v>2719700000</v>
      </c>
      <c r="N103">
        <v>2033200000</v>
      </c>
      <c r="O103">
        <v>2320966666.6666665</v>
      </c>
      <c r="P103">
        <v>3390000000</v>
      </c>
      <c r="Q103">
        <v>3265500000</v>
      </c>
      <c r="R103">
        <v>3111000000</v>
      </c>
      <c r="S103">
        <v>3255500000</v>
      </c>
      <c r="T103">
        <v>2357300000</v>
      </c>
      <c r="U103">
        <v>2675500000</v>
      </c>
      <c r="V103">
        <v>2393400000</v>
      </c>
      <c r="W103">
        <v>2475400000</v>
      </c>
      <c r="X103">
        <v>2871400000</v>
      </c>
      <c r="Y103">
        <v>3379300000</v>
      </c>
      <c r="Z103">
        <v>3017700000</v>
      </c>
      <c r="AA103">
        <v>3089466666.6666665</v>
      </c>
    </row>
    <row r="104" spans="1:27" x14ac:dyDescent="0.25">
      <c r="A104" t="s">
        <v>2452</v>
      </c>
      <c r="B104" s="2" t="s">
        <v>146</v>
      </c>
      <c r="C104" s="2" t="s">
        <v>7</v>
      </c>
      <c r="D104">
        <v>-5.6829447925418455E-2</v>
      </c>
      <c r="E104">
        <v>0.87586682903103097</v>
      </c>
      <c r="F104">
        <v>-0.11372963248016554</v>
      </c>
      <c r="G104">
        <v>0.69576314595797495</v>
      </c>
      <c r="H104">
        <v>-0.16849177832663101</v>
      </c>
      <c r="I104">
        <v>0.760623512647149</v>
      </c>
      <c r="J104" s="2" t="s">
        <v>2453</v>
      </c>
      <c r="K104" t="s">
        <v>2454</v>
      </c>
      <c r="L104">
        <v>3730300000</v>
      </c>
      <c r="M104">
        <v>3292700000</v>
      </c>
      <c r="N104">
        <v>3138700000</v>
      </c>
      <c r="O104">
        <v>3387233333.3333335</v>
      </c>
      <c r="P104">
        <v>3167600000</v>
      </c>
      <c r="Q104">
        <v>3304200000</v>
      </c>
      <c r="R104">
        <v>2919600000</v>
      </c>
      <c r="S104">
        <v>3130466666.6666665</v>
      </c>
      <c r="T104">
        <v>2883800000</v>
      </c>
      <c r="U104">
        <v>3059200000</v>
      </c>
      <c r="V104">
        <v>3098600000</v>
      </c>
      <c r="W104">
        <v>3013866666.6666665</v>
      </c>
      <c r="X104">
        <v>2909100000</v>
      </c>
      <c r="Y104">
        <v>3578900000</v>
      </c>
      <c r="Z104">
        <v>3281200000</v>
      </c>
      <c r="AA104">
        <v>3256400000</v>
      </c>
    </row>
    <row r="105" spans="1:27" x14ac:dyDescent="0.25">
      <c r="A105" t="s">
        <v>2761</v>
      </c>
      <c r="B105" s="2" t="s">
        <v>146</v>
      </c>
      <c r="C105" s="2" t="s">
        <v>7</v>
      </c>
      <c r="D105">
        <v>0.38231278679980452</v>
      </c>
      <c r="E105">
        <v>0.30037931914001198</v>
      </c>
      <c r="F105">
        <v>0.80740274678390545</v>
      </c>
      <c r="G105" s="3">
        <v>3.3001467303307101E-2</v>
      </c>
      <c r="H105">
        <v>0.19143518294227752</v>
      </c>
      <c r="I105">
        <v>0.760623512647149</v>
      </c>
      <c r="J105" s="2" t="s">
        <v>2761</v>
      </c>
      <c r="K105" t="s">
        <v>2762</v>
      </c>
      <c r="L105">
        <v>138300000</v>
      </c>
      <c r="M105">
        <v>184540000</v>
      </c>
      <c r="N105">
        <v>108100000</v>
      </c>
      <c r="O105">
        <v>143646666.66666666</v>
      </c>
      <c r="P105">
        <v>251510000</v>
      </c>
      <c r="Q105">
        <v>219620000</v>
      </c>
      <c r="R105">
        <v>283040000</v>
      </c>
      <c r="S105">
        <v>251390000</v>
      </c>
      <c r="T105">
        <v>143060000</v>
      </c>
      <c r="U105">
        <v>171400000</v>
      </c>
      <c r="V105">
        <v>177630000</v>
      </c>
      <c r="W105">
        <v>164030000</v>
      </c>
      <c r="X105">
        <v>167640000</v>
      </c>
      <c r="Y105">
        <v>213740000</v>
      </c>
      <c r="Z105">
        <v>180320000</v>
      </c>
      <c r="AA105">
        <v>187233333.33333334</v>
      </c>
    </row>
    <row r="106" spans="1:27" x14ac:dyDescent="0.25">
      <c r="A106" t="s">
        <v>1125</v>
      </c>
      <c r="B106" s="2" t="s">
        <v>146</v>
      </c>
      <c r="C106" s="2" t="s">
        <v>7</v>
      </c>
      <c r="D106">
        <v>1.9171520400686642E-3</v>
      </c>
      <c r="E106">
        <v>0.99812980163325404</v>
      </c>
      <c r="F106">
        <v>-2.4308677061811737E-2</v>
      </c>
      <c r="G106">
        <v>0.90582854798750501</v>
      </c>
      <c r="H106">
        <v>6.1829728732136026E-2</v>
      </c>
      <c r="I106">
        <v>0.91456640350099205</v>
      </c>
      <c r="J106" s="2" t="s">
        <v>1126</v>
      </c>
      <c r="K106" t="s">
        <v>1127</v>
      </c>
      <c r="L106">
        <v>5737400000</v>
      </c>
      <c r="M106">
        <v>4442500000</v>
      </c>
      <c r="N106">
        <v>4860500000</v>
      </c>
      <c r="O106">
        <v>5013466666.666667</v>
      </c>
      <c r="P106">
        <v>3636700000</v>
      </c>
      <c r="Q106">
        <v>5973700000</v>
      </c>
      <c r="R106">
        <v>5178700000</v>
      </c>
      <c r="S106">
        <v>4929700000</v>
      </c>
      <c r="T106">
        <v>5294700000</v>
      </c>
      <c r="U106">
        <v>4861000000</v>
      </c>
      <c r="V106">
        <v>5543300000</v>
      </c>
      <c r="W106">
        <v>5233000000</v>
      </c>
      <c r="X106">
        <v>4292700000</v>
      </c>
      <c r="Y106">
        <v>5296500000</v>
      </c>
      <c r="Z106">
        <v>5471200000</v>
      </c>
      <c r="AA106">
        <v>5020133333.333333</v>
      </c>
    </row>
    <row r="107" spans="1:27" x14ac:dyDescent="0.25">
      <c r="A107" t="s">
        <v>1128</v>
      </c>
      <c r="B107" s="2" t="s">
        <v>146</v>
      </c>
      <c r="C107" s="2" t="s">
        <v>7</v>
      </c>
      <c r="D107">
        <v>0.30087605209407414</v>
      </c>
      <c r="E107">
        <v>0.27068196917084802</v>
      </c>
      <c r="F107">
        <v>0.47830967436383276</v>
      </c>
      <c r="G107">
        <v>6.7092938160534105E-2</v>
      </c>
      <c r="H107">
        <v>0.25611193254699283</v>
      </c>
      <c r="I107">
        <v>0.56401879366532603</v>
      </c>
      <c r="J107" s="2" t="s">
        <v>1129</v>
      </c>
      <c r="K107" t="s">
        <v>1130</v>
      </c>
      <c r="L107">
        <v>2864000000</v>
      </c>
      <c r="M107">
        <v>3374000000</v>
      </c>
      <c r="N107">
        <v>2981800000</v>
      </c>
      <c r="O107">
        <v>3073266666.6666665</v>
      </c>
      <c r="P107">
        <v>4435100000</v>
      </c>
      <c r="Q107">
        <v>4327900000</v>
      </c>
      <c r="R107">
        <v>4081200000</v>
      </c>
      <c r="S107">
        <v>4281400000</v>
      </c>
      <c r="T107">
        <v>3470600000</v>
      </c>
      <c r="U107">
        <v>3883100000</v>
      </c>
      <c r="V107">
        <v>3657100000</v>
      </c>
      <c r="W107">
        <v>3670266666.6666665</v>
      </c>
      <c r="X107">
        <v>3554200000</v>
      </c>
      <c r="Y107">
        <v>3977700000</v>
      </c>
      <c r="Z107">
        <v>3825900000</v>
      </c>
      <c r="AA107">
        <v>3785933333.3333335</v>
      </c>
    </row>
    <row r="108" spans="1:27" x14ac:dyDescent="0.25">
      <c r="A108" t="s">
        <v>1131</v>
      </c>
      <c r="B108" s="2" t="s">
        <v>146</v>
      </c>
      <c r="C108" s="2" t="s">
        <v>7</v>
      </c>
      <c r="D108">
        <v>0.14864471535088039</v>
      </c>
      <c r="E108">
        <v>0.64041737540535704</v>
      </c>
      <c r="F108">
        <v>0.37510508958991801</v>
      </c>
      <c r="G108">
        <v>0.16316491862339799</v>
      </c>
      <c r="H108">
        <v>0.21802110617322698</v>
      </c>
      <c r="I108">
        <v>0.681374531322535</v>
      </c>
      <c r="J108" s="2" t="s">
        <v>1132</v>
      </c>
      <c r="K108" t="s">
        <v>1133</v>
      </c>
      <c r="L108">
        <v>4974300000</v>
      </c>
      <c r="M108">
        <v>4703600000</v>
      </c>
      <c r="N108">
        <v>4643800000</v>
      </c>
      <c r="O108">
        <v>4773900000</v>
      </c>
      <c r="P108">
        <v>6502600000</v>
      </c>
      <c r="Q108">
        <v>5691200000</v>
      </c>
      <c r="R108">
        <v>6380500000</v>
      </c>
      <c r="S108">
        <v>6191433333.333333</v>
      </c>
      <c r="T108">
        <v>5012400000</v>
      </c>
      <c r="U108">
        <v>5642900000</v>
      </c>
      <c r="V108">
        <v>6002800000</v>
      </c>
      <c r="W108">
        <v>5552700000</v>
      </c>
      <c r="X108">
        <v>5639100000</v>
      </c>
      <c r="Y108">
        <v>5181800000</v>
      </c>
      <c r="Z108">
        <v>5055100000</v>
      </c>
      <c r="AA108">
        <v>5292000000</v>
      </c>
    </row>
    <row r="109" spans="1:27" x14ac:dyDescent="0.25">
      <c r="A109" t="s">
        <v>1134</v>
      </c>
      <c r="B109" s="2" t="s">
        <v>146</v>
      </c>
      <c r="C109" s="2" t="s">
        <v>7</v>
      </c>
      <c r="D109">
        <v>0.26885400430214734</v>
      </c>
      <c r="E109">
        <v>0.34673146187320603</v>
      </c>
      <c r="F109">
        <v>0.40768684526542892</v>
      </c>
      <c r="G109">
        <v>0.122156610550607</v>
      </c>
      <c r="H109">
        <v>0.31000706929402366</v>
      </c>
      <c r="I109">
        <v>0.49906481910726203</v>
      </c>
      <c r="J109" s="2" t="s">
        <v>1135</v>
      </c>
      <c r="K109" t="s">
        <v>1136</v>
      </c>
      <c r="L109">
        <v>3463200000</v>
      </c>
      <c r="M109">
        <v>3146700000</v>
      </c>
      <c r="N109">
        <v>3228500000</v>
      </c>
      <c r="O109">
        <v>3279466666.6666665</v>
      </c>
      <c r="P109">
        <v>4323600000</v>
      </c>
      <c r="Q109">
        <v>4310600000</v>
      </c>
      <c r="R109">
        <v>4417000000</v>
      </c>
      <c r="S109">
        <v>4350400000</v>
      </c>
      <c r="T109">
        <v>4255100000</v>
      </c>
      <c r="U109">
        <v>4271900000</v>
      </c>
      <c r="V109">
        <v>3669800000</v>
      </c>
      <c r="W109">
        <v>4065600000</v>
      </c>
      <c r="X109">
        <v>3964800000</v>
      </c>
      <c r="Y109">
        <v>3910100000</v>
      </c>
      <c r="Z109">
        <v>3978900000</v>
      </c>
      <c r="AA109">
        <v>3951266666.6666665</v>
      </c>
    </row>
    <row r="110" spans="1:27" x14ac:dyDescent="0.25">
      <c r="A110" t="s">
        <v>145</v>
      </c>
      <c r="B110" s="2" t="s">
        <v>146</v>
      </c>
      <c r="C110" s="2">
        <v>0</v>
      </c>
      <c r="D110">
        <v>6.1130815310905286E-2</v>
      </c>
      <c r="E110">
        <v>0.87586682903103097</v>
      </c>
      <c r="F110">
        <v>6.4312427956083829E-2</v>
      </c>
      <c r="G110">
        <v>0.816330271938567</v>
      </c>
      <c r="H110">
        <v>0.16891313596351182</v>
      </c>
      <c r="I110">
        <v>0.76089976711290896</v>
      </c>
      <c r="J110" s="2" t="s">
        <v>147</v>
      </c>
      <c r="K110" t="s">
        <v>148</v>
      </c>
      <c r="L110">
        <v>1659400000</v>
      </c>
      <c r="M110">
        <v>1231200000</v>
      </c>
      <c r="N110">
        <v>1277300000</v>
      </c>
      <c r="O110">
        <v>1389300000</v>
      </c>
      <c r="P110">
        <v>1433900000</v>
      </c>
      <c r="Q110">
        <v>1322900000</v>
      </c>
      <c r="R110">
        <v>1601100000</v>
      </c>
      <c r="S110">
        <v>1452633333.3333333</v>
      </c>
      <c r="T110">
        <v>1622900000</v>
      </c>
      <c r="U110">
        <v>1408800000</v>
      </c>
      <c r="V110">
        <v>1653900000</v>
      </c>
      <c r="W110">
        <v>1561866666.6666667</v>
      </c>
      <c r="X110">
        <v>1530700000</v>
      </c>
      <c r="Y110">
        <v>1233300000</v>
      </c>
      <c r="Z110">
        <v>1584300000</v>
      </c>
      <c r="AA110">
        <v>1449433333.3333333</v>
      </c>
    </row>
    <row r="111" spans="1:27" x14ac:dyDescent="0.25">
      <c r="A111" t="s">
        <v>149</v>
      </c>
      <c r="B111" s="2">
        <v>0</v>
      </c>
      <c r="C111" s="2" t="s">
        <v>7</v>
      </c>
      <c r="D111">
        <v>1.6753307209587946E-2</v>
      </c>
      <c r="E111">
        <v>0.96909282658514895</v>
      </c>
      <c r="F111">
        <v>-6.1785547927053916E-2</v>
      </c>
      <c r="G111">
        <v>0.84082353491839201</v>
      </c>
      <c r="H111">
        <v>2.0445521542212901E-2</v>
      </c>
      <c r="I111">
        <v>0.96842982480553497</v>
      </c>
      <c r="J111" s="2" t="s">
        <v>150</v>
      </c>
      <c r="K111" t="s">
        <v>151</v>
      </c>
      <c r="L111">
        <v>3970100000</v>
      </c>
      <c r="M111">
        <v>3097200000</v>
      </c>
      <c r="N111">
        <v>3540400000</v>
      </c>
      <c r="O111">
        <v>3535900000</v>
      </c>
      <c r="P111">
        <v>3240600000</v>
      </c>
      <c r="Q111">
        <v>3140100000</v>
      </c>
      <c r="R111">
        <v>3782300000</v>
      </c>
      <c r="S111">
        <v>3387666666.6666665</v>
      </c>
      <c r="T111">
        <v>3820900000</v>
      </c>
      <c r="U111">
        <v>3241500000</v>
      </c>
      <c r="V111">
        <v>3696700000</v>
      </c>
      <c r="W111">
        <v>3586366666.6666665</v>
      </c>
      <c r="X111">
        <v>3888700000</v>
      </c>
      <c r="Y111">
        <v>3173100000</v>
      </c>
      <c r="Z111">
        <v>3669800000</v>
      </c>
      <c r="AA111">
        <v>3577200000</v>
      </c>
    </row>
    <row r="112" spans="1:27" x14ac:dyDescent="0.25">
      <c r="A112" t="s">
        <v>2740</v>
      </c>
      <c r="B112" s="2">
        <v>0</v>
      </c>
      <c r="C112" s="2" t="s">
        <v>7</v>
      </c>
      <c r="D112">
        <v>0.31527566760854059</v>
      </c>
      <c r="E112">
        <v>0.54447921749917305</v>
      </c>
      <c r="F112">
        <v>0.322394203500104</v>
      </c>
      <c r="G112">
        <v>0.30660655234100198</v>
      </c>
      <c r="H112">
        <v>0.43097422391670781</v>
      </c>
      <c r="I112">
        <v>0.48292482092406902</v>
      </c>
      <c r="J112" s="2" t="s">
        <v>2740</v>
      </c>
      <c r="K112" t="s">
        <v>2741</v>
      </c>
      <c r="L112">
        <v>46500000</v>
      </c>
      <c r="M112">
        <v>38256000</v>
      </c>
      <c r="N112">
        <v>35318000</v>
      </c>
      <c r="O112">
        <v>40024666.666666664</v>
      </c>
      <c r="P112">
        <v>50175000</v>
      </c>
      <c r="Q112">
        <v>49740000</v>
      </c>
      <c r="R112">
        <v>50226000</v>
      </c>
      <c r="S112">
        <v>50047000</v>
      </c>
      <c r="T112">
        <v>60153000</v>
      </c>
      <c r="U112">
        <v>41939000</v>
      </c>
      <c r="V112">
        <v>59785000</v>
      </c>
      <c r="W112">
        <v>53959000</v>
      </c>
      <c r="X112">
        <v>56602000</v>
      </c>
      <c r="Y112">
        <v>35336000</v>
      </c>
      <c r="Z112">
        <v>57464000</v>
      </c>
      <c r="AA112">
        <v>49800666.666666664</v>
      </c>
    </row>
    <row r="113" spans="1:27" x14ac:dyDescent="0.25">
      <c r="A113" t="s">
        <v>152</v>
      </c>
      <c r="B113" s="2">
        <v>0</v>
      </c>
      <c r="C113" s="2" t="s">
        <v>7</v>
      </c>
      <c r="D113">
        <v>-9.5232281550820252E-2</v>
      </c>
      <c r="E113">
        <v>0.82638246513235603</v>
      </c>
      <c r="F113">
        <v>-9.308939211467783E-2</v>
      </c>
      <c r="G113">
        <v>0.79009530212842405</v>
      </c>
      <c r="H113">
        <v>9.6194737830380475E-2</v>
      </c>
      <c r="I113">
        <v>0.86528652802775596</v>
      </c>
      <c r="J113" s="2" t="s">
        <v>153</v>
      </c>
      <c r="K113" t="s">
        <v>154</v>
      </c>
      <c r="L113">
        <v>2628700000</v>
      </c>
      <c r="M113">
        <v>2142200000</v>
      </c>
      <c r="N113">
        <v>2918700000</v>
      </c>
      <c r="O113">
        <v>2563200000</v>
      </c>
      <c r="P113">
        <v>2467700000</v>
      </c>
      <c r="Q113">
        <v>2093500000</v>
      </c>
      <c r="R113">
        <v>2647900000</v>
      </c>
      <c r="S113">
        <v>2403033333.3333335</v>
      </c>
      <c r="T113">
        <v>2759200000</v>
      </c>
      <c r="U113">
        <v>2445100000</v>
      </c>
      <c r="V113">
        <v>3015500000</v>
      </c>
      <c r="W113">
        <v>2739933333.3333335</v>
      </c>
      <c r="X113">
        <v>2371400000</v>
      </c>
      <c r="Y113">
        <v>2125300000</v>
      </c>
      <c r="Z113">
        <v>2701700000</v>
      </c>
      <c r="AA113">
        <v>2399466666.6666665</v>
      </c>
    </row>
    <row r="114" spans="1:27" x14ac:dyDescent="0.25">
      <c r="A114" t="s">
        <v>304</v>
      </c>
      <c r="B114" s="2">
        <v>0</v>
      </c>
      <c r="C114" s="2" t="s">
        <v>7</v>
      </c>
      <c r="D114">
        <v>0.1700766384537295</v>
      </c>
      <c r="E114">
        <v>0.65184591786310198</v>
      </c>
      <c r="F114">
        <v>0.1399522543714713</v>
      </c>
      <c r="G114">
        <v>0.66615123140614496</v>
      </c>
      <c r="H114">
        <v>-0.14513123526724131</v>
      </c>
      <c r="I114">
        <v>0.86319551184779997</v>
      </c>
      <c r="J114" s="2" t="s">
        <v>305</v>
      </c>
      <c r="K114" t="s">
        <v>306</v>
      </c>
      <c r="L114">
        <v>284410000</v>
      </c>
      <c r="M114">
        <v>401600000</v>
      </c>
      <c r="N114">
        <v>212500000</v>
      </c>
      <c r="O114">
        <v>299503333.33333331</v>
      </c>
      <c r="P114">
        <v>277060000</v>
      </c>
      <c r="Q114">
        <v>349390000</v>
      </c>
      <c r="R114">
        <v>363590000</v>
      </c>
      <c r="S114">
        <v>330013333.33333331</v>
      </c>
      <c r="T114">
        <v>189970000</v>
      </c>
      <c r="U114">
        <v>391220000</v>
      </c>
      <c r="V114">
        <v>231330000</v>
      </c>
      <c r="W114">
        <v>270840000</v>
      </c>
      <c r="X114">
        <v>295220000</v>
      </c>
      <c r="Y114">
        <v>392700000</v>
      </c>
      <c r="Z114">
        <v>323010000</v>
      </c>
      <c r="AA114">
        <v>336976666.66666669</v>
      </c>
    </row>
    <row r="115" spans="1:27" x14ac:dyDescent="0.25">
      <c r="A115" t="s">
        <v>2592</v>
      </c>
      <c r="B115" s="2">
        <v>0</v>
      </c>
      <c r="C115" s="2" t="s">
        <v>7</v>
      </c>
      <c r="D115">
        <v>0.15666161616397214</v>
      </c>
      <c r="E115">
        <v>0.65184591786310198</v>
      </c>
      <c r="F115">
        <v>0.44502682662826287</v>
      </c>
      <c r="G115">
        <v>0.20226083232174999</v>
      </c>
      <c r="H115">
        <v>0.52026256823523775</v>
      </c>
      <c r="I115">
        <v>0.43212848005696902</v>
      </c>
      <c r="J115" s="2" t="s">
        <v>2593</v>
      </c>
      <c r="K115" t="s">
        <v>2594</v>
      </c>
      <c r="L115">
        <v>426880000</v>
      </c>
      <c r="M115">
        <v>631810000</v>
      </c>
      <c r="N115">
        <v>734610000</v>
      </c>
      <c r="O115">
        <v>597766666.66666663</v>
      </c>
      <c r="P115">
        <v>909700000</v>
      </c>
      <c r="Q115">
        <v>701600000</v>
      </c>
      <c r="R115">
        <v>829990000</v>
      </c>
      <c r="S115">
        <v>813763333.33333337</v>
      </c>
      <c r="T115">
        <v>648690000</v>
      </c>
      <c r="U115">
        <v>789390000</v>
      </c>
      <c r="V115">
        <v>1133900000</v>
      </c>
      <c r="W115">
        <v>857326666.66666663</v>
      </c>
      <c r="X115">
        <v>642820000</v>
      </c>
      <c r="Y115">
        <v>656580000</v>
      </c>
      <c r="Z115">
        <v>699600000</v>
      </c>
      <c r="AA115">
        <v>666333333.33333337</v>
      </c>
    </row>
    <row r="116" spans="1:27" x14ac:dyDescent="0.25">
      <c r="A116" t="s">
        <v>1298</v>
      </c>
      <c r="B116" s="2">
        <v>0</v>
      </c>
      <c r="C116" s="2" t="s">
        <v>7</v>
      </c>
      <c r="D116">
        <v>0.18382171581142062</v>
      </c>
      <c r="E116">
        <v>0.67871250710702602</v>
      </c>
      <c r="F116">
        <v>0.35357543775033129</v>
      </c>
      <c r="G116">
        <v>0.29444525025201801</v>
      </c>
      <c r="H116">
        <v>0.49750850230443688</v>
      </c>
      <c r="I116">
        <v>0.35322064086646798</v>
      </c>
      <c r="J116" s="2" t="s">
        <v>1299</v>
      </c>
      <c r="K116" t="s">
        <v>1300</v>
      </c>
      <c r="L116">
        <v>3378500000</v>
      </c>
      <c r="M116">
        <v>2189700000</v>
      </c>
      <c r="N116">
        <v>2589200000</v>
      </c>
      <c r="O116">
        <v>2719133333.3333335</v>
      </c>
      <c r="P116">
        <v>3513700000</v>
      </c>
      <c r="Q116">
        <v>2744000000</v>
      </c>
      <c r="R116">
        <v>4165200000</v>
      </c>
      <c r="S116">
        <v>3474300000</v>
      </c>
      <c r="T116">
        <v>4153100000</v>
      </c>
      <c r="U116">
        <v>3004900000</v>
      </c>
      <c r="V116">
        <v>4358400000</v>
      </c>
      <c r="W116">
        <v>3838800000</v>
      </c>
      <c r="X116">
        <v>3290500000</v>
      </c>
      <c r="Y116">
        <v>2325000000</v>
      </c>
      <c r="Z116">
        <v>3650400000</v>
      </c>
      <c r="AA116">
        <v>3088633333.3333335</v>
      </c>
    </row>
    <row r="117" spans="1:27" x14ac:dyDescent="0.25">
      <c r="A117" t="s">
        <v>1649</v>
      </c>
      <c r="B117" s="2">
        <v>0</v>
      </c>
      <c r="C117" s="2" t="s">
        <v>7</v>
      </c>
      <c r="D117" s="4">
        <v>-0.31122164542360853</v>
      </c>
      <c r="E117" t="s">
        <v>15</v>
      </c>
      <c r="F117" t="s">
        <v>15</v>
      </c>
      <c r="G117" t="s">
        <v>15</v>
      </c>
      <c r="H117" t="s">
        <v>15</v>
      </c>
      <c r="I117" t="s">
        <v>15</v>
      </c>
      <c r="J117" s="2" t="s">
        <v>1649</v>
      </c>
      <c r="K117" t="s">
        <v>1456</v>
      </c>
      <c r="L117">
        <v>473010000</v>
      </c>
      <c r="M117" t="s">
        <v>4351</v>
      </c>
      <c r="N117" t="s">
        <v>4351</v>
      </c>
      <c r="O117">
        <v>157670000</v>
      </c>
      <c r="P117" t="s">
        <v>4351</v>
      </c>
      <c r="Q117" t="s">
        <v>4351</v>
      </c>
      <c r="R117" t="s">
        <v>4351</v>
      </c>
      <c r="S117" t="s">
        <v>4351</v>
      </c>
      <c r="T117" t="s">
        <v>4351</v>
      </c>
      <c r="U117" t="s">
        <v>4351</v>
      </c>
      <c r="V117" t="s">
        <v>4351</v>
      </c>
      <c r="W117" t="s">
        <v>4351</v>
      </c>
      <c r="X117">
        <v>378430000</v>
      </c>
      <c r="Y117">
        <v>349670000</v>
      </c>
      <c r="Z117">
        <v>415580000</v>
      </c>
      <c r="AA117">
        <v>381226666.66666669</v>
      </c>
    </row>
    <row r="118" spans="1:27" x14ac:dyDescent="0.25">
      <c r="A118" t="s">
        <v>3278</v>
      </c>
      <c r="B118" s="2" t="s">
        <v>3211</v>
      </c>
      <c r="C118" s="2" t="s">
        <v>7</v>
      </c>
      <c r="D118">
        <v>0.5629509887621964</v>
      </c>
      <c r="E118">
        <v>0.14912178604975701</v>
      </c>
      <c r="F118">
        <v>0.21158937469070466</v>
      </c>
      <c r="G118">
        <v>0.47357155965061798</v>
      </c>
      <c r="H118">
        <v>0.56318573814993789</v>
      </c>
      <c r="I118">
        <v>0.33521201669947298</v>
      </c>
      <c r="J118" s="2" t="s">
        <v>3279</v>
      </c>
      <c r="K118" t="s">
        <v>3280</v>
      </c>
      <c r="L118">
        <v>527190000</v>
      </c>
      <c r="M118">
        <v>658900000</v>
      </c>
      <c r="N118">
        <v>644210000</v>
      </c>
      <c r="O118">
        <v>610100000</v>
      </c>
      <c r="P118">
        <v>637200000</v>
      </c>
      <c r="Q118">
        <v>724000000</v>
      </c>
      <c r="R118">
        <v>758220000</v>
      </c>
      <c r="S118">
        <v>706473333.33333337</v>
      </c>
      <c r="T118">
        <v>695670000</v>
      </c>
      <c r="U118">
        <v>1140500000</v>
      </c>
      <c r="V118">
        <v>868150000</v>
      </c>
      <c r="W118">
        <v>901440000</v>
      </c>
      <c r="X118">
        <v>810130000</v>
      </c>
      <c r="Y118">
        <v>1145300000</v>
      </c>
      <c r="Z118">
        <v>748450000</v>
      </c>
      <c r="AA118">
        <v>901293333.33333337</v>
      </c>
    </row>
    <row r="119" spans="1:27" x14ac:dyDescent="0.25">
      <c r="A119" t="s">
        <v>3210</v>
      </c>
      <c r="B119" s="2" t="s">
        <v>3211</v>
      </c>
      <c r="C119" s="2" t="s">
        <v>7</v>
      </c>
      <c r="D119">
        <v>0.32075302870830247</v>
      </c>
      <c r="E119">
        <v>0.31709442993501602</v>
      </c>
      <c r="F119">
        <v>0.48142701222316631</v>
      </c>
      <c r="G119">
        <v>0.13786208249877399</v>
      </c>
      <c r="H119">
        <v>0.21802160178573626</v>
      </c>
      <c r="I119">
        <v>0.760623512647149</v>
      </c>
      <c r="J119" s="2" t="s">
        <v>3212</v>
      </c>
      <c r="K119" t="s">
        <v>3213</v>
      </c>
      <c r="L119">
        <v>512400000</v>
      </c>
      <c r="M119">
        <v>714090000</v>
      </c>
      <c r="N119">
        <v>478330000</v>
      </c>
      <c r="O119">
        <v>568273333.33333337</v>
      </c>
      <c r="P119">
        <v>651550000</v>
      </c>
      <c r="Q119">
        <v>851420000</v>
      </c>
      <c r="R119">
        <v>877170000</v>
      </c>
      <c r="S119">
        <v>793380000</v>
      </c>
      <c r="T119">
        <v>516380000</v>
      </c>
      <c r="U119">
        <v>771850000</v>
      </c>
      <c r="V119">
        <v>694710000</v>
      </c>
      <c r="W119">
        <v>660980000</v>
      </c>
      <c r="X119">
        <v>633440000</v>
      </c>
      <c r="Y119">
        <v>765400000</v>
      </c>
      <c r="Z119">
        <v>730450000</v>
      </c>
      <c r="AA119">
        <v>709763333.33333337</v>
      </c>
    </row>
    <row r="120" spans="1:27" x14ac:dyDescent="0.25">
      <c r="A120" t="s">
        <v>3529</v>
      </c>
      <c r="B120" s="2" t="s">
        <v>3211</v>
      </c>
      <c r="C120" s="2" t="s">
        <v>7</v>
      </c>
      <c r="D120">
        <v>7.4550021474109857E-2</v>
      </c>
      <c r="E120">
        <v>0.87368630100992195</v>
      </c>
      <c r="F120">
        <v>-0.30929243825490027</v>
      </c>
      <c r="G120">
        <v>0.36857152905354001</v>
      </c>
      <c r="H120">
        <v>-6.0024208708201514E-2</v>
      </c>
      <c r="I120">
        <v>0.95329060515870401</v>
      </c>
      <c r="J120" s="2" t="s">
        <v>3530</v>
      </c>
      <c r="K120" t="s">
        <v>3531</v>
      </c>
      <c r="L120">
        <v>73423000</v>
      </c>
      <c r="M120">
        <v>53097000</v>
      </c>
      <c r="N120">
        <v>66305000</v>
      </c>
      <c r="O120">
        <v>64275000</v>
      </c>
      <c r="P120">
        <v>53692000</v>
      </c>
      <c r="Q120">
        <v>44055000</v>
      </c>
      <c r="R120">
        <v>57870000</v>
      </c>
      <c r="S120">
        <v>51872333.333333336</v>
      </c>
      <c r="T120">
        <v>64124000</v>
      </c>
      <c r="U120">
        <v>60972000</v>
      </c>
      <c r="V120">
        <v>59871000</v>
      </c>
      <c r="W120">
        <v>61655666.666666664</v>
      </c>
      <c r="X120">
        <v>61966000</v>
      </c>
      <c r="Y120">
        <v>62955000</v>
      </c>
      <c r="Z120">
        <v>78130000</v>
      </c>
      <c r="AA120">
        <v>67683666.666666672</v>
      </c>
    </row>
    <row r="121" spans="1:27" x14ac:dyDescent="0.25">
      <c r="A121" t="s">
        <v>456</v>
      </c>
      <c r="B121" s="2" t="s">
        <v>457</v>
      </c>
      <c r="C121" s="2">
        <v>0</v>
      </c>
      <c r="D121">
        <v>0.54219067102580654</v>
      </c>
      <c r="E121">
        <v>0.135949424725507</v>
      </c>
      <c r="F121">
        <v>0.55271303783939219</v>
      </c>
      <c r="G121">
        <v>0.11425389512631701</v>
      </c>
      <c r="H121">
        <v>0.43065405530802192</v>
      </c>
      <c r="I121">
        <v>0.51833079745723099</v>
      </c>
      <c r="J121" s="2" t="s">
        <v>456</v>
      </c>
      <c r="K121" t="s">
        <v>458</v>
      </c>
      <c r="L121">
        <v>344310000</v>
      </c>
      <c r="M121">
        <v>601530000</v>
      </c>
      <c r="N121">
        <v>495120000</v>
      </c>
      <c r="O121">
        <v>480320000</v>
      </c>
      <c r="P121">
        <v>596770000</v>
      </c>
      <c r="Q121">
        <v>689000000</v>
      </c>
      <c r="R121">
        <v>827890000</v>
      </c>
      <c r="S121">
        <v>704553333.33333337</v>
      </c>
      <c r="T121">
        <v>445790000</v>
      </c>
      <c r="U121">
        <v>709450000</v>
      </c>
      <c r="V121">
        <v>786950000</v>
      </c>
      <c r="W121">
        <v>647396666.66666663</v>
      </c>
      <c r="X121">
        <v>625660000</v>
      </c>
      <c r="Y121">
        <v>739990000</v>
      </c>
      <c r="Z121">
        <v>732650000</v>
      </c>
      <c r="AA121">
        <v>699433333.33333337</v>
      </c>
    </row>
    <row r="122" spans="1:27" x14ac:dyDescent="0.25">
      <c r="A122" t="s">
        <v>1206</v>
      </c>
      <c r="B122" s="2" t="s">
        <v>457</v>
      </c>
      <c r="C122" s="2" t="s">
        <v>7</v>
      </c>
      <c r="D122">
        <v>0.23038481913839726</v>
      </c>
      <c r="E122">
        <v>0.57237373574956896</v>
      </c>
      <c r="F122">
        <v>0.19009123726075736</v>
      </c>
      <c r="G122">
        <v>0.66227434475695002</v>
      </c>
      <c r="H122">
        <v>0.42825546834960782</v>
      </c>
      <c r="I122">
        <v>0.52677234589742095</v>
      </c>
      <c r="J122" s="2" t="s">
        <v>1206</v>
      </c>
      <c r="K122" t="s">
        <v>1207</v>
      </c>
      <c r="L122">
        <v>192070000</v>
      </c>
      <c r="M122">
        <v>161290000</v>
      </c>
      <c r="N122">
        <v>197210000</v>
      </c>
      <c r="O122">
        <v>183523333.33333334</v>
      </c>
      <c r="P122">
        <v>254600000</v>
      </c>
      <c r="Q122">
        <v>166120000</v>
      </c>
      <c r="R122">
        <v>207390000</v>
      </c>
      <c r="S122">
        <v>209370000</v>
      </c>
      <c r="T122">
        <v>282530000</v>
      </c>
      <c r="U122">
        <v>176110000</v>
      </c>
      <c r="V122">
        <v>282210000</v>
      </c>
      <c r="W122">
        <v>246950000</v>
      </c>
      <c r="X122">
        <v>235930000</v>
      </c>
      <c r="Y122">
        <v>185760000</v>
      </c>
      <c r="Z122">
        <v>224210000</v>
      </c>
      <c r="AA122">
        <v>215300000</v>
      </c>
    </row>
    <row r="123" spans="1:27" x14ac:dyDescent="0.25">
      <c r="A123" t="s">
        <v>2763</v>
      </c>
      <c r="B123" s="2">
        <v>0</v>
      </c>
      <c r="C123" s="2" t="s">
        <v>7</v>
      </c>
      <c r="D123">
        <v>0.62580308783665217</v>
      </c>
      <c r="E123">
        <v>0.36469844831065801</v>
      </c>
      <c r="F123" t="s">
        <v>31</v>
      </c>
      <c r="G123" t="s">
        <v>15</v>
      </c>
      <c r="H123" t="s">
        <v>31</v>
      </c>
      <c r="I123" t="s">
        <v>15</v>
      </c>
      <c r="J123" s="2" t="s">
        <v>2763</v>
      </c>
      <c r="K123" t="s">
        <v>67</v>
      </c>
      <c r="L123" t="s">
        <v>4351</v>
      </c>
      <c r="M123">
        <v>18551000</v>
      </c>
      <c r="N123">
        <v>16288000</v>
      </c>
      <c r="O123">
        <v>11613000</v>
      </c>
      <c r="P123" t="s">
        <v>4351</v>
      </c>
      <c r="Q123" t="s">
        <v>4351</v>
      </c>
      <c r="R123" t="s">
        <v>4351</v>
      </c>
      <c r="S123" t="s">
        <v>4351</v>
      </c>
      <c r="T123" t="s">
        <v>4351</v>
      </c>
      <c r="U123" t="s">
        <v>4351</v>
      </c>
      <c r="V123" t="s">
        <v>4351</v>
      </c>
      <c r="W123" t="s">
        <v>4351</v>
      </c>
      <c r="X123" t="s">
        <v>4351</v>
      </c>
      <c r="Y123">
        <v>23471000</v>
      </c>
      <c r="Z123">
        <v>30288000</v>
      </c>
      <c r="AA123">
        <v>17919666.666666668</v>
      </c>
    </row>
    <row r="124" spans="1:27" x14ac:dyDescent="0.25">
      <c r="A124" t="s">
        <v>3645</v>
      </c>
      <c r="B124" s="2" t="s">
        <v>3258</v>
      </c>
      <c r="C124" s="2" t="s">
        <v>7</v>
      </c>
      <c r="D124">
        <v>0.27190043833267163</v>
      </c>
      <c r="E124">
        <v>0.442326980298408</v>
      </c>
      <c r="F124">
        <v>0.285642223511544</v>
      </c>
      <c r="G124">
        <v>0.48069715659318901</v>
      </c>
      <c r="H124">
        <v>0.11426497109511048</v>
      </c>
      <c r="I124">
        <v>0.889957584663156</v>
      </c>
      <c r="J124" s="2" t="s">
        <v>3646</v>
      </c>
      <c r="K124" t="s">
        <v>3647</v>
      </c>
      <c r="L124">
        <v>72959000</v>
      </c>
      <c r="M124">
        <v>71004000</v>
      </c>
      <c r="N124">
        <v>85365000</v>
      </c>
      <c r="O124">
        <v>76442666.666666672</v>
      </c>
      <c r="P124">
        <v>97873000</v>
      </c>
      <c r="Q124">
        <v>108440000</v>
      </c>
      <c r="R124">
        <v>73227000</v>
      </c>
      <c r="S124">
        <v>93180000</v>
      </c>
      <c r="T124">
        <v>98957000</v>
      </c>
      <c r="U124">
        <v>74768000</v>
      </c>
      <c r="V124">
        <v>74505000</v>
      </c>
      <c r="W124">
        <v>82743333.333333328</v>
      </c>
      <c r="X124">
        <v>93774000</v>
      </c>
      <c r="Y124">
        <v>86343000</v>
      </c>
      <c r="Z124">
        <v>96773000</v>
      </c>
      <c r="AA124">
        <v>92296666.666666672</v>
      </c>
    </row>
    <row r="125" spans="1:27" x14ac:dyDescent="0.25">
      <c r="A125" t="s">
        <v>3648</v>
      </c>
      <c r="B125" s="2" t="s">
        <v>3258</v>
      </c>
      <c r="C125" s="2" t="s">
        <v>7</v>
      </c>
      <c r="D125">
        <v>0.50560970239524294</v>
      </c>
      <c r="E125">
        <v>0.37647140954455699</v>
      </c>
      <c r="F125">
        <v>0.65087889788413567</v>
      </c>
      <c r="G125">
        <v>0.36717370432848001</v>
      </c>
      <c r="H125">
        <v>0.27460627364348222</v>
      </c>
      <c r="I125">
        <v>0.81931790956339001</v>
      </c>
      <c r="J125" s="2" t="s">
        <v>3649</v>
      </c>
      <c r="K125" t="s">
        <v>3650</v>
      </c>
      <c r="L125">
        <v>57450000</v>
      </c>
      <c r="M125">
        <v>94830000</v>
      </c>
      <c r="N125">
        <v>19700000</v>
      </c>
      <c r="O125">
        <v>57326666.666666664</v>
      </c>
      <c r="P125">
        <v>43930000</v>
      </c>
      <c r="Q125">
        <v>124540000</v>
      </c>
      <c r="R125">
        <v>101560000</v>
      </c>
      <c r="S125">
        <v>90010000</v>
      </c>
      <c r="T125">
        <v>43934000</v>
      </c>
      <c r="U125">
        <v>120200000</v>
      </c>
      <c r="V125">
        <v>43904000</v>
      </c>
      <c r="W125">
        <v>69346000</v>
      </c>
      <c r="X125">
        <v>82724000</v>
      </c>
      <c r="Y125">
        <v>96246000</v>
      </c>
      <c r="Z125">
        <v>65194000</v>
      </c>
      <c r="AA125">
        <v>81388000</v>
      </c>
    </row>
    <row r="126" spans="1:27" x14ac:dyDescent="0.25">
      <c r="A126" t="s">
        <v>3257</v>
      </c>
      <c r="B126" s="2" t="s">
        <v>3258</v>
      </c>
      <c r="C126" s="2" t="s">
        <v>7</v>
      </c>
      <c r="D126">
        <v>-0.61654803456909069</v>
      </c>
      <c r="E126">
        <v>0.85578614027519695</v>
      </c>
      <c r="F126">
        <v>-0.54686164020375538</v>
      </c>
      <c r="G126">
        <v>0.827033915309624</v>
      </c>
      <c r="H126">
        <v>-0.8940224725416176</v>
      </c>
      <c r="I126">
        <v>0.71062281930317295</v>
      </c>
      <c r="J126" s="2" t="s">
        <v>3259</v>
      </c>
      <c r="K126" t="s">
        <v>3260</v>
      </c>
      <c r="L126">
        <v>94525000</v>
      </c>
      <c r="M126">
        <v>154480000</v>
      </c>
      <c r="N126">
        <v>499650000</v>
      </c>
      <c r="O126">
        <v>249551666.66666666</v>
      </c>
      <c r="P126">
        <v>168630000</v>
      </c>
      <c r="Q126">
        <v>148530000</v>
      </c>
      <c r="R126">
        <v>195300000</v>
      </c>
      <c r="S126">
        <v>170820000</v>
      </c>
      <c r="T126">
        <v>135500000</v>
      </c>
      <c r="U126">
        <v>156600000</v>
      </c>
      <c r="V126">
        <v>110760000</v>
      </c>
      <c r="W126">
        <v>134286666.66666666</v>
      </c>
      <c r="X126">
        <v>175940000</v>
      </c>
      <c r="Y126">
        <v>149590000</v>
      </c>
      <c r="Z126" t="s">
        <v>4351</v>
      </c>
      <c r="AA126">
        <v>108510000</v>
      </c>
    </row>
    <row r="127" spans="1:27" x14ac:dyDescent="0.25">
      <c r="A127" t="s">
        <v>3651</v>
      </c>
      <c r="B127" s="2" t="s">
        <v>3258</v>
      </c>
      <c r="C127" s="2" t="s">
        <v>7</v>
      </c>
      <c r="D127">
        <v>0.50169748829492711</v>
      </c>
      <c r="E127">
        <v>0.299396874114713</v>
      </c>
      <c r="F127">
        <v>0.37862870442028806</v>
      </c>
      <c r="G127">
        <v>0.377916452903935</v>
      </c>
      <c r="H127">
        <v>-6.7591618997495287E-2</v>
      </c>
      <c r="I127">
        <v>0.94044720766856904</v>
      </c>
      <c r="J127" s="2" t="s">
        <v>3652</v>
      </c>
      <c r="K127" t="s">
        <v>3653</v>
      </c>
      <c r="L127">
        <v>92783000</v>
      </c>
      <c r="M127">
        <v>117400000</v>
      </c>
      <c r="N127">
        <v>55207000</v>
      </c>
      <c r="O127">
        <v>88463333.333333328</v>
      </c>
      <c r="P127">
        <v>97005000</v>
      </c>
      <c r="Q127">
        <v>133000000</v>
      </c>
      <c r="R127">
        <v>115030000</v>
      </c>
      <c r="S127">
        <v>115011666.66666667</v>
      </c>
      <c r="T127">
        <v>63566000</v>
      </c>
      <c r="U127">
        <v>131610000</v>
      </c>
      <c r="V127">
        <v>58067000</v>
      </c>
      <c r="W127">
        <v>84414333.333333328</v>
      </c>
      <c r="X127">
        <v>147570000</v>
      </c>
      <c r="Y127">
        <v>122410000</v>
      </c>
      <c r="Z127">
        <v>105780000</v>
      </c>
      <c r="AA127">
        <v>125253333.33333333</v>
      </c>
    </row>
    <row r="128" spans="1:27" x14ac:dyDescent="0.25">
      <c r="A128" t="s">
        <v>1159</v>
      </c>
      <c r="B128" s="2" t="s">
        <v>1160</v>
      </c>
      <c r="C128" s="2" t="s">
        <v>7</v>
      </c>
      <c r="D128">
        <v>-7.7820856555911214E-2</v>
      </c>
      <c r="E128">
        <v>0.81868954104904701</v>
      </c>
      <c r="F128">
        <v>5.4679177741498733E-2</v>
      </c>
      <c r="G128">
        <v>0.84037959946053997</v>
      </c>
      <c r="H128">
        <v>4.4982399220589525E-2</v>
      </c>
      <c r="I128">
        <v>0.94793158831437396</v>
      </c>
      <c r="J128" s="2" t="s">
        <v>1161</v>
      </c>
      <c r="K128" t="s">
        <v>1162</v>
      </c>
      <c r="L128">
        <v>94492000</v>
      </c>
      <c r="M128">
        <v>97005000</v>
      </c>
      <c r="N128">
        <v>100130000</v>
      </c>
      <c r="O128">
        <v>97209000</v>
      </c>
      <c r="P128">
        <v>96664000</v>
      </c>
      <c r="Q128">
        <v>99818000</v>
      </c>
      <c r="R128">
        <v>106410000</v>
      </c>
      <c r="S128">
        <v>100964000</v>
      </c>
      <c r="T128">
        <v>91283000</v>
      </c>
      <c r="U128">
        <v>103930000</v>
      </c>
      <c r="V128">
        <v>105650000</v>
      </c>
      <c r="W128">
        <v>100287666.66666667</v>
      </c>
      <c r="X128">
        <v>84107000</v>
      </c>
      <c r="Y128">
        <v>94266000</v>
      </c>
      <c r="Z128">
        <v>97940000</v>
      </c>
      <c r="AA128">
        <v>92104333.333333328</v>
      </c>
    </row>
    <row r="129" spans="1:27" x14ac:dyDescent="0.25">
      <c r="A129" t="s">
        <v>1163</v>
      </c>
      <c r="B129" s="2" t="s">
        <v>1160</v>
      </c>
      <c r="C129" s="2" t="s">
        <v>7</v>
      </c>
      <c r="D129">
        <v>-0.31331714236987429</v>
      </c>
      <c r="E129">
        <v>0.62111253124424803</v>
      </c>
      <c r="F129">
        <v>-0.10792588791440434</v>
      </c>
      <c r="G129">
        <v>0.88312363154370699</v>
      </c>
      <c r="H129">
        <v>-4.9161715212773151E-3</v>
      </c>
      <c r="I129">
        <v>0.96832076550314405</v>
      </c>
      <c r="J129" s="2" t="s">
        <v>1164</v>
      </c>
      <c r="K129" t="s">
        <v>1165</v>
      </c>
      <c r="L129">
        <v>176600000</v>
      </c>
      <c r="M129">
        <v>115090000</v>
      </c>
      <c r="N129">
        <v>98688000</v>
      </c>
      <c r="O129">
        <v>130126000</v>
      </c>
      <c r="P129">
        <v>100850000</v>
      </c>
      <c r="Q129">
        <v>118390000</v>
      </c>
      <c r="R129">
        <v>143000000</v>
      </c>
      <c r="S129">
        <v>120746666.66666667</v>
      </c>
      <c r="T129">
        <v>131750000</v>
      </c>
      <c r="U129">
        <v>126670000</v>
      </c>
      <c r="V129">
        <v>130630000</v>
      </c>
      <c r="W129">
        <v>129683333.33333333</v>
      </c>
      <c r="X129">
        <v>87598000</v>
      </c>
      <c r="Y129">
        <v>96614000</v>
      </c>
      <c r="Z129">
        <v>129960000</v>
      </c>
      <c r="AA129">
        <v>104724000</v>
      </c>
    </row>
    <row r="130" spans="1:27" x14ac:dyDescent="0.25">
      <c r="A130" t="s">
        <v>4155</v>
      </c>
      <c r="B130" s="2">
        <v>0</v>
      </c>
      <c r="C130" s="2" t="s">
        <v>7</v>
      </c>
      <c r="D130">
        <v>-0.11633724429541302</v>
      </c>
      <c r="E130">
        <v>0.85578614027519695</v>
      </c>
      <c r="F130">
        <v>0.26152448278951718</v>
      </c>
      <c r="G130">
        <v>0.51275308966091004</v>
      </c>
      <c r="H130">
        <v>0.42579341105860358</v>
      </c>
      <c r="I130">
        <v>0.49962228647204399</v>
      </c>
      <c r="J130" s="2" t="s">
        <v>4155</v>
      </c>
      <c r="K130" t="s">
        <v>4156</v>
      </c>
      <c r="L130">
        <v>69347000</v>
      </c>
      <c r="M130">
        <v>54566000</v>
      </c>
      <c r="N130">
        <v>74930000</v>
      </c>
      <c r="O130">
        <v>66281000</v>
      </c>
      <c r="P130">
        <v>70514000</v>
      </c>
      <c r="Q130">
        <v>76388000</v>
      </c>
      <c r="R130">
        <v>91460000</v>
      </c>
      <c r="S130">
        <v>79454000</v>
      </c>
      <c r="T130">
        <v>82943000</v>
      </c>
      <c r="U130">
        <v>81795000</v>
      </c>
      <c r="V130">
        <v>102370000</v>
      </c>
      <c r="W130">
        <v>89036000</v>
      </c>
      <c r="X130">
        <v>66435000</v>
      </c>
      <c r="Y130">
        <v>60570000</v>
      </c>
      <c r="Z130">
        <v>56433000</v>
      </c>
      <c r="AA130">
        <v>61146000</v>
      </c>
    </row>
    <row r="131" spans="1:27" x14ac:dyDescent="0.25">
      <c r="A131" t="s">
        <v>732</v>
      </c>
      <c r="B131" s="2">
        <v>0</v>
      </c>
      <c r="C131" s="2" t="s">
        <v>7</v>
      </c>
      <c r="D131">
        <v>-0.16325668252581554</v>
      </c>
      <c r="E131">
        <v>0.79264666759938196</v>
      </c>
      <c r="F131">
        <v>-0.25901067707387548</v>
      </c>
      <c r="G131">
        <v>0.58255170719353599</v>
      </c>
      <c r="H131">
        <v>-0.1855666474218533</v>
      </c>
      <c r="I131">
        <v>0.83119835983171997</v>
      </c>
      <c r="J131" s="2" t="s">
        <v>732</v>
      </c>
      <c r="K131" t="s">
        <v>733</v>
      </c>
      <c r="L131">
        <v>44742000</v>
      </c>
      <c r="M131">
        <v>44192000</v>
      </c>
      <c r="N131">
        <v>60300000</v>
      </c>
      <c r="O131">
        <v>49744666.666666664</v>
      </c>
      <c r="P131">
        <v>33041000</v>
      </c>
      <c r="Q131">
        <v>48081000</v>
      </c>
      <c r="R131">
        <v>43587000</v>
      </c>
      <c r="S131">
        <v>41569666.666666664</v>
      </c>
      <c r="T131">
        <v>40955000</v>
      </c>
      <c r="U131">
        <v>41529000</v>
      </c>
      <c r="V131">
        <v>48738000</v>
      </c>
      <c r="W131">
        <v>43740666.666666664</v>
      </c>
      <c r="X131">
        <v>49179000</v>
      </c>
      <c r="Y131">
        <v>37206000</v>
      </c>
      <c r="Z131">
        <v>46882000</v>
      </c>
      <c r="AA131">
        <v>44422333.333333336</v>
      </c>
    </row>
    <row r="132" spans="1:27" x14ac:dyDescent="0.25">
      <c r="A132" t="s">
        <v>3787</v>
      </c>
      <c r="B132" s="2">
        <v>0</v>
      </c>
      <c r="C132" s="2" t="s">
        <v>2</v>
      </c>
      <c r="D132">
        <v>5.8808483078397172E-2</v>
      </c>
      <c r="E132">
        <v>0.90346579300980401</v>
      </c>
      <c r="F132">
        <v>0.12744173413060814</v>
      </c>
      <c r="G132">
        <v>0.66615123140614496</v>
      </c>
      <c r="H132">
        <v>-0.35517181590507235</v>
      </c>
      <c r="I132">
        <v>0.65422084999997498</v>
      </c>
      <c r="J132" s="2" t="s">
        <v>3787</v>
      </c>
      <c r="K132" t="s">
        <v>3788</v>
      </c>
      <c r="L132">
        <v>74450000</v>
      </c>
      <c r="M132">
        <v>121000000</v>
      </c>
      <c r="N132">
        <v>80886000</v>
      </c>
      <c r="O132">
        <v>92112000</v>
      </c>
      <c r="P132">
        <v>101270000</v>
      </c>
      <c r="Q132">
        <v>101110000</v>
      </c>
      <c r="R132">
        <v>99477000</v>
      </c>
      <c r="S132">
        <v>100619000</v>
      </c>
      <c r="T132">
        <v>52232000</v>
      </c>
      <c r="U132">
        <v>82529000</v>
      </c>
      <c r="V132">
        <v>81272000</v>
      </c>
      <c r="W132">
        <v>72011000</v>
      </c>
      <c r="X132">
        <v>74313000</v>
      </c>
      <c r="Y132">
        <v>100570000</v>
      </c>
      <c r="Z132">
        <v>112950000</v>
      </c>
      <c r="AA132">
        <v>95944333.333333328</v>
      </c>
    </row>
    <row r="133" spans="1:27" x14ac:dyDescent="0.25">
      <c r="A133" t="s">
        <v>3943</v>
      </c>
      <c r="B133" s="2">
        <v>0</v>
      </c>
      <c r="C133" s="2" t="s">
        <v>7</v>
      </c>
      <c r="D133">
        <v>-0.47081279650414964</v>
      </c>
      <c r="E133">
        <v>0.21226470493107599</v>
      </c>
      <c r="F133">
        <v>-0.31351292482373411</v>
      </c>
      <c r="G133">
        <v>0.38847936104118502</v>
      </c>
      <c r="H133">
        <v>-0.25407890825252061</v>
      </c>
      <c r="I133">
        <v>0.72593543108899306</v>
      </c>
      <c r="J133" s="2" t="s">
        <v>3944</v>
      </c>
      <c r="K133" t="s">
        <v>3945</v>
      </c>
      <c r="L133">
        <v>1037700000</v>
      </c>
      <c r="M133">
        <v>1250200000</v>
      </c>
      <c r="N133">
        <v>1648000000</v>
      </c>
      <c r="O133">
        <v>1311966666.6666667</v>
      </c>
      <c r="P133">
        <v>897840000</v>
      </c>
      <c r="Q133">
        <v>1198900000</v>
      </c>
      <c r="R133">
        <v>1070400000</v>
      </c>
      <c r="S133">
        <v>1055713333.3333334</v>
      </c>
      <c r="T133">
        <v>855140000</v>
      </c>
      <c r="U133">
        <v>1127200000</v>
      </c>
      <c r="V133">
        <v>1318000000</v>
      </c>
      <c r="W133">
        <v>1100113333.3333333</v>
      </c>
      <c r="X133">
        <v>814580000</v>
      </c>
      <c r="Y133">
        <v>1025100000</v>
      </c>
      <c r="Z133">
        <v>1000300000</v>
      </c>
      <c r="AA133">
        <v>946660000</v>
      </c>
    </row>
    <row r="134" spans="1:27" x14ac:dyDescent="0.25">
      <c r="A134" t="s">
        <v>1698</v>
      </c>
      <c r="B134" s="2">
        <v>0</v>
      </c>
      <c r="C134" s="2" t="s">
        <v>7</v>
      </c>
      <c r="D134">
        <v>0.30887589183447439</v>
      </c>
      <c r="E134">
        <v>0.444514382938349</v>
      </c>
      <c r="F134">
        <v>-9.4437579837553215E-2</v>
      </c>
      <c r="G134">
        <v>0.79985357439497295</v>
      </c>
      <c r="H134">
        <v>-0.15637019411301084</v>
      </c>
      <c r="I134">
        <v>0.83630517746633604</v>
      </c>
      <c r="J134" s="2" t="s">
        <v>1698</v>
      </c>
      <c r="K134" t="s">
        <v>1699</v>
      </c>
      <c r="L134">
        <v>60603000</v>
      </c>
      <c r="M134">
        <v>67299000</v>
      </c>
      <c r="N134">
        <v>55392000</v>
      </c>
      <c r="O134">
        <v>61098000</v>
      </c>
      <c r="P134">
        <v>74703000</v>
      </c>
      <c r="Q134">
        <v>55707000</v>
      </c>
      <c r="R134">
        <v>41270000</v>
      </c>
      <c r="S134">
        <v>57226666.666666664</v>
      </c>
      <c r="T134">
        <v>65490000</v>
      </c>
      <c r="U134">
        <v>60830000</v>
      </c>
      <c r="V134">
        <v>38146000</v>
      </c>
      <c r="W134">
        <v>54822000</v>
      </c>
      <c r="X134">
        <v>72487000</v>
      </c>
      <c r="Y134">
        <v>83742000</v>
      </c>
      <c r="Z134">
        <v>70825000</v>
      </c>
      <c r="AA134">
        <v>75684666.666666672</v>
      </c>
    </row>
    <row r="135" spans="1:27" x14ac:dyDescent="0.25">
      <c r="A135" t="s">
        <v>1520</v>
      </c>
      <c r="B135" s="2" t="s">
        <v>1521</v>
      </c>
      <c r="C135" s="2" t="s">
        <v>7</v>
      </c>
      <c r="D135">
        <v>0.22993911653127178</v>
      </c>
      <c r="E135">
        <v>0.67993060058409804</v>
      </c>
      <c r="F135">
        <v>0.9633256477446287</v>
      </c>
      <c r="G135">
        <v>0.131866493523492</v>
      </c>
      <c r="H135">
        <v>6.3265669424286811E-2</v>
      </c>
      <c r="I135">
        <v>0.985324819725928</v>
      </c>
      <c r="J135" s="2" t="s">
        <v>1522</v>
      </c>
      <c r="K135" t="s">
        <v>1523</v>
      </c>
      <c r="L135">
        <v>117160000</v>
      </c>
      <c r="M135">
        <v>178650000</v>
      </c>
      <c r="N135">
        <v>66217000</v>
      </c>
      <c r="O135">
        <v>120675666.66666667</v>
      </c>
      <c r="P135">
        <v>198360000</v>
      </c>
      <c r="Q135">
        <v>371460000</v>
      </c>
      <c r="R135">
        <v>136060000</v>
      </c>
      <c r="S135">
        <v>235293333.33333334</v>
      </c>
      <c r="T135">
        <v>88371000</v>
      </c>
      <c r="U135">
        <v>212430000</v>
      </c>
      <c r="V135">
        <v>77455000</v>
      </c>
      <c r="W135">
        <v>126085333.33333333</v>
      </c>
      <c r="X135">
        <v>140230000</v>
      </c>
      <c r="Y135">
        <v>190760000</v>
      </c>
      <c r="Z135">
        <v>93590000</v>
      </c>
      <c r="AA135">
        <v>141526666.66666666</v>
      </c>
    </row>
    <row r="136" spans="1:27" x14ac:dyDescent="0.25">
      <c r="A136" t="s">
        <v>1524</v>
      </c>
      <c r="B136" s="2" t="s">
        <v>1521</v>
      </c>
      <c r="C136" s="2" t="s">
        <v>7</v>
      </c>
      <c r="D136" s="4">
        <v>-0.71562634688339999</v>
      </c>
      <c r="E136" t="s">
        <v>15</v>
      </c>
      <c r="F136" s="4">
        <v>3.878030530621545E-2</v>
      </c>
      <c r="G136" t="s">
        <v>15</v>
      </c>
      <c r="H136" t="s">
        <v>15</v>
      </c>
      <c r="I136" t="s">
        <v>15</v>
      </c>
      <c r="J136" s="2" t="s">
        <v>1524</v>
      </c>
      <c r="K136" t="s">
        <v>1525</v>
      </c>
      <c r="L136">
        <v>46663000</v>
      </c>
      <c r="M136" t="s">
        <v>4351</v>
      </c>
      <c r="N136" t="s">
        <v>4351</v>
      </c>
      <c r="O136">
        <v>15554333.333333334</v>
      </c>
      <c r="P136">
        <v>32384000</v>
      </c>
      <c r="Q136">
        <v>84556000</v>
      </c>
      <c r="R136">
        <v>26863000</v>
      </c>
      <c r="S136">
        <v>47934333.333333336</v>
      </c>
      <c r="T136" t="s">
        <v>4351</v>
      </c>
      <c r="U136" t="s">
        <v>4351</v>
      </c>
      <c r="V136" t="s">
        <v>4351</v>
      </c>
      <c r="W136" t="s">
        <v>4351</v>
      </c>
      <c r="X136">
        <v>26458000</v>
      </c>
      <c r="Y136">
        <v>40741000</v>
      </c>
      <c r="Z136">
        <v>18046000</v>
      </c>
      <c r="AA136">
        <v>28415000</v>
      </c>
    </row>
    <row r="137" spans="1:27" x14ac:dyDescent="0.25">
      <c r="A137" t="s">
        <v>1526</v>
      </c>
      <c r="B137" s="2" t="s">
        <v>1521</v>
      </c>
      <c r="C137" s="2" t="s">
        <v>7</v>
      </c>
      <c r="D137">
        <v>-9.9224080231268885E-2</v>
      </c>
      <c r="E137">
        <v>0.94571334058838497</v>
      </c>
      <c r="F137">
        <v>0.79169730367879199</v>
      </c>
      <c r="G137">
        <v>0.29322720021238102</v>
      </c>
      <c r="H137">
        <v>-8.1209639315737103E-2</v>
      </c>
      <c r="I137">
        <v>0.95618051155919503</v>
      </c>
      <c r="J137" s="2" t="s">
        <v>1526</v>
      </c>
      <c r="K137" t="s">
        <v>1527</v>
      </c>
      <c r="L137">
        <v>59143000</v>
      </c>
      <c r="M137">
        <v>83337000</v>
      </c>
      <c r="N137">
        <v>29475000</v>
      </c>
      <c r="O137">
        <v>57318333.333333336</v>
      </c>
      <c r="P137">
        <v>73117000</v>
      </c>
      <c r="Q137">
        <v>168490000</v>
      </c>
      <c r="R137">
        <v>56066000</v>
      </c>
      <c r="S137">
        <v>99224333.333333328</v>
      </c>
      <c r="T137">
        <v>40044000</v>
      </c>
      <c r="U137">
        <v>87220000</v>
      </c>
      <c r="V137">
        <v>35279000</v>
      </c>
      <c r="W137">
        <v>54181000</v>
      </c>
      <c r="X137">
        <v>52270000</v>
      </c>
      <c r="Y137">
        <v>77204000</v>
      </c>
      <c r="Z137">
        <v>31052000</v>
      </c>
      <c r="AA137">
        <v>53508666.666666664</v>
      </c>
    </row>
    <row r="138" spans="1:27" x14ac:dyDescent="0.25">
      <c r="A138" t="s">
        <v>35</v>
      </c>
      <c r="B138" s="2">
        <v>0</v>
      </c>
      <c r="C138" s="2" t="s">
        <v>2</v>
      </c>
      <c r="D138">
        <v>0.1566955869334466</v>
      </c>
      <c r="E138">
        <v>0.65963255574347202</v>
      </c>
      <c r="F138">
        <v>0.27881179923915067</v>
      </c>
      <c r="G138">
        <v>0.35869088406399802</v>
      </c>
      <c r="H138">
        <v>-0.13804930884877964</v>
      </c>
      <c r="I138">
        <v>0.87694908621560896</v>
      </c>
      <c r="J138" s="2" t="s">
        <v>36</v>
      </c>
      <c r="K138" t="s">
        <v>37</v>
      </c>
      <c r="L138">
        <v>773050000</v>
      </c>
      <c r="M138">
        <v>1268500000</v>
      </c>
      <c r="N138">
        <v>816440000</v>
      </c>
      <c r="O138">
        <v>952663333.33333337</v>
      </c>
      <c r="P138">
        <v>1023800000</v>
      </c>
      <c r="Q138">
        <v>1250000000</v>
      </c>
      <c r="R138">
        <v>1193500000</v>
      </c>
      <c r="S138">
        <v>1155766666.6666667</v>
      </c>
      <c r="T138">
        <v>679710000</v>
      </c>
      <c r="U138">
        <v>951660000</v>
      </c>
      <c r="V138">
        <v>965820000</v>
      </c>
      <c r="W138">
        <v>865730000</v>
      </c>
      <c r="X138">
        <v>940290000</v>
      </c>
      <c r="Y138">
        <v>1232000000</v>
      </c>
      <c r="Z138">
        <v>1013600000</v>
      </c>
      <c r="AA138">
        <v>1061963333.3333334</v>
      </c>
    </row>
    <row r="139" spans="1:27" x14ac:dyDescent="0.25">
      <c r="A139" t="s">
        <v>2712</v>
      </c>
      <c r="B139" s="2">
        <v>0</v>
      </c>
      <c r="C139" s="2" t="s">
        <v>7</v>
      </c>
      <c r="D139">
        <v>-0.16334588944593262</v>
      </c>
      <c r="E139">
        <v>0.62929784237063702</v>
      </c>
      <c r="F139">
        <v>-0.42587077179080873</v>
      </c>
      <c r="G139">
        <v>0.14395263201618</v>
      </c>
      <c r="H139">
        <v>-0.13476805311702603</v>
      </c>
      <c r="I139">
        <v>0.79775367855554502</v>
      </c>
      <c r="J139" s="2" t="s">
        <v>2713</v>
      </c>
      <c r="K139" t="s">
        <v>2714</v>
      </c>
      <c r="L139">
        <v>9816000000</v>
      </c>
      <c r="M139">
        <v>8477100000</v>
      </c>
      <c r="N139">
        <v>9796100000</v>
      </c>
      <c r="O139">
        <v>9363066666.666666</v>
      </c>
      <c r="P139">
        <v>7068700000</v>
      </c>
      <c r="Q139">
        <v>8299100000</v>
      </c>
      <c r="R139">
        <v>5541500000</v>
      </c>
      <c r="S139">
        <v>6969766666.666667</v>
      </c>
      <c r="T139">
        <v>9182000000</v>
      </c>
      <c r="U139">
        <v>9245500000</v>
      </c>
      <c r="V139">
        <v>7156600000</v>
      </c>
      <c r="W139">
        <v>8528033333.333333</v>
      </c>
      <c r="X139">
        <v>8761200000</v>
      </c>
      <c r="Y139">
        <v>9678900000</v>
      </c>
      <c r="Z139">
        <v>6642200000</v>
      </c>
      <c r="AA139">
        <v>8360766666.666667</v>
      </c>
    </row>
    <row r="140" spans="1:27" x14ac:dyDescent="0.25">
      <c r="A140" t="s">
        <v>136</v>
      </c>
      <c r="B140" s="2">
        <v>0</v>
      </c>
      <c r="C140" s="2" t="s">
        <v>7</v>
      </c>
      <c r="D140" s="4">
        <v>-0.50128951637965702</v>
      </c>
      <c r="E140" t="s">
        <v>15</v>
      </c>
      <c r="F140">
        <v>-0.59604379392853113</v>
      </c>
      <c r="G140">
        <v>0.25649009519315702</v>
      </c>
      <c r="H140">
        <v>-0.3102807942847326</v>
      </c>
      <c r="I140">
        <v>0.760623512647149</v>
      </c>
      <c r="J140" s="2" t="s">
        <v>136</v>
      </c>
      <c r="K140" t="s">
        <v>137</v>
      </c>
      <c r="L140">
        <v>64499000</v>
      </c>
      <c r="M140">
        <v>61383000</v>
      </c>
      <c r="N140">
        <v>69144000</v>
      </c>
      <c r="O140">
        <v>65008666.666666664</v>
      </c>
      <c r="P140" t="s">
        <v>4351</v>
      </c>
      <c r="Q140">
        <v>57312000</v>
      </c>
      <c r="R140">
        <v>28703000</v>
      </c>
      <c r="S140">
        <v>28671666.666666668</v>
      </c>
      <c r="T140">
        <v>60317000</v>
      </c>
      <c r="U140">
        <v>44540000</v>
      </c>
      <c r="V140" t="s">
        <v>4351</v>
      </c>
      <c r="W140">
        <v>34952333.333333336</v>
      </c>
      <c r="X140">
        <v>45927000</v>
      </c>
      <c r="Y140" t="s">
        <v>4351</v>
      </c>
      <c r="Z140" t="s">
        <v>4351</v>
      </c>
      <c r="AA140">
        <v>15309000</v>
      </c>
    </row>
    <row r="141" spans="1:27" x14ac:dyDescent="0.25">
      <c r="A141" t="s">
        <v>886</v>
      </c>
      <c r="B141" s="2" t="s">
        <v>887</v>
      </c>
      <c r="C141" s="2" t="s">
        <v>7</v>
      </c>
      <c r="D141">
        <v>0.12579845589757715</v>
      </c>
      <c r="E141">
        <v>0.78222890735820505</v>
      </c>
      <c r="F141">
        <v>0.3065412655174577</v>
      </c>
      <c r="G141">
        <v>0.36911721041763201</v>
      </c>
      <c r="H141">
        <v>0.30705665350650579</v>
      </c>
      <c r="I141">
        <v>0.50610280735565505</v>
      </c>
      <c r="J141" s="2" t="s">
        <v>888</v>
      </c>
      <c r="K141" t="s">
        <v>889</v>
      </c>
      <c r="L141">
        <v>2124500000</v>
      </c>
      <c r="M141">
        <v>1759100000</v>
      </c>
      <c r="N141">
        <v>2226500000</v>
      </c>
      <c r="O141">
        <v>2036700000</v>
      </c>
      <c r="P141">
        <v>2458600000</v>
      </c>
      <c r="Q141">
        <v>1983800000</v>
      </c>
      <c r="R141">
        <v>3114200000</v>
      </c>
      <c r="S141">
        <v>2518866666.6666665</v>
      </c>
      <c r="T141">
        <v>2791200000</v>
      </c>
      <c r="U141">
        <v>2205600000</v>
      </c>
      <c r="V141">
        <v>2562500000</v>
      </c>
      <c r="W141">
        <v>2519766666.6666665</v>
      </c>
      <c r="X141">
        <v>2420700000</v>
      </c>
      <c r="Y141">
        <v>1774600000</v>
      </c>
      <c r="Z141">
        <v>2471500000</v>
      </c>
      <c r="AA141">
        <v>2222266666.6666665</v>
      </c>
    </row>
    <row r="142" spans="1:27" x14ac:dyDescent="0.25">
      <c r="A142" t="s">
        <v>890</v>
      </c>
      <c r="B142" s="2" t="s">
        <v>887</v>
      </c>
      <c r="C142" s="2" t="s">
        <v>7</v>
      </c>
      <c r="D142">
        <v>0.18628832952907845</v>
      </c>
      <c r="E142">
        <v>0.80826700162625598</v>
      </c>
      <c r="F142">
        <v>0.21002837324346765</v>
      </c>
      <c r="G142">
        <v>0.69101232010289704</v>
      </c>
      <c r="H142">
        <v>0.54381343518346481</v>
      </c>
      <c r="I142">
        <v>0.34287576492503102</v>
      </c>
      <c r="J142" s="2" t="s">
        <v>891</v>
      </c>
      <c r="K142" t="s">
        <v>892</v>
      </c>
      <c r="L142">
        <v>641920000</v>
      </c>
      <c r="M142">
        <v>400950000</v>
      </c>
      <c r="N142">
        <v>589690000</v>
      </c>
      <c r="O142">
        <v>544186666.66666663</v>
      </c>
      <c r="P142">
        <v>632890000</v>
      </c>
      <c r="Q142">
        <v>424090000</v>
      </c>
      <c r="R142">
        <v>831420000</v>
      </c>
      <c r="S142">
        <v>629466666.66666663</v>
      </c>
      <c r="T142">
        <v>806820000</v>
      </c>
      <c r="U142">
        <v>623730000</v>
      </c>
      <c r="V142">
        <v>949430000</v>
      </c>
      <c r="W142">
        <v>793326666.66666663</v>
      </c>
      <c r="X142">
        <v>561430000</v>
      </c>
      <c r="Y142">
        <v>426920000</v>
      </c>
      <c r="Z142">
        <v>869230000</v>
      </c>
      <c r="AA142">
        <v>619193333.33333337</v>
      </c>
    </row>
    <row r="143" spans="1:27" x14ac:dyDescent="0.25">
      <c r="A143" t="s">
        <v>893</v>
      </c>
      <c r="B143" s="2" t="s">
        <v>887</v>
      </c>
      <c r="C143" s="2" t="s">
        <v>7</v>
      </c>
      <c r="D143">
        <v>0.12700834189118651</v>
      </c>
      <c r="E143">
        <v>0.845566298565399</v>
      </c>
      <c r="F143">
        <v>0.14816149556670186</v>
      </c>
      <c r="G143">
        <v>0.69642428790115296</v>
      </c>
      <c r="H143">
        <v>0.34071050245333523</v>
      </c>
      <c r="I143">
        <v>0.611848406122667</v>
      </c>
      <c r="J143" s="2" t="s">
        <v>894</v>
      </c>
      <c r="K143" t="s">
        <v>895</v>
      </c>
      <c r="L143">
        <v>1108400000</v>
      </c>
      <c r="M143">
        <v>918320000</v>
      </c>
      <c r="N143">
        <v>1225700000</v>
      </c>
      <c r="O143">
        <v>1084140000</v>
      </c>
      <c r="P143">
        <v>1175900000</v>
      </c>
      <c r="Q143">
        <v>978890000</v>
      </c>
      <c r="R143">
        <v>1449400000</v>
      </c>
      <c r="S143">
        <v>1201396666.6666667</v>
      </c>
      <c r="T143">
        <v>1270500000</v>
      </c>
      <c r="U143">
        <v>1059000000</v>
      </c>
      <c r="V143">
        <v>1789300000</v>
      </c>
      <c r="W143">
        <v>1372933333.3333333</v>
      </c>
      <c r="X143">
        <v>1189900000</v>
      </c>
      <c r="Y143">
        <v>864130000</v>
      </c>
      <c r="Z143">
        <v>1497700000</v>
      </c>
      <c r="AA143">
        <v>1183910000</v>
      </c>
    </row>
    <row r="144" spans="1:27" x14ac:dyDescent="0.25">
      <c r="A144" t="s">
        <v>896</v>
      </c>
      <c r="B144" s="2" t="s">
        <v>887</v>
      </c>
      <c r="C144" s="2" t="s">
        <v>7</v>
      </c>
      <c r="D144">
        <v>0.15578234779512573</v>
      </c>
      <c r="E144">
        <v>0.70393681564037902</v>
      </c>
      <c r="F144">
        <v>0.26261490024981904</v>
      </c>
      <c r="G144">
        <v>0.32895624906068599</v>
      </c>
      <c r="H144">
        <v>0.29482032477206022</v>
      </c>
      <c r="I144">
        <v>0.63406972360837</v>
      </c>
      <c r="J144" s="2" t="s">
        <v>897</v>
      </c>
      <c r="K144" t="s">
        <v>898</v>
      </c>
      <c r="L144">
        <v>3345700000</v>
      </c>
      <c r="M144">
        <v>2602100000</v>
      </c>
      <c r="N144">
        <v>3453600000</v>
      </c>
      <c r="O144">
        <v>3133800000</v>
      </c>
      <c r="P144">
        <v>3743300000</v>
      </c>
      <c r="Q144">
        <v>3568900000</v>
      </c>
      <c r="R144">
        <v>3966200000</v>
      </c>
      <c r="S144">
        <v>3759466666.6666665</v>
      </c>
      <c r="T144">
        <v>3867100000</v>
      </c>
      <c r="U144">
        <v>2969400000</v>
      </c>
      <c r="V144">
        <v>4696500000</v>
      </c>
      <c r="W144">
        <v>3844333333.3333335</v>
      </c>
      <c r="X144">
        <v>3194800000</v>
      </c>
      <c r="Y144">
        <v>3003600000</v>
      </c>
      <c r="Z144">
        <v>4275000000</v>
      </c>
      <c r="AA144">
        <v>3491133333.3333335</v>
      </c>
    </row>
    <row r="145" spans="1:27" x14ac:dyDescent="0.25">
      <c r="A145" t="s">
        <v>2093</v>
      </c>
      <c r="B145" s="2">
        <v>0</v>
      </c>
      <c r="C145" s="2" t="s">
        <v>7</v>
      </c>
      <c r="D145">
        <v>-0.20208480708949783</v>
      </c>
      <c r="E145">
        <v>0.60048222307677701</v>
      </c>
      <c r="F145">
        <v>-0.37436792952655423</v>
      </c>
      <c r="G145">
        <v>0.24897575764599</v>
      </c>
      <c r="H145">
        <v>-0.10399621587034746</v>
      </c>
      <c r="I145">
        <v>0.888784165186004</v>
      </c>
      <c r="J145" s="2" t="s">
        <v>2093</v>
      </c>
      <c r="K145" t="s">
        <v>2094</v>
      </c>
      <c r="L145">
        <v>189360000</v>
      </c>
      <c r="M145">
        <v>205930000</v>
      </c>
      <c r="N145">
        <v>147070000</v>
      </c>
      <c r="O145">
        <v>180786666.66666666</v>
      </c>
      <c r="P145">
        <v>128240000</v>
      </c>
      <c r="Q145">
        <v>160530000</v>
      </c>
      <c r="R145">
        <v>129630000</v>
      </c>
      <c r="S145">
        <v>139466666.66666666</v>
      </c>
      <c r="T145">
        <v>186060000</v>
      </c>
      <c r="U145">
        <v>167040000</v>
      </c>
      <c r="V145">
        <v>151540000</v>
      </c>
      <c r="W145">
        <v>168213333.33333334</v>
      </c>
      <c r="X145">
        <v>163050000</v>
      </c>
      <c r="Y145">
        <v>169650000</v>
      </c>
      <c r="Z145">
        <v>138770000</v>
      </c>
      <c r="AA145">
        <v>157156666.66666666</v>
      </c>
    </row>
    <row r="146" spans="1:27" x14ac:dyDescent="0.25">
      <c r="A146" t="s">
        <v>422</v>
      </c>
      <c r="B146" s="2">
        <v>0</v>
      </c>
      <c r="C146" s="2" t="s">
        <v>2</v>
      </c>
      <c r="D146" t="s">
        <v>17</v>
      </c>
      <c r="E146" t="s">
        <v>15</v>
      </c>
      <c r="F146" t="s">
        <v>17</v>
      </c>
      <c r="G146" t="s">
        <v>15</v>
      </c>
      <c r="H146" t="s">
        <v>17</v>
      </c>
      <c r="I146" t="s">
        <v>15</v>
      </c>
      <c r="J146" s="2" t="s">
        <v>422</v>
      </c>
      <c r="K146" t="s">
        <v>423</v>
      </c>
      <c r="L146" t="s">
        <v>4351</v>
      </c>
      <c r="M146" t="s">
        <v>4351</v>
      </c>
      <c r="N146" t="s">
        <v>4351</v>
      </c>
      <c r="O146" t="s">
        <v>4351</v>
      </c>
      <c r="P146">
        <v>26997000</v>
      </c>
      <c r="Q146">
        <v>35860000</v>
      </c>
      <c r="R146">
        <v>40430000</v>
      </c>
      <c r="S146">
        <v>34429000</v>
      </c>
      <c r="T146">
        <v>25069000</v>
      </c>
      <c r="U146">
        <v>27967000</v>
      </c>
      <c r="V146">
        <v>41150000</v>
      </c>
      <c r="W146">
        <v>31395333.333333332</v>
      </c>
      <c r="X146">
        <v>23686000</v>
      </c>
      <c r="Y146">
        <v>22815000</v>
      </c>
      <c r="Z146">
        <v>38514000</v>
      </c>
      <c r="AA146">
        <v>28338333.333333332</v>
      </c>
    </row>
    <row r="147" spans="1:27" x14ac:dyDescent="0.25">
      <c r="A147" t="s">
        <v>616</v>
      </c>
      <c r="B147" s="2">
        <v>0</v>
      </c>
      <c r="C147" s="2" t="s">
        <v>7</v>
      </c>
      <c r="D147">
        <v>0.24899500359183299</v>
      </c>
      <c r="E147">
        <v>0.47138111463926402</v>
      </c>
      <c r="F147">
        <v>0.34598106037364323</v>
      </c>
      <c r="G147">
        <v>0.26100647501878999</v>
      </c>
      <c r="H147">
        <v>-0.20431660083297157</v>
      </c>
      <c r="I147">
        <v>0.760623512647149</v>
      </c>
      <c r="J147" s="2" t="s">
        <v>616</v>
      </c>
      <c r="K147" t="s">
        <v>617</v>
      </c>
      <c r="L147">
        <v>197260000</v>
      </c>
      <c r="M147">
        <v>262390000</v>
      </c>
      <c r="N147">
        <v>221530000</v>
      </c>
      <c r="O147">
        <v>227060000</v>
      </c>
      <c r="P147">
        <v>265010000</v>
      </c>
      <c r="Q147">
        <v>325260000</v>
      </c>
      <c r="R147">
        <v>275520000</v>
      </c>
      <c r="S147">
        <v>288596666.66666669</v>
      </c>
      <c r="T147">
        <v>176450000</v>
      </c>
      <c r="U147">
        <v>216520000</v>
      </c>
      <c r="V147">
        <v>198260000</v>
      </c>
      <c r="W147">
        <v>197076666.66666666</v>
      </c>
      <c r="X147">
        <v>266590000</v>
      </c>
      <c r="Y147">
        <v>296430000</v>
      </c>
      <c r="Z147">
        <v>246480000</v>
      </c>
      <c r="AA147">
        <v>269833333.33333331</v>
      </c>
    </row>
    <row r="148" spans="1:27" x14ac:dyDescent="0.25">
      <c r="A148" t="s">
        <v>4149</v>
      </c>
      <c r="B148" s="2">
        <v>0</v>
      </c>
      <c r="C148" s="2" t="s">
        <v>7</v>
      </c>
      <c r="D148">
        <v>0.33694346768122202</v>
      </c>
      <c r="E148">
        <v>0.33536878522549501</v>
      </c>
      <c r="F148">
        <v>0.57293459875867114</v>
      </c>
      <c r="G148">
        <v>5.8823550950498203E-2</v>
      </c>
      <c r="H148">
        <v>0.36431759543645226</v>
      </c>
      <c r="I148">
        <v>0.46268236596235102</v>
      </c>
      <c r="J148" s="2" t="s">
        <v>4150</v>
      </c>
      <c r="K148" t="s">
        <v>4151</v>
      </c>
      <c r="L148">
        <v>7632800000</v>
      </c>
      <c r="M148">
        <v>5506100000</v>
      </c>
      <c r="N148">
        <v>6369400000</v>
      </c>
      <c r="O148">
        <v>6502766666.666667</v>
      </c>
      <c r="P148">
        <v>9303700000</v>
      </c>
      <c r="Q148">
        <v>10091000000</v>
      </c>
      <c r="R148">
        <v>9624800000</v>
      </c>
      <c r="S148">
        <v>9673166666.666666</v>
      </c>
      <c r="T148">
        <v>8917000000</v>
      </c>
      <c r="U148">
        <v>7288600000</v>
      </c>
      <c r="V148">
        <v>8906900000</v>
      </c>
      <c r="W148">
        <v>8370833333.333333</v>
      </c>
      <c r="X148">
        <v>7710900000</v>
      </c>
      <c r="Y148">
        <v>7388400000</v>
      </c>
      <c r="Z148">
        <v>9541200000</v>
      </c>
      <c r="AA148">
        <v>8213500000</v>
      </c>
    </row>
    <row r="149" spans="1:27" x14ac:dyDescent="0.25">
      <c r="A149" t="s">
        <v>4152</v>
      </c>
      <c r="B149" s="2">
        <v>0</v>
      </c>
      <c r="C149" s="2" t="s">
        <v>7</v>
      </c>
      <c r="D149">
        <v>2.1280960381329365E-2</v>
      </c>
      <c r="E149">
        <v>0.94165761239881696</v>
      </c>
      <c r="F149">
        <v>0.2208344243481952</v>
      </c>
      <c r="G149">
        <v>0.46556690405054402</v>
      </c>
      <c r="H149">
        <v>0.20756328142331359</v>
      </c>
      <c r="I149">
        <v>0.77304910916428604</v>
      </c>
      <c r="J149" s="2" t="s">
        <v>4153</v>
      </c>
      <c r="K149" t="s">
        <v>4154</v>
      </c>
      <c r="L149">
        <v>13370000000</v>
      </c>
      <c r="M149">
        <v>7893900000</v>
      </c>
      <c r="N149">
        <v>12659000000</v>
      </c>
      <c r="O149">
        <v>11307633333.333334</v>
      </c>
      <c r="P149">
        <v>12331000000</v>
      </c>
      <c r="Q149">
        <v>13051000000</v>
      </c>
      <c r="R149">
        <v>14152000000</v>
      </c>
      <c r="S149">
        <v>13178000000</v>
      </c>
      <c r="T149">
        <v>13714000000</v>
      </c>
      <c r="U149">
        <v>10201000000</v>
      </c>
      <c r="V149">
        <v>15257000000</v>
      </c>
      <c r="W149">
        <v>13057333333.333334</v>
      </c>
      <c r="X149">
        <v>10902000000</v>
      </c>
      <c r="Y149">
        <v>9655000000</v>
      </c>
      <c r="Z149">
        <v>13870000000</v>
      </c>
      <c r="AA149">
        <v>11475666666.666666</v>
      </c>
    </row>
    <row r="150" spans="1:27" x14ac:dyDescent="0.25">
      <c r="A150" t="s">
        <v>2506</v>
      </c>
      <c r="B150" s="2" t="s">
        <v>2507</v>
      </c>
      <c r="C150" s="2" t="s">
        <v>7</v>
      </c>
      <c r="D150">
        <v>0.1415737591176435</v>
      </c>
      <c r="E150">
        <v>0.73357994556617101</v>
      </c>
      <c r="F150">
        <v>0.27316051888357545</v>
      </c>
      <c r="G150">
        <v>0.43803984393794299</v>
      </c>
      <c r="H150">
        <v>-9.4314974102622767E-2</v>
      </c>
      <c r="I150">
        <v>0.91199116701781102</v>
      </c>
      <c r="J150" s="2" t="s">
        <v>2508</v>
      </c>
      <c r="K150" t="s">
        <v>2509</v>
      </c>
      <c r="L150">
        <v>211040000</v>
      </c>
      <c r="M150">
        <v>189620000</v>
      </c>
      <c r="N150">
        <v>149250000</v>
      </c>
      <c r="O150">
        <v>183303333.33333334</v>
      </c>
      <c r="P150">
        <v>193550000</v>
      </c>
      <c r="Q150">
        <v>218680000</v>
      </c>
      <c r="R150">
        <v>252310000</v>
      </c>
      <c r="S150">
        <v>221513333.33333334</v>
      </c>
      <c r="T150">
        <v>159220000</v>
      </c>
      <c r="U150">
        <v>187300000</v>
      </c>
      <c r="V150">
        <v>168590000</v>
      </c>
      <c r="W150">
        <v>171703333.33333334</v>
      </c>
      <c r="X150">
        <v>189650000</v>
      </c>
      <c r="Y150">
        <v>200980000</v>
      </c>
      <c r="Z150">
        <v>215980000</v>
      </c>
      <c r="AA150">
        <v>202203333.33333334</v>
      </c>
    </row>
    <row r="151" spans="1:27" x14ac:dyDescent="0.25">
      <c r="A151" t="s">
        <v>845</v>
      </c>
      <c r="B151" s="2">
        <v>0</v>
      </c>
      <c r="C151" s="2" t="s">
        <v>7</v>
      </c>
      <c r="D151">
        <v>0.12691551812454838</v>
      </c>
      <c r="E151">
        <v>0.69622683536203001</v>
      </c>
      <c r="F151">
        <v>5.4282678815971161E-3</v>
      </c>
      <c r="G151">
        <v>0.986818181396514</v>
      </c>
      <c r="H151">
        <v>3.6554762914760709E-2</v>
      </c>
      <c r="I151">
        <v>0.95586263883533296</v>
      </c>
      <c r="J151" s="2" t="s">
        <v>846</v>
      </c>
      <c r="K151" t="s">
        <v>847</v>
      </c>
      <c r="L151">
        <v>3192000000</v>
      </c>
      <c r="M151">
        <v>2866800000</v>
      </c>
      <c r="N151">
        <v>3305400000</v>
      </c>
      <c r="O151">
        <v>3121400000</v>
      </c>
      <c r="P151">
        <v>3321300000</v>
      </c>
      <c r="Q151">
        <v>2833200000</v>
      </c>
      <c r="R151">
        <v>3245000000</v>
      </c>
      <c r="S151">
        <v>3133166666.6666665</v>
      </c>
      <c r="T151">
        <v>3292200000</v>
      </c>
      <c r="U151">
        <v>2843000000</v>
      </c>
      <c r="V151">
        <v>3469300000</v>
      </c>
      <c r="W151">
        <v>3201500000</v>
      </c>
      <c r="X151">
        <v>3515400000</v>
      </c>
      <c r="Y151">
        <v>3072700000</v>
      </c>
      <c r="Z151">
        <v>3637200000</v>
      </c>
      <c r="AA151">
        <v>3408433333.3333335</v>
      </c>
    </row>
    <row r="152" spans="1:27" x14ac:dyDescent="0.25">
      <c r="A152" t="s">
        <v>663</v>
      </c>
      <c r="B152" s="2">
        <v>0</v>
      </c>
      <c r="C152" s="2" t="s">
        <v>7</v>
      </c>
      <c r="D152">
        <v>0.43962766805922643</v>
      </c>
      <c r="E152">
        <v>0.359756622265056</v>
      </c>
      <c r="F152">
        <v>0.83273397395371995</v>
      </c>
      <c r="G152">
        <v>9.0252253134199295E-2</v>
      </c>
      <c r="H152">
        <v>0.65184076993922402</v>
      </c>
      <c r="I152">
        <v>0.34287576492503102</v>
      </c>
      <c r="J152" s="2" t="s">
        <v>663</v>
      </c>
      <c r="K152" t="s">
        <v>664</v>
      </c>
      <c r="L152">
        <v>41149000</v>
      </c>
      <c r="M152">
        <v>45249000</v>
      </c>
      <c r="N152">
        <v>39804000</v>
      </c>
      <c r="O152">
        <v>42067333.333333336</v>
      </c>
      <c r="P152">
        <v>64057000</v>
      </c>
      <c r="Q152">
        <v>53076000</v>
      </c>
      <c r="R152">
        <v>107640000</v>
      </c>
      <c r="S152">
        <v>74924333.333333328</v>
      </c>
      <c r="T152">
        <v>51478000</v>
      </c>
      <c r="U152">
        <v>60682000</v>
      </c>
      <c r="V152">
        <v>86125000</v>
      </c>
      <c r="W152">
        <v>66095000</v>
      </c>
      <c r="X152">
        <v>41616000</v>
      </c>
      <c r="Y152">
        <v>61066000</v>
      </c>
      <c r="Z152">
        <v>68480000</v>
      </c>
      <c r="AA152">
        <v>57054000</v>
      </c>
    </row>
    <row r="153" spans="1:27" x14ac:dyDescent="0.25">
      <c r="A153" t="s">
        <v>334</v>
      </c>
      <c r="B153" s="2">
        <v>0</v>
      </c>
      <c r="C153" s="2" t="s">
        <v>7</v>
      </c>
      <c r="D153" t="s">
        <v>15</v>
      </c>
      <c r="E153" t="s">
        <v>15</v>
      </c>
      <c r="F153" t="s">
        <v>15</v>
      </c>
      <c r="G153" t="s">
        <v>15</v>
      </c>
      <c r="H153" t="s">
        <v>17</v>
      </c>
      <c r="I153" t="s">
        <v>15</v>
      </c>
      <c r="J153" s="2" t="s">
        <v>334</v>
      </c>
      <c r="K153" t="s">
        <v>335</v>
      </c>
      <c r="L153" t="s">
        <v>4351</v>
      </c>
      <c r="M153" t="s">
        <v>4351</v>
      </c>
      <c r="N153" t="s">
        <v>4351</v>
      </c>
      <c r="O153" t="s">
        <v>4351</v>
      </c>
      <c r="P153" t="s">
        <v>4351</v>
      </c>
      <c r="Q153" t="s">
        <v>4351</v>
      </c>
      <c r="R153" t="s">
        <v>4351</v>
      </c>
      <c r="S153" t="s">
        <v>4351</v>
      </c>
      <c r="T153">
        <v>22908000</v>
      </c>
      <c r="U153">
        <v>56300000</v>
      </c>
      <c r="V153" t="s">
        <v>4351</v>
      </c>
      <c r="W153">
        <v>26402666.666666668</v>
      </c>
      <c r="X153" t="s">
        <v>4351</v>
      </c>
      <c r="Y153" t="s">
        <v>4351</v>
      </c>
      <c r="Z153" t="s">
        <v>4351</v>
      </c>
      <c r="AA153" t="s">
        <v>4351</v>
      </c>
    </row>
    <row r="154" spans="1:27" x14ac:dyDescent="0.25">
      <c r="A154" t="s">
        <v>1586</v>
      </c>
      <c r="B154" s="2" t="s">
        <v>1587</v>
      </c>
      <c r="C154" s="2" t="s">
        <v>7</v>
      </c>
      <c r="D154">
        <v>-0.54822541870326147</v>
      </c>
      <c r="E154">
        <v>0.56793319147757104</v>
      </c>
      <c r="F154">
        <v>-0.4239905931347317</v>
      </c>
      <c r="G154">
        <v>0.60866746709556196</v>
      </c>
      <c r="H154">
        <v>-0.54060286041477867</v>
      </c>
      <c r="I154">
        <v>0.70237013952401195</v>
      </c>
      <c r="J154" s="2" t="s">
        <v>1586</v>
      </c>
      <c r="K154" t="s">
        <v>1456</v>
      </c>
      <c r="L154">
        <v>452040000</v>
      </c>
      <c r="M154">
        <v>132490000</v>
      </c>
      <c r="N154">
        <v>404490000</v>
      </c>
      <c r="O154">
        <v>329673333.33333331</v>
      </c>
      <c r="P154">
        <v>375460000</v>
      </c>
      <c r="Q154">
        <v>98406000</v>
      </c>
      <c r="R154">
        <v>263310000</v>
      </c>
      <c r="S154">
        <v>245725333.33333334</v>
      </c>
      <c r="T154">
        <v>348820000</v>
      </c>
      <c r="U154">
        <v>86655000</v>
      </c>
      <c r="V154">
        <v>244460000</v>
      </c>
      <c r="W154">
        <v>226645000</v>
      </c>
      <c r="X154">
        <v>349100000</v>
      </c>
      <c r="Y154">
        <v>72802000</v>
      </c>
      <c r="Z154">
        <v>254450000</v>
      </c>
      <c r="AA154">
        <v>225450666.66666666</v>
      </c>
    </row>
    <row r="155" spans="1:27" x14ac:dyDescent="0.25">
      <c r="A155" t="s">
        <v>1588</v>
      </c>
      <c r="B155" s="2" t="s">
        <v>1587</v>
      </c>
      <c r="C155" s="2" t="s">
        <v>7</v>
      </c>
      <c r="D155">
        <v>-0.50844918139025053</v>
      </c>
      <c r="E155">
        <v>0.58394823288433795</v>
      </c>
      <c r="F155">
        <v>-0.30195700378954532</v>
      </c>
      <c r="G155">
        <v>0.68926533765160802</v>
      </c>
      <c r="H155">
        <v>-0.55276043303822964</v>
      </c>
      <c r="I155">
        <v>0.67907749183472399</v>
      </c>
      <c r="J155" s="2" t="s">
        <v>1588</v>
      </c>
      <c r="K155" t="s">
        <v>1589</v>
      </c>
      <c r="L155">
        <v>3342600000</v>
      </c>
      <c r="M155">
        <v>1076200000</v>
      </c>
      <c r="N155">
        <v>2902300000</v>
      </c>
      <c r="O155">
        <v>2440366666.6666665</v>
      </c>
      <c r="P155">
        <v>3090000000</v>
      </c>
      <c r="Q155">
        <v>797220000</v>
      </c>
      <c r="R155">
        <v>2051300000</v>
      </c>
      <c r="S155">
        <v>1979506666.6666667</v>
      </c>
      <c r="T155">
        <v>2318600000</v>
      </c>
      <c r="U155">
        <v>712800000</v>
      </c>
      <c r="V155">
        <v>1959500000</v>
      </c>
      <c r="W155">
        <v>1663633333.3333333</v>
      </c>
      <c r="X155">
        <v>2400800000</v>
      </c>
      <c r="Y155">
        <v>731070000</v>
      </c>
      <c r="Z155">
        <v>2014700000</v>
      </c>
      <c r="AA155">
        <v>1715523333.3333333</v>
      </c>
    </row>
    <row r="156" spans="1:27" x14ac:dyDescent="0.25">
      <c r="A156" t="s">
        <v>1590</v>
      </c>
      <c r="B156" s="2" t="s">
        <v>1587</v>
      </c>
      <c r="C156" s="2" t="s">
        <v>7</v>
      </c>
      <c r="D156">
        <v>0.54973985286976979</v>
      </c>
      <c r="E156">
        <v>0.96705933158939605</v>
      </c>
      <c r="F156" s="4">
        <v>1.1161497455267784</v>
      </c>
      <c r="G156">
        <v>0.58255170719353599</v>
      </c>
      <c r="H156">
        <v>1.1024375288158954</v>
      </c>
      <c r="I156">
        <v>0.78055945547349803</v>
      </c>
      <c r="J156" s="2" t="s">
        <v>1590</v>
      </c>
      <c r="K156" t="s">
        <v>1591</v>
      </c>
      <c r="L156">
        <v>837230000</v>
      </c>
      <c r="M156">
        <v>257080000</v>
      </c>
      <c r="N156">
        <v>793010000</v>
      </c>
      <c r="O156">
        <v>629106666.66666663</v>
      </c>
      <c r="P156">
        <v>1363700000</v>
      </c>
      <c r="Q156" t="s">
        <v>4351</v>
      </c>
      <c r="R156" t="s">
        <v>4351</v>
      </c>
      <c r="S156">
        <v>454566666.66666669</v>
      </c>
      <c r="T156">
        <v>1225700000</v>
      </c>
      <c r="U156" t="s">
        <v>4351</v>
      </c>
      <c r="V156">
        <v>1475900000</v>
      </c>
      <c r="W156">
        <v>900533333.33333337</v>
      </c>
      <c r="X156">
        <v>832200000</v>
      </c>
      <c r="Y156" t="s">
        <v>4351</v>
      </c>
      <c r="Z156">
        <v>1009600000</v>
      </c>
      <c r="AA156">
        <v>613933333.33333337</v>
      </c>
    </row>
    <row r="157" spans="1:27" x14ac:dyDescent="0.25">
      <c r="A157" t="s">
        <v>1592</v>
      </c>
      <c r="B157" s="2" t="s">
        <v>1587</v>
      </c>
      <c r="C157" s="2" t="s">
        <v>7</v>
      </c>
      <c r="D157">
        <v>-0.53401543615459834</v>
      </c>
      <c r="E157">
        <v>0.61883549970833396</v>
      </c>
      <c r="F157">
        <v>-0.43929050760244842</v>
      </c>
      <c r="G157">
        <v>0.55360017768904501</v>
      </c>
      <c r="H157">
        <v>-0.25460863441092169</v>
      </c>
      <c r="I157">
        <v>0.85339792536104098</v>
      </c>
      <c r="J157" s="2" t="s">
        <v>1592</v>
      </c>
      <c r="K157" t="s">
        <v>1593</v>
      </c>
      <c r="L157">
        <v>12371000000</v>
      </c>
      <c r="M157">
        <v>3248000000</v>
      </c>
      <c r="N157">
        <v>8555600000</v>
      </c>
      <c r="O157">
        <v>8058200000</v>
      </c>
      <c r="P157">
        <v>11146000000</v>
      </c>
      <c r="Q157">
        <v>2089600000</v>
      </c>
      <c r="R157">
        <v>4593100000</v>
      </c>
      <c r="S157">
        <v>5942900000</v>
      </c>
      <c r="T157">
        <v>10951000000</v>
      </c>
      <c r="U157">
        <v>2261900000</v>
      </c>
      <c r="V157">
        <v>7050600000</v>
      </c>
      <c r="W157">
        <v>6754500000</v>
      </c>
      <c r="X157">
        <v>7750700000</v>
      </c>
      <c r="Y157">
        <v>2116200000</v>
      </c>
      <c r="Z157">
        <v>6828800000</v>
      </c>
      <c r="AA157">
        <v>5565233333.333333</v>
      </c>
    </row>
    <row r="158" spans="1:27" x14ac:dyDescent="0.25">
      <c r="A158" t="s">
        <v>1600</v>
      </c>
      <c r="B158" s="2" t="s">
        <v>1587</v>
      </c>
      <c r="C158" s="2" t="s">
        <v>7</v>
      </c>
      <c r="D158">
        <v>-0.46113979075699263</v>
      </c>
      <c r="E158">
        <v>0.69317859753325595</v>
      </c>
      <c r="F158">
        <v>-0.33685967969878838</v>
      </c>
      <c r="G158">
        <v>0.75064558179330398</v>
      </c>
      <c r="H158">
        <v>-0.25517322397858716</v>
      </c>
      <c r="I158">
        <v>0.88444776327623198</v>
      </c>
      <c r="J158" s="2" t="s">
        <v>1600</v>
      </c>
      <c r="K158" t="s">
        <v>1601</v>
      </c>
      <c r="L158">
        <v>23237000000</v>
      </c>
      <c r="M158">
        <v>5358200000</v>
      </c>
      <c r="N158">
        <v>17314000000</v>
      </c>
      <c r="O158">
        <v>15303066666.666666</v>
      </c>
      <c r="P158">
        <v>18881000000</v>
      </c>
      <c r="Q158">
        <v>4629200000</v>
      </c>
      <c r="R158">
        <v>12839000000</v>
      </c>
      <c r="S158">
        <v>12116400000</v>
      </c>
      <c r="T158">
        <v>20312000000</v>
      </c>
      <c r="U158">
        <v>4349700000</v>
      </c>
      <c r="V158">
        <v>13805000000</v>
      </c>
      <c r="W158">
        <v>12822233333.333334</v>
      </c>
      <c r="X158">
        <v>16128000000</v>
      </c>
      <c r="Y158">
        <v>3724000000</v>
      </c>
      <c r="Z158">
        <v>13497000000</v>
      </c>
      <c r="AA158">
        <v>11116333333.333334</v>
      </c>
    </row>
    <row r="159" spans="1:27" x14ac:dyDescent="0.25">
      <c r="A159" t="s">
        <v>2764</v>
      </c>
      <c r="B159" s="2">
        <v>0</v>
      </c>
      <c r="C159" s="2" t="s">
        <v>7</v>
      </c>
      <c r="D159">
        <v>0.2443902332165602</v>
      </c>
      <c r="E159">
        <v>0.65110366682610399</v>
      </c>
      <c r="F159">
        <v>0.18042338812691786</v>
      </c>
      <c r="G159">
        <v>0.56790826834179897</v>
      </c>
      <c r="H159">
        <v>-0.14869235400777892</v>
      </c>
      <c r="I159">
        <v>0.95523554233908803</v>
      </c>
      <c r="J159" s="2" t="s">
        <v>2764</v>
      </c>
      <c r="K159" t="s">
        <v>2765</v>
      </c>
      <c r="L159">
        <v>199540000</v>
      </c>
      <c r="M159">
        <v>74071000</v>
      </c>
      <c r="N159">
        <v>112370000</v>
      </c>
      <c r="O159">
        <v>128660333.33333333</v>
      </c>
      <c r="P159">
        <v>157510000</v>
      </c>
      <c r="Q159">
        <v>126650000</v>
      </c>
      <c r="R159">
        <v>153240000</v>
      </c>
      <c r="S159">
        <v>145800000</v>
      </c>
      <c r="T159">
        <v>127300000</v>
      </c>
      <c r="U159">
        <v>81201000</v>
      </c>
      <c r="V159">
        <v>139680000</v>
      </c>
      <c r="W159">
        <v>116060333.33333333</v>
      </c>
      <c r="X159">
        <v>198180000</v>
      </c>
      <c r="Y159">
        <v>103200000</v>
      </c>
      <c r="Z159">
        <v>155850000</v>
      </c>
      <c r="AA159">
        <v>152410000</v>
      </c>
    </row>
    <row r="160" spans="1:27" x14ac:dyDescent="0.25">
      <c r="A160" t="s">
        <v>38</v>
      </c>
      <c r="B160" s="2">
        <v>0</v>
      </c>
      <c r="C160" s="2" t="s">
        <v>7</v>
      </c>
      <c r="D160">
        <v>0.69461807556912791</v>
      </c>
      <c r="E160" s="3">
        <v>4.6493598466372903E-2</v>
      </c>
      <c r="F160">
        <v>0.28733755766055868</v>
      </c>
      <c r="G160">
        <v>0.41799157492165501</v>
      </c>
      <c r="H160">
        <v>-2.5215013648408419E-2</v>
      </c>
      <c r="I160">
        <v>0.96586568898386105</v>
      </c>
      <c r="J160" s="2" t="s">
        <v>39</v>
      </c>
      <c r="K160" t="s">
        <v>40</v>
      </c>
      <c r="L160">
        <v>125440000</v>
      </c>
      <c r="M160">
        <v>148240000</v>
      </c>
      <c r="N160">
        <v>126300000</v>
      </c>
      <c r="O160">
        <v>133326666.66666667</v>
      </c>
      <c r="P160">
        <v>141560000</v>
      </c>
      <c r="Q160">
        <v>207060000</v>
      </c>
      <c r="R160">
        <v>139510000</v>
      </c>
      <c r="S160">
        <v>162710000</v>
      </c>
      <c r="T160">
        <v>109580000</v>
      </c>
      <c r="U160">
        <v>140150000</v>
      </c>
      <c r="V160">
        <v>143320000</v>
      </c>
      <c r="W160">
        <v>131016666.66666667</v>
      </c>
      <c r="X160">
        <v>214050000</v>
      </c>
      <c r="Y160">
        <v>249540000</v>
      </c>
      <c r="Z160">
        <v>183760000</v>
      </c>
      <c r="AA160">
        <v>215783333.33333334</v>
      </c>
    </row>
    <row r="161" spans="1:27" x14ac:dyDescent="0.25">
      <c r="A161" t="s">
        <v>2742</v>
      </c>
      <c r="B161" s="2">
        <v>0</v>
      </c>
      <c r="C161" s="2" t="s">
        <v>7</v>
      </c>
      <c r="D161">
        <v>0.41877316592696534</v>
      </c>
      <c r="E161">
        <v>0.147327334745045</v>
      </c>
      <c r="F161">
        <v>0.1278369705632704</v>
      </c>
      <c r="G161">
        <v>0.66615123140614496</v>
      </c>
      <c r="H161">
        <v>0.29924210599124074</v>
      </c>
      <c r="I161">
        <v>0.57292352959284099</v>
      </c>
      <c r="J161" s="2" t="s">
        <v>2742</v>
      </c>
      <c r="K161" t="s">
        <v>2743</v>
      </c>
      <c r="L161">
        <v>677140000</v>
      </c>
      <c r="M161">
        <v>557700000</v>
      </c>
      <c r="N161">
        <v>681100000</v>
      </c>
      <c r="O161">
        <v>638646666.66666663</v>
      </c>
      <c r="P161">
        <v>698890000</v>
      </c>
      <c r="Q161">
        <v>628210000</v>
      </c>
      <c r="R161">
        <v>766360000</v>
      </c>
      <c r="S161">
        <v>697820000</v>
      </c>
      <c r="T161">
        <v>813740000</v>
      </c>
      <c r="U161">
        <v>644210000</v>
      </c>
      <c r="V161">
        <v>899610000</v>
      </c>
      <c r="W161">
        <v>785853333.33333337</v>
      </c>
      <c r="X161">
        <v>898310000</v>
      </c>
      <c r="Y161">
        <v>845150000</v>
      </c>
      <c r="Z161">
        <v>817750000</v>
      </c>
      <c r="AA161">
        <v>853736666.66666663</v>
      </c>
    </row>
    <row r="162" spans="1:27" x14ac:dyDescent="0.25">
      <c r="A162" t="s">
        <v>3983</v>
      </c>
      <c r="B162" s="2">
        <v>0</v>
      </c>
      <c r="C162" s="2" t="s">
        <v>7</v>
      </c>
      <c r="D162">
        <v>-8.5810040399608725E-2</v>
      </c>
      <c r="E162">
        <v>0.98339602772817702</v>
      </c>
      <c r="F162">
        <v>-0.65900619011369932</v>
      </c>
      <c r="G162">
        <v>0.30741403483964103</v>
      </c>
      <c r="H162">
        <v>-0.44039669581896962</v>
      </c>
      <c r="I162">
        <v>0.73224681839689398</v>
      </c>
      <c r="J162" s="2" t="s">
        <v>3983</v>
      </c>
      <c r="K162" t="s">
        <v>3984</v>
      </c>
      <c r="L162">
        <v>30483000</v>
      </c>
      <c r="M162">
        <v>55828000</v>
      </c>
      <c r="N162" t="s">
        <v>4351</v>
      </c>
      <c r="O162">
        <v>28770333.333333332</v>
      </c>
      <c r="P162">
        <v>25095000</v>
      </c>
      <c r="Q162">
        <v>22736000</v>
      </c>
      <c r="R162">
        <v>34162000</v>
      </c>
      <c r="S162">
        <v>27331000</v>
      </c>
      <c r="T162">
        <v>30252000</v>
      </c>
      <c r="U162">
        <v>35776000</v>
      </c>
      <c r="V162">
        <v>29380000</v>
      </c>
      <c r="W162">
        <v>31802666.666666668</v>
      </c>
      <c r="X162">
        <v>43381000</v>
      </c>
      <c r="Y162" t="s">
        <v>4351</v>
      </c>
      <c r="Z162">
        <v>37946000</v>
      </c>
      <c r="AA162">
        <v>27109000</v>
      </c>
    </row>
    <row r="163" spans="1:27" x14ac:dyDescent="0.25">
      <c r="A163" t="s">
        <v>798</v>
      </c>
      <c r="B163" s="2" t="s">
        <v>799</v>
      </c>
      <c r="C163" s="2" t="s">
        <v>7</v>
      </c>
      <c r="D163">
        <v>-0.44786419424234269</v>
      </c>
      <c r="E163">
        <v>0.15247891406018699</v>
      </c>
      <c r="F163">
        <v>-0.58519751287547284</v>
      </c>
      <c r="G163">
        <v>5.0694203430872102E-2</v>
      </c>
      <c r="H163">
        <v>0.13648658121954893</v>
      </c>
      <c r="I163">
        <v>0.91199116701781102</v>
      </c>
      <c r="J163" s="2" t="s">
        <v>800</v>
      </c>
      <c r="K163" t="s">
        <v>801</v>
      </c>
      <c r="L163">
        <v>2867500000</v>
      </c>
      <c r="M163">
        <v>3195400000</v>
      </c>
      <c r="N163">
        <v>2839100000</v>
      </c>
      <c r="O163">
        <v>2967333333.3333335</v>
      </c>
      <c r="P163">
        <v>1789600000</v>
      </c>
      <c r="Q163">
        <v>2014500000</v>
      </c>
      <c r="R163">
        <v>2129600000</v>
      </c>
      <c r="S163">
        <v>1977900000</v>
      </c>
      <c r="T163">
        <v>2454100000</v>
      </c>
      <c r="U163">
        <v>4523200000</v>
      </c>
      <c r="V163">
        <v>2808000000</v>
      </c>
      <c r="W163">
        <v>3261766666.6666665</v>
      </c>
      <c r="X163">
        <v>2052300000</v>
      </c>
      <c r="Y163">
        <v>2012600000</v>
      </c>
      <c r="Z163">
        <v>2461400000</v>
      </c>
      <c r="AA163">
        <v>2175433333.3333335</v>
      </c>
    </row>
    <row r="164" spans="1:27" x14ac:dyDescent="0.25">
      <c r="A164" t="s">
        <v>802</v>
      </c>
      <c r="B164" s="2" t="s">
        <v>799</v>
      </c>
      <c r="C164" s="2" t="s">
        <v>7</v>
      </c>
      <c r="D164">
        <v>-0.51313806861587996</v>
      </c>
      <c r="E164">
        <v>0.14912178604975701</v>
      </c>
      <c r="F164">
        <v>-0.36901866288961621</v>
      </c>
      <c r="G164">
        <v>0.24047382251494601</v>
      </c>
      <c r="H164">
        <v>-1.7486505151325826E-2</v>
      </c>
      <c r="I164">
        <v>0.96119787776287602</v>
      </c>
      <c r="J164" s="2" t="s">
        <v>803</v>
      </c>
      <c r="K164" t="s">
        <v>804</v>
      </c>
      <c r="L164">
        <v>1643200000</v>
      </c>
      <c r="M164">
        <v>2367400000</v>
      </c>
      <c r="N164">
        <v>1716700000</v>
      </c>
      <c r="O164">
        <v>1909100000</v>
      </c>
      <c r="P164">
        <v>1442800000</v>
      </c>
      <c r="Q164">
        <v>1432600000</v>
      </c>
      <c r="R164">
        <v>1559300000</v>
      </c>
      <c r="S164">
        <v>1478233333.3333333</v>
      </c>
      <c r="T164">
        <v>1587200000</v>
      </c>
      <c r="U164">
        <v>2524700000</v>
      </c>
      <c r="V164">
        <v>1546400000</v>
      </c>
      <c r="W164">
        <v>1886100000</v>
      </c>
      <c r="X164">
        <v>1162200000</v>
      </c>
      <c r="Y164">
        <v>1584500000</v>
      </c>
      <c r="Z164">
        <v>1266400000</v>
      </c>
      <c r="AA164">
        <v>1337700000</v>
      </c>
    </row>
    <row r="165" spans="1:27" x14ac:dyDescent="0.25">
      <c r="A165" t="s">
        <v>805</v>
      </c>
      <c r="B165" s="2" t="s">
        <v>799</v>
      </c>
      <c r="C165" s="2" t="s">
        <v>7</v>
      </c>
      <c r="D165">
        <v>-0.31083565432941435</v>
      </c>
      <c r="E165">
        <v>0.31653850190229599</v>
      </c>
      <c r="F165">
        <v>-0.55802138967778525</v>
      </c>
      <c r="G165">
        <v>6.7330239948693096E-2</v>
      </c>
      <c r="H165">
        <v>5.4442380611474689E-2</v>
      </c>
      <c r="I165">
        <v>0.99171902996455996</v>
      </c>
      <c r="J165" s="2" t="s">
        <v>806</v>
      </c>
      <c r="K165" t="s">
        <v>807</v>
      </c>
      <c r="L165">
        <v>2901100000</v>
      </c>
      <c r="M165">
        <v>3790400000</v>
      </c>
      <c r="N165">
        <v>3197300000</v>
      </c>
      <c r="O165">
        <v>3296266666.6666665</v>
      </c>
      <c r="P165">
        <v>1834500000</v>
      </c>
      <c r="Q165">
        <v>2316700000</v>
      </c>
      <c r="R165">
        <v>2565600000</v>
      </c>
      <c r="S165">
        <v>2238933333.3333335</v>
      </c>
      <c r="T165">
        <v>2546100000</v>
      </c>
      <c r="U165">
        <v>4853900000</v>
      </c>
      <c r="V165">
        <v>2869100000</v>
      </c>
      <c r="W165">
        <v>3423033333.3333335</v>
      </c>
      <c r="X165">
        <v>2533700000</v>
      </c>
      <c r="Y165">
        <v>3048400000</v>
      </c>
      <c r="Z165">
        <v>2390000000</v>
      </c>
      <c r="AA165">
        <v>2657366666.6666665</v>
      </c>
    </row>
    <row r="166" spans="1:27" x14ac:dyDescent="0.25">
      <c r="A166" t="s">
        <v>808</v>
      </c>
      <c r="B166" s="2" t="s">
        <v>799</v>
      </c>
      <c r="C166" s="2" t="s">
        <v>7</v>
      </c>
      <c r="D166">
        <v>-0.33560112303476103</v>
      </c>
      <c r="E166">
        <v>0.40640072949821399</v>
      </c>
      <c r="F166">
        <v>-0.6694821890094661</v>
      </c>
      <c r="G166" s="3">
        <v>3.86264567964777E-2</v>
      </c>
      <c r="H166">
        <v>-0.31079447487437656</v>
      </c>
      <c r="I166">
        <v>0.61527915861117999</v>
      </c>
      <c r="J166" s="2" t="s">
        <v>809</v>
      </c>
      <c r="K166" t="s">
        <v>810</v>
      </c>
      <c r="L166">
        <v>1570300000</v>
      </c>
      <c r="M166">
        <v>2225000000</v>
      </c>
      <c r="N166">
        <v>1603500000</v>
      </c>
      <c r="O166">
        <v>1799600000</v>
      </c>
      <c r="P166">
        <v>1067000000</v>
      </c>
      <c r="Q166">
        <v>1150400000</v>
      </c>
      <c r="R166">
        <v>1177000000</v>
      </c>
      <c r="S166">
        <v>1131466666.6666667</v>
      </c>
      <c r="T166">
        <v>1063900000</v>
      </c>
      <c r="U166">
        <v>2091400000</v>
      </c>
      <c r="V166">
        <v>1197200000</v>
      </c>
      <c r="W166">
        <v>1450833333.3333333</v>
      </c>
      <c r="X166">
        <v>1185600000</v>
      </c>
      <c r="Y166">
        <v>2058700000</v>
      </c>
      <c r="Z166">
        <v>1034000000</v>
      </c>
      <c r="AA166">
        <v>1426100000</v>
      </c>
    </row>
    <row r="167" spans="1:27" x14ac:dyDescent="0.25">
      <c r="A167" t="s">
        <v>811</v>
      </c>
      <c r="B167" s="2" t="s">
        <v>799</v>
      </c>
      <c r="C167" s="2" t="s">
        <v>7</v>
      </c>
      <c r="D167">
        <v>-0.20020162618754439</v>
      </c>
      <c r="E167">
        <v>0.59011389637089995</v>
      </c>
      <c r="F167">
        <v>-0.4126276235791384</v>
      </c>
      <c r="G167">
        <v>0.14273920332432499</v>
      </c>
      <c r="H167">
        <v>0.18851209627865198</v>
      </c>
      <c r="I167">
        <v>0.81429338657327599</v>
      </c>
      <c r="J167" s="2" t="s">
        <v>812</v>
      </c>
      <c r="K167" t="s">
        <v>813</v>
      </c>
      <c r="L167">
        <v>421540000</v>
      </c>
      <c r="M167">
        <v>520300000</v>
      </c>
      <c r="N167">
        <v>481780000</v>
      </c>
      <c r="O167">
        <v>474540000</v>
      </c>
      <c r="P167">
        <v>372300000</v>
      </c>
      <c r="Q167">
        <v>365490000</v>
      </c>
      <c r="R167">
        <v>331710000</v>
      </c>
      <c r="S167">
        <v>356500000</v>
      </c>
      <c r="T167">
        <v>495970000</v>
      </c>
      <c r="U167">
        <v>703860000</v>
      </c>
      <c r="V167">
        <v>422510000</v>
      </c>
      <c r="W167">
        <v>540780000</v>
      </c>
      <c r="X167">
        <v>374550000</v>
      </c>
      <c r="Y167">
        <v>482150000</v>
      </c>
      <c r="Z167">
        <v>382460000</v>
      </c>
      <c r="AA167">
        <v>413053333.33333331</v>
      </c>
    </row>
    <row r="168" spans="1:27" x14ac:dyDescent="0.25">
      <c r="A168" t="s">
        <v>814</v>
      </c>
      <c r="B168" s="2" t="s">
        <v>799</v>
      </c>
      <c r="C168" s="2" t="s">
        <v>7</v>
      </c>
      <c r="D168">
        <v>-0.66057878629043065</v>
      </c>
      <c r="E168">
        <v>7.1610227744522401E-2</v>
      </c>
      <c r="F168">
        <v>-0.99849754953499625</v>
      </c>
      <c r="G168" s="3">
        <v>6.9970266743920899E-3</v>
      </c>
      <c r="H168">
        <v>-7.7058778051030702E-2</v>
      </c>
      <c r="I168">
        <v>0.87816082363275505</v>
      </c>
      <c r="J168" s="2" t="s">
        <v>815</v>
      </c>
      <c r="K168" t="s">
        <v>816</v>
      </c>
      <c r="L168">
        <v>7099400000</v>
      </c>
      <c r="M168">
        <v>7088600000</v>
      </c>
      <c r="N168">
        <v>6638100000</v>
      </c>
      <c r="O168">
        <v>6942033333.333333</v>
      </c>
      <c r="P168">
        <v>3026800000</v>
      </c>
      <c r="Q168">
        <v>3787500000</v>
      </c>
      <c r="R168">
        <v>3609600000</v>
      </c>
      <c r="S168">
        <v>3474633333.3333335</v>
      </c>
      <c r="T168">
        <v>5504100000</v>
      </c>
      <c r="U168">
        <v>8589900000</v>
      </c>
      <c r="V168">
        <v>5648900000</v>
      </c>
      <c r="W168">
        <v>6580966666.666667</v>
      </c>
      <c r="X168">
        <v>4122400000</v>
      </c>
      <c r="Y168">
        <v>5675800000</v>
      </c>
      <c r="Z168">
        <v>3376900000</v>
      </c>
      <c r="AA168">
        <v>4391700000</v>
      </c>
    </row>
    <row r="169" spans="1:27" x14ac:dyDescent="0.25">
      <c r="A169" t="s">
        <v>817</v>
      </c>
      <c r="B169" s="2" t="s">
        <v>799</v>
      </c>
      <c r="C169" s="2" t="s">
        <v>7</v>
      </c>
      <c r="D169">
        <v>-0.54607417809449366</v>
      </c>
      <c r="E169">
        <v>0.106418805876362</v>
      </c>
      <c r="F169">
        <v>-0.95134468226706448</v>
      </c>
      <c r="G169" s="3">
        <v>6.9970266743920899E-3</v>
      </c>
      <c r="H169">
        <v>5.4103463703358473E-2</v>
      </c>
      <c r="I169">
        <v>0.98903875619667503</v>
      </c>
      <c r="J169" s="2" t="s">
        <v>818</v>
      </c>
      <c r="K169" t="s">
        <v>819</v>
      </c>
      <c r="L169">
        <v>3376300000</v>
      </c>
      <c r="M169">
        <v>3579500000</v>
      </c>
      <c r="N169">
        <v>3598000000</v>
      </c>
      <c r="O169">
        <v>3517933333.3333335</v>
      </c>
      <c r="P169">
        <v>1881800000</v>
      </c>
      <c r="Q169">
        <v>1908000000</v>
      </c>
      <c r="R169">
        <v>1668100000</v>
      </c>
      <c r="S169">
        <v>1819300000</v>
      </c>
      <c r="T169">
        <v>3547700000</v>
      </c>
      <c r="U169">
        <v>4823000000</v>
      </c>
      <c r="V169">
        <v>2586400000</v>
      </c>
      <c r="W169">
        <v>3652366666.6666665</v>
      </c>
      <c r="X169">
        <v>2304500000</v>
      </c>
      <c r="Y169">
        <v>3060300000</v>
      </c>
      <c r="Z169">
        <v>1863300000</v>
      </c>
      <c r="AA169">
        <v>2409366666.6666665</v>
      </c>
    </row>
    <row r="170" spans="1:27" x14ac:dyDescent="0.25">
      <c r="A170" t="s">
        <v>820</v>
      </c>
      <c r="B170" s="2" t="s">
        <v>799</v>
      </c>
      <c r="C170" s="2" t="s">
        <v>7</v>
      </c>
      <c r="D170">
        <v>-0.47088277658870109</v>
      </c>
      <c r="E170">
        <v>0.226768582791046</v>
      </c>
      <c r="F170">
        <v>-0.73562634676413685</v>
      </c>
      <c r="G170" s="3">
        <v>2.7993848748464299E-2</v>
      </c>
      <c r="H170">
        <v>-0.23095226255032206</v>
      </c>
      <c r="I170">
        <v>0.74940597436423395</v>
      </c>
      <c r="J170" s="2" t="s">
        <v>821</v>
      </c>
      <c r="K170" t="s">
        <v>822</v>
      </c>
      <c r="L170">
        <v>2719600000</v>
      </c>
      <c r="M170">
        <v>3580100000</v>
      </c>
      <c r="N170">
        <v>2924400000</v>
      </c>
      <c r="O170">
        <v>3074700000</v>
      </c>
      <c r="P170">
        <v>1877100000</v>
      </c>
      <c r="Q170">
        <v>1851300000</v>
      </c>
      <c r="R170">
        <v>1811200000</v>
      </c>
      <c r="S170">
        <v>1846533333.3333333</v>
      </c>
      <c r="T170">
        <v>2187300000</v>
      </c>
      <c r="U170">
        <v>3448800000</v>
      </c>
      <c r="V170">
        <v>2223500000</v>
      </c>
      <c r="W170">
        <v>2619866666.6666665</v>
      </c>
      <c r="X170">
        <v>2173000000</v>
      </c>
      <c r="Y170">
        <v>2807400000</v>
      </c>
      <c r="Z170">
        <v>1675000000</v>
      </c>
      <c r="AA170">
        <v>2218466666.6666665</v>
      </c>
    </row>
    <row r="171" spans="1:27" x14ac:dyDescent="0.25">
      <c r="A171" t="s">
        <v>73</v>
      </c>
      <c r="B171" s="2" t="s">
        <v>74</v>
      </c>
      <c r="C171" s="2" t="s">
        <v>7</v>
      </c>
      <c r="D171" s="4">
        <v>0.11242199454147211</v>
      </c>
      <c r="E171" t="s">
        <v>15</v>
      </c>
      <c r="F171" t="s">
        <v>15</v>
      </c>
      <c r="G171" t="s">
        <v>15</v>
      </c>
      <c r="H171" t="s">
        <v>15</v>
      </c>
      <c r="I171" t="s">
        <v>15</v>
      </c>
      <c r="J171" s="2" t="s">
        <v>73</v>
      </c>
      <c r="K171" t="s">
        <v>75</v>
      </c>
      <c r="L171" t="s">
        <v>4351</v>
      </c>
      <c r="M171">
        <v>14363000</v>
      </c>
      <c r="N171" t="s">
        <v>4351</v>
      </c>
      <c r="O171">
        <v>4787666.666666667</v>
      </c>
      <c r="P171" t="s">
        <v>4351</v>
      </c>
      <c r="Q171" t="s">
        <v>4351</v>
      </c>
      <c r="R171" t="s">
        <v>4351</v>
      </c>
      <c r="S171" t="s">
        <v>4351</v>
      </c>
      <c r="T171" t="s">
        <v>4351</v>
      </c>
      <c r="U171" t="s">
        <v>4351</v>
      </c>
      <c r="V171" t="s">
        <v>4351</v>
      </c>
      <c r="W171" t="s">
        <v>4351</v>
      </c>
      <c r="X171">
        <v>14979000</v>
      </c>
      <c r="Y171">
        <v>16075000</v>
      </c>
      <c r="Z171" t="s">
        <v>4351</v>
      </c>
      <c r="AA171">
        <v>10351333.333333334</v>
      </c>
    </row>
    <row r="172" spans="1:27" x14ac:dyDescent="0.25">
      <c r="A172" t="s">
        <v>2766</v>
      </c>
      <c r="B172" s="2" t="s">
        <v>74</v>
      </c>
      <c r="C172" s="2" t="s">
        <v>7</v>
      </c>
      <c r="D172">
        <v>1.0726717182348655</v>
      </c>
      <c r="E172" s="3">
        <v>3.6856093708500501E-2</v>
      </c>
      <c r="F172">
        <v>0.37084524938487523</v>
      </c>
      <c r="G172">
        <v>0.379272337617516</v>
      </c>
      <c r="H172">
        <v>0.25070128493652005</v>
      </c>
      <c r="I172">
        <v>0.79411697286687599</v>
      </c>
      <c r="J172" s="2" t="s">
        <v>2766</v>
      </c>
      <c r="K172" t="s">
        <v>67</v>
      </c>
      <c r="L172">
        <v>32006000</v>
      </c>
      <c r="M172">
        <v>37029000</v>
      </c>
      <c r="N172">
        <v>22637000</v>
      </c>
      <c r="O172">
        <v>30557333.333333332</v>
      </c>
      <c r="P172">
        <v>38510000</v>
      </c>
      <c r="Q172">
        <v>38989000</v>
      </c>
      <c r="R172">
        <v>41043000</v>
      </c>
      <c r="S172">
        <v>39514000</v>
      </c>
      <c r="T172">
        <v>26905000</v>
      </c>
      <c r="U172">
        <v>42563000</v>
      </c>
      <c r="V172">
        <v>39602000</v>
      </c>
      <c r="W172">
        <v>36356666.666666664</v>
      </c>
      <c r="X172">
        <v>59245000</v>
      </c>
      <c r="Y172">
        <v>72035000</v>
      </c>
      <c r="Z172">
        <v>61536000</v>
      </c>
      <c r="AA172">
        <v>64272000</v>
      </c>
    </row>
    <row r="173" spans="1:27" x14ac:dyDescent="0.25">
      <c r="A173" t="s">
        <v>3866</v>
      </c>
      <c r="B173" s="2" t="s">
        <v>74</v>
      </c>
      <c r="C173" s="2" t="s">
        <v>7</v>
      </c>
      <c r="D173">
        <v>0.36297040279249287</v>
      </c>
      <c r="E173">
        <v>0.31414799722645798</v>
      </c>
      <c r="F173">
        <v>-0.11172513573785237</v>
      </c>
      <c r="G173">
        <v>0.79571597639938496</v>
      </c>
      <c r="H173">
        <v>0.24464472081219674</v>
      </c>
      <c r="I173">
        <v>0.760623512647149</v>
      </c>
      <c r="J173" s="2" t="s">
        <v>3867</v>
      </c>
      <c r="K173" t="s">
        <v>3868</v>
      </c>
      <c r="L173">
        <v>248690000</v>
      </c>
      <c r="M173">
        <v>210410000</v>
      </c>
      <c r="N173">
        <v>245550000</v>
      </c>
      <c r="O173">
        <v>234883333.33333334</v>
      </c>
      <c r="P173">
        <v>227760000</v>
      </c>
      <c r="Q173">
        <v>207770000</v>
      </c>
      <c r="R173">
        <v>216610000</v>
      </c>
      <c r="S173">
        <v>217380000</v>
      </c>
      <c r="T173">
        <v>243780000</v>
      </c>
      <c r="U173">
        <v>272650000</v>
      </c>
      <c r="V173">
        <v>318440000</v>
      </c>
      <c r="W173">
        <v>278290000</v>
      </c>
      <c r="X173">
        <v>291910000</v>
      </c>
      <c r="Y173">
        <v>305250000</v>
      </c>
      <c r="Z173">
        <v>309070000</v>
      </c>
      <c r="AA173">
        <v>302076666.66666669</v>
      </c>
    </row>
    <row r="174" spans="1:27" x14ac:dyDescent="0.25">
      <c r="A174" t="s">
        <v>3895</v>
      </c>
      <c r="B174" s="2" t="s">
        <v>74</v>
      </c>
      <c r="C174" s="2" t="s">
        <v>7</v>
      </c>
      <c r="D174">
        <v>-0.2115936816679182</v>
      </c>
      <c r="E174">
        <v>0.582888479606535</v>
      </c>
      <c r="F174">
        <v>0.1968244499072358</v>
      </c>
      <c r="G174">
        <v>0.54199446781617999</v>
      </c>
      <c r="H174">
        <v>0.21976478740129449</v>
      </c>
      <c r="I174">
        <v>0.70410937342879099</v>
      </c>
      <c r="J174" s="2" t="s">
        <v>3895</v>
      </c>
      <c r="K174" t="s">
        <v>3896</v>
      </c>
      <c r="L174">
        <v>282000000</v>
      </c>
      <c r="M174">
        <v>210300000</v>
      </c>
      <c r="N174">
        <v>262150000</v>
      </c>
      <c r="O174">
        <v>251483333.33333334</v>
      </c>
      <c r="P174">
        <v>289060000</v>
      </c>
      <c r="Q174">
        <v>327620000</v>
      </c>
      <c r="R174">
        <v>248050000</v>
      </c>
      <c r="S174">
        <v>288243333.33333331</v>
      </c>
      <c r="T174">
        <v>286400000</v>
      </c>
      <c r="U174">
        <v>265120000</v>
      </c>
      <c r="V174">
        <v>327070000</v>
      </c>
      <c r="W174">
        <v>292863333.33333331</v>
      </c>
      <c r="X174">
        <v>185470000</v>
      </c>
      <c r="Y174">
        <v>237950000</v>
      </c>
      <c r="Z174">
        <v>228110000</v>
      </c>
      <c r="AA174">
        <v>217176666.66666666</v>
      </c>
    </row>
    <row r="175" spans="1:27" x14ac:dyDescent="0.25">
      <c r="A175" t="s">
        <v>3851</v>
      </c>
      <c r="B175" s="2" t="s">
        <v>74</v>
      </c>
      <c r="C175" s="2" t="s">
        <v>7</v>
      </c>
      <c r="D175">
        <v>-0.52475706575746017</v>
      </c>
      <c r="E175">
        <v>0.14912178604975701</v>
      </c>
      <c r="F175">
        <v>-0.16078209555265185</v>
      </c>
      <c r="G175">
        <v>0.68114649241689096</v>
      </c>
      <c r="H175">
        <v>2.8239740529997486E-2</v>
      </c>
      <c r="I175">
        <v>0.95329060515870401</v>
      </c>
      <c r="J175" s="2" t="s">
        <v>3852</v>
      </c>
      <c r="K175" t="s">
        <v>3853</v>
      </c>
      <c r="L175">
        <v>494600000</v>
      </c>
      <c r="M175">
        <v>315660000</v>
      </c>
      <c r="N175">
        <v>417030000</v>
      </c>
      <c r="O175">
        <v>409096666.66666669</v>
      </c>
      <c r="P175">
        <v>354890000</v>
      </c>
      <c r="Q175">
        <v>428520000</v>
      </c>
      <c r="R175">
        <v>314450000</v>
      </c>
      <c r="S175">
        <v>365953333.33333331</v>
      </c>
      <c r="T175">
        <v>438650000</v>
      </c>
      <c r="U175">
        <v>443570000</v>
      </c>
      <c r="V175">
        <v>369330000</v>
      </c>
      <c r="W175">
        <v>417183333.33333331</v>
      </c>
      <c r="X175">
        <v>314810000</v>
      </c>
      <c r="Y175">
        <v>292920000</v>
      </c>
      <c r="Z175">
        <v>245330000</v>
      </c>
      <c r="AA175">
        <v>284353333.33333331</v>
      </c>
    </row>
    <row r="176" spans="1:27" x14ac:dyDescent="0.25">
      <c r="A176" t="s">
        <v>3854</v>
      </c>
      <c r="B176" s="2" t="s">
        <v>74</v>
      </c>
      <c r="C176" s="2" t="s">
        <v>7</v>
      </c>
      <c r="D176">
        <v>-0.71773299344901598</v>
      </c>
      <c r="E176" s="3">
        <v>2.2048768507370298E-2</v>
      </c>
      <c r="F176">
        <v>-2.5665401523458774E-2</v>
      </c>
      <c r="G176">
        <v>0.90691367690762603</v>
      </c>
      <c r="H176">
        <v>-7.1242767702604931E-2</v>
      </c>
      <c r="I176">
        <v>0.90136135241950899</v>
      </c>
      <c r="J176" s="2" t="s">
        <v>3855</v>
      </c>
      <c r="K176" t="s">
        <v>3856</v>
      </c>
      <c r="L176">
        <v>220920000</v>
      </c>
      <c r="M176">
        <v>197570000</v>
      </c>
      <c r="N176">
        <v>224070000</v>
      </c>
      <c r="O176">
        <v>214186666.66666666</v>
      </c>
      <c r="P176">
        <v>175840000</v>
      </c>
      <c r="Q176">
        <v>242220000</v>
      </c>
      <c r="R176">
        <v>213170000</v>
      </c>
      <c r="S176">
        <v>210410000</v>
      </c>
      <c r="T176">
        <v>188600000</v>
      </c>
      <c r="U176">
        <v>226850000</v>
      </c>
      <c r="V176">
        <v>196150000</v>
      </c>
      <c r="W176">
        <v>203866666.66666666</v>
      </c>
      <c r="X176">
        <v>128790000</v>
      </c>
      <c r="Y176">
        <v>132600000</v>
      </c>
      <c r="Z176">
        <v>129320000</v>
      </c>
      <c r="AA176">
        <v>130236666.66666667</v>
      </c>
    </row>
    <row r="177" spans="1:27" x14ac:dyDescent="0.25">
      <c r="A177" t="s">
        <v>3897</v>
      </c>
      <c r="B177" s="2" t="s">
        <v>74</v>
      </c>
      <c r="C177" s="2" t="s">
        <v>7</v>
      </c>
      <c r="D177">
        <v>-8.2106924496368638E-2</v>
      </c>
      <c r="E177">
        <v>0.85578614027519695</v>
      </c>
      <c r="F177">
        <v>0.41941526192726342</v>
      </c>
      <c r="G177">
        <v>0.14395263201618</v>
      </c>
      <c r="H177">
        <v>0.30435242436121557</v>
      </c>
      <c r="I177">
        <v>0.532870956675222</v>
      </c>
      <c r="J177" s="2" t="s">
        <v>3898</v>
      </c>
      <c r="K177" t="s">
        <v>3899</v>
      </c>
      <c r="L177">
        <v>604570000</v>
      </c>
      <c r="M177">
        <v>592000000</v>
      </c>
      <c r="N177">
        <v>738250000</v>
      </c>
      <c r="O177">
        <v>644940000</v>
      </c>
      <c r="P177">
        <v>877090000</v>
      </c>
      <c r="Q177">
        <v>899820000</v>
      </c>
      <c r="R177">
        <v>810690000</v>
      </c>
      <c r="S177">
        <v>862533333.33333337</v>
      </c>
      <c r="T177">
        <v>808180000</v>
      </c>
      <c r="U177">
        <v>718140000</v>
      </c>
      <c r="V177">
        <v>862920000</v>
      </c>
      <c r="W177">
        <v>796413333.33333337</v>
      </c>
      <c r="X177">
        <v>610510000</v>
      </c>
      <c r="Y177">
        <v>557430000</v>
      </c>
      <c r="Z177">
        <v>659840000</v>
      </c>
      <c r="AA177">
        <v>609260000</v>
      </c>
    </row>
    <row r="178" spans="1:27" x14ac:dyDescent="0.25">
      <c r="A178" t="s">
        <v>4321</v>
      </c>
      <c r="B178" s="2" t="s">
        <v>74</v>
      </c>
      <c r="C178" s="2" t="s">
        <v>7</v>
      </c>
      <c r="D178">
        <v>-0.15124150090547644</v>
      </c>
      <c r="E178">
        <v>0.81203674562473305</v>
      </c>
      <c r="F178">
        <v>8.2166450679054648E-2</v>
      </c>
      <c r="G178">
        <v>0.91622807115459104</v>
      </c>
      <c r="H178">
        <v>-0.51172065213366735</v>
      </c>
      <c r="I178">
        <v>0.50387858744827896</v>
      </c>
      <c r="J178" s="2" t="s">
        <v>4322</v>
      </c>
      <c r="K178" t="s">
        <v>4323</v>
      </c>
      <c r="L178">
        <v>324490000</v>
      </c>
      <c r="M178">
        <v>495630000</v>
      </c>
      <c r="N178">
        <v>421380000</v>
      </c>
      <c r="O178">
        <v>413833333.33333331</v>
      </c>
      <c r="P178">
        <v>310300000</v>
      </c>
      <c r="Q178">
        <v>581450000</v>
      </c>
      <c r="R178">
        <v>422510000</v>
      </c>
      <c r="S178">
        <v>438086666.66666669</v>
      </c>
      <c r="T178">
        <v>348920000</v>
      </c>
      <c r="U178">
        <v>364760000</v>
      </c>
      <c r="V178">
        <v>157090000</v>
      </c>
      <c r="W178">
        <v>290256666.66666669</v>
      </c>
      <c r="X178">
        <v>384820000</v>
      </c>
      <c r="Y178">
        <v>437040000</v>
      </c>
      <c r="Z178">
        <v>296080000</v>
      </c>
      <c r="AA178">
        <v>372646666.66666669</v>
      </c>
    </row>
    <row r="179" spans="1:27" x14ac:dyDescent="0.25">
      <c r="A179" t="s">
        <v>3900</v>
      </c>
      <c r="B179" s="2" t="s">
        <v>74</v>
      </c>
      <c r="C179" s="2" t="s">
        <v>7</v>
      </c>
      <c r="D179">
        <v>-0.79983284206252792</v>
      </c>
      <c r="E179">
        <v>0.11750764610183299</v>
      </c>
      <c r="F179">
        <v>0.2239375782880472</v>
      </c>
      <c r="G179">
        <v>0.69415235255289098</v>
      </c>
      <c r="H179">
        <v>-0.11851804247893236</v>
      </c>
      <c r="I179">
        <v>0.90136135241950899</v>
      </c>
      <c r="J179" s="2" t="s">
        <v>3901</v>
      </c>
      <c r="K179" t="s">
        <v>3902</v>
      </c>
      <c r="L179">
        <v>165410000</v>
      </c>
      <c r="M179">
        <v>184640000</v>
      </c>
      <c r="N179">
        <v>272520000</v>
      </c>
      <c r="O179">
        <v>207523333.33333334</v>
      </c>
      <c r="P179">
        <v>205440000</v>
      </c>
      <c r="Q179">
        <v>338190000</v>
      </c>
      <c r="R179">
        <v>183480000</v>
      </c>
      <c r="S179">
        <v>242370000</v>
      </c>
      <c r="T179">
        <v>142770000</v>
      </c>
      <c r="U179">
        <v>239890000</v>
      </c>
      <c r="V179">
        <v>190810000</v>
      </c>
      <c r="W179">
        <v>191156666.66666666</v>
      </c>
      <c r="X179">
        <v>132540000</v>
      </c>
      <c r="Y179">
        <v>141340000</v>
      </c>
      <c r="Z179">
        <v>83734000</v>
      </c>
      <c r="AA179">
        <v>119204666.66666667</v>
      </c>
    </row>
    <row r="180" spans="1:27" x14ac:dyDescent="0.25">
      <c r="A180" t="s">
        <v>3903</v>
      </c>
      <c r="B180" s="2" t="s">
        <v>74</v>
      </c>
      <c r="C180" s="2" t="s">
        <v>7</v>
      </c>
      <c r="D180">
        <v>-0.53954157741168163</v>
      </c>
      <c r="E180">
        <v>0.55965852185937304</v>
      </c>
      <c r="F180">
        <v>4.7294573441234597E-2</v>
      </c>
      <c r="G180">
        <v>0.87979372762402497</v>
      </c>
      <c r="H180">
        <v>4.5239913833775673E-2</v>
      </c>
      <c r="I180">
        <v>0.888784165186004</v>
      </c>
      <c r="J180" s="2" t="s">
        <v>3904</v>
      </c>
      <c r="K180" t="s">
        <v>3905</v>
      </c>
      <c r="L180">
        <v>51789000</v>
      </c>
      <c r="M180">
        <v>39510000</v>
      </c>
      <c r="N180">
        <v>113380000</v>
      </c>
      <c r="O180">
        <v>68226333.333333328</v>
      </c>
      <c r="P180">
        <v>63707000</v>
      </c>
      <c r="Q180">
        <v>103290000</v>
      </c>
      <c r="R180">
        <v>44503000</v>
      </c>
      <c r="S180">
        <v>70500000</v>
      </c>
      <c r="T180">
        <v>63444000</v>
      </c>
      <c r="U180">
        <v>87459000</v>
      </c>
      <c r="V180">
        <v>60296000</v>
      </c>
      <c r="W180">
        <v>70399666.666666672</v>
      </c>
      <c r="X180">
        <v>33990000</v>
      </c>
      <c r="Y180">
        <v>33568000</v>
      </c>
      <c r="Z180">
        <v>73259000</v>
      </c>
      <c r="AA180">
        <v>46939000</v>
      </c>
    </row>
    <row r="181" spans="1:27" x14ac:dyDescent="0.25">
      <c r="A181" t="s">
        <v>3857</v>
      </c>
      <c r="B181" s="2" t="s">
        <v>74</v>
      </c>
      <c r="C181" s="2" t="s">
        <v>7</v>
      </c>
      <c r="D181">
        <v>-0.77943485190526296</v>
      </c>
      <c r="E181" s="3">
        <v>3.9592800077981799E-2</v>
      </c>
      <c r="F181">
        <v>-4.4720613988536356E-2</v>
      </c>
      <c r="G181">
        <v>0.83349124134895003</v>
      </c>
      <c r="H181">
        <v>-9.8512781298415689E-2</v>
      </c>
      <c r="I181">
        <v>0.88444776327623198</v>
      </c>
      <c r="J181" s="2" t="s">
        <v>3858</v>
      </c>
      <c r="K181" t="s">
        <v>3859</v>
      </c>
      <c r="L181">
        <v>272660000</v>
      </c>
      <c r="M181">
        <v>321110000</v>
      </c>
      <c r="N181">
        <v>388130000</v>
      </c>
      <c r="O181">
        <v>327300000</v>
      </c>
      <c r="P181">
        <v>248930000</v>
      </c>
      <c r="Q181">
        <v>448810000</v>
      </c>
      <c r="R181">
        <v>254190000</v>
      </c>
      <c r="S181">
        <v>317310000</v>
      </c>
      <c r="T181">
        <v>274810000</v>
      </c>
      <c r="U181">
        <v>373760000</v>
      </c>
      <c r="V181">
        <v>268520000</v>
      </c>
      <c r="W181">
        <v>305696666.66666669</v>
      </c>
      <c r="X181">
        <v>165600000</v>
      </c>
      <c r="Y181">
        <v>236060000</v>
      </c>
      <c r="Z181">
        <v>170390000</v>
      </c>
      <c r="AA181">
        <v>190683333.33333334</v>
      </c>
    </row>
    <row r="182" spans="1:27" x14ac:dyDescent="0.25">
      <c r="A182" t="s">
        <v>2767</v>
      </c>
      <c r="B182" s="2" t="s">
        <v>74</v>
      </c>
      <c r="C182" s="2" t="s">
        <v>7</v>
      </c>
      <c r="D182">
        <v>-0.66056600204397498</v>
      </c>
      <c r="E182">
        <v>0.13847899770716801</v>
      </c>
      <c r="F182">
        <v>-0.20201613654050557</v>
      </c>
      <c r="G182">
        <v>0.64714331397562996</v>
      </c>
      <c r="H182">
        <v>-0.7183429652112937</v>
      </c>
      <c r="I182">
        <v>0.24124613781583201</v>
      </c>
      <c r="J182" s="2" t="s">
        <v>2768</v>
      </c>
      <c r="K182" t="s">
        <v>2769</v>
      </c>
      <c r="L182">
        <v>171830000</v>
      </c>
      <c r="M182">
        <v>205980000</v>
      </c>
      <c r="N182">
        <v>243090000</v>
      </c>
      <c r="O182">
        <v>206966666.66666666</v>
      </c>
      <c r="P182">
        <v>159170000</v>
      </c>
      <c r="Q182">
        <v>220450000</v>
      </c>
      <c r="R182">
        <v>160150000</v>
      </c>
      <c r="S182">
        <v>179923333.33333334</v>
      </c>
      <c r="T182">
        <v>112900000</v>
      </c>
      <c r="U182">
        <v>130850000</v>
      </c>
      <c r="V182">
        <v>133630000</v>
      </c>
      <c r="W182">
        <v>125793333.33333333</v>
      </c>
      <c r="X182">
        <v>128350000</v>
      </c>
      <c r="Y182">
        <v>135270000</v>
      </c>
      <c r="Z182">
        <v>129180000</v>
      </c>
      <c r="AA182">
        <v>130933333.33333333</v>
      </c>
    </row>
    <row r="183" spans="1:27" x14ac:dyDescent="0.25">
      <c r="A183" t="s">
        <v>3881</v>
      </c>
      <c r="B183" s="2" t="s">
        <v>74</v>
      </c>
      <c r="C183" s="2" t="s">
        <v>7</v>
      </c>
      <c r="D183">
        <v>9.7653921969057658E-2</v>
      </c>
      <c r="E183">
        <v>0.77559142092850197</v>
      </c>
      <c r="F183">
        <v>0.27633566675414117</v>
      </c>
      <c r="G183">
        <v>0.280429479973065</v>
      </c>
      <c r="H183">
        <v>0.19846885792999616</v>
      </c>
      <c r="I183">
        <v>0.69120847465121604</v>
      </c>
      <c r="J183" s="2" t="s">
        <v>3882</v>
      </c>
      <c r="K183" t="s">
        <v>3883</v>
      </c>
      <c r="L183">
        <v>27843000000</v>
      </c>
      <c r="M183">
        <v>23889000000</v>
      </c>
      <c r="N183">
        <v>25804000000</v>
      </c>
      <c r="O183">
        <v>25845333333.333332</v>
      </c>
      <c r="P183">
        <v>32662000000</v>
      </c>
      <c r="Q183">
        <v>32809000000</v>
      </c>
      <c r="R183">
        <v>28434000000</v>
      </c>
      <c r="S183">
        <v>31301666666.666668</v>
      </c>
      <c r="T183">
        <v>30732000000</v>
      </c>
      <c r="U183">
        <v>27963000000</v>
      </c>
      <c r="V183">
        <v>30276000000</v>
      </c>
      <c r="W183">
        <v>29657000000</v>
      </c>
      <c r="X183">
        <v>26447000000</v>
      </c>
      <c r="Y183">
        <v>27173000000</v>
      </c>
      <c r="Z183">
        <v>29346000000</v>
      </c>
      <c r="AA183">
        <v>27655333333.333332</v>
      </c>
    </row>
    <row r="184" spans="1:27" x14ac:dyDescent="0.25">
      <c r="A184" t="s">
        <v>3906</v>
      </c>
      <c r="B184" s="2" t="s">
        <v>74</v>
      </c>
      <c r="C184" s="2" t="s">
        <v>7</v>
      </c>
      <c r="D184">
        <v>0.441338579323651</v>
      </c>
      <c r="E184">
        <v>0.24332197115248699</v>
      </c>
      <c r="F184">
        <v>0.96044515378773399</v>
      </c>
      <c r="G184" s="3">
        <v>1.9123327270658699E-2</v>
      </c>
      <c r="H184">
        <v>-8.5878428971010279E-2</v>
      </c>
      <c r="I184">
        <v>0.94793158831437396</v>
      </c>
      <c r="J184" s="2" t="s">
        <v>3906</v>
      </c>
      <c r="K184" t="s">
        <v>3907</v>
      </c>
      <c r="L184">
        <v>521750000</v>
      </c>
      <c r="M184">
        <v>921800000</v>
      </c>
      <c r="N184">
        <v>629670000</v>
      </c>
      <c r="O184">
        <v>691073333.33333337</v>
      </c>
      <c r="P184">
        <v>1280100000</v>
      </c>
      <c r="Q184">
        <v>1599800000</v>
      </c>
      <c r="R184">
        <v>1154400000</v>
      </c>
      <c r="S184">
        <v>1344766666.6666667</v>
      </c>
      <c r="T184">
        <v>543130000</v>
      </c>
      <c r="U184">
        <v>756520000</v>
      </c>
      <c r="V184">
        <v>653760000</v>
      </c>
      <c r="W184">
        <v>651136666.66666663</v>
      </c>
      <c r="X184">
        <v>874880000</v>
      </c>
      <c r="Y184">
        <v>1114500000</v>
      </c>
      <c r="Z184">
        <v>825770000</v>
      </c>
      <c r="AA184">
        <v>938383333.33333337</v>
      </c>
    </row>
    <row r="185" spans="1:27" x14ac:dyDescent="0.25">
      <c r="A185" t="s">
        <v>3908</v>
      </c>
      <c r="B185" s="2">
        <v>0</v>
      </c>
      <c r="C185" s="2" t="s">
        <v>7</v>
      </c>
      <c r="D185">
        <v>1.329681386549229</v>
      </c>
      <c r="E185" s="3">
        <v>5.8502938407803701E-3</v>
      </c>
      <c r="F185">
        <v>1.1601215182215874</v>
      </c>
      <c r="G185" s="3">
        <v>9.1766996846846093E-3</v>
      </c>
      <c r="H185">
        <v>0.39523286134120328</v>
      </c>
      <c r="I185">
        <v>0.55538409269683697</v>
      </c>
      <c r="J185" s="2" t="s">
        <v>3908</v>
      </c>
      <c r="K185" t="s">
        <v>3909</v>
      </c>
      <c r="L185">
        <v>186810000</v>
      </c>
      <c r="M185">
        <v>298940000</v>
      </c>
      <c r="N185">
        <v>223520000</v>
      </c>
      <c r="O185">
        <v>236423333.33333334</v>
      </c>
      <c r="P185">
        <v>495010000</v>
      </c>
      <c r="Q185">
        <v>610140000</v>
      </c>
      <c r="R185">
        <v>479900000</v>
      </c>
      <c r="S185">
        <v>528350000</v>
      </c>
      <c r="T185">
        <v>228980000</v>
      </c>
      <c r="U185">
        <v>311880000</v>
      </c>
      <c r="V185">
        <v>391940000</v>
      </c>
      <c r="W185">
        <v>310933333.33333331</v>
      </c>
      <c r="X185">
        <v>536760000</v>
      </c>
      <c r="Y185">
        <v>695500000</v>
      </c>
      <c r="Z185">
        <v>550470000</v>
      </c>
      <c r="AA185">
        <v>594243333.33333337</v>
      </c>
    </row>
    <row r="186" spans="1:27" x14ac:dyDescent="0.25">
      <c r="A186" t="s">
        <v>3910</v>
      </c>
      <c r="B186" s="2">
        <v>0</v>
      </c>
      <c r="C186" s="2" t="s">
        <v>7</v>
      </c>
      <c r="D186">
        <v>0.87433154203985819</v>
      </c>
      <c r="E186" s="3">
        <v>4.90786463935537E-2</v>
      </c>
      <c r="F186">
        <v>0.72918376971927579</v>
      </c>
      <c r="G186">
        <v>5.2863229016869601E-2</v>
      </c>
      <c r="H186">
        <v>-0.17767422382188869</v>
      </c>
      <c r="I186">
        <v>0.83630517746633604</v>
      </c>
      <c r="J186" s="2" t="s">
        <v>3910</v>
      </c>
      <c r="K186" t="s">
        <v>3911</v>
      </c>
      <c r="L186">
        <v>268030000</v>
      </c>
      <c r="M186">
        <v>419820000</v>
      </c>
      <c r="N186">
        <v>246450000</v>
      </c>
      <c r="O186">
        <v>311433333.33333331</v>
      </c>
      <c r="P186">
        <v>451850000</v>
      </c>
      <c r="Q186">
        <v>638100000</v>
      </c>
      <c r="R186">
        <v>458840000</v>
      </c>
      <c r="S186">
        <v>516263333.33333331</v>
      </c>
      <c r="T186">
        <v>244230000</v>
      </c>
      <c r="U186">
        <v>326660000</v>
      </c>
      <c r="V186">
        <v>255150000</v>
      </c>
      <c r="W186">
        <v>275346666.66666669</v>
      </c>
      <c r="X186">
        <v>504830000</v>
      </c>
      <c r="Y186">
        <v>722700000</v>
      </c>
      <c r="Z186">
        <v>485190000</v>
      </c>
      <c r="AA186">
        <v>570906666.66666663</v>
      </c>
    </row>
    <row r="187" spans="1:27" x14ac:dyDescent="0.25">
      <c r="A187" t="s">
        <v>3912</v>
      </c>
      <c r="B187" s="2">
        <v>0</v>
      </c>
      <c r="C187" s="2" t="s">
        <v>7</v>
      </c>
      <c r="D187">
        <v>1.1619511664648579</v>
      </c>
      <c r="E187" s="3">
        <v>9.2506480992880797E-3</v>
      </c>
      <c r="F187">
        <v>1.0448172791729717</v>
      </c>
      <c r="G187" s="3">
        <v>1.13307668436529E-2</v>
      </c>
      <c r="H187">
        <v>0.23298002550577127</v>
      </c>
      <c r="I187">
        <v>0.69120847465121604</v>
      </c>
      <c r="J187" s="2" t="s">
        <v>3912</v>
      </c>
      <c r="K187" t="s">
        <v>3913</v>
      </c>
      <c r="L187">
        <v>167260000</v>
      </c>
      <c r="M187">
        <v>291440000</v>
      </c>
      <c r="N187">
        <v>206540000</v>
      </c>
      <c r="O187">
        <v>221746666.66666666</v>
      </c>
      <c r="P187">
        <v>409490000</v>
      </c>
      <c r="Q187">
        <v>503270000</v>
      </c>
      <c r="R187">
        <v>459700000</v>
      </c>
      <c r="S187">
        <v>457486666.66666669</v>
      </c>
      <c r="T187">
        <v>238840000</v>
      </c>
      <c r="U187">
        <v>290800000</v>
      </c>
      <c r="V187">
        <v>252190000</v>
      </c>
      <c r="W187">
        <v>260610000</v>
      </c>
      <c r="X187">
        <v>485550000</v>
      </c>
      <c r="Y187">
        <v>572230000</v>
      </c>
      <c r="Z187">
        <v>430760000</v>
      </c>
      <c r="AA187">
        <v>496180000</v>
      </c>
    </row>
    <row r="188" spans="1:27" x14ac:dyDescent="0.25">
      <c r="A188" t="s">
        <v>3914</v>
      </c>
      <c r="B188" s="2">
        <v>0</v>
      </c>
      <c r="C188" s="2" t="s">
        <v>7</v>
      </c>
      <c r="D188">
        <v>0.70634724307537511</v>
      </c>
      <c r="E188" s="3">
        <v>3.4787129114347198E-2</v>
      </c>
      <c r="F188">
        <v>0.58414798727024764</v>
      </c>
      <c r="G188" s="3">
        <v>3.9353099150144198E-2</v>
      </c>
      <c r="H188">
        <v>0.13273642960822984</v>
      </c>
      <c r="I188">
        <v>0.79775367855554502</v>
      </c>
      <c r="J188" s="2" t="s">
        <v>3914</v>
      </c>
      <c r="K188" t="s">
        <v>3915</v>
      </c>
      <c r="L188">
        <v>375070000</v>
      </c>
      <c r="M188">
        <v>469780000</v>
      </c>
      <c r="N188">
        <v>472140000</v>
      </c>
      <c r="O188">
        <v>438996666.66666669</v>
      </c>
      <c r="P188">
        <v>646200000</v>
      </c>
      <c r="Q188">
        <v>664780000</v>
      </c>
      <c r="R188">
        <v>663390000</v>
      </c>
      <c r="S188">
        <v>658123333.33333337</v>
      </c>
      <c r="T188">
        <v>474460000</v>
      </c>
      <c r="U188">
        <v>454450000</v>
      </c>
      <c r="V188">
        <v>515000000</v>
      </c>
      <c r="W188">
        <v>481303333.33333331</v>
      </c>
      <c r="X188">
        <v>736870000</v>
      </c>
      <c r="Y188">
        <v>785790000</v>
      </c>
      <c r="Z188">
        <v>626230000</v>
      </c>
      <c r="AA188">
        <v>716296666.66666663</v>
      </c>
    </row>
    <row r="189" spans="1:27" x14ac:dyDescent="0.25">
      <c r="A189" t="s">
        <v>3838</v>
      </c>
      <c r="B189" s="2" t="s">
        <v>3839</v>
      </c>
      <c r="C189" s="2" t="s">
        <v>7</v>
      </c>
      <c r="D189">
        <v>0.25753188587735348</v>
      </c>
      <c r="E189">
        <v>0.729629905516471</v>
      </c>
      <c r="F189">
        <v>-3.2289184632104555E-2</v>
      </c>
      <c r="G189">
        <v>0.92163090000871795</v>
      </c>
      <c r="H189">
        <v>-0.22715106122717443</v>
      </c>
      <c r="I189">
        <v>0.81301730596358102</v>
      </c>
      <c r="J189" s="2" t="s">
        <v>3840</v>
      </c>
      <c r="K189" t="s">
        <v>3841</v>
      </c>
      <c r="L189">
        <v>26277000</v>
      </c>
      <c r="M189">
        <v>29734000</v>
      </c>
      <c r="N189" t="s">
        <v>4351</v>
      </c>
      <c r="O189">
        <v>18670333.333333332</v>
      </c>
      <c r="P189">
        <v>24130000</v>
      </c>
      <c r="Q189">
        <v>35181000</v>
      </c>
      <c r="R189">
        <v>22846000</v>
      </c>
      <c r="S189">
        <v>27385666.666666668</v>
      </c>
      <c r="T189">
        <v>27801000</v>
      </c>
      <c r="U189">
        <v>25699000</v>
      </c>
      <c r="V189">
        <v>18277000</v>
      </c>
      <c r="W189">
        <v>23925666.666666668</v>
      </c>
      <c r="X189">
        <v>28657000</v>
      </c>
      <c r="Y189">
        <v>42591000</v>
      </c>
      <c r="Z189">
        <v>29188000</v>
      </c>
      <c r="AA189">
        <v>33478666.666666668</v>
      </c>
    </row>
    <row r="190" spans="1:27" x14ac:dyDescent="0.25">
      <c r="A190" t="s">
        <v>3878</v>
      </c>
      <c r="B190" s="2" t="s">
        <v>3839</v>
      </c>
      <c r="C190" s="2" t="s">
        <v>7</v>
      </c>
      <c r="D190">
        <v>0.79808360492554098</v>
      </c>
      <c r="E190" s="3">
        <v>1.6008043366032201E-2</v>
      </c>
      <c r="F190">
        <v>0.70392455483215177</v>
      </c>
      <c r="G190" s="3">
        <v>2.93188391513842E-2</v>
      </c>
      <c r="H190">
        <v>0.2180415846849153</v>
      </c>
      <c r="I190">
        <v>0.69628794079979595</v>
      </c>
      <c r="J190" s="2" t="s">
        <v>3879</v>
      </c>
      <c r="K190" t="s">
        <v>3880</v>
      </c>
      <c r="L190">
        <v>231260000</v>
      </c>
      <c r="M190">
        <v>222650000</v>
      </c>
      <c r="N190">
        <v>190820000</v>
      </c>
      <c r="O190">
        <v>214910000</v>
      </c>
      <c r="P190">
        <v>295440000</v>
      </c>
      <c r="Q190">
        <v>389300000</v>
      </c>
      <c r="R190">
        <v>365480000</v>
      </c>
      <c r="S190">
        <v>350073333.33333331</v>
      </c>
      <c r="T190">
        <v>219640000</v>
      </c>
      <c r="U190">
        <v>283330000</v>
      </c>
      <c r="V190">
        <v>246950000</v>
      </c>
      <c r="W190">
        <v>249973333.33333334</v>
      </c>
      <c r="X190">
        <v>376190000</v>
      </c>
      <c r="Y190">
        <v>408210000</v>
      </c>
      <c r="Z190">
        <v>336650000</v>
      </c>
      <c r="AA190">
        <v>373683333.33333331</v>
      </c>
    </row>
    <row r="191" spans="1:27" x14ac:dyDescent="0.25">
      <c r="A191" t="s">
        <v>3869</v>
      </c>
      <c r="B191" s="2" t="s">
        <v>3839</v>
      </c>
      <c r="C191" s="2" t="s">
        <v>7</v>
      </c>
      <c r="D191">
        <v>0.75482905362400177</v>
      </c>
      <c r="E191" s="3">
        <v>1.27188646240183E-2</v>
      </c>
      <c r="F191">
        <v>0.82465968504560683</v>
      </c>
      <c r="G191" s="3">
        <v>9.3147992894311096E-3</v>
      </c>
      <c r="H191">
        <v>0.39297874680843464</v>
      </c>
      <c r="I191">
        <v>0.36737948411219401</v>
      </c>
      <c r="J191" s="2" t="s">
        <v>3870</v>
      </c>
      <c r="K191" t="s">
        <v>3871</v>
      </c>
      <c r="L191">
        <v>467140000</v>
      </c>
      <c r="M191">
        <v>516950000</v>
      </c>
      <c r="N191">
        <v>496930000</v>
      </c>
      <c r="O191">
        <v>493673333.33333331</v>
      </c>
      <c r="P191">
        <v>885150000</v>
      </c>
      <c r="Q191">
        <v>885160000</v>
      </c>
      <c r="R191">
        <v>852750000</v>
      </c>
      <c r="S191">
        <v>874353333.33333337</v>
      </c>
      <c r="T191">
        <v>584870000</v>
      </c>
      <c r="U191">
        <v>618990000</v>
      </c>
      <c r="V191">
        <v>740870000</v>
      </c>
      <c r="W191">
        <v>648243333.33333337</v>
      </c>
      <c r="X191">
        <v>810810000</v>
      </c>
      <c r="Y191">
        <v>819630000</v>
      </c>
      <c r="Z191">
        <v>868680000</v>
      </c>
      <c r="AA191">
        <v>833040000</v>
      </c>
    </row>
    <row r="192" spans="1:27" x14ac:dyDescent="0.25">
      <c r="A192" t="s">
        <v>3916</v>
      </c>
      <c r="B192" s="2" t="s">
        <v>3839</v>
      </c>
      <c r="C192" s="2" t="s">
        <v>7</v>
      </c>
      <c r="D192">
        <v>0.81292605932438111</v>
      </c>
      <c r="E192">
        <v>0.10146597613423999</v>
      </c>
      <c r="F192">
        <v>0.44443347376290721</v>
      </c>
      <c r="G192">
        <v>0.30143436946618402</v>
      </c>
      <c r="H192">
        <v>0.10528827912544365</v>
      </c>
      <c r="I192">
        <v>0.88380497341973197</v>
      </c>
      <c r="J192" s="2" t="s">
        <v>3917</v>
      </c>
      <c r="K192" t="s">
        <v>3918</v>
      </c>
      <c r="L192">
        <v>59751000</v>
      </c>
      <c r="M192">
        <v>97200000</v>
      </c>
      <c r="N192">
        <v>81976000</v>
      </c>
      <c r="O192">
        <v>79642333.333333328</v>
      </c>
      <c r="P192">
        <v>105550000</v>
      </c>
      <c r="Q192">
        <v>132540000</v>
      </c>
      <c r="R192">
        <v>87037000</v>
      </c>
      <c r="S192">
        <v>108375666.66666667</v>
      </c>
      <c r="T192">
        <v>89422000</v>
      </c>
      <c r="U192">
        <v>89419000</v>
      </c>
      <c r="V192">
        <v>78175000</v>
      </c>
      <c r="W192">
        <v>85672000</v>
      </c>
      <c r="X192">
        <v>132890000</v>
      </c>
      <c r="Y192">
        <v>172170000</v>
      </c>
      <c r="Z192">
        <v>114680000</v>
      </c>
      <c r="AA192">
        <v>139913333.33333334</v>
      </c>
    </row>
    <row r="193" spans="1:27" x14ac:dyDescent="0.25">
      <c r="A193" t="s">
        <v>3919</v>
      </c>
      <c r="B193" s="2" t="s">
        <v>3839</v>
      </c>
      <c r="C193" s="2" t="s">
        <v>7</v>
      </c>
      <c r="D193" s="4">
        <v>0.13813573924937558</v>
      </c>
      <c r="E193" t="s">
        <v>15</v>
      </c>
      <c r="F193" s="4">
        <v>8.4672784366783771E-2</v>
      </c>
      <c r="G193" t="s">
        <v>15</v>
      </c>
      <c r="H193" s="4">
        <v>-0.70630356884129475</v>
      </c>
      <c r="I193" t="s">
        <v>15</v>
      </c>
      <c r="J193" s="2" t="s">
        <v>3920</v>
      </c>
      <c r="K193" t="s">
        <v>3921</v>
      </c>
      <c r="L193" t="s">
        <v>4351</v>
      </c>
      <c r="M193">
        <v>31664000</v>
      </c>
      <c r="N193" t="s">
        <v>4351</v>
      </c>
      <c r="O193">
        <v>10554666.666666666</v>
      </c>
      <c r="P193">
        <v>29134000</v>
      </c>
      <c r="Q193">
        <v>34490000</v>
      </c>
      <c r="R193">
        <v>37110000</v>
      </c>
      <c r="S193">
        <v>33578000</v>
      </c>
      <c r="T193" t="s">
        <v>4351</v>
      </c>
      <c r="U193">
        <v>21932000</v>
      </c>
      <c r="V193">
        <v>16881000</v>
      </c>
      <c r="W193">
        <v>12937666.666666666</v>
      </c>
      <c r="X193">
        <v>26720000</v>
      </c>
      <c r="Y193">
        <v>45112000</v>
      </c>
      <c r="Z193">
        <v>32705000</v>
      </c>
      <c r="AA193">
        <v>34845666.666666664</v>
      </c>
    </row>
    <row r="194" spans="1:27" x14ac:dyDescent="0.25">
      <c r="A194" t="s">
        <v>3928</v>
      </c>
      <c r="B194" s="2" t="s">
        <v>3839</v>
      </c>
      <c r="C194" s="2" t="s">
        <v>7</v>
      </c>
      <c r="D194">
        <v>0.8617000781106251</v>
      </c>
      <c r="E194">
        <v>7.6213767765342097E-2</v>
      </c>
      <c r="F194">
        <v>0.26443096895409279</v>
      </c>
      <c r="G194">
        <v>0.57531378086014495</v>
      </c>
      <c r="H194">
        <v>-0.21812104885448713</v>
      </c>
      <c r="I194">
        <v>0.79775367855554502</v>
      </c>
      <c r="J194" s="2" t="s">
        <v>3929</v>
      </c>
      <c r="K194" t="s">
        <v>3930</v>
      </c>
      <c r="L194">
        <v>47589000</v>
      </c>
      <c r="M194">
        <v>36880000</v>
      </c>
      <c r="N194">
        <v>60946000</v>
      </c>
      <c r="O194">
        <v>48471666.666666664</v>
      </c>
      <c r="P194">
        <v>51402000</v>
      </c>
      <c r="Q194">
        <v>76849000</v>
      </c>
      <c r="R194">
        <v>46416000</v>
      </c>
      <c r="S194">
        <v>58222333.333333336</v>
      </c>
      <c r="T194">
        <v>27954000</v>
      </c>
      <c r="U194">
        <v>59516000</v>
      </c>
      <c r="V194">
        <v>37541000</v>
      </c>
      <c r="W194">
        <v>41670333.333333336</v>
      </c>
      <c r="X194">
        <v>81493000</v>
      </c>
      <c r="Y194">
        <v>112710000</v>
      </c>
      <c r="Z194">
        <v>70042000</v>
      </c>
      <c r="AA194">
        <v>88081666.666666672</v>
      </c>
    </row>
    <row r="195" spans="1:27" x14ac:dyDescent="0.25">
      <c r="A195" t="s">
        <v>3842</v>
      </c>
      <c r="B195" s="2" t="s">
        <v>3839</v>
      </c>
      <c r="C195" s="2" t="s">
        <v>7</v>
      </c>
      <c r="D195">
        <v>0.3905219981660169</v>
      </c>
      <c r="E195">
        <v>0.17378616265174099</v>
      </c>
      <c r="F195">
        <v>0.17110797238469108</v>
      </c>
      <c r="G195">
        <v>0.54714667354208202</v>
      </c>
      <c r="H195">
        <v>0.22044380797085511</v>
      </c>
      <c r="I195">
        <v>0.69120847465121604</v>
      </c>
      <c r="J195" s="2" t="s">
        <v>3843</v>
      </c>
      <c r="K195" t="s">
        <v>3844</v>
      </c>
      <c r="L195">
        <v>948950000</v>
      </c>
      <c r="M195">
        <v>739760000</v>
      </c>
      <c r="N195">
        <v>790030000</v>
      </c>
      <c r="O195">
        <v>826246666.66666663</v>
      </c>
      <c r="P195">
        <v>835730000</v>
      </c>
      <c r="Q195">
        <v>977580000</v>
      </c>
      <c r="R195">
        <v>977560000</v>
      </c>
      <c r="S195">
        <v>930290000</v>
      </c>
      <c r="T195">
        <v>846990000</v>
      </c>
      <c r="U195">
        <v>968970000</v>
      </c>
      <c r="V195">
        <v>1072000000</v>
      </c>
      <c r="W195">
        <v>962653333.33333337</v>
      </c>
      <c r="X195">
        <v>1040500000</v>
      </c>
      <c r="Y195">
        <v>1141500000</v>
      </c>
      <c r="Z195">
        <v>1067300000</v>
      </c>
      <c r="AA195">
        <v>1083100000</v>
      </c>
    </row>
    <row r="196" spans="1:27" x14ac:dyDescent="0.25">
      <c r="A196" t="s">
        <v>3884</v>
      </c>
      <c r="B196" s="2" t="s">
        <v>3839</v>
      </c>
      <c r="C196" s="2" t="s">
        <v>7</v>
      </c>
      <c r="D196">
        <v>0.50214357793762543</v>
      </c>
      <c r="E196">
        <v>0.165314116807175</v>
      </c>
      <c r="F196">
        <v>0.40196178002892852</v>
      </c>
      <c r="G196">
        <v>0.23553029466804501</v>
      </c>
      <c r="H196">
        <v>0.45264593942611919</v>
      </c>
      <c r="I196">
        <v>0.50387858744827896</v>
      </c>
      <c r="J196" s="2" t="s">
        <v>3885</v>
      </c>
      <c r="K196" t="s">
        <v>3886</v>
      </c>
      <c r="L196">
        <v>957220000</v>
      </c>
      <c r="M196">
        <v>1095700000</v>
      </c>
      <c r="N196">
        <v>1382400000</v>
      </c>
      <c r="O196">
        <v>1145106666.6666667</v>
      </c>
      <c r="P196">
        <v>1629700000</v>
      </c>
      <c r="Q196">
        <v>1432500000</v>
      </c>
      <c r="R196">
        <v>1476900000</v>
      </c>
      <c r="S196">
        <v>1513033333.3333333</v>
      </c>
      <c r="T196">
        <v>1520400000</v>
      </c>
      <c r="U196">
        <v>1170200000</v>
      </c>
      <c r="V196">
        <v>2010800000</v>
      </c>
      <c r="W196">
        <v>1567133333.3333333</v>
      </c>
      <c r="X196">
        <v>1791200000</v>
      </c>
      <c r="Y196">
        <v>1606600000</v>
      </c>
      <c r="Z196">
        <v>1467700000</v>
      </c>
      <c r="AA196">
        <v>1621833333.3333333</v>
      </c>
    </row>
    <row r="197" spans="1:27" x14ac:dyDescent="0.25">
      <c r="A197" t="s">
        <v>3860</v>
      </c>
      <c r="B197" s="2" t="s">
        <v>3839</v>
      </c>
      <c r="C197" s="2" t="s">
        <v>7</v>
      </c>
      <c r="D197">
        <v>1.9821909193783984</v>
      </c>
      <c r="E197" s="3">
        <v>9.4829043097665999E-3</v>
      </c>
      <c r="F197">
        <v>2.0615025602475789</v>
      </c>
      <c r="G197" s="3">
        <v>9.3147992894311096E-3</v>
      </c>
      <c r="H197">
        <v>1.7166912471371079</v>
      </c>
      <c r="I197">
        <v>7.4426960915861207E-2</v>
      </c>
      <c r="J197" s="2" t="s">
        <v>3861</v>
      </c>
      <c r="K197" t="s">
        <v>3862</v>
      </c>
      <c r="L197">
        <v>18804000</v>
      </c>
      <c r="M197">
        <v>9086000</v>
      </c>
      <c r="N197" t="s">
        <v>4351</v>
      </c>
      <c r="O197">
        <v>9296666.666666666</v>
      </c>
      <c r="P197">
        <v>67706000</v>
      </c>
      <c r="Q197">
        <v>47924000</v>
      </c>
      <c r="R197">
        <v>58998000</v>
      </c>
      <c r="S197">
        <v>58209333.333333336</v>
      </c>
      <c r="T197">
        <v>43252000</v>
      </c>
      <c r="U197">
        <v>39183000</v>
      </c>
      <c r="V197">
        <v>55069000</v>
      </c>
      <c r="W197">
        <v>45834666.666666664</v>
      </c>
      <c r="X197">
        <v>50681000</v>
      </c>
      <c r="Y197">
        <v>51470000</v>
      </c>
      <c r="Z197">
        <v>63136000</v>
      </c>
      <c r="AA197">
        <v>55095666.666666664</v>
      </c>
    </row>
    <row r="198" spans="1:27" x14ac:dyDescent="0.25">
      <c r="A198" t="s">
        <v>3863</v>
      </c>
      <c r="B198" s="2" t="s">
        <v>3839</v>
      </c>
      <c r="C198" s="2" t="s">
        <v>7</v>
      </c>
      <c r="D198">
        <v>0.28564629219520665</v>
      </c>
      <c r="E198">
        <v>0.572946175397269</v>
      </c>
      <c r="F198">
        <v>0.38570810718956078</v>
      </c>
      <c r="G198">
        <v>0.61244926126219701</v>
      </c>
      <c r="H198">
        <v>-2.6911320461177501E-2</v>
      </c>
      <c r="I198">
        <v>0.98401157543099704</v>
      </c>
      <c r="J198" s="2" t="s">
        <v>3864</v>
      </c>
      <c r="K198" t="s">
        <v>3865</v>
      </c>
      <c r="L198">
        <v>48870000</v>
      </c>
      <c r="M198">
        <v>49139000</v>
      </c>
      <c r="N198">
        <v>28989000</v>
      </c>
      <c r="O198">
        <v>42332666.666666664</v>
      </c>
      <c r="P198">
        <v>29072000</v>
      </c>
      <c r="Q198">
        <v>68933000</v>
      </c>
      <c r="R198">
        <v>67918000</v>
      </c>
      <c r="S198">
        <v>55307666.666666664</v>
      </c>
      <c r="T198">
        <v>34612000</v>
      </c>
      <c r="U198">
        <v>54889000</v>
      </c>
      <c r="V198">
        <v>35150000</v>
      </c>
      <c r="W198">
        <v>41550333.333333336</v>
      </c>
      <c r="X198">
        <v>40936000</v>
      </c>
      <c r="Y198">
        <v>53872000</v>
      </c>
      <c r="Z198">
        <v>59997000</v>
      </c>
      <c r="AA198">
        <v>51601666.666666664</v>
      </c>
    </row>
    <row r="199" spans="1:27" x14ac:dyDescent="0.25">
      <c r="A199" t="s">
        <v>3887</v>
      </c>
      <c r="B199" s="2" t="s">
        <v>3839</v>
      </c>
      <c r="C199" s="2" t="s">
        <v>7</v>
      </c>
      <c r="D199">
        <v>1.0782618044304526</v>
      </c>
      <c r="E199" s="3">
        <v>3.07602380335475E-2</v>
      </c>
      <c r="F199">
        <v>1.0149791093508147</v>
      </c>
      <c r="G199" s="3">
        <v>3.1342455137939498E-2</v>
      </c>
      <c r="H199">
        <v>0.77651045622182491</v>
      </c>
      <c r="I199">
        <v>0.31159561462422503</v>
      </c>
      <c r="J199" s="2" t="s">
        <v>3888</v>
      </c>
      <c r="K199" t="s">
        <v>3889</v>
      </c>
      <c r="L199">
        <v>46903000</v>
      </c>
      <c r="M199">
        <v>68954000</v>
      </c>
      <c r="N199">
        <v>82671000</v>
      </c>
      <c r="O199">
        <v>66176000</v>
      </c>
      <c r="P199">
        <v>120770000</v>
      </c>
      <c r="Q199">
        <v>125090000</v>
      </c>
      <c r="R199">
        <v>155340000</v>
      </c>
      <c r="S199">
        <v>133733333.33333333</v>
      </c>
      <c r="T199">
        <v>121850000</v>
      </c>
      <c r="U199">
        <v>77605000</v>
      </c>
      <c r="V199">
        <v>140620000</v>
      </c>
      <c r="W199">
        <v>113358333.33333333</v>
      </c>
      <c r="X199">
        <v>129970000</v>
      </c>
      <c r="Y199">
        <v>142240000</v>
      </c>
      <c r="Z199">
        <v>146980000</v>
      </c>
      <c r="AA199">
        <v>139730000</v>
      </c>
    </row>
    <row r="200" spans="1:27" x14ac:dyDescent="0.25">
      <c r="A200" t="s">
        <v>3890</v>
      </c>
      <c r="B200" s="2" t="s">
        <v>3839</v>
      </c>
      <c r="C200" s="2" t="s">
        <v>7</v>
      </c>
      <c r="D200" s="4">
        <v>0.94155076477550925</v>
      </c>
      <c r="E200" t="s">
        <v>15</v>
      </c>
      <c r="F200" s="4">
        <v>1.1428460154770341</v>
      </c>
      <c r="G200" t="s">
        <v>15</v>
      </c>
      <c r="H200" t="s">
        <v>15</v>
      </c>
      <c r="I200" t="s">
        <v>15</v>
      </c>
      <c r="J200" s="2" t="s">
        <v>3891</v>
      </c>
      <c r="K200" t="s">
        <v>3892</v>
      </c>
      <c r="L200" t="s">
        <v>4351</v>
      </c>
      <c r="M200">
        <v>28939000</v>
      </c>
      <c r="N200" t="s">
        <v>4351</v>
      </c>
      <c r="O200">
        <v>9646333.333333334</v>
      </c>
      <c r="P200">
        <v>63902000</v>
      </c>
      <c r="Q200" t="s">
        <v>4351</v>
      </c>
      <c r="R200" t="s">
        <v>4351</v>
      </c>
      <c r="S200">
        <v>21300666.666666668</v>
      </c>
      <c r="T200" t="s">
        <v>4351</v>
      </c>
      <c r="U200" t="s">
        <v>4351</v>
      </c>
      <c r="V200" t="s">
        <v>4351</v>
      </c>
      <c r="W200" t="s">
        <v>4351</v>
      </c>
      <c r="X200">
        <v>73787000</v>
      </c>
      <c r="Y200">
        <v>46105000</v>
      </c>
      <c r="Z200">
        <v>46848000</v>
      </c>
      <c r="AA200">
        <v>55580000</v>
      </c>
    </row>
    <row r="201" spans="1:27" x14ac:dyDescent="0.25">
      <c r="A201" t="s">
        <v>3922</v>
      </c>
      <c r="B201" s="2" t="s">
        <v>3839</v>
      </c>
      <c r="C201" s="2" t="s">
        <v>7</v>
      </c>
      <c r="D201">
        <v>0.73664083576690387</v>
      </c>
      <c r="E201">
        <v>0.147327334745045</v>
      </c>
      <c r="F201">
        <v>1.0838875872013782</v>
      </c>
      <c r="G201" s="3">
        <v>3.08374766375328E-2</v>
      </c>
      <c r="H201">
        <v>0.78500385732830291</v>
      </c>
      <c r="I201">
        <v>0.30950108766015699</v>
      </c>
      <c r="J201" s="2" t="s">
        <v>3923</v>
      </c>
      <c r="K201" t="s">
        <v>3924</v>
      </c>
      <c r="L201">
        <v>24084000</v>
      </c>
      <c r="M201">
        <v>25743000</v>
      </c>
      <c r="N201">
        <v>41696000</v>
      </c>
      <c r="O201">
        <v>30507666.666666668</v>
      </c>
      <c r="P201">
        <v>67676000</v>
      </c>
      <c r="Q201">
        <v>61710000</v>
      </c>
      <c r="R201">
        <v>64619000</v>
      </c>
      <c r="S201">
        <v>64668333.333333336</v>
      </c>
      <c r="T201">
        <v>51293000</v>
      </c>
      <c r="U201">
        <v>40120000</v>
      </c>
      <c r="V201">
        <v>66290000</v>
      </c>
      <c r="W201">
        <v>52567666.666666664</v>
      </c>
      <c r="X201">
        <v>58828000</v>
      </c>
      <c r="Y201">
        <v>41611000</v>
      </c>
      <c r="Z201">
        <v>52065000</v>
      </c>
      <c r="AA201">
        <v>50834666.666666664</v>
      </c>
    </row>
    <row r="202" spans="1:27" x14ac:dyDescent="0.25">
      <c r="A202" t="s">
        <v>3925</v>
      </c>
      <c r="B202" s="2" t="s">
        <v>3839</v>
      </c>
      <c r="C202" s="2" t="s">
        <v>7</v>
      </c>
      <c r="D202">
        <v>0.45815914633681359</v>
      </c>
      <c r="E202">
        <v>0.34673146187320603</v>
      </c>
      <c r="F202">
        <v>0.54174881273799724</v>
      </c>
      <c r="G202">
        <v>0.250987249571754</v>
      </c>
      <c r="H202">
        <v>0.36335464301229237</v>
      </c>
      <c r="I202">
        <v>0.61527915861117999</v>
      </c>
      <c r="J202" s="2" t="s">
        <v>3926</v>
      </c>
      <c r="K202" t="s">
        <v>3927</v>
      </c>
      <c r="L202">
        <v>49087000</v>
      </c>
      <c r="M202">
        <v>21899000</v>
      </c>
      <c r="N202">
        <v>25221000</v>
      </c>
      <c r="O202">
        <v>32069000</v>
      </c>
      <c r="P202">
        <v>39543000</v>
      </c>
      <c r="Q202">
        <v>46781000</v>
      </c>
      <c r="R202">
        <v>53728000</v>
      </c>
      <c r="S202">
        <v>46684000</v>
      </c>
      <c r="T202">
        <v>41829000</v>
      </c>
      <c r="U202">
        <v>39947000</v>
      </c>
      <c r="V202">
        <v>41986000</v>
      </c>
      <c r="W202">
        <v>41254000</v>
      </c>
      <c r="X202">
        <v>38581000</v>
      </c>
      <c r="Y202">
        <v>46999000</v>
      </c>
      <c r="Z202">
        <v>46588000</v>
      </c>
      <c r="AA202">
        <v>44056000</v>
      </c>
    </row>
    <row r="203" spans="1:27" x14ac:dyDescent="0.25">
      <c r="A203" t="s">
        <v>3931</v>
      </c>
      <c r="B203" s="2" t="s">
        <v>3839</v>
      </c>
      <c r="C203" s="2" t="s">
        <v>7</v>
      </c>
      <c r="D203">
        <v>0.71400545451618347</v>
      </c>
      <c r="E203">
        <v>7.5031745563974794E-2</v>
      </c>
      <c r="F203">
        <v>0.51281853341739425</v>
      </c>
      <c r="G203">
        <v>0.110211074397476</v>
      </c>
      <c r="H203">
        <v>-1.1718814234958937E-2</v>
      </c>
      <c r="I203">
        <v>0.99171902996455996</v>
      </c>
      <c r="J203" s="2" t="s">
        <v>3932</v>
      </c>
      <c r="K203" t="s">
        <v>3933</v>
      </c>
      <c r="L203">
        <v>53573000</v>
      </c>
      <c r="M203">
        <v>69199000</v>
      </c>
      <c r="N203">
        <v>53125000</v>
      </c>
      <c r="O203">
        <v>58632333.333333336</v>
      </c>
      <c r="P203">
        <v>79720000</v>
      </c>
      <c r="Q203">
        <v>90943000</v>
      </c>
      <c r="R203">
        <v>80313000</v>
      </c>
      <c r="S203">
        <v>83658666.666666672</v>
      </c>
      <c r="T203">
        <v>52200000</v>
      </c>
      <c r="U203">
        <v>64193000</v>
      </c>
      <c r="V203">
        <v>58081000</v>
      </c>
      <c r="W203">
        <v>58158000</v>
      </c>
      <c r="X203">
        <v>91080000</v>
      </c>
      <c r="Y203">
        <v>114170000</v>
      </c>
      <c r="Z203">
        <v>83283000</v>
      </c>
      <c r="AA203">
        <v>96177666.666666672</v>
      </c>
    </row>
    <row r="204" spans="1:27" x14ac:dyDescent="0.25">
      <c r="A204" t="s">
        <v>3934</v>
      </c>
      <c r="B204" s="2" t="s">
        <v>3839</v>
      </c>
      <c r="C204" s="2" t="s">
        <v>7</v>
      </c>
      <c r="D204" s="4">
        <v>0.70819677756762167</v>
      </c>
      <c r="E204">
        <v>0.24974110677408401</v>
      </c>
      <c r="F204" s="4">
        <v>0.90057828253630656</v>
      </c>
      <c r="G204">
        <v>0.55490530089616497</v>
      </c>
      <c r="H204" s="4">
        <v>0.75586948260285214</v>
      </c>
      <c r="I204">
        <v>0.36737948411219401</v>
      </c>
      <c r="J204" s="2" t="s">
        <v>3935</v>
      </c>
      <c r="K204" t="s">
        <v>3936</v>
      </c>
      <c r="L204" t="s">
        <v>4351</v>
      </c>
      <c r="M204">
        <v>98564000</v>
      </c>
      <c r="N204" t="s">
        <v>4351</v>
      </c>
      <c r="O204">
        <v>32854666.666666668</v>
      </c>
      <c r="P204">
        <v>279690000</v>
      </c>
      <c r="Q204">
        <v>56432000</v>
      </c>
      <c r="R204">
        <v>215880000</v>
      </c>
      <c r="S204">
        <v>184000666.66666666</v>
      </c>
      <c r="T204">
        <v>181650000</v>
      </c>
      <c r="U204">
        <v>154460000</v>
      </c>
      <c r="V204">
        <v>163210000</v>
      </c>
      <c r="W204">
        <v>166440000</v>
      </c>
      <c r="X204">
        <v>153020000</v>
      </c>
      <c r="Y204">
        <v>196560000</v>
      </c>
      <c r="Z204">
        <v>133510000</v>
      </c>
      <c r="AA204">
        <v>161030000</v>
      </c>
    </row>
    <row r="205" spans="1:27" x14ac:dyDescent="0.25">
      <c r="A205" t="s">
        <v>3937</v>
      </c>
      <c r="B205" s="2" t="s">
        <v>3839</v>
      </c>
      <c r="C205" s="2" t="s">
        <v>7</v>
      </c>
      <c r="D205">
        <v>0.47321729162789733</v>
      </c>
      <c r="E205">
        <v>0.39076821867666001</v>
      </c>
      <c r="F205">
        <v>0.62848466126528835</v>
      </c>
      <c r="G205">
        <v>0.290640032312668</v>
      </c>
      <c r="H205">
        <v>0.54632542233335313</v>
      </c>
      <c r="I205">
        <v>0.51931772587282199</v>
      </c>
      <c r="J205" s="2" t="s">
        <v>3938</v>
      </c>
      <c r="K205" t="s">
        <v>3939</v>
      </c>
      <c r="L205" t="s">
        <v>4351</v>
      </c>
      <c r="M205">
        <v>56201000</v>
      </c>
      <c r="N205">
        <v>75350000</v>
      </c>
      <c r="O205">
        <v>43850333.333333336</v>
      </c>
      <c r="P205">
        <v>93706000</v>
      </c>
      <c r="Q205">
        <v>77429000</v>
      </c>
      <c r="R205">
        <v>133920000</v>
      </c>
      <c r="S205">
        <v>101685000</v>
      </c>
      <c r="T205">
        <v>114060000</v>
      </c>
      <c r="U205">
        <v>83993000</v>
      </c>
      <c r="V205">
        <v>90115000</v>
      </c>
      <c r="W205">
        <v>96056000</v>
      </c>
      <c r="X205">
        <v>102100000</v>
      </c>
      <c r="Y205">
        <v>91640000</v>
      </c>
      <c r="Z205">
        <v>80189000</v>
      </c>
      <c r="AA205">
        <v>91309666.666666672</v>
      </c>
    </row>
    <row r="206" spans="1:27" x14ac:dyDescent="0.25">
      <c r="A206" t="s">
        <v>3893</v>
      </c>
      <c r="B206" s="2" t="s">
        <v>3839</v>
      </c>
      <c r="C206" s="2" t="s">
        <v>7</v>
      </c>
      <c r="D206" t="s">
        <v>17</v>
      </c>
      <c r="E206" t="s">
        <v>15</v>
      </c>
      <c r="F206" t="s">
        <v>17</v>
      </c>
      <c r="G206" t="s">
        <v>15</v>
      </c>
      <c r="H206" t="s">
        <v>17</v>
      </c>
      <c r="I206" t="s">
        <v>15</v>
      </c>
      <c r="J206" s="2" t="s">
        <v>3893</v>
      </c>
      <c r="K206" t="s">
        <v>3894</v>
      </c>
      <c r="L206" t="s">
        <v>4351</v>
      </c>
      <c r="M206" t="s">
        <v>4351</v>
      </c>
      <c r="N206" t="s">
        <v>4351</v>
      </c>
      <c r="O206" t="s">
        <v>4351</v>
      </c>
      <c r="P206">
        <v>24005000</v>
      </c>
      <c r="Q206">
        <v>27971000</v>
      </c>
      <c r="R206">
        <v>33487000</v>
      </c>
      <c r="S206">
        <v>28487666.666666668</v>
      </c>
      <c r="T206">
        <v>24029000</v>
      </c>
      <c r="U206">
        <v>25417000</v>
      </c>
      <c r="V206">
        <v>26361000</v>
      </c>
      <c r="W206">
        <v>25269000</v>
      </c>
      <c r="X206">
        <v>21851000</v>
      </c>
      <c r="Y206">
        <v>32871000</v>
      </c>
      <c r="Z206" t="s">
        <v>4351</v>
      </c>
      <c r="AA206">
        <v>18240666.666666668</v>
      </c>
    </row>
    <row r="207" spans="1:27" x14ac:dyDescent="0.25">
      <c r="A207" t="s">
        <v>3845</v>
      </c>
      <c r="B207" s="2" t="s">
        <v>2771</v>
      </c>
      <c r="C207" s="2" t="s">
        <v>7</v>
      </c>
      <c r="D207">
        <v>-2.2492064887948459E-3</v>
      </c>
      <c r="E207">
        <v>0.99886164153964696</v>
      </c>
      <c r="F207">
        <v>3.7913398984609603E-2</v>
      </c>
      <c r="G207">
        <v>0.93170115551350796</v>
      </c>
      <c r="H207" s="4">
        <v>3.7437744161459993E-2</v>
      </c>
      <c r="I207" t="s">
        <v>15</v>
      </c>
      <c r="J207" s="2" t="s">
        <v>3846</v>
      </c>
      <c r="K207" t="s">
        <v>3847</v>
      </c>
      <c r="L207">
        <v>34541000</v>
      </c>
      <c r="M207">
        <v>26489000</v>
      </c>
      <c r="N207">
        <v>32049000</v>
      </c>
      <c r="O207">
        <v>31026333.333333332</v>
      </c>
      <c r="P207" t="s">
        <v>4351</v>
      </c>
      <c r="Q207">
        <v>32892000</v>
      </c>
      <c r="R207">
        <v>30813000</v>
      </c>
      <c r="S207">
        <v>21235000</v>
      </c>
      <c r="T207" t="s">
        <v>4351</v>
      </c>
      <c r="U207" t="s">
        <v>4351</v>
      </c>
      <c r="V207">
        <v>31842000</v>
      </c>
      <c r="W207">
        <v>10614000</v>
      </c>
      <c r="X207">
        <v>34140000</v>
      </c>
      <c r="Y207">
        <v>27816000</v>
      </c>
      <c r="Z207" t="s">
        <v>4351</v>
      </c>
      <c r="AA207">
        <v>20652000</v>
      </c>
    </row>
    <row r="208" spans="1:27" x14ac:dyDescent="0.25">
      <c r="A208" t="s">
        <v>3848</v>
      </c>
      <c r="B208" s="2" t="s">
        <v>2771</v>
      </c>
      <c r="C208" s="2" t="s">
        <v>7</v>
      </c>
      <c r="D208">
        <v>2.5739436638263814E-3</v>
      </c>
      <c r="E208">
        <v>0.99886164153964696</v>
      </c>
      <c r="F208">
        <v>-0.10407026475991234</v>
      </c>
      <c r="G208">
        <v>0.80537130417292402</v>
      </c>
      <c r="H208">
        <v>-0.12857564618753653</v>
      </c>
      <c r="I208">
        <v>0.84775221923531596</v>
      </c>
      <c r="J208" s="2" t="s">
        <v>3849</v>
      </c>
      <c r="K208" t="s">
        <v>3850</v>
      </c>
      <c r="L208">
        <v>42661000</v>
      </c>
      <c r="M208">
        <v>43499000</v>
      </c>
      <c r="N208">
        <v>40960000</v>
      </c>
      <c r="O208">
        <v>42373333.333333336</v>
      </c>
      <c r="P208">
        <v>35481000</v>
      </c>
      <c r="Q208">
        <v>41852000</v>
      </c>
      <c r="R208">
        <v>40940000</v>
      </c>
      <c r="S208">
        <v>39424333.333333336</v>
      </c>
      <c r="T208">
        <v>49172000</v>
      </c>
      <c r="U208">
        <v>31395000</v>
      </c>
      <c r="V208">
        <v>35714000</v>
      </c>
      <c r="W208">
        <v>38760333.333333336</v>
      </c>
      <c r="X208">
        <v>43468000</v>
      </c>
      <c r="Y208">
        <v>44457000</v>
      </c>
      <c r="Z208">
        <v>39422000</v>
      </c>
      <c r="AA208">
        <v>42449000</v>
      </c>
    </row>
    <row r="209" spans="1:27" x14ac:dyDescent="0.25">
      <c r="A209" t="s">
        <v>3872</v>
      </c>
      <c r="B209" s="2" t="s">
        <v>2771</v>
      </c>
      <c r="C209" s="2" t="s">
        <v>7</v>
      </c>
      <c r="D209">
        <v>0.56463268475681549</v>
      </c>
      <c r="E209">
        <v>7.6963377749298595E-2</v>
      </c>
      <c r="F209">
        <v>0.44016384091452032</v>
      </c>
      <c r="G209">
        <v>0.16254644617382399</v>
      </c>
      <c r="H209">
        <v>-2.1719931242714787E-2</v>
      </c>
      <c r="I209">
        <v>0.970683342185787</v>
      </c>
      <c r="J209" s="2" t="s">
        <v>3873</v>
      </c>
      <c r="K209" t="s">
        <v>3874</v>
      </c>
      <c r="L209">
        <v>2808100000</v>
      </c>
      <c r="M209">
        <v>3063000000</v>
      </c>
      <c r="N209">
        <v>3009700000</v>
      </c>
      <c r="O209">
        <v>2960266666.6666665</v>
      </c>
      <c r="P209">
        <v>4275800000</v>
      </c>
      <c r="Q209">
        <v>4430700000</v>
      </c>
      <c r="R209">
        <v>3342600000</v>
      </c>
      <c r="S209">
        <v>4016366666.6666665</v>
      </c>
      <c r="T209">
        <v>2820700000</v>
      </c>
      <c r="U209">
        <v>3162100000</v>
      </c>
      <c r="V209">
        <v>2765300000</v>
      </c>
      <c r="W209">
        <v>2916033333.3333335</v>
      </c>
      <c r="X209">
        <v>4385200000</v>
      </c>
      <c r="Y209">
        <v>4350500000</v>
      </c>
      <c r="Z209">
        <v>4399100000</v>
      </c>
      <c r="AA209">
        <v>4378266666.666667</v>
      </c>
    </row>
    <row r="210" spans="1:27" x14ac:dyDescent="0.25">
      <c r="A210" t="s">
        <v>3875</v>
      </c>
      <c r="B210" s="2" t="s">
        <v>2771</v>
      </c>
      <c r="C210" s="2" t="s">
        <v>7</v>
      </c>
      <c r="D210">
        <v>0.44377104041533222</v>
      </c>
      <c r="E210">
        <v>0.31705051285420999</v>
      </c>
      <c r="F210">
        <v>0.23598495226408644</v>
      </c>
      <c r="G210">
        <v>0.57181203936272995</v>
      </c>
      <c r="H210">
        <v>2.2807424998251666E-3</v>
      </c>
      <c r="I210">
        <v>0.98655345002649497</v>
      </c>
      <c r="J210" s="2" t="s">
        <v>3876</v>
      </c>
      <c r="K210" t="s">
        <v>3877</v>
      </c>
      <c r="L210">
        <v>308200000</v>
      </c>
      <c r="M210">
        <v>277280000</v>
      </c>
      <c r="N210">
        <v>217230000</v>
      </c>
      <c r="O210">
        <v>267570000</v>
      </c>
      <c r="P210">
        <v>346930000</v>
      </c>
      <c r="Q210">
        <v>297560000</v>
      </c>
      <c r="R210">
        <v>300870000</v>
      </c>
      <c r="S210">
        <v>315120000</v>
      </c>
      <c r="T210">
        <v>256510000</v>
      </c>
      <c r="U210">
        <v>252530000</v>
      </c>
      <c r="V210">
        <v>294940000</v>
      </c>
      <c r="W210">
        <v>267993333.33333334</v>
      </c>
      <c r="X210">
        <v>303660000</v>
      </c>
      <c r="Y210">
        <v>395270000</v>
      </c>
      <c r="Z210">
        <v>392880000</v>
      </c>
      <c r="AA210">
        <v>363936666.66666669</v>
      </c>
    </row>
    <row r="211" spans="1:27" x14ac:dyDescent="0.25">
      <c r="A211" t="s">
        <v>2770</v>
      </c>
      <c r="B211" s="2" t="s">
        <v>2771</v>
      </c>
      <c r="C211" s="2" t="s">
        <v>7</v>
      </c>
      <c r="D211">
        <v>1.3899358855599819</v>
      </c>
      <c r="E211" s="3">
        <v>8.5500642772926294E-3</v>
      </c>
      <c r="F211">
        <v>1.8640114943219204</v>
      </c>
      <c r="G211" s="3">
        <v>7.5456028083240503E-3</v>
      </c>
      <c r="H211">
        <v>1.3820064214302246</v>
      </c>
      <c r="I211" s="3">
        <v>2.2439795627095801E-2</v>
      </c>
      <c r="J211" s="2" t="s">
        <v>2770</v>
      </c>
      <c r="K211" t="s">
        <v>67</v>
      </c>
      <c r="L211">
        <v>18115000</v>
      </c>
      <c r="M211">
        <v>19948000</v>
      </c>
      <c r="N211">
        <v>17282000</v>
      </c>
      <c r="O211">
        <v>18448333.333333332</v>
      </c>
      <c r="P211">
        <v>44985000</v>
      </c>
      <c r="Q211">
        <v>66242000</v>
      </c>
      <c r="R211">
        <v>90239000</v>
      </c>
      <c r="S211">
        <v>67155333.333333328</v>
      </c>
      <c r="T211">
        <v>48308000</v>
      </c>
      <c r="U211">
        <v>46551000</v>
      </c>
      <c r="V211">
        <v>49387000</v>
      </c>
      <c r="W211">
        <v>48082000</v>
      </c>
      <c r="X211">
        <v>41291000</v>
      </c>
      <c r="Y211">
        <v>57070000</v>
      </c>
      <c r="Z211">
        <v>46680000</v>
      </c>
      <c r="AA211">
        <v>48347000</v>
      </c>
    </row>
    <row r="212" spans="1:27" x14ac:dyDescent="0.25">
      <c r="A212" t="s">
        <v>3166</v>
      </c>
      <c r="B212" s="2" t="s">
        <v>2771</v>
      </c>
      <c r="C212" s="2" t="s">
        <v>7</v>
      </c>
      <c r="D212">
        <v>0.52317463972038747</v>
      </c>
      <c r="E212">
        <v>9.0993845310685606E-2</v>
      </c>
      <c r="F212">
        <v>0.47404203271346551</v>
      </c>
      <c r="G212">
        <v>9.0016236325983101E-2</v>
      </c>
      <c r="H212">
        <v>4.6102998875157987E-2</v>
      </c>
      <c r="I212">
        <v>0.96832076550314405</v>
      </c>
      <c r="J212" s="2" t="s">
        <v>3167</v>
      </c>
      <c r="K212" t="s">
        <v>3168</v>
      </c>
      <c r="L212">
        <v>819140000</v>
      </c>
      <c r="M212">
        <v>912670000</v>
      </c>
      <c r="N212">
        <v>845160000</v>
      </c>
      <c r="O212">
        <v>858990000</v>
      </c>
      <c r="P212">
        <v>1032200000</v>
      </c>
      <c r="Q212">
        <v>1271900000</v>
      </c>
      <c r="R212">
        <v>1275300000</v>
      </c>
      <c r="S212">
        <v>1193133333.3333333</v>
      </c>
      <c r="T212">
        <v>716080000</v>
      </c>
      <c r="U212">
        <v>1073600000</v>
      </c>
      <c r="V212">
        <v>870970000</v>
      </c>
      <c r="W212">
        <v>886883333.33333337</v>
      </c>
      <c r="X212">
        <v>1121800000</v>
      </c>
      <c r="Y212">
        <v>1387500000</v>
      </c>
      <c r="Z212">
        <v>1194100000</v>
      </c>
      <c r="AA212">
        <v>1234466666.6666667</v>
      </c>
    </row>
    <row r="213" spans="1:27" x14ac:dyDescent="0.25">
      <c r="A213" t="s">
        <v>2480</v>
      </c>
      <c r="B213" s="2">
        <v>0</v>
      </c>
      <c r="C213" s="2" t="s">
        <v>7</v>
      </c>
      <c r="D213">
        <v>3.0937609439616036E-2</v>
      </c>
      <c r="E213">
        <v>0.92035512584527102</v>
      </c>
      <c r="F213">
        <v>7.4454807253822405E-2</v>
      </c>
      <c r="G213">
        <v>0.81608757033898405</v>
      </c>
      <c r="H213">
        <v>9.5543041091023975E-2</v>
      </c>
      <c r="I213">
        <v>0.85339792536104098</v>
      </c>
      <c r="J213" s="2" t="s">
        <v>2480</v>
      </c>
      <c r="K213" t="s">
        <v>2481</v>
      </c>
      <c r="L213">
        <v>312390000</v>
      </c>
      <c r="M213">
        <v>225200000</v>
      </c>
      <c r="N213">
        <v>253150000</v>
      </c>
      <c r="O213">
        <v>263580000</v>
      </c>
      <c r="P213">
        <v>320560000</v>
      </c>
      <c r="Q213">
        <v>242330000</v>
      </c>
      <c r="R213">
        <v>269730000</v>
      </c>
      <c r="S213">
        <v>277540000</v>
      </c>
      <c r="T213">
        <v>278230000</v>
      </c>
      <c r="U213">
        <v>281380000</v>
      </c>
      <c r="V213">
        <v>285270000</v>
      </c>
      <c r="W213">
        <v>281626666.66666669</v>
      </c>
      <c r="X213">
        <v>293390000</v>
      </c>
      <c r="Y213">
        <v>252540000</v>
      </c>
      <c r="Z213">
        <v>261950000</v>
      </c>
      <c r="AA213">
        <v>269293333.33333331</v>
      </c>
    </row>
    <row r="214" spans="1:27" x14ac:dyDescent="0.25">
      <c r="A214" t="s">
        <v>411</v>
      </c>
      <c r="B214" s="2">
        <v>0</v>
      </c>
      <c r="C214" s="2" t="s">
        <v>2</v>
      </c>
      <c r="D214">
        <v>-0.1731622194765508</v>
      </c>
      <c r="E214">
        <v>0.96742129711013802</v>
      </c>
      <c r="F214">
        <v>-0.24063772445753312</v>
      </c>
      <c r="G214">
        <v>0.88769866489302096</v>
      </c>
      <c r="H214">
        <v>9.8979759360332542E-2</v>
      </c>
      <c r="I214">
        <v>0.77977711604364797</v>
      </c>
      <c r="J214" s="2" t="s">
        <v>411</v>
      </c>
      <c r="K214" t="s">
        <v>412</v>
      </c>
      <c r="L214">
        <v>215570000</v>
      </c>
      <c r="M214" t="s">
        <v>4351</v>
      </c>
      <c r="N214">
        <v>373360000</v>
      </c>
      <c r="O214">
        <v>196310000</v>
      </c>
      <c r="P214">
        <v>257090000</v>
      </c>
      <c r="Q214">
        <v>199450000</v>
      </c>
      <c r="R214">
        <v>291140000</v>
      </c>
      <c r="S214">
        <v>249226666.66666666</v>
      </c>
      <c r="T214">
        <v>361750000</v>
      </c>
      <c r="U214">
        <v>285990000</v>
      </c>
      <c r="V214">
        <v>298390000</v>
      </c>
      <c r="W214">
        <v>315376666.66666669</v>
      </c>
      <c r="X214">
        <v>191730000</v>
      </c>
      <c r="Y214" t="s">
        <v>4351</v>
      </c>
      <c r="Z214">
        <v>330590000</v>
      </c>
      <c r="AA214">
        <v>174106666.66666666</v>
      </c>
    </row>
    <row r="215" spans="1:27" x14ac:dyDescent="0.25">
      <c r="A215" t="s">
        <v>2131</v>
      </c>
      <c r="B215" s="2">
        <v>0</v>
      </c>
      <c r="C215" s="2" t="s">
        <v>7</v>
      </c>
      <c r="D215">
        <v>-0.55587096654041823</v>
      </c>
      <c r="E215">
        <v>0.19414278361628501</v>
      </c>
      <c r="F215">
        <v>-0.92880112358896727</v>
      </c>
      <c r="G215" s="3">
        <v>2.45112162188829E-2</v>
      </c>
      <c r="H215">
        <v>-0.50971867979647334</v>
      </c>
      <c r="I215">
        <v>0.36910333290702502</v>
      </c>
      <c r="J215" s="2" t="s">
        <v>2131</v>
      </c>
      <c r="K215" t="s">
        <v>2132</v>
      </c>
      <c r="L215">
        <v>149200000</v>
      </c>
      <c r="M215">
        <v>182130000</v>
      </c>
      <c r="N215">
        <v>181940000</v>
      </c>
      <c r="O215">
        <v>171090000</v>
      </c>
      <c r="P215">
        <v>95831000</v>
      </c>
      <c r="Q215">
        <v>98768000</v>
      </c>
      <c r="R215">
        <v>75019000</v>
      </c>
      <c r="S215">
        <v>89872666.666666672</v>
      </c>
      <c r="T215">
        <v>100800000</v>
      </c>
      <c r="U215">
        <v>141380000</v>
      </c>
      <c r="V215">
        <v>118320000</v>
      </c>
      <c r="W215">
        <v>120166666.66666667</v>
      </c>
      <c r="X215">
        <v>129390000</v>
      </c>
      <c r="Y215">
        <v>130790000</v>
      </c>
      <c r="Z215">
        <v>88970000</v>
      </c>
      <c r="AA215">
        <v>116383333.33333333</v>
      </c>
    </row>
    <row r="216" spans="1:27" x14ac:dyDescent="0.25">
      <c r="A216" t="s">
        <v>1208</v>
      </c>
      <c r="B216" s="2">
        <v>0</v>
      </c>
      <c r="C216" s="2" t="s">
        <v>2</v>
      </c>
      <c r="D216" s="4">
        <v>0.77899663663626539</v>
      </c>
      <c r="E216">
        <v>0.99081755520222403</v>
      </c>
      <c r="F216" t="s">
        <v>31</v>
      </c>
      <c r="G216" t="s">
        <v>15</v>
      </c>
      <c r="H216" t="s">
        <v>31</v>
      </c>
      <c r="I216" t="s">
        <v>15</v>
      </c>
      <c r="J216" s="2" t="s">
        <v>1208</v>
      </c>
      <c r="K216" t="s">
        <v>1209</v>
      </c>
      <c r="L216">
        <v>18739000</v>
      </c>
      <c r="M216">
        <v>16980000</v>
      </c>
      <c r="N216">
        <v>32537000</v>
      </c>
      <c r="O216">
        <v>22752000</v>
      </c>
      <c r="P216" t="s">
        <v>4351</v>
      </c>
      <c r="Q216" t="s">
        <v>4351</v>
      </c>
      <c r="R216" t="s">
        <v>4351</v>
      </c>
      <c r="S216" t="s">
        <v>4351</v>
      </c>
      <c r="T216" t="s">
        <v>4351</v>
      </c>
      <c r="U216" t="s">
        <v>4351</v>
      </c>
      <c r="V216" t="s">
        <v>4351</v>
      </c>
      <c r="W216" t="s">
        <v>4351</v>
      </c>
      <c r="X216" t="s">
        <v>4351</v>
      </c>
      <c r="Y216" t="s">
        <v>4351</v>
      </c>
      <c r="Z216">
        <v>39041000</v>
      </c>
      <c r="AA216">
        <v>13013666.666666666</v>
      </c>
    </row>
    <row r="217" spans="1:27" x14ac:dyDescent="0.25">
      <c r="A217" t="s">
        <v>1688</v>
      </c>
      <c r="B217" s="2" t="s">
        <v>1689</v>
      </c>
      <c r="C217" s="2" t="s">
        <v>7</v>
      </c>
      <c r="D217">
        <v>-0.11419272533854075</v>
      </c>
      <c r="E217">
        <v>0.92035512584527102</v>
      </c>
      <c r="F217">
        <v>0.25131650311041309</v>
      </c>
      <c r="G217">
        <v>0.83184643659651503</v>
      </c>
      <c r="H217">
        <v>-0.18327714685807842</v>
      </c>
      <c r="I217">
        <v>0.888784165186004</v>
      </c>
      <c r="J217" s="2" t="s">
        <v>1688</v>
      </c>
      <c r="K217" t="s">
        <v>1690</v>
      </c>
      <c r="L217">
        <v>427830000</v>
      </c>
      <c r="M217">
        <v>208410000</v>
      </c>
      <c r="N217">
        <v>716570000</v>
      </c>
      <c r="O217">
        <v>450936666.66666669</v>
      </c>
      <c r="P217">
        <v>329480000</v>
      </c>
      <c r="Q217">
        <v>292990000</v>
      </c>
      <c r="R217">
        <v>987770000</v>
      </c>
      <c r="S217">
        <v>536746666.66666669</v>
      </c>
      <c r="T217">
        <v>305250000</v>
      </c>
      <c r="U217">
        <v>180760000</v>
      </c>
      <c r="V217">
        <v>705410000</v>
      </c>
      <c r="W217">
        <v>397140000</v>
      </c>
      <c r="X217">
        <v>311040000</v>
      </c>
      <c r="Y217">
        <v>228040000</v>
      </c>
      <c r="Z217">
        <v>710780000</v>
      </c>
      <c r="AA217">
        <v>416620000</v>
      </c>
    </row>
    <row r="218" spans="1:27" x14ac:dyDescent="0.25">
      <c r="A218" t="s">
        <v>1691</v>
      </c>
      <c r="B218" s="2" t="s">
        <v>1689</v>
      </c>
      <c r="C218" s="2" t="s">
        <v>7</v>
      </c>
      <c r="D218">
        <v>-0.35298512446413111</v>
      </c>
      <c r="E218">
        <v>0.99544831426421299</v>
      </c>
      <c r="F218">
        <v>0.73730241827756049</v>
      </c>
      <c r="G218">
        <v>0.26308210538979199</v>
      </c>
      <c r="H218">
        <v>-5.9882489338638031E-2</v>
      </c>
      <c r="I218">
        <v>0.91521408379195301</v>
      </c>
      <c r="J218" s="2" t="s">
        <v>1691</v>
      </c>
      <c r="K218" t="s">
        <v>1692</v>
      </c>
      <c r="L218">
        <v>37583000</v>
      </c>
      <c r="M218">
        <v>218800000</v>
      </c>
      <c r="N218">
        <v>219000000</v>
      </c>
      <c r="O218">
        <v>158461000</v>
      </c>
      <c r="P218">
        <v>189480000</v>
      </c>
      <c r="Q218">
        <v>227890000</v>
      </c>
      <c r="R218">
        <v>375120000</v>
      </c>
      <c r="S218">
        <v>264163333.33333334</v>
      </c>
      <c r="T218">
        <v>221330000</v>
      </c>
      <c r="U218">
        <v>83085000</v>
      </c>
      <c r="V218">
        <v>151640000</v>
      </c>
      <c r="W218">
        <v>152018333.33333334</v>
      </c>
      <c r="X218">
        <v>89117000</v>
      </c>
      <c r="Y218">
        <v>156350000</v>
      </c>
      <c r="Z218">
        <v>126740000</v>
      </c>
      <c r="AA218">
        <v>124069000</v>
      </c>
    </row>
    <row r="219" spans="1:27" x14ac:dyDescent="0.25">
      <c r="A219" t="s">
        <v>1693</v>
      </c>
      <c r="B219" s="2" t="s">
        <v>1689</v>
      </c>
      <c r="C219" s="2" t="s">
        <v>7</v>
      </c>
      <c r="D219">
        <v>-0.86699290086627279</v>
      </c>
      <c r="E219">
        <v>0.39076821867666001</v>
      </c>
      <c r="F219">
        <v>-0.72600648604357254</v>
      </c>
      <c r="G219">
        <v>0.44573898549436097</v>
      </c>
      <c r="H219">
        <v>-1.3155219807275116</v>
      </c>
      <c r="I219">
        <v>0.31159561462422503</v>
      </c>
      <c r="J219" s="2" t="s">
        <v>1693</v>
      </c>
      <c r="K219" t="s">
        <v>1690</v>
      </c>
      <c r="L219">
        <v>421400000</v>
      </c>
      <c r="M219">
        <v>212550000</v>
      </c>
      <c r="N219">
        <v>867650000</v>
      </c>
      <c r="O219">
        <v>500533333.33333331</v>
      </c>
      <c r="P219">
        <v>215490000</v>
      </c>
      <c r="Q219">
        <v>294090000</v>
      </c>
      <c r="R219">
        <v>398250000</v>
      </c>
      <c r="S219">
        <v>302610000</v>
      </c>
      <c r="T219">
        <v>137390000</v>
      </c>
      <c r="U219">
        <v>97333000</v>
      </c>
      <c r="V219">
        <v>368590000</v>
      </c>
      <c r="W219">
        <v>201104333.33333334</v>
      </c>
      <c r="X219">
        <v>230740000</v>
      </c>
      <c r="Y219">
        <v>237060000</v>
      </c>
      <c r="Z219">
        <v>355510000</v>
      </c>
      <c r="AA219">
        <v>274436666.66666669</v>
      </c>
    </row>
    <row r="220" spans="1:27" x14ac:dyDescent="0.25">
      <c r="A220" t="s">
        <v>1694</v>
      </c>
      <c r="B220" s="2" t="s">
        <v>1689</v>
      </c>
      <c r="C220" s="2" t="s">
        <v>7</v>
      </c>
      <c r="D220">
        <v>-0.63956111239374791</v>
      </c>
      <c r="E220">
        <v>0.54409746236797796</v>
      </c>
      <c r="F220">
        <v>-0.392756173283203</v>
      </c>
      <c r="G220">
        <v>0.73832548468404602</v>
      </c>
      <c r="H220">
        <v>-0.7352699363663856</v>
      </c>
      <c r="I220">
        <v>0.550772729172603</v>
      </c>
      <c r="J220" s="2" t="s">
        <v>1694</v>
      </c>
      <c r="K220" t="s">
        <v>1692</v>
      </c>
      <c r="L220">
        <v>961500000</v>
      </c>
      <c r="M220">
        <v>692230000</v>
      </c>
      <c r="N220">
        <v>2444800000</v>
      </c>
      <c r="O220">
        <v>1366176666.6666667</v>
      </c>
      <c r="P220">
        <v>800510000</v>
      </c>
      <c r="Q220">
        <v>765630000</v>
      </c>
      <c r="R220">
        <v>1555600000</v>
      </c>
      <c r="S220">
        <v>1040580000</v>
      </c>
      <c r="T220">
        <v>606010000</v>
      </c>
      <c r="U220">
        <v>320200000</v>
      </c>
      <c r="V220">
        <v>1535800000</v>
      </c>
      <c r="W220">
        <v>820670000</v>
      </c>
      <c r="X220">
        <v>639060000</v>
      </c>
      <c r="Y220">
        <v>599320000</v>
      </c>
      <c r="Z220">
        <v>1392500000</v>
      </c>
      <c r="AA220">
        <v>876960000</v>
      </c>
    </row>
    <row r="221" spans="1:27" x14ac:dyDescent="0.25">
      <c r="A221" t="s">
        <v>1695</v>
      </c>
      <c r="B221" s="2" t="s">
        <v>1689</v>
      </c>
      <c r="C221" s="2" t="s">
        <v>7</v>
      </c>
      <c r="D221">
        <v>0.29147055661934779</v>
      </c>
      <c r="E221">
        <v>0.85932413567326804</v>
      </c>
      <c r="F221">
        <v>0.23415257972314768</v>
      </c>
      <c r="G221">
        <v>0.74992823830247402</v>
      </c>
      <c r="H221">
        <v>0.31838440500090315</v>
      </c>
      <c r="I221">
        <v>0.96014565075235303</v>
      </c>
      <c r="J221" s="2" t="s">
        <v>1695</v>
      </c>
      <c r="K221" t="s">
        <v>1696</v>
      </c>
      <c r="L221">
        <v>64338000</v>
      </c>
      <c r="M221">
        <v>52885000</v>
      </c>
      <c r="N221">
        <v>153190000</v>
      </c>
      <c r="O221">
        <v>90137666.666666672</v>
      </c>
      <c r="P221">
        <v>95813000</v>
      </c>
      <c r="Q221">
        <v>55971000</v>
      </c>
      <c r="R221">
        <v>166280000</v>
      </c>
      <c r="S221">
        <v>106021333.33333333</v>
      </c>
      <c r="T221">
        <v>81526000</v>
      </c>
      <c r="U221">
        <v>35671000</v>
      </c>
      <c r="V221">
        <v>219990000</v>
      </c>
      <c r="W221">
        <v>112395666.66666667</v>
      </c>
      <c r="X221">
        <v>91315000</v>
      </c>
      <c r="Y221">
        <v>46180000</v>
      </c>
      <c r="Z221">
        <v>193460000</v>
      </c>
      <c r="AA221">
        <v>110318333.33333333</v>
      </c>
    </row>
    <row r="222" spans="1:27" x14ac:dyDescent="0.25">
      <c r="A222" t="s">
        <v>2772</v>
      </c>
      <c r="B222" s="2" t="s">
        <v>1689</v>
      </c>
      <c r="C222" s="2" t="s">
        <v>7</v>
      </c>
      <c r="D222">
        <v>-0.73530572176848552</v>
      </c>
      <c r="E222">
        <v>0.33833113022568401</v>
      </c>
      <c r="F222">
        <v>-0.5367785854809245</v>
      </c>
      <c r="G222">
        <v>0.43561719868402898</v>
      </c>
      <c r="H222">
        <v>-0.77234293643764718</v>
      </c>
      <c r="I222">
        <v>0.45811408193670999</v>
      </c>
      <c r="J222" s="2" t="s">
        <v>2772</v>
      </c>
      <c r="K222" t="s">
        <v>2773</v>
      </c>
      <c r="L222">
        <v>2036700000</v>
      </c>
      <c r="M222">
        <v>1397900000</v>
      </c>
      <c r="N222">
        <v>4151700000</v>
      </c>
      <c r="O222">
        <v>2528766666.6666665</v>
      </c>
      <c r="P222">
        <v>1323200000</v>
      </c>
      <c r="Q222">
        <v>1077900000</v>
      </c>
      <c r="R222">
        <v>2828200000</v>
      </c>
      <c r="S222">
        <v>1743100000</v>
      </c>
      <c r="T222">
        <v>1230300000</v>
      </c>
      <c r="U222">
        <v>571820000</v>
      </c>
      <c r="V222">
        <v>2639400000</v>
      </c>
      <c r="W222">
        <v>1480506666.6666667</v>
      </c>
      <c r="X222">
        <v>1246800000</v>
      </c>
      <c r="Y222">
        <v>865420000</v>
      </c>
      <c r="Z222">
        <v>2444800000</v>
      </c>
      <c r="AA222">
        <v>1519006666.6666667</v>
      </c>
    </row>
    <row r="223" spans="1:27" x14ac:dyDescent="0.25">
      <c r="A223" t="s">
        <v>3062</v>
      </c>
      <c r="B223" s="2" t="s">
        <v>1689</v>
      </c>
      <c r="C223" s="2" t="s">
        <v>7</v>
      </c>
      <c r="D223">
        <v>-0.74069210765677074</v>
      </c>
      <c r="E223">
        <v>0.30037931914001198</v>
      </c>
      <c r="F223">
        <v>-0.6872728024721807</v>
      </c>
      <c r="G223">
        <v>0.274840799058443</v>
      </c>
      <c r="H223">
        <v>-0.71185463043806718</v>
      </c>
      <c r="I223">
        <v>0.496189406665555</v>
      </c>
      <c r="J223" s="2" t="s">
        <v>3062</v>
      </c>
      <c r="K223" t="s">
        <v>3063</v>
      </c>
      <c r="L223">
        <v>116750000</v>
      </c>
      <c r="M223">
        <v>67120000</v>
      </c>
      <c r="N223">
        <v>189560000</v>
      </c>
      <c r="O223">
        <v>124476666.66666667</v>
      </c>
      <c r="P223">
        <v>69516000</v>
      </c>
      <c r="Q223">
        <v>46884000</v>
      </c>
      <c r="R223">
        <v>115510000</v>
      </c>
      <c r="S223">
        <v>77303333.333333328</v>
      </c>
      <c r="T223">
        <v>61594000</v>
      </c>
      <c r="U223">
        <v>35978000</v>
      </c>
      <c r="V223">
        <v>130420000</v>
      </c>
      <c r="W223">
        <v>75997333.333333328</v>
      </c>
      <c r="X223">
        <v>57755000</v>
      </c>
      <c r="Y223">
        <v>41565000</v>
      </c>
      <c r="Z223">
        <v>124160000</v>
      </c>
      <c r="AA223">
        <v>74493333.333333328</v>
      </c>
    </row>
    <row r="224" spans="1:27" x14ac:dyDescent="0.25">
      <c r="A224" t="s">
        <v>1997</v>
      </c>
      <c r="B224" s="2">
        <v>0</v>
      </c>
      <c r="C224" s="2" t="s">
        <v>7</v>
      </c>
      <c r="D224">
        <v>-0.31506616177263291</v>
      </c>
      <c r="E224">
        <v>0.31653850190229599</v>
      </c>
      <c r="F224">
        <v>-0.2957132436678086</v>
      </c>
      <c r="G224">
        <v>0.30824990873097102</v>
      </c>
      <c r="H224">
        <v>-0.21660645556547353</v>
      </c>
      <c r="I224">
        <v>0.71402277931659996</v>
      </c>
      <c r="J224" s="2" t="s">
        <v>1997</v>
      </c>
      <c r="K224" t="s">
        <v>1998</v>
      </c>
      <c r="L224">
        <v>496220000</v>
      </c>
      <c r="M224">
        <v>400230000</v>
      </c>
      <c r="N224">
        <v>357310000</v>
      </c>
      <c r="O224">
        <v>417920000</v>
      </c>
      <c r="P224">
        <v>329640000</v>
      </c>
      <c r="Q224">
        <v>343370000</v>
      </c>
      <c r="R224">
        <v>348390000</v>
      </c>
      <c r="S224">
        <v>340466666.66666669</v>
      </c>
      <c r="T224">
        <v>328330000</v>
      </c>
      <c r="U224">
        <v>400510000</v>
      </c>
      <c r="V224">
        <v>350130000</v>
      </c>
      <c r="W224">
        <v>359656666.66666669</v>
      </c>
      <c r="X224">
        <v>352550000</v>
      </c>
      <c r="Y224">
        <v>321140000</v>
      </c>
      <c r="Z224">
        <v>334100000</v>
      </c>
      <c r="AA224">
        <v>335930000</v>
      </c>
    </row>
    <row r="225" spans="1:27" x14ac:dyDescent="0.25">
      <c r="A225" t="s">
        <v>1718</v>
      </c>
      <c r="B225" s="2" t="s">
        <v>1719</v>
      </c>
      <c r="C225" s="2" t="s">
        <v>7</v>
      </c>
      <c r="D225">
        <v>-0.39133462028228122</v>
      </c>
      <c r="E225">
        <v>0.51003958489815304</v>
      </c>
      <c r="F225">
        <v>-0.37861387315921857</v>
      </c>
      <c r="G225">
        <v>0.48778202087217998</v>
      </c>
      <c r="H225">
        <v>-0.12485586727086991</v>
      </c>
      <c r="I225">
        <v>0.89298662280668994</v>
      </c>
      <c r="J225" s="2" t="s">
        <v>1720</v>
      </c>
      <c r="K225" t="s">
        <v>1721</v>
      </c>
      <c r="L225">
        <v>49285000</v>
      </c>
      <c r="M225">
        <v>36118000</v>
      </c>
      <c r="N225">
        <v>42998000</v>
      </c>
      <c r="O225">
        <v>42800333.333333336</v>
      </c>
      <c r="P225" t="s">
        <v>4351</v>
      </c>
      <c r="Q225">
        <v>29575000</v>
      </c>
      <c r="R225">
        <v>36267000</v>
      </c>
      <c r="S225">
        <v>21947333.333333332</v>
      </c>
      <c r="T225">
        <v>40138000</v>
      </c>
      <c r="U225">
        <v>34171000</v>
      </c>
      <c r="V225">
        <v>43447000</v>
      </c>
      <c r="W225">
        <v>39252000</v>
      </c>
      <c r="X225" t="s">
        <v>4351</v>
      </c>
      <c r="Y225">
        <v>33587000</v>
      </c>
      <c r="Z225">
        <v>31677000</v>
      </c>
      <c r="AA225">
        <v>21754666.666666668</v>
      </c>
    </row>
    <row r="226" spans="1:27" x14ac:dyDescent="0.25">
      <c r="A226" t="s">
        <v>1722</v>
      </c>
      <c r="B226" s="2" t="s">
        <v>1719</v>
      </c>
      <c r="C226" s="2" t="s">
        <v>7</v>
      </c>
      <c r="D226" t="s">
        <v>31</v>
      </c>
      <c r="E226" t="s">
        <v>15</v>
      </c>
      <c r="F226" t="s">
        <v>31</v>
      </c>
      <c r="G226" t="s">
        <v>15</v>
      </c>
      <c r="H226" t="s">
        <v>31</v>
      </c>
      <c r="I226" t="s">
        <v>15</v>
      </c>
      <c r="J226" s="2" t="s">
        <v>1723</v>
      </c>
      <c r="K226" t="s">
        <v>1724</v>
      </c>
      <c r="L226">
        <v>18750000</v>
      </c>
      <c r="M226">
        <v>24332000</v>
      </c>
      <c r="N226" t="s">
        <v>4351</v>
      </c>
      <c r="O226">
        <v>14360666.666666666</v>
      </c>
      <c r="P226" t="s">
        <v>4351</v>
      </c>
      <c r="Q226" t="s">
        <v>4351</v>
      </c>
      <c r="R226" t="s">
        <v>4351</v>
      </c>
      <c r="S226" t="s">
        <v>4351</v>
      </c>
      <c r="T226" t="s">
        <v>4351</v>
      </c>
      <c r="U226" t="s">
        <v>4351</v>
      </c>
      <c r="V226" t="s">
        <v>4351</v>
      </c>
      <c r="W226" t="s">
        <v>4351</v>
      </c>
      <c r="X226" t="s">
        <v>4351</v>
      </c>
      <c r="Y226" t="s">
        <v>4351</v>
      </c>
      <c r="Z226" t="s">
        <v>4351</v>
      </c>
      <c r="AA226" t="s">
        <v>4351</v>
      </c>
    </row>
    <row r="227" spans="1:27" x14ac:dyDescent="0.25">
      <c r="A227" t="s">
        <v>2774</v>
      </c>
      <c r="B227" s="2">
        <v>0</v>
      </c>
      <c r="C227" s="2" t="s">
        <v>7</v>
      </c>
      <c r="D227" t="s">
        <v>15</v>
      </c>
      <c r="E227" t="s">
        <v>15</v>
      </c>
      <c r="F227" t="s">
        <v>15</v>
      </c>
      <c r="G227" t="s">
        <v>15</v>
      </c>
      <c r="H227" t="s">
        <v>17</v>
      </c>
      <c r="I227" t="s">
        <v>15</v>
      </c>
      <c r="J227" s="2" t="s">
        <v>2774</v>
      </c>
      <c r="K227" t="s">
        <v>2775</v>
      </c>
      <c r="L227" t="s">
        <v>4351</v>
      </c>
      <c r="M227" t="s">
        <v>4351</v>
      </c>
      <c r="N227" t="s">
        <v>4351</v>
      </c>
      <c r="O227" t="s">
        <v>4351</v>
      </c>
      <c r="P227" t="s">
        <v>4351</v>
      </c>
      <c r="Q227" t="s">
        <v>4351</v>
      </c>
      <c r="R227" t="s">
        <v>4351</v>
      </c>
      <c r="S227" t="s">
        <v>4351</v>
      </c>
      <c r="T227">
        <v>31622000</v>
      </c>
      <c r="U227">
        <v>41843000</v>
      </c>
      <c r="V227" t="s">
        <v>4351</v>
      </c>
      <c r="W227">
        <v>24488333.333333332</v>
      </c>
      <c r="X227" t="s">
        <v>4351</v>
      </c>
      <c r="Y227" t="s">
        <v>4351</v>
      </c>
      <c r="Z227" t="s">
        <v>4351</v>
      </c>
      <c r="AA227" t="s">
        <v>4351</v>
      </c>
    </row>
    <row r="228" spans="1:27" x14ac:dyDescent="0.25">
      <c r="A228" t="s">
        <v>2102</v>
      </c>
      <c r="B228" s="2">
        <v>0</v>
      </c>
      <c r="C228" s="2" t="s">
        <v>2</v>
      </c>
      <c r="D228">
        <v>0.22734070074195703</v>
      </c>
      <c r="E228">
        <v>0.55872911564511496</v>
      </c>
      <c r="F228">
        <v>0.33139686973262389</v>
      </c>
      <c r="G228">
        <v>0.295476716759562</v>
      </c>
      <c r="H228">
        <v>0.46793403302352427</v>
      </c>
      <c r="I228">
        <v>0.39395935472925597</v>
      </c>
      <c r="J228" s="2" t="s">
        <v>2102</v>
      </c>
      <c r="K228" t="s">
        <v>2103</v>
      </c>
      <c r="L228">
        <v>194350000</v>
      </c>
      <c r="M228">
        <v>125570000</v>
      </c>
      <c r="N228">
        <v>162400000</v>
      </c>
      <c r="O228">
        <v>160773333.33333334</v>
      </c>
      <c r="P228">
        <v>200650000</v>
      </c>
      <c r="Q228">
        <v>175550000</v>
      </c>
      <c r="R228">
        <v>230670000</v>
      </c>
      <c r="S228">
        <v>202290000</v>
      </c>
      <c r="T228">
        <v>222880000</v>
      </c>
      <c r="U228">
        <v>178670000</v>
      </c>
      <c r="V228">
        <v>265560000</v>
      </c>
      <c r="W228">
        <v>222370000</v>
      </c>
      <c r="X228">
        <v>199300000</v>
      </c>
      <c r="Y228">
        <v>157410000</v>
      </c>
      <c r="Z228">
        <v>207930000</v>
      </c>
      <c r="AA228">
        <v>188213333.33333334</v>
      </c>
    </row>
    <row r="229" spans="1:27" x14ac:dyDescent="0.25">
      <c r="A229" t="s">
        <v>2776</v>
      </c>
      <c r="B229" s="2">
        <v>0</v>
      </c>
      <c r="C229" s="2" t="s">
        <v>7</v>
      </c>
      <c r="D229">
        <v>-0.58301005146677476</v>
      </c>
      <c r="E229">
        <v>0.13140636335734801</v>
      </c>
      <c r="F229">
        <v>-0.81092343750219475</v>
      </c>
      <c r="G229" s="3">
        <v>4.1795602176865301E-2</v>
      </c>
      <c r="H229">
        <v>-0.52457812212907784</v>
      </c>
      <c r="I229">
        <v>0.36642236525947097</v>
      </c>
      <c r="J229" s="2" t="s">
        <v>2776</v>
      </c>
      <c r="K229" t="s">
        <v>67</v>
      </c>
      <c r="L229">
        <v>74912000</v>
      </c>
      <c r="M229">
        <v>92284000</v>
      </c>
      <c r="N229">
        <v>69097000</v>
      </c>
      <c r="O229">
        <v>78764333.333333328</v>
      </c>
      <c r="P229">
        <v>53956000</v>
      </c>
      <c r="Q229">
        <v>40337000</v>
      </c>
      <c r="R229">
        <v>40398000</v>
      </c>
      <c r="S229">
        <v>44897000</v>
      </c>
      <c r="T229">
        <v>67374000</v>
      </c>
      <c r="U229">
        <v>43512000</v>
      </c>
      <c r="V229">
        <v>53376000</v>
      </c>
      <c r="W229">
        <v>54754000</v>
      </c>
      <c r="X229">
        <v>59183000</v>
      </c>
      <c r="Y229">
        <v>50599000</v>
      </c>
      <c r="Z229">
        <v>47960000</v>
      </c>
      <c r="AA229">
        <v>52580666.666666664</v>
      </c>
    </row>
    <row r="230" spans="1:27" x14ac:dyDescent="0.25">
      <c r="A230" t="s">
        <v>373</v>
      </c>
      <c r="B230" s="2">
        <v>0</v>
      </c>
      <c r="C230" s="2" t="s">
        <v>7</v>
      </c>
      <c r="D230" t="s">
        <v>31</v>
      </c>
      <c r="E230">
        <v>0.441832258339308</v>
      </c>
      <c r="F230">
        <v>0.69052412044997102</v>
      </c>
      <c r="G230">
        <v>0.23687511765997099</v>
      </c>
      <c r="H230" s="4">
        <v>0.8386728036330301</v>
      </c>
      <c r="I230">
        <v>0.41322474413281901</v>
      </c>
      <c r="J230" s="2" t="s">
        <v>373</v>
      </c>
      <c r="K230" t="s">
        <v>374</v>
      </c>
      <c r="L230">
        <v>37566000</v>
      </c>
      <c r="M230">
        <v>33317000</v>
      </c>
      <c r="N230">
        <v>59819000</v>
      </c>
      <c r="O230">
        <v>43567333.333333336</v>
      </c>
      <c r="P230">
        <v>73904000</v>
      </c>
      <c r="Q230" t="s">
        <v>4351</v>
      </c>
      <c r="R230">
        <v>66720000</v>
      </c>
      <c r="S230">
        <v>46874666.666666664</v>
      </c>
      <c r="T230">
        <v>77916000</v>
      </c>
      <c r="U230" t="s">
        <v>4351</v>
      </c>
      <c r="V230" t="s">
        <v>4351</v>
      </c>
      <c r="W230">
        <v>25972000</v>
      </c>
      <c r="X230" t="s">
        <v>4351</v>
      </c>
      <c r="Y230" t="s">
        <v>4351</v>
      </c>
      <c r="Z230" t="s">
        <v>4351</v>
      </c>
      <c r="AA230" t="s">
        <v>4351</v>
      </c>
    </row>
    <row r="231" spans="1:27" x14ac:dyDescent="0.25">
      <c r="A231" t="s">
        <v>1790</v>
      </c>
      <c r="B231" s="2">
        <v>0</v>
      </c>
      <c r="C231" s="2" t="s">
        <v>7</v>
      </c>
      <c r="D231">
        <v>0.53584801219820333</v>
      </c>
      <c r="E231">
        <v>0.133145473651124</v>
      </c>
      <c r="F231">
        <v>0.69676988939262918</v>
      </c>
      <c r="G231" s="3">
        <v>4.1728879050170802E-2</v>
      </c>
      <c r="H231">
        <v>0.54086141359341244</v>
      </c>
      <c r="I231">
        <v>0.27198275917031001</v>
      </c>
      <c r="J231" s="2" t="s">
        <v>1790</v>
      </c>
      <c r="K231" t="s">
        <v>1791</v>
      </c>
      <c r="L231">
        <v>36027000</v>
      </c>
      <c r="M231">
        <v>33532000</v>
      </c>
      <c r="N231">
        <v>29513000</v>
      </c>
      <c r="O231">
        <v>33024000</v>
      </c>
      <c r="P231">
        <v>45437000</v>
      </c>
      <c r="Q231">
        <v>52129000</v>
      </c>
      <c r="R231">
        <v>63017000</v>
      </c>
      <c r="S231">
        <v>53527666.666666664</v>
      </c>
      <c r="T231">
        <v>42794000</v>
      </c>
      <c r="U231">
        <v>47054000</v>
      </c>
      <c r="V231">
        <v>54286000</v>
      </c>
      <c r="W231">
        <v>48044666.666666664</v>
      </c>
      <c r="X231">
        <v>44318000</v>
      </c>
      <c r="Y231">
        <v>42920000</v>
      </c>
      <c r="Z231">
        <v>56396000</v>
      </c>
      <c r="AA231">
        <v>47878000</v>
      </c>
    </row>
    <row r="232" spans="1:27" x14ac:dyDescent="0.25">
      <c r="A232" t="s">
        <v>2777</v>
      </c>
      <c r="B232" s="2">
        <v>0</v>
      </c>
      <c r="C232" s="2" t="s">
        <v>7</v>
      </c>
      <c r="D232">
        <v>-0.39743295572322279</v>
      </c>
      <c r="E232">
        <v>0.34858252572480403</v>
      </c>
      <c r="F232" s="4">
        <v>5.2325895402523276E-2</v>
      </c>
      <c r="G232" t="s">
        <v>15</v>
      </c>
      <c r="H232" s="4">
        <v>0.19254352516380691</v>
      </c>
      <c r="I232" t="s">
        <v>15</v>
      </c>
      <c r="J232" s="2" t="s">
        <v>2777</v>
      </c>
      <c r="K232" t="s">
        <v>2778</v>
      </c>
      <c r="L232">
        <v>26969000</v>
      </c>
      <c r="M232">
        <v>32476000</v>
      </c>
      <c r="N232">
        <v>27572000</v>
      </c>
      <c r="O232">
        <v>29005666.666666668</v>
      </c>
      <c r="P232" t="s">
        <v>4351</v>
      </c>
      <c r="Q232">
        <v>30077000</v>
      </c>
      <c r="R232" t="s">
        <v>4351</v>
      </c>
      <c r="S232">
        <v>10025666.666666666</v>
      </c>
      <c r="T232" t="s">
        <v>4351</v>
      </c>
      <c r="U232">
        <v>33147000</v>
      </c>
      <c r="V232" t="s">
        <v>4351</v>
      </c>
      <c r="W232">
        <v>11049000</v>
      </c>
      <c r="X232">
        <v>26269000</v>
      </c>
      <c r="Y232">
        <v>19333000</v>
      </c>
      <c r="Z232">
        <v>20462000</v>
      </c>
      <c r="AA232">
        <v>22021333.333333332</v>
      </c>
    </row>
    <row r="233" spans="1:27" x14ac:dyDescent="0.25">
      <c r="A233" t="s">
        <v>1805</v>
      </c>
      <c r="B233" s="2" t="s">
        <v>1806</v>
      </c>
      <c r="C233" s="2" t="s">
        <v>7</v>
      </c>
      <c r="D233" s="4">
        <v>-0.14981985036784176</v>
      </c>
      <c r="E233" t="s">
        <v>15</v>
      </c>
      <c r="F233" s="4">
        <v>-0.10033597037117535</v>
      </c>
      <c r="G233" t="s">
        <v>15</v>
      </c>
      <c r="H233" s="4">
        <v>-0.36138645421963517</v>
      </c>
      <c r="I233" t="s">
        <v>15</v>
      </c>
      <c r="J233" s="2" t="s">
        <v>1807</v>
      </c>
      <c r="K233" t="s">
        <v>1808</v>
      </c>
      <c r="L233" t="s">
        <v>4351</v>
      </c>
      <c r="M233">
        <v>193200000</v>
      </c>
      <c r="N233" t="s">
        <v>4351</v>
      </c>
      <c r="O233">
        <v>64400000</v>
      </c>
      <c r="P233" t="s">
        <v>4351</v>
      </c>
      <c r="Q233">
        <v>241330000</v>
      </c>
      <c r="R233">
        <v>119110000</v>
      </c>
      <c r="S233">
        <v>120146666.66666667</v>
      </c>
      <c r="T233">
        <v>109700000</v>
      </c>
      <c r="U233">
        <v>201260000</v>
      </c>
      <c r="V233">
        <v>140210000</v>
      </c>
      <c r="W233">
        <v>150390000</v>
      </c>
      <c r="X233">
        <v>172480000</v>
      </c>
      <c r="Y233">
        <v>196440000</v>
      </c>
      <c r="Z233">
        <v>153510000</v>
      </c>
      <c r="AA233">
        <v>174143333.33333334</v>
      </c>
    </row>
    <row r="234" spans="1:27" x14ac:dyDescent="0.25">
      <c r="A234" t="s">
        <v>1809</v>
      </c>
      <c r="B234" s="2" t="s">
        <v>1806</v>
      </c>
      <c r="C234" s="2" t="s">
        <v>7</v>
      </c>
      <c r="D234">
        <v>0.50581119107551387</v>
      </c>
      <c r="E234">
        <v>0.22444708376964501</v>
      </c>
      <c r="F234">
        <v>0.79158967674421854</v>
      </c>
      <c r="G234">
        <v>0.115554405812693</v>
      </c>
      <c r="H234">
        <v>0.22696232574497718</v>
      </c>
      <c r="I234">
        <v>0.79581359210230196</v>
      </c>
      <c r="J234" s="2" t="s">
        <v>1810</v>
      </c>
      <c r="K234" t="s">
        <v>1811</v>
      </c>
      <c r="L234">
        <v>193950000</v>
      </c>
      <c r="M234">
        <v>321140000</v>
      </c>
      <c r="N234">
        <v>195900000</v>
      </c>
      <c r="O234">
        <v>236996666.66666666</v>
      </c>
      <c r="P234">
        <v>353090000</v>
      </c>
      <c r="Q234">
        <v>575290000</v>
      </c>
      <c r="R234">
        <v>302330000</v>
      </c>
      <c r="S234">
        <v>410236666.66666669</v>
      </c>
      <c r="T234">
        <v>243970000</v>
      </c>
      <c r="U234">
        <v>365180000</v>
      </c>
      <c r="V234">
        <v>222970000</v>
      </c>
      <c r="W234">
        <v>277373333.33333331</v>
      </c>
      <c r="X234">
        <v>318460000</v>
      </c>
      <c r="Y234">
        <v>366490000</v>
      </c>
      <c r="Z234">
        <v>324600000</v>
      </c>
      <c r="AA234">
        <v>336516666.66666669</v>
      </c>
    </row>
    <row r="235" spans="1:27" x14ac:dyDescent="0.25">
      <c r="A235" t="s">
        <v>632</v>
      </c>
      <c r="B235" s="2" t="s">
        <v>633</v>
      </c>
      <c r="C235" s="2" t="s">
        <v>7</v>
      </c>
      <c r="D235">
        <v>0.40045513479833222</v>
      </c>
      <c r="E235">
        <v>0.241646050183842</v>
      </c>
      <c r="F235">
        <v>0.56232820344546652</v>
      </c>
      <c r="G235">
        <v>0.12763474136542699</v>
      </c>
      <c r="H235">
        <v>-5.0378399456738561E-2</v>
      </c>
      <c r="I235">
        <v>0.97560679208998202</v>
      </c>
      <c r="J235" s="2" t="s">
        <v>634</v>
      </c>
      <c r="K235" t="s">
        <v>552</v>
      </c>
      <c r="L235">
        <v>123120000</v>
      </c>
      <c r="M235">
        <v>204660000</v>
      </c>
      <c r="N235">
        <v>152740000</v>
      </c>
      <c r="O235">
        <v>160173333.33333334</v>
      </c>
      <c r="P235">
        <v>181490000</v>
      </c>
      <c r="Q235">
        <v>280860000</v>
      </c>
      <c r="R235">
        <v>247210000</v>
      </c>
      <c r="S235">
        <v>236520000</v>
      </c>
      <c r="T235">
        <v>139870000</v>
      </c>
      <c r="U235">
        <v>164690000</v>
      </c>
      <c r="V235">
        <v>159470000</v>
      </c>
      <c r="W235">
        <v>154676666.66666666</v>
      </c>
      <c r="X235">
        <v>205150000</v>
      </c>
      <c r="Y235">
        <v>235040000</v>
      </c>
      <c r="Z235">
        <v>194060000</v>
      </c>
      <c r="AA235">
        <v>211416666.66666666</v>
      </c>
    </row>
    <row r="236" spans="1:27" x14ac:dyDescent="0.25">
      <c r="A236" t="s">
        <v>3064</v>
      </c>
      <c r="B236" s="2" t="s">
        <v>633</v>
      </c>
      <c r="C236" s="2" t="s">
        <v>7</v>
      </c>
      <c r="D236">
        <v>3.9402659942302964E-2</v>
      </c>
      <c r="E236">
        <v>0.90983314672190296</v>
      </c>
      <c r="F236">
        <v>3.7201060825209548E-2</v>
      </c>
      <c r="G236">
        <v>0.86615281799029797</v>
      </c>
      <c r="H236">
        <v>0.1381528529799749</v>
      </c>
      <c r="I236">
        <v>0.79775367855554502</v>
      </c>
      <c r="J236" s="2" t="s">
        <v>3065</v>
      </c>
      <c r="K236" t="s">
        <v>3066</v>
      </c>
      <c r="L236">
        <v>815930000</v>
      </c>
      <c r="M236">
        <v>589050000</v>
      </c>
      <c r="N236">
        <v>828460000</v>
      </c>
      <c r="O236">
        <v>744480000</v>
      </c>
      <c r="P236">
        <v>773920000</v>
      </c>
      <c r="Q236">
        <v>797220000</v>
      </c>
      <c r="R236">
        <v>720640000</v>
      </c>
      <c r="S236">
        <v>763926666.66666663</v>
      </c>
      <c r="T236">
        <v>853340000</v>
      </c>
      <c r="U236">
        <v>715390000</v>
      </c>
      <c r="V236">
        <v>889160000</v>
      </c>
      <c r="W236">
        <v>819296666.66666663</v>
      </c>
      <c r="X236">
        <v>828700000</v>
      </c>
      <c r="Y236">
        <v>682850000</v>
      </c>
      <c r="Z236">
        <v>783730000</v>
      </c>
      <c r="AA236">
        <v>765093333.33333337</v>
      </c>
    </row>
    <row r="237" spans="1:27" x14ac:dyDescent="0.25">
      <c r="A237" t="s">
        <v>2554</v>
      </c>
      <c r="B237" s="2" t="s">
        <v>633</v>
      </c>
      <c r="C237" s="2" t="s">
        <v>7</v>
      </c>
      <c r="D237">
        <v>0.12005754595768753</v>
      </c>
      <c r="E237">
        <v>0.71563393510061402</v>
      </c>
      <c r="F237">
        <v>0.25691345790045861</v>
      </c>
      <c r="G237">
        <v>0.37057958492527898</v>
      </c>
      <c r="H237">
        <v>-0.16808994907198266</v>
      </c>
      <c r="I237">
        <v>0.77494713663432802</v>
      </c>
      <c r="J237" s="2" t="s">
        <v>2554</v>
      </c>
      <c r="K237" t="s">
        <v>2555</v>
      </c>
      <c r="L237">
        <v>4014800000</v>
      </c>
      <c r="M237">
        <v>3915000000</v>
      </c>
      <c r="N237">
        <v>3384100000</v>
      </c>
      <c r="O237">
        <v>3771300000</v>
      </c>
      <c r="P237">
        <v>4521000000</v>
      </c>
      <c r="Q237">
        <v>5050400000</v>
      </c>
      <c r="R237">
        <v>3947800000</v>
      </c>
      <c r="S237">
        <v>4506400000</v>
      </c>
      <c r="T237">
        <v>3117900000</v>
      </c>
      <c r="U237">
        <v>3847900000</v>
      </c>
      <c r="V237">
        <v>3103800000</v>
      </c>
      <c r="W237">
        <v>3356533333.3333335</v>
      </c>
      <c r="X237">
        <v>3927900000</v>
      </c>
      <c r="Y237">
        <v>4171300000</v>
      </c>
      <c r="Z237">
        <v>4196500000</v>
      </c>
      <c r="AA237">
        <v>4098566666.6666665</v>
      </c>
    </row>
    <row r="238" spans="1:27" x14ac:dyDescent="0.25">
      <c r="A238" t="s">
        <v>3169</v>
      </c>
      <c r="B238" s="2" t="s">
        <v>633</v>
      </c>
      <c r="C238" s="2" t="s">
        <v>7</v>
      </c>
      <c r="D238">
        <v>-7.3369847977190705E-2</v>
      </c>
      <c r="E238">
        <v>0.89836207695541503</v>
      </c>
      <c r="F238">
        <v>-0.11639640837160348</v>
      </c>
      <c r="G238">
        <v>0.768206456236041</v>
      </c>
      <c r="H238">
        <v>9.4718799917955968E-2</v>
      </c>
      <c r="I238">
        <v>0.87980147371628803</v>
      </c>
      <c r="J238" s="2" t="s">
        <v>3170</v>
      </c>
      <c r="K238" t="s">
        <v>3171</v>
      </c>
      <c r="L238">
        <v>2603800000</v>
      </c>
      <c r="M238">
        <v>1770500000</v>
      </c>
      <c r="N238">
        <v>2389900000</v>
      </c>
      <c r="O238">
        <v>2254733333.3333335</v>
      </c>
      <c r="P238">
        <v>2254800000</v>
      </c>
      <c r="Q238">
        <v>1838100000</v>
      </c>
      <c r="R238">
        <v>2147000000</v>
      </c>
      <c r="S238">
        <v>2079966666.6666667</v>
      </c>
      <c r="T238">
        <v>2687200000</v>
      </c>
      <c r="U238">
        <v>2048300000</v>
      </c>
      <c r="V238">
        <v>2487700000</v>
      </c>
      <c r="W238">
        <v>2407733333.3333335</v>
      </c>
      <c r="X238">
        <v>2143600000</v>
      </c>
      <c r="Y238">
        <v>1937500000</v>
      </c>
      <c r="Z238">
        <v>2347700000</v>
      </c>
      <c r="AA238">
        <v>2142933333.3333333</v>
      </c>
    </row>
    <row r="239" spans="1:27" x14ac:dyDescent="0.25">
      <c r="A239" t="s">
        <v>734</v>
      </c>
      <c r="B239" s="2">
        <v>0</v>
      </c>
      <c r="C239" s="2" t="s">
        <v>2</v>
      </c>
      <c r="D239">
        <v>0.17359323842949495</v>
      </c>
      <c r="E239">
        <v>0.63827345535789104</v>
      </c>
      <c r="F239">
        <v>0.33710797975244583</v>
      </c>
      <c r="G239">
        <v>0.26871533732641101</v>
      </c>
      <c r="H239">
        <v>0.43667716002152257</v>
      </c>
      <c r="I239">
        <v>0.37918525587191898</v>
      </c>
      <c r="J239" s="2" t="s">
        <v>735</v>
      </c>
      <c r="K239" t="s">
        <v>736</v>
      </c>
      <c r="L239">
        <v>8267400000</v>
      </c>
      <c r="M239">
        <v>6712500000</v>
      </c>
      <c r="N239">
        <v>9561000000</v>
      </c>
      <c r="O239">
        <v>8180300000</v>
      </c>
      <c r="P239">
        <v>10818000000</v>
      </c>
      <c r="Q239">
        <v>8590600000</v>
      </c>
      <c r="R239">
        <v>11592000000</v>
      </c>
      <c r="S239">
        <v>10333533333.333334</v>
      </c>
      <c r="T239">
        <v>11224000000</v>
      </c>
      <c r="U239">
        <v>9313700000</v>
      </c>
      <c r="V239">
        <v>12678000000</v>
      </c>
      <c r="W239">
        <v>11071900000</v>
      </c>
      <c r="X239">
        <v>9216600000</v>
      </c>
      <c r="Y239">
        <v>7914200000</v>
      </c>
      <c r="Z239">
        <v>10548000000</v>
      </c>
      <c r="AA239">
        <v>9226266666.666666</v>
      </c>
    </row>
    <row r="240" spans="1:27" x14ac:dyDescent="0.25">
      <c r="A240" t="s">
        <v>2482</v>
      </c>
      <c r="B240" s="2">
        <v>0</v>
      </c>
      <c r="C240" s="2" t="s">
        <v>7</v>
      </c>
      <c r="D240" t="s">
        <v>15</v>
      </c>
      <c r="E240" t="s">
        <v>15</v>
      </c>
      <c r="F240" t="s">
        <v>15</v>
      </c>
      <c r="G240" t="s">
        <v>15</v>
      </c>
      <c r="H240" t="s">
        <v>15</v>
      </c>
      <c r="I240" t="s">
        <v>15</v>
      </c>
      <c r="J240" s="2" t="s">
        <v>2483</v>
      </c>
      <c r="K240" t="s">
        <v>2484</v>
      </c>
      <c r="L240">
        <v>133970000</v>
      </c>
      <c r="M240" t="s">
        <v>4351</v>
      </c>
      <c r="N240" t="s">
        <v>4351</v>
      </c>
      <c r="O240">
        <v>44656666.666666664</v>
      </c>
      <c r="P240" t="s">
        <v>4351</v>
      </c>
      <c r="Q240" t="s">
        <v>4351</v>
      </c>
      <c r="R240" t="s">
        <v>4351</v>
      </c>
      <c r="S240" t="s">
        <v>4351</v>
      </c>
      <c r="T240" t="s">
        <v>4351</v>
      </c>
      <c r="U240" t="s">
        <v>4351</v>
      </c>
      <c r="V240" t="s">
        <v>4351</v>
      </c>
      <c r="W240" t="s">
        <v>4351</v>
      </c>
      <c r="X240" t="s">
        <v>4351</v>
      </c>
      <c r="Y240" t="s">
        <v>4351</v>
      </c>
      <c r="Z240" t="s">
        <v>4351</v>
      </c>
      <c r="AA240" t="s">
        <v>4351</v>
      </c>
    </row>
    <row r="241" spans="1:27" x14ac:dyDescent="0.25">
      <c r="A241" t="s">
        <v>3792</v>
      </c>
      <c r="B241" s="2" t="s">
        <v>3793</v>
      </c>
      <c r="C241" s="2" t="s">
        <v>2</v>
      </c>
      <c r="D241" t="s">
        <v>31</v>
      </c>
      <c r="E241" t="s">
        <v>15</v>
      </c>
      <c r="F241" t="s">
        <v>31</v>
      </c>
      <c r="G241" t="s">
        <v>15</v>
      </c>
      <c r="H241">
        <v>0.51451182916958749</v>
      </c>
      <c r="I241">
        <v>0.64562276036323296</v>
      </c>
      <c r="J241" s="2" t="s">
        <v>3792</v>
      </c>
      <c r="K241" t="s">
        <v>1784</v>
      </c>
      <c r="L241" t="s">
        <v>4351</v>
      </c>
      <c r="M241">
        <v>158350000</v>
      </c>
      <c r="N241">
        <v>84677000</v>
      </c>
      <c r="O241">
        <v>81009000</v>
      </c>
      <c r="P241" t="s">
        <v>4351</v>
      </c>
      <c r="Q241" t="s">
        <v>4351</v>
      </c>
      <c r="R241" t="s">
        <v>4351</v>
      </c>
      <c r="S241" t="s">
        <v>4351</v>
      </c>
      <c r="T241">
        <v>162010000</v>
      </c>
      <c r="U241">
        <v>239450000</v>
      </c>
      <c r="V241">
        <v>119290000</v>
      </c>
      <c r="W241">
        <v>173583333.33333334</v>
      </c>
      <c r="X241" t="s">
        <v>4351</v>
      </c>
      <c r="Y241" t="s">
        <v>4351</v>
      </c>
      <c r="Z241" t="s">
        <v>4351</v>
      </c>
      <c r="AA241" t="s">
        <v>4351</v>
      </c>
    </row>
    <row r="242" spans="1:27" x14ac:dyDescent="0.25">
      <c r="A242" t="s">
        <v>2779</v>
      </c>
      <c r="B242" s="2">
        <v>0</v>
      </c>
      <c r="C242" s="2" t="s">
        <v>2</v>
      </c>
      <c r="D242">
        <v>8.5034528788549252E-2</v>
      </c>
      <c r="E242">
        <v>0.83902451760588403</v>
      </c>
      <c r="F242">
        <v>-0.1992669881012494</v>
      </c>
      <c r="G242">
        <v>0.47921776402760102</v>
      </c>
      <c r="H242">
        <v>-8.4996929460551693E-2</v>
      </c>
      <c r="I242">
        <v>0.889957584663156</v>
      </c>
      <c r="J242" s="2" t="s">
        <v>2779</v>
      </c>
      <c r="K242" t="s">
        <v>67</v>
      </c>
      <c r="L242">
        <v>293020000</v>
      </c>
      <c r="M242">
        <v>274230000</v>
      </c>
      <c r="N242">
        <v>327120000</v>
      </c>
      <c r="O242">
        <v>298123333.33333331</v>
      </c>
      <c r="P242">
        <v>258830000</v>
      </c>
      <c r="Q242">
        <v>303130000</v>
      </c>
      <c r="R242">
        <v>217030000</v>
      </c>
      <c r="S242">
        <v>259663333.33333334</v>
      </c>
      <c r="T242">
        <v>300310000</v>
      </c>
      <c r="U242">
        <v>301550000</v>
      </c>
      <c r="V242">
        <v>241340000</v>
      </c>
      <c r="W242">
        <v>281066666.66666669</v>
      </c>
      <c r="X242">
        <v>334760000</v>
      </c>
      <c r="Y242">
        <v>335800000</v>
      </c>
      <c r="Z242">
        <v>278110000</v>
      </c>
      <c r="AA242">
        <v>316223333.33333331</v>
      </c>
    </row>
    <row r="243" spans="1:27" x14ac:dyDescent="0.25">
      <c r="A243" t="s">
        <v>2780</v>
      </c>
      <c r="B243" s="2">
        <v>0</v>
      </c>
      <c r="C243" s="2" t="s">
        <v>2</v>
      </c>
      <c r="D243">
        <v>-0.20990508754459078</v>
      </c>
      <c r="E243">
        <v>0.63350587087725196</v>
      </c>
      <c r="F243">
        <v>-0.43246072672097641</v>
      </c>
      <c r="G243">
        <v>0.22898724099901599</v>
      </c>
      <c r="H243">
        <v>-0.51201763945815315</v>
      </c>
      <c r="I243">
        <v>0.36642236525947097</v>
      </c>
      <c r="J243" s="2" t="s">
        <v>2780</v>
      </c>
      <c r="K243" t="s">
        <v>67</v>
      </c>
      <c r="L243">
        <v>86435000</v>
      </c>
      <c r="M243">
        <v>100560000</v>
      </c>
      <c r="N243">
        <v>78828000</v>
      </c>
      <c r="O243">
        <v>88607666.666666672</v>
      </c>
      <c r="P243">
        <v>71109000</v>
      </c>
      <c r="Q243">
        <v>66058000</v>
      </c>
      <c r="R243">
        <v>59807000</v>
      </c>
      <c r="S243">
        <v>65658000</v>
      </c>
      <c r="T243">
        <v>60581000</v>
      </c>
      <c r="U243">
        <v>68088000</v>
      </c>
      <c r="V243">
        <v>57737000</v>
      </c>
      <c r="W243">
        <v>62135333.333333336</v>
      </c>
      <c r="X243">
        <v>67811000</v>
      </c>
      <c r="Y243">
        <v>84147000</v>
      </c>
      <c r="Z243">
        <v>77871000</v>
      </c>
      <c r="AA243">
        <v>76609666.666666672</v>
      </c>
    </row>
    <row r="244" spans="1:27" x14ac:dyDescent="0.25">
      <c r="A244" t="s">
        <v>2781</v>
      </c>
      <c r="B244" s="2">
        <v>0</v>
      </c>
      <c r="C244" s="2" t="s">
        <v>2</v>
      </c>
      <c r="D244" t="s">
        <v>15</v>
      </c>
      <c r="E244" t="s">
        <v>15</v>
      </c>
      <c r="F244" t="s">
        <v>15</v>
      </c>
      <c r="G244" t="s">
        <v>15</v>
      </c>
      <c r="H244" t="s">
        <v>15</v>
      </c>
      <c r="I244" t="s">
        <v>15</v>
      </c>
      <c r="J244" s="2" t="s">
        <v>2781</v>
      </c>
      <c r="K244" t="s">
        <v>67</v>
      </c>
      <c r="L244" t="s">
        <v>4351</v>
      </c>
      <c r="M244" t="s">
        <v>4351</v>
      </c>
      <c r="N244" t="s">
        <v>4351</v>
      </c>
      <c r="O244" t="s">
        <v>4351</v>
      </c>
      <c r="P244" t="s">
        <v>4351</v>
      </c>
      <c r="Q244" t="s">
        <v>4351</v>
      </c>
      <c r="R244" t="s">
        <v>4351</v>
      </c>
      <c r="S244" t="s">
        <v>4351</v>
      </c>
      <c r="T244" t="s">
        <v>4351</v>
      </c>
      <c r="U244" t="s">
        <v>4351</v>
      </c>
      <c r="V244" t="s">
        <v>4351</v>
      </c>
      <c r="W244" t="s">
        <v>4351</v>
      </c>
      <c r="X244" t="s">
        <v>4351</v>
      </c>
      <c r="Y244">
        <v>39389000</v>
      </c>
      <c r="Z244" t="s">
        <v>4351</v>
      </c>
      <c r="AA244">
        <v>13129666.666666666</v>
      </c>
    </row>
    <row r="245" spans="1:27" x14ac:dyDescent="0.25">
      <c r="A245" t="s">
        <v>195</v>
      </c>
      <c r="B245" s="2" t="s">
        <v>196</v>
      </c>
      <c r="C245" s="2" t="s">
        <v>7</v>
      </c>
      <c r="D245">
        <v>0.46885648934465729</v>
      </c>
      <c r="E245">
        <v>0.26878358761028598</v>
      </c>
      <c r="F245">
        <v>0.26569289930465917</v>
      </c>
      <c r="G245">
        <v>0.45581549883771</v>
      </c>
      <c r="H245">
        <v>0.15907402078285804</v>
      </c>
      <c r="I245">
        <v>0.83630517746633604</v>
      </c>
      <c r="J245" s="2" t="s">
        <v>195</v>
      </c>
      <c r="K245" t="s">
        <v>197</v>
      </c>
      <c r="L245">
        <v>36885000</v>
      </c>
      <c r="M245">
        <v>69652000</v>
      </c>
      <c r="N245">
        <v>52320000</v>
      </c>
      <c r="O245">
        <v>52952333.333333336</v>
      </c>
      <c r="P245">
        <v>57352000</v>
      </c>
      <c r="Q245">
        <v>65072000</v>
      </c>
      <c r="R245">
        <v>68556000</v>
      </c>
      <c r="S245">
        <v>63660000</v>
      </c>
      <c r="T245">
        <v>44228000</v>
      </c>
      <c r="U245">
        <v>65827000</v>
      </c>
      <c r="V245">
        <v>67320000</v>
      </c>
      <c r="W245">
        <v>59125000</v>
      </c>
      <c r="X245">
        <v>73524000</v>
      </c>
      <c r="Y245">
        <v>82064000</v>
      </c>
      <c r="Z245">
        <v>64272000</v>
      </c>
      <c r="AA245">
        <v>73286666.666666672</v>
      </c>
    </row>
    <row r="246" spans="1:27" x14ac:dyDescent="0.25">
      <c r="A246" t="s">
        <v>737</v>
      </c>
      <c r="B246" s="2" t="s">
        <v>196</v>
      </c>
      <c r="C246" s="2" t="s">
        <v>7</v>
      </c>
      <c r="D246">
        <v>-4.267554132585951E-2</v>
      </c>
      <c r="E246">
        <v>0.915779448095836</v>
      </c>
      <c r="F246">
        <v>-6.2969113159662068E-2</v>
      </c>
      <c r="G246">
        <v>0.82737290962268095</v>
      </c>
      <c r="H246">
        <v>-0.12486463914401769</v>
      </c>
      <c r="I246">
        <v>0.81931790956339001</v>
      </c>
      <c r="J246" s="2" t="s">
        <v>738</v>
      </c>
      <c r="K246" t="s">
        <v>739</v>
      </c>
      <c r="L246">
        <v>202090000</v>
      </c>
      <c r="M246">
        <v>207100000</v>
      </c>
      <c r="N246">
        <v>173370000</v>
      </c>
      <c r="O246">
        <v>194186666.66666666</v>
      </c>
      <c r="P246">
        <v>182700000</v>
      </c>
      <c r="Q246">
        <v>161680000</v>
      </c>
      <c r="R246">
        <v>213300000</v>
      </c>
      <c r="S246">
        <v>185893333.33333334</v>
      </c>
      <c r="T246">
        <v>157840000</v>
      </c>
      <c r="U246">
        <v>193620000</v>
      </c>
      <c r="V246">
        <v>182800000</v>
      </c>
      <c r="W246">
        <v>178086666.66666666</v>
      </c>
      <c r="X246">
        <v>171840000</v>
      </c>
      <c r="Y246">
        <v>187990000</v>
      </c>
      <c r="Z246">
        <v>205750000</v>
      </c>
      <c r="AA246">
        <v>188526666.66666666</v>
      </c>
    </row>
    <row r="247" spans="1:27" x14ac:dyDescent="0.25">
      <c r="A247" t="s">
        <v>2104</v>
      </c>
      <c r="B247" s="2" t="s">
        <v>196</v>
      </c>
      <c r="C247" s="2" t="s">
        <v>7</v>
      </c>
      <c r="D247" s="4">
        <v>-0.10499188062399417</v>
      </c>
      <c r="E247" t="s">
        <v>15</v>
      </c>
      <c r="F247" s="4">
        <v>0.12335700307601044</v>
      </c>
      <c r="G247" t="s">
        <v>15</v>
      </c>
      <c r="H247" s="4">
        <v>-9.5510045312738934E-2</v>
      </c>
      <c r="I247" t="s">
        <v>15</v>
      </c>
      <c r="J247" s="2" t="s">
        <v>2104</v>
      </c>
      <c r="K247" t="s">
        <v>2105</v>
      </c>
      <c r="L247" t="s">
        <v>4351</v>
      </c>
      <c r="M247">
        <v>35366000</v>
      </c>
      <c r="N247" t="s">
        <v>4351</v>
      </c>
      <c r="O247">
        <v>11788666.666666666</v>
      </c>
      <c r="P247">
        <v>45441000</v>
      </c>
      <c r="Q247">
        <v>30084000</v>
      </c>
      <c r="R247">
        <v>40044000</v>
      </c>
      <c r="S247">
        <v>38523000</v>
      </c>
      <c r="T247" t="s">
        <v>4351</v>
      </c>
      <c r="U247">
        <v>31533000</v>
      </c>
      <c r="V247">
        <v>34668000</v>
      </c>
      <c r="W247">
        <v>22067000</v>
      </c>
      <c r="X247">
        <v>27521000</v>
      </c>
      <c r="Y247">
        <v>30404000</v>
      </c>
      <c r="Z247">
        <v>40726000</v>
      </c>
      <c r="AA247">
        <v>32883666.666666668</v>
      </c>
    </row>
    <row r="248" spans="1:27" x14ac:dyDescent="0.25">
      <c r="A248" t="s">
        <v>740</v>
      </c>
      <c r="B248" s="2">
        <v>0</v>
      </c>
      <c r="C248" s="2" t="s">
        <v>7</v>
      </c>
      <c r="D248">
        <v>-0.45598274046920673</v>
      </c>
      <c r="E248">
        <v>0.33833113022568401</v>
      </c>
      <c r="F248">
        <v>-0.82796561412571046</v>
      </c>
      <c r="G248">
        <v>0.10572533829420699</v>
      </c>
      <c r="H248">
        <v>-0.96151665761315119</v>
      </c>
      <c r="I248">
        <v>0.22278808026980099</v>
      </c>
      <c r="J248" s="2" t="s">
        <v>740</v>
      </c>
      <c r="K248" t="s">
        <v>741</v>
      </c>
      <c r="L248">
        <v>365310000</v>
      </c>
      <c r="M248">
        <v>528410000</v>
      </c>
      <c r="N248">
        <v>427600000</v>
      </c>
      <c r="O248">
        <v>440440000</v>
      </c>
      <c r="P248">
        <v>217060000</v>
      </c>
      <c r="Q248">
        <v>407020000</v>
      </c>
      <c r="R248">
        <v>120250000</v>
      </c>
      <c r="S248">
        <v>248110000</v>
      </c>
      <c r="T248">
        <v>224570000</v>
      </c>
      <c r="U248">
        <v>343350000</v>
      </c>
      <c r="V248">
        <v>110600000</v>
      </c>
      <c r="W248">
        <v>226173333.33333334</v>
      </c>
      <c r="X248">
        <v>344510000</v>
      </c>
      <c r="Y248">
        <v>440620000</v>
      </c>
      <c r="Z248">
        <v>178130000</v>
      </c>
      <c r="AA248">
        <v>321086666.66666669</v>
      </c>
    </row>
    <row r="249" spans="1:27" x14ac:dyDescent="0.25">
      <c r="A249" t="s">
        <v>2239</v>
      </c>
      <c r="B249" s="2" t="s">
        <v>2240</v>
      </c>
      <c r="C249" s="2" t="s">
        <v>7</v>
      </c>
      <c r="D249">
        <v>0.14202191803955838</v>
      </c>
      <c r="E249">
        <v>0.81868954104904701</v>
      </c>
      <c r="F249">
        <v>-0.5647498553728405</v>
      </c>
      <c r="G249">
        <v>0.20547425954110901</v>
      </c>
      <c r="H249">
        <v>-0.43426929690787236</v>
      </c>
      <c r="I249">
        <v>0.532870956675222</v>
      </c>
      <c r="J249" s="2" t="s">
        <v>2241</v>
      </c>
      <c r="K249" t="s">
        <v>2242</v>
      </c>
      <c r="L249">
        <v>55907000</v>
      </c>
      <c r="M249">
        <v>58513000</v>
      </c>
      <c r="N249">
        <v>40340000</v>
      </c>
      <c r="O249">
        <v>51586666.666666664</v>
      </c>
      <c r="P249">
        <v>39891000</v>
      </c>
      <c r="Q249">
        <v>31077000</v>
      </c>
      <c r="R249">
        <v>33661000</v>
      </c>
      <c r="S249">
        <v>34876333.333333336</v>
      </c>
      <c r="T249">
        <v>42468000</v>
      </c>
      <c r="U249">
        <v>33123000</v>
      </c>
      <c r="V249">
        <v>38942000</v>
      </c>
      <c r="W249">
        <v>38177666.666666664</v>
      </c>
      <c r="X249">
        <v>58810000</v>
      </c>
      <c r="Y249">
        <v>67916000</v>
      </c>
      <c r="Z249">
        <v>44044000</v>
      </c>
      <c r="AA249">
        <v>56923333.333333336</v>
      </c>
    </row>
    <row r="250" spans="1:27" x14ac:dyDescent="0.25">
      <c r="A250" t="s">
        <v>2226</v>
      </c>
      <c r="B250" s="2">
        <v>0</v>
      </c>
      <c r="C250" s="2" t="s">
        <v>2</v>
      </c>
      <c r="D250">
        <v>-0.40838313978465651</v>
      </c>
      <c r="E250">
        <v>0.175876257732306</v>
      </c>
      <c r="F250">
        <v>-0.39404307771333941</v>
      </c>
      <c r="G250">
        <v>0.138280186277009</v>
      </c>
      <c r="H250">
        <v>-0.47425770763812947</v>
      </c>
      <c r="I250">
        <v>0.33521201669947298</v>
      </c>
      <c r="J250" s="2" t="s">
        <v>2226</v>
      </c>
      <c r="K250" t="s">
        <v>2227</v>
      </c>
      <c r="L250">
        <v>2414500000</v>
      </c>
      <c r="M250">
        <v>2292600000</v>
      </c>
      <c r="N250">
        <v>2387700000</v>
      </c>
      <c r="O250">
        <v>2364933333.3333335</v>
      </c>
      <c r="P250">
        <v>1768700000</v>
      </c>
      <c r="Q250">
        <v>1807500000</v>
      </c>
      <c r="R250">
        <v>1822900000</v>
      </c>
      <c r="S250">
        <v>1799700000</v>
      </c>
      <c r="T250">
        <v>1604700000</v>
      </c>
      <c r="U250">
        <v>2089200000</v>
      </c>
      <c r="V250">
        <v>1413200000</v>
      </c>
      <c r="W250">
        <v>1702366666.6666667</v>
      </c>
      <c r="X250">
        <v>1818300000</v>
      </c>
      <c r="Y250">
        <v>2009900000</v>
      </c>
      <c r="Z250">
        <v>1517500000</v>
      </c>
      <c r="AA250">
        <v>1781900000</v>
      </c>
    </row>
    <row r="251" spans="1:27" x14ac:dyDescent="0.25">
      <c r="A251" t="s">
        <v>2491</v>
      </c>
      <c r="B251" s="2">
        <v>0</v>
      </c>
      <c r="C251" s="2" t="s">
        <v>2</v>
      </c>
      <c r="D251">
        <v>-1.1841817869924847</v>
      </c>
      <c r="E251" s="3">
        <v>3.5887633431750499E-2</v>
      </c>
      <c r="F251">
        <v>-1.1233582376233833</v>
      </c>
      <c r="G251" s="3">
        <v>3.3001467303307101E-2</v>
      </c>
      <c r="H251">
        <v>-0.75261779058759715</v>
      </c>
      <c r="I251">
        <v>0.26279369331021302</v>
      </c>
      <c r="J251" s="2" t="s">
        <v>2492</v>
      </c>
      <c r="K251" t="s">
        <v>2493</v>
      </c>
      <c r="L251">
        <v>4538800000</v>
      </c>
      <c r="M251">
        <v>6176700000</v>
      </c>
      <c r="N251">
        <v>4841200000</v>
      </c>
      <c r="O251">
        <v>5185566666.666667</v>
      </c>
      <c r="P251">
        <v>1833100000</v>
      </c>
      <c r="Q251">
        <v>4042400000</v>
      </c>
      <c r="R251">
        <v>1265400000</v>
      </c>
      <c r="S251">
        <v>2380300000</v>
      </c>
      <c r="T251">
        <v>2587100000</v>
      </c>
      <c r="U251">
        <v>5012600000</v>
      </c>
      <c r="V251">
        <v>1633600000</v>
      </c>
      <c r="W251">
        <v>3077766666.6666665</v>
      </c>
      <c r="X251">
        <v>2047100000</v>
      </c>
      <c r="Y251">
        <v>3565200000</v>
      </c>
      <c r="Z251">
        <v>1233800000</v>
      </c>
      <c r="AA251">
        <v>2282033333.3333335</v>
      </c>
    </row>
    <row r="252" spans="1:27" x14ac:dyDescent="0.25">
      <c r="A252" t="s">
        <v>1143</v>
      </c>
      <c r="B252" s="2">
        <v>0</v>
      </c>
      <c r="C252" s="2" t="s">
        <v>7</v>
      </c>
      <c r="D252">
        <v>-0.81257978733953073</v>
      </c>
      <c r="E252" s="3">
        <v>3.07602380335475E-2</v>
      </c>
      <c r="F252">
        <v>-0.3588464454698776</v>
      </c>
      <c r="G252">
        <v>0.197043295677966</v>
      </c>
      <c r="H252">
        <v>-1.2655388029770809</v>
      </c>
      <c r="I252" s="3">
        <v>4.92137420774487E-3</v>
      </c>
      <c r="J252" s="2" t="s">
        <v>1144</v>
      </c>
      <c r="K252" t="s">
        <v>1145</v>
      </c>
      <c r="L252">
        <v>14299000000</v>
      </c>
      <c r="M252">
        <v>13867000000</v>
      </c>
      <c r="N252">
        <v>16045000000</v>
      </c>
      <c r="O252">
        <v>14737000000</v>
      </c>
      <c r="P252">
        <v>11790000000</v>
      </c>
      <c r="Q252">
        <v>13078000000</v>
      </c>
      <c r="R252">
        <v>9607200000</v>
      </c>
      <c r="S252">
        <v>11491733333.333334</v>
      </c>
      <c r="T252">
        <v>7366500000</v>
      </c>
      <c r="U252">
        <v>5769100000</v>
      </c>
      <c r="V252">
        <v>5253700000</v>
      </c>
      <c r="W252">
        <v>6129766666.666667</v>
      </c>
      <c r="X252">
        <v>9655000000</v>
      </c>
      <c r="Y252">
        <v>9209400000</v>
      </c>
      <c r="Z252">
        <v>6307700000</v>
      </c>
      <c r="AA252">
        <v>8390700000</v>
      </c>
    </row>
    <row r="253" spans="1:27" x14ac:dyDescent="0.25">
      <c r="A253" t="s">
        <v>1146</v>
      </c>
      <c r="B253" s="2">
        <v>0</v>
      </c>
      <c r="C253" s="2">
        <v>0</v>
      </c>
      <c r="D253">
        <v>-0.4022710418809502</v>
      </c>
      <c r="E253">
        <v>0.26230635345556103</v>
      </c>
      <c r="F253">
        <v>0.32573066704367637</v>
      </c>
      <c r="G253">
        <v>0.415135062222658</v>
      </c>
      <c r="H253">
        <v>-1.5705091939603133</v>
      </c>
      <c r="I253" s="3">
        <v>4.6165276082017603E-3</v>
      </c>
      <c r="J253" s="2" t="s">
        <v>1147</v>
      </c>
      <c r="K253" t="s">
        <v>1148</v>
      </c>
      <c r="L253">
        <v>1574400000</v>
      </c>
      <c r="M253">
        <v>1649000000</v>
      </c>
      <c r="N253">
        <v>1323400000</v>
      </c>
      <c r="O253">
        <v>1515600000</v>
      </c>
      <c r="P253">
        <v>1667900000</v>
      </c>
      <c r="Q253">
        <v>2557100000</v>
      </c>
      <c r="R253">
        <v>1473500000</v>
      </c>
      <c r="S253">
        <v>1899500000</v>
      </c>
      <c r="T253">
        <v>478660000</v>
      </c>
      <c r="U253">
        <v>626010000</v>
      </c>
      <c r="V253">
        <v>426190000</v>
      </c>
      <c r="W253">
        <v>510286666.66666669</v>
      </c>
      <c r="X253">
        <v>1160900000</v>
      </c>
      <c r="Y253">
        <v>1448300000</v>
      </c>
      <c r="Z253">
        <v>831210000</v>
      </c>
      <c r="AA253">
        <v>1146803333.3333333</v>
      </c>
    </row>
    <row r="254" spans="1:27" x14ac:dyDescent="0.25">
      <c r="A254" t="s">
        <v>1149</v>
      </c>
      <c r="B254" s="2" t="s">
        <v>1150</v>
      </c>
      <c r="C254" s="2">
        <v>0</v>
      </c>
      <c r="D254">
        <v>-0.75946823835360577</v>
      </c>
      <c r="E254" s="3">
        <v>3.6139795071893799E-2</v>
      </c>
      <c r="F254">
        <v>-2.7008347590938848E-2</v>
      </c>
      <c r="G254">
        <v>0.88769866489302096</v>
      </c>
      <c r="H254">
        <v>-1.4065683153321344</v>
      </c>
      <c r="I254" s="3">
        <v>4.6165276082017603E-3</v>
      </c>
      <c r="J254" s="2" t="s">
        <v>1151</v>
      </c>
      <c r="K254" t="s">
        <v>1152</v>
      </c>
      <c r="L254">
        <v>9711800000</v>
      </c>
      <c r="M254">
        <v>9580500000</v>
      </c>
      <c r="N254">
        <v>10697000000</v>
      </c>
      <c r="O254">
        <v>9996433333.333334</v>
      </c>
      <c r="P254">
        <v>10319000000</v>
      </c>
      <c r="Q254">
        <v>11519000000</v>
      </c>
      <c r="R254">
        <v>7595100000</v>
      </c>
      <c r="S254">
        <v>9811033333.333334</v>
      </c>
      <c r="T254">
        <v>4595300000</v>
      </c>
      <c r="U254">
        <v>3814300000</v>
      </c>
      <c r="V254">
        <v>2902600000</v>
      </c>
      <c r="W254">
        <v>3770733333.3333335</v>
      </c>
      <c r="X254">
        <v>6500300000</v>
      </c>
      <c r="Y254">
        <v>6818300000</v>
      </c>
      <c r="Z254">
        <v>4396500000</v>
      </c>
      <c r="AA254">
        <v>5905033333.333333</v>
      </c>
    </row>
    <row r="255" spans="1:27" x14ac:dyDescent="0.25">
      <c r="A255" t="s">
        <v>1153</v>
      </c>
      <c r="B255" s="2" t="s">
        <v>1150</v>
      </c>
      <c r="C255" s="2" t="s">
        <v>7</v>
      </c>
      <c r="D255">
        <v>-0.70896091194129718</v>
      </c>
      <c r="E255">
        <v>5.2615235584430799E-2</v>
      </c>
      <c r="F255">
        <v>4.3089623946349805E-2</v>
      </c>
      <c r="G255">
        <v>0.88683795430858903</v>
      </c>
      <c r="H255">
        <v>-1.3029071303981903</v>
      </c>
      <c r="I255" s="3">
        <v>4.6165276082017603E-3</v>
      </c>
      <c r="J255" s="2" t="s">
        <v>1154</v>
      </c>
      <c r="K255" t="s">
        <v>1155</v>
      </c>
      <c r="L255">
        <v>6540500000</v>
      </c>
      <c r="M255">
        <v>5343100000</v>
      </c>
      <c r="N255">
        <v>5574700000</v>
      </c>
      <c r="O255">
        <v>5819433333.333333</v>
      </c>
      <c r="P255">
        <v>5851100000</v>
      </c>
      <c r="Q255">
        <v>6708900000</v>
      </c>
      <c r="R255">
        <v>5427600000</v>
      </c>
      <c r="S255">
        <v>5995866666.666667</v>
      </c>
      <c r="T255">
        <v>2456400000</v>
      </c>
      <c r="U255">
        <v>2501600000</v>
      </c>
      <c r="V255">
        <v>2118000000</v>
      </c>
      <c r="W255">
        <v>2358666666.6666665</v>
      </c>
      <c r="X255">
        <v>3963700000</v>
      </c>
      <c r="Y255">
        <v>4036000000</v>
      </c>
      <c r="Z255">
        <v>2680600000</v>
      </c>
      <c r="AA255">
        <v>3560100000</v>
      </c>
    </row>
    <row r="256" spans="1:27" x14ac:dyDescent="0.25">
      <c r="A256" t="s">
        <v>2556</v>
      </c>
      <c r="B256" s="2" t="s">
        <v>1150</v>
      </c>
      <c r="C256" s="2" t="s">
        <v>7</v>
      </c>
      <c r="D256">
        <v>-0.52971955135085291</v>
      </c>
      <c r="E256">
        <v>0.106418805876362</v>
      </c>
      <c r="F256">
        <v>0.14016710483677772</v>
      </c>
      <c r="G256">
        <v>0.67728708482899602</v>
      </c>
      <c r="H256">
        <v>-1.0506050944425536</v>
      </c>
      <c r="I256" s="3">
        <v>9.6174786649353295E-3</v>
      </c>
      <c r="J256" s="2" t="s">
        <v>2557</v>
      </c>
      <c r="K256" t="s">
        <v>2558</v>
      </c>
      <c r="L256">
        <v>10530000000</v>
      </c>
      <c r="M256">
        <v>10066000000</v>
      </c>
      <c r="N256">
        <v>12315000000</v>
      </c>
      <c r="O256">
        <v>10970333333.333334</v>
      </c>
      <c r="P256">
        <v>11779000000</v>
      </c>
      <c r="Q256">
        <v>14217000000</v>
      </c>
      <c r="R256">
        <v>10273000000</v>
      </c>
      <c r="S256">
        <v>12089666666.666666</v>
      </c>
      <c r="T256">
        <v>5175300000</v>
      </c>
      <c r="U256">
        <v>5233500000</v>
      </c>
      <c r="V256">
        <v>5479500000</v>
      </c>
      <c r="W256">
        <v>5296100000</v>
      </c>
      <c r="X256">
        <v>7726900000</v>
      </c>
      <c r="Y256">
        <v>8972000000</v>
      </c>
      <c r="Z256">
        <v>6098200000</v>
      </c>
      <c r="AA256">
        <v>7599033333.333333</v>
      </c>
    </row>
    <row r="257" spans="1:27" x14ac:dyDescent="0.25">
      <c r="A257" t="s">
        <v>2536</v>
      </c>
      <c r="B257" s="2" t="s">
        <v>1150</v>
      </c>
      <c r="C257" s="2" t="s">
        <v>7</v>
      </c>
      <c r="D257">
        <v>-0.70363032104227807</v>
      </c>
      <c r="E257">
        <v>7.6213767765342097E-2</v>
      </c>
      <c r="F257">
        <v>-6.5092935076765238E-2</v>
      </c>
      <c r="G257">
        <v>0.83692808136323704</v>
      </c>
      <c r="H257">
        <v>-1.2167903069033896</v>
      </c>
      <c r="I257" s="3">
        <v>8.3563568648824006E-3</v>
      </c>
      <c r="J257" s="2" t="s">
        <v>2537</v>
      </c>
      <c r="K257" t="s">
        <v>2538</v>
      </c>
      <c r="L257">
        <v>12479000000</v>
      </c>
      <c r="M257">
        <v>10366000000</v>
      </c>
      <c r="N257">
        <v>8966400000</v>
      </c>
      <c r="O257">
        <v>10603800000</v>
      </c>
      <c r="P257">
        <v>10177000000</v>
      </c>
      <c r="Q257">
        <v>12067000000</v>
      </c>
      <c r="R257">
        <v>8164000000</v>
      </c>
      <c r="S257">
        <v>10136000000</v>
      </c>
      <c r="T257">
        <v>4843900000</v>
      </c>
      <c r="U257">
        <v>4951400000</v>
      </c>
      <c r="V257">
        <v>3891200000</v>
      </c>
      <c r="W257">
        <v>4562166666.666667</v>
      </c>
      <c r="X257">
        <v>6654300000</v>
      </c>
      <c r="Y257">
        <v>8126300000</v>
      </c>
      <c r="Z257">
        <v>4752400000</v>
      </c>
      <c r="AA257">
        <v>6511000000</v>
      </c>
    </row>
    <row r="258" spans="1:27" x14ac:dyDescent="0.25">
      <c r="A258" t="s">
        <v>2539</v>
      </c>
      <c r="B258" s="2" t="s">
        <v>1150</v>
      </c>
      <c r="C258" s="2" t="s">
        <v>7</v>
      </c>
      <c r="D258">
        <v>-0.64946744518769917</v>
      </c>
      <c r="E258">
        <v>0.106418805876362</v>
      </c>
      <c r="F258">
        <v>9.6389262705764464E-2</v>
      </c>
      <c r="G258">
        <v>0.83227740141096096</v>
      </c>
      <c r="H258">
        <v>-1.1819621288573379</v>
      </c>
      <c r="I258" s="3">
        <v>4.92137420774487E-3</v>
      </c>
      <c r="J258" s="2" t="s">
        <v>2540</v>
      </c>
      <c r="K258" t="s">
        <v>2541</v>
      </c>
      <c r="L258">
        <v>9804800000</v>
      </c>
      <c r="M258">
        <v>9663100000</v>
      </c>
      <c r="N258">
        <v>11057000000</v>
      </c>
      <c r="O258">
        <v>10174966666.666666</v>
      </c>
      <c r="P258">
        <v>10299000000</v>
      </c>
      <c r="Q258">
        <v>13729000000</v>
      </c>
      <c r="R258">
        <v>8606000000</v>
      </c>
      <c r="S258">
        <v>10878000000</v>
      </c>
      <c r="T258">
        <v>4609500000</v>
      </c>
      <c r="U258">
        <v>4760500000</v>
      </c>
      <c r="V258">
        <v>4083900000</v>
      </c>
      <c r="W258">
        <v>4484633333.333333</v>
      </c>
      <c r="X258">
        <v>7081800000</v>
      </c>
      <c r="Y258">
        <v>8258300000</v>
      </c>
      <c r="Z258">
        <v>4120000000</v>
      </c>
      <c r="AA258">
        <v>6486700000</v>
      </c>
    </row>
    <row r="259" spans="1:27" x14ac:dyDescent="0.25">
      <c r="A259" t="s">
        <v>4237</v>
      </c>
      <c r="B259" s="2">
        <v>0</v>
      </c>
      <c r="C259" s="2">
        <v>0</v>
      </c>
      <c r="D259">
        <v>1.0747468399695148</v>
      </c>
      <c r="E259">
        <v>0.106418805876362</v>
      </c>
      <c r="F259">
        <v>1.937200646123403</v>
      </c>
      <c r="G259" s="3">
        <v>8.31787226341788E-3</v>
      </c>
      <c r="H259">
        <v>0.10482963360445258</v>
      </c>
      <c r="I259">
        <v>0.96842982480553497</v>
      </c>
      <c r="J259" s="2" t="s">
        <v>4237</v>
      </c>
      <c r="K259" t="s">
        <v>1369</v>
      </c>
      <c r="L259" t="s">
        <v>4351</v>
      </c>
      <c r="M259">
        <v>29438000</v>
      </c>
      <c r="N259">
        <v>21393000</v>
      </c>
      <c r="O259">
        <v>16943666.666666668</v>
      </c>
      <c r="P259">
        <v>83875000</v>
      </c>
      <c r="Q259">
        <v>101020000</v>
      </c>
      <c r="R259">
        <v>107100000</v>
      </c>
      <c r="S259">
        <v>97331666.666666672</v>
      </c>
      <c r="T259" t="s">
        <v>4351</v>
      </c>
      <c r="U259">
        <v>35233000</v>
      </c>
      <c r="V259">
        <v>19429000</v>
      </c>
      <c r="W259">
        <v>18220666.666666668</v>
      </c>
      <c r="X259">
        <v>41012000</v>
      </c>
      <c r="Y259">
        <v>70480000</v>
      </c>
      <c r="Z259">
        <v>49110000</v>
      </c>
      <c r="AA259">
        <v>53534000</v>
      </c>
    </row>
    <row r="260" spans="1:27" x14ac:dyDescent="0.25">
      <c r="A260" t="s">
        <v>2243</v>
      </c>
      <c r="B260" s="2">
        <v>0</v>
      </c>
      <c r="C260" s="2" t="s">
        <v>2</v>
      </c>
      <c r="D260">
        <v>0.26996783968023558</v>
      </c>
      <c r="E260">
        <v>0.40640072949821399</v>
      </c>
      <c r="F260">
        <v>0.45280957426110208</v>
      </c>
      <c r="G260">
        <v>0.18629261026789501</v>
      </c>
      <c r="H260">
        <v>0.38618393835784431</v>
      </c>
      <c r="I260">
        <v>0.369801024807562</v>
      </c>
      <c r="J260" s="2" t="s">
        <v>2244</v>
      </c>
      <c r="K260" t="s">
        <v>2245</v>
      </c>
      <c r="L260">
        <v>5434200000</v>
      </c>
      <c r="M260">
        <v>5976100000</v>
      </c>
      <c r="N260">
        <v>4542100000</v>
      </c>
      <c r="O260">
        <v>5317466666.666667</v>
      </c>
      <c r="P260">
        <v>8975200000</v>
      </c>
      <c r="Q260">
        <v>5643000000</v>
      </c>
      <c r="R260">
        <v>7215900000</v>
      </c>
      <c r="S260">
        <v>7278033333.333333</v>
      </c>
      <c r="T260">
        <v>6889400000</v>
      </c>
      <c r="U260">
        <v>6461400000</v>
      </c>
      <c r="V260">
        <v>7497900000</v>
      </c>
      <c r="W260">
        <v>6949566666.666667</v>
      </c>
      <c r="X260">
        <v>6243100000</v>
      </c>
      <c r="Y260">
        <v>5523000000</v>
      </c>
      <c r="Z260">
        <v>7469000000</v>
      </c>
      <c r="AA260">
        <v>6411700000</v>
      </c>
    </row>
    <row r="261" spans="1:27" x14ac:dyDescent="0.25">
      <c r="A261" t="s">
        <v>2782</v>
      </c>
      <c r="B261" s="2" t="s">
        <v>2783</v>
      </c>
      <c r="C261" s="2" t="s">
        <v>7</v>
      </c>
      <c r="D261">
        <v>0.37851162325372983</v>
      </c>
      <c r="E261">
        <v>0.77896488502796302</v>
      </c>
      <c r="F261">
        <v>0.28617371544740583</v>
      </c>
      <c r="G261">
        <v>0.49827644514789599</v>
      </c>
      <c r="H261">
        <v>0.74731029952385708</v>
      </c>
      <c r="I261">
        <v>0.308750423996975</v>
      </c>
      <c r="J261" s="2" t="s">
        <v>2782</v>
      </c>
      <c r="K261" t="s">
        <v>67</v>
      </c>
      <c r="L261">
        <v>207850000</v>
      </c>
      <c r="M261">
        <v>103840000</v>
      </c>
      <c r="N261">
        <v>106310000</v>
      </c>
      <c r="O261">
        <v>139333333.33333334</v>
      </c>
      <c r="P261">
        <v>209400000</v>
      </c>
      <c r="Q261">
        <v>148290000</v>
      </c>
      <c r="R261">
        <v>152020000</v>
      </c>
      <c r="S261">
        <v>169903333.33333334</v>
      </c>
      <c r="T261">
        <v>251480000</v>
      </c>
      <c r="U261">
        <v>181860000</v>
      </c>
      <c r="V261">
        <v>268340000</v>
      </c>
      <c r="W261">
        <v>233893333.33333334</v>
      </c>
      <c r="X261">
        <v>124000000</v>
      </c>
      <c r="Y261">
        <v>102790000</v>
      </c>
      <c r="Z261">
        <v>316610000</v>
      </c>
      <c r="AA261">
        <v>181133333.33333334</v>
      </c>
    </row>
    <row r="262" spans="1:27" x14ac:dyDescent="0.25">
      <c r="A262" t="s">
        <v>3240</v>
      </c>
      <c r="B262" s="2" t="s">
        <v>2783</v>
      </c>
      <c r="C262" s="2" t="s">
        <v>7</v>
      </c>
      <c r="D262">
        <v>2.1182136372880057E-2</v>
      </c>
      <c r="E262">
        <v>0.96614928485575002</v>
      </c>
      <c r="F262">
        <v>0.32918822926721447</v>
      </c>
      <c r="G262">
        <v>0.37646309724570798</v>
      </c>
      <c r="H262">
        <v>0.48114212519464222</v>
      </c>
      <c r="I262">
        <v>0.43439201570570202</v>
      </c>
      <c r="J262" s="2" t="s">
        <v>3241</v>
      </c>
      <c r="K262" t="s">
        <v>1008</v>
      </c>
      <c r="L262">
        <v>83448000</v>
      </c>
      <c r="M262">
        <v>88685000</v>
      </c>
      <c r="N262">
        <v>63624000</v>
      </c>
      <c r="O262">
        <v>78585666.666666672</v>
      </c>
      <c r="P262">
        <v>100770000</v>
      </c>
      <c r="Q262">
        <v>80283000</v>
      </c>
      <c r="R262">
        <v>115130000</v>
      </c>
      <c r="S262">
        <v>98727666.666666672</v>
      </c>
      <c r="T262">
        <v>100770000</v>
      </c>
      <c r="U262">
        <v>94401000</v>
      </c>
      <c r="V262">
        <v>133910000</v>
      </c>
      <c r="W262">
        <v>109693666.66666667</v>
      </c>
      <c r="X262">
        <v>70044000</v>
      </c>
      <c r="Y262">
        <v>79270000</v>
      </c>
      <c r="Z262">
        <v>89930000</v>
      </c>
      <c r="AA262">
        <v>79748000</v>
      </c>
    </row>
    <row r="263" spans="1:27" x14ac:dyDescent="0.25">
      <c r="A263" t="s">
        <v>3654</v>
      </c>
      <c r="B263" s="2" t="s">
        <v>2783</v>
      </c>
      <c r="C263" s="2">
        <v>0</v>
      </c>
      <c r="D263">
        <v>0.31400279815966181</v>
      </c>
      <c r="E263">
        <v>0.299396874114713</v>
      </c>
      <c r="F263">
        <v>0.2701711542070685</v>
      </c>
      <c r="G263">
        <v>0.32654268620650201</v>
      </c>
      <c r="H263">
        <v>0.45040393895254244</v>
      </c>
      <c r="I263">
        <v>0.33253099884612197</v>
      </c>
      <c r="J263" s="2" t="s">
        <v>3654</v>
      </c>
      <c r="K263" t="s">
        <v>3655</v>
      </c>
      <c r="L263">
        <v>213030000</v>
      </c>
      <c r="M263">
        <v>173820000</v>
      </c>
      <c r="N263">
        <v>226840000</v>
      </c>
      <c r="O263">
        <v>204563333.33333334</v>
      </c>
      <c r="P263">
        <v>236700000</v>
      </c>
      <c r="Q263">
        <v>227270000</v>
      </c>
      <c r="R263">
        <v>276110000</v>
      </c>
      <c r="S263">
        <v>246693333.33333334</v>
      </c>
      <c r="T263">
        <v>272060000</v>
      </c>
      <c r="U263">
        <v>249760000</v>
      </c>
      <c r="V263">
        <v>316740000</v>
      </c>
      <c r="W263">
        <v>279520000</v>
      </c>
      <c r="X263">
        <v>255880000</v>
      </c>
      <c r="Y263">
        <v>224630000</v>
      </c>
      <c r="Z263">
        <v>282400000</v>
      </c>
      <c r="AA263">
        <v>254303333.33333334</v>
      </c>
    </row>
    <row r="264" spans="1:27" x14ac:dyDescent="0.25">
      <c r="A264" t="s">
        <v>3954</v>
      </c>
      <c r="B264" s="2" t="s">
        <v>2783</v>
      </c>
      <c r="C264" s="2">
        <v>0</v>
      </c>
      <c r="D264">
        <v>-1.8564547021430091E-2</v>
      </c>
      <c r="E264">
        <v>0.994632542454016</v>
      </c>
      <c r="F264">
        <v>0.23800545845440971</v>
      </c>
      <c r="G264">
        <v>0.50271969960115104</v>
      </c>
      <c r="H264">
        <v>-0.19004169508251503</v>
      </c>
      <c r="I264">
        <v>0.89587293904608301</v>
      </c>
      <c r="J264" s="2" t="s">
        <v>3954</v>
      </c>
      <c r="K264" t="s">
        <v>3955</v>
      </c>
      <c r="L264">
        <v>111610000</v>
      </c>
      <c r="M264">
        <v>192270000</v>
      </c>
      <c r="N264">
        <v>89299000</v>
      </c>
      <c r="O264">
        <v>131059666.66666667</v>
      </c>
      <c r="P264">
        <v>161060000</v>
      </c>
      <c r="Q264">
        <v>168530000</v>
      </c>
      <c r="R264">
        <v>134110000</v>
      </c>
      <c r="S264">
        <v>154566666.66666666</v>
      </c>
      <c r="T264">
        <v>89933000</v>
      </c>
      <c r="U264">
        <v>111730000</v>
      </c>
      <c r="V264">
        <v>142990000</v>
      </c>
      <c r="W264">
        <v>114884333.33333333</v>
      </c>
      <c r="X264">
        <v>87302000</v>
      </c>
      <c r="Y264">
        <v>168810000</v>
      </c>
      <c r="Z264">
        <v>132040000</v>
      </c>
      <c r="AA264">
        <v>129384000</v>
      </c>
    </row>
    <row r="265" spans="1:27" x14ac:dyDescent="0.25">
      <c r="A265" t="s">
        <v>366</v>
      </c>
      <c r="B265" s="2" t="s">
        <v>367</v>
      </c>
      <c r="C265" s="2">
        <v>0</v>
      </c>
      <c r="D265">
        <v>-0.18916673072788345</v>
      </c>
      <c r="E265">
        <v>0.83076696829293495</v>
      </c>
      <c r="F265">
        <v>-7.4003605113321949E-2</v>
      </c>
      <c r="G265">
        <v>0.98274150273027605</v>
      </c>
      <c r="H265">
        <v>-2.0180848824590567E-2</v>
      </c>
      <c r="I265">
        <v>0.985324819725928</v>
      </c>
      <c r="J265" s="2" t="s">
        <v>366</v>
      </c>
      <c r="K265" t="s">
        <v>368</v>
      </c>
      <c r="L265">
        <v>33560000</v>
      </c>
      <c r="M265">
        <v>47805000</v>
      </c>
      <c r="N265">
        <v>69309000</v>
      </c>
      <c r="O265">
        <v>50224666.666666664</v>
      </c>
      <c r="P265">
        <v>47222000</v>
      </c>
      <c r="Q265">
        <v>46139000</v>
      </c>
      <c r="R265">
        <v>49779000</v>
      </c>
      <c r="S265">
        <v>47713333.333333336</v>
      </c>
      <c r="T265">
        <v>38899000</v>
      </c>
      <c r="U265">
        <v>47980000</v>
      </c>
      <c r="V265">
        <v>61702000</v>
      </c>
      <c r="W265">
        <v>49527000</v>
      </c>
      <c r="X265">
        <v>38987000</v>
      </c>
      <c r="Y265">
        <v>46022000</v>
      </c>
      <c r="Z265">
        <v>47149000</v>
      </c>
      <c r="AA265">
        <v>44052666.666666664</v>
      </c>
    </row>
    <row r="266" spans="1:27" x14ac:dyDescent="0.25">
      <c r="A266" t="s">
        <v>3956</v>
      </c>
      <c r="B266" s="2">
        <v>0</v>
      </c>
      <c r="C266" s="2" t="s">
        <v>7</v>
      </c>
      <c r="D266">
        <v>0.51764734168952198</v>
      </c>
      <c r="E266">
        <v>0.27068196917084802</v>
      </c>
      <c r="F266">
        <v>0.59384234731461549</v>
      </c>
      <c r="G266">
        <v>0.178173298313478</v>
      </c>
      <c r="H266">
        <v>0.24906199450055566</v>
      </c>
      <c r="I266">
        <v>0.74534672906258004</v>
      </c>
      <c r="J266" s="2" t="s">
        <v>3956</v>
      </c>
      <c r="K266" t="s">
        <v>3957</v>
      </c>
      <c r="L266">
        <v>364760000</v>
      </c>
      <c r="M266">
        <v>725340000</v>
      </c>
      <c r="N266">
        <v>319570000</v>
      </c>
      <c r="O266">
        <v>469890000</v>
      </c>
      <c r="P266">
        <v>701600000</v>
      </c>
      <c r="Q266">
        <v>767960000</v>
      </c>
      <c r="R266">
        <v>658000000</v>
      </c>
      <c r="S266">
        <v>709186666.66666663</v>
      </c>
      <c r="T266">
        <v>463410000</v>
      </c>
      <c r="U266">
        <v>664980000</v>
      </c>
      <c r="V266">
        <v>546910000</v>
      </c>
      <c r="W266">
        <v>558433333.33333337</v>
      </c>
      <c r="X266">
        <v>657470000</v>
      </c>
      <c r="Y266">
        <v>720810000</v>
      </c>
      <c r="Z266">
        <v>639830000</v>
      </c>
      <c r="AA266">
        <v>672703333.33333337</v>
      </c>
    </row>
    <row r="267" spans="1:27" x14ac:dyDescent="0.25">
      <c r="A267" t="s">
        <v>2784</v>
      </c>
      <c r="B267" s="2">
        <v>0</v>
      </c>
      <c r="C267" s="2" t="s">
        <v>7</v>
      </c>
      <c r="D267" s="4">
        <v>0.10512267911851353</v>
      </c>
      <c r="E267" t="s">
        <v>15</v>
      </c>
      <c r="F267" t="s">
        <v>31</v>
      </c>
      <c r="G267" t="s">
        <v>15</v>
      </c>
      <c r="H267" t="s">
        <v>31</v>
      </c>
      <c r="I267" t="s">
        <v>15</v>
      </c>
      <c r="J267" s="2" t="s">
        <v>2784</v>
      </c>
      <c r="K267" t="s">
        <v>67</v>
      </c>
      <c r="L267">
        <v>24689000</v>
      </c>
      <c r="M267">
        <v>74333000</v>
      </c>
      <c r="N267">
        <v>68086000</v>
      </c>
      <c r="O267">
        <v>55702666.666666664</v>
      </c>
      <c r="P267" t="s">
        <v>4351</v>
      </c>
      <c r="Q267" t="s">
        <v>4351</v>
      </c>
      <c r="R267" t="s">
        <v>4351</v>
      </c>
      <c r="S267" t="s">
        <v>4351</v>
      </c>
      <c r="T267" t="s">
        <v>4351</v>
      </c>
      <c r="U267" t="s">
        <v>4351</v>
      </c>
      <c r="V267" t="s">
        <v>4351</v>
      </c>
      <c r="W267" t="s">
        <v>4351</v>
      </c>
      <c r="X267" t="s">
        <v>4351</v>
      </c>
      <c r="Y267">
        <v>59913000</v>
      </c>
      <c r="Z267" t="s">
        <v>4351</v>
      </c>
      <c r="AA267">
        <v>19971000</v>
      </c>
    </row>
    <row r="268" spans="1:27" x14ac:dyDescent="0.25">
      <c r="A268" t="s">
        <v>2785</v>
      </c>
      <c r="B268" s="2">
        <v>0</v>
      </c>
      <c r="C268" s="2" t="s">
        <v>7</v>
      </c>
      <c r="D268" t="s">
        <v>17</v>
      </c>
      <c r="E268" t="s">
        <v>15</v>
      </c>
      <c r="F268" t="s">
        <v>15</v>
      </c>
      <c r="G268" t="s">
        <v>15</v>
      </c>
      <c r="H268" t="s">
        <v>15</v>
      </c>
      <c r="I268" t="s">
        <v>15</v>
      </c>
      <c r="J268" s="2" t="s">
        <v>2785</v>
      </c>
      <c r="K268" t="s">
        <v>67</v>
      </c>
      <c r="L268" t="s">
        <v>4351</v>
      </c>
      <c r="M268" t="s">
        <v>4351</v>
      </c>
      <c r="N268" t="s">
        <v>4351</v>
      </c>
      <c r="O268" t="s">
        <v>4351</v>
      </c>
      <c r="P268" t="s">
        <v>4351</v>
      </c>
      <c r="Q268">
        <v>33348000</v>
      </c>
      <c r="R268" t="s">
        <v>4351</v>
      </c>
      <c r="S268">
        <v>11116000</v>
      </c>
      <c r="T268" t="s">
        <v>4351</v>
      </c>
      <c r="U268">
        <v>38894000</v>
      </c>
      <c r="V268" t="s">
        <v>4351</v>
      </c>
      <c r="W268">
        <v>12964666.666666666</v>
      </c>
      <c r="X268">
        <v>39168000</v>
      </c>
      <c r="Y268">
        <v>62044000</v>
      </c>
      <c r="Z268">
        <v>30791000</v>
      </c>
      <c r="AA268">
        <v>44001000</v>
      </c>
    </row>
    <row r="269" spans="1:27" x14ac:dyDescent="0.25">
      <c r="A269" t="s">
        <v>105</v>
      </c>
      <c r="B269" s="2">
        <v>0</v>
      </c>
      <c r="C269" s="2" t="s">
        <v>7</v>
      </c>
      <c r="D269">
        <v>0.87179146663985907</v>
      </c>
      <c r="E269" s="3">
        <v>4.3884968151374E-2</v>
      </c>
      <c r="F269">
        <v>0.38331564750740715</v>
      </c>
      <c r="G269">
        <v>0.27196316777294099</v>
      </c>
      <c r="H269">
        <v>0.83586604906877415</v>
      </c>
      <c r="I269">
        <v>0.18041837150360901</v>
      </c>
      <c r="J269" s="2" t="s">
        <v>106</v>
      </c>
      <c r="K269" t="s">
        <v>107</v>
      </c>
      <c r="L269">
        <v>42906000</v>
      </c>
      <c r="M269">
        <v>52528000</v>
      </c>
      <c r="N269">
        <v>30417000</v>
      </c>
      <c r="O269">
        <v>41950333.333333336</v>
      </c>
      <c r="P269">
        <v>47448000</v>
      </c>
      <c r="Q269">
        <v>59947000</v>
      </c>
      <c r="R269">
        <v>56757000</v>
      </c>
      <c r="S269">
        <v>54717333.333333336</v>
      </c>
      <c r="T269">
        <v>63159000</v>
      </c>
      <c r="U269">
        <v>71192000</v>
      </c>
      <c r="V269">
        <v>90284000</v>
      </c>
      <c r="W269">
        <v>74878333.333333328</v>
      </c>
      <c r="X269">
        <v>67665000</v>
      </c>
      <c r="Y269">
        <v>80169000</v>
      </c>
      <c r="Z269">
        <v>82465000</v>
      </c>
      <c r="AA269">
        <v>76766333.333333328</v>
      </c>
    </row>
    <row r="270" spans="1:27" x14ac:dyDescent="0.25">
      <c r="A270" t="s">
        <v>2786</v>
      </c>
      <c r="B270" s="2" t="s">
        <v>2787</v>
      </c>
      <c r="C270" s="2" t="s">
        <v>7</v>
      </c>
      <c r="D270">
        <v>1.3043219276025991E-3</v>
      </c>
      <c r="E270">
        <v>0.99886164153964696</v>
      </c>
      <c r="F270">
        <v>-0.52195362168554338</v>
      </c>
      <c r="G270">
        <v>0.20448445028887999</v>
      </c>
      <c r="H270">
        <v>2.5584235585554565E-4</v>
      </c>
      <c r="I270">
        <v>0.98655345002649497</v>
      </c>
      <c r="J270" s="2" t="s">
        <v>2786</v>
      </c>
      <c r="K270" t="s">
        <v>2788</v>
      </c>
      <c r="L270">
        <v>186380000</v>
      </c>
      <c r="M270">
        <v>177810000</v>
      </c>
      <c r="N270">
        <v>199660000</v>
      </c>
      <c r="O270">
        <v>187950000</v>
      </c>
      <c r="P270">
        <v>159500000</v>
      </c>
      <c r="Q270">
        <v>89551000</v>
      </c>
      <c r="R270">
        <v>143630000</v>
      </c>
      <c r="S270">
        <v>130893666.66666667</v>
      </c>
      <c r="T270">
        <v>220370000</v>
      </c>
      <c r="U270">
        <v>162810000</v>
      </c>
      <c r="V270">
        <v>180770000</v>
      </c>
      <c r="W270">
        <v>187983333.33333334</v>
      </c>
      <c r="X270">
        <v>169730000</v>
      </c>
      <c r="Y270">
        <v>193150000</v>
      </c>
      <c r="Z270">
        <v>201480000</v>
      </c>
      <c r="AA270">
        <v>188120000</v>
      </c>
    </row>
    <row r="271" spans="1:27" x14ac:dyDescent="0.25">
      <c r="A271" t="s">
        <v>2789</v>
      </c>
      <c r="B271" s="2" t="s">
        <v>2787</v>
      </c>
      <c r="C271" s="2" t="s">
        <v>7</v>
      </c>
      <c r="D271">
        <v>-0.20027848475614862</v>
      </c>
      <c r="E271">
        <v>0.64263568262275494</v>
      </c>
      <c r="F271">
        <v>-0.49949933886310122</v>
      </c>
      <c r="G271">
        <v>0.15788335900307299</v>
      </c>
      <c r="H271">
        <v>-0.20519664846257407</v>
      </c>
      <c r="I271">
        <v>0.76133003377622099</v>
      </c>
      <c r="J271" s="2" t="s">
        <v>2789</v>
      </c>
      <c r="K271" t="s">
        <v>520</v>
      </c>
      <c r="L271">
        <v>350410000</v>
      </c>
      <c r="M271">
        <v>263680000</v>
      </c>
      <c r="N271">
        <v>253540000</v>
      </c>
      <c r="O271">
        <v>289210000</v>
      </c>
      <c r="P271">
        <v>212390000</v>
      </c>
      <c r="Q271">
        <v>199610000</v>
      </c>
      <c r="R271">
        <v>201720000</v>
      </c>
      <c r="S271">
        <v>204573333.33333334</v>
      </c>
      <c r="T271">
        <v>244480000</v>
      </c>
      <c r="U271">
        <v>241510000</v>
      </c>
      <c r="V271">
        <v>266610000</v>
      </c>
      <c r="W271">
        <v>250866666.66666666</v>
      </c>
      <c r="X271">
        <v>259510000</v>
      </c>
      <c r="Y271">
        <v>249050000</v>
      </c>
      <c r="Z271">
        <v>246610000</v>
      </c>
      <c r="AA271">
        <v>251723333.33333334</v>
      </c>
    </row>
    <row r="272" spans="1:27" x14ac:dyDescent="0.25">
      <c r="A272" t="s">
        <v>508</v>
      </c>
      <c r="B272" s="2" t="s">
        <v>509</v>
      </c>
      <c r="C272" s="2" t="s">
        <v>2</v>
      </c>
      <c r="D272" t="s">
        <v>17</v>
      </c>
      <c r="E272" t="s">
        <v>15</v>
      </c>
      <c r="F272" t="s">
        <v>17</v>
      </c>
      <c r="G272" t="s">
        <v>15</v>
      </c>
      <c r="H272" t="s">
        <v>15</v>
      </c>
      <c r="I272" t="s">
        <v>15</v>
      </c>
      <c r="J272" s="2" t="s">
        <v>508</v>
      </c>
      <c r="K272" t="s">
        <v>510</v>
      </c>
      <c r="L272" t="s">
        <v>4351</v>
      </c>
      <c r="M272" t="s">
        <v>4351</v>
      </c>
      <c r="N272" t="s">
        <v>4351</v>
      </c>
      <c r="O272" t="s">
        <v>4351</v>
      </c>
      <c r="P272" t="s">
        <v>4351</v>
      </c>
      <c r="Q272">
        <v>23834000</v>
      </c>
      <c r="R272">
        <v>41667000</v>
      </c>
      <c r="S272">
        <v>21833666.666666668</v>
      </c>
      <c r="T272" t="s">
        <v>4351</v>
      </c>
      <c r="U272" t="s">
        <v>4351</v>
      </c>
      <c r="V272" t="s">
        <v>4351</v>
      </c>
      <c r="W272" t="s">
        <v>4351</v>
      </c>
      <c r="X272">
        <v>26969000</v>
      </c>
      <c r="Y272" t="s">
        <v>4351</v>
      </c>
      <c r="Z272">
        <v>30601000</v>
      </c>
      <c r="AA272">
        <v>19190000</v>
      </c>
    </row>
    <row r="273" spans="1:27" x14ac:dyDescent="0.25">
      <c r="A273" t="s">
        <v>503</v>
      </c>
      <c r="B273" s="2" t="s">
        <v>504</v>
      </c>
      <c r="C273" s="2" t="s">
        <v>7</v>
      </c>
      <c r="D273" t="s">
        <v>15</v>
      </c>
      <c r="E273" t="s">
        <v>15</v>
      </c>
      <c r="F273" t="s">
        <v>17</v>
      </c>
      <c r="G273" t="s">
        <v>15</v>
      </c>
      <c r="H273" t="s">
        <v>15</v>
      </c>
      <c r="I273" t="s">
        <v>15</v>
      </c>
      <c r="J273" s="2" t="s">
        <v>503</v>
      </c>
      <c r="K273" t="s">
        <v>505</v>
      </c>
      <c r="L273" t="s">
        <v>4351</v>
      </c>
      <c r="M273" t="s">
        <v>4351</v>
      </c>
      <c r="N273" t="s">
        <v>4351</v>
      </c>
      <c r="O273" t="s">
        <v>4351</v>
      </c>
      <c r="P273">
        <v>192800000</v>
      </c>
      <c r="Q273">
        <v>144060000</v>
      </c>
      <c r="R273" t="s">
        <v>4351</v>
      </c>
      <c r="S273">
        <v>112286666.66666667</v>
      </c>
      <c r="T273" t="s">
        <v>4351</v>
      </c>
      <c r="U273" t="s">
        <v>4351</v>
      </c>
      <c r="V273" t="s">
        <v>4351</v>
      </c>
      <c r="W273" t="s">
        <v>4351</v>
      </c>
      <c r="X273" t="s">
        <v>4351</v>
      </c>
      <c r="Y273" t="s">
        <v>4351</v>
      </c>
      <c r="Z273" t="s">
        <v>4351</v>
      </c>
      <c r="AA273" t="s">
        <v>4351</v>
      </c>
    </row>
    <row r="274" spans="1:27" x14ac:dyDescent="0.25">
      <c r="A274" t="s">
        <v>3798</v>
      </c>
      <c r="B274" s="2">
        <v>0</v>
      </c>
      <c r="C274" s="2" t="s">
        <v>2</v>
      </c>
      <c r="D274">
        <v>0.4668216249498931</v>
      </c>
      <c r="E274">
        <v>0.40573729480757698</v>
      </c>
      <c r="F274">
        <v>8.4028751420983233E-2</v>
      </c>
      <c r="G274">
        <v>0.74420725220680195</v>
      </c>
      <c r="H274">
        <v>-0.23565040987749852</v>
      </c>
      <c r="I274">
        <v>0.96020073861911204</v>
      </c>
      <c r="J274" s="2" t="s">
        <v>3799</v>
      </c>
      <c r="K274" t="s">
        <v>3800</v>
      </c>
      <c r="L274">
        <v>18638000</v>
      </c>
      <c r="M274">
        <v>67196000</v>
      </c>
      <c r="N274">
        <v>67466000</v>
      </c>
      <c r="O274">
        <v>51100000</v>
      </c>
      <c r="P274">
        <v>43027000</v>
      </c>
      <c r="Q274">
        <v>50061000</v>
      </c>
      <c r="R274">
        <v>69406000</v>
      </c>
      <c r="S274">
        <v>54164666.666666664</v>
      </c>
      <c r="T274">
        <v>27244000</v>
      </c>
      <c r="U274">
        <v>50524000</v>
      </c>
      <c r="V274">
        <v>52430000</v>
      </c>
      <c r="W274">
        <v>43399333.333333336</v>
      </c>
      <c r="X274">
        <v>79609000</v>
      </c>
      <c r="Y274">
        <v>60874000</v>
      </c>
      <c r="Z274">
        <v>71387000</v>
      </c>
      <c r="AA274">
        <v>70623333.333333328</v>
      </c>
    </row>
    <row r="275" spans="1:27" x14ac:dyDescent="0.25">
      <c r="A275" t="s">
        <v>433</v>
      </c>
      <c r="B275" s="2" t="s">
        <v>434</v>
      </c>
      <c r="C275" s="2" t="s">
        <v>7</v>
      </c>
      <c r="D275">
        <v>0.47841899082583617</v>
      </c>
      <c r="E275">
        <v>0.35757832385606603</v>
      </c>
      <c r="F275">
        <v>0.28956039191370009</v>
      </c>
      <c r="G275">
        <v>0.68417585038390605</v>
      </c>
      <c r="H275">
        <v>0.12698388713270639</v>
      </c>
      <c r="I275">
        <v>0.87826602349303295</v>
      </c>
      <c r="J275" s="2" t="s">
        <v>433</v>
      </c>
      <c r="K275" t="s">
        <v>435</v>
      </c>
      <c r="L275">
        <v>55221000</v>
      </c>
      <c r="M275">
        <v>32519000</v>
      </c>
      <c r="N275">
        <v>46400000</v>
      </c>
      <c r="O275">
        <v>44713333.333333336</v>
      </c>
      <c r="P275">
        <v>62627000</v>
      </c>
      <c r="Q275">
        <v>32689000</v>
      </c>
      <c r="R275">
        <v>68639000</v>
      </c>
      <c r="S275">
        <v>54651666.666666664</v>
      </c>
      <c r="T275">
        <v>57355000</v>
      </c>
      <c r="U275">
        <v>48418000</v>
      </c>
      <c r="V275">
        <v>40709000</v>
      </c>
      <c r="W275">
        <v>48827333.333333336</v>
      </c>
      <c r="X275">
        <v>75478000</v>
      </c>
      <c r="Y275">
        <v>45632000</v>
      </c>
      <c r="Z275">
        <v>65776000</v>
      </c>
      <c r="AA275">
        <v>62295333.333333336</v>
      </c>
    </row>
    <row r="276" spans="1:27" x14ac:dyDescent="0.25">
      <c r="A276" t="s">
        <v>2715</v>
      </c>
      <c r="B276" s="2">
        <v>0</v>
      </c>
      <c r="C276" s="2" t="s">
        <v>2</v>
      </c>
      <c r="D276">
        <v>-0.16901966946274335</v>
      </c>
      <c r="E276">
        <v>0.628639483459694</v>
      </c>
      <c r="F276">
        <v>-0.21139622582022036</v>
      </c>
      <c r="G276">
        <v>0.46536182035651802</v>
      </c>
      <c r="H276">
        <v>-2.5276998828818797E-2</v>
      </c>
      <c r="I276">
        <v>0.97624921688450905</v>
      </c>
      <c r="J276" s="2" t="s">
        <v>2715</v>
      </c>
      <c r="K276" t="s">
        <v>2716</v>
      </c>
      <c r="L276">
        <v>144560000</v>
      </c>
      <c r="M276">
        <v>116990000</v>
      </c>
      <c r="N276">
        <v>146670000</v>
      </c>
      <c r="O276">
        <v>136073333.33333334</v>
      </c>
      <c r="P276">
        <v>120840000</v>
      </c>
      <c r="Q276">
        <v>110550000</v>
      </c>
      <c r="R276">
        <v>121190000</v>
      </c>
      <c r="S276">
        <v>117526666.66666667</v>
      </c>
      <c r="T276">
        <v>131450000</v>
      </c>
      <c r="U276">
        <v>138470000</v>
      </c>
      <c r="V276">
        <v>131210000</v>
      </c>
      <c r="W276">
        <v>133710000</v>
      </c>
      <c r="X276">
        <v>127410000</v>
      </c>
      <c r="Y276">
        <v>111430000</v>
      </c>
      <c r="Z276">
        <v>124250000</v>
      </c>
      <c r="AA276">
        <v>121030000</v>
      </c>
    </row>
    <row r="277" spans="1:27" x14ac:dyDescent="0.25">
      <c r="A277" t="s">
        <v>832</v>
      </c>
      <c r="B277" s="2">
        <v>0</v>
      </c>
      <c r="C277" s="2" t="s">
        <v>2</v>
      </c>
      <c r="D277">
        <v>-0.70257595584782895</v>
      </c>
      <c r="E277">
        <v>5.2615235584430799E-2</v>
      </c>
      <c r="F277">
        <v>-0.84768257011373227</v>
      </c>
      <c r="G277" s="3">
        <v>1.6439612971964598E-2</v>
      </c>
      <c r="H277">
        <v>-0.24221837710962177</v>
      </c>
      <c r="I277">
        <v>0.69892308447596996</v>
      </c>
      <c r="J277" s="2" t="s">
        <v>833</v>
      </c>
      <c r="K277" t="s">
        <v>834</v>
      </c>
      <c r="L277">
        <v>3636300000</v>
      </c>
      <c r="M277">
        <v>4258300000</v>
      </c>
      <c r="N277">
        <v>2935800000</v>
      </c>
      <c r="O277">
        <v>3610133333.3333335</v>
      </c>
      <c r="P277">
        <v>1827000000</v>
      </c>
      <c r="Q277">
        <v>2163300000</v>
      </c>
      <c r="R277">
        <v>2027900000</v>
      </c>
      <c r="S277">
        <v>2006066666.6666667</v>
      </c>
      <c r="T277">
        <v>2741700000</v>
      </c>
      <c r="U277">
        <v>4180500000</v>
      </c>
      <c r="V277">
        <v>2234300000</v>
      </c>
      <c r="W277">
        <v>3052166666.6666665</v>
      </c>
      <c r="X277">
        <v>2050700000</v>
      </c>
      <c r="Y277">
        <v>2591900000</v>
      </c>
      <c r="Z277">
        <v>2012400000</v>
      </c>
      <c r="AA277">
        <v>2218333333.3333335</v>
      </c>
    </row>
    <row r="278" spans="1:27" x14ac:dyDescent="0.25">
      <c r="A278" t="s">
        <v>1715</v>
      </c>
      <c r="B278" s="2" t="s">
        <v>1716</v>
      </c>
      <c r="C278" s="2" t="s">
        <v>7</v>
      </c>
      <c r="D278">
        <v>-0.21619470733600474</v>
      </c>
      <c r="E278">
        <v>0.68743693752518498</v>
      </c>
      <c r="F278">
        <v>7.7707702867300013E-2</v>
      </c>
      <c r="G278">
        <v>0.91651650822235398</v>
      </c>
      <c r="H278">
        <v>-0.34379806940077129</v>
      </c>
      <c r="I278">
        <v>0.72733516786455099</v>
      </c>
      <c r="J278" s="2" t="s">
        <v>1715</v>
      </c>
      <c r="K278" t="s">
        <v>1717</v>
      </c>
      <c r="L278">
        <v>24287000</v>
      </c>
      <c r="M278">
        <v>31095000</v>
      </c>
      <c r="N278">
        <v>37607000</v>
      </c>
      <c r="O278">
        <v>30996333.333333332</v>
      </c>
      <c r="P278">
        <v>30339000</v>
      </c>
      <c r="Q278">
        <v>43718000</v>
      </c>
      <c r="R278">
        <v>24078000</v>
      </c>
      <c r="S278">
        <v>32711666.666666668</v>
      </c>
      <c r="T278">
        <v>34361000</v>
      </c>
      <c r="U278" t="s">
        <v>4351</v>
      </c>
      <c r="V278">
        <v>14487000</v>
      </c>
      <c r="W278">
        <v>16282666.666666666</v>
      </c>
      <c r="X278">
        <v>22572000</v>
      </c>
      <c r="Y278">
        <v>35910000</v>
      </c>
      <c r="Z278">
        <v>21566000</v>
      </c>
      <c r="AA278">
        <v>26682666.666666668</v>
      </c>
    </row>
    <row r="279" spans="1:27" x14ac:dyDescent="0.25">
      <c r="A279" t="s">
        <v>3971</v>
      </c>
      <c r="B279" s="2" t="s">
        <v>3967</v>
      </c>
      <c r="C279" s="2" t="s">
        <v>7</v>
      </c>
      <c r="D279">
        <v>-0.44073708057098893</v>
      </c>
      <c r="E279">
        <v>0.39076821867666001</v>
      </c>
      <c r="F279">
        <v>0.12654152041594824</v>
      </c>
      <c r="G279">
        <v>0.843770839920159</v>
      </c>
      <c r="H279">
        <v>-0.20453649729822676</v>
      </c>
      <c r="I279">
        <v>0.80727625912225398</v>
      </c>
      <c r="J279" s="2" t="s">
        <v>3971</v>
      </c>
      <c r="K279" t="s">
        <v>3972</v>
      </c>
      <c r="L279">
        <v>56430000</v>
      </c>
      <c r="M279">
        <v>36245000</v>
      </c>
      <c r="N279">
        <v>42653000</v>
      </c>
      <c r="O279">
        <v>45109333.333333336</v>
      </c>
      <c r="P279">
        <v>60609000</v>
      </c>
      <c r="Q279">
        <v>32966000</v>
      </c>
      <c r="R279">
        <v>54159000</v>
      </c>
      <c r="S279">
        <v>49244666.666666664</v>
      </c>
      <c r="T279">
        <v>47223000</v>
      </c>
      <c r="U279">
        <v>25861000</v>
      </c>
      <c r="V279">
        <v>44356000</v>
      </c>
      <c r="W279">
        <v>39146666.666666664</v>
      </c>
      <c r="X279">
        <v>42006000</v>
      </c>
      <c r="Y279">
        <v>22336000</v>
      </c>
      <c r="Z279">
        <v>35362000</v>
      </c>
      <c r="AA279">
        <v>33234666.666666668</v>
      </c>
    </row>
    <row r="280" spans="1:27" x14ac:dyDescent="0.25">
      <c r="A280" t="s">
        <v>3966</v>
      </c>
      <c r="B280" s="2" t="s">
        <v>3967</v>
      </c>
      <c r="C280" s="2" t="s">
        <v>7</v>
      </c>
      <c r="D280" s="4">
        <v>-0.39068767061628951</v>
      </c>
      <c r="E280" t="s">
        <v>15</v>
      </c>
      <c r="F280">
        <v>-0.51106936276202264</v>
      </c>
      <c r="G280">
        <v>0.47284185210102297</v>
      </c>
      <c r="H280">
        <v>-0.65248492931633506</v>
      </c>
      <c r="I280">
        <v>0.54803954640254804</v>
      </c>
      <c r="J280" s="2" t="s">
        <v>3966</v>
      </c>
      <c r="K280" t="s">
        <v>3968</v>
      </c>
      <c r="L280">
        <v>95807000</v>
      </c>
      <c r="M280">
        <v>50911000</v>
      </c>
      <c r="N280">
        <v>37581000</v>
      </c>
      <c r="O280">
        <v>61433000</v>
      </c>
      <c r="P280">
        <v>46088000</v>
      </c>
      <c r="Q280">
        <v>36485000</v>
      </c>
      <c r="R280">
        <v>46750000</v>
      </c>
      <c r="S280">
        <v>43107666.666666664</v>
      </c>
      <c r="T280">
        <v>56317000</v>
      </c>
      <c r="U280">
        <v>18886000</v>
      </c>
      <c r="V280">
        <v>42045000</v>
      </c>
      <c r="W280">
        <v>39082666.666666664</v>
      </c>
      <c r="X280" t="s">
        <v>4351</v>
      </c>
      <c r="Y280" t="s">
        <v>4351</v>
      </c>
      <c r="Z280">
        <v>46859000</v>
      </c>
      <c r="AA280">
        <v>15619666.666666666</v>
      </c>
    </row>
    <row r="281" spans="1:27" x14ac:dyDescent="0.25">
      <c r="A281" t="s">
        <v>3804</v>
      </c>
      <c r="B281" s="2">
        <v>0</v>
      </c>
      <c r="C281" s="2" t="s">
        <v>7</v>
      </c>
      <c r="D281">
        <v>1.1977984199449248E-2</v>
      </c>
      <c r="E281">
        <v>0.92035512584527102</v>
      </c>
      <c r="F281">
        <v>9.3627204246005194E-2</v>
      </c>
      <c r="G281">
        <v>0.73832548468404602</v>
      </c>
      <c r="H281">
        <v>-0.20751135100337997</v>
      </c>
      <c r="I281">
        <v>0.79775367855554502</v>
      </c>
      <c r="J281" s="2" t="s">
        <v>3805</v>
      </c>
      <c r="K281" t="s">
        <v>3806</v>
      </c>
      <c r="L281">
        <v>410080000</v>
      </c>
      <c r="M281">
        <v>661340000</v>
      </c>
      <c r="N281">
        <v>401520000</v>
      </c>
      <c r="O281">
        <v>490980000</v>
      </c>
      <c r="P281">
        <v>486640000</v>
      </c>
      <c r="Q281">
        <v>584750000</v>
      </c>
      <c r="R281">
        <v>500310000</v>
      </c>
      <c r="S281">
        <v>523900000</v>
      </c>
      <c r="T281">
        <v>415570000</v>
      </c>
      <c r="U281">
        <v>471200000</v>
      </c>
      <c r="V281">
        <v>388840000</v>
      </c>
      <c r="W281">
        <v>425203333.33333331</v>
      </c>
      <c r="X281">
        <v>487150000</v>
      </c>
      <c r="Y281">
        <v>534590000</v>
      </c>
      <c r="Z281">
        <v>463480000</v>
      </c>
      <c r="AA281">
        <v>495073333.33333331</v>
      </c>
    </row>
    <row r="282" spans="1:27" x14ac:dyDescent="0.25">
      <c r="A282" t="s">
        <v>3969</v>
      </c>
      <c r="B282" s="2">
        <v>0</v>
      </c>
      <c r="C282" s="2">
        <v>0</v>
      </c>
      <c r="D282">
        <v>-0.50865101623904607</v>
      </c>
      <c r="E282">
        <v>0.32024546274115601</v>
      </c>
      <c r="F282">
        <v>-0.51834756059998677</v>
      </c>
      <c r="G282">
        <v>0.285358895247661</v>
      </c>
      <c r="H282">
        <v>0.50463208239560575</v>
      </c>
      <c r="I282">
        <v>0.50387858744827896</v>
      </c>
      <c r="J282" s="2" t="s">
        <v>3969</v>
      </c>
      <c r="K282" t="s">
        <v>3970</v>
      </c>
      <c r="L282">
        <v>365680000</v>
      </c>
      <c r="M282">
        <v>215980000</v>
      </c>
      <c r="N282">
        <v>282770000</v>
      </c>
      <c r="O282">
        <v>288143333.33333331</v>
      </c>
      <c r="P282">
        <v>214840000</v>
      </c>
      <c r="Q282">
        <v>215260000</v>
      </c>
      <c r="R282">
        <v>173420000</v>
      </c>
      <c r="S282">
        <v>201173333.33333334</v>
      </c>
      <c r="T282">
        <v>424740000</v>
      </c>
      <c r="U282">
        <v>313340000</v>
      </c>
      <c r="V282">
        <v>488340000</v>
      </c>
      <c r="W282">
        <v>408806666.66666669</v>
      </c>
      <c r="X282">
        <v>209920000</v>
      </c>
      <c r="Y282">
        <v>189590000</v>
      </c>
      <c r="Z282">
        <v>208080000</v>
      </c>
      <c r="AA282">
        <v>202530000</v>
      </c>
    </row>
    <row r="283" spans="1:27" x14ac:dyDescent="0.25">
      <c r="A283" t="s">
        <v>4275</v>
      </c>
      <c r="B283" s="2">
        <v>0</v>
      </c>
      <c r="C283" s="2" t="s">
        <v>7</v>
      </c>
      <c r="D283">
        <v>-0.46835946265667516</v>
      </c>
      <c r="E283">
        <v>0.39076821867666001</v>
      </c>
      <c r="F283">
        <v>-0.53212851756450619</v>
      </c>
      <c r="G283">
        <v>0.26535464377574403</v>
      </c>
      <c r="H283">
        <v>-0.21879324965834296</v>
      </c>
      <c r="I283">
        <v>0.86466877125587405</v>
      </c>
      <c r="J283" s="2" t="s">
        <v>4276</v>
      </c>
      <c r="K283" t="s">
        <v>4277</v>
      </c>
      <c r="L283">
        <v>400150000</v>
      </c>
      <c r="M283">
        <v>213940000</v>
      </c>
      <c r="N283">
        <v>191930000</v>
      </c>
      <c r="O283">
        <v>268673333.33333331</v>
      </c>
      <c r="P283">
        <v>178470000</v>
      </c>
      <c r="Q283">
        <v>176560000</v>
      </c>
      <c r="R283">
        <v>202360000</v>
      </c>
      <c r="S283">
        <v>185796666.66666666</v>
      </c>
      <c r="T283">
        <v>216240000</v>
      </c>
      <c r="U283">
        <v>261140000</v>
      </c>
      <c r="V283">
        <v>215220000</v>
      </c>
      <c r="W283">
        <v>230866666.66666666</v>
      </c>
      <c r="X283">
        <v>200900000</v>
      </c>
      <c r="Y283">
        <v>180940000</v>
      </c>
      <c r="Z283">
        <v>200740000</v>
      </c>
      <c r="AA283">
        <v>194193333.33333334</v>
      </c>
    </row>
    <row r="284" spans="1:27" x14ac:dyDescent="0.25">
      <c r="A284" t="s">
        <v>230</v>
      </c>
      <c r="B284" s="2">
        <v>0</v>
      </c>
      <c r="C284" s="2">
        <v>0</v>
      </c>
      <c r="D284">
        <v>-0.52028818417543676</v>
      </c>
      <c r="E284">
        <v>0.444514382938349</v>
      </c>
      <c r="F284">
        <v>-0.7001379620266226</v>
      </c>
      <c r="G284">
        <v>0.23985480854125299</v>
      </c>
      <c r="H284">
        <v>-0.85257559177665942</v>
      </c>
      <c r="I284">
        <v>0.43686695986761898</v>
      </c>
      <c r="J284" s="2" t="s">
        <v>231</v>
      </c>
      <c r="K284" t="s">
        <v>232</v>
      </c>
      <c r="L284">
        <v>46517000</v>
      </c>
      <c r="M284">
        <v>97938000</v>
      </c>
      <c r="N284">
        <v>47960000</v>
      </c>
      <c r="O284">
        <v>64138333.333333336</v>
      </c>
      <c r="P284">
        <v>26860000</v>
      </c>
      <c r="Q284">
        <v>52379000</v>
      </c>
      <c r="R284">
        <v>39195000</v>
      </c>
      <c r="S284">
        <v>39478000</v>
      </c>
      <c r="T284">
        <v>21915000</v>
      </c>
      <c r="U284">
        <v>49124000</v>
      </c>
      <c r="V284" t="s">
        <v>4351</v>
      </c>
      <c r="W284">
        <v>23679666.666666668</v>
      </c>
      <c r="X284">
        <v>38411000</v>
      </c>
      <c r="Y284">
        <v>66961000</v>
      </c>
      <c r="Z284">
        <v>28786000</v>
      </c>
      <c r="AA284">
        <v>44719333.333333336</v>
      </c>
    </row>
    <row r="285" spans="1:27" x14ac:dyDescent="0.25">
      <c r="A285" t="s">
        <v>2790</v>
      </c>
      <c r="B285" s="2">
        <v>0</v>
      </c>
      <c r="C285" s="2" t="s">
        <v>7</v>
      </c>
      <c r="D285">
        <v>1.0553985617974562</v>
      </c>
      <c r="E285">
        <v>6.1073941339481803E-2</v>
      </c>
      <c r="F285">
        <v>1.3506156502731665</v>
      </c>
      <c r="G285" s="3">
        <v>1.3957383512725499E-2</v>
      </c>
      <c r="H285">
        <v>1.1600329365599016</v>
      </c>
      <c r="I285">
        <v>0.104008662448559</v>
      </c>
      <c r="J285" s="2" t="s">
        <v>2790</v>
      </c>
      <c r="K285" t="s">
        <v>67</v>
      </c>
      <c r="L285">
        <v>243980000</v>
      </c>
      <c r="M285">
        <v>301920000</v>
      </c>
      <c r="N285">
        <v>447940000</v>
      </c>
      <c r="O285">
        <v>331280000</v>
      </c>
      <c r="P285">
        <v>1015600000</v>
      </c>
      <c r="Q285">
        <v>676380000</v>
      </c>
      <c r="R285">
        <v>842520000</v>
      </c>
      <c r="S285">
        <v>844833333.33333337</v>
      </c>
      <c r="T285">
        <v>874000000</v>
      </c>
      <c r="U285">
        <v>594300000</v>
      </c>
      <c r="V285">
        <v>752560000</v>
      </c>
      <c r="W285">
        <v>740286666.66666663</v>
      </c>
      <c r="X285">
        <v>674700000</v>
      </c>
      <c r="Y285">
        <v>512940000</v>
      </c>
      <c r="Z285">
        <v>877850000</v>
      </c>
      <c r="AA285">
        <v>688496666.66666663</v>
      </c>
    </row>
    <row r="286" spans="1:27" x14ac:dyDescent="0.25">
      <c r="A286" t="s">
        <v>336</v>
      </c>
      <c r="B286" s="2">
        <v>0</v>
      </c>
      <c r="C286" s="2" t="s">
        <v>7</v>
      </c>
      <c r="D286" t="s">
        <v>15</v>
      </c>
      <c r="E286" t="s">
        <v>15</v>
      </c>
      <c r="F286" t="s">
        <v>17</v>
      </c>
      <c r="G286" t="s">
        <v>15</v>
      </c>
      <c r="H286" t="s">
        <v>15</v>
      </c>
      <c r="I286" t="s">
        <v>15</v>
      </c>
      <c r="J286" s="2" t="s">
        <v>336</v>
      </c>
      <c r="K286" t="s">
        <v>337</v>
      </c>
      <c r="L286" t="s">
        <v>4351</v>
      </c>
      <c r="M286" t="s">
        <v>4351</v>
      </c>
      <c r="N286" t="s">
        <v>4351</v>
      </c>
      <c r="O286" t="s">
        <v>4351</v>
      </c>
      <c r="P286">
        <v>699390000</v>
      </c>
      <c r="Q286">
        <v>724850000</v>
      </c>
      <c r="R286">
        <v>970090000</v>
      </c>
      <c r="S286">
        <v>798110000</v>
      </c>
      <c r="T286" t="s">
        <v>4351</v>
      </c>
      <c r="U286" t="s">
        <v>4351</v>
      </c>
      <c r="V286">
        <v>1084300000</v>
      </c>
      <c r="W286">
        <v>361433333.33333331</v>
      </c>
      <c r="X286" t="s">
        <v>4351</v>
      </c>
      <c r="Y286" t="s">
        <v>4351</v>
      </c>
      <c r="Z286" t="s">
        <v>4351</v>
      </c>
      <c r="AA286" t="s">
        <v>4351</v>
      </c>
    </row>
    <row r="287" spans="1:27" x14ac:dyDescent="0.25">
      <c r="A287" t="s">
        <v>338</v>
      </c>
      <c r="B287" s="2">
        <v>0</v>
      </c>
      <c r="C287" s="2" t="s">
        <v>7</v>
      </c>
      <c r="D287">
        <v>0.61655582150188581</v>
      </c>
      <c r="E287">
        <v>0.15924188944485801</v>
      </c>
      <c r="F287">
        <v>0.35572541450241241</v>
      </c>
      <c r="G287">
        <v>0.43223272006680402</v>
      </c>
      <c r="H287">
        <v>-1.5563612068290694E-2</v>
      </c>
      <c r="I287">
        <v>0.99171902996455996</v>
      </c>
      <c r="J287" s="2" t="s">
        <v>338</v>
      </c>
      <c r="K287" t="s">
        <v>339</v>
      </c>
      <c r="L287">
        <v>41349000</v>
      </c>
      <c r="M287">
        <v>43677000</v>
      </c>
      <c r="N287">
        <v>30073000</v>
      </c>
      <c r="O287">
        <v>38366333.333333336</v>
      </c>
      <c r="P287">
        <v>40955000</v>
      </c>
      <c r="Q287">
        <v>59992000</v>
      </c>
      <c r="R287">
        <v>46337000</v>
      </c>
      <c r="S287">
        <v>49094666.666666664</v>
      </c>
      <c r="T287">
        <v>32896000</v>
      </c>
      <c r="U287">
        <v>43838000</v>
      </c>
      <c r="V287">
        <v>37130000</v>
      </c>
      <c r="W287">
        <v>37954666.666666664</v>
      </c>
      <c r="X287">
        <v>61002000</v>
      </c>
      <c r="Y287">
        <v>63305000</v>
      </c>
      <c r="Z287">
        <v>52164000</v>
      </c>
      <c r="AA287">
        <v>58823666.666666664</v>
      </c>
    </row>
    <row r="288" spans="1:27" x14ac:dyDescent="0.25">
      <c r="A288" t="s">
        <v>459</v>
      </c>
      <c r="B288" s="2">
        <v>0</v>
      </c>
      <c r="C288" s="2" t="s">
        <v>7</v>
      </c>
      <c r="D288">
        <v>0.8711646951974692</v>
      </c>
      <c r="E288">
        <v>7.6213767765342097E-2</v>
      </c>
      <c r="F288">
        <v>0.69286425955097963</v>
      </c>
      <c r="G288">
        <v>0.18564303713063801</v>
      </c>
      <c r="H288">
        <v>0.15243974566282045</v>
      </c>
      <c r="I288">
        <v>0.90495591045133605</v>
      </c>
      <c r="J288" s="2" t="s">
        <v>459</v>
      </c>
      <c r="K288" t="s">
        <v>460</v>
      </c>
      <c r="L288">
        <v>15592000</v>
      </c>
      <c r="M288">
        <v>22298000</v>
      </c>
      <c r="N288">
        <v>17939000</v>
      </c>
      <c r="O288">
        <v>18609666.666666668</v>
      </c>
      <c r="P288">
        <v>26381000</v>
      </c>
      <c r="Q288">
        <v>41762000</v>
      </c>
      <c r="R288">
        <v>22104000</v>
      </c>
      <c r="S288">
        <v>30082333.333333332</v>
      </c>
      <c r="T288">
        <v>13790000</v>
      </c>
      <c r="U288">
        <v>23254000</v>
      </c>
      <c r="V288">
        <v>25007000</v>
      </c>
      <c r="W288">
        <v>20683666.666666668</v>
      </c>
      <c r="X288">
        <v>27177000</v>
      </c>
      <c r="Y288">
        <v>39882000</v>
      </c>
      <c r="Z288">
        <v>35060000</v>
      </c>
      <c r="AA288">
        <v>34039666.666666664</v>
      </c>
    </row>
    <row r="289" spans="1:27" x14ac:dyDescent="0.25">
      <c r="A289" t="s">
        <v>3067</v>
      </c>
      <c r="B289" s="2" t="s">
        <v>3068</v>
      </c>
      <c r="C289" s="2" t="s">
        <v>2</v>
      </c>
      <c r="D289">
        <v>-3.729110464090752E-2</v>
      </c>
      <c r="E289">
        <v>0.92035512584527102</v>
      </c>
      <c r="F289">
        <v>-8.7608532212707341E-2</v>
      </c>
      <c r="G289">
        <v>0.80967724107200201</v>
      </c>
      <c r="H289">
        <v>0.25082314706258124</v>
      </c>
      <c r="I289">
        <v>0.70410937342879099</v>
      </c>
      <c r="J289" s="2" t="s">
        <v>3067</v>
      </c>
      <c r="K289" t="s">
        <v>3069</v>
      </c>
      <c r="L289">
        <v>366920000</v>
      </c>
      <c r="M289">
        <v>253130000</v>
      </c>
      <c r="N289">
        <v>308350000</v>
      </c>
      <c r="O289">
        <v>309466666.66666669</v>
      </c>
      <c r="P289">
        <v>281170000</v>
      </c>
      <c r="Q289">
        <v>248160000</v>
      </c>
      <c r="R289">
        <v>344370000</v>
      </c>
      <c r="S289">
        <v>291233333.33333331</v>
      </c>
      <c r="T289">
        <v>354270000</v>
      </c>
      <c r="U289">
        <v>292140000</v>
      </c>
      <c r="V289">
        <v>458280000</v>
      </c>
      <c r="W289">
        <v>368230000</v>
      </c>
      <c r="X289">
        <v>285180000</v>
      </c>
      <c r="Y289">
        <v>232710000</v>
      </c>
      <c r="Z289">
        <v>386820000</v>
      </c>
      <c r="AA289">
        <v>301570000</v>
      </c>
    </row>
    <row r="290" spans="1:27" x14ac:dyDescent="0.25">
      <c r="A290" t="s">
        <v>3816</v>
      </c>
      <c r="B290" s="2" t="s">
        <v>3817</v>
      </c>
      <c r="C290" s="2" t="s">
        <v>7</v>
      </c>
      <c r="D290">
        <v>1.2484013332146549</v>
      </c>
      <c r="E290" s="3">
        <v>3.25591351003236E-2</v>
      </c>
      <c r="F290" s="4">
        <v>0.88893492201304058</v>
      </c>
      <c r="G290" t="s">
        <v>15</v>
      </c>
      <c r="H290">
        <v>0.68078719134954602</v>
      </c>
      <c r="I290">
        <v>0.50391296623610404</v>
      </c>
      <c r="J290" s="2" t="s">
        <v>3818</v>
      </c>
      <c r="K290" t="s">
        <v>3819</v>
      </c>
      <c r="L290">
        <v>29735000</v>
      </c>
      <c r="M290">
        <v>28336000</v>
      </c>
      <c r="N290">
        <v>26529000</v>
      </c>
      <c r="O290">
        <v>28200000</v>
      </c>
      <c r="P290" t="s">
        <v>4351</v>
      </c>
      <c r="Q290">
        <v>52221000</v>
      </c>
      <c r="R290" t="s">
        <v>4351</v>
      </c>
      <c r="S290">
        <v>17407000</v>
      </c>
      <c r="T290">
        <v>27733000</v>
      </c>
      <c r="U290">
        <v>38084000</v>
      </c>
      <c r="V290">
        <v>69798000</v>
      </c>
      <c r="W290">
        <v>45205000</v>
      </c>
      <c r="X290">
        <v>47388000</v>
      </c>
      <c r="Y290">
        <v>63588000</v>
      </c>
      <c r="Z290">
        <v>90015000</v>
      </c>
      <c r="AA290">
        <v>66997000</v>
      </c>
    </row>
    <row r="291" spans="1:27" x14ac:dyDescent="0.25">
      <c r="A291" t="s">
        <v>3820</v>
      </c>
      <c r="B291" s="2" t="s">
        <v>3817</v>
      </c>
      <c r="C291" s="2" t="s">
        <v>7</v>
      </c>
      <c r="D291" t="s">
        <v>17</v>
      </c>
      <c r="E291" t="s">
        <v>15</v>
      </c>
      <c r="F291" t="s">
        <v>17</v>
      </c>
      <c r="G291" t="s">
        <v>15</v>
      </c>
      <c r="H291" t="s">
        <v>15</v>
      </c>
      <c r="I291" t="s">
        <v>15</v>
      </c>
      <c r="J291" s="2" t="s">
        <v>3821</v>
      </c>
      <c r="K291" t="s">
        <v>3822</v>
      </c>
      <c r="L291" t="s">
        <v>4351</v>
      </c>
      <c r="M291" t="s">
        <v>4351</v>
      </c>
      <c r="N291" t="s">
        <v>4351</v>
      </c>
      <c r="O291" t="s">
        <v>4351</v>
      </c>
      <c r="P291">
        <v>46622000</v>
      </c>
      <c r="Q291">
        <v>63211000</v>
      </c>
      <c r="R291">
        <v>41434000</v>
      </c>
      <c r="S291">
        <v>50422333.333333336</v>
      </c>
      <c r="T291">
        <v>36865000</v>
      </c>
      <c r="U291" t="s">
        <v>4351</v>
      </c>
      <c r="V291" t="s">
        <v>4351</v>
      </c>
      <c r="W291">
        <v>12288333.333333334</v>
      </c>
      <c r="X291">
        <v>108010000</v>
      </c>
      <c r="Y291">
        <v>151150000</v>
      </c>
      <c r="Z291">
        <v>114740000</v>
      </c>
      <c r="AA291">
        <v>124633333.33333333</v>
      </c>
    </row>
    <row r="292" spans="1:27" x14ac:dyDescent="0.25">
      <c r="A292" t="s">
        <v>3823</v>
      </c>
      <c r="B292" s="2" t="s">
        <v>3817</v>
      </c>
      <c r="C292" s="2" t="s">
        <v>7</v>
      </c>
      <c r="D292" t="s">
        <v>17</v>
      </c>
      <c r="E292" t="s">
        <v>15</v>
      </c>
      <c r="F292" t="s">
        <v>15</v>
      </c>
      <c r="G292" t="s">
        <v>15</v>
      </c>
      <c r="H292" t="s">
        <v>15</v>
      </c>
      <c r="I292" t="s">
        <v>15</v>
      </c>
      <c r="J292" s="2" t="s">
        <v>3824</v>
      </c>
      <c r="K292" t="s">
        <v>3825</v>
      </c>
      <c r="L292" t="s">
        <v>4351</v>
      </c>
      <c r="M292" t="s">
        <v>4351</v>
      </c>
      <c r="N292" t="s">
        <v>4351</v>
      </c>
      <c r="O292" t="s">
        <v>4351</v>
      </c>
      <c r="P292" t="s">
        <v>4351</v>
      </c>
      <c r="Q292" t="s">
        <v>4351</v>
      </c>
      <c r="R292" t="s">
        <v>4351</v>
      </c>
      <c r="S292" t="s">
        <v>4351</v>
      </c>
      <c r="T292" t="s">
        <v>4351</v>
      </c>
      <c r="U292" t="s">
        <v>4351</v>
      </c>
      <c r="V292" t="s">
        <v>4351</v>
      </c>
      <c r="W292" t="s">
        <v>4351</v>
      </c>
      <c r="X292">
        <v>27875000</v>
      </c>
      <c r="Y292">
        <v>63819000</v>
      </c>
      <c r="Z292">
        <v>31051000</v>
      </c>
      <c r="AA292">
        <v>40915000</v>
      </c>
    </row>
    <row r="293" spans="1:27" x14ac:dyDescent="0.25">
      <c r="A293" t="s">
        <v>3826</v>
      </c>
      <c r="B293" s="2" t="s">
        <v>3817</v>
      </c>
      <c r="C293" s="2" t="s">
        <v>7</v>
      </c>
      <c r="D293" s="4">
        <v>2.3043515887990274</v>
      </c>
      <c r="E293" t="s">
        <v>15</v>
      </c>
      <c r="F293" s="4">
        <v>0.73782373112245914</v>
      </c>
      <c r="G293" t="s">
        <v>15</v>
      </c>
      <c r="H293" t="s">
        <v>15</v>
      </c>
      <c r="I293" t="s">
        <v>15</v>
      </c>
      <c r="J293" s="2" t="s">
        <v>3826</v>
      </c>
      <c r="K293" t="s">
        <v>3827</v>
      </c>
      <c r="L293" t="s">
        <v>4351</v>
      </c>
      <c r="M293">
        <v>12101000</v>
      </c>
      <c r="N293" t="s">
        <v>4351</v>
      </c>
      <c r="O293">
        <v>4033666.6666666665</v>
      </c>
      <c r="P293">
        <v>16790000</v>
      </c>
      <c r="Q293">
        <v>25991000</v>
      </c>
      <c r="R293">
        <v>17760000</v>
      </c>
      <c r="S293">
        <v>20180333.333333332</v>
      </c>
      <c r="T293" t="s">
        <v>4351</v>
      </c>
      <c r="U293" t="s">
        <v>4351</v>
      </c>
      <c r="V293" t="s">
        <v>4351</v>
      </c>
      <c r="W293" t="s">
        <v>4351</v>
      </c>
      <c r="X293">
        <v>63691000</v>
      </c>
      <c r="Y293">
        <v>67596000</v>
      </c>
      <c r="Z293">
        <v>48030000</v>
      </c>
      <c r="AA293">
        <v>59772333.333333336</v>
      </c>
    </row>
    <row r="294" spans="1:27" x14ac:dyDescent="0.25">
      <c r="A294" t="s">
        <v>3828</v>
      </c>
      <c r="B294" s="2" t="s">
        <v>3817</v>
      </c>
      <c r="C294" s="2" t="s">
        <v>7</v>
      </c>
      <c r="D294" t="s">
        <v>17</v>
      </c>
      <c r="E294" t="s">
        <v>15</v>
      </c>
      <c r="F294" t="s">
        <v>17</v>
      </c>
      <c r="G294" t="s">
        <v>15</v>
      </c>
      <c r="H294" t="s">
        <v>17</v>
      </c>
      <c r="I294" t="s">
        <v>15</v>
      </c>
      <c r="J294" s="2" t="s">
        <v>3828</v>
      </c>
      <c r="K294" t="s">
        <v>3829</v>
      </c>
      <c r="L294" t="s">
        <v>4351</v>
      </c>
      <c r="M294" t="s">
        <v>4351</v>
      </c>
      <c r="N294" t="s">
        <v>4351</v>
      </c>
      <c r="O294" t="s">
        <v>4351</v>
      </c>
      <c r="P294">
        <v>26782000</v>
      </c>
      <c r="Q294">
        <v>27946000</v>
      </c>
      <c r="R294">
        <v>19239000</v>
      </c>
      <c r="S294">
        <v>24655666.666666668</v>
      </c>
      <c r="T294">
        <v>15067000</v>
      </c>
      <c r="U294">
        <v>21934000</v>
      </c>
      <c r="V294">
        <v>18643000</v>
      </c>
      <c r="W294">
        <v>18548000</v>
      </c>
      <c r="X294">
        <v>75855000</v>
      </c>
      <c r="Y294">
        <v>133750000</v>
      </c>
      <c r="Z294">
        <v>64142000</v>
      </c>
      <c r="AA294">
        <v>91249000</v>
      </c>
    </row>
    <row r="295" spans="1:27" x14ac:dyDescent="0.25">
      <c r="A295" t="s">
        <v>3830</v>
      </c>
      <c r="B295" s="2" t="s">
        <v>3817</v>
      </c>
      <c r="C295" s="2" t="s">
        <v>7</v>
      </c>
      <c r="D295" s="4">
        <v>1.1142874016186413</v>
      </c>
      <c r="E295" t="s">
        <v>15</v>
      </c>
      <c r="F295" s="4">
        <v>-0.74227027611116958</v>
      </c>
      <c r="G295" t="s">
        <v>15</v>
      </c>
      <c r="H295" t="s">
        <v>15</v>
      </c>
      <c r="I295" t="s">
        <v>15</v>
      </c>
      <c r="J295" s="2" t="s">
        <v>3831</v>
      </c>
      <c r="K295" t="s">
        <v>3832</v>
      </c>
      <c r="L295" t="s">
        <v>4351</v>
      </c>
      <c r="M295">
        <v>20435000</v>
      </c>
      <c r="N295" t="s">
        <v>4351</v>
      </c>
      <c r="O295">
        <v>6811666.666666667</v>
      </c>
      <c r="P295" t="s">
        <v>4351</v>
      </c>
      <c r="Q295">
        <v>12216000</v>
      </c>
      <c r="R295" t="s">
        <v>4351</v>
      </c>
      <c r="S295">
        <v>4072000</v>
      </c>
      <c r="T295" t="s">
        <v>4351</v>
      </c>
      <c r="U295" t="s">
        <v>4351</v>
      </c>
      <c r="V295" t="s">
        <v>4351</v>
      </c>
      <c r="W295" t="s">
        <v>4351</v>
      </c>
      <c r="X295">
        <v>29084000</v>
      </c>
      <c r="Y295">
        <v>72602000</v>
      </c>
      <c r="Z295">
        <v>31032000</v>
      </c>
      <c r="AA295">
        <v>44239333.333333336</v>
      </c>
    </row>
    <row r="296" spans="1:27" x14ac:dyDescent="0.25">
      <c r="A296" t="s">
        <v>3833</v>
      </c>
      <c r="B296" s="2" t="s">
        <v>3817</v>
      </c>
      <c r="C296" s="2" t="s">
        <v>7</v>
      </c>
      <c r="D296" t="s">
        <v>17</v>
      </c>
      <c r="E296" t="s">
        <v>15</v>
      </c>
      <c r="F296" t="s">
        <v>17</v>
      </c>
      <c r="G296" t="s">
        <v>15</v>
      </c>
      <c r="H296" t="s">
        <v>15</v>
      </c>
      <c r="I296" t="s">
        <v>15</v>
      </c>
      <c r="J296" s="2" t="s">
        <v>3824</v>
      </c>
      <c r="K296" t="s">
        <v>3834</v>
      </c>
      <c r="L296" t="s">
        <v>4351</v>
      </c>
      <c r="M296" t="s">
        <v>4351</v>
      </c>
      <c r="N296" t="s">
        <v>4351</v>
      </c>
      <c r="O296" t="s">
        <v>4351</v>
      </c>
      <c r="P296">
        <v>199170000</v>
      </c>
      <c r="Q296" t="s">
        <v>4351</v>
      </c>
      <c r="R296">
        <v>277630000</v>
      </c>
      <c r="S296">
        <v>158933333.33333334</v>
      </c>
      <c r="T296" t="s">
        <v>4351</v>
      </c>
      <c r="U296" t="s">
        <v>4351</v>
      </c>
      <c r="V296" t="s">
        <v>4351</v>
      </c>
      <c r="W296" t="s">
        <v>4351</v>
      </c>
      <c r="X296">
        <v>454680000</v>
      </c>
      <c r="Y296">
        <v>464880000</v>
      </c>
      <c r="Z296">
        <v>507430000</v>
      </c>
      <c r="AA296">
        <v>475663333.33333331</v>
      </c>
    </row>
    <row r="297" spans="1:27" x14ac:dyDescent="0.25">
      <c r="A297" t="s">
        <v>3835</v>
      </c>
      <c r="B297" s="2" t="s">
        <v>3817</v>
      </c>
      <c r="C297" s="2" t="s">
        <v>7</v>
      </c>
      <c r="D297" t="s">
        <v>17</v>
      </c>
      <c r="E297" t="s">
        <v>15</v>
      </c>
      <c r="F297" t="s">
        <v>15</v>
      </c>
      <c r="G297" t="s">
        <v>15</v>
      </c>
      <c r="H297" t="s">
        <v>15</v>
      </c>
      <c r="I297" t="s">
        <v>15</v>
      </c>
      <c r="J297" s="2" t="s">
        <v>3836</v>
      </c>
      <c r="K297" t="s">
        <v>3837</v>
      </c>
      <c r="L297" t="s">
        <v>4351</v>
      </c>
      <c r="M297" t="s">
        <v>4351</v>
      </c>
      <c r="N297" t="s">
        <v>4351</v>
      </c>
      <c r="O297" t="s">
        <v>4351</v>
      </c>
      <c r="P297" t="s">
        <v>4351</v>
      </c>
      <c r="Q297" t="s">
        <v>4351</v>
      </c>
      <c r="R297" t="s">
        <v>4351</v>
      </c>
      <c r="S297" t="s">
        <v>4351</v>
      </c>
      <c r="T297" t="s">
        <v>4351</v>
      </c>
      <c r="U297" t="s">
        <v>4351</v>
      </c>
      <c r="V297" t="s">
        <v>4351</v>
      </c>
      <c r="W297" t="s">
        <v>4351</v>
      </c>
      <c r="X297">
        <v>27069000</v>
      </c>
      <c r="Y297">
        <v>61498000</v>
      </c>
      <c r="Z297">
        <v>29611000</v>
      </c>
      <c r="AA297">
        <v>39392666.666666664</v>
      </c>
    </row>
    <row r="298" spans="1:27" x14ac:dyDescent="0.25">
      <c r="A298" t="s">
        <v>1184</v>
      </c>
      <c r="B298" s="2">
        <v>0</v>
      </c>
      <c r="C298" s="2" t="s">
        <v>7</v>
      </c>
      <c r="D298">
        <v>7.0384613414849084E-2</v>
      </c>
      <c r="E298">
        <v>0.85578614027519695</v>
      </c>
      <c r="F298">
        <v>-8.8332136851943674E-2</v>
      </c>
      <c r="G298">
        <v>0.77420158558067298</v>
      </c>
      <c r="H298">
        <v>-0.29425683534293784</v>
      </c>
      <c r="I298">
        <v>0.61108525522361501</v>
      </c>
      <c r="J298" s="2" t="s">
        <v>1185</v>
      </c>
      <c r="K298" t="s">
        <v>1186</v>
      </c>
      <c r="L298">
        <v>475000000</v>
      </c>
      <c r="M298">
        <v>458880000</v>
      </c>
      <c r="N298">
        <v>377610000</v>
      </c>
      <c r="O298">
        <v>437163333.33333331</v>
      </c>
      <c r="P298">
        <v>322090000</v>
      </c>
      <c r="Q298">
        <v>496420000</v>
      </c>
      <c r="R298">
        <v>415090000</v>
      </c>
      <c r="S298">
        <v>411200000</v>
      </c>
      <c r="T298">
        <v>290450000</v>
      </c>
      <c r="U298">
        <v>514980000</v>
      </c>
      <c r="V298">
        <v>264080000</v>
      </c>
      <c r="W298">
        <v>356503333.33333331</v>
      </c>
      <c r="X298">
        <v>416890000</v>
      </c>
      <c r="Y298">
        <v>506030000</v>
      </c>
      <c r="Z298">
        <v>454140000</v>
      </c>
      <c r="AA298">
        <v>459020000</v>
      </c>
    </row>
    <row r="299" spans="1:27" x14ac:dyDescent="0.25">
      <c r="A299" t="s">
        <v>13</v>
      </c>
      <c r="B299" s="2">
        <v>0</v>
      </c>
      <c r="C299" s="2" t="s">
        <v>7</v>
      </c>
      <c r="D299">
        <v>-4.4834311317079559E-2</v>
      </c>
      <c r="E299">
        <v>0.87672469216645099</v>
      </c>
      <c r="F299">
        <v>-4.9242627853715366E-2</v>
      </c>
      <c r="G299">
        <v>0.83349124134895003</v>
      </c>
      <c r="H299">
        <v>-0.17498477222101705</v>
      </c>
      <c r="I299">
        <v>0.75417715687997899</v>
      </c>
      <c r="J299" s="2" t="s">
        <v>13</v>
      </c>
      <c r="K299" t="s">
        <v>14</v>
      </c>
      <c r="L299">
        <v>282880000</v>
      </c>
      <c r="M299">
        <v>313150000</v>
      </c>
      <c r="N299">
        <v>303350000</v>
      </c>
      <c r="O299">
        <v>299793333.33333331</v>
      </c>
      <c r="P299">
        <v>316280000</v>
      </c>
      <c r="Q299">
        <v>328930000</v>
      </c>
      <c r="R299">
        <v>223990000</v>
      </c>
      <c r="S299">
        <v>289733333.33333331</v>
      </c>
      <c r="T299">
        <v>289730000</v>
      </c>
      <c r="U299">
        <v>263910000</v>
      </c>
      <c r="V299">
        <v>243010000</v>
      </c>
      <c r="W299">
        <v>265550000</v>
      </c>
      <c r="X299">
        <v>287780000</v>
      </c>
      <c r="Y299">
        <v>358800000</v>
      </c>
      <c r="Z299">
        <v>225280000</v>
      </c>
      <c r="AA299">
        <v>290620000</v>
      </c>
    </row>
    <row r="300" spans="1:27" x14ac:dyDescent="0.25">
      <c r="A300" t="s">
        <v>46</v>
      </c>
      <c r="B300" s="2">
        <v>0</v>
      </c>
      <c r="C300" s="2" t="s">
        <v>7</v>
      </c>
      <c r="D300">
        <v>0.11081284894515181</v>
      </c>
      <c r="E300">
        <v>0.99298889968967696</v>
      </c>
      <c r="F300" s="4">
        <v>0.55399170801994491</v>
      </c>
      <c r="G300" t="s">
        <v>15</v>
      </c>
      <c r="H300" t="s">
        <v>31</v>
      </c>
      <c r="I300" t="s">
        <v>15</v>
      </c>
      <c r="J300" s="2" t="s">
        <v>46</v>
      </c>
      <c r="K300" t="s">
        <v>47</v>
      </c>
      <c r="L300">
        <v>41413000</v>
      </c>
      <c r="M300">
        <v>41117000</v>
      </c>
      <c r="N300">
        <v>35981000</v>
      </c>
      <c r="O300">
        <v>39503666.666666664</v>
      </c>
      <c r="P300">
        <v>57997000</v>
      </c>
      <c r="Q300" t="s">
        <v>4351</v>
      </c>
      <c r="R300" t="s">
        <v>4351</v>
      </c>
      <c r="S300">
        <v>19332333.333333332</v>
      </c>
      <c r="T300" t="s">
        <v>4351</v>
      </c>
      <c r="U300" t="s">
        <v>4351</v>
      </c>
      <c r="V300" t="s">
        <v>4351</v>
      </c>
      <c r="W300" t="s">
        <v>4351</v>
      </c>
      <c r="X300">
        <v>27069000</v>
      </c>
      <c r="Y300">
        <v>58246000</v>
      </c>
      <c r="Z300" t="s">
        <v>4351</v>
      </c>
      <c r="AA300">
        <v>28438333.333333332</v>
      </c>
    </row>
    <row r="301" spans="1:27" x14ac:dyDescent="0.25">
      <c r="A301" t="s">
        <v>377</v>
      </c>
      <c r="B301" s="2">
        <v>0</v>
      </c>
      <c r="C301" s="2" t="s">
        <v>7</v>
      </c>
      <c r="D301">
        <v>-0.22805289713695057</v>
      </c>
      <c r="E301">
        <v>0.57554455282418804</v>
      </c>
      <c r="F301">
        <v>-0.25835123773100221</v>
      </c>
      <c r="G301">
        <v>0.53238554534224203</v>
      </c>
      <c r="H301">
        <v>-0.33803977070656044</v>
      </c>
      <c r="I301">
        <v>0.58512423168452998</v>
      </c>
      <c r="J301" s="2" t="s">
        <v>377</v>
      </c>
      <c r="K301" t="s">
        <v>378</v>
      </c>
      <c r="L301">
        <v>84235000</v>
      </c>
      <c r="M301">
        <v>91473000</v>
      </c>
      <c r="N301">
        <v>75876000</v>
      </c>
      <c r="O301">
        <v>83861333.333333328</v>
      </c>
      <c r="P301">
        <v>59080000</v>
      </c>
      <c r="Q301">
        <v>74081000</v>
      </c>
      <c r="R301">
        <v>77174000</v>
      </c>
      <c r="S301">
        <v>70111666.666666672</v>
      </c>
      <c r="T301">
        <v>49851000</v>
      </c>
      <c r="U301">
        <v>69806000</v>
      </c>
      <c r="V301">
        <v>79375000</v>
      </c>
      <c r="W301">
        <v>66344000</v>
      </c>
      <c r="X301">
        <v>68364000</v>
      </c>
      <c r="Y301">
        <v>71396000</v>
      </c>
      <c r="Z301">
        <v>75039000</v>
      </c>
      <c r="AA301">
        <v>71599666.666666672</v>
      </c>
    </row>
    <row r="302" spans="1:27" x14ac:dyDescent="0.25">
      <c r="A302" t="s">
        <v>3455</v>
      </c>
      <c r="B302" s="2" t="s">
        <v>743</v>
      </c>
      <c r="C302" s="2" t="s">
        <v>7</v>
      </c>
      <c r="D302" s="4">
        <v>0.34772123114028075</v>
      </c>
      <c r="E302" t="s">
        <v>15</v>
      </c>
      <c r="F302" s="4">
        <v>0.64299044260293348</v>
      </c>
      <c r="G302" t="s">
        <v>15</v>
      </c>
      <c r="H302" s="4">
        <v>0.1921672315983356</v>
      </c>
      <c r="I302" t="s">
        <v>15</v>
      </c>
      <c r="J302" s="2" t="s">
        <v>3455</v>
      </c>
      <c r="K302" t="s">
        <v>3456</v>
      </c>
      <c r="L302" t="s">
        <v>4351</v>
      </c>
      <c r="M302">
        <v>22270000</v>
      </c>
      <c r="N302" t="s">
        <v>4351</v>
      </c>
      <c r="O302">
        <v>7423333.333333333</v>
      </c>
      <c r="P302">
        <v>30592000</v>
      </c>
      <c r="Q302">
        <v>28136000</v>
      </c>
      <c r="R302">
        <v>45600000</v>
      </c>
      <c r="S302">
        <v>34776000</v>
      </c>
      <c r="T302">
        <v>20169000</v>
      </c>
      <c r="U302">
        <v>26788000</v>
      </c>
      <c r="V302">
        <v>29372000</v>
      </c>
      <c r="W302">
        <v>25443000</v>
      </c>
      <c r="X302">
        <v>24226000</v>
      </c>
      <c r="Y302">
        <v>30800000</v>
      </c>
      <c r="Z302">
        <v>29993000</v>
      </c>
      <c r="AA302">
        <v>28339666.666666668</v>
      </c>
    </row>
    <row r="303" spans="1:27" x14ac:dyDescent="0.25">
      <c r="A303" t="s">
        <v>3219</v>
      </c>
      <c r="B303" s="2" t="s">
        <v>743</v>
      </c>
      <c r="C303" s="2" t="s">
        <v>7</v>
      </c>
      <c r="D303">
        <v>0.10081073006516204</v>
      </c>
      <c r="E303">
        <v>0.81264756311650799</v>
      </c>
      <c r="F303">
        <v>0.14173448296590577</v>
      </c>
      <c r="G303">
        <v>0.70805849613435801</v>
      </c>
      <c r="H303">
        <v>0.26002058772526127</v>
      </c>
      <c r="I303">
        <v>0.760623512647149</v>
      </c>
      <c r="J303" s="2" t="s">
        <v>3220</v>
      </c>
      <c r="K303" t="s">
        <v>3221</v>
      </c>
      <c r="L303">
        <v>68301000</v>
      </c>
      <c r="M303">
        <v>87054000</v>
      </c>
      <c r="N303">
        <v>65713000</v>
      </c>
      <c r="O303">
        <v>73689333.333333328</v>
      </c>
      <c r="P303">
        <v>77478000</v>
      </c>
      <c r="Q303">
        <v>76896000</v>
      </c>
      <c r="R303">
        <v>89515000</v>
      </c>
      <c r="S303">
        <v>81296333.333333328</v>
      </c>
      <c r="T303">
        <v>66573000</v>
      </c>
      <c r="U303">
        <v>87645000</v>
      </c>
      <c r="V303">
        <v>110510000</v>
      </c>
      <c r="W303">
        <v>88242666.666666672</v>
      </c>
      <c r="X303">
        <v>77191000</v>
      </c>
      <c r="Y303">
        <v>78460000</v>
      </c>
      <c r="Z303">
        <v>81417000</v>
      </c>
      <c r="AA303">
        <v>79022666.666666672</v>
      </c>
    </row>
    <row r="304" spans="1:27" x14ac:dyDescent="0.25">
      <c r="A304" t="s">
        <v>742</v>
      </c>
      <c r="B304" s="2" t="s">
        <v>743</v>
      </c>
      <c r="C304" s="2" t="s">
        <v>7</v>
      </c>
      <c r="D304">
        <v>5.0090332691446721E-2</v>
      </c>
      <c r="E304">
        <v>0.91715384425158397</v>
      </c>
      <c r="F304">
        <v>0.20551645040982239</v>
      </c>
      <c r="G304">
        <v>0.41799157492165501</v>
      </c>
      <c r="H304">
        <v>2.1296765156282423E-2</v>
      </c>
      <c r="I304">
        <v>0.97560679208998202</v>
      </c>
      <c r="J304" s="2" t="s">
        <v>744</v>
      </c>
      <c r="K304" t="s">
        <v>745</v>
      </c>
      <c r="L304">
        <v>336530000</v>
      </c>
      <c r="M304">
        <v>298890000</v>
      </c>
      <c r="N304">
        <v>322130000</v>
      </c>
      <c r="O304">
        <v>319183333.33333331</v>
      </c>
      <c r="P304">
        <v>357260000</v>
      </c>
      <c r="Q304">
        <v>385460000</v>
      </c>
      <c r="R304">
        <v>361430000</v>
      </c>
      <c r="S304">
        <v>368050000</v>
      </c>
      <c r="T304">
        <v>346230000</v>
      </c>
      <c r="U304">
        <v>336500000</v>
      </c>
      <c r="V304">
        <v>289060000</v>
      </c>
      <c r="W304">
        <v>323930000</v>
      </c>
      <c r="X304">
        <v>362100000</v>
      </c>
      <c r="Y304">
        <v>277530000</v>
      </c>
      <c r="Z304">
        <v>351750000</v>
      </c>
      <c r="AA304">
        <v>330460000</v>
      </c>
    </row>
    <row r="305" spans="1:27" x14ac:dyDescent="0.25">
      <c r="A305" t="s">
        <v>1200</v>
      </c>
      <c r="B305" s="2">
        <v>0</v>
      </c>
      <c r="C305" s="2" t="s">
        <v>7</v>
      </c>
      <c r="D305">
        <v>0.18332236177930186</v>
      </c>
      <c r="E305">
        <v>0.64533173305862401</v>
      </c>
      <c r="F305">
        <v>0.17721315206841781</v>
      </c>
      <c r="G305">
        <v>0.58914530658355302</v>
      </c>
      <c r="H305">
        <v>0.37737413456341989</v>
      </c>
      <c r="I305">
        <v>0.49591925208179799</v>
      </c>
      <c r="J305" s="2" t="s">
        <v>1201</v>
      </c>
      <c r="K305" t="s">
        <v>1202</v>
      </c>
      <c r="L305">
        <v>92466000</v>
      </c>
      <c r="M305">
        <v>80541000</v>
      </c>
      <c r="N305">
        <v>96470000</v>
      </c>
      <c r="O305">
        <v>89825666.666666672</v>
      </c>
      <c r="P305">
        <v>94719000</v>
      </c>
      <c r="Q305">
        <v>95648000</v>
      </c>
      <c r="R305">
        <v>114330000</v>
      </c>
      <c r="S305">
        <v>101565666.66666667</v>
      </c>
      <c r="T305">
        <v>114150000</v>
      </c>
      <c r="U305">
        <v>96554000</v>
      </c>
      <c r="V305">
        <v>139340000</v>
      </c>
      <c r="W305">
        <v>116681333.33333333</v>
      </c>
      <c r="X305">
        <v>106660000</v>
      </c>
      <c r="Y305">
        <v>87870000</v>
      </c>
      <c r="Z305">
        <v>111460000</v>
      </c>
      <c r="AA305">
        <v>101996666.66666667</v>
      </c>
    </row>
    <row r="306" spans="1:27" x14ac:dyDescent="0.25">
      <c r="A306" t="s">
        <v>375</v>
      </c>
      <c r="B306" s="2">
        <v>0</v>
      </c>
      <c r="C306" s="2" t="s">
        <v>7</v>
      </c>
      <c r="D306">
        <v>-0.10663661929319782</v>
      </c>
      <c r="E306">
        <v>0.806316372128841</v>
      </c>
      <c r="F306">
        <v>-0.12408809214090841</v>
      </c>
      <c r="G306">
        <v>0.71532845869626105</v>
      </c>
      <c r="H306">
        <v>-1.8752660226022549E-2</v>
      </c>
      <c r="I306">
        <v>0.985324819725928</v>
      </c>
      <c r="J306" s="2" t="s">
        <v>375</v>
      </c>
      <c r="K306" t="s">
        <v>374</v>
      </c>
      <c r="L306">
        <v>346700000</v>
      </c>
      <c r="M306">
        <v>367000000</v>
      </c>
      <c r="N306">
        <v>282100000</v>
      </c>
      <c r="O306">
        <v>331933333.33333331</v>
      </c>
      <c r="P306">
        <v>306220000</v>
      </c>
      <c r="Q306">
        <v>270020000</v>
      </c>
      <c r="R306">
        <v>337490000</v>
      </c>
      <c r="S306">
        <v>304576666.66666669</v>
      </c>
      <c r="T306">
        <v>311830000</v>
      </c>
      <c r="U306">
        <v>324100000</v>
      </c>
      <c r="V306">
        <v>347010000</v>
      </c>
      <c r="W306">
        <v>327646666.66666669</v>
      </c>
      <c r="X306">
        <v>276470000</v>
      </c>
      <c r="Y306">
        <v>295530000</v>
      </c>
      <c r="Z306">
        <v>352850000</v>
      </c>
      <c r="AA306">
        <v>308283333.33333331</v>
      </c>
    </row>
    <row r="307" spans="1:27" x14ac:dyDescent="0.25">
      <c r="A307" t="s">
        <v>665</v>
      </c>
      <c r="B307" s="2">
        <v>0</v>
      </c>
      <c r="C307" s="2" t="s">
        <v>7</v>
      </c>
      <c r="D307" s="4">
        <v>-0.35897416775323515</v>
      </c>
      <c r="E307" t="s">
        <v>15</v>
      </c>
      <c r="F307" t="s">
        <v>15</v>
      </c>
      <c r="G307" t="s">
        <v>15</v>
      </c>
      <c r="H307" s="4">
        <v>-7.677204620816469E-2</v>
      </c>
      <c r="I307" t="s">
        <v>15</v>
      </c>
      <c r="J307" s="2" t="s">
        <v>666</v>
      </c>
      <c r="K307" t="s">
        <v>667</v>
      </c>
      <c r="L307" t="s">
        <v>4351</v>
      </c>
      <c r="M307">
        <v>30797000</v>
      </c>
      <c r="N307" t="s">
        <v>4351</v>
      </c>
      <c r="O307">
        <v>10265666.666666666</v>
      </c>
      <c r="P307" t="s">
        <v>4351</v>
      </c>
      <c r="Q307" t="s">
        <v>4351</v>
      </c>
      <c r="R307" t="s">
        <v>4351</v>
      </c>
      <c r="S307" t="s">
        <v>4351</v>
      </c>
      <c r="T307" t="s">
        <v>4351</v>
      </c>
      <c r="U307" t="s">
        <v>4351</v>
      </c>
      <c r="V307">
        <v>29201000</v>
      </c>
      <c r="W307">
        <v>9733666.666666666</v>
      </c>
      <c r="X307">
        <v>24013000</v>
      </c>
      <c r="Y307" t="s">
        <v>4351</v>
      </c>
      <c r="Z307" t="s">
        <v>4351</v>
      </c>
      <c r="AA307">
        <v>8004333.333333333</v>
      </c>
    </row>
    <row r="308" spans="1:27" x14ac:dyDescent="0.25">
      <c r="A308" t="s">
        <v>2527</v>
      </c>
      <c r="B308" s="2">
        <v>0</v>
      </c>
      <c r="C308" s="2" t="s">
        <v>7</v>
      </c>
      <c r="D308">
        <v>-0.50627826561029821</v>
      </c>
      <c r="E308">
        <v>0.11750764610183299</v>
      </c>
      <c r="F308">
        <v>-0.32506619728405212</v>
      </c>
      <c r="G308">
        <v>0.27035530953105202</v>
      </c>
      <c r="H308">
        <v>-0.48953348294392085</v>
      </c>
      <c r="I308">
        <v>0.34287576492503102</v>
      </c>
      <c r="J308" s="2" t="s">
        <v>2527</v>
      </c>
      <c r="K308" t="s">
        <v>2528</v>
      </c>
      <c r="L308">
        <v>372570000</v>
      </c>
      <c r="M308">
        <v>290940000</v>
      </c>
      <c r="N308">
        <v>374320000</v>
      </c>
      <c r="O308">
        <v>345943333.33333331</v>
      </c>
      <c r="P308">
        <v>236590000</v>
      </c>
      <c r="Q308">
        <v>297900000</v>
      </c>
      <c r="R308">
        <v>293970000</v>
      </c>
      <c r="S308">
        <v>276153333.33333331</v>
      </c>
      <c r="T308">
        <v>228170000</v>
      </c>
      <c r="U308">
        <v>310680000</v>
      </c>
      <c r="V308">
        <v>200350000</v>
      </c>
      <c r="W308">
        <v>246400000</v>
      </c>
      <c r="X308">
        <v>224410000</v>
      </c>
      <c r="Y308">
        <v>281360000</v>
      </c>
      <c r="Z308">
        <v>224900000</v>
      </c>
      <c r="AA308">
        <v>243556666.66666666</v>
      </c>
    </row>
    <row r="309" spans="1:27" x14ac:dyDescent="0.25">
      <c r="A309" t="s">
        <v>3070</v>
      </c>
      <c r="B309" s="2">
        <v>0</v>
      </c>
      <c r="C309" s="2" t="s">
        <v>7</v>
      </c>
      <c r="D309" t="s">
        <v>17</v>
      </c>
      <c r="E309" t="s">
        <v>15</v>
      </c>
      <c r="F309" t="s">
        <v>15</v>
      </c>
      <c r="G309" t="s">
        <v>15</v>
      </c>
      <c r="H309" t="s">
        <v>15</v>
      </c>
      <c r="I309" t="s">
        <v>15</v>
      </c>
      <c r="J309" s="2" t="s">
        <v>3070</v>
      </c>
      <c r="K309" t="s">
        <v>3071</v>
      </c>
      <c r="L309" t="s">
        <v>4351</v>
      </c>
      <c r="M309" t="s">
        <v>4351</v>
      </c>
      <c r="N309" t="s">
        <v>4351</v>
      </c>
      <c r="O309" t="s">
        <v>4351</v>
      </c>
      <c r="P309" t="s">
        <v>4351</v>
      </c>
      <c r="Q309" t="s">
        <v>4351</v>
      </c>
      <c r="R309" t="s">
        <v>4351</v>
      </c>
      <c r="S309" t="s">
        <v>4351</v>
      </c>
      <c r="T309" t="s">
        <v>4351</v>
      </c>
      <c r="U309" t="s">
        <v>4351</v>
      </c>
      <c r="V309" t="s">
        <v>4351</v>
      </c>
      <c r="W309" t="s">
        <v>4351</v>
      </c>
      <c r="X309">
        <v>73803000</v>
      </c>
      <c r="Y309">
        <v>73725000</v>
      </c>
      <c r="Z309">
        <v>98056000</v>
      </c>
      <c r="AA309">
        <v>81861333.333333328</v>
      </c>
    </row>
    <row r="310" spans="1:27" x14ac:dyDescent="0.25">
      <c r="A310" t="s">
        <v>668</v>
      </c>
      <c r="B310" s="2">
        <v>0</v>
      </c>
      <c r="C310" s="2" t="s">
        <v>7</v>
      </c>
      <c r="D310" t="s">
        <v>15</v>
      </c>
      <c r="E310" t="s">
        <v>15</v>
      </c>
      <c r="F310" t="s">
        <v>17</v>
      </c>
      <c r="G310" t="s">
        <v>15</v>
      </c>
      <c r="H310" t="s">
        <v>15</v>
      </c>
      <c r="I310" t="s">
        <v>15</v>
      </c>
      <c r="J310" s="2" t="s">
        <v>669</v>
      </c>
      <c r="K310" t="s">
        <v>670</v>
      </c>
      <c r="L310" t="s">
        <v>4351</v>
      </c>
      <c r="M310" t="s">
        <v>4351</v>
      </c>
      <c r="N310" t="s">
        <v>4351</v>
      </c>
      <c r="O310" t="s">
        <v>4351</v>
      </c>
      <c r="P310">
        <v>54049000</v>
      </c>
      <c r="Q310">
        <v>62950000</v>
      </c>
      <c r="R310">
        <v>55833000</v>
      </c>
      <c r="S310">
        <v>57610666.666666664</v>
      </c>
      <c r="T310" t="s">
        <v>4351</v>
      </c>
      <c r="U310" t="s">
        <v>4351</v>
      </c>
      <c r="V310" t="s">
        <v>4351</v>
      </c>
      <c r="W310" t="s">
        <v>4351</v>
      </c>
      <c r="X310" t="s">
        <v>4351</v>
      </c>
      <c r="Y310" t="s">
        <v>4351</v>
      </c>
      <c r="Z310" t="s">
        <v>4351</v>
      </c>
      <c r="AA310" t="s">
        <v>4351</v>
      </c>
    </row>
    <row r="311" spans="1:27" x14ac:dyDescent="0.25">
      <c r="A311" t="s">
        <v>3656</v>
      </c>
      <c r="B311" s="2">
        <v>0</v>
      </c>
      <c r="C311" s="2" t="s">
        <v>7</v>
      </c>
      <c r="D311">
        <v>0.20115336006420545</v>
      </c>
      <c r="E311">
        <v>0.61692541093264297</v>
      </c>
      <c r="F311">
        <v>0.44599223378532443</v>
      </c>
      <c r="G311">
        <v>0.17009519085109401</v>
      </c>
      <c r="H311">
        <v>9.5486955644319513E-2</v>
      </c>
      <c r="I311">
        <v>0.90495591045133605</v>
      </c>
      <c r="J311" s="2" t="s">
        <v>3657</v>
      </c>
      <c r="K311" t="s">
        <v>3658</v>
      </c>
      <c r="L311">
        <v>129600000</v>
      </c>
      <c r="M311">
        <v>155830000</v>
      </c>
      <c r="N311">
        <v>110180000</v>
      </c>
      <c r="O311">
        <v>131870000</v>
      </c>
      <c r="P311">
        <v>156510000</v>
      </c>
      <c r="Q311">
        <v>179250000</v>
      </c>
      <c r="R311">
        <v>203160000</v>
      </c>
      <c r="S311">
        <v>179640000</v>
      </c>
      <c r="T311">
        <v>109200000</v>
      </c>
      <c r="U311">
        <v>148490000</v>
      </c>
      <c r="V311">
        <v>164990000</v>
      </c>
      <c r="W311">
        <v>140893333.33333334</v>
      </c>
      <c r="X311">
        <v>129600000</v>
      </c>
      <c r="Y311">
        <v>155970000</v>
      </c>
      <c r="Z311">
        <v>169230000</v>
      </c>
      <c r="AA311">
        <v>151600000</v>
      </c>
    </row>
    <row r="312" spans="1:27" x14ac:dyDescent="0.25">
      <c r="A312" t="s">
        <v>725</v>
      </c>
      <c r="B312" s="2">
        <v>0</v>
      </c>
      <c r="C312" s="2" t="s">
        <v>7</v>
      </c>
      <c r="D312">
        <v>0.77795472411544175</v>
      </c>
      <c r="E312">
        <v>7.6213767765342097E-2</v>
      </c>
      <c r="F312">
        <v>1.0800003863967422</v>
      </c>
      <c r="G312" s="3">
        <v>1.6796039431715402E-2</v>
      </c>
      <c r="H312">
        <v>0.49809189370512036</v>
      </c>
      <c r="I312">
        <v>0.48948308860477802</v>
      </c>
      <c r="J312" s="2" t="s">
        <v>725</v>
      </c>
      <c r="K312" t="s">
        <v>726</v>
      </c>
      <c r="L312">
        <v>50942000</v>
      </c>
      <c r="M312">
        <v>81819000</v>
      </c>
      <c r="N312">
        <v>52846000</v>
      </c>
      <c r="O312">
        <v>61869000</v>
      </c>
      <c r="P312">
        <v>129420000</v>
      </c>
      <c r="Q312">
        <v>120930000</v>
      </c>
      <c r="R312">
        <v>142030000</v>
      </c>
      <c r="S312">
        <v>130793333.33333333</v>
      </c>
      <c r="T312">
        <v>62404000</v>
      </c>
      <c r="U312">
        <v>96197000</v>
      </c>
      <c r="V312">
        <v>103540000</v>
      </c>
      <c r="W312">
        <v>87380333.333333328</v>
      </c>
      <c r="X312">
        <v>106250000</v>
      </c>
      <c r="Y312">
        <v>98590000</v>
      </c>
      <c r="Z312">
        <v>113420000</v>
      </c>
      <c r="AA312">
        <v>106086666.66666667</v>
      </c>
    </row>
    <row r="313" spans="1:27" x14ac:dyDescent="0.25">
      <c r="A313" t="s">
        <v>16</v>
      </c>
      <c r="B313" s="2">
        <v>0</v>
      </c>
      <c r="C313" s="2" t="s">
        <v>7</v>
      </c>
      <c r="D313" t="s">
        <v>17</v>
      </c>
      <c r="E313" t="s">
        <v>15</v>
      </c>
      <c r="F313" t="s">
        <v>15</v>
      </c>
      <c r="G313" t="s">
        <v>15</v>
      </c>
      <c r="H313" t="s">
        <v>15</v>
      </c>
      <c r="I313" t="s">
        <v>15</v>
      </c>
      <c r="J313" s="2" t="s">
        <v>16</v>
      </c>
      <c r="K313" t="s">
        <v>14</v>
      </c>
      <c r="L313" t="s">
        <v>4351</v>
      </c>
      <c r="M313" t="s">
        <v>4351</v>
      </c>
      <c r="N313" t="s">
        <v>4351</v>
      </c>
      <c r="O313" t="s">
        <v>4351</v>
      </c>
      <c r="P313" t="s">
        <v>4351</v>
      </c>
      <c r="Q313" t="s">
        <v>4351</v>
      </c>
      <c r="R313" t="s">
        <v>4351</v>
      </c>
      <c r="S313" t="s">
        <v>4351</v>
      </c>
      <c r="T313" t="s">
        <v>4351</v>
      </c>
      <c r="U313" t="s">
        <v>4351</v>
      </c>
      <c r="V313" t="s">
        <v>4351</v>
      </c>
      <c r="W313" t="s">
        <v>4351</v>
      </c>
      <c r="X313">
        <v>193250000</v>
      </c>
      <c r="Y313">
        <v>138080000</v>
      </c>
      <c r="Z313">
        <v>110240000</v>
      </c>
      <c r="AA313">
        <v>147190000</v>
      </c>
    </row>
    <row r="314" spans="1:27" x14ac:dyDescent="0.25">
      <c r="A314" t="s">
        <v>48</v>
      </c>
      <c r="B314" s="2" t="s">
        <v>49</v>
      </c>
      <c r="C314" s="2" t="s">
        <v>7</v>
      </c>
      <c r="D314">
        <v>0.71657508237933154</v>
      </c>
      <c r="E314">
        <v>0.236225153896235</v>
      </c>
      <c r="F314">
        <v>0.70284946014488958</v>
      </c>
      <c r="G314">
        <v>0.23733251982494999</v>
      </c>
      <c r="H314">
        <v>0.90278501335305517</v>
      </c>
      <c r="I314">
        <v>0.22278808026980099</v>
      </c>
      <c r="J314" s="2" t="s">
        <v>48</v>
      </c>
      <c r="K314" t="s">
        <v>45</v>
      </c>
      <c r="L314" t="s">
        <v>4351</v>
      </c>
      <c r="M314">
        <v>37178000</v>
      </c>
      <c r="N314">
        <v>35188000</v>
      </c>
      <c r="O314">
        <v>24122000</v>
      </c>
      <c r="P314">
        <v>82602000</v>
      </c>
      <c r="Q314">
        <v>39530000</v>
      </c>
      <c r="R314">
        <v>54555000</v>
      </c>
      <c r="S314">
        <v>58895666.666666664</v>
      </c>
      <c r="T314">
        <v>84365000</v>
      </c>
      <c r="U314">
        <v>57840000</v>
      </c>
      <c r="V314">
        <v>60746000</v>
      </c>
      <c r="W314">
        <v>67650333.333333328</v>
      </c>
      <c r="X314">
        <v>66875000</v>
      </c>
      <c r="Y314">
        <v>38919000</v>
      </c>
      <c r="Z314">
        <v>72582000</v>
      </c>
      <c r="AA314">
        <v>59458666.666666664</v>
      </c>
    </row>
    <row r="315" spans="1:27" x14ac:dyDescent="0.25">
      <c r="A315" t="s">
        <v>3577</v>
      </c>
      <c r="B315" s="2">
        <v>0</v>
      </c>
      <c r="C315" s="2" t="s">
        <v>7</v>
      </c>
      <c r="D315">
        <v>0.40752328235749435</v>
      </c>
      <c r="E315">
        <v>0.21208893557710201</v>
      </c>
      <c r="F315">
        <v>0.62183850295618892</v>
      </c>
      <c r="G315">
        <v>6.1211845183562402E-2</v>
      </c>
      <c r="H315">
        <v>0.45307692671344346</v>
      </c>
      <c r="I315">
        <v>0.39658582097570799</v>
      </c>
      <c r="J315" s="2" t="s">
        <v>3578</v>
      </c>
      <c r="K315" t="s">
        <v>3579</v>
      </c>
      <c r="L315">
        <v>1052400000</v>
      </c>
      <c r="M315">
        <v>1593700000</v>
      </c>
      <c r="N315">
        <v>1391500000</v>
      </c>
      <c r="O315">
        <v>1345866666.6666667</v>
      </c>
      <c r="P315">
        <v>1772500000</v>
      </c>
      <c r="Q315">
        <v>1978700000</v>
      </c>
      <c r="R315">
        <v>2462000000</v>
      </c>
      <c r="S315">
        <v>2071066666.6666667</v>
      </c>
      <c r="T315">
        <v>1444100000</v>
      </c>
      <c r="U315">
        <v>1993400000</v>
      </c>
      <c r="V315">
        <v>2089800000</v>
      </c>
      <c r="W315">
        <v>1842433333.3333333</v>
      </c>
      <c r="X315">
        <v>1590800000</v>
      </c>
      <c r="Y315">
        <v>1818600000</v>
      </c>
      <c r="Z315">
        <v>1946100000</v>
      </c>
      <c r="AA315">
        <v>1785166666.6666667</v>
      </c>
    </row>
    <row r="316" spans="1:27" x14ac:dyDescent="0.25">
      <c r="A316" t="s">
        <v>2791</v>
      </c>
      <c r="B316" s="2">
        <v>0</v>
      </c>
      <c r="C316" s="2" t="s">
        <v>2</v>
      </c>
      <c r="D316">
        <v>0.16264953320071315</v>
      </c>
      <c r="E316">
        <v>0.806316372128841</v>
      </c>
      <c r="F316">
        <v>0.34157598678673318</v>
      </c>
      <c r="G316">
        <v>0.35428042031998003</v>
      </c>
      <c r="H316">
        <v>-0.14731407115926329</v>
      </c>
      <c r="I316">
        <v>0.84691909388261799</v>
      </c>
      <c r="J316" s="2" t="s">
        <v>2791</v>
      </c>
      <c r="K316" t="s">
        <v>67</v>
      </c>
      <c r="L316">
        <v>84012000</v>
      </c>
      <c r="M316">
        <v>111110000</v>
      </c>
      <c r="N316">
        <v>94988000</v>
      </c>
      <c r="O316">
        <v>96703333.333333328</v>
      </c>
      <c r="P316">
        <v>115260000</v>
      </c>
      <c r="Q316">
        <v>128090000</v>
      </c>
      <c r="R316">
        <v>124260000</v>
      </c>
      <c r="S316">
        <v>122536666.66666667</v>
      </c>
      <c r="T316">
        <v>75399000</v>
      </c>
      <c r="U316">
        <v>79280000</v>
      </c>
      <c r="V316">
        <v>107270000</v>
      </c>
      <c r="W316">
        <v>87316333.333333328</v>
      </c>
      <c r="X316">
        <v>81832000</v>
      </c>
      <c r="Y316">
        <v>129400000</v>
      </c>
      <c r="Z316">
        <v>113500000</v>
      </c>
      <c r="AA316">
        <v>108244000</v>
      </c>
    </row>
    <row r="317" spans="1:27" x14ac:dyDescent="0.25">
      <c r="A317" t="s">
        <v>2246</v>
      </c>
      <c r="B317" s="2">
        <v>0</v>
      </c>
      <c r="C317" s="2" t="s">
        <v>7</v>
      </c>
      <c r="D317">
        <v>0.53235473720294479</v>
      </c>
      <c r="E317">
        <v>0.24858053157710799</v>
      </c>
      <c r="F317">
        <v>1.114520854408722</v>
      </c>
      <c r="G317" s="3">
        <v>2.7993848748464299E-2</v>
      </c>
      <c r="H317">
        <v>0.51234547771301331</v>
      </c>
      <c r="I317">
        <v>0.42744233055650099</v>
      </c>
      <c r="J317" s="2" t="s">
        <v>2247</v>
      </c>
      <c r="K317" t="s">
        <v>2248</v>
      </c>
      <c r="L317">
        <v>232610000</v>
      </c>
      <c r="M317">
        <v>103300000</v>
      </c>
      <c r="N317">
        <v>180640000</v>
      </c>
      <c r="O317">
        <v>172183333.33333334</v>
      </c>
      <c r="P317">
        <v>453100000</v>
      </c>
      <c r="Q317">
        <v>371380000</v>
      </c>
      <c r="R317">
        <v>293970000</v>
      </c>
      <c r="S317">
        <v>372816666.66666669</v>
      </c>
      <c r="T317">
        <v>217490000</v>
      </c>
      <c r="U317">
        <v>256690000</v>
      </c>
      <c r="V317">
        <v>262610000</v>
      </c>
      <c r="W317">
        <v>245596666.66666666</v>
      </c>
      <c r="X317">
        <v>217060000</v>
      </c>
      <c r="Y317">
        <v>246100000</v>
      </c>
      <c r="Z317">
        <v>283920000</v>
      </c>
      <c r="AA317">
        <v>249026666.66666666</v>
      </c>
    </row>
    <row r="318" spans="1:27" x14ac:dyDescent="0.25">
      <c r="A318" t="s">
        <v>2792</v>
      </c>
      <c r="B318" s="2">
        <v>0</v>
      </c>
      <c r="C318" s="2" t="s">
        <v>7</v>
      </c>
      <c r="D318" s="4">
        <v>1.4193738062205046E-2</v>
      </c>
      <c r="E318" t="s">
        <v>15</v>
      </c>
      <c r="F318" s="4">
        <v>-0.76177155554178366</v>
      </c>
      <c r="G318" t="s">
        <v>15</v>
      </c>
      <c r="H318" t="s">
        <v>15</v>
      </c>
      <c r="I318" t="s">
        <v>15</v>
      </c>
      <c r="J318" s="2" t="s">
        <v>2792</v>
      </c>
      <c r="K318" t="s">
        <v>67</v>
      </c>
      <c r="L318">
        <v>140590000</v>
      </c>
      <c r="M318" t="s">
        <v>4351</v>
      </c>
      <c r="N318" t="s">
        <v>4351</v>
      </c>
      <c r="O318">
        <v>46863333.333333336</v>
      </c>
      <c r="P318">
        <v>113670000</v>
      </c>
      <c r="Q318">
        <v>52162000</v>
      </c>
      <c r="R318" t="s">
        <v>4351</v>
      </c>
      <c r="S318">
        <v>55277333.333333336</v>
      </c>
      <c r="T318" t="s">
        <v>4351</v>
      </c>
      <c r="U318" t="s">
        <v>4351</v>
      </c>
      <c r="V318" t="s">
        <v>4351</v>
      </c>
      <c r="W318" t="s">
        <v>4351</v>
      </c>
      <c r="X318" t="s">
        <v>4351</v>
      </c>
      <c r="Y318">
        <v>141980000</v>
      </c>
      <c r="Z318" t="s">
        <v>4351</v>
      </c>
      <c r="AA318">
        <v>47326666.666666664</v>
      </c>
    </row>
    <row r="319" spans="1:27" x14ac:dyDescent="0.25">
      <c r="A319" t="s">
        <v>2793</v>
      </c>
      <c r="B319" s="2">
        <v>0</v>
      </c>
      <c r="C319" s="2" t="s">
        <v>7</v>
      </c>
      <c r="D319">
        <v>0.34975488499003171</v>
      </c>
      <c r="E319">
        <v>0.55102498025823199</v>
      </c>
      <c r="F319">
        <v>0.17484474663667629</v>
      </c>
      <c r="G319">
        <v>0.82023128119413902</v>
      </c>
      <c r="H319">
        <v>-0.14996910774655825</v>
      </c>
      <c r="I319">
        <v>0.83630517746633604</v>
      </c>
      <c r="J319" s="2" t="s">
        <v>2793</v>
      </c>
      <c r="K319" t="s">
        <v>67</v>
      </c>
      <c r="L319">
        <v>425600000</v>
      </c>
      <c r="M319">
        <v>394940000</v>
      </c>
      <c r="N319">
        <v>368660000</v>
      </c>
      <c r="O319">
        <v>396400000</v>
      </c>
      <c r="P319">
        <v>398470000</v>
      </c>
      <c r="Q319">
        <v>625620000</v>
      </c>
      <c r="R319">
        <v>318330000</v>
      </c>
      <c r="S319">
        <v>447473333.33333331</v>
      </c>
      <c r="T319">
        <v>349040000</v>
      </c>
      <c r="U319">
        <v>448240000</v>
      </c>
      <c r="V319">
        <v>274510000</v>
      </c>
      <c r="W319">
        <v>357263333.33333331</v>
      </c>
      <c r="X319">
        <v>496290000</v>
      </c>
      <c r="Y319">
        <v>651990000</v>
      </c>
      <c r="Z319">
        <v>367170000</v>
      </c>
      <c r="AA319">
        <v>505150000</v>
      </c>
    </row>
    <row r="320" spans="1:27" x14ac:dyDescent="0.25">
      <c r="A320" t="s">
        <v>2794</v>
      </c>
      <c r="B320" s="2">
        <v>0</v>
      </c>
      <c r="C320" s="2" t="s">
        <v>7</v>
      </c>
      <c r="D320">
        <v>0.53446528064199661</v>
      </c>
      <c r="E320">
        <v>0.214019192999055</v>
      </c>
      <c r="F320">
        <v>0.47767451119782078</v>
      </c>
      <c r="G320">
        <v>0.384449637168644</v>
      </c>
      <c r="H320">
        <v>0.3342161737101163</v>
      </c>
      <c r="I320">
        <v>0.63547095454114899</v>
      </c>
      <c r="J320" s="2" t="s">
        <v>2794</v>
      </c>
      <c r="K320" t="s">
        <v>67</v>
      </c>
      <c r="L320">
        <v>209080000</v>
      </c>
      <c r="M320">
        <v>151770000</v>
      </c>
      <c r="N320">
        <v>190950000</v>
      </c>
      <c r="O320">
        <v>183933333.33333334</v>
      </c>
      <c r="P320">
        <v>165790000</v>
      </c>
      <c r="Q320">
        <v>324890000</v>
      </c>
      <c r="R320">
        <v>277700000</v>
      </c>
      <c r="S320">
        <v>256126666.66666666</v>
      </c>
      <c r="T320">
        <v>220600000</v>
      </c>
      <c r="U320">
        <v>274040000</v>
      </c>
      <c r="V320">
        <v>201010000</v>
      </c>
      <c r="W320">
        <v>231883333.33333334</v>
      </c>
      <c r="X320">
        <v>253530000</v>
      </c>
      <c r="Y320">
        <v>314550000</v>
      </c>
      <c r="Z320">
        <v>231150000</v>
      </c>
      <c r="AA320">
        <v>266410000</v>
      </c>
    </row>
    <row r="321" spans="1:27" x14ac:dyDescent="0.25">
      <c r="A321" t="s">
        <v>2795</v>
      </c>
      <c r="B321" s="2">
        <v>0</v>
      </c>
      <c r="C321" s="2" t="s">
        <v>7</v>
      </c>
      <c r="D321">
        <v>0.57685801154871308</v>
      </c>
      <c r="E321">
        <v>0.25317104559451897</v>
      </c>
      <c r="F321">
        <v>0.7871923098433008</v>
      </c>
      <c r="G321">
        <v>0.14472158191173101</v>
      </c>
      <c r="H321">
        <v>0.50424983672345791</v>
      </c>
      <c r="I321">
        <v>0.550772729172603</v>
      </c>
      <c r="J321" s="2" t="s">
        <v>2795</v>
      </c>
      <c r="K321" t="s">
        <v>67</v>
      </c>
      <c r="L321" t="s">
        <v>4351</v>
      </c>
      <c r="M321">
        <v>13955000</v>
      </c>
      <c r="N321">
        <v>19883000</v>
      </c>
      <c r="O321">
        <v>11279333.333333334</v>
      </c>
      <c r="P321">
        <v>23178000</v>
      </c>
      <c r="Q321">
        <v>31398000</v>
      </c>
      <c r="R321">
        <v>33016000</v>
      </c>
      <c r="S321">
        <v>29197333.333333332</v>
      </c>
      <c r="T321">
        <v>20372000</v>
      </c>
      <c r="U321">
        <v>22499000</v>
      </c>
      <c r="V321">
        <v>29122000</v>
      </c>
      <c r="W321">
        <v>23997666.666666668</v>
      </c>
      <c r="X321">
        <v>22600000</v>
      </c>
      <c r="Y321">
        <v>27577000</v>
      </c>
      <c r="Z321">
        <v>25532000</v>
      </c>
      <c r="AA321">
        <v>25236333.333333332</v>
      </c>
    </row>
    <row r="322" spans="1:27" x14ac:dyDescent="0.25">
      <c r="A322" t="s">
        <v>2796</v>
      </c>
      <c r="B322" s="2">
        <v>0</v>
      </c>
      <c r="C322" s="2" t="s">
        <v>2</v>
      </c>
      <c r="D322">
        <v>0.25718377782255958</v>
      </c>
      <c r="E322">
        <v>0.79872567270223604</v>
      </c>
      <c r="F322">
        <v>8.4764568378193059E-2</v>
      </c>
      <c r="G322">
        <v>0.90518699775731604</v>
      </c>
      <c r="H322">
        <v>-0.2585335841773887</v>
      </c>
      <c r="I322">
        <v>0.90239656578552396</v>
      </c>
      <c r="J322" s="2" t="s">
        <v>2796</v>
      </c>
      <c r="K322" t="s">
        <v>67</v>
      </c>
      <c r="L322">
        <v>105320000</v>
      </c>
      <c r="M322">
        <v>120400000</v>
      </c>
      <c r="N322">
        <v>34217000</v>
      </c>
      <c r="O322">
        <v>86645666.666666672</v>
      </c>
      <c r="P322">
        <v>85402000</v>
      </c>
      <c r="Q322">
        <v>147330000</v>
      </c>
      <c r="R322">
        <v>42935000</v>
      </c>
      <c r="S322">
        <v>91889000</v>
      </c>
      <c r="T322">
        <v>93019000</v>
      </c>
      <c r="U322">
        <v>89598000</v>
      </c>
      <c r="V322">
        <v>34674000</v>
      </c>
      <c r="W322">
        <v>72430333.333333328</v>
      </c>
      <c r="X322">
        <v>90423000</v>
      </c>
      <c r="Y322">
        <v>167690000</v>
      </c>
      <c r="Z322">
        <v>52549000</v>
      </c>
      <c r="AA322">
        <v>103554000</v>
      </c>
    </row>
    <row r="323" spans="1:27" x14ac:dyDescent="0.25">
      <c r="A323" t="s">
        <v>2797</v>
      </c>
      <c r="B323" s="2">
        <v>0</v>
      </c>
      <c r="C323" s="2" t="s">
        <v>7</v>
      </c>
      <c r="D323" t="s">
        <v>31</v>
      </c>
      <c r="E323" t="s">
        <v>15</v>
      </c>
      <c r="F323" t="s">
        <v>31</v>
      </c>
      <c r="G323" t="s">
        <v>15</v>
      </c>
      <c r="H323" t="s">
        <v>31</v>
      </c>
      <c r="I323" t="s">
        <v>15</v>
      </c>
      <c r="J323" s="2" t="s">
        <v>2797</v>
      </c>
      <c r="K323" t="s">
        <v>67</v>
      </c>
      <c r="L323">
        <v>10702000</v>
      </c>
      <c r="M323">
        <v>13199000</v>
      </c>
      <c r="N323" t="s">
        <v>4351</v>
      </c>
      <c r="O323">
        <v>7967000</v>
      </c>
      <c r="P323" t="s">
        <v>4351</v>
      </c>
      <c r="Q323" t="s">
        <v>4351</v>
      </c>
      <c r="R323" t="s">
        <v>4351</v>
      </c>
      <c r="S323" t="s">
        <v>4351</v>
      </c>
      <c r="T323" t="s">
        <v>4351</v>
      </c>
      <c r="U323" t="s">
        <v>4351</v>
      </c>
      <c r="V323" t="s">
        <v>4351</v>
      </c>
      <c r="W323" t="s">
        <v>4351</v>
      </c>
      <c r="X323" t="s">
        <v>4351</v>
      </c>
      <c r="Y323" t="s">
        <v>4351</v>
      </c>
      <c r="Z323" t="s">
        <v>4351</v>
      </c>
      <c r="AA323" t="s">
        <v>4351</v>
      </c>
    </row>
    <row r="324" spans="1:27" x14ac:dyDescent="0.25">
      <c r="A324" t="s">
        <v>671</v>
      </c>
      <c r="B324" s="2">
        <v>0</v>
      </c>
      <c r="C324" s="2" t="s">
        <v>7</v>
      </c>
      <c r="D324">
        <v>0.32240433463703838</v>
      </c>
      <c r="E324">
        <v>0.572946175397269</v>
      </c>
      <c r="F324">
        <v>0.3904306068545691</v>
      </c>
      <c r="G324">
        <v>0.37545443491756703</v>
      </c>
      <c r="H324">
        <v>0.49160124791265325</v>
      </c>
      <c r="I324">
        <v>0.41397352336444099</v>
      </c>
      <c r="J324" s="2" t="s">
        <v>671</v>
      </c>
      <c r="K324" t="s">
        <v>672</v>
      </c>
      <c r="L324">
        <v>17539000</v>
      </c>
      <c r="M324">
        <v>17960000</v>
      </c>
      <c r="N324">
        <v>19626000</v>
      </c>
      <c r="O324">
        <v>18375000</v>
      </c>
      <c r="P324">
        <v>29712000</v>
      </c>
      <c r="Q324">
        <v>20673000</v>
      </c>
      <c r="R324">
        <v>21872000</v>
      </c>
      <c r="S324">
        <v>24085666.666666668</v>
      </c>
      <c r="T324">
        <v>26322000</v>
      </c>
      <c r="U324">
        <v>20637000</v>
      </c>
      <c r="V324">
        <v>30547000</v>
      </c>
      <c r="W324">
        <v>25835333.333333332</v>
      </c>
      <c r="X324">
        <v>18938000</v>
      </c>
      <c r="Y324">
        <v>18527000</v>
      </c>
      <c r="Z324">
        <v>31464000</v>
      </c>
      <c r="AA324">
        <v>22976333.333333332</v>
      </c>
    </row>
    <row r="325" spans="1:27" x14ac:dyDescent="0.25">
      <c r="A325" t="s">
        <v>2798</v>
      </c>
      <c r="B325" s="2">
        <v>0</v>
      </c>
      <c r="C325" s="2" t="s">
        <v>2</v>
      </c>
      <c r="D325">
        <v>0.26912907474779529</v>
      </c>
      <c r="E325">
        <v>0.54218707126542098</v>
      </c>
      <c r="F325">
        <v>0.22824109899929965</v>
      </c>
      <c r="G325">
        <v>0.56486660676651901</v>
      </c>
      <c r="H325">
        <v>0.23192657094342461</v>
      </c>
      <c r="I325">
        <v>0.71402277931659996</v>
      </c>
      <c r="J325" s="2" t="s">
        <v>2798</v>
      </c>
      <c r="K325" t="s">
        <v>67</v>
      </c>
      <c r="L325">
        <v>259560000</v>
      </c>
      <c r="M325">
        <v>129910000</v>
      </c>
      <c r="N325">
        <v>127840000</v>
      </c>
      <c r="O325">
        <v>172436666.66666666</v>
      </c>
      <c r="P325">
        <v>194520000</v>
      </c>
      <c r="Q325">
        <v>167460000</v>
      </c>
      <c r="R325">
        <v>244000000</v>
      </c>
      <c r="S325">
        <v>201993333.33333334</v>
      </c>
      <c r="T325">
        <v>222400000</v>
      </c>
      <c r="U325">
        <v>195400000</v>
      </c>
      <c r="V325">
        <v>189730000</v>
      </c>
      <c r="W325">
        <v>202510000</v>
      </c>
      <c r="X325">
        <v>193480000</v>
      </c>
      <c r="Y325">
        <v>188080000</v>
      </c>
      <c r="Z325">
        <v>241840000</v>
      </c>
      <c r="AA325">
        <v>207800000</v>
      </c>
    </row>
    <row r="326" spans="1:27" x14ac:dyDescent="0.25">
      <c r="A326" t="s">
        <v>2799</v>
      </c>
      <c r="B326" s="2">
        <v>0</v>
      </c>
      <c r="C326" s="2">
        <v>0</v>
      </c>
      <c r="D326">
        <v>-0.11536685905490134</v>
      </c>
      <c r="E326">
        <v>0.88232525474390799</v>
      </c>
      <c r="F326">
        <v>-0.1125463175768374</v>
      </c>
      <c r="G326">
        <v>0.83250356970682504</v>
      </c>
      <c r="H326">
        <v>2.8242961422608428E-2</v>
      </c>
      <c r="I326">
        <v>0.96020073861911204</v>
      </c>
      <c r="J326" s="2" t="s">
        <v>2799</v>
      </c>
      <c r="K326" t="s">
        <v>67</v>
      </c>
      <c r="L326">
        <v>48101000</v>
      </c>
      <c r="M326">
        <v>34192000</v>
      </c>
      <c r="N326">
        <v>53877000</v>
      </c>
      <c r="O326">
        <v>45390000</v>
      </c>
      <c r="P326">
        <v>47314000</v>
      </c>
      <c r="Q326">
        <v>31978000</v>
      </c>
      <c r="R326">
        <v>46659000</v>
      </c>
      <c r="S326">
        <v>41983666.666666664</v>
      </c>
      <c r="T326">
        <v>50815000</v>
      </c>
      <c r="U326">
        <v>40167000</v>
      </c>
      <c r="V326">
        <v>47880000</v>
      </c>
      <c r="W326">
        <v>46287333.333333336</v>
      </c>
      <c r="X326">
        <v>40968000</v>
      </c>
      <c r="Y326">
        <v>39484000</v>
      </c>
      <c r="Z326">
        <v>45253000</v>
      </c>
      <c r="AA326">
        <v>41901666.666666664</v>
      </c>
    </row>
    <row r="327" spans="1:27" x14ac:dyDescent="0.25">
      <c r="A327" t="s">
        <v>2800</v>
      </c>
      <c r="B327" s="2">
        <v>0</v>
      </c>
      <c r="C327" s="2" t="s">
        <v>2</v>
      </c>
      <c r="D327" t="s">
        <v>17</v>
      </c>
      <c r="E327" t="s">
        <v>15</v>
      </c>
      <c r="F327" t="s">
        <v>15</v>
      </c>
      <c r="G327" t="s">
        <v>15</v>
      </c>
      <c r="H327" t="s">
        <v>15</v>
      </c>
      <c r="I327" t="s">
        <v>15</v>
      </c>
      <c r="J327" s="2" t="s">
        <v>2800</v>
      </c>
      <c r="K327" t="s">
        <v>67</v>
      </c>
      <c r="L327" t="s">
        <v>4351</v>
      </c>
      <c r="M327" t="s">
        <v>4351</v>
      </c>
      <c r="N327" t="s">
        <v>4351</v>
      </c>
      <c r="O327" t="s">
        <v>4351</v>
      </c>
      <c r="P327" t="s">
        <v>4351</v>
      </c>
      <c r="Q327" t="s">
        <v>4351</v>
      </c>
      <c r="R327" t="s">
        <v>4351</v>
      </c>
      <c r="S327" t="s">
        <v>4351</v>
      </c>
      <c r="T327" t="s">
        <v>4351</v>
      </c>
      <c r="U327" t="s">
        <v>4351</v>
      </c>
      <c r="V327" t="s">
        <v>4351</v>
      </c>
      <c r="W327" t="s">
        <v>4351</v>
      </c>
      <c r="X327">
        <v>27428000</v>
      </c>
      <c r="Y327">
        <v>37953000</v>
      </c>
      <c r="Z327">
        <v>27380000</v>
      </c>
      <c r="AA327">
        <v>30920333.333333332</v>
      </c>
    </row>
    <row r="328" spans="1:27" x14ac:dyDescent="0.25">
      <c r="A328" t="s">
        <v>2801</v>
      </c>
      <c r="B328" s="2">
        <v>0</v>
      </c>
      <c r="C328" s="2" t="s">
        <v>2</v>
      </c>
      <c r="D328" t="s">
        <v>17</v>
      </c>
      <c r="E328" t="s">
        <v>15</v>
      </c>
      <c r="F328" t="s">
        <v>15</v>
      </c>
      <c r="G328" t="s">
        <v>15</v>
      </c>
      <c r="H328" t="s">
        <v>15</v>
      </c>
      <c r="I328" t="s">
        <v>15</v>
      </c>
      <c r="J328" s="2" t="s">
        <v>2801</v>
      </c>
      <c r="K328" t="s">
        <v>67</v>
      </c>
      <c r="L328" t="s">
        <v>4351</v>
      </c>
      <c r="M328" t="s">
        <v>4351</v>
      </c>
      <c r="N328" t="s">
        <v>4351</v>
      </c>
      <c r="O328" t="s">
        <v>4351</v>
      </c>
      <c r="P328" t="s">
        <v>4351</v>
      </c>
      <c r="Q328" t="s">
        <v>4351</v>
      </c>
      <c r="R328" t="s">
        <v>4351</v>
      </c>
      <c r="S328" t="s">
        <v>4351</v>
      </c>
      <c r="T328" t="s">
        <v>4351</v>
      </c>
      <c r="U328" t="s">
        <v>4351</v>
      </c>
      <c r="V328" t="s">
        <v>4351</v>
      </c>
      <c r="W328" t="s">
        <v>4351</v>
      </c>
      <c r="X328">
        <v>55341000</v>
      </c>
      <c r="Y328">
        <v>75476000</v>
      </c>
      <c r="Z328">
        <v>52350000</v>
      </c>
      <c r="AA328">
        <v>61055666.666666664</v>
      </c>
    </row>
    <row r="329" spans="1:27" x14ac:dyDescent="0.25">
      <c r="A329" t="s">
        <v>461</v>
      </c>
      <c r="B329" s="2">
        <v>0</v>
      </c>
      <c r="C329" s="2" t="s">
        <v>7</v>
      </c>
      <c r="D329" t="s">
        <v>17</v>
      </c>
      <c r="E329" t="s">
        <v>15</v>
      </c>
      <c r="F329" t="s">
        <v>15</v>
      </c>
      <c r="G329" t="s">
        <v>15</v>
      </c>
      <c r="H329" t="s">
        <v>15</v>
      </c>
      <c r="I329" t="s">
        <v>15</v>
      </c>
      <c r="J329" s="2" t="s">
        <v>461</v>
      </c>
      <c r="K329" t="s">
        <v>462</v>
      </c>
      <c r="L329" t="s">
        <v>4351</v>
      </c>
      <c r="M329" t="s">
        <v>4351</v>
      </c>
      <c r="N329" t="s">
        <v>4351</v>
      </c>
      <c r="O329" t="s">
        <v>4351</v>
      </c>
      <c r="P329" t="s">
        <v>4351</v>
      </c>
      <c r="Q329" t="s">
        <v>4351</v>
      </c>
      <c r="R329" t="s">
        <v>4351</v>
      </c>
      <c r="S329" t="s">
        <v>4351</v>
      </c>
      <c r="T329" t="s">
        <v>4351</v>
      </c>
      <c r="U329" t="s">
        <v>4351</v>
      </c>
      <c r="V329" t="s">
        <v>4351</v>
      </c>
      <c r="W329" t="s">
        <v>4351</v>
      </c>
      <c r="X329">
        <v>43115000</v>
      </c>
      <c r="Y329">
        <v>36230000</v>
      </c>
      <c r="Z329">
        <v>43972000</v>
      </c>
      <c r="AA329">
        <v>41105666.666666664</v>
      </c>
    </row>
    <row r="330" spans="1:27" x14ac:dyDescent="0.25">
      <c r="A330" t="s">
        <v>2529</v>
      </c>
      <c r="B330" s="2">
        <v>0</v>
      </c>
      <c r="C330" s="2" t="s">
        <v>7</v>
      </c>
      <c r="D330">
        <v>-0.14144459154947414</v>
      </c>
      <c r="E330">
        <v>0.84032119959198703</v>
      </c>
      <c r="F330">
        <v>0.4058942085062065</v>
      </c>
      <c r="G330">
        <v>0.41015716708071198</v>
      </c>
      <c r="H330">
        <v>-0.33708606828270904</v>
      </c>
      <c r="I330">
        <v>0.67388197371231595</v>
      </c>
      <c r="J330" s="2" t="s">
        <v>2529</v>
      </c>
      <c r="K330" t="s">
        <v>2530</v>
      </c>
      <c r="L330">
        <v>1018500000</v>
      </c>
      <c r="M330">
        <v>1572300000</v>
      </c>
      <c r="N330">
        <v>961970000</v>
      </c>
      <c r="O330">
        <v>1184256666.6666667</v>
      </c>
      <c r="P330">
        <v>1084800000</v>
      </c>
      <c r="Q330">
        <v>2137900000</v>
      </c>
      <c r="R330">
        <v>1484400000</v>
      </c>
      <c r="S330">
        <v>1569033333.3333333</v>
      </c>
      <c r="T330">
        <v>750200000</v>
      </c>
      <c r="U330">
        <v>1239600000</v>
      </c>
      <c r="V330">
        <v>822710000</v>
      </c>
      <c r="W330">
        <v>937503333.33333337</v>
      </c>
      <c r="X330">
        <v>909580000</v>
      </c>
      <c r="Y330">
        <v>1236400000</v>
      </c>
      <c r="Z330">
        <v>1075000000</v>
      </c>
      <c r="AA330">
        <v>1073660000</v>
      </c>
    </row>
    <row r="331" spans="1:27" x14ac:dyDescent="0.25">
      <c r="A331" t="s">
        <v>50</v>
      </c>
      <c r="B331" s="2">
        <v>0</v>
      </c>
      <c r="C331" s="2" t="s">
        <v>7</v>
      </c>
      <c r="D331">
        <v>0.29682491428926072</v>
      </c>
      <c r="E331">
        <v>0.63364815144212605</v>
      </c>
      <c r="F331">
        <v>0.60177444956278903</v>
      </c>
      <c r="G331">
        <v>0.37252731003802902</v>
      </c>
      <c r="H331">
        <v>0.35701482538949642</v>
      </c>
      <c r="I331">
        <v>0.760623512647149</v>
      </c>
      <c r="J331" s="2" t="s">
        <v>50</v>
      </c>
      <c r="K331" t="s">
        <v>45</v>
      </c>
      <c r="L331">
        <v>122200000</v>
      </c>
      <c r="M331">
        <v>206770000</v>
      </c>
      <c r="N331">
        <v>218750000</v>
      </c>
      <c r="O331">
        <v>182573333.33333334</v>
      </c>
      <c r="P331">
        <v>195120000</v>
      </c>
      <c r="Q331" t="s">
        <v>4351</v>
      </c>
      <c r="R331">
        <v>359020000</v>
      </c>
      <c r="S331">
        <v>184713333.33333334</v>
      </c>
      <c r="T331">
        <v>192980000</v>
      </c>
      <c r="U331">
        <v>274690000</v>
      </c>
      <c r="V331" t="s">
        <v>4351</v>
      </c>
      <c r="W331">
        <v>155890000</v>
      </c>
      <c r="X331">
        <v>212710000</v>
      </c>
      <c r="Y331">
        <v>235850000</v>
      </c>
      <c r="Z331" t="s">
        <v>4351</v>
      </c>
      <c r="AA331">
        <v>149520000</v>
      </c>
    </row>
    <row r="332" spans="1:27" x14ac:dyDescent="0.25">
      <c r="A332" t="s">
        <v>383</v>
      </c>
      <c r="B332" s="2">
        <v>0</v>
      </c>
      <c r="C332" s="2" t="s">
        <v>2</v>
      </c>
      <c r="D332">
        <v>0.28076094549241454</v>
      </c>
      <c r="E332">
        <v>0.65110366682610399</v>
      </c>
      <c r="F332" s="4">
        <v>-0.22641295694311264</v>
      </c>
      <c r="G332" t="s">
        <v>15</v>
      </c>
      <c r="H332">
        <v>-0.21232507473974394</v>
      </c>
      <c r="I332">
        <v>0.86014008431418099</v>
      </c>
      <c r="J332" s="2" t="s">
        <v>383</v>
      </c>
      <c r="K332" t="s">
        <v>384</v>
      </c>
      <c r="L332">
        <v>21697000</v>
      </c>
      <c r="M332">
        <v>31240000</v>
      </c>
      <c r="N332">
        <v>24499000</v>
      </c>
      <c r="O332">
        <v>25812000</v>
      </c>
      <c r="P332" t="s">
        <v>4351</v>
      </c>
      <c r="Q332">
        <v>22063000</v>
      </c>
      <c r="R332" t="s">
        <v>4351</v>
      </c>
      <c r="S332">
        <v>7354333.333333333</v>
      </c>
      <c r="T332" t="s">
        <v>4351</v>
      </c>
      <c r="U332">
        <v>22469000</v>
      </c>
      <c r="V332">
        <v>22090000</v>
      </c>
      <c r="W332">
        <v>14853000</v>
      </c>
      <c r="X332">
        <v>36183000</v>
      </c>
      <c r="Y332">
        <v>21554000</v>
      </c>
      <c r="Z332">
        <v>36335000</v>
      </c>
      <c r="AA332">
        <v>31357333.333333332</v>
      </c>
    </row>
    <row r="333" spans="1:27" x14ac:dyDescent="0.25">
      <c r="A333" t="s">
        <v>463</v>
      </c>
      <c r="B333" s="2">
        <v>0</v>
      </c>
      <c r="C333" s="2" t="s">
        <v>7</v>
      </c>
      <c r="D333" t="s">
        <v>15</v>
      </c>
      <c r="E333" t="s">
        <v>15</v>
      </c>
      <c r="F333" t="s">
        <v>17</v>
      </c>
      <c r="G333" t="s">
        <v>15</v>
      </c>
      <c r="H333" t="s">
        <v>15</v>
      </c>
      <c r="I333" t="s">
        <v>15</v>
      </c>
      <c r="J333" s="2" t="s">
        <v>463</v>
      </c>
      <c r="K333" t="s">
        <v>460</v>
      </c>
      <c r="L333" t="s">
        <v>4351</v>
      </c>
      <c r="M333" t="s">
        <v>4351</v>
      </c>
      <c r="N333" t="s">
        <v>4351</v>
      </c>
      <c r="O333" t="s">
        <v>4351</v>
      </c>
      <c r="P333" t="s">
        <v>4351</v>
      </c>
      <c r="Q333">
        <v>39974000</v>
      </c>
      <c r="R333">
        <v>65167000</v>
      </c>
      <c r="S333">
        <v>35047000</v>
      </c>
      <c r="T333" t="s">
        <v>4351</v>
      </c>
      <c r="U333" t="s">
        <v>4351</v>
      </c>
      <c r="V333" t="s">
        <v>4351</v>
      </c>
      <c r="W333" t="s">
        <v>4351</v>
      </c>
      <c r="X333" t="s">
        <v>4351</v>
      </c>
      <c r="Y333" t="s">
        <v>4351</v>
      </c>
      <c r="Z333" t="s">
        <v>4351</v>
      </c>
      <c r="AA333" t="s">
        <v>4351</v>
      </c>
    </row>
    <row r="334" spans="1:27" x14ac:dyDescent="0.25">
      <c r="A334" t="s">
        <v>2802</v>
      </c>
      <c r="B334" s="2" t="s">
        <v>2803</v>
      </c>
      <c r="C334" s="2" t="s">
        <v>7</v>
      </c>
      <c r="D334" t="s">
        <v>31</v>
      </c>
      <c r="E334" t="s">
        <v>15</v>
      </c>
      <c r="F334" t="s">
        <v>31</v>
      </c>
      <c r="G334" t="s">
        <v>15</v>
      </c>
      <c r="H334" t="s">
        <v>31</v>
      </c>
      <c r="I334" t="s">
        <v>15</v>
      </c>
      <c r="J334" s="2" t="s">
        <v>2802</v>
      </c>
      <c r="K334" t="s">
        <v>67</v>
      </c>
      <c r="L334">
        <v>7101300</v>
      </c>
      <c r="M334">
        <v>15654000</v>
      </c>
      <c r="N334" t="s">
        <v>4351</v>
      </c>
      <c r="O334">
        <v>7585100</v>
      </c>
      <c r="P334" t="s">
        <v>4351</v>
      </c>
      <c r="Q334" t="s">
        <v>4351</v>
      </c>
      <c r="R334" t="s">
        <v>4351</v>
      </c>
      <c r="S334" t="s">
        <v>4351</v>
      </c>
      <c r="T334" t="s">
        <v>4351</v>
      </c>
      <c r="U334" t="s">
        <v>4351</v>
      </c>
      <c r="V334" t="s">
        <v>4351</v>
      </c>
      <c r="W334" t="s">
        <v>4351</v>
      </c>
      <c r="X334" t="s">
        <v>4351</v>
      </c>
      <c r="Y334" t="s">
        <v>4351</v>
      </c>
      <c r="Z334" t="s">
        <v>4351</v>
      </c>
      <c r="AA334" t="s">
        <v>4351</v>
      </c>
    </row>
    <row r="335" spans="1:27" x14ac:dyDescent="0.25">
      <c r="A335" t="s">
        <v>340</v>
      </c>
      <c r="B335" s="2" t="s">
        <v>341</v>
      </c>
      <c r="C335" s="2" t="s">
        <v>7</v>
      </c>
      <c r="D335">
        <v>-0.27040981028662625</v>
      </c>
      <c r="E335">
        <v>0.82241888530985896</v>
      </c>
      <c r="F335" t="s">
        <v>31</v>
      </c>
      <c r="G335" t="s">
        <v>15</v>
      </c>
      <c r="H335" t="s">
        <v>31</v>
      </c>
      <c r="I335" t="s">
        <v>15</v>
      </c>
      <c r="J335" s="2" t="s">
        <v>340</v>
      </c>
      <c r="K335" t="s">
        <v>339</v>
      </c>
      <c r="L335">
        <v>19804000</v>
      </c>
      <c r="M335">
        <v>29885000</v>
      </c>
      <c r="N335">
        <v>12713000</v>
      </c>
      <c r="O335">
        <v>20800666.666666668</v>
      </c>
      <c r="P335" t="s">
        <v>4351</v>
      </c>
      <c r="Q335" t="s">
        <v>4351</v>
      </c>
      <c r="R335" t="s">
        <v>4351</v>
      </c>
      <c r="S335" t="s">
        <v>4351</v>
      </c>
      <c r="T335" t="s">
        <v>4351</v>
      </c>
      <c r="U335" t="s">
        <v>4351</v>
      </c>
      <c r="V335" t="s">
        <v>4351</v>
      </c>
      <c r="W335" t="s">
        <v>4351</v>
      </c>
      <c r="X335" t="s">
        <v>4351</v>
      </c>
      <c r="Y335">
        <v>20254000</v>
      </c>
      <c r="Z335">
        <v>14237000</v>
      </c>
      <c r="AA335">
        <v>11497000</v>
      </c>
    </row>
    <row r="336" spans="1:27" x14ac:dyDescent="0.25">
      <c r="A336" t="s">
        <v>389</v>
      </c>
      <c r="B336" s="2">
        <v>0</v>
      </c>
      <c r="C336" s="2" t="s">
        <v>7</v>
      </c>
      <c r="D336">
        <v>9.5771866133777014E-2</v>
      </c>
      <c r="E336">
        <v>0.806316372128841</v>
      </c>
      <c r="F336">
        <v>0.24010746329956073</v>
      </c>
      <c r="G336">
        <v>0.44076088075951397</v>
      </c>
      <c r="H336">
        <v>-0.1191870098704554</v>
      </c>
      <c r="I336">
        <v>0.91456640350099205</v>
      </c>
      <c r="J336" s="2" t="s">
        <v>389</v>
      </c>
      <c r="K336" t="s">
        <v>390</v>
      </c>
      <c r="L336">
        <v>61755000</v>
      </c>
      <c r="M336">
        <v>101120000</v>
      </c>
      <c r="N336">
        <v>54923000</v>
      </c>
      <c r="O336">
        <v>72599333.333333328</v>
      </c>
      <c r="P336">
        <v>83149000</v>
      </c>
      <c r="Q336">
        <v>85564000</v>
      </c>
      <c r="R336">
        <v>88524000</v>
      </c>
      <c r="S336">
        <v>85745666.666666672</v>
      </c>
      <c r="T336">
        <v>50819000</v>
      </c>
      <c r="U336">
        <v>80327000</v>
      </c>
      <c r="V336">
        <v>69382000</v>
      </c>
      <c r="W336">
        <v>66842666.666666664</v>
      </c>
      <c r="X336">
        <v>68128000</v>
      </c>
      <c r="Y336">
        <v>90539000</v>
      </c>
      <c r="Z336">
        <v>74080000</v>
      </c>
      <c r="AA336">
        <v>77582333.333333328</v>
      </c>
    </row>
    <row r="337" spans="1:27" x14ac:dyDescent="0.25">
      <c r="A337" t="s">
        <v>3774</v>
      </c>
      <c r="B337" s="2" t="s">
        <v>3775</v>
      </c>
      <c r="C337" s="2" t="s">
        <v>7</v>
      </c>
      <c r="D337">
        <v>0.32436505667519816</v>
      </c>
      <c r="E337">
        <v>0.49409724428324397</v>
      </c>
      <c r="F337">
        <v>0.57997304648859493</v>
      </c>
      <c r="G337">
        <v>0.17556558331106101</v>
      </c>
      <c r="H337" s="4">
        <v>0.34083918569060645</v>
      </c>
      <c r="I337" t="s">
        <v>15</v>
      </c>
      <c r="J337" s="2" t="s">
        <v>3774</v>
      </c>
      <c r="K337" t="s">
        <v>3776</v>
      </c>
      <c r="L337">
        <v>19866000</v>
      </c>
      <c r="M337">
        <v>13689000</v>
      </c>
      <c r="N337">
        <v>17906000</v>
      </c>
      <c r="O337">
        <v>17153666.666666668</v>
      </c>
      <c r="P337">
        <v>27235000</v>
      </c>
      <c r="Q337">
        <v>23883000</v>
      </c>
      <c r="R337">
        <v>25807000</v>
      </c>
      <c r="S337">
        <v>25641666.666666668</v>
      </c>
      <c r="T337">
        <v>21725000</v>
      </c>
      <c r="U337" t="s">
        <v>4351</v>
      </c>
      <c r="V337" t="s">
        <v>4351</v>
      </c>
      <c r="W337">
        <v>7241666.666666667</v>
      </c>
      <c r="X337">
        <v>24274000</v>
      </c>
      <c r="Y337">
        <v>17042000</v>
      </c>
      <c r="Z337">
        <v>23119000</v>
      </c>
      <c r="AA337">
        <v>21478333.333333332</v>
      </c>
    </row>
    <row r="338" spans="1:27" x14ac:dyDescent="0.25">
      <c r="A338" t="s">
        <v>3801</v>
      </c>
      <c r="B338" s="2">
        <v>0</v>
      </c>
      <c r="C338" s="2" t="s">
        <v>7</v>
      </c>
      <c r="D338">
        <v>1.9183360506128753</v>
      </c>
      <c r="E338" s="3">
        <v>7.1237980923182804E-3</v>
      </c>
      <c r="F338">
        <v>1.3341624576271316</v>
      </c>
      <c r="G338" s="3">
        <v>3.6159440459988403E-2</v>
      </c>
      <c r="H338">
        <v>1.5539388108236631</v>
      </c>
      <c r="I338">
        <v>0.22278808026980099</v>
      </c>
      <c r="J338" s="2" t="s">
        <v>3801</v>
      </c>
      <c r="K338" t="s">
        <v>197</v>
      </c>
      <c r="L338">
        <v>40853000</v>
      </c>
      <c r="M338">
        <v>30892000</v>
      </c>
      <c r="N338" t="s">
        <v>4351</v>
      </c>
      <c r="O338">
        <v>23915000</v>
      </c>
      <c r="P338">
        <v>87310000</v>
      </c>
      <c r="Q338">
        <v>115470000</v>
      </c>
      <c r="R338">
        <v>68555000</v>
      </c>
      <c r="S338">
        <v>90445000</v>
      </c>
      <c r="T338">
        <v>109180000</v>
      </c>
      <c r="U338">
        <v>152800000</v>
      </c>
      <c r="V338">
        <v>54004000</v>
      </c>
      <c r="W338">
        <v>105328000</v>
      </c>
      <c r="X338">
        <v>145970000</v>
      </c>
      <c r="Y338">
        <v>149390000</v>
      </c>
      <c r="Z338">
        <v>111420000</v>
      </c>
      <c r="AA338">
        <v>135593333.33333334</v>
      </c>
    </row>
    <row r="339" spans="1:27" x14ac:dyDescent="0.25">
      <c r="A339" t="s">
        <v>4318</v>
      </c>
      <c r="B339" s="2">
        <v>0</v>
      </c>
      <c r="C339" s="2" t="s">
        <v>7</v>
      </c>
      <c r="D339">
        <v>1.5308434135574147</v>
      </c>
      <c r="E339">
        <v>7.8166811577502299E-2</v>
      </c>
      <c r="F339">
        <v>-1.9441980490273192</v>
      </c>
      <c r="G339" s="3">
        <v>4.9635795255608399E-2</v>
      </c>
      <c r="H339">
        <v>-1.4917799864516552</v>
      </c>
      <c r="I339">
        <v>0.41322474413281901</v>
      </c>
      <c r="J339" s="2" t="s">
        <v>4319</v>
      </c>
      <c r="K339" t="s">
        <v>4320</v>
      </c>
      <c r="L339">
        <v>18464000</v>
      </c>
      <c r="M339">
        <v>82709000</v>
      </c>
      <c r="N339">
        <v>21540000</v>
      </c>
      <c r="O339">
        <v>40904333.333333336</v>
      </c>
      <c r="P339">
        <v>7330100</v>
      </c>
      <c r="Q339">
        <v>12001000</v>
      </c>
      <c r="R339">
        <v>12557000</v>
      </c>
      <c r="S339">
        <v>10629366.666666666</v>
      </c>
      <c r="T339" t="s">
        <v>4351</v>
      </c>
      <c r="U339">
        <v>15681000</v>
      </c>
      <c r="V339">
        <v>13408000</v>
      </c>
      <c r="W339">
        <v>9696333.333333334</v>
      </c>
      <c r="X339">
        <v>85241000</v>
      </c>
      <c r="Y339">
        <v>197940000</v>
      </c>
      <c r="Z339">
        <v>71404000</v>
      </c>
      <c r="AA339">
        <v>118195000</v>
      </c>
    </row>
    <row r="340" spans="1:27" x14ac:dyDescent="0.25">
      <c r="A340" t="s">
        <v>2804</v>
      </c>
      <c r="B340" s="2">
        <v>0</v>
      </c>
      <c r="C340" s="2" t="s">
        <v>2</v>
      </c>
      <c r="D340">
        <v>2.4595820769921107E-2</v>
      </c>
      <c r="E340">
        <v>0.92035512584527102</v>
      </c>
      <c r="F340">
        <v>0.14859130822607208</v>
      </c>
      <c r="G340">
        <v>0.70936697326526899</v>
      </c>
      <c r="H340">
        <v>-2.764062447097557E-2</v>
      </c>
      <c r="I340">
        <v>0.985324819725928</v>
      </c>
      <c r="J340" s="2" t="s">
        <v>2804</v>
      </c>
      <c r="K340" t="s">
        <v>67</v>
      </c>
      <c r="L340">
        <v>87283000</v>
      </c>
      <c r="M340">
        <v>47733000</v>
      </c>
      <c r="N340">
        <v>47366000</v>
      </c>
      <c r="O340">
        <v>60794000</v>
      </c>
      <c r="P340">
        <v>60712000</v>
      </c>
      <c r="Q340">
        <v>60410000</v>
      </c>
      <c r="R340">
        <v>81046000</v>
      </c>
      <c r="S340">
        <v>67389333.333333328</v>
      </c>
      <c r="T340">
        <v>73300000</v>
      </c>
      <c r="U340">
        <v>51842000</v>
      </c>
      <c r="V340">
        <v>53779000</v>
      </c>
      <c r="W340">
        <v>59640333.333333336</v>
      </c>
      <c r="X340">
        <v>49846000</v>
      </c>
      <c r="Y340">
        <v>64101000</v>
      </c>
      <c r="Z340">
        <v>71571000</v>
      </c>
      <c r="AA340">
        <v>61839333.333333336</v>
      </c>
    </row>
    <row r="341" spans="1:27" x14ac:dyDescent="0.25">
      <c r="A341" t="s">
        <v>4157</v>
      </c>
      <c r="B341" s="2">
        <v>0</v>
      </c>
      <c r="C341" s="2" t="s">
        <v>7</v>
      </c>
      <c r="D341">
        <v>-0.51517101769538531</v>
      </c>
      <c r="E341">
        <v>0.261065753387346</v>
      </c>
      <c r="F341">
        <v>-0.5721447628395141</v>
      </c>
      <c r="G341">
        <v>0.22898724099901599</v>
      </c>
      <c r="H341">
        <v>-0.33914495183307852</v>
      </c>
      <c r="I341">
        <v>0.64182081623175602</v>
      </c>
      <c r="J341" s="2" t="s">
        <v>4157</v>
      </c>
      <c r="K341" t="s">
        <v>4156</v>
      </c>
      <c r="L341">
        <v>63778000</v>
      </c>
      <c r="M341">
        <v>59073000</v>
      </c>
      <c r="N341">
        <v>71621000</v>
      </c>
      <c r="O341">
        <v>64824000</v>
      </c>
      <c r="P341">
        <v>40659000</v>
      </c>
      <c r="Q341">
        <v>26697000</v>
      </c>
      <c r="R341">
        <v>63449000</v>
      </c>
      <c r="S341">
        <v>43601666.666666664</v>
      </c>
      <c r="T341">
        <v>46069000</v>
      </c>
      <c r="U341">
        <v>50943000</v>
      </c>
      <c r="V341">
        <v>56720000</v>
      </c>
      <c r="W341">
        <v>51244000</v>
      </c>
      <c r="X341">
        <v>39246000</v>
      </c>
      <c r="Y341">
        <v>38227000</v>
      </c>
      <c r="Z341">
        <v>58601000</v>
      </c>
      <c r="AA341">
        <v>45358000</v>
      </c>
    </row>
    <row r="342" spans="1:27" x14ac:dyDescent="0.25">
      <c r="A342" t="s">
        <v>2805</v>
      </c>
      <c r="B342" s="2">
        <v>0</v>
      </c>
      <c r="C342" s="2" t="s">
        <v>7</v>
      </c>
      <c r="D342">
        <v>-0.15192357696396541</v>
      </c>
      <c r="E342">
        <v>0.69622683536203001</v>
      </c>
      <c r="F342">
        <v>-0.21868733115628916</v>
      </c>
      <c r="G342">
        <v>0.496373026085697</v>
      </c>
      <c r="H342">
        <v>0.11426416545759591</v>
      </c>
      <c r="I342">
        <v>0.888784165186004</v>
      </c>
      <c r="J342" s="2" t="s">
        <v>2805</v>
      </c>
      <c r="K342" t="s">
        <v>67</v>
      </c>
      <c r="L342">
        <v>2898800000</v>
      </c>
      <c r="M342">
        <v>2143700000</v>
      </c>
      <c r="N342">
        <v>2819400000</v>
      </c>
      <c r="O342">
        <v>2620633333.3333335</v>
      </c>
      <c r="P342">
        <v>2624400000</v>
      </c>
      <c r="Q342">
        <v>1815300000</v>
      </c>
      <c r="R342">
        <v>2316400000</v>
      </c>
      <c r="S342">
        <v>2252033333.3333335</v>
      </c>
      <c r="T342">
        <v>3314400000</v>
      </c>
      <c r="U342">
        <v>2136400000</v>
      </c>
      <c r="V342">
        <v>3059100000</v>
      </c>
      <c r="W342">
        <v>2836633333.3333335</v>
      </c>
      <c r="X342">
        <v>2512200000</v>
      </c>
      <c r="Y342">
        <v>1763100000</v>
      </c>
      <c r="Z342">
        <v>2800800000</v>
      </c>
      <c r="AA342">
        <v>2358700000</v>
      </c>
    </row>
    <row r="343" spans="1:27" x14ac:dyDescent="0.25">
      <c r="A343" t="s">
        <v>2595</v>
      </c>
      <c r="B343" s="2">
        <v>0</v>
      </c>
      <c r="C343" s="2" t="s">
        <v>7</v>
      </c>
      <c r="D343">
        <v>0.16496463172837611</v>
      </c>
      <c r="E343">
        <v>0.64615392616657197</v>
      </c>
      <c r="F343">
        <v>0.10373067723908189</v>
      </c>
      <c r="G343">
        <v>0.73890054806123795</v>
      </c>
      <c r="H343">
        <v>-4.6604498103421002E-2</v>
      </c>
      <c r="I343">
        <v>0.94731525408171202</v>
      </c>
      <c r="J343" s="2" t="s">
        <v>2595</v>
      </c>
      <c r="K343" t="s">
        <v>327</v>
      </c>
      <c r="L343">
        <v>80989000</v>
      </c>
      <c r="M343">
        <v>99618000</v>
      </c>
      <c r="N343">
        <v>86038000</v>
      </c>
      <c r="O343">
        <v>88881666.666666672</v>
      </c>
      <c r="P343">
        <v>97554000</v>
      </c>
      <c r="Q343">
        <v>94171000</v>
      </c>
      <c r="R343">
        <v>94798000</v>
      </c>
      <c r="S343">
        <v>95507666.666666672</v>
      </c>
      <c r="T343">
        <v>88879000</v>
      </c>
      <c r="U343">
        <v>70505000</v>
      </c>
      <c r="V343">
        <v>98785000</v>
      </c>
      <c r="W343">
        <v>86056333.333333328</v>
      </c>
      <c r="X343">
        <v>96185000</v>
      </c>
      <c r="Y343">
        <v>94361000</v>
      </c>
      <c r="Z343">
        <v>108400000</v>
      </c>
      <c r="AA343">
        <v>99648666.666666672</v>
      </c>
    </row>
    <row r="344" spans="1:27" x14ac:dyDescent="0.25">
      <c r="A344" t="s">
        <v>418</v>
      </c>
      <c r="B344" s="2" t="s">
        <v>419</v>
      </c>
      <c r="C344" s="2" t="s">
        <v>7</v>
      </c>
      <c r="D344">
        <v>0.69656761949679147</v>
      </c>
      <c r="E344">
        <v>0.209158109353966</v>
      </c>
      <c r="F344">
        <v>0.15372382839527907</v>
      </c>
      <c r="G344">
        <v>0.83349124134895003</v>
      </c>
      <c r="H344">
        <v>0.32232884272847268</v>
      </c>
      <c r="I344">
        <v>0.69628794079979595</v>
      </c>
      <c r="J344" s="2" t="s">
        <v>418</v>
      </c>
      <c r="K344" t="s">
        <v>420</v>
      </c>
      <c r="L344">
        <v>12976000</v>
      </c>
      <c r="M344">
        <v>18662000</v>
      </c>
      <c r="N344">
        <v>19475000</v>
      </c>
      <c r="O344">
        <v>17037666.666666668</v>
      </c>
      <c r="P344">
        <v>27248000</v>
      </c>
      <c r="Q344">
        <v>14657000</v>
      </c>
      <c r="R344">
        <v>14955000</v>
      </c>
      <c r="S344">
        <v>18953333.333333332</v>
      </c>
      <c r="T344">
        <v>20286000</v>
      </c>
      <c r="U344">
        <v>17632000</v>
      </c>
      <c r="V344">
        <v>25991000</v>
      </c>
      <c r="W344">
        <v>21303000</v>
      </c>
      <c r="X344">
        <v>31369000</v>
      </c>
      <c r="Y344">
        <v>18515000</v>
      </c>
      <c r="Z344">
        <v>32952000</v>
      </c>
      <c r="AA344">
        <v>27612000</v>
      </c>
    </row>
    <row r="345" spans="1:27" x14ac:dyDescent="0.25">
      <c r="A345" t="s">
        <v>3515</v>
      </c>
      <c r="B345" s="2" t="s">
        <v>3356</v>
      </c>
      <c r="C345" s="2" t="s">
        <v>7</v>
      </c>
      <c r="D345">
        <v>0.75808275594824936</v>
      </c>
      <c r="E345">
        <v>5.50141654168382E-2</v>
      </c>
      <c r="F345">
        <v>0.93802067635964259</v>
      </c>
      <c r="G345" s="3">
        <v>1.32479244693442E-2</v>
      </c>
      <c r="H345">
        <v>0.44770992478337057</v>
      </c>
      <c r="I345">
        <v>0.36910333290702502</v>
      </c>
      <c r="J345" s="2" t="s">
        <v>3516</v>
      </c>
      <c r="K345" t="s">
        <v>3517</v>
      </c>
      <c r="L345">
        <v>597510000</v>
      </c>
      <c r="M345">
        <v>944540000</v>
      </c>
      <c r="N345">
        <v>784170000</v>
      </c>
      <c r="O345">
        <v>775406666.66666663</v>
      </c>
      <c r="P345">
        <v>1462500000</v>
      </c>
      <c r="Q345">
        <v>1490800000</v>
      </c>
      <c r="R345">
        <v>1503500000</v>
      </c>
      <c r="S345">
        <v>1485600000</v>
      </c>
      <c r="T345">
        <v>934970000</v>
      </c>
      <c r="U345">
        <v>1082000000</v>
      </c>
      <c r="V345">
        <v>1155700000</v>
      </c>
      <c r="W345">
        <v>1057556666.6666666</v>
      </c>
      <c r="X345">
        <v>1122600000</v>
      </c>
      <c r="Y345">
        <v>1504200000</v>
      </c>
      <c r="Z345">
        <v>1307400000</v>
      </c>
      <c r="AA345">
        <v>1311400000</v>
      </c>
    </row>
    <row r="346" spans="1:27" x14ac:dyDescent="0.25">
      <c r="A346" t="s">
        <v>3355</v>
      </c>
      <c r="B346" s="2" t="s">
        <v>3356</v>
      </c>
      <c r="C346" s="2" t="s">
        <v>7</v>
      </c>
      <c r="D346">
        <v>2.3009368088950256E-2</v>
      </c>
      <c r="E346">
        <v>0.94781663797300897</v>
      </c>
      <c r="F346">
        <v>5.3356254431087399E-3</v>
      </c>
      <c r="G346">
        <v>0.96960518763186698</v>
      </c>
      <c r="H346">
        <v>-0.48112856366257811</v>
      </c>
      <c r="I346">
        <v>0.431648026494862</v>
      </c>
      <c r="J346" s="2" t="s">
        <v>3357</v>
      </c>
      <c r="K346" t="s">
        <v>3358</v>
      </c>
      <c r="L346">
        <v>3761700000</v>
      </c>
      <c r="M346">
        <v>4468300000</v>
      </c>
      <c r="N346">
        <v>2997400000</v>
      </c>
      <c r="O346">
        <v>3742466666.6666665</v>
      </c>
      <c r="P346">
        <v>3621900000</v>
      </c>
      <c r="Q346">
        <v>3383800000</v>
      </c>
      <c r="R346">
        <v>4263300000</v>
      </c>
      <c r="S346">
        <v>3756333333.3333335</v>
      </c>
      <c r="T346">
        <v>2886600000</v>
      </c>
      <c r="U346">
        <v>2545800000</v>
      </c>
      <c r="V346">
        <v>2611100000</v>
      </c>
      <c r="W346">
        <v>2681166666.6666665</v>
      </c>
      <c r="X346">
        <v>3521300000</v>
      </c>
      <c r="Y346">
        <v>3596600000</v>
      </c>
      <c r="Z346">
        <v>4290000000</v>
      </c>
      <c r="AA346">
        <v>3802633333.3333335</v>
      </c>
    </row>
    <row r="347" spans="1:27" x14ac:dyDescent="0.25">
      <c r="A347" t="s">
        <v>3359</v>
      </c>
      <c r="B347" s="2" t="s">
        <v>3356</v>
      </c>
      <c r="C347" s="2" t="s">
        <v>7</v>
      </c>
      <c r="D347">
        <v>8.0722503402431613E-3</v>
      </c>
      <c r="E347">
        <v>0.97544698930629004</v>
      </c>
      <c r="F347">
        <v>-0.36576152600728573</v>
      </c>
      <c r="G347">
        <v>0.317924931141431</v>
      </c>
      <c r="H347">
        <v>1.4866565489460234E-2</v>
      </c>
      <c r="I347">
        <v>0.97820446459112698</v>
      </c>
      <c r="J347" s="2" t="s">
        <v>3360</v>
      </c>
      <c r="K347" t="s">
        <v>3361</v>
      </c>
      <c r="L347">
        <v>7117300000</v>
      </c>
      <c r="M347">
        <v>7528400000</v>
      </c>
      <c r="N347">
        <v>8505500000</v>
      </c>
      <c r="O347">
        <v>7717066666.666667</v>
      </c>
      <c r="P347">
        <v>8336000000</v>
      </c>
      <c r="Q347">
        <v>5521900000</v>
      </c>
      <c r="R347">
        <v>4108800000</v>
      </c>
      <c r="S347">
        <v>5988900000</v>
      </c>
      <c r="T347">
        <v>10131000000</v>
      </c>
      <c r="U347">
        <v>5573700000</v>
      </c>
      <c r="V347">
        <v>7686300000</v>
      </c>
      <c r="W347">
        <v>7797000000</v>
      </c>
      <c r="X347">
        <v>8760100000</v>
      </c>
      <c r="Y347">
        <v>5585800000</v>
      </c>
      <c r="Z347">
        <v>8935200000</v>
      </c>
      <c r="AA347">
        <v>7760366666.666667</v>
      </c>
    </row>
    <row r="348" spans="1:27" x14ac:dyDescent="0.25">
      <c r="A348" t="s">
        <v>2806</v>
      </c>
      <c r="B348" s="2">
        <v>0</v>
      </c>
      <c r="C348" s="2" t="s">
        <v>2</v>
      </c>
      <c r="D348">
        <v>-1.4196870956121828E-2</v>
      </c>
      <c r="E348">
        <v>0.96742129711013802</v>
      </c>
      <c r="F348">
        <v>-0.27802840568332887</v>
      </c>
      <c r="G348">
        <v>0.44076088075951397</v>
      </c>
      <c r="H348">
        <v>-0.48999448594723422</v>
      </c>
      <c r="I348">
        <v>0.37596614267428602</v>
      </c>
      <c r="J348" s="2" t="s">
        <v>2806</v>
      </c>
      <c r="K348" t="s">
        <v>2807</v>
      </c>
      <c r="L348">
        <v>51290000</v>
      </c>
      <c r="M348">
        <v>54276000</v>
      </c>
      <c r="N348">
        <v>60075000</v>
      </c>
      <c r="O348">
        <v>55213666.666666664</v>
      </c>
      <c r="P348">
        <v>37306000</v>
      </c>
      <c r="Q348">
        <v>59516000</v>
      </c>
      <c r="R348">
        <v>39785000</v>
      </c>
      <c r="S348">
        <v>45535666.666666664</v>
      </c>
      <c r="T348">
        <v>36098000</v>
      </c>
      <c r="U348">
        <v>46299000</v>
      </c>
      <c r="V348">
        <v>35544000</v>
      </c>
      <c r="W348">
        <v>39313666.666666664</v>
      </c>
      <c r="X348">
        <v>53847000</v>
      </c>
      <c r="Y348">
        <v>64708000</v>
      </c>
      <c r="Z348">
        <v>45464000</v>
      </c>
      <c r="AA348">
        <v>54673000</v>
      </c>
    </row>
    <row r="349" spans="1:27" x14ac:dyDescent="0.25">
      <c r="A349" t="s">
        <v>449</v>
      </c>
      <c r="B349" s="2">
        <v>0</v>
      </c>
      <c r="C349" s="2" t="s">
        <v>2</v>
      </c>
      <c r="D349" t="s">
        <v>31</v>
      </c>
      <c r="E349" t="s">
        <v>15</v>
      </c>
      <c r="F349" t="s">
        <v>31</v>
      </c>
      <c r="G349" t="s">
        <v>15</v>
      </c>
      <c r="H349">
        <v>3.3985683202643086E-2</v>
      </c>
      <c r="I349">
        <v>0.96728600005940202</v>
      </c>
      <c r="J349" s="2" t="s">
        <v>449</v>
      </c>
      <c r="K349" t="s">
        <v>450</v>
      </c>
      <c r="L349">
        <v>45827000</v>
      </c>
      <c r="M349">
        <v>34191000</v>
      </c>
      <c r="N349">
        <v>38958000</v>
      </c>
      <c r="O349">
        <v>39658666.666666664</v>
      </c>
      <c r="P349" t="s">
        <v>4351</v>
      </c>
      <c r="Q349" t="s">
        <v>4351</v>
      </c>
      <c r="R349" t="s">
        <v>4351</v>
      </c>
      <c r="S349" t="s">
        <v>4351</v>
      </c>
      <c r="T349">
        <v>35545000</v>
      </c>
      <c r="U349">
        <v>43368000</v>
      </c>
      <c r="V349">
        <v>42899000</v>
      </c>
      <c r="W349">
        <v>40604000</v>
      </c>
      <c r="X349" t="s">
        <v>4351</v>
      </c>
      <c r="Y349" t="s">
        <v>4351</v>
      </c>
      <c r="Z349" t="s">
        <v>4351</v>
      </c>
      <c r="AA349" t="s">
        <v>4351</v>
      </c>
    </row>
    <row r="350" spans="1:27" x14ac:dyDescent="0.25">
      <c r="A350" t="s">
        <v>1830</v>
      </c>
      <c r="B350" s="2">
        <v>0</v>
      </c>
      <c r="C350" s="2" t="s">
        <v>7</v>
      </c>
      <c r="D350">
        <v>2.2935592587130779E-2</v>
      </c>
      <c r="E350">
        <v>0.86655987239597998</v>
      </c>
      <c r="F350">
        <v>8.1193633221724973E-2</v>
      </c>
      <c r="G350">
        <v>0.75637206484023101</v>
      </c>
      <c r="H350">
        <v>9.572041237806779E-2</v>
      </c>
      <c r="I350">
        <v>0.85788994715615097</v>
      </c>
      <c r="J350" s="2" t="s">
        <v>1831</v>
      </c>
      <c r="K350" t="s">
        <v>1832</v>
      </c>
      <c r="L350">
        <v>59796000</v>
      </c>
      <c r="M350">
        <v>36265000</v>
      </c>
      <c r="N350">
        <v>94394000</v>
      </c>
      <c r="O350">
        <v>63485000</v>
      </c>
      <c r="P350">
        <v>55310000</v>
      </c>
      <c r="Q350">
        <v>74053000</v>
      </c>
      <c r="R350">
        <v>72118000</v>
      </c>
      <c r="S350">
        <v>67160333.333333328</v>
      </c>
      <c r="T350">
        <v>82396000</v>
      </c>
      <c r="U350">
        <v>57896000</v>
      </c>
      <c r="V350">
        <v>63228000</v>
      </c>
      <c r="W350">
        <v>67840000</v>
      </c>
      <c r="X350">
        <v>72301000</v>
      </c>
      <c r="Y350">
        <v>59183000</v>
      </c>
      <c r="Z350">
        <v>62023000</v>
      </c>
      <c r="AA350">
        <v>64502333.333333336</v>
      </c>
    </row>
    <row r="351" spans="1:27" x14ac:dyDescent="0.25">
      <c r="A351" t="s">
        <v>3457</v>
      </c>
      <c r="B351" s="2">
        <v>0</v>
      </c>
      <c r="C351" s="2" t="s">
        <v>7</v>
      </c>
      <c r="D351">
        <v>0.1875367565128572</v>
      </c>
      <c r="E351">
        <v>0.78745247597337897</v>
      </c>
      <c r="F351">
        <v>0.26447315839318447</v>
      </c>
      <c r="G351">
        <v>0.47290532471734498</v>
      </c>
      <c r="H351">
        <v>0.49585267506277719</v>
      </c>
      <c r="I351">
        <v>0.32608844873704002</v>
      </c>
      <c r="J351" s="2" t="s">
        <v>3457</v>
      </c>
      <c r="K351" t="s">
        <v>3458</v>
      </c>
      <c r="L351">
        <v>99634000</v>
      </c>
      <c r="M351">
        <v>81335000</v>
      </c>
      <c r="N351">
        <v>94313000</v>
      </c>
      <c r="O351">
        <v>91760666.666666672</v>
      </c>
      <c r="P351">
        <v>132770000</v>
      </c>
      <c r="Q351">
        <v>88998000</v>
      </c>
      <c r="R351">
        <v>108900000</v>
      </c>
      <c r="S351">
        <v>110222666.66666667</v>
      </c>
      <c r="T351">
        <v>132420000</v>
      </c>
      <c r="U351">
        <v>120110000</v>
      </c>
      <c r="V351">
        <v>135660000</v>
      </c>
      <c r="W351">
        <v>129396666.66666667</v>
      </c>
      <c r="X351">
        <v>119180000</v>
      </c>
      <c r="Y351">
        <v>71206000</v>
      </c>
      <c r="Z351">
        <v>123110000</v>
      </c>
      <c r="AA351">
        <v>104498666.66666667</v>
      </c>
    </row>
    <row r="352" spans="1:27" x14ac:dyDescent="0.25">
      <c r="A352" t="s">
        <v>3580</v>
      </c>
      <c r="B352" s="2" t="s">
        <v>259</v>
      </c>
      <c r="C352" s="2">
        <v>0</v>
      </c>
      <c r="D352">
        <v>-4.7889985080004763E-2</v>
      </c>
      <c r="E352">
        <v>0.88931184784284201</v>
      </c>
      <c r="F352">
        <v>3.8833445000077078E-2</v>
      </c>
      <c r="G352">
        <v>0.91651650822235398</v>
      </c>
      <c r="H352">
        <v>0.18538362317353374</v>
      </c>
      <c r="I352">
        <v>0.760623512647149</v>
      </c>
      <c r="J352" s="2" t="s">
        <v>3581</v>
      </c>
      <c r="K352" t="s">
        <v>3582</v>
      </c>
      <c r="L352">
        <v>1284500000</v>
      </c>
      <c r="M352">
        <v>1126500000</v>
      </c>
      <c r="N352">
        <v>1276300000</v>
      </c>
      <c r="O352">
        <v>1229100000</v>
      </c>
      <c r="P352">
        <v>1198200000</v>
      </c>
      <c r="Q352">
        <v>1117800000</v>
      </c>
      <c r="R352">
        <v>1471900000</v>
      </c>
      <c r="S352">
        <v>1262633333.3333333</v>
      </c>
      <c r="T352">
        <v>1309500000</v>
      </c>
      <c r="U352">
        <v>1252400000</v>
      </c>
      <c r="V352">
        <v>1631000000</v>
      </c>
      <c r="W352">
        <v>1397633333.3333333</v>
      </c>
      <c r="X352">
        <v>1274800000</v>
      </c>
      <c r="Y352">
        <v>981210000</v>
      </c>
      <c r="Z352">
        <v>1310900000</v>
      </c>
      <c r="AA352">
        <v>1188970000</v>
      </c>
    </row>
    <row r="353" spans="1:27" x14ac:dyDescent="0.25">
      <c r="A353" t="s">
        <v>3583</v>
      </c>
      <c r="B353" s="2" t="s">
        <v>259</v>
      </c>
      <c r="C353" s="2" t="s">
        <v>7</v>
      </c>
      <c r="D353">
        <v>-7.6620084122518042E-2</v>
      </c>
      <c r="E353">
        <v>0.861883261679248</v>
      </c>
      <c r="F353">
        <v>-4.6583614964094869E-2</v>
      </c>
      <c r="G353">
        <v>0.89531722189492602</v>
      </c>
      <c r="H353">
        <v>0.12224504752583376</v>
      </c>
      <c r="I353">
        <v>0.85780358739811302</v>
      </c>
      <c r="J353" s="2" t="s">
        <v>3584</v>
      </c>
      <c r="K353" t="s">
        <v>3585</v>
      </c>
      <c r="L353">
        <v>1712100000</v>
      </c>
      <c r="M353">
        <v>1242800000</v>
      </c>
      <c r="N353">
        <v>1426100000</v>
      </c>
      <c r="O353">
        <v>1460333333.3333333</v>
      </c>
      <c r="P353">
        <v>1504100000</v>
      </c>
      <c r="Q353">
        <v>1175500000</v>
      </c>
      <c r="R353">
        <v>1562200000</v>
      </c>
      <c r="S353">
        <v>1413933333.3333333</v>
      </c>
      <c r="T353">
        <v>1675100000</v>
      </c>
      <c r="U353">
        <v>1318200000</v>
      </c>
      <c r="V353">
        <v>1775100000</v>
      </c>
      <c r="W353">
        <v>1589466666.6666667</v>
      </c>
      <c r="X353">
        <v>1417700000</v>
      </c>
      <c r="Y353">
        <v>1106600000</v>
      </c>
      <c r="Z353">
        <v>1630100000</v>
      </c>
      <c r="AA353">
        <v>1384800000</v>
      </c>
    </row>
    <row r="354" spans="1:27" x14ac:dyDescent="0.25">
      <c r="A354" t="s">
        <v>258</v>
      </c>
      <c r="B354" s="2" t="s">
        <v>259</v>
      </c>
      <c r="C354" s="2" t="s">
        <v>7</v>
      </c>
      <c r="D354">
        <v>-8.4209844960964522E-2</v>
      </c>
      <c r="E354">
        <v>0.91001769107414798</v>
      </c>
      <c r="F354">
        <v>-5.5335400413961511E-2</v>
      </c>
      <c r="G354">
        <v>0.91517898611894699</v>
      </c>
      <c r="H354">
        <v>8.8661796240897373E-2</v>
      </c>
      <c r="I354">
        <v>0.86319551184779997</v>
      </c>
      <c r="J354" s="2" t="s">
        <v>258</v>
      </c>
      <c r="K354" t="s">
        <v>260</v>
      </c>
      <c r="L354">
        <v>245700000</v>
      </c>
      <c r="M354">
        <v>137010000</v>
      </c>
      <c r="N354">
        <v>166330000</v>
      </c>
      <c r="O354">
        <v>183013333.33333334</v>
      </c>
      <c r="P354">
        <v>154140000</v>
      </c>
      <c r="Q354">
        <v>140130000</v>
      </c>
      <c r="R354">
        <v>234110000</v>
      </c>
      <c r="S354">
        <v>176126666.66666666</v>
      </c>
      <c r="T354">
        <v>205460000</v>
      </c>
      <c r="U354">
        <v>201240000</v>
      </c>
      <c r="V354">
        <v>177140000</v>
      </c>
      <c r="W354">
        <v>194613333.33333334</v>
      </c>
      <c r="X354">
        <v>154540000</v>
      </c>
      <c r="Y354">
        <v>140500000</v>
      </c>
      <c r="Z354">
        <v>222870000</v>
      </c>
      <c r="AA354">
        <v>172636666.66666666</v>
      </c>
    </row>
    <row r="355" spans="1:27" x14ac:dyDescent="0.25">
      <c r="A355" t="s">
        <v>1377</v>
      </c>
      <c r="B355" s="2" t="s">
        <v>647</v>
      </c>
      <c r="C355" s="2" t="s">
        <v>7</v>
      </c>
      <c r="D355">
        <v>0.11070911907078676</v>
      </c>
      <c r="E355">
        <v>0.806316372128841</v>
      </c>
      <c r="F355">
        <v>9.342535306800373E-2</v>
      </c>
      <c r="G355">
        <v>0.76519933073297397</v>
      </c>
      <c r="H355">
        <v>-0.16029607957428332</v>
      </c>
      <c r="I355">
        <v>0.79581359210230196</v>
      </c>
      <c r="J355" s="2" t="s">
        <v>1377</v>
      </c>
      <c r="K355" t="s">
        <v>1378</v>
      </c>
      <c r="L355">
        <v>213600000</v>
      </c>
      <c r="M355">
        <v>272760000</v>
      </c>
      <c r="N355">
        <v>238450000</v>
      </c>
      <c r="O355">
        <v>241603333.33333334</v>
      </c>
      <c r="P355">
        <v>252030000</v>
      </c>
      <c r="Q355">
        <v>281330000</v>
      </c>
      <c r="R355">
        <v>239940000</v>
      </c>
      <c r="S355">
        <v>257766666.66666666</v>
      </c>
      <c r="T355">
        <v>196740000</v>
      </c>
      <c r="U355">
        <v>232070000</v>
      </c>
      <c r="V355">
        <v>219780000</v>
      </c>
      <c r="W355">
        <v>216196666.66666666</v>
      </c>
      <c r="X355">
        <v>268290000</v>
      </c>
      <c r="Y355">
        <v>293190000</v>
      </c>
      <c r="Z355">
        <v>221140000</v>
      </c>
      <c r="AA355">
        <v>260873333.33333334</v>
      </c>
    </row>
    <row r="356" spans="1:27" x14ac:dyDescent="0.25">
      <c r="A356" t="s">
        <v>2106</v>
      </c>
      <c r="B356" s="2" t="s">
        <v>647</v>
      </c>
      <c r="C356" s="2" t="s">
        <v>7</v>
      </c>
      <c r="D356">
        <v>1.6403018657988516E-2</v>
      </c>
      <c r="E356">
        <v>0.97544698930629004</v>
      </c>
      <c r="F356">
        <v>-5.1027634031510727E-2</v>
      </c>
      <c r="G356">
        <v>0.88769866489302096</v>
      </c>
      <c r="H356">
        <v>-0.15184017304630254</v>
      </c>
      <c r="I356">
        <v>0.79775367855554502</v>
      </c>
      <c r="J356" s="2" t="s">
        <v>2106</v>
      </c>
      <c r="K356" t="s">
        <v>2107</v>
      </c>
      <c r="L356">
        <v>244140000</v>
      </c>
      <c r="M356">
        <v>319590000</v>
      </c>
      <c r="N356">
        <v>262710000</v>
      </c>
      <c r="O356">
        <v>275480000</v>
      </c>
      <c r="P356">
        <v>240130000</v>
      </c>
      <c r="Q356">
        <v>288000000</v>
      </c>
      <c r="R356">
        <v>269590000</v>
      </c>
      <c r="S356">
        <v>265906666.66666666</v>
      </c>
      <c r="T356">
        <v>195720000</v>
      </c>
      <c r="U356">
        <v>284430000</v>
      </c>
      <c r="V356">
        <v>263730000</v>
      </c>
      <c r="W356">
        <v>247960000</v>
      </c>
      <c r="X356">
        <v>268260000</v>
      </c>
      <c r="Y356">
        <v>320470000</v>
      </c>
      <c r="Z356">
        <v>247160000</v>
      </c>
      <c r="AA356">
        <v>278630000</v>
      </c>
    </row>
    <row r="357" spans="1:27" x14ac:dyDescent="0.25">
      <c r="A357" t="s">
        <v>646</v>
      </c>
      <c r="B357" s="2" t="s">
        <v>647</v>
      </c>
      <c r="C357" s="2" t="s">
        <v>7</v>
      </c>
      <c r="D357">
        <v>-0.39883812158971205</v>
      </c>
      <c r="E357">
        <v>0.34673146187320603</v>
      </c>
      <c r="F357">
        <v>-0.72296721432962996</v>
      </c>
      <c r="G357">
        <v>9.2982772569633207E-2</v>
      </c>
      <c r="H357">
        <v>-0.19429281737693294</v>
      </c>
      <c r="I357">
        <v>0.79775367855554502</v>
      </c>
      <c r="J357" s="2" t="s">
        <v>648</v>
      </c>
      <c r="K357" t="s">
        <v>649</v>
      </c>
      <c r="L357">
        <v>50610000</v>
      </c>
      <c r="M357">
        <v>49308000</v>
      </c>
      <c r="N357">
        <v>62028000</v>
      </c>
      <c r="O357">
        <v>53982000</v>
      </c>
      <c r="P357">
        <v>31119000</v>
      </c>
      <c r="Q357">
        <v>32425000</v>
      </c>
      <c r="R357">
        <v>34571000</v>
      </c>
      <c r="S357">
        <v>32705000</v>
      </c>
      <c r="T357">
        <v>49364000</v>
      </c>
      <c r="U357">
        <v>49187000</v>
      </c>
      <c r="V357">
        <v>42990000</v>
      </c>
      <c r="W357">
        <v>47180333.333333336</v>
      </c>
      <c r="X357">
        <v>43566000</v>
      </c>
      <c r="Y357">
        <v>41007000</v>
      </c>
      <c r="Z357">
        <v>38258000</v>
      </c>
      <c r="AA357">
        <v>40943666.666666664</v>
      </c>
    </row>
    <row r="358" spans="1:27" x14ac:dyDescent="0.25">
      <c r="A358" t="s">
        <v>2411</v>
      </c>
      <c r="B358" s="2">
        <v>0</v>
      </c>
      <c r="C358" s="2" t="s">
        <v>7</v>
      </c>
      <c r="D358">
        <v>0.8706423496457143</v>
      </c>
      <c r="E358">
        <v>0.103854219964228</v>
      </c>
      <c r="F358">
        <v>0.83405341900103469</v>
      </c>
      <c r="G358" s="3">
        <v>4.7134927777540803E-2</v>
      </c>
      <c r="H358">
        <v>0.40082125238899369</v>
      </c>
      <c r="I358">
        <v>0.61699782106867596</v>
      </c>
      <c r="J358" s="2" t="s">
        <v>2411</v>
      </c>
      <c r="K358" t="s">
        <v>2412</v>
      </c>
      <c r="L358">
        <v>235560000</v>
      </c>
      <c r="M358">
        <v>466290000</v>
      </c>
      <c r="N358">
        <v>225430000</v>
      </c>
      <c r="O358">
        <v>309093333.33333331</v>
      </c>
      <c r="P358">
        <v>499240000</v>
      </c>
      <c r="Q358">
        <v>557570000</v>
      </c>
      <c r="R358">
        <v>596240000</v>
      </c>
      <c r="S358">
        <v>551016666.66666663</v>
      </c>
      <c r="T358">
        <v>271680000</v>
      </c>
      <c r="U358">
        <v>470190000</v>
      </c>
      <c r="V358">
        <v>482380000</v>
      </c>
      <c r="W358">
        <v>408083333.33333331</v>
      </c>
      <c r="X358">
        <v>410180000</v>
      </c>
      <c r="Y358">
        <v>667150000</v>
      </c>
      <c r="Z358">
        <v>618180000</v>
      </c>
      <c r="AA358">
        <v>565170000</v>
      </c>
    </row>
    <row r="359" spans="1:27" x14ac:dyDescent="0.25">
      <c r="A359" t="s">
        <v>4299</v>
      </c>
      <c r="B359" s="2">
        <v>0</v>
      </c>
      <c r="C359" s="2">
        <v>0</v>
      </c>
      <c r="D359" t="s">
        <v>17</v>
      </c>
      <c r="E359" t="s">
        <v>15</v>
      </c>
      <c r="F359" t="s">
        <v>15</v>
      </c>
      <c r="G359" t="s">
        <v>15</v>
      </c>
      <c r="H359" t="s">
        <v>17</v>
      </c>
      <c r="I359" t="s">
        <v>15</v>
      </c>
      <c r="J359" s="2" t="s">
        <v>4299</v>
      </c>
      <c r="K359" t="s">
        <v>4300</v>
      </c>
      <c r="L359" t="s">
        <v>4351</v>
      </c>
      <c r="M359" t="s">
        <v>4351</v>
      </c>
      <c r="N359" t="s">
        <v>4351</v>
      </c>
      <c r="O359" t="s">
        <v>4351</v>
      </c>
      <c r="P359" t="s">
        <v>4351</v>
      </c>
      <c r="Q359" t="s">
        <v>4351</v>
      </c>
      <c r="R359" t="s">
        <v>4351</v>
      </c>
      <c r="S359" t="s">
        <v>4351</v>
      </c>
      <c r="T359">
        <v>12786000</v>
      </c>
      <c r="U359">
        <v>13274000</v>
      </c>
      <c r="V359">
        <v>13570000</v>
      </c>
      <c r="W359">
        <v>13210000</v>
      </c>
      <c r="X359">
        <v>10766000</v>
      </c>
      <c r="Y359">
        <v>11665000</v>
      </c>
      <c r="Z359">
        <v>13180000</v>
      </c>
      <c r="AA359">
        <v>11870333.333333334</v>
      </c>
    </row>
    <row r="360" spans="1:27" x14ac:dyDescent="0.25">
      <c r="A360" t="s">
        <v>3072</v>
      </c>
      <c r="B360" s="2">
        <v>0</v>
      </c>
      <c r="C360" s="2" t="s">
        <v>2</v>
      </c>
      <c r="D360">
        <v>-0.10408254108451936</v>
      </c>
      <c r="E360">
        <v>0.806316372128841</v>
      </c>
      <c r="F360">
        <v>-0.19369232648508181</v>
      </c>
      <c r="G360">
        <v>0.52212910802027801</v>
      </c>
      <c r="H360">
        <v>4.2389150664963737E-2</v>
      </c>
      <c r="I360">
        <v>0.95329060515870401</v>
      </c>
      <c r="J360" s="2" t="s">
        <v>3073</v>
      </c>
      <c r="K360" t="s">
        <v>3074</v>
      </c>
      <c r="L360">
        <v>7673600000</v>
      </c>
      <c r="M360">
        <v>5820200000</v>
      </c>
      <c r="N360">
        <v>7453400000</v>
      </c>
      <c r="O360">
        <v>6982400000</v>
      </c>
      <c r="P360">
        <v>6206800000</v>
      </c>
      <c r="Q360">
        <v>6778500000</v>
      </c>
      <c r="R360">
        <v>5330200000</v>
      </c>
      <c r="S360">
        <v>6105166666.666667</v>
      </c>
      <c r="T360">
        <v>8423700000</v>
      </c>
      <c r="U360">
        <v>6506200000</v>
      </c>
      <c r="V360">
        <v>6641900000</v>
      </c>
      <c r="W360">
        <v>7190600000</v>
      </c>
      <c r="X360">
        <v>6824700000</v>
      </c>
      <c r="Y360">
        <v>6799200000</v>
      </c>
      <c r="Z360">
        <v>5865300000</v>
      </c>
      <c r="AA360">
        <v>6496400000</v>
      </c>
    </row>
    <row r="361" spans="1:27" x14ac:dyDescent="0.25">
      <c r="A361" t="s">
        <v>620</v>
      </c>
      <c r="B361" s="2">
        <v>0</v>
      </c>
      <c r="C361" s="2" t="s">
        <v>7</v>
      </c>
      <c r="D361">
        <v>0.29505137773260742</v>
      </c>
      <c r="E361">
        <v>0.34673146187320603</v>
      </c>
      <c r="F361">
        <v>0.37736142613575413</v>
      </c>
      <c r="G361">
        <v>0.18708268780804699</v>
      </c>
      <c r="H361">
        <v>0.21313110405987024</v>
      </c>
      <c r="I361">
        <v>0.74195506219741802</v>
      </c>
      <c r="J361" s="2" t="s">
        <v>621</v>
      </c>
      <c r="K361" t="s">
        <v>622</v>
      </c>
      <c r="L361">
        <v>70249000</v>
      </c>
      <c r="M361">
        <v>99661000</v>
      </c>
      <c r="N361">
        <v>85201000</v>
      </c>
      <c r="O361">
        <v>85037000</v>
      </c>
      <c r="P361">
        <v>108450000</v>
      </c>
      <c r="Q361">
        <v>101010000</v>
      </c>
      <c r="R361">
        <v>121920000</v>
      </c>
      <c r="S361">
        <v>110460000</v>
      </c>
      <c r="T361">
        <v>82055000</v>
      </c>
      <c r="U361">
        <v>95990000</v>
      </c>
      <c r="V361">
        <v>117680000</v>
      </c>
      <c r="W361">
        <v>98575000</v>
      </c>
      <c r="X361">
        <v>95842000</v>
      </c>
      <c r="Y361">
        <v>98661000</v>
      </c>
      <c r="Z361">
        <v>118500000</v>
      </c>
      <c r="AA361">
        <v>104334333.33333333</v>
      </c>
    </row>
    <row r="362" spans="1:27" x14ac:dyDescent="0.25">
      <c r="A362" t="s">
        <v>2808</v>
      </c>
      <c r="B362" s="2">
        <v>0</v>
      </c>
      <c r="C362" s="2" t="s">
        <v>7</v>
      </c>
      <c r="D362">
        <v>0.1422224581517913</v>
      </c>
      <c r="E362">
        <v>0.80085100232914996</v>
      </c>
      <c r="F362">
        <v>0.29070120341242994</v>
      </c>
      <c r="G362">
        <v>0.508904797301441</v>
      </c>
      <c r="H362">
        <v>0.17420942879838583</v>
      </c>
      <c r="I362">
        <v>0.83119835983171997</v>
      </c>
      <c r="J362" s="2" t="s">
        <v>2809</v>
      </c>
      <c r="K362" t="s">
        <v>67</v>
      </c>
      <c r="L362">
        <v>97190000</v>
      </c>
      <c r="M362">
        <v>76610000</v>
      </c>
      <c r="N362">
        <v>70602000</v>
      </c>
      <c r="O362">
        <v>81467333.333333328</v>
      </c>
      <c r="P362">
        <v>89869000</v>
      </c>
      <c r="Q362">
        <v>89362000</v>
      </c>
      <c r="R362">
        <v>119730000</v>
      </c>
      <c r="S362">
        <v>99653666.666666672</v>
      </c>
      <c r="T362">
        <v>94703000</v>
      </c>
      <c r="U362">
        <v>77697000</v>
      </c>
      <c r="V362">
        <v>103370000</v>
      </c>
      <c r="W362">
        <v>91923333.333333328</v>
      </c>
      <c r="X362">
        <v>77307000</v>
      </c>
      <c r="Y362">
        <v>89386000</v>
      </c>
      <c r="Z362">
        <v>103030000</v>
      </c>
      <c r="AA362">
        <v>89907666.666666672</v>
      </c>
    </row>
    <row r="363" spans="1:27" x14ac:dyDescent="0.25">
      <c r="A363" t="s">
        <v>3586</v>
      </c>
      <c r="B363" s="2">
        <v>0</v>
      </c>
      <c r="C363" s="2" t="s">
        <v>7</v>
      </c>
      <c r="D363">
        <v>-6.4180287963991375E-2</v>
      </c>
      <c r="E363">
        <v>0.87672469216645099</v>
      </c>
      <c r="F363">
        <v>-9.8515982250846221E-2</v>
      </c>
      <c r="G363">
        <v>0.75651087127870997</v>
      </c>
      <c r="H363">
        <v>4.9178682059400888E-2</v>
      </c>
      <c r="I363">
        <v>0.95329060515870401</v>
      </c>
      <c r="J363" s="2" t="s">
        <v>3587</v>
      </c>
      <c r="K363" t="s">
        <v>3588</v>
      </c>
      <c r="L363">
        <v>983930000</v>
      </c>
      <c r="M363">
        <v>846610000</v>
      </c>
      <c r="N363">
        <v>1123400000</v>
      </c>
      <c r="O363">
        <v>984646666.66666663</v>
      </c>
      <c r="P363">
        <v>1032200000</v>
      </c>
      <c r="Q363">
        <v>709460000</v>
      </c>
      <c r="R363">
        <v>1017300000</v>
      </c>
      <c r="S363">
        <v>919653333.33333337</v>
      </c>
      <c r="T363">
        <v>1032800000</v>
      </c>
      <c r="U363">
        <v>852770000</v>
      </c>
      <c r="V363">
        <v>1170800000</v>
      </c>
      <c r="W363">
        <v>1018790000</v>
      </c>
      <c r="X363">
        <v>954740000</v>
      </c>
      <c r="Y363">
        <v>796370000</v>
      </c>
      <c r="Z363">
        <v>1074300000</v>
      </c>
      <c r="AA363">
        <v>941803333.33333337</v>
      </c>
    </row>
    <row r="364" spans="1:27" x14ac:dyDescent="0.25">
      <c r="A364" t="s">
        <v>2810</v>
      </c>
      <c r="B364" s="2">
        <v>0</v>
      </c>
      <c r="C364" s="2">
        <v>0</v>
      </c>
      <c r="D364">
        <v>-0.56408568204260745</v>
      </c>
      <c r="E364">
        <v>0.39121891577335499</v>
      </c>
      <c r="F364" s="4">
        <v>-0.28055024609178569</v>
      </c>
      <c r="G364" t="s">
        <v>15</v>
      </c>
      <c r="H364">
        <v>-0.20946339839336764</v>
      </c>
      <c r="I364">
        <v>0.89298662280668994</v>
      </c>
      <c r="J364" s="2" t="s">
        <v>2810</v>
      </c>
      <c r="K364" t="s">
        <v>67</v>
      </c>
      <c r="L364">
        <v>88699000</v>
      </c>
      <c r="M364">
        <v>59842000</v>
      </c>
      <c r="N364">
        <v>40195000</v>
      </c>
      <c r="O364">
        <v>62912000</v>
      </c>
      <c r="P364" t="s">
        <v>4351</v>
      </c>
      <c r="Q364">
        <v>51794000</v>
      </c>
      <c r="R364" t="s">
        <v>4351</v>
      </c>
      <c r="S364">
        <v>17264666.666666668</v>
      </c>
      <c r="T364">
        <v>62145000</v>
      </c>
      <c r="U364">
        <v>53172000</v>
      </c>
      <c r="V364">
        <v>47913000</v>
      </c>
      <c r="W364">
        <v>54410000</v>
      </c>
      <c r="X364">
        <v>36757000</v>
      </c>
      <c r="Y364">
        <v>60456000</v>
      </c>
      <c r="Z364">
        <v>30445000</v>
      </c>
      <c r="AA364">
        <v>42552666.666666664</v>
      </c>
    </row>
    <row r="365" spans="1:27" x14ac:dyDescent="0.25">
      <c r="A365" t="s">
        <v>2414</v>
      </c>
      <c r="B365" s="2" t="s">
        <v>2415</v>
      </c>
      <c r="C365" s="2" t="s">
        <v>7</v>
      </c>
      <c r="D365">
        <v>0.31084205058673969</v>
      </c>
      <c r="E365">
        <v>0.34673146187320603</v>
      </c>
      <c r="F365">
        <v>0.23701718345401118</v>
      </c>
      <c r="G365">
        <v>0.43359722337308299</v>
      </c>
      <c r="H365">
        <v>4.1421481739274721E-2</v>
      </c>
      <c r="I365">
        <v>0.93676452742458505</v>
      </c>
      <c r="J365" s="2" t="s">
        <v>2414</v>
      </c>
      <c r="K365" t="s">
        <v>2416</v>
      </c>
      <c r="L365">
        <v>49296000</v>
      </c>
      <c r="M365">
        <v>75399000</v>
      </c>
      <c r="N365">
        <v>67942000</v>
      </c>
      <c r="O365">
        <v>64212333.333333336</v>
      </c>
      <c r="P365">
        <v>80141000</v>
      </c>
      <c r="Q365">
        <v>66560000</v>
      </c>
      <c r="R365">
        <v>80332000</v>
      </c>
      <c r="S365">
        <v>75677666.666666672</v>
      </c>
      <c r="T365">
        <v>64833000</v>
      </c>
      <c r="U365">
        <v>61072000</v>
      </c>
      <c r="V365">
        <v>72343000</v>
      </c>
      <c r="W365">
        <v>66082666.666666664</v>
      </c>
      <c r="X365">
        <v>85395000</v>
      </c>
      <c r="Y365">
        <v>70001000</v>
      </c>
      <c r="Z365">
        <v>83557000</v>
      </c>
      <c r="AA365">
        <v>79651000</v>
      </c>
    </row>
    <row r="366" spans="1:27" x14ac:dyDescent="0.25">
      <c r="A366" t="s">
        <v>2811</v>
      </c>
      <c r="B366" s="2" t="s">
        <v>2415</v>
      </c>
      <c r="C366" s="2" t="s">
        <v>7</v>
      </c>
      <c r="D366">
        <v>5.2757806206985634E-2</v>
      </c>
      <c r="E366">
        <v>0.91124711724665097</v>
      </c>
      <c r="F366">
        <v>0.30281633303069339</v>
      </c>
      <c r="G366">
        <v>0.26863761428508598</v>
      </c>
      <c r="H366">
        <v>-0.13419212189108737</v>
      </c>
      <c r="I366">
        <v>0.81750410966007103</v>
      </c>
      <c r="J366" s="2" t="s">
        <v>2811</v>
      </c>
      <c r="K366" t="s">
        <v>2812</v>
      </c>
      <c r="L366">
        <v>139500000</v>
      </c>
      <c r="M366">
        <v>175950000</v>
      </c>
      <c r="N366">
        <v>168900000</v>
      </c>
      <c r="O366">
        <v>161450000</v>
      </c>
      <c r="P366">
        <v>186710000</v>
      </c>
      <c r="Q366">
        <v>212330000</v>
      </c>
      <c r="R366">
        <v>198430000</v>
      </c>
      <c r="S366">
        <v>199156666.66666666</v>
      </c>
      <c r="T366">
        <v>132180000</v>
      </c>
      <c r="U366">
        <v>155970000</v>
      </c>
      <c r="V366">
        <v>153180000</v>
      </c>
      <c r="W366">
        <v>147110000</v>
      </c>
      <c r="X366">
        <v>179260000</v>
      </c>
      <c r="Y366">
        <v>183850000</v>
      </c>
      <c r="Z366">
        <v>139280000</v>
      </c>
      <c r="AA366">
        <v>167463333.33333334</v>
      </c>
    </row>
    <row r="367" spans="1:27" x14ac:dyDescent="0.25">
      <c r="A367" t="s">
        <v>2455</v>
      </c>
      <c r="B367" s="2" t="s">
        <v>2415</v>
      </c>
      <c r="C367" s="2" t="s">
        <v>7</v>
      </c>
      <c r="D367">
        <v>0.45973487622076309</v>
      </c>
      <c r="E367">
        <v>0.285456191326108</v>
      </c>
      <c r="F367">
        <v>0.43052156102262074</v>
      </c>
      <c r="G367">
        <v>0.25449980936456801</v>
      </c>
      <c r="H367">
        <v>0.21623776880118828</v>
      </c>
      <c r="I367">
        <v>0.71974762730207198</v>
      </c>
      <c r="J367" s="2" t="s">
        <v>2456</v>
      </c>
      <c r="K367" t="s">
        <v>2457</v>
      </c>
      <c r="L367">
        <v>88409000</v>
      </c>
      <c r="M367">
        <v>141230000</v>
      </c>
      <c r="N367">
        <v>112420000</v>
      </c>
      <c r="O367">
        <v>114019666.66666667</v>
      </c>
      <c r="P367">
        <v>150780000</v>
      </c>
      <c r="Q367">
        <v>191220000</v>
      </c>
      <c r="R367">
        <v>119000000</v>
      </c>
      <c r="S367">
        <v>153666666.66666666</v>
      </c>
      <c r="T367">
        <v>129670000</v>
      </c>
      <c r="U367">
        <v>147730000</v>
      </c>
      <c r="V367">
        <v>119970000</v>
      </c>
      <c r="W367">
        <v>132456666.66666667</v>
      </c>
      <c r="X367">
        <v>143350000</v>
      </c>
      <c r="Y367">
        <v>201850000</v>
      </c>
      <c r="Z367">
        <v>125230000</v>
      </c>
      <c r="AA367">
        <v>156810000</v>
      </c>
    </row>
    <row r="368" spans="1:27" x14ac:dyDescent="0.25">
      <c r="A368" t="s">
        <v>1528</v>
      </c>
      <c r="B368" s="2">
        <v>0</v>
      </c>
      <c r="C368" s="2" t="s">
        <v>7</v>
      </c>
      <c r="D368">
        <v>0.35079915249527854</v>
      </c>
      <c r="E368">
        <v>0.63070114373849895</v>
      </c>
      <c r="F368">
        <v>-0.66490528000044491</v>
      </c>
      <c r="G368">
        <v>0.198864608392711</v>
      </c>
      <c r="H368">
        <v>-0.40337036844048257</v>
      </c>
      <c r="I368">
        <v>0.58712642526645997</v>
      </c>
      <c r="J368" s="2" t="s">
        <v>1529</v>
      </c>
      <c r="K368" t="s">
        <v>1530</v>
      </c>
      <c r="L368">
        <v>83786000</v>
      </c>
      <c r="M368">
        <v>137430000</v>
      </c>
      <c r="N368">
        <v>76902000</v>
      </c>
      <c r="O368">
        <v>99372666.666666672</v>
      </c>
      <c r="P368">
        <v>62117000</v>
      </c>
      <c r="Q368">
        <v>95983000</v>
      </c>
      <c r="R368">
        <v>29932000</v>
      </c>
      <c r="S368">
        <v>62677333.333333336</v>
      </c>
      <c r="T368">
        <v>61025000</v>
      </c>
      <c r="U368">
        <v>132420000</v>
      </c>
      <c r="V368">
        <v>31959000</v>
      </c>
      <c r="W368">
        <v>75134666.666666672</v>
      </c>
      <c r="X368">
        <v>118670000</v>
      </c>
      <c r="Y368">
        <v>185420000</v>
      </c>
      <c r="Z368">
        <v>76090000</v>
      </c>
      <c r="AA368">
        <v>126726666.66666667</v>
      </c>
    </row>
    <row r="369" spans="1:27" x14ac:dyDescent="0.25">
      <c r="A369" t="s">
        <v>1531</v>
      </c>
      <c r="B369" s="2">
        <v>0</v>
      </c>
      <c r="C369" s="2" t="s">
        <v>7</v>
      </c>
      <c r="D369" s="4">
        <v>0.21805687938783019</v>
      </c>
      <c r="E369" t="s">
        <v>15</v>
      </c>
      <c r="F369" s="4">
        <v>0.32339803129388295</v>
      </c>
      <c r="G369" t="s">
        <v>15</v>
      </c>
      <c r="H369" s="4">
        <v>0.289883943160685</v>
      </c>
      <c r="I369" t="s">
        <v>15</v>
      </c>
      <c r="J369" s="2" t="s">
        <v>1532</v>
      </c>
      <c r="K369" t="s">
        <v>1533</v>
      </c>
      <c r="L369" t="s">
        <v>4351</v>
      </c>
      <c r="M369">
        <v>24328000</v>
      </c>
      <c r="N369" t="s">
        <v>4351</v>
      </c>
      <c r="O369">
        <v>8109333.333333333</v>
      </c>
      <c r="P369" t="s">
        <v>4351</v>
      </c>
      <c r="Q369">
        <v>30441000</v>
      </c>
      <c r="R369" t="s">
        <v>4351</v>
      </c>
      <c r="S369">
        <v>10147000</v>
      </c>
      <c r="T369" t="s">
        <v>4351</v>
      </c>
      <c r="U369">
        <v>29742000</v>
      </c>
      <c r="V369" t="s">
        <v>4351</v>
      </c>
      <c r="W369">
        <v>9914000</v>
      </c>
      <c r="X369">
        <v>14717000</v>
      </c>
      <c r="Y369">
        <v>41878000</v>
      </c>
      <c r="Z369" t="s">
        <v>4351</v>
      </c>
      <c r="AA369">
        <v>18865000</v>
      </c>
    </row>
    <row r="370" spans="1:27" x14ac:dyDescent="0.25">
      <c r="A370" t="s">
        <v>1574</v>
      </c>
      <c r="B370" s="2" t="s">
        <v>1058</v>
      </c>
      <c r="C370" s="2" t="s">
        <v>7</v>
      </c>
      <c r="D370">
        <v>-7.0410415363186971E-2</v>
      </c>
      <c r="E370">
        <v>0.86449577781708498</v>
      </c>
      <c r="F370">
        <v>-0.12058441576132563</v>
      </c>
      <c r="G370">
        <v>0.70044478417459</v>
      </c>
      <c r="H370">
        <v>9.7269695895748784E-2</v>
      </c>
      <c r="I370">
        <v>0.86528652802775596</v>
      </c>
      <c r="J370" s="2" t="s">
        <v>1575</v>
      </c>
      <c r="K370" t="s">
        <v>1576</v>
      </c>
      <c r="L370">
        <v>2221400000</v>
      </c>
      <c r="M370">
        <v>1741500000</v>
      </c>
      <c r="N370">
        <v>1852400000</v>
      </c>
      <c r="O370">
        <v>1938433333.3333333</v>
      </c>
      <c r="P370">
        <v>1912600000</v>
      </c>
      <c r="Q370">
        <v>1615500000</v>
      </c>
      <c r="R370">
        <v>1820900000</v>
      </c>
      <c r="S370">
        <v>1783000000</v>
      </c>
      <c r="T370">
        <v>2168700000</v>
      </c>
      <c r="U370">
        <v>1851800000</v>
      </c>
      <c r="V370">
        <v>2200400000</v>
      </c>
      <c r="W370">
        <v>2073633333.3333333</v>
      </c>
      <c r="X370">
        <v>1971800000</v>
      </c>
      <c r="Y370">
        <v>1712400000</v>
      </c>
      <c r="Z370">
        <v>1854100000</v>
      </c>
      <c r="AA370">
        <v>1846100000</v>
      </c>
    </row>
    <row r="371" spans="1:27" x14ac:dyDescent="0.25">
      <c r="A371" t="s">
        <v>1534</v>
      </c>
      <c r="B371" s="2" t="s">
        <v>1058</v>
      </c>
      <c r="C371" s="2" t="s">
        <v>7</v>
      </c>
      <c r="D371">
        <v>5.4922341270346814E-2</v>
      </c>
      <c r="E371">
        <v>0.98346984698379902</v>
      </c>
      <c r="F371">
        <v>-0.37452541471450168</v>
      </c>
      <c r="G371">
        <v>0.31926642824726498</v>
      </c>
      <c r="H371">
        <v>-0.58947088963967242</v>
      </c>
      <c r="I371">
        <v>0.33253099884612197</v>
      </c>
      <c r="J371" s="2" t="s">
        <v>1535</v>
      </c>
      <c r="K371" t="s">
        <v>1536</v>
      </c>
      <c r="L371">
        <v>578010000</v>
      </c>
      <c r="M371">
        <v>609510000</v>
      </c>
      <c r="N371">
        <v>655370000</v>
      </c>
      <c r="O371">
        <v>614296666.66666663</v>
      </c>
      <c r="P371">
        <v>380270000</v>
      </c>
      <c r="Q371">
        <v>737050000</v>
      </c>
      <c r="R371">
        <v>304210000</v>
      </c>
      <c r="S371">
        <v>473843333.33333331</v>
      </c>
      <c r="T371">
        <v>471090000</v>
      </c>
      <c r="U371">
        <v>464150000</v>
      </c>
      <c r="V371">
        <v>289520000</v>
      </c>
      <c r="W371">
        <v>408253333.33333331</v>
      </c>
      <c r="X371">
        <v>594850000</v>
      </c>
      <c r="Y371">
        <v>902150000</v>
      </c>
      <c r="Z371">
        <v>417400000</v>
      </c>
      <c r="AA371">
        <v>638133333.33333337</v>
      </c>
    </row>
    <row r="372" spans="1:27" x14ac:dyDescent="0.25">
      <c r="A372" t="s">
        <v>1577</v>
      </c>
      <c r="B372" s="2" t="s">
        <v>1058</v>
      </c>
      <c r="C372" s="2">
        <v>0</v>
      </c>
      <c r="D372">
        <v>0.38259793003911957</v>
      </c>
      <c r="E372">
        <v>0.19392614808587899</v>
      </c>
      <c r="F372">
        <v>4.9983473317536151E-2</v>
      </c>
      <c r="G372">
        <v>0.93170115551350796</v>
      </c>
      <c r="H372">
        <v>0.13568084254042972</v>
      </c>
      <c r="I372">
        <v>0.86528652802775596</v>
      </c>
      <c r="J372" s="2" t="s">
        <v>1578</v>
      </c>
      <c r="K372" t="s">
        <v>1579</v>
      </c>
      <c r="L372">
        <v>308510000</v>
      </c>
      <c r="M372">
        <v>336840000</v>
      </c>
      <c r="N372">
        <v>360520000</v>
      </c>
      <c r="O372">
        <v>335290000</v>
      </c>
      <c r="P372">
        <v>333760000</v>
      </c>
      <c r="Q372">
        <v>429400000</v>
      </c>
      <c r="R372">
        <v>278170000</v>
      </c>
      <c r="S372">
        <v>347110000</v>
      </c>
      <c r="T372">
        <v>300200000</v>
      </c>
      <c r="U372">
        <v>445600000</v>
      </c>
      <c r="V372">
        <v>359260000</v>
      </c>
      <c r="W372">
        <v>368353333.33333331</v>
      </c>
      <c r="X372">
        <v>409300000</v>
      </c>
      <c r="Y372">
        <v>476440000</v>
      </c>
      <c r="Z372">
        <v>425600000</v>
      </c>
      <c r="AA372">
        <v>437113333.33333331</v>
      </c>
    </row>
    <row r="373" spans="1:27" x14ac:dyDescent="0.25">
      <c r="A373" t="s">
        <v>1537</v>
      </c>
      <c r="B373" s="2" t="s">
        <v>1058</v>
      </c>
      <c r="C373" s="2" t="s">
        <v>7</v>
      </c>
      <c r="D373">
        <v>0.381660689850287</v>
      </c>
      <c r="E373">
        <v>0.285456191326108</v>
      </c>
      <c r="F373">
        <v>-0.33612497272302222</v>
      </c>
      <c r="G373">
        <v>0.41309235606906303</v>
      </c>
      <c r="H373">
        <v>6.2639720243378688E-2</v>
      </c>
      <c r="I373">
        <v>0.99171902996455996</v>
      </c>
      <c r="J373" s="2" t="s">
        <v>1538</v>
      </c>
      <c r="K373" t="s">
        <v>1539</v>
      </c>
      <c r="L373">
        <v>151660000</v>
      </c>
      <c r="M373">
        <v>117200000</v>
      </c>
      <c r="N373">
        <v>130690000</v>
      </c>
      <c r="O373">
        <v>133183333.33333333</v>
      </c>
      <c r="P373">
        <v>71290000</v>
      </c>
      <c r="Q373">
        <v>135980000</v>
      </c>
      <c r="R373">
        <v>109240000</v>
      </c>
      <c r="S373">
        <v>105503333.33333333</v>
      </c>
      <c r="T373">
        <v>102830000</v>
      </c>
      <c r="U373">
        <v>200510000</v>
      </c>
      <c r="V373">
        <v>113940000</v>
      </c>
      <c r="W373">
        <v>139093333.33333334</v>
      </c>
      <c r="X373">
        <v>181850000</v>
      </c>
      <c r="Y373">
        <v>189050000</v>
      </c>
      <c r="Z373">
        <v>149650000</v>
      </c>
      <c r="AA373">
        <v>173516666.66666666</v>
      </c>
    </row>
    <row r="374" spans="1:27" x14ac:dyDescent="0.25">
      <c r="A374" t="s">
        <v>1540</v>
      </c>
      <c r="B374" s="2" t="s">
        <v>1058</v>
      </c>
      <c r="C374" s="2" t="s">
        <v>7</v>
      </c>
      <c r="D374">
        <v>0.4577261805744941</v>
      </c>
      <c r="E374">
        <v>0.35450689657318701</v>
      </c>
      <c r="F374">
        <v>0.2854950241036352</v>
      </c>
      <c r="G374">
        <v>0.58914530658355302</v>
      </c>
      <c r="H374">
        <v>-1.8532113007060869E-2</v>
      </c>
      <c r="I374">
        <v>0.96014565075235303</v>
      </c>
      <c r="J374" s="2" t="s">
        <v>1540</v>
      </c>
      <c r="K374" t="s">
        <v>1541</v>
      </c>
      <c r="L374">
        <v>47730000</v>
      </c>
      <c r="M374">
        <v>50046000</v>
      </c>
      <c r="N374">
        <v>52890000</v>
      </c>
      <c r="O374">
        <v>50222000</v>
      </c>
      <c r="P374">
        <v>48598000</v>
      </c>
      <c r="Q374">
        <v>83271000</v>
      </c>
      <c r="R374">
        <v>51767000</v>
      </c>
      <c r="S374">
        <v>61212000</v>
      </c>
      <c r="T374">
        <v>40877000</v>
      </c>
      <c r="U374">
        <v>63940000</v>
      </c>
      <c r="V374">
        <v>43926000</v>
      </c>
      <c r="W374">
        <v>49581000</v>
      </c>
      <c r="X374">
        <v>72605000</v>
      </c>
      <c r="Y374">
        <v>84840000</v>
      </c>
      <c r="Z374">
        <v>49476000</v>
      </c>
      <c r="AA374">
        <v>68973666.666666672</v>
      </c>
    </row>
    <row r="375" spans="1:27" x14ac:dyDescent="0.25">
      <c r="A375" t="s">
        <v>1542</v>
      </c>
      <c r="B375" s="2" t="s">
        <v>1058</v>
      </c>
      <c r="C375" s="2" t="s">
        <v>7</v>
      </c>
      <c r="D375">
        <v>0.22592468675278105</v>
      </c>
      <c r="E375">
        <v>0.47138111463926402</v>
      </c>
      <c r="F375">
        <v>-0.10610443143398826</v>
      </c>
      <c r="G375">
        <v>0.72511959707505402</v>
      </c>
      <c r="H375">
        <v>-0.17286020432025145</v>
      </c>
      <c r="I375">
        <v>0.760623512647149</v>
      </c>
      <c r="J375" s="2" t="s">
        <v>1543</v>
      </c>
      <c r="K375" t="s">
        <v>1544</v>
      </c>
      <c r="L375">
        <v>118790000</v>
      </c>
      <c r="M375">
        <v>108360000</v>
      </c>
      <c r="N375">
        <v>106190000</v>
      </c>
      <c r="O375">
        <v>111113333.33333333</v>
      </c>
      <c r="P375">
        <v>86504000</v>
      </c>
      <c r="Q375">
        <v>116670000</v>
      </c>
      <c r="R375">
        <v>106530000</v>
      </c>
      <c r="S375">
        <v>103234666.66666667</v>
      </c>
      <c r="T375">
        <v>84093000</v>
      </c>
      <c r="U375">
        <v>126880000</v>
      </c>
      <c r="V375">
        <v>84727000</v>
      </c>
      <c r="W375">
        <v>98566666.666666672</v>
      </c>
      <c r="X375">
        <v>124040000</v>
      </c>
      <c r="Y375">
        <v>147340000</v>
      </c>
      <c r="Z375">
        <v>118470000</v>
      </c>
      <c r="AA375">
        <v>129950000</v>
      </c>
    </row>
    <row r="376" spans="1:27" x14ac:dyDescent="0.25">
      <c r="A376" t="s">
        <v>1545</v>
      </c>
      <c r="B376" s="2" t="s">
        <v>1058</v>
      </c>
      <c r="C376" s="2" t="s">
        <v>7</v>
      </c>
      <c r="D376">
        <v>0.5104377258287065</v>
      </c>
      <c r="E376">
        <v>0.14083798023534699</v>
      </c>
      <c r="F376">
        <v>0.25330977515630754</v>
      </c>
      <c r="G376">
        <v>0.497571171427171</v>
      </c>
      <c r="H376">
        <v>1.9492514467014783E-2</v>
      </c>
      <c r="I376">
        <v>0.98655345002649497</v>
      </c>
      <c r="J376" s="2" t="s">
        <v>1546</v>
      </c>
      <c r="K376" t="s">
        <v>1547</v>
      </c>
      <c r="L376">
        <v>72182000</v>
      </c>
      <c r="M376">
        <v>82204000</v>
      </c>
      <c r="N376">
        <v>57187000</v>
      </c>
      <c r="O376">
        <v>70524333.333333328</v>
      </c>
      <c r="P376">
        <v>70375000</v>
      </c>
      <c r="Q376">
        <v>106850000</v>
      </c>
      <c r="R376">
        <v>74957000</v>
      </c>
      <c r="S376">
        <v>84060666.666666672</v>
      </c>
      <c r="T376">
        <v>58344000</v>
      </c>
      <c r="U376">
        <v>89950000</v>
      </c>
      <c r="V376">
        <v>66157000</v>
      </c>
      <c r="W376">
        <v>71483666.666666672</v>
      </c>
      <c r="X376">
        <v>102270000</v>
      </c>
      <c r="Y376">
        <v>113460000</v>
      </c>
      <c r="Z376">
        <v>85652000</v>
      </c>
      <c r="AA376">
        <v>100460666.66666667</v>
      </c>
    </row>
    <row r="377" spans="1:27" x14ac:dyDescent="0.25">
      <c r="A377" t="s">
        <v>1548</v>
      </c>
      <c r="B377" s="2" t="s">
        <v>1058</v>
      </c>
      <c r="C377" s="2" t="s">
        <v>7</v>
      </c>
      <c r="D377">
        <v>0.61985379801416018</v>
      </c>
      <c r="E377">
        <v>0.43372368569309</v>
      </c>
      <c r="F377">
        <v>8.8190373379333567E-2</v>
      </c>
      <c r="G377">
        <v>0.97658569459314004</v>
      </c>
      <c r="H377">
        <v>-6.3160255194652071E-2</v>
      </c>
      <c r="I377">
        <v>0.86528652802775596</v>
      </c>
      <c r="J377" s="2" t="s">
        <v>1549</v>
      </c>
      <c r="K377" t="s">
        <v>1550</v>
      </c>
      <c r="L377">
        <v>214170000</v>
      </c>
      <c r="M377">
        <v>331020000</v>
      </c>
      <c r="N377">
        <v>198830000</v>
      </c>
      <c r="O377">
        <v>248006666.66666666</v>
      </c>
      <c r="P377">
        <v>198250000</v>
      </c>
      <c r="Q377">
        <v>435060000</v>
      </c>
      <c r="R377">
        <v>157610000</v>
      </c>
      <c r="S377">
        <v>263640000</v>
      </c>
      <c r="T377">
        <v>167400000</v>
      </c>
      <c r="U377">
        <v>405530000</v>
      </c>
      <c r="V377">
        <v>139220000</v>
      </c>
      <c r="W377">
        <v>237383333.33333334</v>
      </c>
      <c r="X377">
        <v>283200000</v>
      </c>
      <c r="Y377">
        <v>638670000</v>
      </c>
      <c r="Z377">
        <v>221480000</v>
      </c>
      <c r="AA377">
        <v>381116666.66666669</v>
      </c>
    </row>
    <row r="378" spans="1:27" x14ac:dyDescent="0.25">
      <c r="A378" t="s">
        <v>1551</v>
      </c>
      <c r="B378" s="2" t="s">
        <v>1058</v>
      </c>
      <c r="C378" s="2" t="s">
        <v>7</v>
      </c>
      <c r="D378">
        <v>0.82770003139381554</v>
      </c>
      <c r="E378">
        <v>0.140578873079547</v>
      </c>
      <c r="F378">
        <v>8.7776971602748735E-2</v>
      </c>
      <c r="G378">
        <v>0.947844743101106</v>
      </c>
      <c r="H378">
        <v>-0.20191646558318177</v>
      </c>
      <c r="I378">
        <v>0.69851374492107399</v>
      </c>
      <c r="J378" s="2" t="s">
        <v>1552</v>
      </c>
      <c r="K378" t="s">
        <v>1553</v>
      </c>
      <c r="L378">
        <v>89668000</v>
      </c>
      <c r="M378">
        <v>119170000</v>
      </c>
      <c r="N378">
        <v>88302000</v>
      </c>
      <c r="O378">
        <v>99046666.666666672</v>
      </c>
      <c r="P378">
        <v>85231000</v>
      </c>
      <c r="Q378">
        <v>154430000</v>
      </c>
      <c r="R378">
        <v>76119000</v>
      </c>
      <c r="S378">
        <v>105260000</v>
      </c>
      <c r="T378">
        <v>56207000</v>
      </c>
      <c r="U378">
        <v>167870000</v>
      </c>
      <c r="V378">
        <v>34255000</v>
      </c>
      <c r="W378">
        <v>86110666.666666672</v>
      </c>
      <c r="X378">
        <v>160460000</v>
      </c>
      <c r="Y378">
        <v>258110000</v>
      </c>
      <c r="Z378">
        <v>108810000</v>
      </c>
      <c r="AA378">
        <v>175793333.33333334</v>
      </c>
    </row>
    <row r="379" spans="1:27" x14ac:dyDescent="0.25">
      <c r="A379" t="s">
        <v>1057</v>
      </c>
      <c r="B379" s="2" t="s">
        <v>1058</v>
      </c>
      <c r="C379" s="2" t="s">
        <v>7</v>
      </c>
      <c r="D379">
        <v>8.0021126698112927E-2</v>
      </c>
      <c r="E379">
        <v>0.91106683971176505</v>
      </c>
      <c r="F379">
        <v>8.9490575867306521E-2</v>
      </c>
      <c r="G379">
        <v>0.73209678424698899</v>
      </c>
      <c r="H379">
        <v>0.20474926736249227</v>
      </c>
      <c r="I379">
        <v>0.78055945547349803</v>
      </c>
      <c r="J379" s="2" t="s">
        <v>1059</v>
      </c>
      <c r="K379" t="s">
        <v>1060</v>
      </c>
      <c r="L379">
        <v>965940000</v>
      </c>
      <c r="M379">
        <v>384710000</v>
      </c>
      <c r="N379">
        <v>439350000</v>
      </c>
      <c r="O379">
        <v>596666666.66666663</v>
      </c>
      <c r="P379">
        <v>663230000</v>
      </c>
      <c r="Q379">
        <v>598940000</v>
      </c>
      <c r="R379">
        <v>642380000</v>
      </c>
      <c r="S379">
        <v>634850000</v>
      </c>
      <c r="T379">
        <v>522290000</v>
      </c>
      <c r="U379">
        <v>805080000</v>
      </c>
      <c r="V379">
        <v>735580000</v>
      </c>
      <c r="W379">
        <v>687650000</v>
      </c>
      <c r="X379">
        <v>363210000</v>
      </c>
      <c r="Y379">
        <v>643830000</v>
      </c>
      <c r="Z379">
        <v>885050000</v>
      </c>
      <c r="AA379">
        <v>630696666.66666663</v>
      </c>
    </row>
    <row r="380" spans="1:27" x14ac:dyDescent="0.25">
      <c r="A380" t="s">
        <v>1554</v>
      </c>
      <c r="B380" s="2" t="s">
        <v>1555</v>
      </c>
      <c r="C380" s="2" t="s">
        <v>7</v>
      </c>
      <c r="D380">
        <v>-7.6465722860627694E-2</v>
      </c>
      <c r="E380">
        <v>0.84268692433041203</v>
      </c>
      <c r="F380">
        <v>-0.2545472460983409</v>
      </c>
      <c r="G380">
        <v>0.38905595795306103</v>
      </c>
      <c r="H380">
        <v>-1.6908451571542391E-2</v>
      </c>
      <c r="I380">
        <v>0.95523554233908803</v>
      </c>
      <c r="J380" s="2" t="s">
        <v>1554</v>
      </c>
      <c r="K380" t="s">
        <v>1556</v>
      </c>
      <c r="L380">
        <v>386350000</v>
      </c>
      <c r="M380">
        <v>332670000</v>
      </c>
      <c r="N380">
        <v>329760000</v>
      </c>
      <c r="O380">
        <v>349593333.33333331</v>
      </c>
      <c r="P380">
        <v>287020000</v>
      </c>
      <c r="Q380">
        <v>355240000</v>
      </c>
      <c r="R380">
        <v>236880000</v>
      </c>
      <c r="S380">
        <v>293046666.66666669</v>
      </c>
      <c r="T380">
        <v>378310000</v>
      </c>
      <c r="U380">
        <v>406440000</v>
      </c>
      <c r="V380">
        <v>251810000</v>
      </c>
      <c r="W380">
        <v>345520000</v>
      </c>
      <c r="X380">
        <v>322460000</v>
      </c>
      <c r="Y380">
        <v>376080000</v>
      </c>
      <c r="Z380">
        <v>296100000</v>
      </c>
      <c r="AA380">
        <v>331546666.66666669</v>
      </c>
    </row>
    <row r="381" spans="1:27" x14ac:dyDescent="0.25">
      <c r="A381" t="s">
        <v>3175</v>
      </c>
      <c r="B381" s="2" t="s">
        <v>1555</v>
      </c>
      <c r="C381" s="2" t="s">
        <v>7</v>
      </c>
      <c r="D381">
        <v>0.13053371086371424</v>
      </c>
      <c r="E381">
        <v>0.87222718109568598</v>
      </c>
      <c r="F381">
        <v>4.9603114516099847E-2</v>
      </c>
      <c r="G381">
        <v>0.94115799946164602</v>
      </c>
      <c r="H381">
        <v>0.18285543640221716</v>
      </c>
      <c r="I381">
        <v>0.889957584663156</v>
      </c>
      <c r="J381" s="2" t="s">
        <v>3176</v>
      </c>
      <c r="K381" t="s">
        <v>3177</v>
      </c>
      <c r="L381" t="s">
        <v>4351</v>
      </c>
      <c r="M381">
        <v>28149000</v>
      </c>
      <c r="N381">
        <v>27635000</v>
      </c>
      <c r="O381">
        <v>18594666.666666668</v>
      </c>
      <c r="P381">
        <v>28425000</v>
      </c>
      <c r="Q381">
        <v>24979000</v>
      </c>
      <c r="R381">
        <v>33199000</v>
      </c>
      <c r="S381">
        <v>28867666.666666668</v>
      </c>
      <c r="T381" t="s">
        <v>4351</v>
      </c>
      <c r="U381">
        <v>32592000</v>
      </c>
      <c r="V381">
        <v>30730000</v>
      </c>
      <c r="W381">
        <v>21107333.333333332</v>
      </c>
      <c r="X381">
        <v>27567000</v>
      </c>
      <c r="Y381">
        <v>26967000</v>
      </c>
      <c r="Z381">
        <v>37066000</v>
      </c>
      <c r="AA381">
        <v>30533333.333333332</v>
      </c>
    </row>
    <row r="382" spans="1:27" x14ac:dyDescent="0.25">
      <c r="A382" t="s">
        <v>2813</v>
      </c>
      <c r="B382" s="2" t="s">
        <v>1555</v>
      </c>
      <c r="C382" s="2" t="s">
        <v>7</v>
      </c>
      <c r="D382">
        <v>-0.88836818526192152</v>
      </c>
      <c r="E382">
        <v>7.4462229888353396E-2</v>
      </c>
      <c r="F382">
        <v>-0.4247702388221451</v>
      </c>
      <c r="G382">
        <v>0.32895835045344202</v>
      </c>
      <c r="H382">
        <v>-0.22370670719646485</v>
      </c>
      <c r="I382">
        <v>0.76525460493230202</v>
      </c>
      <c r="J382" s="2" t="s">
        <v>2813</v>
      </c>
      <c r="K382" t="s">
        <v>2814</v>
      </c>
      <c r="L382">
        <v>199940000</v>
      </c>
      <c r="M382">
        <v>180840000</v>
      </c>
      <c r="N382">
        <v>161000000</v>
      </c>
      <c r="O382">
        <v>180593333.33333334</v>
      </c>
      <c r="P382">
        <v>117020000</v>
      </c>
      <c r="Q382">
        <v>203770000</v>
      </c>
      <c r="R382">
        <v>82813000</v>
      </c>
      <c r="S382">
        <v>134534333.33333334</v>
      </c>
      <c r="T382">
        <v>181320000</v>
      </c>
      <c r="U382">
        <v>177340000</v>
      </c>
      <c r="V382">
        <v>105300000</v>
      </c>
      <c r="W382">
        <v>154653333.33333334</v>
      </c>
      <c r="X382">
        <v>79310000</v>
      </c>
      <c r="Y382">
        <v>82713000</v>
      </c>
      <c r="Z382">
        <v>130660000</v>
      </c>
      <c r="AA382">
        <v>97561000</v>
      </c>
    </row>
    <row r="383" spans="1:27" x14ac:dyDescent="0.25">
      <c r="A383" t="s">
        <v>2815</v>
      </c>
      <c r="B383" s="2" t="s">
        <v>1555</v>
      </c>
      <c r="C383" s="2" t="s">
        <v>7</v>
      </c>
      <c r="D383">
        <v>-0.78076038521279678</v>
      </c>
      <c r="E383">
        <v>7.5031745563974794E-2</v>
      </c>
      <c r="F383">
        <v>-0.48733297392884894</v>
      </c>
      <c r="G383">
        <v>0.23551340556806</v>
      </c>
      <c r="H383">
        <v>-0.42837720949251507</v>
      </c>
      <c r="I383">
        <v>0.50610280735565505</v>
      </c>
      <c r="J383" s="2" t="s">
        <v>2815</v>
      </c>
      <c r="K383" t="s">
        <v>67</v>
      </c>
      <c r="L383">
        <v>442230000</v>
      </c>
      <c r="M383">
        <v>456920000</v>
      </c>
      <c r="N383">
        <v>612550000</v>
      </c>
      <c r="O383">
        <v>503900000</v>
      </c>
      <c r="P383">
        <v>349160000</v>
      </c>
      <c r="Q383">
        <v>405690000</v>
      </c>
      <c r="R383">
        <v>323510000</v>
      </c>
      <c r="S383">
        <v>359453333.33333331</v>
      </c>
      <c r="T383">
        <v>414340000</v>
      </c>
      <c r="U383">
        <v>385910000</v>
      </c>
      <c r="V383">
        <v>323090000</v>
      </c>
      <c r="W383">
        <v>374446666.66666669</v>
      </c>
      <c r="X383">
        <v>334290000</v>
      </c>
      <c r="Y383">
        <v>285530000</v>
      </c>
      <c r="Z383">
        <v>260080000</v>
      </c>
      <c r="AA383">
        <v>293300000</v>
      </c>
    </row>
    <row r="384" spans="1:27" x14ac:dyDescent="0.25">
      <c r="A384" t="s">
        <v>2816</v>
      </c>
      <c r="B384" s="2" t="s">
        <v>1555</v>
      </c>
      <c r="C384" s="2" t="s">
        <v>7</v>
      </c>
      <c r="D384">
        <v>-1.3348677055350902</v>
      </c>
      <c r="E384" s="3">
        <v>3.25591351003236E-2</v>
      </c>
      <c r="F384">
        <v>-1.0986680576848808</v>
      </c>
      <c r="G384">
        <v>5.7034944631556499E-2</v>
      </c>
      <c r="H384">
        <v>-0.79528415907820627</v>
      </c>
      <c r="I384">
        <v>0.308750423996975</v>
      </c>
      <c r="J384" s="2" t="s">
        <v>2816</v>
      </c>
      <c r="K384" t="s">
        <v>67</v>
      </c>
      <c r="L384" t="s">
        <v>4351</v>
      </c>
      <c r="M384">
        <v>649050000</v>
      </c>
      <c r="N384">
        <v>600070000</v>
      </c>
      <c r="O384">
        <v>416373333.33333331</v>
      </c>
      <c r="P384">
        <v>298160000</v>
      </c>
      <c r="Q384">
        <v>368820000</v>
      </c>
      <c r="R384">
        <v>207930000</v>
      </c>
      <c r="S384">
        <v>291636666.66666669</v>
      </c>
      <c r="T384">
        <v>382560000</v>
      </c>
      <c r="U384" t="s">
        <v>4351</v>
      </c>
      <c r="V384">
        <v>337220000</v>
      </c>
      <c r="W384">
        <v>239926666.66666666</v>
      </c>
      <c r="X384">
        <v>210310000</v>
      </c>
      <c r="Y384">
        <v>286320000</v>
      </c>
      <c r="Z384">
        <v>246150000</v>
      </c>
      <c r="AA384">
        <v>247593333.33333334</v>
      </c>
    </row>
    <row r="385" spans="1:27" x14ac:dyDescent="0.25">
      <c r="A385" t="s">
        <v>1210</v>
      </c>
      <c r="B385" s="2">
        <v>0</v>
      </c>
      <c r="C385" s="2" t="s">
        <v>7</v>
      </c>
      <c r="D385">
        <v>-0.32839978346981558</v>
      </c>
      <c r="E385">
        <v>0.37505241554644803</v>
      </c>
      <c r="F385">
        <v>-0.17374033348015738</v>
      </c>
      <c r="G385">
        <v>0.64229139291187998</v>
      </c>
      <c r="H385">
        <v>-0.17440983842657767</v>
      </c>
      <c r="I385">
        <v>0.79775367855554502</v>
      </c>
      <c r="J385" s="2" t="s">
        <v>1211</v>
      </c>
      <c r="K385" t="s">
        <v>1212</v>
      </c>
      <c r="L385">
        <v>133820000</v>
      </c>
      <c r="M385">
        <v>144640000</v>
      </c>
      <c r="N385">
        <v>183470000</v>
      </c>
      <c r="O385">
        <v>153976666.66666666</v>
      </c>
      <c r="P385">
        <v>137560000</v>
      </c>
      <c r="Q385">
        <v>118420000</v>
      </c>
      <c r="R385">
        <v>153540000</v>
      </c>
      <c r="S385">
        <v>136506666.66666666</v>
      </c>
      <c r="T385">
        <v>138500000</v>
      </c>
      <c r="U385">
        <v>116790000</v>
      </c>
      <c r="V385">
        <v>154040000</v>
      </c>
      <c r="W385">
        <v>136443333.33333334</v>
      </c>
      <c r="X385">
        <v>118350000</v>
      </c>
      <c r="Y385">
        <v>116950000</v>
      </c>
      <c r="Z385">
        <v>132590000</v>
      </c>
      <c r="AA385">
        <v>122630000</v>
      </c>
    </row>
    <row r="386" spans="1:27" x14ac:dyDescent="0.25">
      <c r="A386" t="s">
        <v>385</v>
      </c>
      <c r="B386" s="2">
        <v>0</v>
      </c>
      <c r="C386" s="2" t="s">
        <v>2</v>
      </c>
      <c r="D386">
        <v>0.75164641627231366</v>
      </c>
      <c r="E386">
        <v>0.209158109353966</v>
      </c>
      <c r="F386">
        <v>0.84296134575726112</v>
      </c>
      <c r="G386">
        <v>0.1205066267152</v>
      </c>
      <c r="H386">
        <v>-4.8287269991030932E-2</v>
      </c>
      <c r="I386">
        <v>0.96014565075235303</v>
      </c>
      <c r="J386" s="2" t="s">
        <v>385</v>
      </c>
      <c r="K386" t="s">
        <v>386</v>
      </c>
      <c r="L386" t="s">
        <v>4351</v>
      </c>
      <c r="M386">
        <v>21831000</v>
      </c>
      <c r="N386">
        <v>16691000</v>
      </c>
      <c r="O386">
        <v>12840666.666666666</v>
      </c>
      <c r="P386">
        <v>29598000</v>
      </c>
      <c r="Q386">
        <v>35396000</v>
      </c>
      <c r="R386">
        <v>38653000</v>
      </c>
      <c r="S386">
        <v>34549000</v>
      </c>
      <c r="T386">
        <v>16065000</v>
      </c>
      <c r="U386">
        <v>23699000</v>
      </c>
      <c r="V386">
        <v>16117000</v>
      </c>
      <c r="W386">
        <v>18627000</v>
      </c>
      <c r="X386">
        <v>26298000</v>
      </c>
      <c r="Y386">
        <v>39176000</v>
      </c>
      <c r="Z386">
        <v>31816000</v>
      </c>
      <c r="AA386">
        <v>32430000</v>
      </c>
    </row>
    <row r="387" spans="1:27" x14ac:dyDescent="0.25">
      <c r="A387" t="s">
        <v>18</v>
      </c>
      <c r="B387" s="2" t="s">
        <v>19</v>
      </c>
      <c r="C387" s="2" t="s">
        <v>7</v>
      </c>
      <c r="D387">
        <v>0.50866267081677008</v>
      </c>
      <c r="E387">
        <v>0.14912178604975701</v>
      </c>
      <c r="F387">
        <v>0.54634494086253504</v>
      </c>
      <c r="G387">
        <v>7.4861655165649493E-2</v>
      </c>
      <c r="H387">
        <v>0.48166892557721652</v>
      </c>
      <c r="I387">
        <v>0.34287576492503102</v>
      </c>
      <c r="J387" s="2" t="s">
        <v>18</v>
      </c>
      <c r="K387" t="s">
        <v>14</v>
      </c>
      <c r="L387">
        <v>72745000</v>
      </c>
      <c r="M387">
        <v>66623000</v>
      </c>
      <c r="N387">
        <v>61294000</v>
      </c>
      <c r="O387">
        <v>66887333.333333336</v>
      </c>
      <c r="P387">
        <v>92496000</v>
      </c>
      <c r="Q387">
        <v>97927000</v>
      </c>
      <c r="R387">
        <v>102620000</v>
      </c>
      <c r="S387">
        <v>97681000</v>
      </c>
      <c r="T387">
        <v>99221000</v>
      </c>
      <c r="U387">
        <v>98713000</v>
      </c>
      <c r="V387">
        <v>82262000</v>
      </c>
      <c r="W387">
        <v>93398666.666666672</v>
      </c>
      <c r="X387">
        <v>81618000</v>
      </c>
      <c r="Y387">
        <v>102840000</v>
      </c>
      <c r="Z387">
        <v>101030000</v>
      </c>
      <c r="AA387">
        <v>95162666.666666672</v>
      </c>
    </row>
    <row r="388" spans="1:27" x14ac:dyDescent="0.25">
      <c r="A388" t="s">
        <v>551</v>
      </c>
      <c r="B388" s="2">
        <v>0</v>
      </c>
      <c r="C388" s="2" t="s">
        <v>7</v>
      </c>
      <c r="D388" t="s">
        <v>17</v>
      </c>
      <c r="E388" t="s">
        <v>15</v>
      </c>
      <c r="F388" t="s">
        <v>17</v>
      </c>
      <c r="G388" t="s">
        <v>15</v>
      </c>
      <c r="H388" t="s">
        <v>15</v>
      </c>
      <c r="I388" t="s">
        <v>15</v>
      </c>
      <c r="J388" s="2" t="s">
        <v>551</v>
      </c>
      <c r="K388" t="s">
        <v>552</v>
      </c>
      <c r="L388" t="s">
        <v>4351</v>
      </c>
      <c r="M388" t="s">
        <v>4351</v>
      </c>
      <c r="N388" t="s">
        <v>4351</v>
      </c>
      <c r="O388" t="s">
        <v>4351</v>
      </c>
      <c r="P388">
        <v>21175000</v>
      </c>
      <c r="Q388">
        <v>22455000</v>
      </c>
      <c r="R388">
        <v>23709000</v>
      </c>
      <c r="S388">
        <v>22446333.333333332</v>
      </c>
      <c r="T388" t="s">
        <v>4351</v>
      </c>
      <c r="U388" t="s">
        <v>4351</v>
      </c>
      <c r="V388" t="s">
        <v>4351</v>
      </c>
      <c r="W388" t="s">
        <v>4351</v>
      </c>
      <c r="X388" t="s">
        <v>4351</v>
      </c>
      <c r="Y388">
        <v>26598000</v>
      </c>
      <c r="Z388">
        <v>25376000</v>
      </c>
      <c r="AA388">
        <v>17324666.666666668</v>
      </c>
    </row>
    <row r="389" spans="1:27" x14ac:dyDescent="0.25">
      <c r="A389" t="s">
        <v>1392</v>
      </c>
      <c r="B389" s="2" t="s">
        <v>1393</v>
      </c>
      <c r="C389" s="2" t="s">
        <v>7</v>
      </c>
      <c r="D389">
        <v>0.23255783270970085</v>
      </c>
      <c r="E389">
        <v>0.61201270834380395</v>
      </c>
      <c r="F389">
        <v>0.28080138166120272</v>
      </c>
      <c r="G389">
        <v>0.42453300897093799</v>
      </c>
      <c r="H389">
        <v>0.43901984820971596</v>
      </c>
      <c r="I389">
        <v>0.50073955614413401</v>
      </c>
      <c r="J389" s="2" t="s">
        <v>1392</v>
      </c>
      <c r="K389" t="s">
        <v>1394</v>
      </c>
      <c r="L389">
        <v>74744000</v>
      </c>
      <c r="M389">
        <v>68105000</v>
      </c>
      <c r="N389">
        <v>62941000</v>
      </c>
      <c r="O389">
        <v>68596666.666666672</v>
      </c>
      <c r="P389">
        <v>100530000</v>
      </c>
      <c r="Q389">
        <v>65674000</v>
      </c>
      <c r="R389">
        <v>83804000</v>
      </c>
      <c r="S389">
        <v>83336000</v>
      </c>
      <c r="T389">
        <v>105020000</v>
      </c>
      <c r="U389">
        <v>63416000</v>
      </c>
      <c r="V389">
        <v>110550000</v>
      </c>
      <c r="W389">
        <v>92995333.333333328</v>
      </c>
      <c r="X389">
        <v>75008000</v>
      </c>
      <c r="Y389">
        <v>67015000</v>
      </c>
      <c r="Z389">
        <v>99763000</v>
      </c>
      <c r="AA389">
        <v>80595333.333333328</v>
      </c>
    </row>
    <row r="390" spans="1:27" x14ac:dyDescent="0.25">
      <c r="A390" t="s">
        <v>1395</v>
      </c>
      <c r="B390" s="2" t="s">
        <v>1393</v>
      </c>
      <c r="C390" s="2" t="s">
        <v>7</v>
      </c>
      <c r="D390" t="s">
        <v>17</v>
      </c>
      <c r="E390" t="s">
        <v>15</v>
      </c>
      <c r="F390" t="s">
        <v>17</v>
      </c>
      <c r="G390" t="s">
        <v>15</v>
      </c>
      <c r="H390" t="s">
        <v>15</v>
      </c>
      <c r="I390" t="s">
        <v>15</v>
      </c>
      <c r="J390" s="2" t="s">
        <v>1395</v>
      </c>
      <c r="K390" t="s">
        <v>1396</v>
      </c>
      <c r="L390" t="s">
        <v>4351</v>
      </c>
      <c r="M390" t="s">
        <v>4351</v>
      </c>
      <c r="N390" t="s">
        <v>4351</v>
      </c>
      <c r="O390" t="s">
        <v>4351</v>
      </c>
      <c r="P390">
        <v>27547000</v>
      </c>
      <c r="Q390">
        <v>23090000</v>
      </c>
      <c r="R390">
        <v>30922000</v>
      </c>
      <c r="S390">
        <v>27186333.333333332</v>
      </c>
      <c r="T390" t="s">
        <v>4351</v>
      </c>
      <c r="U390" t="s">
        <v>4351</v>
      </c>
      <c r="V390" t="s">
        <v>4351</v>
      </c>
      <c r="W390" t="s">
        <v>4351</v>
      </c>
      <c r="X390">
        <v>21725000</v>
      </c>
      <c r="Y390">
        <v>17724000</v>
      </c>
      <c r="Z390">
        <v>24950000</v>
      </c>
      <c r="AA390">
        <v>21466333.333333332</v>
      </c>
    </row>
    <row r="391" spans="1:27" x14ac:dyDescent="0.25">
      <c r="A391" t="s">
        <v>1397</v>
      </c>
      <c r="B391" s="2" t="s">
        <v>1393</v>
      </c>
      <c r="C391" s="2" t="s">
        <v>7</v>
      </c>
      <c r="D391">
        <v>0.4624028346360658</v>
      </c>
      <c r="E391">
        <v>0.42887067816406799</v>
      </c>
      <c r="F391">
        <v>0.68924652509706485</v>
      </c>
      <c r="G391">
        <v>0.27069715539043998</v>
      </c>
      <c r="H391">
        <v>0.862345012338399</v>
      </c>
      <c r="I391">
        <v>0.36642236525947097</v>
      </c>
      <c r="J391" s="2" t="s">
        <v>1397</v>
      </c>
      <c r="K391" t="s">
        <v>1398</v>
      </c>
      <c r="L391">
        <v>20364000</v>
      </c>
      <c r="M391">
        <v>17103000</v>
      </c>
      <c r="N391" t="s">
        <v>4351</v>
      </c>
      <c r="O391">
        <v>12489000</v>
      </c>
      <c r="P391">
        <v>35791000</v>
      </c>
      <c r="Q391">
        <v>20088000</v>
      </c>
      <c r="R391">
        <v>34741000</v>
      </c>
      <c r="S391">
        <v>30206666.666666668</v>
      </c>
      <c r="T391">
        <v>46763000</v>
      </c>
      <c r="U391">
        <v>25307000</v>
      </c>
      <c r="V391">
        <v>30102000</v>
      </c>
      <c r="W391">
        <v>34057333.333333336</v>
      </c>
      <c r="X391">
        <v>24937000</v>
      </c>
      <c r="Y391">
        <v>21551000</v>
      </c>
      <c r="Z391">
        <v>30947000</v>
      </c>
      <c r="AA391">
        <v>25811666.666666668</v>
      </c>
    </row>
    <row r="392" spans="1:27" x14ac:dyDescent="0.25">
      <c r="A392" t="s">
        <v>1977</v>
      </c>
      <c r="B392" s="2">
        <v>0</v>
      </c>
      <c r="C392" s="2" t="s">
        <v>7</v>
      </c>
      <c r="D392">
        <v>0.4780886359559377</v>
      </c>
      <c r="E392">
        <v>0.153471647849308</v>
      </c>
      <c r="F392">
        <v>0.45356745855304753</v>
      </c>
      <c r="G392">
        <v>0.19704407809361699</v>
      </c>
      <c r="H392">
        <v>8.7004383610362224E-2</v>
      </c>
      <c r="I392">
        <v>0.88380497341973197</v>
      </c>
      <c r="J392" s="2" t="s">
        <v>1978</v>
      </c>
      <c r="K392" t="s">
        <v>1979</v>
      </c>
      <c r="L392">
        <v>44620000</v>
      </c>
      <c r="M392">
        <v>61682000</v>
      </c>
      <c r="N392">
        <v>44030000</v>
      </c>
      <c r="O392">
        <v>50110666.666666664</v>
      </c>
      <c r="P392">
        <v>53401000</v>
      </c>
      <c r="Q392">
        <v>74367000</v>
      </c>
      <c r="R392">
        <v>78100000</v>
      </c>
      <c r="S392">
        <v>68622666.666666672</v>
      </c>
      <c r="T392">
        <v>49587000</v>
      </c>
      <c r="U392">
        <v>52208000</v>
      </c>
      <c r="V392">
        <v>57882000</v>
      </c>
      <c r="W392">
        <v>53225666.666666664</v>
      </c>
      <c r="X392">
        <v>61560000</v>
      </c>
      <c r="Y392">
        <v>79234000</v>
      </c>
      <c r="Z392">
        <v>68603000</v>
      </c>
      <c r="AA392">
        <v>69799000</v>
      </c>
    </row>
    <row r="393" spans="1:27" x14ac:dyDescent="0.25">
      <c r="A393" t="s">
        <v>2155</v>
      </c>
      <c r="B393" s="2">
        <v>0</v>
      </c>
      <c r="C393" s="2" t="s">
        <v>7</v>
      </c>
      <c r="D393">
        <v>0.34182037376045238</v>
      </c>
      <c r="E393">
        <v>0.28423230345922001</v>
      </c>
      <c r="F393">
        <v>0.23901303050057623</v>
      </c>
      <c r="G393">
        <v>0.40885820406193801</v>
      </c>
      <c r="H393">
        <v>0.34025466297393941</v>
      </c>
      <c r="I393">
        <v>0.475304298316784</v>
      </c>
      <c r="J393" s="2" t="s">
        <v>2156</v>
      </c>
      <c r="K393" t="s">
        <v>2157</v>
      </c>
      <c r="L393">
        <v>801830000</v>
      </c>
      <c r="M393">
        <v>625350000</v>
      </c>
      <c r="N393">
        <v>907920000</v>
      </c>
      <c r="O393">
        <v>778366666.66666663</v>
      </c>
      <c r="P393">
        <v>838070000</v>
      </c>
      <c r="Q393">
        <v>968400000</v>
      </c>
      <c r="R393">
        <v>949380000</v>
      </c>
      <c r="S393">
        <v>918616666.66666663</v>
      </c>
      <c r="T393">
        <v>958380000</v>
      </c>
      <c r="U393">
        <v>916810000</v>
      </c>
      <c r="V393">
        <v>1081000000</v>
      </c>
      <c r="W393">
        <v>985396666.66666663</v>
      </c>
      <c r="X393">
        <v>1072200000</v>
      </c>
      <c r="Y393">
        <v>909270000</v>
      </c>
      <c r="Z393">
        <v>977930000</v>
      </c>
      <c r="AA393">
        <v>986466666.66666663</v>
      </c>
    </row>
    <row r="394" spans="1:27" x14ac:dyDescent="0.25">
      <c r="A394" t="s">
        <v>2717</v>
      </c>
      <c r="B394" s="2">
        <v>0</v>
      </c>
      <c r="C394" s="2" t="s">
        <v>7</v>
      </c>
      <c r="D394">
        <v>-0.13742219522695071</v>
      </c>
      <c r="E394">
        <v>0.80010834243981599</v>
      </c>
      <c r="F394">
        <v>-0.41925971761187614</v>
      </c>
      <c r="G394">
        <v>0.23962798995656701</v>
      </c>
      <c r="H394">
        <v>-0.21982322133838975</v>
      </c>
      <c r="I394">
        <v>0.76722887866099299</v>
      </c>
      <c r="J394" s="2" t="s">
        <v>2717</v>
      </c>
      <c r="K394" t="s">
        <v>2410</v>
      </c>
      <c r="L394">
        <v>943150000</v>
      </c>
      <c r="M394">
        <v>622540000</v>
      </c>
      <c r="N394">
        <v>846760000</v>
      </c>
      <c r="O394">
        <v>804150000</v>
      </c>
      <c r="P394">
        <v>509880000</v>
      </c>
      <c r="Q394">
        <v>585640000</v>
      </c>
      <c r="R394">
        <v>708530000</v>
      </c>
      <c r="S394">
        <v>601350000</v>
      </c>
      <c r="T394">
        <v>682750000</v>
      </c>
      <c r="U394">
        <v>706480000</v>
      </c>
      <c r="V394">
        <v>682270000</v>
      </c>
      <c r="W394">
        <v>690500000</v>
      </c>
      <c r="X394">
        <v>720040000</v>
      </c>
      <c r="Y394">
        <v>762860000</v>
      </c>
      <c r="Z394">
        <v>710360000</v>
      </c>
      <c r="AA394">
        <v>731086666.66666663</v>
      </c>
    </row>
    <row r="395" spans="1:27" x14ac:dyDescent="0.25">
      <c r="A395" t="s">
        <v>4301</v>
      </c>
      <c r="B395" s="2">
        <v>0</v>
      </c>
      <c r="C395" s="2" t="s">
        <v>7</v>
      </c>
      <c r="D395" t="s">
        <v>15</v>
      </c>
      <c r="E395" t="s">
        <v>15</v>
      </c>
      <c r="F395" s="4">
        <v>-2.9708784075416481E-2</v>
      </c>
      <c r="G395" t="s">
        <v>15</v>
      </c>
      <c r="H395" s="4">
        <v>0.14141435949737746</v>
      </c>
      <c r="I395" t="s">
        <v>15</v>
      </c>
      <c r="J395" s="2" t="s">
        <v>4301</v>
      </c>
      <c r="K395" t="s">
        <v>4302</v>
      </c>
      <c r="L395" t="s">
        <v>4351</v>
      </c>
      <c r="M395">
        <v>32218000</v>
      </c>
      <c r="N395" t="s">
        <v>4351</v>
      </c>
      <c r="O395">
        <v>10739333.333333334</v>
      </c>
      <c r="P395">
        <v>27511000</v>
      </c>
      <c r="Q395">
        <v>32401000</v>
      </c>
      <c r="R395">
        <v>34772000</v>
      </c>
      <c r="S395">
        <v>31561333.333333332</v>
      </c>
      <c r="T395" t="s">
        <v>4351</v>
      </c>
      <c r="U395" t="s">
        <v>4351</v>
      </c>
      <c r="V395">
        <v>35536000</v>
      </c>
      <c r="W395">
        <v>11845333.333333334</v>
      </c>
      <c r="X395" t="s">
        <v>4351</v>
      </c>
      <c r="Y395" t="s">
        <v>4351</v>
      </c>
      <c r="Z395" t="s">
        <v>4351</v>
      </c>
      <c r="AA395" t="s">
        <v>4351</v>
      </c>
    </row>
    <row r="396" spans="1:27" x14ac:dyDescent="0.25">
      <c r="A396" t="s">
        <v>2423</v>
      </c>
      <c r="B396" s="2">
        <v>0</v>
      </c>
      <c r="C396" s="2" t="s">
        <v>2</v>
      </c>
      <c r="D396">
        <v>-0.39184558878990744</v>
      </c>
      <c r="E396">
        <v>0.21130950887421601</v>
      </c>
      <c r="F396">
        <v>-0.11604343629392352</v>
      </c>
      <c r="G396">
        <v>0.74420725220680195</v>
      </c>
      <c r="H396">
        <v>-0.37502342265028393</v>
      </c>
      <c r="I396">
        <v>0.43196387857685298</v>
      </c>
      <c r="J396" s="2" t="s">
        <v>2424</v>
      </c>
      <c r="K396" t="s">
        <v>2425</v>
      </c>
      <c r="L396">
        <v>229330000</v>
      </c>
      <c r="M396">
        <v>218590000</v>
      </c>
      <c r="N396">
        <v>199810000</v>
      </c>
      <c r="O396">
        <v>215910000</v>
      </c>
      <c r="P396">
        <v>225640000</v>
      </c>
      <c r="Q396">
        <v>187640000</v>
      </c>
      <c r="R396">
        <v>184390000</v>
      </c>
      <c r="S396">
        <v>199223333.33333334</v>
      </c>
      <c r="T396">
        <v>184030000</v>
      </c>
      <c r="U396">
        <v>164200000</v>
      </c>
      <c r="V396">
        <v>151230000</v>
      </c>
      <c r="W396">
        <v>166486666.66666666</v>
      </c>
      <c r="X396">
        <v>170330000</v>
      </c>
      <c r="Y396">
        <v>167790000</v>
      </c>
      <c r="Z396">
        <v>155550000</v>
      </c>
      <c r="AA396">
        <v>164556666.66666666</v>
      </c>
    </row>
    <row r="397" spans="1:27" x14ac:dyDescent="0.25">
      <c r="A397" t="s">
        <v>2426</v>
      </c>
      <c r="B397" s="2">
        <v>0</v>
      </c>
      <c r="C397" s="2" t="s">
        <v>2</v>
      </c>
      <c r="D397">
        <v>-0.25768707274308855</v>
      </c>
      <c r="E397">
        <v>0.40640072949821399</v>
      </c>
      <c r="F397">
        <v>-7.5251347799046159E-2</v>
      </c>
      <c r="G397">
        <v>0.81608757033898405</v>
      </c>
      <c r="H397">
        <v>-0.13125648215178062</v>
      </c>
      <c r="I397">
        <v>0.836281858075555</v>
      </c>
      <c r="J397" s="2" t="s">
        <v>2427</v>
      </c>
      <c r="K397" t="s">
        <v>2428</v>
      </c>
      <c r="L397">
        <v>5201900000</v>
      </c>
      <c r="M397">
        <v>4245600000</v>
      </c>
      <c r="N397">
        <v>4351300000</v>
      </c>
      <c r="O397">
        <v>4599600000</v>
      </c>
      <c r="P397">
        <v>4434000000</v>
      </c>
      <c r="Q397">
        <v>4267400000</v>
      </c>
      <c r="R397">
        <v>4396100000</v>
      </c>
      <c r="S397">
        <v>4365833333.333333</v>
      </c>
      <c r="T397">
        <v>4475900000</v>
      </c>
      <c r="U397">
        <v>3923600000</v>
      </c>
      <c r="V397">
        <v>4199300000</v>
      </c>
      <c r="W397">
        <v>4199600000</v>
      </c>
      <c r="X397">
        <v>3998700000</v>
      </c>
      <c r="Y397">
        <v>3558800000</v>
      </c>
      <c r="Z397">
        <v>3984200000</v>
      </c>
      <c r="AA397">
        <v>3847233333.3333335</v>
      </c>
    </row>
    <row r="398" spans="1:27" x14ac:dyDescent="0.25">
      <c r="A398" t="s">
        <v>962</v>
      </c>
      <c r="B398" s="2">
        <v>0</v>
      </c>
      <c r="C398" s="2" t="s">
        <v>7</v>
      </c>
      <c r="D398">
        <v>0.4315664566985708</v>
      </c>
      <c r="E398">
        <v>0.13056659558026201</v>
      </c>
      <c r="F398">
        <v>0.63761624503074388</v>
      </c>
      <c r="G398" s="3">
        <v>3.52912290600393E-2</v>
      </c>
      <c r="H398">
        <v>-6.8241350446080012E-2</v>
      </c>
      <c r="I398">
        <v>0.90136135241950899</v>
      </c>
      <c r="J398" s="2" t="s">
        <v>963</v>
      </c>
      <c r="K398" t="s">
        <v>964</v>
      </c>
      <c r="L398">
        <v>191500000</v>
      </c>
      <c r="M398">
        <v>199770000</v>
      </c>
      <c r="N398">
        <v>161760000</v>
      </c>
      <c r="O398">
        <v>184343333.33333334</v>
      </c>
      <c r="P398">
        <v>245830000</v>
      </c>
      <c r="Q398">
        <v>304940000</v>
      </c>
      <c r="R398">
        <v>309610000</v>
      </c>
      <c r="S398">
        <v>286793333.33333331</v>
      </c>
      <c r="T398">
        <v>155150000</v>
      </c>
      <c r="U398">
        <v>220210000</v>
      </c>
      <c r="V398">
        <v>152120000</v>
      </c>
      <c r="W398">
        <v>175826666.66666666</v>
      </c>
      <c r="X398">
        <v>261670000</v>
      </c>
      <c r="Y398">
        <v>248450000</v>
      </c>
      <c r="Z398">
        <v>235750000</v>
      </c>
      <c r="AA398">
        <v>248623333.33333334</v>
      </c>
    </row>
    <row r="399" spans="1:27" x14ac:dyDescent="0.25">
      <c r="A399" t="s">
        <v>3744</v>
      </c>
      <c r="B399" s="2" t="s">
        <v>3745</v>
      </c>
      <c r="C399" s="2" t="s">
        <v>7</v>
      </c>
      <c r="D399">
        <v>-0.53811236947473506</v>
      </c>
      <c r="E399">
        <v>0.41090180188619002</v>
      </c>
      <c r="F399">
        <v>-0.48153919012490726</v>
      </c>
      <c r="G399">
        <v>0.52693897056969996</v>
      </c>
      <c r="H399" s="4">
        <v>-0.33371449995525809</v>
      </c>
      <c r="I399" t="s">
        <v>15</v>
      </c>
      <c r="J399" s="2" t="s">
        <v>3746</v>
      </c>
      <c r="K399" t="s">
        <v>3747</v>
      </c>
      <c r="L399">
        <v>37603000</v>
      </c>
      <c r="M399">
        <v>76998000</v>
      </c>
      <c r="N399">
        <v>76146000</v>
      </c>
      <c r="O399">
        <v>63582333.333333336</v>
      </c>
      <c r="P399" t="s">
        <v>4351</v>
      </c>
      <c r="Q399">
        <v>49916000</v>
      </c>
      <c r="R399">
        <v>41161000</v>
      </c>
      <c r="S399">
        <v>30359000</v>
      </c>
      <c r="T399">
        <v>50452000</v>
      </c>
      <c r="U399" t="s">
        <v>4351</v>
      </c>
      <c r="V399" t="s">
        <v>4351</v>
      </c>
      <c r="W399">
        <v>16817333.333333332</v>
      </c>
      <c r="X399">
        <v>22752000</v>
      </c>
      <c r="Y399">
        <v>74529000</v>
      </c>
      <c r="Z399">
        <v>34081000</v>
      </c>
      <c r="AA399">
        <v>43787333.333333336</v>
      </c>
    </row>
    <row r="400" spans="1:27" x14ac:dyDescent="0.25">
      <c r="A400" t="s">
        <v>3748</v>
      </c>
      <c r="B400" s="2" t="s">
        <v>3745</v>
      </c>
      <c r="C400" s="2" t="s">
        <v>7</v>
      </c>
      <c r="D400">
        <v>-0.12590966417050631</v>
      </c>
      <c r="E400">
        <v>0.81776669541742497</v>
      </c>
      <c r="F400">
        <v>-0.39248763144929971</v>
      </c>
      <c r="G400">
        <v>0.32121184018833498</v>
      </c>
      <c r="H400">
        <v>-0.31158315676986187</v>
      </c>
      <c r="I400">
        <v>0.66850646810516001</v>
      </c>
      <c r="J400" s="2" t="s">
        <v>3749</v>
      </c>
      <c r="K400" t="s">
        <v>3750</v>
      </c>
      <c r="L400">
        <v>550840000</v>
      </c>
      <c r="M400">
        <v>411000000</v>
      </c>
      <c r="N400">
        <v>457980000</v>
      </c>
      <c r="O400">
        <v>473273333.33333331</v>
      </c>
      <c r="P400">
        <v>313550000</v>
      </c>
      <c r="Q400">
        <v>434240000</v>
      </c>
      <c r="R400">
        <v>333850000</v>
      </c>
      <c r="S400">
        <v>360546666.66666669</v>
      </c>
      <c r="T400">
        <v>329580000</v>
      </c>
      <c r="U400">
        <v>466010000</v>
      </c>
      <c r="V400">
        <v>348440000</v>
      </c>
      <c r="W400">
        <v>381343333.33333331</v>
      </c>
      <c r="X400">
        <v>400820000</v>
      </c>
      <c r="Y400">
        <v>511790000</v>
      </c>
      <c r="Z400">
        <v>388550000</v>
      </c>
      <c r="AA400">
        <v>433720000</v>
      </c>
    </row>
    <row r="401" spans="1:27" x14ac:dyDescent="0.25">
      <c r="A401" t="s">
        <v>421</v>
      </c>
      <c r="B401" s="2">
        <v>0</v>
      </c>
      <c r="C401" s="2" t="s">
        <v>7</v>
      </c>
      <c r="D401">
        <v>0.25550876194630834</v>
      </c>
      <c r="E401">
        <v>0.56212839667793202</v>
      </c>
      <c r="F401">
        <v>0.10257095736696593</v>
      </c>
      <c r="G401">
        <v>0.756597947732916</v>
      </c>
      <c r="H401">
        <v>0.21202490564881568</v>
      </c>
      <c r="I401">
        <v>0.77494713663432802</v>
      </c>
      <c r="J401" s="2" t="s">
        <v>421</v>
      </c>
      <c r="K401" t="s">
        <v>420</v>
      </c>
      <c r="L401">
        <v>49537000</v>
      </c>
      <c r="M401">
        <v>89635000</v>
      </c>
      <c r="N401">
        <v>103550000</v>
      </c>
      <c r="O401">
        <v>80907333.333333328</v>
      </c>
      <c r="P401">
        <v>73586000</v>
      </c>
      <c r="Q401">
        <v>102660000</v>
      </c>
      <c r="R401">
        <v>84361000</v>
      </c>
      <c r="S401">
        <v>86869000</v>
      </c>
      <c r="T401">
        <v>77856000</v>
      </c>
      <c r="U401">
        <v>111740000</v>
      </c>
      <c r="V401">
        <v>91552000</v>
      </c>
      <c r="W401">
        <v>93716000</v>
      </c>
      <c r="X401">
        <v>89893000</v>
      </c>
      <c r="Y401">
        <v>112790000</v>
      </c>
      <c r="Z401">
        <v>87068000</v>
      </c>
      <c r="AA401">
        <v>96583666.666666672</v>
      </c>
    </row>
    <row r="402" spans="1:27" x14ac:dyDescent="0.25">
      <c r="A402" t="s">
        <v>3075</v>
      </c>
      <c r="B402" s="2" t="s">
        <v>3076</v>
      </c>
      <c r="C402" s="2" t="s">
        <v>7</v>
      </c>
      <c r="D402">
        <v>-0.19787422210325603</v>
      </c>
      <c r="E402">
        <v>0.77370157531494899</v>
      </c>
      <c r="F402">
        <v>0.11296913946900076</v>
      </c>
      <c r="G402">
        <v>0.82023128119413902</v>
      </c>
      <c r="H402" s="4">
        <v>-0.23014135276059708</v>
      </c>
      <c r="I402" t="s">
        <v>15</v>
      </c>
      <c r="J402" s="2" t="s">
        <v>3075</v>
      </c>
      <c r="K402" t="s">
        <v>3077</v>
      </c>
      <c r="L402">
        <v>46231000</v>
      </c>
      <c r="M402">
        <v>59049000</v>
      </c>
      <c r="N402">
        <v>36037000</v>
      </c>
      <c r="O402">
        <v>47105666.666666664</v>
      </c>
      <c r="P402" t="s">
        <v>4351</v>
      </c>
      <c r="Q402">
        <v>54985000</v>
      </c>
      <c r="R402">
        <v>46900000</v>
      </c>
      <c r="S402">
        <v>33961666.666666664</v>
      </c>
      <c r="T402" t="s">
        <v>4351</v>
      </c>
      <c r="U402">
        <v>40160000</v>
      </c>
      <c r="V402" t="s">
        <v>4351</v>
      </c>
      <c r="W402">
        <v>13386666.666666666</v>
      </c>
      <c r="X402">
        <v>39961000</v>
      </c>
      <c r="Y402">
        <v>48149000</v>
      </c>
      <c r="Z402">
        <v>35095000</v>
      </c>
      <c r="AA402">
        <v>41068333.333333336</v>
      </c>
    </row>
    <row r="403" spans="1:27" x14ac:dyDescent="0.25">
      <c r="A403" t="s">
        <v>307</v>
      </c>
      <c r="B403" s="2">
        <v>0</v>
      </c>
      <c r="C403" s="2" t="s">
        <v>2</v>
      </c>
      <c r="D403">
        <v>0.24156063757712423</v>
      </c>
      <c r="E403">
        <v>0.39076821867666001</v>
      </c>
      <c r="F403">
        <v>0.40320906222490122</v>
      </c>
      <c r="G403">
        <v>0.132326969529654</v>
      </c>
      <c r="H403">
        <v>0.37962125154015031</v>
      </c>
      <c r="I403">
        <v>0.42591779094540699</v>
      </c>
      <c r="J403" s="2" t="s">
        <v>307</v>
      </c>
      <c r="K403" t="s">
        <v>308</v>
      </c>
      <c r="L403">
        <v>95371000</v>
      </c>
      <c r="M403">
        <v>101230000</v>
      </c>
      <c r="N403">
        <v>106020000</v>
      </c>
      <c r="O403">
        <v>100873666.66666667</v>
      </c>
      <c r="P403">
        <v>126650000</v>
      </c>
      <c r="Q403">
        <v>127780000</v>
      </c>
      <c r="R403">
        <v>145770000</v>
      </c>
      <c r="S403">
        <v>133400000</v>
      </c>
      <c r="T403">
        <v>119500000</v>
      </c>
      <c r="U403">
        <v>117940000</v>
      </c>
      <c r="V403">
        <v>156270000</v>
      </c>
      <c r="W403">
        <v>131236666.66666667</v>
      </c>
      <c r="X403">
        <v>115980000</v>
      </c>
      <c r="Y403">
        <v>113740000</v>
      </c>
      <c r="Z403">
        <v>128060000</v>
      </c>
      <c r="AA403">
        <v>119260000</v>
      </c>
    </row>
    <row r="404" spans="1:27" x14ac:dyDescent="0.25">
      <c r="A404" t="s">
        <v>2754</v>
      </c>
      <c r="B404" s="2">
        <v>0</v>
      </c>
      <c r="C404" s="2" t="s">
        <v>7</v>
      </c>
      <c r="D404">
        <v>0.55166912588298189</v>
      </c>
      <c r="E404">
        <v>7.2999088361497294E-2</v>
      </c>
      <c r="F404">
        <v>0.80022094151824774</v>
      </c>
      <c r="G404" s="3">
        <v>1.4016499349475801E-2</v>
      </c>
      <c r="H404">
        <v>0.28631846884168916</v>
      </c>
      <c r="I404">
        <v>0.62993307810245003</v>
      </c>
      <c r="J404" s="2" t="s">
        <v>2754</v>
      </c>
      <c r="K404" t="s">
        <v>1782</v>
      </c>
      <c r="L404">
        <v>120710000</v>
      </c>
      <c r="M404">
        <v>148980000</v>
      </c>
      <c r="N404">
        <v>134320000</v>
      </c>
      <c r="O404">
        <v>134670000</v>
      </c>
      <c r="P404">
        <v>206340000</v>
      </c>
      <c r="Q404">
        <v>243910000</v>
      </c>
      <c r="R404">
        <v>253280000</v>
      </c>
      <c r="S404">
        <v>234510000</v>
      </c>
      <c r="T404">
        <v>126230000</v>
      </c>
      <c r="U404">
        <v>174630000</v>
      </c>
      <c r="V404">
        <v>191840000</v>
      </c>
      <c r="W404">
        <v>164233333.33333334</v>
      </c>
      <c r="X404">
        <v>192140000</v>
      </c>
      <c r="Y404">
        <v>183570000</v>
      </c>
      <c r="Z404">
        <v>216480000</v>
      </c>
      <c r="AA404">
        <v>197396666.66666666</v>
      </c>
    </row>
    <row r="405" spans="1:27" x14ac:dyDescent="0.25">
      <c r="A405" t="s">
        <v>1785</v>
      </c>
      <c r="B405" s="2">
        <v>0</v>
      </c>
      <c r="C405" s="2" t="s">
        <v>2</v>
      </c>
      <c r="D405">
        <v>-0.42805527475785277</v>
      </c>
      <c r="E405">
        <v>0.52035761015616799</v>
      </c>
      <c r="F405" t="s">
        <v>31</v>
      </c>
      <c r="G405" t="s">
        <v>15</v>
      </c>
      <c r="H405">
        <v>0.39351218070844923</v>
      </c>
      <c r="I405">
        <v>0.57292352959284099</v>
      </c>
      <c r="J405" s="2" t="s">
        <v>1785</v>
      </c>
      <c r="K405" t="s">
        <v>1786</v>
      </c>
      <c r="L405">
        <v>28146000</v>
      </c>
      <c r="M405">
        <v>37247000</v>
      </c>
      <c r="N405">
        <v>22777000</v>
      </c>
      <c r="O405">
        <v>29390000</v>
      </c>
      <c r="P405" t="s">
        <v>4351</v>
      </c>
      <c r="Q405" t="s">
        <v>4351</v>
      </c>
      <c r="R405" t="s">
        <v>4351</v>
      </c>
      <c r="S405" t="s">
        <v>4351</v>
      </c>
      <c r="T405">
        <v>37664000</v>
      </c>
      <c r="U405">
        <v>36382000</v>
      </c>
      <c r="V405">
        <v>41773000</v>
      </c>
      <c r="W405">
        <v>38606333.333333336</v>
      </c>
      <c r="X405" t="s">
        <v>4351</v>
      </c>
      <c r="Y405">
        <v>21933000</v>
      </c>
      <c r="Z405">
        <v>21756000</v>
      </c>
      <c r="AA405">
        <v>14563000</v>
      </c>
    </row>
    <row r="406" spans="1:27" x14ac:dyDescent="0.25">
      <c r="A406" t="s">
        <v>3482</v>
      </c>
      <c r="B406" s="2" t="s">
        <v>519</v>
      </c>
      <c r="C406" s="2" t="s">
        <v>7</v>
      </c>
      <c r="D406">
        <v>0.45957508171957911</v>
      </c>
      <c r="E406">
        <v>0.209158109353966</v>
      </c>
      <c r="F406">
        <v>0.43798305049569358</v>
      </c>
      <c r="G406">
        <v>0.16677007275178801</v>
      </c>
      <c r="H406">
        <v>8.1341417438394889E-2</v>
      </c>
      <c r="I406">
        <v>0.90357127031668005</v>
      </c>
      <c r="J406" s="2" t="s">
        <v>3483</v>
      </c>
      <c r="K406" t="s">
        <v>3484</v>
      </c>
      <c r="L406">
        <v>35649000</v>
      </c>
      <c r="M406">
        <v>50135000</v>
      </c>
      <c r="N406">
        <v>37627000</v>
      </c>
      <c r="O406">
        <v>41137000</v>
      </c>
      <c r="P406">
        <v>50135000</v>
      </c>
      <c r="Q406">
        <v>60249000</v>
      </c>
      <c r="R406">
        <v>56802000</v>
      </c>
      <c r="S406">
        <v>55728666.666666664</v>
      </c>
      <c r="T406">
        <v>39091000</v>
      </c>
      <c r="U406">
        <v>44617000</v>
      </c>
      <c r="V406">
        <v>46861000</v>
      </c>
      <c r="W406">
        <v>43523000</v>
      </c>
      <c r="X406">
        <v>52422000</v>
      </c>
      <c r="Y406">
        <v>66323000</v>
      </c>
      <c r="Z406">
        <v>50962000</v>
      </c>
      <c r="AA406">
        <v>56569000</v>
      </c>
    </row>
    <row r="407" spans="1:27" x14ac:dyDescent="0.25">
      <c r="A407" t="s">
        <v>2817</v>
      </c>
      <c r="B407" s="2" t="s">
        <v>519</v>
      </c>
      <c r="C407" s="2">
        <v>0</v>
      </c>
      <c r="D407" t="s">
        <v>15</v>
      </c>
      <c r="E407" t="s">
        <v>15</v>
      </c>
      <c r="F407" t="s">
        <v>17</v>
      </c>
      <c r="G407" t="s">
        <v>15</v>
      </c>
      <c r="H407" t="s">
        <v>15</v>
      </c>
      <c r="I407" t="s">
        <v>15</v>
      </c>
      <c r="J407" s="2" t="s">
        <v>2817</v>
      </c>
      <c r="K407" t="s">
        <v>2818</v>
      </c>
      <c r="L407" t="s">
        <v>4351</v>
      </c>
      <c r="M407" t="s">
        <v>4351</v>
      </c>
      <c r="N407" t="s">
        <v>4351</v>
      </c>
      <c r="O407" t="s">
        <v>4351</v>
      </c>
      <c r="P407">
        <v>9592900</v>
      </c>
      <c r="Q407">
        <v>15643000</v>
      </c>
      <c r="R407">
        <v>17822000</v>
      </c>
      <c r="S407">
        <v>14352633.333333334</v>
      </c>
      <c r="T407" t="s">
        <v>4351</v>
      </c>
      <c r="U407" t="s">
        <v>4351</v>
      </c>
      <c r="V407" t="s">
        <v>4351</v>
      </c>
      <c r="W407" t="s">
        <v>4351</v>
      </c>
      <c r="X407" t="s">
        <v>4351</v>
      </c>
      <c r="Y407" t="s">
        <v>4351</v>
      </c>
      <c r="Z407">
        <v>11291000</v>
      </c>
      <c r="AA407">
        <v>3763666.6666666665</v>
      </c>
    </row>
    <row r="408" spans="1:27" x14ac:dyDescent="0.25">
      <c r="A408" t="s">
        <v>518</v>
      </c>
      <c r="B408" s="2" t="s">
        <v>519</v>
      </c>
      <c r="C408" s="2" t="s">
        <v>7</v>
      </c>
      <c r="D408">
        <v>1.5541906139929068E-2</v>
      </c>
      <c r="E408">
        <v>0.94571334058838497</v>
      </c>
      <c r="F408">
        <v>-0.13574099311836899</v>
      </c>
      <c r="G408">
        <v>0.73923219523257699</v>
      </c>
      <c r="H408">
        <v>-0.16346521395397248</v>
      </c>
      <c r="I408">
        <v>0.80727625912225398</v>
      </c>
      <c r="J408" s="2" t="s">
        <v>518</v>
      </c>
      <c r="K408" t="s">
        <v>520</v>
      </c>
      <c r="L408">
        <v>868910000</v>
      </c>
      <c r="M408">
        <v>1241300000</v>
      </c>
      <c r="N408">
        <v>868260000</v>
      </c>
      <c r="O408">
        <v>992823333.33333337</v>
      </c>
      <c r="P408">
        <v>915700000</v>
      </c>
      <c r="Q408">
        <v>937840000</v>
      </c>
      <c r="R408">
        <v>857470000</v>
      </c>
      <c r="S408">
        <v>903670000</v>
      </c>
      <c r="T408">
        <v>749440000</v>
      </c>
      <c r="U408">
        <v>1171700000</v>
      </c>
      <c r="V408">
        <v>738270000</v>
      </c>
      <c r="W408">
        <v>886470000</v>
      </c>
      <c r="X408">
        <v>996620000</v>
      </c>
      <c r="Y408">
        <v>1100700000</v>
      </c>
      <c r="Z408">
        <v>913410000</v>
      </c>
      <c r="AA408">
        <v>1003576666.6666666</v>
      </c>
    </row>
    <row r="409" spans="1:27" x14ac:dyDescent="0.25">
      <c r="A409" t="s">
        <v>2819</v>
      </c>
      <c r="B409" s="2">
        <v>0</v>
      </c>
      <c r="C409" s="2" t="s">
        <v>7</v>
      </c>
      <c r="D409">
        <v>-0.18725280178868459</v>
      </c>
      <c r="E409">
        <v>0.56216436218057397</v>
      </c>
      <c r="F409">
        <v>-9.3132898742803727E-2</v>
      </c>
      <c r="G409">
        <v>0.74928675541762302</v>
      </c>
      <c r="H409">
        <v>-0.11472063280126793</v>
      </c>
      <c r="I409">
        <v>0.83630517746633604</v>
      </c>
      <c r="J409" s="2" t="s">
        <v>2819</v>
      </c>
      <c r="K409" t="s">
        <v>2820</v>
      </c>
      <c r="L409">
        <v>184170000</v>
      </c>
      <c r="M409">
        <v>176290000</v>
      </c>
      <c r="N409">
        <v>171730000</v>
      </c>
      <c r="O409">
        <v>177396666.66666666</v>
      </c>
      <c r="P409">
        <v>135730000</v>
      </c>
      <c r="Q409">
        <v>166800000</v>
      </c>
      <c r="R409">
        <v>196390000</v>
      </c>
      <c r="S409">
        <v>166306666.66666666</v>
      </c>
      <c r="T409">
        <v>117790000</v>
      </c>
      <c r="U409">
        <v>193360000</v>
      </c>
      <c r="V409">
        <v>180360000</v>
      </c>
      <c r="W409">
        <v>163836666.66666666</v>
      </c>
      <c r="X409">
        <v>160850000</v>
      </c>
      <c r="Y409">
        <v>151110000</v>
      </c>
      <c r="Z409">
        <v>155450000</v>
      </c>
      <c r="AA409">
        <v>155803333.33333334</v>
      </c>
    </row>
    <row r="410" spans="1:27" x14ac:dyDescent="0.25">
      <c r="A410" t="s">
        <v>2043</v>
      </c>
      <c r="B410" s="2">
        <v>0</v>
      </c>
      <c r="C410" s="2" t="s">
        <v>7</v>
      </c>
      <c r="D410">
        <v>1.1605019122393345E-2</v>
      </c>
      <c r="E410">
        <v>0.98728392060202397</v>
      </c>
      <c r="F410">
        <v>0.13858456891358192</v>
      </c>
      <c r="G410">
        <v>0.72511959707505402</v>
      </c>
      <c r="H410">
        <v>0.24455476723773087</v>
      </c>
      <c r="I410">
        <v>0.67915640772363906</v>
      </c>
      <c r="J410" s="2" t="s">
        <v>2044</v>
      </c>
      <c r="K410" t="s">
        <v>2045</v>
      </c>
      <c r="L410">
        <v>2524700000</v>
      </c>
      <c r="M410">
        <v>1870700000</v>
      </c>
      <c r="N410">
        <v>2105000000</v>
      </c>
      <c r="O410">
        <v>2166800000</v>
      </c>
      <c r="P410">
        <v>2806500000</v>
      </c>
      <c r="Q410">
        <v>1854100000</v>
      </c>
      <c r="R410">
        <v>2495200000</v>
      </c>
      <c r="S410">
        <v>2385266666.6666665</v>
      </c>
      <c r="T410">
        <v>2914000000</v>
      </c>
      <c r="U410">
        <v>2087000000</v>
      </c>
      <c r="V410">
        <v>2700200000</v>
      </c>
      <c r="W410">
        <v>2567066666.6666665</v>
      </c>
      <c r="X410">
        <v>2470100000</v>
      </c>
      <c r="Y410">
        <v>1780300000</v>
      </c>
      <c r="Z410">
        <v>2302500000</v>
      </c>
      <c r="AA410">
        <v>2184300000</v>
      </c>
    </row>
    <row r="411" spans="1:27" x14ac:dyDescent="0.25">
      <c r="A411" t="s">
        <v>618</v>
      </c>
      <c r="B411" s="2">
        <v>0</v>
      </c>
      <c r="C411" s="2" t="s">
        <v>7</v>
      </c>
      <c r="D411">
        <v>0.21952068459739252</v>
      </c>
      <c r="E411">
        <v>0.58088296428015096</v>
      </c>
      <c r="F411">
        <v>0.4262850217716026</v>
      </c>
      <c r="G411">
        <v>0.198864608392711</v>
      </c>
      <c r="H411">
        <v>0.31496211814096414</v>
      </c>
      <c r="I411">
        <v>0.55538409269683697</v>
      </c>
      <c r="J411" s="2" t="s">
        <v>618</v>
      </c>
      <c r="K411" t="s">
        <v>619</v>
      </c>
      <c r="L411">
        <v>2648500000</v>
      </c>
      <c r="M411">
        <v>2544300000</v>
      </c>
      <c r="N411">
        <v>2422200000</v>
      </c>
      <c r="O411">
        <v>2538333333.3333335</v>
      </c>
      <c r="P411">
        <v>3047000000</v>
      </c>
      <c r="Q411">
        <v>3015700000</v>
      </c>
      <c r="R411">
        <v>4170100000</v>
      </c>
      <c r="S411">
        <v>3410933333.3333335</v>
      </c>
      <c r="T411">
        <v>2851400000</v>
      </c>
      <c r="U411">
        <v>2837000000</v>
      </c>
      <c r="V411">
        <v>3784500000</v>
      </c>
      <c r="W411">
        <v>3157633333.3333335</v>
      </c>
      <c r="X411">
        <v>3082900000</v>
      </c>
      <c r="Y411">
        <v>2428800000</v>
      </c>
      <c r="Z411">
        <v>3354800000</v>
      </c>
      <c r="AA411">
        <v>2955500000</v>
      </c>
    </row>
    <row r="412" spans="1:27" x14ac:dyDescent="0.25">
      <c r="A412" t="s">
        <v>464</v>
      </c>
      <c r="B412" s="2">
        <v>0</v>
      </c>
      <c r="C412" s="2" t="s">
        <v>2</v>
      </c>
      <c r="D412" t="s">
        <v>15</v>
      </c>
      <c r="E412" t="s">
        <v>15</v>
      </c>
      <c r="F412" s="4">
        <v>-0.583124410284933</v>
      </c>
      <c r="G412" t="s">
        <v>15</v>
      </c>
      <c r="H412" s="4">
        <v>-0.63126749177271901</v>
      </c>
      <c r="I412" t="s">
        <v>15</v>
      </c>
      <c r="J412" s="2" t="s">
        <v>464</v>
      </c>
      <c r="K412" t="s">
        <v>420</v>
      </c>
      <c r="L412" t="s">
        <v>4351</v>
      </c>
      <c r="M412" t="s">
        <v>4351</v>
      </c>
      <c r="N412">
        <v>52554000</v>
      </c>
      <c r="O412">
        <v>17518000</v>
      </c>
      <c r="P412">
        <v>36557000</v>
      </c>
      <c r="Q412">
        <v>42664000</v>
      </c>
      <c r="R412">
        <v>26021000</v>
      </c>
      <c r="S412">
        <v>35080666.666666664</v>
      </c>
      <c r="T412">
        <v>38202000</v>
      </c>
      <c r="U412">
        <v>45844000</v>
      </c>
      <c r="V412">
        <v>17742000</v>
      </c>
      <c r="W412">
        <v>33929333.333333336</v>
      </c>
      <c r="X412" t="s">
        <v>4351</v>
      </c>
      <c r="Y412" t="s">
        <v>4351</v>
      </c>
      <c r="Z412" t="s">
        <v>4351</v>
      </c>
      <c r="AA412" t="s">
        <v>4351</v>
      </c>
    </row>
    <row r="413" spans="1:27" x14ac:dyDescent="0.25">
      <c r="A413" t="s">
        <v>2821</v>
      </c>
      <c r="B413" s="2">
        <v>0</v>
      </c>
      <c r="C413" s="2" t="s">
        <v>2</v>
      </c>
      <c r="D413">
        <v>-0.56920691050521222</v>
      </c>
      <c r="E413">
        <v>8.0245585276542297E-2</v>
      </c>
      <c r="F413">
        <v>-0.7092267603133211</v>
      </c>
      <c r="G413" s="3">
        <v>2.6765107173637E-2</v>
      </c>
      <c r="H413">
        <v>-0.43420693847147512</v>
      </c>
      <c r="I413">
        <v>0.403221871902743</v>
      </c>
      <c r="J413" s="2" t="s">
        <v>2821</v>
      </c>
      <c r="K413" t="s">
        <v>67</v>
      </c>
      <c r="L413">
        <v>2175900000</v>
      </c>
      <c r="M413">
        <v>1853200000</v>
      </c>
      <c r="N413">
        <v>1922200000</v>
      </c>
      <c r="O413">
        <v>1983766666.6666667</v>
      </c>
      <c r="P413">
        <v>1187400000</v>
      </c>
      <c r="Q413">
        <v>1399300000</v>
      </c>
      <c r="R413">
        <v>1053400000</v>
      </c>
      <c r="S413">
        <v>1213366666.6666667</v>
      </c>
      <c r="T413">
        <v>1677500000</v>
      </c>
      <c r="U413">
        <v>1733100000</v>
      </c>
      <c r="V413">
        <v>993960000</v>
      </c>
      <c r="W413">
        <v>1468186666.6666667</v>
      </c>
      <c r="X413">
        <v>1349000000</v>
      </c>
      <c r="Y413">
        <v>1562300000</v>
      </c>
      <c r="Z413">
        <v>1099800000</v>
      </c>
      <c r="AA413">
        <v>1337033333.3333333</v>
      </c>
    </row>
    <row r="414" spans="1:27" x14ac:dyDescent="0.25">
      <c r="A414" t="s">
        <v>2822</v>
      </c>
      <c r="B414" s="2">
        <v>0</v>
      </c>
      <c r="C414" s="2" t="s">
        <v>7</v>
      </c>
      <c r="D414" s="4">
        <v>-8.9745534782843389E-2</v>
      </c>
      <c r="E414" t="s">
        <v>15</v>
      </c>
      <c r="F414" s="4">
        <v>-0.3140618118600525</v>
      </c>
      <c r="G414" t="s">
        <v>15</v>
      </c>
      <c r="H414" t="s">
        <v>15</v>
      </c>
      <c r="I414" t="s">
        <v>15</v>
      </c>
      <c r="J414" s="2" t="s">
        <v>2822</v>
      </c>
      <c r="K414" t="s">
        <v>67</v>
      </c>
      <c r="L414" t="s">
        <v>4351</v>
      </c>
      <c r="M414">
        <v>49178000</v>
      </c>
      <c r="N414" t="s">
        <v>4351</v>
      </c>
      <c r="O414">
        <v>16392666.666666666</v>
      </c>
      <c r="P414">
        <v>27822000</v>
      </c>
      <c r="Q414">
        <v>51293000</v>
      </c>
      <c r="R414" t="s">
        <v>4351</v>
      </c>
      <c r="S414">
        <v>26371666.666666668</v>
      </c>
      <c r="T414" t="s">
        <v>4351</v>
      </c>
      <c r="U414" t="s">
        <v>4351</v>
      </c>
      <c r="V414" t="s">
        <v>4351</v>
      </c>
      <c r="W414" t="s">
        <v>4351</v>
      </c>
      <c r="X414">
        <v>27787000</v>
      </c>
      <c r="Y414">
        <v>67789000</v>
      </c>
      <c r="Z414">
        <v>43060000</v>
      </c>
      <c r="AA414">
        <v>46212000</v>
      </c>
    </row>
    <row r="415" spans="1:27" x14ac:dyDescent="0.25">
      <c r="A415" t="s">
        <v>2542</v>
      </c>
      <c r="B415" s="2">
        <v>0</v>
      </c>
      <c r="C415" s="2" t="s">
        <v>7</v>
      </c>
      <c r="D415">
        <v>-0.36272680688104475</v>
      </c>
      <c r="E415">
        <v>0.23081860968502099</v>
      </c>
      <c r="F415">
        <v>-0.69880437240585436</v>
      </c>
      <c r="G415" s="3">
        <v>3.22702589894922E-2</v>
      </c>
      <c r="H415">
        <v>-0.20110963923488501</v>
      </c>
      <c r="I415">
        <v>0.760623512647149</v>
      </c>
      <c r="J415" s="2" t="s">
        <v>2543</v>
      </c>
      <c r="K415" t="s">
        <v>2544</v>
      </c>
      <c r="L415">
        <v>1615900000</v>
      </c>
      <c r="M415">
        <v>1438100000</v>
      </c>
      <c r="N415">
        <v>1417300000</v>
      </c>
      <c r="O415">
        <v>1490433333.3333333</v>
      </c>
      <c r="P415">
        <v>895860000</v>
      </c>
      <c r="Q415">
        <v>907530000</v>
      </c>
      <c r="R415">
        <v>951300000</v>
      </c>
      <c r="S415">
        <v>918230000</v>
      </c>
      <c r="T415">
        <v>1364900000</v>
      </c>
      <c r="U415">
        <v>1210000000</v>
      </c>
      <c r="V415">
        <v>1314600000</v>
      </c>
      <c r="W415">
        <v>1296500000</v>
      </c>
      <c r="X415">
        <v>1174900000</v>
      </c>
      <c r="Y415">
        <v>1125900000</v>
      </c>
      <c r="Z415">
        <v>1176500000</v>
      </c>
      <c r="AA415">
        <v>1159100000</v>
      </c>
    </row>
    <row r="416" spans="1:27" x14ac:dyDescent="0.25">
      <c r="A416" t="s">
        <v>4270</v>
      </c>
      <c r="B416" s="2">
        <v>0</v>
      </c>
      <c r="C416" s="2" t="s">
        <v>7</v>
      </c>
      <c r="D416">
        <v>0.19347826297039827</v>
      </c>
      <c r="E416">
        <v>0.60048222307677701</v>
      </c>
      <c r="F416">
        <v>0.17957403862782439</v>
      </c>
      <c r="G416">
        <v>0.57817293593680896</v>
      </c>
      <c r="H416">
        <v>-0.17642929407433416</v>
      </c>
      <c r="I416">
        <v>0.81429338657327599</v>
      </c>
      <c r="J416" s="2" t="s">
        <v>4270</v>
      </c>
      <c r="K416" t="s">
        <v>4271</v>
      </c>
      <c r="L416">
        <v>583130000</v>
      </c>
      <c r="M416">
        <v>928540000</v>
      </c>
      <c r="N416">
        <v>639150000</v>
      </c>
      <c r="O416">
        <v>716940000</v>
      </c>
      <c r="P416">
        <v>784180000</v>
      </c>
      <c r="Q416">
        <v>945770000</v>
      </c>
      <c r="R416">
        <v>705960000</v>
      </c>
      <c r="S416">
        <v>811970000</v>
      </c>
      <c r="T416">
        <v>567510000</v>
      </c>
      <c r="U416">
        <v>721460000</v>
      </c>
      <c r="V416">
        <v>614270000</v>
      </c>
      <c r="W416">
        <v>634413333.33333337</v>
      </c>
      <c r="X416">
        <v>837650000</v>
      </c>
      <c r="Y416">
        <v>900900000</v>
      </c>
      <c r="Z416">
        <v>720950000</v>
      </c>
      <c r="AA416">
        <v>819833333.33333337</v>
      </c>
    </row>
    <row r="417" spans="1:27" x14ac:dyDescent="0.25">
      <c r="A417" t="s">
        <v>1708</v>
      </c>
      <c r="B417" s="2">
        <v>0</v>
      </c>
      <c r="C417" s="2" t="s">
        <v>7</v>
      </c>
      <c r="D417">
        <v>0.50140267519743864</v>
      </c>
      <c r="E417">
        <v>0.30307767352179599</v>
      </c>
      <c r="F417">
        <v>0.70473592630837578</v>
      </c>
      <c r="G417">
        <v>0.142923866261013</v>
      </c>
      <c r="H417">
        <v>0.51208071423786894</v>
      </c>
      <c r="I417">
        <v>0.49457328214683999</v>
      </c>
      <c r="J417" s="2" t="s">
        <v>1708</v>
      </c>
      <c r="K417" t="s">
        <v>1709</v>
      </c>
      <c r="L417">
        <v>45807000</v>
      </c>
      <c r="M417">
        <v>97856000</v>
      </c>
      <c r="N417">
        <v>80941000</v>
      </c>
      <c r="O417">
        <v>74868000</v>
      </c>
      <c r="P417">
        <v>138760000</v>
      </c>
      <c r="Q417">
        <v>125390000</v>
      </c>
      <c r="R417">
        <v>101920000</v>
      </c>
      <c r="S417">
        <v>122023333.33333333</v>
      </c>
      <c r="T417">
        <v>103290000</v>
      </c>
      <c r="U417">
        <v>87009000</v>
      </c>
      <c r="V417">
        <v>130010000</v>
      </c>
      <c r="W417">
        <v>106769666.66666667</v>
      </c>
      <c r="X417">
        <v>114110000</v>
      </c>
      <c r="Y417">
        <v>86227000</v>
      </c>
      <c r="Z417">
        <v>117610000</v>
      </c>
      <c r="AA417">
        <v>105982333.33333333</v>
      </c>
    </row>
    <row r="418" spans="1:27" x14ac:dyDescent="0.25">
      <c r="A418" t="s">
        <v>391</v>
      </c>
      <c r="B418" s="2">
        <v>0</v>
      </c>
      <c r="C418" s="2" t="s">
        <v>2</v>
      </c>
      <c r="D418">
        <v>0.33479176886679213</v>
      </c>
      <c r="E418">
        <v>0.67507752580817404</v>
      </c>
      <c r="F418" s="4">
        <v>-3.7695991171180415E-2</v>
      </c>
      <c r="G418" t="s">
        <v>15</v>
      </c>
      <c r="H418" t="s">
        <v>31</v>
      </c>
      <c r="I418" t="s">
        <v>15</v>
      </c>
      <c r="J418" s="2" t="s">
        <v>391</v>
      </c>
      <c r="K418" t="s">
        <v>390</v>
      </c>
      <c r="L418">
        <v>22670000</v>
      </c>
      <c r="M418">
        <v>27775000</v>
      </c>
      <c r="N418" t="s">
        <v>4351</v>
      </c>
      <c r="O418">
        <v>16815000</v>
      </c>
      <c r="P418" t="s">
        <v>4351</v>
      </c>
      <c r="Q418" t="s">
        <v>4351</v>
      </c>
      <c r="R418">
        <v>24572000</v>
      </c>
      <c r="S418">
        <v>8190666.666666667</v>
      </c>
      <c r="T418" t="s">
        <v>4351</v>
      </c>
      <c r="U418" t="s">
        <v>4351</v>
      </c>
      <c r="V418" t="s">
        <v>4351</v>
      </c>
      <c r="W418" t="s">
        <v>4351</v>
      </c>
      <c r="X418">
        <v>26877000</v>
      </c>
      <c r="Y418" t="s">
        <v>4351</v>
      </c>
      <c r="Z418">
        <v>36744000</v>
      </c>
      <c r="AA418">
        <v>21207000</v>
      </c>
    </row>
    <row r="419" spans="1:27" x14ac:dyDescent="0.25">
      <c r="A419" t="s">
        <v>2249</v>
      </c>
      <c r="B419" s="2">
        <v>0</v>
      </c>
      <c r="C419" s="2" t="s">
        <v>7</v>
      </c>
      <c r="D419">
        <v>-0.30066170039637208</v>
      </c>
      <c r="E419">
        <v>0.29120462035002398</v>
      </c>
      <c r="F419">
        <v>-0.28102407013823932</v>
      </c>
      <c r="G419">
        <v>0.274840799058443</v>
      </c>
      <c r="H419">
        <v>-0.11106775792866005</v>
      </c>
      <c r="I419">
        <v>0.83630517746633604</v>
      </c>
      <c r="J419" s="2" t="s">
        <v>2250</v>
      </c>
      <c r="K419" t="s">
        <v>2251</v>
      </c>
      <c r="L419">
        <v>289090000</v>
      </c>
      <c r="M419">
        <v>265070000</v>
      </c>
      <c r="N419">
        <v>316720000</v>
      </c>
      <c r="O419">
        <v>290293333.33333331</v>
      </c>
      <c r="P419">
        <v>231790000</v>
      </c>
      <c r="Q419">
        <v>253750000</v>
      </c>
      <c r="R419">
        <v>231200000</v>
      </c>
      <c r="S419">
        <v>238913333.33333334</v>
      </c>
      <c r="T419">
        <v>263430000</v>
      </c>
      <c r="U419">
        <v>250720000</v>
      </c>
      <c r="V419">
        <v>292200000</v>
      </c>
      <c r="W419">
        <v>268783333.33333331</v>
      </c>
      <c r="X419">
        <v>261150000</v>
      </c>
      <c r="Y419">
        <v>211650000</v>
      </c>
      <c r="Z419">
        <v>234250000</v>
      </c>
      <c r="AA419">
        <v>235683333.33333334</v>
      </c>
    </row>
    <row r="420" spans="1:27" x14ac:dyDescent="0.25">
      <c r="A420" t="s">
        <v>342</v>
      </c>
      <c r="B420" s="2">
        <v>0</v>
      </c>
      <c r="C420" s="2" t="s">
        <v>7</v>
      </c>
      <c r="D420" t="s">
        <v>17</v>
      </c>
      <c r="E420" t="s">
        <v>15</v>
      </c>
      <c r="F420" t="s">
        <v>15</v>
      </c>
      <c r="G420" t="s">
        <v>15</v>
      </c>
      <c r="H420" t="s">
        <v>15</v>
      </c>
      <c r="I420" t="s">
        <v>15</v>
      </c>
      <c r="J420" s="2" t="s">
        <v>342</v>
      </c>
      <c r="K420" t="s">
        <v>339</v>
      </c>
      <c r="L420" t="s">
        <v>4351</v>
      </c>
      <c r="M420" t="s">
        <v>4351</v>
      </c>
      <c r="N420" t="s">
        <v>4351</v>
      </c>
      <c r="O420" t="s">
        <v>4351</v>
      </c>
      <c r="P420" t="s">
        <v>4351</v>
      </c>
      <c r="Q420" t="s">
        <v>4351</v>
      </c>
      <c r="R420" t="s">
        <v>4351</v>
      </c>
      <c r="S420" t="s">
        <v>4351</v>
      </c>
      <c r="T420" t="s">
        <v>4351</v>
      </c>
      <c r="U420" t="s">
        <v>4351</v>
      </c>
      <c r="V420" t="s">
        <v>4351</v>
      </c>
      <c r="W420" t="s">
        <v>4351</v>
      </c>
      <c r="X420">
        <v>24847000</v>
      </c>
      <c r="Y420">
        <v>25566000</v>
      </c>
      <c r="Z420">
        <v>28354000</v>
      </c>
      <c r="AA420">
        <v>26255666.666666668</v>
      </c>
    </row>
    <row r="421" spans="1:27" x14ac:dyDescent="0.25">
      <c r="A421" t="s">
        <v>4091</v>
      </c>
      <c r="B421" s="2" t="s">
        <v>4092</v>
      </c>
      <c r="C421" s="2" t="s">
        <v>7</v>
      </c>
      <c r="D421">
        <v>-0.77691494628250579</v>
      </c>
      <c r="E421" s="3">
        <v>3.6899086838292697E-2</v>
      </c>
      <c r="F421">
        <v>-0.47724456650804553</v>
      </c>
      <c r="G421">
        <v>0.15379686455194899</v>
      </c>
      <c r="H421">
        <v>-0.17256680849722822</v>
      </c>
      <c r="I421">
        <v>0.79775367855554502</v>
      </c>
      <c r="J421" s="2" t="s">
        <v>4093</v>
      </c>
      <c r="K421" t="s">
        <v>4094</v>
      </c>
      <c r="L421">
        <v>61635000000</v>
      </c>
      <c r="M421">
        <v>39339000000</v>
      </c>
      <c r="N421">
        <v>47770000000</v>
      </c>
      <c r="O421">
        <v>49581333333.333336</v>
      </c>
      <c r="P421">
        <v>41010000000</v>
      </c>
      <c r="Q421">
        <v>32055000000</v>
      </c>
      <c r="R421">
        <v>33785000000</v>
      </c>
      <c r="S421">
        <v>35616666666.666664</v>
      </c>
      <c r="T421">
        <v>51285000000</v>
      </c>
      <c r="U421">
        <v>42140000000</v>
      </c>
      <c r="V421">
        <v>38550000000</v>
      </c>
      <c r="W421">
        <v>43991666666.666664</v>
      </c>
      <c r="X421">
        <v>30172000000</v>
      </c>
      <c r="Y421">
        <v>27395000000</v>
      </c>
      <c r="Z421">
        <v>29242000000</v>
      </c>
      <c r="AA421">
        <v>28936333333.333332</v>
      </c>
    </row>
    <row r="422" spans="1:27" x14ac:dyDescent="0.25">
      <c r="A422" t="s">
        <v>4095</v>
      </c>
      <c r="B422" s="2" t="s">
        <v>4092</v>
      </c>
      <c r="C422" s="2" t="s">
        <v>7</v>
      </c>
      <c r="D422" t="s">
        <v>31</v>
      </c>
      <c r="E422" t="s">
        <v>15</v>
      </c>
      <c r="F422" t="s">
        <v>31</v>
      </c>
      <c r="G422" t="s">
        <v>15</v>
      </c>
      <c r="H422" t="s">
        <v>31</v>
      </c>
      <c r="I422" t="s">
        <v>15</v>
      </c>
      <c r="J422" s="2" t="s">
        <v>4096</v>
      </c>
      <c r="K422" t="s">
        <v>4097</v>
      </c>
      <c r="L422">
        <v>29087000</v>
      </c>
      <c r="M422">
        <v>42531000</v>
      </c>
      <c r="N422">
        <v>55470000</v>
      </c>
      <c r="O422">
        <v>42362666.666666664</v>
      </c>
      <c r="P422" t="s">
        <v>4351</v>
      </c>
      <c r="Q422" t="s">
        <v>4351</v>
      </c>
      <c r="R422" t="s">
        <v>4351</v>
      </c>
      <c r="S422" t="s">
        <v>4351</v>
      </c>
      <c r="T422" t="s">
        <v>4351</v>
      </c>
      <c r="U422" t="s">
        <v>4351</v>
      </c>
      <c r="V422" t="s">
        <v>4351</v>
      </c>
      <c r="W422" t="s">
        <v>4351</v>
      </c>
      <c r="X422" t="s">
        <v>4351</v>
      </c>
      <c r="Y422" t="s">
        <v>4351</v>
      </c>
      <c r="Z422" t="s">
        <v>4351</v>
      </c>
      <c r="AA422" t="s">
        <v>4351</v>
      </c>
    </row>
    <row r="423" spans="1:27" x14ac:dyDescent="0.25">
      <c r="A423" t="s">
        <v>4098</v>
      </c>
      <c r="B423" s="2" t="s">
        <v>4092</v>
      </c>
      <c r="C423" s="2" t="s">
        <v>7</v>
      </c>
      <c r="D423">
        <v>-0.48519352258899906</v>
      </c>
      <c r="E423">
        <v>0.14912178604975701</v>
      </c>
      <c r="F423">
        <v>-0.1988463962189102</v>
      </c>
      <c r="G423">
        <v>0.51967680638411895</v>
      </c>
      <c r="H423">
        <v>-0.18389733293235624</v>
      </c>
      <c r="I423">
        <v>0.77494713663432802</v>
      </c>
      <c r="J423" s="2" t="s">
        <v>4099</v>
      </c>
      <c r="K423" t="s">
        <v>4100</v>
      </c>
      <c r="L423">
        <v>24693000000</v>
      </c>
      <c r="M423">
        <v>20983000000</v>
      </c>
      <c r="N423">
        <v>21103000000</v>
      </c>
      <c r="O423">
        <v>22259666666.666668</v>
      </c>
      <c r="P423">
        <v>21237000000</v>
      </c>
      <c r="Q423">
        <v>20784000000</v>
      </c>
      <c r="R423">
        <v>16160000000</v>
      </c>
      <c r="S423">
        <v>19393666666.666668</v>
      </c>
      <c r="T423">
        <v>21890000000</v>
      </c>
      <c r="U423">
        <v>19099000000</v>
      </c>
      <c r="V423">
        <v>17798000000</v>
      </c>
      <c r="W423">
        <v>19595666666.666668</v>
      </c>
      <c r="X423">
        <v>16362000000</v>
      </c>
      <c r="Y423">
        <v>15287000000</v>
      </c>
      <c r="Z423">
        <v>16058000000</v>
      </c>
      <c r="AA423">
        <v>15902333333.333334</v>
      </c>
    </row>
    <row r="424" spans="1:27" x14ac:dyDescent="0.25">
      <c r="A424" t="s">
        <v>4101</v>
      </c>
      <c r="B424" s="2" t="s">
        <v>4092</v>
      </c>
      <c r="C424" s="2" t="s">
        <v>7</v>
      </c>
      <c r="D424">
        <v>-0.45566550786876964</v>
      </c>
      <c r="E424">
        <v>0.11750764610183299</v>
      </c>
      <c r="F424">
        <v>-0.11568448130684493</v>
      </c>
      <c r="G424">
        <v>0.68114649241689096</v>
      </c>
      <c r="H424">
        <v>-0.13251911661138072</v>
      </c>
      <c r="I424">
        <v>0.79775367855554502</v>
      </c>
      <c r="J424" s="2" t="s">
        <v>4101</v>
      </c>
      <c r="K424" t="s">
        <v>4102</v>
      </c>
      <c r="L424">
        <v>9678900000</v>
      </c>
      <c r="M424">
        <v>8729200000</v>
      </c>
      <c r="N424">
        <v>9610600000</v>
      </c>
      <c r="O424">
        <v>9339566666.666666</v>
      </c>
      <c r="P424">
        <v>8728000000</v>
      </c>
      <c r="Q424">
        <v>10088000000</v>
      </c>
      <c r="R424">
        <v>7043700000</v>
      </c>
      <c r="S424">
        <v>8619900000</v>
      </c>
      <c r="T424">
        <v>8739400000</v>
      </c>
      <c r="U424">
        <v>9194400000</v>
      </c>
      <c r="V424">
        <v>7625900000</v>
      </c>
      <c r="W424">
        <v>8519900000</v>
      </c>
      <c r="X424">
        <v>7178500000</v>
      </c>
      <c r="Y424">
        <v>7269800000</v>
      </c>
      <c r="Z424">
        <v>5982200000</v>
      </c>
      <c r="AA424">
        <v>6810166666.666667</v>
      </c>
    </row>
    <row r="425" spans="1:27" x14ac:dyDescent="0.25">
      <c r="A425" t="s">
        <v>140</v>
      </c>
      <c r="B425" s="2">
        <v>0</v>
      </c>
      <c r="C425" s="2" t="s">
        <v>7</v>
      </c>
      <c r="D425">
        <v>2.7698993800339383E-2</v>
      </c>
      <c r="E425">
        <v>0.97443984609790801</v>
      </c>
      <c r="F425">
        <v>0.83810424491028557</v>
      </c>
      <c r="G425" s="3">
        <v>2.0687745061971099E-2</v>
      </c>
      <c r="H425">
        <v>0.28009250323132179</v>
      </c>
      <c r="I425">
        <v>0.61699782106867596</v>
      </c>
      <c r="J425" s="2" t="s">
        <v>140</v>
      </c>
      <c r="K425" t="s">
        <v>141</v>
      </c>
      <c r="L425">
        <v>143930000</v>
      </c>
      <c r="M425">
        <v>116080000</v>
      </c>
      <c r="N425">
        <v>125340000</v>
      </c>
      <c r="O425">
        <v>128450000</v>
      </c>
      <c r="P425">
        <v>273510000</v>
      </c>
      <c r="Q425">
        <v>189530000</v>
      </c>
      <c r="R425">
        <v>225850000</v>
      </c>
      <c r="S425">
        <v>229630000</v>
      </c>
      <c r="T425">
        <v>143660000</v>
      </c>
      <c r="U425">
        <v>141630000</v>
      </c>
      <c r="V425">
        <v>182630000</v>
      </c>
      <c r="W425">
        <v>155973333.33333334</v>
      </c>
      <c r="X425">
        <v>136030000</v>
      </c>
      <c r="Y425">
        <v>106690000</v>
      </c>
      <c r="Z425">
        <v>150100000</v>
      </c>
      <c r="AA425">
        <v>130940000</v>
      </c>
    </row>
    <row r="426" spans="1:27" x14ac:dyDescent="0.25">
      <c r="A426" t="s">
        <v>1415</v>
      </c>
      <c r="B426" s="2">
        <v>0</v>
      </c>
      <c r="C426" s="2" t="s">
        <v>7</v>
      </c>
      <c r="D426">
        <v>-9.197514642479214E-2</v>
      </c>
      <c r="E426">
        <v>0.91106683971176505</v>
      </c>
      <c r="F426" t="s">
        <v>31</v>
      </c>
      <c r="G426" t="s">
        <v>15</v>
      </c>
      <c r="H426">
        <v>-0.38527692324618046</v>
      </c>
      <c r="I426">
        <v>0.68916657395557102</v>
      </c>
      <c r="J426" s="2" t="s">
        <v>1415</v>
      </c>
      <c r="K426" t="s">
        <v>1416</v>
      </c>
      <c r="L426">
        <v>20606000</v>
      </c>
      <c r="M426">
        <v>26585000</v>
      </c>
      <c r="N426">
        <v>24009000</v>
      </c>
      <c r="O426">
        <v>23733333.333333332</v>
      </c>
      <c r="P426" t="s">
        <v>4351</v>
      </c>
      <c r="Q426" t="s">
        <v>4351</v>
      </c>
      <c r="R426" t="s">
        <v>4351</v>
      </c>
      <c r="S426" t="s">
        <v>4351</v>
      </c>
      <c r="T426">
        <v>12860000</v>
      </c>
      <c r="U426">
        <v>23482000</v>
      </c>
      <c r="V426" t="s">
        <v>4351</v>
      </c>
      <c r="W426">
        <v>12114000</v>
      </c>
      <c r="X426">
        <v>21459000</v>
      </c>
      <c r="Y426">
        <v>23076000</v>
      </c>
      <c r="Z426" t="s">
        <v>4351</v>
      </c>
      <c r="AA426">
        <v>14845000</v>
      </c>
    </row>
    <row r="427" spans="1:27" x14ac:dyDescent="0.25">
      <c r="A427" t="s">
        <v>965</v>
      </c>
      <c r="B427" s="2">
        <v>0</v>
      </c>
      <c r="C427" s="2" t="s">
        <v>2</v>
      </c>
      <c r="D427">
        <v>0.63830419730399712</v>
      </c>
      <c r="E427">
        <v>0.11419267744181</v>
      </c>
      <c r="F427">
        <v>0.70510114619057596</v>
      </c>
      <c r="G427">
        <v>0.12296439567213199</v>
      </c>
      <c r="H427">
        <v>0.5063766155214533</v>
      </c>
      <c r="I427">
        <v>0.39044348294076597</v>
      </c>
      <c r="J427" s="2" t="s">
        <v>966</v>
      </c>
      <c r="K427" t="s">
        <v>964</v>
      </c>
      <c r="L427">
        <v>110920000</v>
      </c>
      <c r="M427">
        <v>94930000</v>
      </c>
      <c r="N427">
        <v>62573000</v>
      </c>
      <c r="O427">
        <v>89474333.333333328</v>
      </c>
      <c r="P427">
        <v>99649000</v>
      </c>
      <c r="Q427">
        <v>141830000</v>
      </c>
      <c r="R427">
        <v>196120000</v>
      </c>
      <c r="S427">
        <v>145866333.33333334</v>
      </c>
      <c r="T427">
        <v>95839000</v>
      </c>
      <c r="U427">
        <v>141400000</v>
      </c>
      <c r="V427">
        <v>144050000</v>
      </c>
      <c r="W427">
        <v>127096333.33333333</v>
      </c>
      <c r="X427">
        <v>147000000</v>
      </c>
      <c r="Y427">
        <v>114820000</v>
      </c>
      <c r="Z427">
        <v>155980000</v>
      </c>
      <c r="AA427">
        <v>139266666.66666666</v>
      </c>
    </row>
    <row r="428" spans="1:27" x14ac:dyDescent="0.25">
      <c r="A428" t="s">
        <v>2346</v>
      </c>
      <c r="B428" s="2" t="s">
        <v>2347</v>
      </c>
      <c r="C428" s="2" t="s">
        <v>7</v>
      </c>
      <c r="D428">
        <v>4.2198199023504794E-2</v>
      </c>
      <c r="E428">
        <v>0.94570183351539605</v>
      </c>
      <c r="F428">
        <v>0.17644985174018696</v>
      </c>
      <c r="G428">
        <v>0.67006696477424399</v>
      </c>
      <c r="H428">
        <v>6.6800406338703419E-2</v>
      </c>
      <c r="I428">
        <v>0.98401157543099704</v>
      </c>
      <c r="J428" s="2" t="s">
        <v>2348</v>
      </c>
      <c r="K428" t="s">
        <v>2349</v>
      </c>
      <c r="L428">
        <v>106140000</v>
      </c>
      <c r="M428">
        <v>126350000</v>
      </c>
      <c r="N428">
        <v>100040000</v>
      </c>
      <c r="O428">
        <v>110843333.33333333</v>
      </c>
      <c r="P428">
        <v>99972000</v>
      </c>
      <c r="Q428">
        <v>155030000</v>
      </c>
      <c r="R428">
        <v>120790000</v>
      </c>
      <c r="S428">
        <v>125264000</v>
      </c>
      <c r="T428">
        <v>74937000</v>
      </c>
      <c r="U428">
        <v>174960000</v>
      </c>
      <c r="V428">
        <v>98392000</v>
      </c>
      <c r="W428">
        <v>116096333.33333333</v>
      </c>
      <c r="X428">
        <v>97530000</v>
      </c>
      <c r="Y428">
        <v>135750000</v>
      </c>
      <c r="Z428">
        <v>109120000</v>
      </c>
      <c r="AA428">
        <v>114133333.33333333</v>
      </c>
    </row>
    <row r="429" spans="1:27" x14ac:dyDescent="0.25">
      <c r="A429" t="s">
        <v>2350</v>
      </c>
      <c r="B429" s="2" t="s">
        <v>2347</v>
      </c>
      <c r="C429" s="2" t="s">
        <v>7</v>
      </c>
      <c r="D429">
        <v>-9.4321208620994121E-2</v>
      </c>
      <c r="E429">
        <v>0.77836317744981398</v>
      </c>
      <c r="F429">
        <v>0.13842655630331202</v>
      </c>
      <c r="G429">
        <v>0.59668490663225804</v>
      </c>
      <c r="H429">
        <v>0.11781374989988316</v>
      </c>
      <c r="I429">
        <v>0.81861432902878495</v>
      </c>
      <c r="J429" s="2" t="s">
        <v>2351</v>
      </c>
      <c r="K429" t="s">
        <v>2352</v>
      </c>
      <c r="L429">
        <v>133940000</v>
      </c>
      <c r="M429">
        <v>139380000</v>
      </c>
      <c r="N429">
        <v>137190000</v>
      </c>
      <c r="O429">
        <v>136836666.66666666</v>
      </c>
      <c r="P429">
        <v>144220000</v>
      </c>
      <c r="Q429">
        <v>151180000</v>
      </c>
      <c r="R429">
        <v>156450000</v>
      </c>
      <c r="S429">
        <v>150616666.66666666</v>
      </c>
      <c r="T429">
        <v>148700000</v>
      </c>
      <c r="U429">
        <v>157340000</v>
      </c>
      <c r="V429">
        <v>139400000</v>
      </c>
      <c r="W429">
        <v>148480000</v>
      </c>
      <c r="X429">
        <v>120980000</v>
      </c>
      <c r="Y429">
        <v>131650000</v>
      </c>
      <c r="Z429">
        <v>131900000</v>
      </c>
      <c r="AA429">
        <v>128176666.66666667</v>
      </c>
    </row>
    <row r="430" spans="1:27" x14ac:dyDescent="0.25">
      <c r="A430" t="s">
        <v>2353</v>
      </c>
      <c r="B430" s="2" t="s">
        <v>2347</v>
      </c>
      <c r="C430" s="2" t="s">
        <v>7</v>
      </c>
      <c r="D430">
        <v>-1.0190559600727903E-2</v>
      </c>
      <c r="E430">
        <v>0.91384058432498905</v>
      </c>
      <c r="F430">
        <v>0.16205934559044904</v>
      </c>
      <c r="G430">
        <v>0.75651087127870997</v>
      </c>
      <c r="H430">
        <v>-2.9649543076261421E-2</v>
      </c>
      <c r="I430">
        <v>0.95523554233908803</v>
      </c>
      <c r="J430" s="2" t="s">
        <v>2354</v>
      </c>
      <c r="K430" t="s">
        <v>2355</v>
      </c>
      <c r="L430">
        <v>715040000</v>
      </c>
      <c r="M430">
        <v>784780000</v>
      </c>
      <c r="N430">
        <v>347120000</v>
      </c>
      <c r="O430">
        <v>615646666.66666663</v>
      </c>
      <c r="P430">
        <v>428210000</v>
      </c>
      <c r="Q430">
        <v>862140000</v>
      </c>
      <c r="R430">
        <v>776160000</v>
      </c>
      <c r="S430">
        <v>688836666.66666663</v>
      </c>
      <c r="T430">
        <v>370730000</v>
      </c>
      <c r="U430">
        <v>981130000</v>
      </c>
      <c r="V430">
        <v>457510000</v>
      </c>
      <c r="W430">
        <v>603123333.33333337</v>
      </c>
      <c r="X430">
        <v>615840000</v>
      </c>
      <c r="Y430">
        <v>641880000</v>
      </c>
      <c r="Z430">
        <v>576220000</v>
      </c>
      <c r="AA430">
        <v>611313333.33333337</v>
      </c>
    </row>
    <row r="431" spans="1:27" x14ac:dyDescent="0.25">
      <c r="A431" t="s">
        <v>436</v>
      </c>
      <c r="B431" s="2" t="s">
        <v>437</v>
      </c>
      <c r="C431" s="2" t="s">
        <v>7</v>
      </c>
      <c r="D431">
        <v>-1.2235435041919981E-2</v>
      </c>
      <c r="E431">
        <v>0.98815828027418395</v>
      </c>
      <c r="F431">
        <v>-0.15683917720621773</v>
      </c>
      <c r="G431">
        <v>0.786225949644483</v>
      </c>
      <c r="H431">
        <v>-0.28228640258346738</v>
      </c>
      <c r="I431">
        <v>0.77494713663432802</v>
      </c>
      <c r="J431" s="2" t="s">
        <v>436</v>
      </c>
      <c r="K431" t="s">
        <v>435</v>
      </c>
      <c r="L431">
        <v>168640000</v>
      </c>
      <c r="M431">
        <v>106080000</v>
      </c>
      <c r="N431">
        <v>162220000</v>
      </c>
      <c r="O431">
        <v>145646666.66666666</v>
      </c>
      <c r="P431">
        <v>156640000</v>
      </c>
      <c r="Q431">
        <v>124460000</v>
      </c>
      <c r="R431">
        <v>110830000</v>
      </c>
      <c r="S431">
        <v>130643333.33333333</v>
      </c>
      <c r="T431">
        <v>152460000</v>
      </c>
      <c r="U431">
        <v>101160000</v>
      </c>
      <c r="V431">
        <v>105670000</v>
      </c>
      <c r="W431">
        <v>119763333.33333333</v>
      </c>
      <c r="X431">
        <v>142380000</v>
      </c>
      <c r="Y431">
        <v>128880000</v>
      </c>
      <c r="Z431">
        <v>161990000</v>
      </c>
      <c r="AA431">
        <v>144416666.66666666</v>
      </c>
    </row>
    <row r="432" spans="1:27" x14ac:dyDescent="0.25">
      <c r="A432" t="s">
        <v>2663</v>
      </c>
      <c r="B432" s="2" t="s">
        <v>437</v>
      </c>
      <c r="C432" s="2" t="s">
        <v>7</v>
      </c>
      <c r="D432">
        <v>-0.31825293708202929</v>
      </c>
      <c r="E432">
        <v>0.33833113022568401</v>
      </c>
      <c r="F432">
        <v>-0.35390617943510011</v>
      </c>
      <c r="G432">
        <v>0.24047382251494601</v>
      </c>
      <c r="H432">
        <v>-0.15217788876742674</v>
      </c>
      <c r="I432">
        <v>0.79775367855554502</v>
      </c>
      <c r="J432" s="2" t="s">
        <v>2663</v>
      </c>
      <c r="K432" t="s">
        <v>2664</v>
      </c>
      <c r="L432">
        <v>397720000</v>
      </c>
      <c r="M432">
        <v>298920000</v>
      </c>
      <c r="N432">
        <v>330540000</v>
      </c>
      <c r="O432">
        <v>342393333.33333331</v>
      </c>
      <c r="P432">
        <v>264890000</v>
      </c>
      <c r="Q432">
        <v>271390000</v>
      </c>
      <c r="R432">
        <v>267450000</v>
      </c>
      <c r="S432">
        <v>267910000</v>
      </c>
      <c r="T432">
        <v>303170000</v>
      </c>
      <c r="U432">
        <v>320450000</v>
      </c>
      <c r="V432">
        <v>300730000</v>
      </c>
      <c r="W432">
        <v>308116666.66666669</v>
      </c>
      <c r="X432">
        <v>299620000</v>
      </c>
      <c r="Y432">
        <v>245410000</v>
      </c>
      <c r="Z432">
        <v>278810000</v>
      </c>
      <c r="AA432">
        <v>274613333.33333331</v>
      </c>
    </row>
    <row r="433" spans="1:27" x14ac:dyDescent="0.25">
      <c r="A433" t="s">
        <v>2413</v>
      </c>
      <c r="B433" s="2" t="s">
        <v>437</v>
      </c>
      <c r="C433" s="2" t="s">
        <v>7</v>
      </c>
      <c r="D433">
        <v>-4.5988349960677896E-2</v>
      </c>
      <c r="E433">
        <v>0.93301624530305205</v>
      </c>
      <c r="F433">
        <v>8.5513095628507577E-2</v>
      </c>
      <c r="G433">
        <v>0.827033915309624</v>
      </c>
      <c r="H433">
        <v>-0.1955004944574282</v>
      </c>
      <c r="I433">
        <v>0.79775367855554502</v>
      </c>
      <c r="J433" s="2" t="s">
        <v>2413</v>
      </c>
      <c r="K433" t="s">
        <v>2410</v>
      </c>
      <c r="L433">
        <v>53952000</v>
      </c>
      <c r="M433">
        <v>83044000</v>
      </c>
      <c r="N433">
        <v>59090000</v>
      </c>
      <c r="O433">
        <v>65362000</v>
      </c>
      <c r="P433">
        <v>58419000</v>
      </c>
      <c r="Q433">
        <v>82843000</v>
      </c>
      <c r="R433">
        <v>66798000</v>
      </c>
      <c r="S433">
        <v>69353333.333333328</v>
      </c>
      <c r="T433">
        <v>34707000</v>
      </c>
      <c r="U433">
        <v>66072000</v>
      </c>
      <c r="V433">
        <v>70457000</v>
      </c>
      <c r="W433">
        <v>57078666.666666664</v>
      </c>
      <c r="X433">
        <v>51565000</v>
      </c>
      <c r="Y433">
        <v>83598000</v>
      </c>
      <c r="Z433">
        <v>54771000</v>
      </c>
      <c r="AA433">
        <v>63311333.333333336</v>
      </c>
    </row>
    <row r="434" spans="1:27" x14ac:dyDescent="0.25">
      <c r="A434" t="s">
        <v>2665</v>
      </c>
      <c r="B434" s="2">
        <v>0</v>
      </c>
      <c r="C434" s="2" t="s">
        <v>7</v>
      </c>
      <c r="D434">
        <v>-0.29518846281860456</v>
      </c>
      <c r="E434">
        <v>0.57397109577114303</v>
      </c>
      <c r="F434">
        <v>-0.24383030180797222</v>
      </c>
      <c r="G434">
        <v>0.60994288609451996</v>
      </c>
      <c r="H434">
        <v>-2.5073713951395644E-2</v>
      </c>
      <c r="I434">
        <v>0.97624921688450905</v>
      </c>
      <c r="J434" s="2" t="s">
        <v>2665</v>
      </c>
      <c r="K434" t="s">
        <v>2666</v>
      </c>
      <c r="L434">
        <v>929270000</v>
      </c>
      <c r="M434">
        <v>499860000</v>
      </c>
      <c r="N434">
        <v>579040000</v>
      </c>
      <c r="O434">
        <v>669390000</v>
      </c>
      <c r="P434">
        <v>539390000</v>
      </c>
      <c r="Q434">
        <v>660490000</v>
      </c>
      <c r="R434">
        <v>496020000</v>
      </c>
      <c r="S434">
        <v>565300000</v>
      </c>
      <c r="T434">
        <v>709430000</v>
      </c>
      <c r="U434">
        <v>672470000</v>
      </c>
      <c r="V434">
        <v>591670000</v>
      </c>
      <c r="W434">
        <v>657856666.66666663</v>
      </c>
      <c r="X434">
        <v>577590000</v>
      </c>
      <c r="Y434">
        <v>562540000</v>
      </c>
      <c r="Z434">
        <v>496460000</v>
      </c>
      <c r="AA434">
        <v>545530000</v>
      </c>
    </row>
    <row r="435" spans="1:27" x14ac:dyDescent="0.25">
      <c r="A435" t="s">
        <v>835</v>
      </c>
      <c r="B435" s="2">
        <v>0</v>
      </c>
      <c r="C435" s="2" t="s">
        <v>7</v>
      </c>
      <c r="D435">
        <v>-6.3414652295718521E-2</v>
      </c>
      <c r="E435">
        <v>0.96045225678487001</v>
      </c>
      <c r="F435">
        <v>-5.023802302928676E-3</v>
      </c>
      <c r="G435">
        <v>0.93099823067721399</v>
      </c>
      <c r="H435">
        <v>0.15912175776692228</v>
      </c>
      <c r="I435">
        <v>0.77494713663432802</v>
      </c>
      <c r="J435" s="2" t="s">
        <v>836</v>
      </c>
      <c r="K435" t="s">
        <v>837</v>
      </c>
      <c r="L435">
        <v>1277700000</v>
      </c>
      <c r="M435">
        <v>719760000</v>
      </c>
      <c r="N435">
        <v>933920000</v>
      </c>
      <c r="O435">
        <v>977126666.66666663</v>
      </c>
      <c r="P435">
        <v>975710000</v>
      </c>
      <c r="Q435">
        <v>905080000</v>
      </c>
      <c r="R435">
        <v>1040400000</v>
      </c>
      <c r="S435">
        <v>973730000</v>
      </c>
      <c r="T435">
        <v>1175000000</v>
      </c>
      <c r="U435">
        <v>1007600000</v>
      </c>
      <c r="V435">
        <v>1090600000</v>
      </c>
      <c r="W435">
        <v>1091066666.6666667</v>
      </c>
      <c r="X435">
        <v>1039500000</v>
      </c>
      <c r="Y435">
        <v>832320000</v>
      </c>
      <c r="Z435">
        <v>933500000</v>
      </c>
      <c r="AA435">
        <v>935106666.66666663</v>
      </c>
    </row>
    <row r="436" spans="1:27" x14ac:dyDescent="0.25">
      <c r="A436" t="s">
        <v>2823</v>
      </c>
      <c r="B436" s="2" t="s">
        <v>109</v>
      </c>
      <c r="C436" s="2" t="s">
        <v>7</v>
      </c>
      <c r="D436">
        <v>7.1487627400391718E-2</v>
      </c>
      <c r="E436">
        <v>0.91371732832016705</v>
      </c>
      <c r="F436">
        <v>0.14303594441498826</v>
      </c>
      <c r="G436">
        <v>0.73832548468404602</v>
      </c>
      <c r="H436">
        <v>0.55125595653168147</v>
      </c>
      <c r="I436">
        <v>0.35322064086646798</v>
      </c>
      <c r="J436" s="2" t="s">
        <v>2823</v>
      </c>
      <c r="K436" t="s">
        <v>2824</v>
      </c>
      <c r="L436">
        <v>503710000</v>
      </c>
      <c r="M436">
        <v>363910000</v>
      </c>
      <c r="N436">
        <v>476090000</v>
      </c>
      <c r="O436">
        <v>447903333.33333331</v>
      </c>
      <c r="P436">
        <v>536390000</v>
      </c>
      <c r="Q436">
        <v>404830000</v>
      </c>
      <c r="R436">
        <v>542540000</v>
      </c>
      <c r="S436">
        <v>494586666.66666669</v>
      </c>
      <c r="T436">
        <v>630290000</v>
      </c>
      <c r="U436">
        <v>575340000</v>
      </c>
      <c r="V436">
        <v>763390000</v>
      </c>
      <c r="W436">
        <v>656340000</v>
      </c>
      <c r="X436">
        <v>466160000</v>
      </c>
      <c r="Y436">
        <v>377840000</v>
      </c>
      <c r="Z436">
        <v>567970000</v>
      </c>
      <c r="AA436">
        <v>470656666.66666669</v>
      </c>
    </row>
    <row r="437" spans="1:27" x14ac:dyDescent="0.25">
      <c r="A437" t="s">
        <v>319</v>
      </c>
      <c r="B437" s="2" t="s">
        <v>109</v>
      </c>
      <c r="C437" s="2" t="s">
        <v>7</v>
      </c>
      <c r="D437">
        <v>-4.690291165723845E-2</v>
      </c>
      <c r="E437">
        <v>0.95568765040501502</v>
      </c>
      <c r="F437">
        <v>1.9001941452514905E-2</v>
      </c>
      <c r="G437">
        <v>0.97582223132621404</v>
      </c>
      <c r="H437">
        <v>-0.20746909273642877</v>
      </c>
      <c r="I437">
        <v>0.81429338657327599</v>
      </c>
      <c r="J437" s="2" t="s">
        <v>319</v>
      </c>
      <c r="K437" t="s">
        <v>82</v>
      </c>
      <c r="L437">
        <v>32149000</v>
      </c>
      <c r="M437">
        <v>23631000</v>
      </c>
      <c r="N437">
        <v>32316000</v>
      </c>
      <c r="O437">
        <v>29365333.333333332</v>
      </c>
      <c r="P437">
        <v>32460000</v>
      </c>
      <c r="Q437">
        <v>33635000</v>
      </c>
      <c r="R437">
        <v>23169000</v>
      </c>
      <c r="S437">
        <v>29754666.666666668</v>
      </c>
      <c r="T437">
        <v>23606000</v>
      </c>
      <c r="U437">
        <v>27402000</v>
      </c>
      <c r="V437">
        <v>25288000</v>
      </c>
      <c r="W437">
        <v>25432000</v>
      </c>
      <c r="X437">
        <v>30253000</v>
      </c>
      <c r="Y437">
        <v>29036000</v>
      </c>
      <c r="Z437">
        <v>25989000</v>
      </c>
      <c r="AA437">
        <v>28426000</v>
      </c>
    </row>
    <row r="438" spans="1:27" x14ac:dyDescent="0.25">
      <c r="A438" t="s">
        <v>108</v>
      </c>
      <c r="B438" s="2" t="s">
        <v>109</v>
      </c>
      <c r="C438" s="2" t="s">
        <v>7</v>
      </c>
      <c r="D438">
        <v>0.13715165690633557</v>
      </c>
      <c r="E438">
        <v>0.70089597509179602</v>
      </c>
      <c r="F438">
        <v>0.12342177071978923</v>
      </c>
      <c r="G438">
        <v>0.69576314595797495</v>
      </c>
      <c r="H438">
        <v>0.1516542632116854</v>
      </c>
      <c r="I438">
        <v>0.78055945547349803</v>
      </c>
      <c r="J438" s="2" t="s">
        <v>110</v>
      </c>
      <c r="K438" t="s">
        <v>111</v>
      </c>
      <c r="L438">
        <v>1704600000</v>
      </c>
      <c r="M438">
        <v>852430000</v>
      </c>
      <c r="N438">
        <v>1331100000</v>
      </c>
      <c r="O438">
        <v>1296043333.3333333</v>
      </c>
      <c r="P438">
        <v>1333200000</v>
      </c>
      <c r="Q438">
        <v>1649400000</v>
      </c>
      <c r="R438">
        <v>1252800000</v>
      </c>
      <c r="S438">
        <v>1411800000</v>
      </c>
      <c r="T438">
        <v>1524900000</v>
      </c>
      <c r="U438">
        <v>1371200000</v>
      </c>
      <c r="V438">
        <v>1423000000</v>
      </c>
      <c r="W438">
        <v>1439700000</v>
      </c>
      <c r="X438">
        <v>1619500000</v>
      </c>
      <c r="Y438">
        <v>1319800000</v>
      </c>
      <c r="Z438">
        <v>1336600000</v>
      </c>
      <c r="AA438">
        <v>1425300000</v>
      </c>
    </row>
    <row r="439" spans="1:27" x14ac:dyDescent="0.25">
      <c r="A439" t="s">
        <v>2825</v>
      </c>
      <c r="B439" s="2" t="s">
        <v>1847</v>
      </c>
      <c r="C439" s="2" t="s">
        <v>7</v>
      </c>
      <c r="D439" t="s">
        <v>15</v>
      </c>
      <c r="E439" t="s">
        <v>15</v>
      </c>
      <c r="F439" t="s">
        <v>17</v>
      </c>
      <c r="G439" t="s">
        <v>15</v>
      </c>
      <c r="H439" t="s">
        <v>15</v>
      </c>
      <c r="I439" t="s">
        <v>15</v>
      </c>
      <c r="J439" s="2" t="s">
        <v>2825</v>
      </c>
      <c r="K439" t="s">
        <v>67</v>
      </c>
      <c r="L439" t="s">
        <v>4351</v>
      </c>
      <c r="M439" t="s">
        <v>4351</v>
      </c>
      <c r="N439" t="s">
        <v>4351</v>
      </c>
      <c r="O439" t="s">
        <v>4351</v>
      </c>
      <c r="P439">
        <v>110070000</v>
      </c>
      <c r="Q439">
        <v>315280000</v>
      </c>
      <c r="R439">
        <v>76874000</v>
      </c>
      <c r="S439">
        <v>167408000</v>
      </c>
      <c r="T439" t="s">
        <v>4351</v>
      </c>
      <c r="U439" t="s">
        <v>4351</v>
      </c>
      <c r="V439" t="s">
        <v>4351</v>
      </c>
      <c r="W439" t="s">
        <v>4351</v>
      </c>
      <c r="X439" t="s">
        <v>4351</v>
      </c>
      <c r="Y439" t="s">
        <v>4351</v>
      </c>
      <c r="Z439" t="s">
        <v>4351</v>
      </c>
      <c r="AA439" t="s">
        <v>4351</v>
      </c>
    </row>
    <row r="440" spans="1:27" x14ac:dyDescent="0.25">
      <c r="A440" t="s">
        <v>2826</v>
      </c>
      <c r="B440" s="2" t="s">
        <v>1847</v>
      </c>
      <c r="C440" s="2" t="s">
        <v>7</v>
      </c>
      <c r="D440" t="s">
        <v>15</v>
      </c>
      <c r="E440" t="s">
        <v>15</v>
      </c>
      <c r="F440" t="s">
        <v>17</v>
      </c>
      <c r="G440" t="s">
        <v>15</v>
      </c>
      <c r="H440" t="s">
        <v>17</v>
      </c>
      <c r="I440" t="s">
        <v>15</v>
      </c>
      <c r="J440" s="2" t="s">
        <v>2826</v>
      </c>
      <c r="K440" t="s">
        <v>67</v>
      </c>
      <c r="L440" t="s">
        <v>4351</v>
      </c>
      <c r="M440" t="s">
        <v>4351</v>
      </c>
      <c r="N440" t="s">
        <v>4351</v>
      </c>
      <c r="O440" t="s">
        <v>4351</v>
      </c>
      <c r="P440">
        <v>643520000</v>
      </c>
      <c r="Q440">
        <v>1291100000</v>
      </c>
      <c r="R440">
        <v>464500000</v>
      </c>
      <c r="S440">
        <v>799706666.66666663</v>
      </c>
      <c r="T440">
        <v>109680000</v>
      </c>
      <c r="U440">
        <v>144050000</v>
      </c>
      <c r="V440">
        <v>26129000</v>
      </c>
      <c r="W440">
        <v>93286333.333333328</v>
      </c>
      <c r="X440" t="s">
        <v>4351</v>
      </c>
      <c r="Y440" t="s">
        <v>4351</v>
      </c>
      <c r="Z440" t="s">
        <v>4351</v>
      </c>
      <c r="AA440" t="s">
        <v>4351</v>
      </c>
    </row>
    <row r="441" spans="1:27" x14ac:dyDescent="0.25">
      <c r="A441" t="s">
        <v>1846</v>
      </c>
      <c r="B441" s="2" t="s">
        <v>1847</v>
      </c>
      <c r="C441" s="2" t="s">
        <v>7</v>
      </c>
      <c r="D441">
        <v>-6.4094917359573095E-2</v>
      </c>
      <c r="E441">
        <v>0.85932413567326804</v>
      </c>
      <c r="F441">
        <v>2.0847084376499976</v>
      </c>
      <c r="G441" s="3">
        <v>5.1221753872273095E-4</v>
      </c>
      <c r="H441">
        <v>0.50894027239092998</v>
      </c>
      <c r="I441">
        <v>0.33253099884612197</v>
      </c>
      <c r="J441" s="2" t="s">
        <v>1846</v>
      </c>
      <c r="K441" t="s">
        <v>1848</v>
      </c>
      <c r="L441">
        <v>420940000</v>
      </c>
      <c r="M441">
        <v>371630000</v>
      </c>
      <c r="N441">
        <v>355290000</v>
      </c>
      <c r="O441">
        <v>382620000</v>
      </c>
      <c r="P441">
        <v>1554600000</v>
      </c>
      <c r="Q441">
        <v>2156600000</v>
      </c>
      <c r="R441">
        <v>1157900000</v>
      </c>
      <c r="S441">
        <v>1623033333.3333333</v>
      </c>
      <c r="T441">
        <v>564230000</v>
      </c>
      <c r="U441">
        <v>651070000</v>
      </c>
      <c r="V441">
        <v>418110000</v>
      </c>
      <c r="W441">
        <v>544470000</v>
      </c>
      <c r="X441">
        <v>412990000</v>
      </c>
      <c r="Y441">
        <v>371740000</v>
      </c>
      <c r="Z441">
        <v>313250000</v>
      </c>
      <c r="AA441">
        <v>365993333.33333331</v>
      </c>
    </row>
    <row r="442" spans="1:27" x14ac:dyDescent="0.25">
      <c r="A442" t="s">
        <v>1993</v>
      </c>
      <c r="B442" s="2" t="s">
        <v>1847</v>
      </c>
      <c r="C442" s="2" t="s">
        <v>7</v>
      </c>
      <c r="D442">
        <v>0.42619577388869956</v>
      </c>
      <c r="E442">
        <v>0.47224650115899103</v>
      </c>
      <c r="F442">
        <v>2.422819350001066</v>
      </c>
      <c r="G442" s="3">
        <v>1.06936555482123E-2</v>
      </c>
      <c r="H442">
        <v>0.54792412979094374</v>
      </c>
      <c r="I442">
        <v>0.43439201570570202</v>
      </c>
      <c r="J442" s="2" t="s">
        <v>1993</v>
      </c>
      <c r="K442" t="s">
        <v>1994</v>
      </c>
      <c r="L442">
        <v>162370000</v>
      </c>
      <c r="M442">
        <v>79184000</v>
      </c>
      <c r="N442">
        <v>143670000</v>
      </c>
      <c r="O442">
        <v>128408000</v>
      </c>
      <c r="P442">
        <v>555830000</v>
      </c>
      <c r="Q442">
        <v>1173600000</v>
      </c>
      <c r="R442">
        <v>336210000</v>
      </c>
      <c r="S442">
        <v>688546666.66666663</v>
      </c>
      <c r="T442">
        <v>179020000</v>
      </c>
      <c r="U442">
        <v>205680000</v>
      </c>
      <c r="V442">
        <v>178490000</v>
      </c>
      <c r="W442">
        <v>187730000</v>
      </c>
      <c r="X442">
        <v>119710000</v>
      </c>
      <c r="Y442">
        <v>193360000</v>
      </c>
      <c r="Z442">
        <v>204550000</v>
      </c>
      <c r="AA442">
        <v>172540000</v>
      </c>
    </row>
    <row r="443" spans="1:27" x14ac:dyDescent="0.25">
      <c r="A443" t="s">
        <v>1405</v>
      </c>
      <c r="B443" s="2" t="s">
        <v>1406</v>
      </c>
      <c r="C443" s="2" t="s">
        <v>7</v>
      </c>
      <c r="D443">
        <v>6.0945102488324604E-2</v>
      </c>
      <c r="E443">
        <v>0.93533613679552097</v>
      </c>
      <c r="F443">
        <v>-0.27332645319772786</v>
      </c>
      <c r="G443">
        <v>0.32851326727528601</v>
      </c>
      <c r="H443">
        <v>-0.14549094236493557</v>
      </c>
      <c r="I443">
        <v>0.78765021648440803</v>
      </c>
      <c r="J443" s="2" t="s">
        <v>1407</v>
      </c>
      <c r="K443" t="s">
        <v>1408</v>
      </c>
      <c r="L443">
        <v>597460000</v>
      </c>
      <c r="M443">
        <v>654140000</v>
      </c>
      <c r="N443">
        <v>684950000</v>
      </c>
      <c r="O443">
        <v>645516666.66666663</v>
      </c>
      <c r="P443">
        <v>549880000</v>
      </c>
      <c r="Q443">
        <v>630410000</v>
      </c>
      <c r="R443">
        <v>422030000</v>
      </c>
      <c r="S443">
        <v>534106666.66666669</v>
      </c>
      <c r="T443">
        <v>581790000</v>
      </c>
      <c r="U443">
        <v>744640000</v>
      </c>
      <c r="V443">
        <v>424350000</v>
      </c>
      <c r="W443">
        <v>583593333.33333337</v>
      </c>
      <c r="X443">
        <v>702000000</v>
      </c>
      <c r="Y443">
        <v>806260000</v>
      </c>
      <c r="Z443">
        <v>511850000</v>
      </c>
      <c r="AA443">
        <v>673370000</v>
      </c>
    </row>
    <row r="444" spans="1:27" x14ac:dyDescent="0.25">
      <c r="A444" t="s">
        <v>2108</v>
      </c>
      <c r="B444" s="2">
        <v>0</v>
      </c>
      <c r="C444" s="2" t="s">
        <v>7</v>
      </c>
      <c r="D444">
        <v>0.23155292072761341</v>
      </c>
      <c r="E444">
        <v>0.74283587609955004</v>
      </c>
      <c r="F444">
        <v>-0.32368531104415427</v>
      </c>
      <c r="G444">
        <v>0.58255170719353599</v>
      </c>
      <c r="H444">
        <v>8.8207730037349413E-2</v>
      </c>
      <c r="I444">
        <v>0.95523554233908803</v>
      </c>
      <c r="J444" s="2" t="s">
        <v>2108</v>
      </c>
      <c r="K444" t="s">
        <v>2109</v>
      </c>
      <c r="L444">
        <v>141620000</v>
      </c>
      <c r="M444">
        <v>260530000</v>
      </c>
      <c r="N444">
        <v>119510000</v>
      </c>
      <c r="O444">
        <v>173886666.66666666</v>
      </c>
      <c r="P444">
        <v>118400000</v>
      </c>
      <c r="Q444">
        <v>185310000</v>
      </c>
      <c r="R444">
        <v>113110000</v>
      </c>
      <c r="S444">
        <v>138940000</v>
      </c>
      <c r="T444">
        <v>133850000</v>
      </c>
      <c r="U444">
        <v>288940000</v>
      </c>
      <c r="V444">
        <v>131760000</v>
      </c>
      <c r="W444">
        <v>184850000</v>
      </c>
      <c r="X444">
        <v>194120000</v>
      </c>
      <c r="Y444">
        <v>288790000</v>
      </c>
      <c r="Z444">
        <v>129570000</v>
      </c>
      <c r="AA444">
        <v>204160000</v>
      </c>
    </row>
    <row r="445" spans="1:27" x14ac:dyDescent="0.25">
      <c r="A445" t="s">
        <v>3952</v>
      </c>
      <c r="B445" s="2">
        <v>0</v>
      </c>
      <c r="C445" s="2" t="s">
        <v>2</v>
      </c>
      <c r="D445" t="s">
        <v>17</v>
      </c>
      <c r="E445" t="s">
        <v>15</v>
      </c>
      <c r="F445" t="s">
        <v>15</v>
      </c>
      <c r="G445" t="s">
        <v>15</v>
      </c>
      <c r="H445" t="s">
        <v>15</v>
      </c>
      <c r="I445" t="s">
        <v>15</v>
      </c>
      <c r="J445" s="2" t="s">
        <v>3952</v>
      </c>
      <c r="K445" t="s">
        <v>3953</v>
      </c>
      <c r="L445" t="s">
        <v>4351</v>
      </c>
      <c r="M445" t="s">
        <v>4351</v>
      </c>
      <c r="N445" t="s">
        <v>4351</v>
      </c>
      <c r="O445" t="s">
        <v>4351</v>
      </c>
      <c r="P445" t="s">
        <v>4351</v>
      </c>
      <c r="Q445">
        <v>470810000</v>
      </c>
      <c r="R445" t="s">
        <v>4351</v>
      </c>
      <c r="S445">
        <v>156936666.66666666</v>
      </c>
      <c r="T445" t="s">
        <v>4351</v>
      </c>
      <c r="U445" t="s">
        <v>4351</v>
      </c>
      <c r="V445" t="s">
        <v>4351</v>
      </c>
      <c r="W445" t="s">
        <v>4351</v>
      </c>
      <c r="X445">
        <v>264290000</v>
      </c>
      <c r="Y445">
        <v>498310000</v>
      </c>
      <c r="Z445" t="s">
        <v>4351</v>
      </c>
      <c r="AA445">
        <v>254200000</v>
      </c>
    </row>
    <row r="446" spans="1:27" x14ac:dyDescent="0.25">
      <c r="A446" t="s">
        <v>2016</v>
      </c>
      <c r="B446" s="2" t="s">
        <v>1660</v>
      </c>
      <c r="C446" s="2" t="s">
        <v>7</v>
      </c>
      <c r="D446">
        <v>0.66570199870057045</v>
      </c>
      <c r="E446">
        <v>6.6133850906050104E-2</v>
      </c>
      <c r="F446">
        <v>0.40502690049954304</v>
      </c>
      <c r="G446">
        <v>0.20979326980150501</v>
      </c>
      <c r="H446">
        <v>0.79096399606639389</v>
      </c>
      <c r="I446">
        <v>0.15165717473144699</v>
      </c>
      <c r="J446" s="2" t="s">
        <v>2017</v>
      </c>
      <c r="K446" t="s">
        <v>2018</v>
      </c>
      <c r="L446">
        <v>156500000</v>
      </c>
      <c r="M446">
        <v>159540000</v>
      </c>
      <c r="N446">
        <v>196990000</v>
      </c>
      <c r="O446">
        <v>171010000</v>
      </c>
      <c r="P446">
        <v>205100000</v>
      </c>
      <c r="Q446">
        <v>219440000</v>
      </c>
      <c r="R446">
        <v>254770000</v>
      </c>
      <c r="S446">
        <v>226436666.66666666</v>
      </c>
      <c r="T446">
        <v>301360000</v>
      </c>
      <c r="U446">
        <v>257030000</v>
      </c>
      <c r="V446">
        <v>329270000</v>
      </c>
      <c r="W446">
        <v>295886666.66666669</v>
      </c>
      <c r="X446">
        <v>256130000</v>
      </c>
      <c r="Y446">
        <v>252790000</v>
      </c>
      <c r="Z446">
        <v>304920000</v>
      </c>
      <c r="AA446">
        <v>271280000</v>
      </c>
    </row>
    <row r="447" spans="1:27" x14ac:dyDescent="0.25">
      <c r="A447" t="s">
        <v>1659</v>
      </c>
      <c r="B447" s="2" t="s">
        <v>1660</v>
      </c>
      <c r="C447" s="2" t="s">
        <v>7</v>
      </c>
      <c r="D447">
        <v>1.7992285891446762</v>
      </c>
      <c r="E447" s="3">
        <v>2.8828851865821798E-3</v>
      </c>
      <c r="F447">
        <v>1.5837705631076096</v>
      </c>
      <c r="G447" s="3">
        <v>6.9970266743920899E-3</v>
      </c>
      <c r="H447">
        <v>0.83076863076431595</v>
      </c>
      <c r="I447">
        <v>0.26129260217601702</v>
      </c>
      <c r="J447" s="2" t="s">
        <v>1661</v>
      </c>
      <c r="K447" t="s">
        <v>1662</v>
      </c>
      <c r="L447">
        <v>38265000</v>
      </c>
      <c r="M447">
        <v>29771000</v>
      </c>
      <c r="N447">
        <v>31256000</v>
      </c>
      <c r="O447">
        <v>33097333.333333332</v>
      </c>
      <c r="P447">
        <v>105190000</v>
      </c>
      <c r="Q447">
        <v>95141000</v>
      </c>
      <c r="R447">
        <v>97299000</v>
      </c>
      <c r="S447">
        <v>99210000</v>
      </c>
      <c r="T447">
        <v>54811000</v>
      </c>
      <c r="U447">
        <v>43293000</v>
      </c>
      <c r="V447">
        <v>78500000</v>
      </c>
      <c r="W447">
        <v>58868000</v>
      </c>
      <c r="X447">
        <v>103350000</v>
      </c>
      <c r="Y447">
        <v>114920000</v>
      </c>
      <c r="Z447">
        <v>127300000</v>
      </c>
      <c r="AA447">
        <v>115190000</v>
      </c>
    </row>
    <row r="448" spans="1:27" x14ac:dyDescent="0.25">
      <c r="A448" t="s">
        <v>1480</v>
      </c>
      <c r="B448" s="2" t="s">
        <v>1481</v>
      </c>
      <c r="C448" s="2" t="s">
        <v>2</v>
      </c>
      <c r="D448">
        <v>-0.55123797975259259</v>
      </c>
      <c r="E448">
        <v>0.11750764610183299</v>
      </c>
      <c r="F448">
        <v>-0.36945613976282915</v>
      </c>
      <c r="G448">
        <v>0.23962798995656701</v>
      </c>
      <c r="H448">
        <v>-0.20025815930352861</v>
      </c>
      <c r="I448">
        <v>0.76089976711290896</v>
      </c>
      <c r="J448" s="2" t="s">
        <v>1480</v>
      </c>
      <c r="K448" t="s">
        <v>1482</v>
      </c>
      <c r="L448">
        <v>15661000000</v>
      </c>
      <c r="M448">
        <v>15702000000</v>
      </c>
      <c r="N448">
        <v>11089000000</v>
      </c>
      <c r="O448">
        <v>14150666666.666666</v>
      </c>
      <c r="P448">
        <v>10496000000</v>
      </c>
      <c r="Q448">
        <v>11625000000</v>
      </c>
      <c r="R448">
        <v>10740000000</v>
      </c>
      <c r="S448">
        <v>10953666666.666666</v>
      </c>
      <c r="T448">
        <v>11904000000</v>
      </c>
      <c r="U448">
        <v>12700000000</v>
      </c>
      <c r="V448">
        <v>12346000000</v>
      </c>
      <c r="W448">
        <v>12316666666.666666</v>
      </c>
      <c r="X448">
        <v>8738000000</v>
      </c>
      <c r="Y448">
        <v>11110000000</v>
      </c>
      <c r="Z448">
        <v>9122700000</v>
      </c>
      <c r="AA448">
        <v>9656900000</v>
      </c>
    </row>
    <row r="449" spans="1:27" x14ac:dyDescent="0.25">
      <c r="A449" t="s">
        <v>1483</v>
      </c>
      <c r="B449" s="2" t="s">
        <v>1481</v>
      </c>
      <c r="C449" s="2" t="s">
        <v>2</v>
      </c>
      <c r="D449">
        <v>-0.96611409640857682</v>
      </c>
      <c r="E449" s="3">
        <v>4.20472403630349E-2</v>
      </c>
      <c r="F449">
        <v>-0.70750626344869039</v>
      </c>
      <c r="G449">
        <v>6.7330239948693096E-2</v>
      </c>
      <c r="H449">
        <v>-0.68200507267653143</v>
      </c>
      <c r="I449">
        <v>0.22278808026980099</v>
      </c>
      <c r="J449" s="2" t="s">
        <v>1483</v>
      </c>
      <c r="K449" t="s">
        <v>1484</v>
      </c>
      <c r="L449">
        <v>989010000</v>
      </c>
      <c r="M449">
        <v>1328000000</v>
      </c>
      <c r="N449">
        <v>1096700000</v>
      </c>
      <c r="O449">
        <v>1137903333.3333333</v>
      </c>
      <c r="P449">
        <v>527990000</v>
      </c>
      <c r="Q449">
        <v>1029000000</v>
      </c>
      <c r="R449">
        <v>533490000</v>
      </c>
      <c r="S449">
        <v>696826666.66666663</v>
      </c>
      <c r="T449">
        <v>594650000</v>
      </c>
      <c r="U449">
        <v>1004200000</v>
      </c>
      <c r="V449">
        <v>528910000</v>
      </c>
      <c r="W449">
        <v>709253333.33333337</v>
      </c>
      <c r="X449">
        <v>526410000</v>
      </c>
      <c r="Y449">
        <v>842600000</v>
      </c>
      <c r="Z449">
        <v>378410000</v>
      </c>
      <c r="AA449">
        <v>582473333.33333337</v>
      </c>
    </row>
    <row r="450" spans="1:27" x14ac:dyDescent="0.25">
      <c r="A450" t="s">
        <v>1485</v>
      </c>
      <c r="B450" s="2" t="s">
        <v>1486</v>
      </c>
      <c r="C450" s="2" t="s">
        <v>2</v>
      </c>
      <c r="D450">
        <v>-1.0012560038168519</v>
      </c>
      <c r="E450">
        <v>9.8389985145575995E-2</v>
      </c>
      <c r="F450">
        <v>-0.77637448258696695</v>
      </c>
      <c r="G450">
        <v>0.150534142551178</v>
      </c>
      <c r="H450">
        <v>-0.58521907349230662</v>
      </c>
      <c r="I450">
        <v>0.50387858744827896</v>
      </c>
      <c r="J450" s="2" t="s">
        <v>1485</v>
      </c>
      <c r="K450" t="s">
        <v>1487</v>
      </c>
      <c r="L450">
        <v>271960000</v>
      </c>
      <c r="M450">
        <v>442230000</v>
      </c>
      <c r="N450">
        <v>607320000</v>
      </c>
      <c r="O450">
        <v>440503333.33333331</v>
      </c>
      <c r="P450">
        <v>239280000</v>
      </c>
      <c r="Q450">
        <v>332250000</v>
      </c>
      <c r="R450">
        <v>200010000</v>
      </c>
      <c r="S450">
        <v>257180000</v>
      </c>
      <c r="T450">
        <v>301770000</v>
      </c>
      <c r="U450">
        <v>317750000</v>
      </c>
      <c r="V450">
        <v>261330000</v>
      </c>
      <c r="W450">
        <v>293616666.66666669</v>
      </c>
      <c r="X450">
        <v>189390000</v>
      </c>
      <c r="Y450">
        <v>273010000</v>
      </c>
      <c r="Z450">
        <v>197780000</v>
      </c>
      <c r="AA450">
        <v>220060000</v>
      </c>
    </row>
    <row r="451" spans="1:27" x14ac:dyDescent="0.25">
      <c r="A451" t="s">
        <v>1488</v>
      </c>
      <c r="B451" s="2" t="s">
        <v>1486</v>
      </c>
      <c r="C451" s="2" t="s">
        <v>2</v>
      </c>
      <c r="D451">
        <v>0.44299177465161516</v>
      </c>
      <c r="E451">
        <v>0.24257695457528999</v>
      </c>
      <c r="F451">
        <v>0.45637055227636508</v>
      </c>
      <c r="G451">
        <v>0.279904781083958</v>
      </c>
      <c r="H451">
        <v>0.6379574513301649</v>
      </c>
      <c r="I451">
        <v>0.34749959350137499</v>
      </c>
      <c r="J451" s="2" t="s">
        <v>1488</v>
      </c>
      <c r="K451" t="s">
        <v>1482</v>
      </c>
      <c r="L451">
        <v>49561000</v>
      </c>
      <c r="M451">
        <v>39271000</v>
      </c>
      <c r="N451">
        <v>40657000</v>
      </c>
      <c r="O451">
        <v>43163000</v>
      </c>
      <c r="P451">
        <v>65632000</v>
      </c>
      <c r="Q451">
        <v>42787000</v>
      </c>
      <c r="R451">
        <v>69251000</v>
      </c>
      <c r="S451">
        <v>59223333.333333336</v>
      </c>
      <c r="T451">
        <v>55068000</v>
      </c>
      <c r="U451">
        <v>52680000</v>
      </c>
      <c r="V451">
        <v>93753000</v>
      </c>
      <c r="W451">
        <v>67167000</v>
      </c>
      <c r="X451">
        <v>57744000</v>
      </c>
      <c r="Y451">
        <v>49177000</v>
      </c>
      <c r="Z451">
        <v>69109000</v>
      </c>
      <c r="AA451">
        <v>58676666.666666664</v>
      </c>
    </row>
    <row r="452" spans="1:27" x14ac:dyDescent="0.25">
      <c r="A452" t="s">
        <v>2074</v>
      </c>
      <c r="B452" s="2">
        <v>0</v>
      </c>
      <c r="C452" s="2" t="s">
        <v>7</v>
      </c>
      <c r="D452">
        <v>-0.31738554610814107</v>
      </c>
      <c r="E452">
        <v>0.31015592306545697</v>
      </c>
      <c r="F452">
        <v>-0.16127363011339935</v>
      </c>
      <c r="G452">
        <v>0.63574753035535203</v>
      </c>
      <c r="H452">
        <v>-0.21858090443175093</v>
      </c>
      <c r="I452">
        <v>0.73078829247895005</v>
      </c>
      <c r="J452" s="2" t="s">
        <v>2075</v>
      </c>
      <c r="K452" t="s">
        <v>2076</v>
      </c>
      <c r="L452">
        <v>75887000</v>
      </c>
      <c r="M452">
        <v>58406000</v>
      </c>
      <c r="N452">
        <v>61831000</v>
      </c>
      <c r="O452">
        <v>65374666.666666664</v>
      </c>
      <c r="P452">
        <v>60908000</v>
      </c>
      <c r="Q452">
        <v>57833000</v>
      </c>
      <c r="R452">
        <v>56640000</v>
      </c>
      <c r="S452">
        <v>58460333.333333336</v>
      </c>
      <c r="T452">
        <v>53734000</v>
      </c>
      <c r="U452">
        <v>54363000</v>
      </c>
      <c r="V452">
        <v>60454000</v>
      </c>
      <c r="W452">
        <v>56183666.666666664</v>
      </c>
      <c r="X452">
        <v>51962000</v>
      </c>
      <c r="Y452">
        <v>54585000</v>
      </c>
      <c r="Z452">
        <v>50847000</v>
      </c>
      <c r="AA452">
        <v>52464666.666666664</v>
      </c>
    </row>
    <row r="453" spans="1:27" x14ac:dyDescent="0.25">
      <c r="A453" t="s">
        <v>3139</v>
      </c>
      <c r="B453" s="2">
        <v>0</v>
      </c>
      <c r="C453" s="2" t="s">
        <v>7</v>
      </c>
      <c r="D453" t="s">
        <v>15</v>
      </c>
      <c r="E453" t="s">
        <v>15</v>
      </c>
      <c r="F453" t="s">
        <v>15</v>
      </c>
      <c r="G453" t="s">
        <v>15</v>
      </c>
      <c r="H453" t="s">
        <v>15</v>
      </c>
      <c r="I453" t="s">
        <v>15</v>
      </c>
      <c r="J453" s="2" t="s">
        <v>3139</v>
      </c>
      <c r="K453" t="s">
        <v>3140</v>
      </c>
      <c r="L453" t="s">
        <v>4351</v>
      </c>
      <c r="M453" t="s">
        <v>4351</v>
      </c>
      <c r="N453" t="s">
        <v>4351</v>
      </c>
      <c r="O453" t="s">
        <v>4351</v>
      </c>
      <c r="P453">
        <v>50239000</v>
      </c>
      <c r="Q453" t="s">
        <v>4351</v>
      </c>
      <c r="R453" t="s">
        <v>4351</v>
      </c>
      <c r="S453">
        <v>16746333.333333334</v>
      </c>
      <c r="T453" t="s">
        <v>4351</v>
      </c>
      <c r="U453" t="s">
        <v>4351</v>
      </c>
      <c r="V453" t="s">
        <v>4351</v>
      </c>
      <c r="W453" t="s">
        <v>4351</v>
      </c>
      <c r="X453" t="s">
        <v>4351</v>
      </c>
      <c r="Y453">
        <v>51927000</v>
      </c>
      <c r="Z453" t="s">
        <v>4351</v>
      </c>
      <c r="AA453">
        <v>17309000</v>
      </c>
    </row>
    <row r="454" spans="1:27" x14ac:dyDescent="0.25">
      <c r="A454" t="s">
        <v>2827</v>
      </c>
      <c r="B454" s="2">
        <v>0</v>
      </c>
      <c r="C454" s="2" t="s">
        <v>7</v>
      </c>
      <c r="D454">
        <v>0.57695608805021414</v>
      </c>
      <c r="E454" s="3">
        <v>4.20472403630349E-2</v>
      </c>
      <c r="F454">
        <v>0.45964233092284579</v>
      </c>
      <c r="G454">
        <v>9.7573968186292895E-2</v>
      </c>
      <c r="H454">
        <v>0.25215553338183816</v>
      </c>
      <c r="I454">
        <v>0.56975207206548795</v>
      </c>
      <c r="J454" s="2" t="s">
        <v>2827</v>
      </c>
      <c r="K454" t="s">
        <v>2828</v>
      </c>
      <c r="L454">
        <v>323630000</v>
      </c>
      <c r="M454">
        <v>301160000</v>
      </c>
      <c r="N454">
        <v>308790000</v>
      </c>
      <c r="O454">
        <v>311193333.33333331</v>
      </c>
      <c r="P454">
        <v>401350000</v>
      </c>
      <c r="Q454">
        <v>492760000</v>
      </c>
      <c r="R454">
        <v>389750000</v>
      </c>
      <c r="S454">
        <v>427953333.33333331</v>
      </c>
      <c r="T454">
        <v>375330000</v>
      </c>
      <c r="U454">
        <v>381690000</v>
      </c>
      <c r="V454">
        <v>354860000</v>
      </c>
      <c r="W454">
        <v>370626666.66666669</v>
      </c>
      <c r="X454">
        <v>479380000</v>
      </c>
      <c r="Y454">
        <v>467950000</v>
      </c>
      <c r="Z454">
        <v>445290000</v>
      </c>
      <c r="AA454">
        <v>464206666.66666669</v>
      </c>
    </row>
    <row r="455" spans="1:27" x14ac:dyDescent="0.25">
      <c r="A455" t="s">
        <v>1460</v>
      </c>
      <c r="B455" s="2" t="s">
        <v>1461</v>
      </c>
      <c r="C455" s="2" t="s">
        <v>7</v>
      </c>
      <c r="D455">
        <v>0.27295785003831963</v>
      </c>
      <c r="E455">
        <v>0.55789188974848203</v>
      </c>
      <c r="F455">
        <v>8.3754023855531906E-3</v>
      </c>
      <c r="G455">
        <v>0.96113501106828603</v>
      </c>
      <c r="H455">
        <v>-0.31222398858381212</v>
      </c>
      <c r="I455">
        <v>0.72305878593938799</v>
      </c>
      <c r="J455" s="2" t="s">
        <v>1462</v>
      </c>
      <c r="K455" t="s">
        <v>1463</v>
      </c>
      <c r="L455">
        <v>46616000</v>
      </c>
      <c r="M455">
        <v>72887000</v>
      </c>
      <c r="N455">
        <v>60152000</v>
      </c>
      <c r="O455">
        <v>59885000</v>
      </c>
      <c r="P455">
        <v>38213000</v>
      </c>
      <c r="Q455">
        <v>76610000</v>
      </c>
      <c r="R455">
        <v>65878000</v>
      </c>
      <c r="S455">
        <v>60233666.666666664</v>
      </c>
      <c r="T455">
        <v>42527000</v>
      </c>
      <c r="U455">
        <v>67540000</v>
      </c>
      <c r="V455">
        <v>34627000</v>
      </c>
      <c r="W455">
        <v>48231333.333333336</v>
      </c>
      <c r="X455">
        <v>66172000</v>
      </c>
      <c r="Y455">
        <v>83937000</v>
      </c>
      <c r="Z455">
        <v>66965000</v>
      </c>
      <c r="AA455">
        <v>72358000</v>
      </c>
    </row>
    <row r="456" spans="1:27" x14ac:dyDescent="0.25">
      <c r="A456" t="s">
        <v>1464</v>
      </c>
      <c r="B456" s="2" t="s">
        <v>1461</v>
      </c>
      <c r="C456" s="2" t="s">
        <v>7</v>
      </c>
      <c r="D456">
        <v>0.33941774458417595</v>
      </c>
      <c r="E456">
        <v>0.598657055051519</v>
      </c>
      <c r="F456">
        <v>0.20505183440028804</v>
      </c>
      <c r="G456">
        <v>0.65920331754303296</v>
      </c>
      <c r="H456">
        <v>0.19773580852633243</v>
      </c>
      <c r="I456">
        <v>0.84356946302644897</v>
      </c>
      <c r="J456" s="2" t="s">
        <v>1465</v>
      </c>
      <c r="K456" t="s">
        <v>1466</v>
      </c>
      <c r="L456">
        <v>28415000</v>
      </c>
      <c r="M456">
        <v>56520000</v>
      </c>
      <c r="N456">
        <v>33917000</v>
      </c>
      <c r="O456">
        <v>39617333.333333336</v>
      </c>
      <c r="P456">
        <v>42576000</v>
      </c>
      <c r="Q456">
        <v>56925000</v>
      </c>
      <c r="R456">
        <v>37503000</v>
      </c>
      <c r="S456">
        <v>45668000</v>
      </c>
      <c r="T456">
        <v>39347000</v>
      </c>
      <c r="U456">
        <v>63345000</v>
      </c>
      <c r="V456">
        <v>33619000</v>
      </c>
      <c r="W456">
        <v>45437000</v>
      </c>
      <c r="X456">
        <v>43963000</v>
      </c>
      <c r="Y456">
        <v>70847000</v>
      </c>
      <c r="Z456">
        <v>35567000</v>
      </c>
      <c r="AA456">
        <v>50125666.666666664</v>
      </c>
    </row>
    <row r="457" spans="1:27" x14ac:dyDescent="0.25">
      <c r="A457" t="s">
        <v>1467</v>
      </c>
      <c r="B457" s="2" t="s">
        <v>1461</v>
      </c>
      <c r="C457" s="2" t="s">
        <v>7</v>
      </c>
      <c r="D457">
        <v>9.2417065346506913E-2</v>
      </c>
      <c r="E457">
        <v>0.806316372128841</v>
      </c>
      <c r="F457">
        <v>0.21633464556709567</v>
      </c>
      <c r="G457">
        <v>0.43905475797372201</v>
      </c>
      <c r="H457">
        <v>0.29706630482988017</v>
      </c>
      <c r="I457">
        <v>0.50610280735565505</v>
      </c>
      <c r="J457" s="2" t="s">
        <v>1468</v>
      </c>
      <c r="K457" t="s">
        <v>1469</v>
      </c>
      <c r="L457">
        <v>142630000</v>
      </c>
      <c r="M457">
        <v>148630000</v>
      </c>
      <c r="N457">
        <v>145140000</v>
      </c>
      <c r="O457">
        <v>145466666.66666666</v>
      </c>
      <c r="P457">
        <v>151960000</v>
      </c>
      <c r="Q457">
        <v>169260000</v>
      </c>
      <c r="R457">
        <v>185780000</v>
      </c>
      <c r="S457">
        <v>169000000</v>
      </c>
      <c r="T457">
        <v>163220000</v>
      </c>
      <c r="U457">
        <v>175330000</v>
      </c>
      <c r="V457">
        <v>197630000</v>
      </c>
      <c r="W457">
        <v>178726666.66666666</v>
      </c>
      <c r="X457">
        <v>141070000</v>
      </c>
      <c r="Y457">
        <v>158970000</v>
      </c>
      <c r="Z457">
        <v>165230000</v>
      </c>
      <c r="AA457">
        <v>155090000</v>
      </c>
    </row>
    <row r="458" spans="1:27" x14ac:dyDescent="0.25">
      <c r="A458" t="s">
        <v>1470</v>
      </c>
      <c r="B458" s="2" t="s">
        <v>1461</v>
      </c>
      <c r="C458" s="2" t="s">
        <v>7</v>
      </c>
      <c r="D458">
        <v>0.15138419204406961</v>
      </c>
      <c r="E458">
        <v>0.75283463807993201</v>
      </c>
      <c r="F458" t="s">
        <v>31</v>
      </c>
      <c r="G458" t="s">
        <v>15</v>
      </c>
      <c r="H458">
        <v>-3.8548208807446166E-2</v>
      </c>
      <c r="I458">
        <v>0.96020073861911204</v>
      </c>
      <c r="J458" s="2" t="s">
        <v>1471</v>
      </c>
      <c r="K458" t="s">
        <v>1472</v>
      </c>
      <c r="L458">
        <v>78297000</v>
      </c>
      <c r="M458">
        <v>135330000</v>
      </c>
      <c r="N458">
        <v>61730000</v>
      </c>
      <c r="O458">
        <v>91785666.666666672</v>
      </c>
      <c r="P458" t="s">
        <v>4351</v>
      </c>
      <c r="Q458" t="s">
        <v>4351</v>
      </c>
      <c r="R458" t="s">
        <v>4351</v>
      </c>
      <c r="S458" t="s">
        <v>4351</v>
      </c>
      <c r="T458">
        <v>46657000</v>
      </c>
      <c r="U458">
        <v>109990000</v>
      </c>
      <c r="V458">
        <v>111450000</v>
      </c>
      <c r="W458">
        <v>89365666.666666672</v>
      </c>
      <c r="X458">
        <v>103140000</v>
      </c>
      <c r="Y458">
        <v>118450000</v>
      </c>
      <c r="Z458">
        <v>84231000</v>
      </c>
      <c r="AA458">
        <v>101940333.33333333</v>
      </c>
    </row>
    <row r="459" spans="1:27" x14ac:dyDescent="0.25">
      <c r="A459" t="s">
        <v>1493</v>
      </c>
      <c r="B459" s="2" t="s">
        <v>1461</v>
      </c>
      <c r="C459" s="2" t="s">
        <v>7</v>
      </c>
      <c r="D459">
        <v>-5.7182181734643657E-2</v>
      </c>
      <c r="E459">
        <v>0.92035512584527102</v>
      </c>
      <c r="F459">
        <v>-0.56544762864014853</v>
      </c>
      <c r="G459">
        <v>8.5980191190183894E-2</v>
      </c>
      <c r="H459">
        <v>-8.7714183534581394E-2</v>
      </c>
      <c r="I459">
        <v>0.90495591045133605</v>
      </c>
      <c r="J459" s="2" t="s">
        <v>1494</v>
      </c>
      <c r="K459" t="s">
        <v>1495</v>
      </c>
      <c r="L459">
        <v>117290000</v>
      </c>
      <c r="M459">
        <v>106040000</v>
      </c>
      <c r="N459">
        <v>149800000</v>
      </c>
      <c r="O459">
        <v>124376666.66666667</v>
      </c>
      <c r="P459">
        <v>71925000</v>
      </c>
      <c r="Q459">
        <v>100790000</v>
      </c>
      <c r="R459">
        <v>79426000</v>
      </c>
      <c r="S459">
        <v>84047000</v>
      </c>
      <c r="T459">
        <v>116000000</v>
      </c>
      <c r="U459">
        <v>119240000</v>
      </c>
      <c r="V459">
        <v>115880000</v>
      </c>
      <c r="W459">
        <v>117040000</v>
      </c>
      <c r="X459">
        <v>120910000</v>
      </c>
      <c r="Y459">
        <v>118530000</v>
      </c>
      <c r="Z459">
        <v>119190000</v>
      </c>
      <c r="AA459">
        <v>119543333.33333333</v>
      </c>
    </row>
    <row r="460" spans="1:27" x14ac:dyDescent="0.25">
      <c r="A460" t="s">
        <v>392</v>
      </c>
      <c r="B460" s="2">
        <v>0</v>
      </c>
      <c r="C460" s="2" t="s">
        <v>7</v>
      </c>
      <c r="D460">
        <v>4.7068141183691826E-2</v>
      </c>
      <c r="E460">
        <v>0.91715384425158397</v>
      </c>
      <c r="F460">
        <v>0.35675815148725215</v>
      </c>
      <c r="G460">
        <v>0.245450606529552</v>
      </c>
      <c r="H460">
        <v>9.0739725188793557E-2</v>
      </c>
      <c r="I460">
        <v>0.87920174792877404</v>
      </c>
      <c r="J460" s="2" t="s">
        <v>392</v>
      </c>
      <c r="K460" t="s">
        <v>390</v>
      </c>
      <c r="L460">
        <v>312780000</v>
      </c>
      <c r="M460">
        <v>329700000</v>
      </c>
      <c r="N460">
        <v>307670000</v>
      </c>
      <c r="O460">
        <v>316716666.66666669</v>
      </c>
      <c r="P460">
        <v>339750000</v>
      </c>
      <c r="Q460">
        <v>389860000</v>
      </c>
      <c r="R460">
        <v>487100000</v>
      </c>
      <c r="S460">
        <v>405570000</v>
      </c>
      <c r="T460">
        <v>334240000</v>
      </c>
      <c r="U460">
        <v>324000000</v>
      </c>
      <c r="V460">
        <v>353590000</v>
      </c>
      <c r="W460">
        <v>337276666.66666669</v>
      </c>
      <c r="X460">
        <v>302870000</v>
      </c>
      <c r="Y460">
        <v>312270000</v>
      </c>
      <c r="Z460">
        <v>366520000</v>
      </c>
      <c r="AA460">
        <v>327220000</v>
      </c>
    </row>
    <row r="461" spans="1:27" x14ac:dyDescent="0.25">
      <c r="A461" t="s">
        <v>4209</v>
      </c>
      <c r="B461" s="2" t="s">
        <v>4210</v>
      </c>
      <c r="C461" s="2" t="s">
        <v>7</v>
      </c>
      <c r="D461">
        <v>-1.6822355237940896</v>
      </c>
      <c r="E461">
        <v>0.147327334745045</v>
      </c>
      <c r="F461">
        <v>-1.4675634154387698</v>
      </c>
      <c r="G461">
        <v>0.14286076663408201</v>
      </c>
      <c r="H461">
        <v>-1.8845430263907985</v>
      </c>
      <c r="I461">
        <v>0.26129260217601702</v>
      </c>
      <c r="J461" s="2" t="s">
        <v>4211</v>
      </c>
      <c r="K461" t="s">
        <v>4212</v>
      </c>
      <c r="L461">
        <v>36696000</v>
      </c>
      <c r="M461">
        <v>173070000</v>
      </c>
      <c r="N461">
        <v>56661000</v>
      </c>
      <c r="O461">
        <v>88809000</v>
      </c>
      <c r="P461">
        <v>15771000</v>
      </c>
      <c r="Q461">
        <v>55859000</v>
      </c>
      <c r="R461">
        <v>24708000</v>
      </c>
      <c r="S461">
        <v>32112666.666666668</v>
      </c>
      <c r="T461">
        <v>9704200</v>
      </c>
      <c r="U461">
        <v>38400000</v>
      </c>
      <c r="V461" t="s">
        <v>4351</v>
      </c>
      <c r="W461">
        <v>16034733.333333334</v>
      </c>
      <c r="X461">
        <v>8125500</v>
      </c>
      <c r="Y461">
        <v>55521000</v>
      </c>
      <c r="Z461">
        <v>19372000</v>
      </c>
      <c r="AA461">
        <v>27672833.333333332</v>
      </c>
    </row>
    <row r="462" spans="1:27" x14ac:dyDescent="0.25">
      <c r="A462" t="s">
        <v>4213</v>
      </c>
      <c r="B462" s="2" t="s">
        <v>4210</v>
      </c>
      <c r="C462" s="2" t="s">
        <v>7</v>
      </c>
      <c r="D462">
        <v>-0.34808657207158022</v>
      </c>
      <c r="E462">
        <v>0.45385793116728701</v>
      </c>
      <c r="F462">
        <v>-0.54762374201481578</v>
      </c>
      <c r="G462">
        <v>0.24229695039396201</v>
      </c>
      <c r="H462">
        <v>-0.25507655764540887</v>
      </c>
      <c r="I462">
        <v>0.74940597436423395</v>
      </c>
      <c r="J462" s="2" t="s">
        <v>4214</v>
      </c>
      <c r="K462" t="s">
        <v>4215</v>
      </c>
      <c r="L462">
        <v>172990000</v>
      </c>
      <c r="M462">
        <v>168500000</v>
      </c>
      <c r="N462">
        <v>212820000</v>
      </c>
      <c r="O462">
        <v>184770000</v>
      </c>
      <c r="P462">
        <v>93116000</v>
      </c>
      <c r="Q462">
        <v>209140000</v>
      </c>
      <c r="R462">
        <v>76973000</v>
      </c>
      <c r="S462">
        <v>126409666.66666667</v>
      </c>
      <c r="T462">
        <v>126180000</v>
      </c>
      <c r="U462">
        <v>213660000</v>
      </c>
      <c r="V462">
        <v>124640000</v>
      </c>
      <c r="W462">
        <v>154826666.66666666</v>
      </c>
      <c r="X462">
        <v>112260000</v>
      </c>
      <c r="Y462">
        <v>209690000</v>
      </c>
      <c r="Z462">
        <v>113530000</v>
      </c>
      <c r="AA462">
        <v>145160000</v>
      </c>
    </row>
    <row r="463" spans="1:27" x14ac:dyDescent="0.25">
      <c r="A463" t="s">
        <v>4216</v>
      </c>
      <c r="B463" s="2" t="s">
        <v>4210</v>
      </c>
      <c r="C463" s="2" t="s">
        <v>7</v>
      </c>
      <c r="D463">
        <v>-0.28960575374655328</v>
      </c>
      <c r="E463">
        <v>0.35757832385606603</v>
      </c>
      <c r="F463">
        <v>-0.17246637264000456</v>
      </c>
      <c r="G463">
        <v>0.57255935092100196</v>
      </c>
      <c r="H463">
        <v>-1.6170605727094008E-2</v>
      </c>
      <c r="I463">
        <v>0.97560679208998202</v>
      </c>
      <c r="J463" s="2" t="s">
        <v>4217</v>
      </c>
      <c r="K463" t="s">
        <v>4218</v>
      </c>
      <c r="L463">
        <v>5022700000</v>
      </c>
      <c r="M463">
        <v>3930600000</v>
      </c>
      <c r="N463">
        <v>4953000000</v>
      </c>
      <c r="O463">
        <v>4635433333.333333</v>
      </c>
      <c r="P463">
        <v>4683900000</v>
      </c>
      <c r="Q463">
        <v>3695400000</v>
      </c>
      <c r="R463">
        <v>3960100000</v>
      </c>
      <c r="S463">
        <v>4113133333.3333335</v>
      </c>
      <c r="T463">
        <v>5140900000</v>
      </c>
      <c r="U463">
        <v>3742900000</v>
      </c>
      <c r="V463">
        <v>4867500000</v>
      </c>
      <c r="W463">
        <v>4583766666.666667</v>
      </c>
      <c r="X463">
        <v>4274900000</v>
      </c>
      <c r="Y463">
        <v>3317000000</v>
      </c>
      <c r="Z463">
        <v>3785200000</v>
      </c>
      <c r="AA463">
        <v>3792366666.6666665</v>
      </c>
    </row>
    <row r="464" spans="1:27" x14ac:dyDescent="0.25">
      <c r="A464" t="s">
        <v>4219</v>
      </c>
      <c r="B464" s="2" t="s">
        <v>4210</v>
      </c>
      <c r="C464" s="2" t="s">
        <v>7</v>
      </c>
      <c r="D464">
        <v>8.2788761322144286E-2</v>
      </c>
      <c r="E464">
        <v>0.88938699859319303</v>
      </c>
      <c r="F464">
        <v>0.19962099654342841</v>
      </c>
      <c r="G464">
        <v>0.55045995848840201</v>
      </c>
      <c r="H464">
        <v>0.33262922203790585</v>
      </c>
      <c r="I464">
        <v>0.50387858744827896</v>
      </c>
      <c r="J464" s="2" t="s">
        <v>4220</v>
      </c>
      <c r="K464" t="s">
        <v>4221</v>
      </c>
      <c r="L464">
        <v>991820000</v>
      </c>
      <c r="M464">
        <v>721160000</v>
      </c>
      <c r="N464">
        <v>846310000</v>
      </c>
      <c r="O464">
        <v>853096666.66666663</v>
      </c>
      <c r="P464">
        <v>1143600000</v>
      </c>
      <c r="Q464">
        <v>792980000</v>
      </c>
      <c r="R464">
        <v>1002500000</v>
      </c>
      <c r="S464">
        <v>979693333.33333337</v>
      </c>
      <c r="T464">
        <v>1215200000</v>
      </c>
      <c r="U464">
        <v>905630000</v>
      </c>
      <c r="V464">
        <v>1102100000</v>
      </c>
      <c r="W464">
        <v>1074310000</v>
      </c>
      <c r="X464">
        <v>1033500000</v>
      </c>
      <c r="Y464">
        <v>674850000</v>
      </c>
      <c r="Z464">
        <v>1002100000</v>
      </c>
      <c r="AA464">
        <v>903483333.33333337</v>
      </c>
    </row>
    <row r="465" spans="1:27" x14ac:dyDescent="0.25">
      <c r="A465" t="s">
        <v>4194</v>
      </c>
      <c r="B465" s="2">
        <v>0</v>
      </c>
      <c r="C465" s="2" t="s">
        <v>2</v>
      </c>
      <c r="D465">
        <v>-0.49905341495028721</v>
      </c>
      <c r="E465">
        <v>0.88931184784284201</v>
      </c>
      <c r="F465">
        <v>-0.68688926322854549</v>
      </c>
      <c r="G465">
        <v>0.63060741794042996</v>
      </c>
      <c r="H465">
        <v>-0.87900033085303597</v>
      </c>
      <c r="I465">
        <v>0.78055945547349803</v>
      </c>
      <c r="J465" s="2" t="s">
        <v>4195</v>
      </c>
      <c r="K465" t="s">
        <v>4196</v>
      </c>
      <c r="L465">
        <v>2964200000</v>
      </c>
      <c r="M465">
        <v>1748900000</v>
      </c>
      <c r="N465">
        <v>399250000</v>
      </c>
      <c r="O465">
        <v>1704116666.6666667</v>
      </c>
      <c r="P465">
        <v>1271900000</v>
      </c>
      <c r="Q465">
        <v>1620600000</v>
      </c>
      <c r="R465">
        <v>283250000</v>
      </c>
      <c r="S465">
        <v>1058583333.3333334</v>
      </c>
      <c r="T465">
        <v>995340000</v>
      </c>
      <c r="U465">
        <v>1121000000</v>
      </c>
      <c r="V465">
        <v>663470000</v>
      </c>
      <c r="W465">
        <v>926603333.33333337</v>
      </c>
      <c r="X465">
        <v>1245300000</v>
      </c>
      <c r="Y465">
        <v>1765900000</v>
      </c>
      <c r="Z465">
        <v>606150000</v>
      </c>
      <c r="AA465">
        <v>1205783333.3333333</v>
      </c>
    </row>
    <row r="466" spans="1:27" x14ac:dyDescent="0.25">
      <c r="A466" t="s">
        <v>1557</v>
      </c>
      <c r="B466" s="2">
        <v>0</v>
      </c>
      <c r="C466" s="2">
        <v>0</v>
      </c>
      <c r="D466">
        <v>0.40276187810199754</v>
      </c>
      <c r="E466">
        <v>0.26947712676130797</v>
      </c>
      <c r="F466">
        <v>0.36720388739461246</v>
      </c>
      <c r="G466">
        <v>0.27887442145388502</v>
      </c>
      <c r="H466">
        <v>-9.3559180170247572E-2</v>
      </c>
      <c r="I466">
        <v>0.90136135241950899</v>
      </c>
      <c r="J466" s="2" t="s">
        <v>1558</v>
      </c>
      <c r="K466" t="s">
        <v>1559</v>
      </c>
      <c r="L466">
        <v>286220000</v>
      </c>
      <c r="M466">
        <v>418610000</v>
      </c>
      <c r="N466">
        <v>251180000</v>
      </c>
      <c r="O466">
        <v>318670000</v>
      </c>
      <c r="P466">
        <v>325770000</v>
      </c>
      <c r="Q466">
        <v>439090000</v>
      </c>
      <c r="R466">
        <v>468250000</v>
      </c>
      <c r="S466">
        <v>411036666.66666669</v>
      </c>
      <c r="T466">
        <v>207240000</v>
      </c>
      <c r="U466">
        <v>397030000</v>
      </c>
      <c r="V466">
        <v>291710000</v>
      </c>
      <c r="W466">
        <v>298660000</v>
      </c>
      <c r="X466">
        <v>376140000</v>
      </c>
      <c r="Y466">
        <v>500500000</v>
      </c>
      <c r="Z466">
        <v>387240000</v>
      </c>
      <c r="AA466">
        <v>421293333.33333331</v>
      </c>
    </row>
    <row r="467" spans="1:27" x14ac:dyDescent="0.25">
      <c r="A467" t="s">
        <v>1560</v>
      </c>
      <c r="B467" s="2">
        <v>0</v>
      </c>
      <c r="C467" s="2" t="s">
        <v>7</v>
      </c>
      <c r="D467">
        <v>-0.69584137708011806</v>
      </c>
      <c r="E467">
        <v>0.32722143169436901</v>
      </c>
      <c r="F467">
        <v>-1.113736361121634</v>
      </c>
      <c r="G467">
        <v>8.19257799141552E-2</v>
      </c>
      <c r="H467">
        <v>-1.5133285185229366</v>
      </c>
      <c r="I467">
        <v>0.22278808026980099</v>
      </c>
      <c r="J467" s="2" t="s">
        <v>1561</v>
      </c>
      <c r="K467" t="s">
        <v>1559</v>
      </c>
      <c r="L467">
        <v>97945000</v>
      </c>
      <c r="M467">
        <v>180980000</v>
      </c>
      <c r="N467">
        <v>74452000</v>
      </c>
      <c r="O467">
        <v>117792333.33333333</v>
      </c>
      <c r="P467">
        <v>34537000</v>
      </c>
      <c r="Q467">
        <v>93974000</v>
      </c>
      <c r="R467">
        <v>34783000</v>
      </c>
      <c r="S467">
        <v>54431333.333333336</v>
      </c>
      <c r="T467">
        <v>8299700</v>
      </c>
      <c r="U467">
        <v>93452000</v>
      </c>
      <c r="V467">
        <v>22037000</v>
      </c>
      <c r="W467">
        <v>41262900</v>
      </c>
      <c r="X467">
        <v>68006000</v>
      </c>
      <c r="Y467">
        <v>122310000</v>
      </c>
      <c r="Z467">
        <v>27841000</v>
      </c>
      <c r="AA467">
        <v>72719000</v>
      </c>
    </row>
    <row r="468" spans="1:27" x14ac:dyDescent="0.25">
      <c r="A468" t="s">
        <v>2829</v>
      </c>
      <c r="B468" s="2">
        <v>0</v>
      </c>
      <c r="C468" s="2" t="s">
        <v>7</v>
      </c>
      <c r="D468" t="s">
        <v>17</v>
      </c>
      <c r="E468" t="s">
        <v>15</v>
      </c>
      <c r="F468" t="s">
        <v>17</v>
      </c>
      <c r="G468" t="s">
        <v>15</v>
      </c>
      <c r="H468" t="s">
        <v>17</v>
      </c>
      <c r="I468" t="s">
        <v>15</v>
      </c>
      <c r="J468" s="2" t="s">
        <v>2829</v>
      </c>
      <c r="K468" t="s">
        <v>67</v>
      </c>
      <c r="L468" t="s">
        <v>4351</v>
      </c>
      <c r="M468" t="s">
        <v>4351</v>
      </c>
      <c r="N468" t="s">
        <v>4351</v>
      </c>
      <c r="O468" t="s">
        <v>4351</v>
      </c>
      <c r="P468">
        <v>30542000</v>
      </c>
      <c r="Q468">
        <v>40533000</v>
      </c>
      <c r="R468" t="s">
        <v>4351</v>
      </c>
      <c r="S468">
        <v>23691666.666666668</v>
      </c>
      <c r="T468">
        <v>45109000</v>
      </c>
      <c r="U468">
        <v>18033000</v>
      </c>
      <c r="V468">
        <v>35422000</v>
      </c>
      <c r="W468">
        <v>32854666.666666668</v>
      </c>
      <c r="X468">
        <v>29901000</v>
      </c>
      <c r="Y468">
        <v>23923000</v>
      </c>
      <c r="Z468">
        <v>39440000</v>
      </c>
      <c r="AA468">
        <v>31088000</v>
      </c>
    </row>
    <row r="469" spans="1:27" x14ac:dyDescent="0.25">
      <c r="A469" t="s">
        <v>2830</v>
      </c>
      <c r="B469" s="2">
        <v>0</v>
      </c>
      <c r="C469" s="2" t="s">
        <v>7</v>
      </c>
      <c r="D469">
        <v>0.31576129921807738</v>
      </c>
      <c r="E469">
        <v>0.285456191326108</v>
      </c>
      <c r="F469">
        <v>0.72059043800007327</v>
      </c>
      <c r="G469" s="3">
        <v>1.5747105934666002E-2</v>
      </c>
      <c r="H469">
        <v>0.2413636286480228</v>
      </c>
      <c r="I469">
        <v>0.65812991824617895</v>
      </c>
      <c r="J469" s="2" t="s">
        <v>2830</v>
      </c>
      <c r="K469" t="s">
        <v>2831</v>
      </c>
      <c r="L469">
        <v>156080000</v>
      </c>
      <c r="M469">
        <v>181480000</v>
      </c>
      <c r="N469">
        <v>161810000</v>
      </c>
      <c r="O469">
        <v>166456666.66666666</v>
      </c>
      <c r="P469">
        <v>268320000</v>
      </c>
      <c r="Q469">
        <v>277840000</v>
      </c>
      <c r="R469">
        <v>276730000</v>
      </c>
      <c r="S469">
        <v>274296666.66666669</v>
      </c>
      <c r="T469">
        <v>162080000</v>
      </c>
      <c r="U469">
        <v>217060000</v>
      </c>
      <c r="V469">
        <v>211170000</v>
      </c>
      <c r="W469">
        <v>196770000</v>
      </c>
      <c r="X469">
        <v>181860000</v>
      </c>
      <c r="Y469">
        <v>207910000</v>
      </c>
      <c r="Z469">
        <v>231780000</v>
      </c>
      <c r="AA469">
        <v>207183333.33333334</v>
      </c>
    </row>
    <row r="470" spans="1:27" x14ac:dyDescent="0.25">
      <c r="A470" t="s">
        <v>4063</v>
      </c>
      <c r="B470" s="2">
        <v>0</v>
      </c>
      <c r="C470" s="2" t="s">
        <v>7</v>
      </c>
      <c r="D470">
        <v>0.61170541595578087</v>
      </c>
      <c r="E470">
        <v>0.146036154994755</v>
      </c>
      <c r="F470">
        <v>0.93833132510321215</v>
      </c>
      <c r="G470" s="3">
        <v>1.7363623033291E-2</v>
      </c>
      <c r="H470">
        <v>0.78525982371629288</v>
      </c>
      <c r="I470">
        <v>0.15165717473144699</v>
      </c>
      <c r="J470" s="2" t="s">
        <v>4064</v>
      </c>
      <c r="K470" t="s">
        <v>4065</v>
      </c>
      <c r="L470">
        <v>87702000</v>
      </c>
      <c r="M470">
        <v>120930000</v>
      </c>
      <c r="N470">
        <v>99961000</v>
      </c>
      <c r="O470">
        <v>102864333.33333333</v>
      </c>
      <c r="P470">
        <v>179430000</v>
      </c>
      <c r="Q470">
        <v>172990000</v>
      </c>
      <c r="R470">
        <v>238940000</v>
      </c>
      <c r="S470">
        <v>197120000</v>
      </c>
      <c r="T470">
        <v>164650000</v>
      </c>
      <c r="U470">
        <v>162530000</v>
      </c>
      <c r="V470">
        <v>204650000</v>
      </c>
      <c r="W470">
        <v>177276666.66666666</v>
      </c>
      <c r="X470">
        <v>151020000</v>
      </c>
      <c r="Y470">
        <v>122540000</v>
      </c>
      <c r="Z470">
        <v>197990000</v>
      </c>
      <c r="AA470">
        <v>157183333.33333334</v>
      </c>
    </row>
    <row r="471" spans="1:27" x14ac:dyDescent="0.25">
      <c r="A471" t="s">
        <v>4066</v>
      </c>
      <c r="B471" s="2">
        <v>0</v>
      </c>
      <c r="C471" s="2" t="s">
        <v>7</v>
      </c>
      <c r="D471">
        <v>0.54819854524501987</v>
      </c>
      <c r="E471">
        <v>0.358329390016697</v>
      </c>
      <c r="F471">
        <v>0.80808670050463838</v>
      </c>
      <c r="G471">
        <v>0.131866493523492</v>
      </c>
      <c r="H471">
        <v>0.92768260783337997</v>
      </c>
      <c r="I471">
        <v>0.28966865863518199</v>
      </c>
      <c r="J471" s="2" t="s">
        <v>4067</v>
      </c>
      <c r="K471" t="s">
        <v>4068</v>
      </c>
      <c r="L471">
        <v>148220000</v>
      </c>
      <c r="M471">
        <v>46765000</v>
      </c>
      <c r="N471">
        <v>73633000</v>
      </c>
      <c r="O471">
        <v>89539333.333333328</v>
      </c>
      <c r="P471">
        <v>142190000</v>
      </c>
      <c r="Q471">
        <v>127920000</v>
      </c>
      <c r="R471">
        <v>200210000</v>
      </c>
      <c r="S471">
        <v>156773333.33333334</v>
      </c>
      <c r="T471">
        <v>155620000</v>
      </c>
      <c r="U471">
        <v>121780000</v>
      </c>
      <c r="V471">
        <v>233570000</v>
      </c>
      <c r="W471">
        <v>170323333.33333334</v>
      </c>
      <c r="X471">
        <v>88979000</v>
      </c>
      <c r="Y471">
        <v>129870000</v>
      </c>
      <c r="Z471">
        <v>173940000</v>
      </c>
      <c r="AA471">
        <v>130929666.66666667</v>
      </c>
    </row>
    <row r="472" spans="1:27" x14ac:dyDescent="0.25">
      <c r="A472" t="s">
        <v>4011</v>
      </c>
      <c r="B472" s="2">
        <v>0</v>
      </c>
      <c r="C472" s="2" t="s">
        <v>2</v>
      </c>
      <c r="D472" t="s">
        <v>31</v>
      </c>
      <c r="E472" t="s">
        <v>15</v>
      </c>
      <c r="F472" t="s">
        <v>31</v>
      </c>
      <c r="G472" t="s">
        <v>15</v>
      </c>
      <c r="H472" t="s">
        <v>31</v>
      </c>
      <c r="I472" t="s">
        <v>15</v>
      </c>
      <c r="J472" s="2" t="s">
        <v>4011</v>
      </c>
      <c r="K472" t="s">
        <v>4012</v>
      </c>
      <c r="L472">
        <v>18386000</v>
      </c>
      <c r="M472">
        <v>28220000</v>
      </c>
      <c r="N472">
        <v>17610000</v>
      </c>
      <c r="O472">
        <v>21405333.333333332</v>
      </c>
      <c r="P472" t="s">
        <v>4351</v>
      </c>
      <c r="Q472" t="s">
        <v>4351</v>
      </c>
      <c r="R472" t="s">
        <v>4351</v>
      </c>
      <c r="S472" t="s">
        <v>4351</v>
      </c>
      <c r="T472" t="s">
        <v>4351</v>
      </c>
      <c r="U472" t="s">
        <v>4351</v>
      </c>
      <c r="V472" t="s">
        <v>4351</v>
      </c>
      <c r="W472" t="s">
        <v>4351</v>
      </c>
      <c r="X472" t="s">
        <v>4351</v>
      </c>
      <c r="Y472" t="s">
        <v>4351</v>
      </c>
      <c r="Z472" t="s">
        <v>4351</v>
      </c>
      <c r="AA472" t="s">
        <v>4351</v>
      </c>
    </row>
    <row r="473" spans="1:27" x14ac:dyDescent="0.25">
      <c r="A473" t="s">
        <v>4013</v>
      </c>
      <c r="B473" s="2">
        <v>0</v>
      </c>
      <c r="C473" s="2" t="s">
        <v>2</v>
      </c>
      <c r="D473">
        <v>0.72306152430856085</v>
      </c>
      <c r="E473">
        <v>0.19060341975902501</v>
      </c>
      <c r="F473">
        <v>0.6741712256332919</v>
      </c>
      <c r="G473">
        <v>0.14987799102582899</v>
      </c>
      <c r="H473">
        <v>0.49134653008790274</v>
      </c>
      <c r="I473">
        <v>0.48983930851114399</v>
      </c>
      <c r="J473" s="2" t="s">
        <v>4013</v>
      </c>
      <c r="K473" t="s">
        <v>4014</v>
      </c>
      <c r="L473">
        <v>151080000</v>
      </c>
      <c r="M473">
        <v>235920000</v>
      </c>
      <c r="N473">
        <v>128260000</v>
      </c>
      <c r="O473">
        <v>171753333.33333334</v>
      </c>
      <c r="P473">
        <v>311670000</v>
      </c>
      <c r="Q473">
        <v>279320000</v>
      </c>
      <c r="R473">
        <v>231200000</v>
      </c>
      <c r="S473">
        <v>274063333.33333331</v>
      </c>
      <c r="T473">
        <v>258090000</v>
      </c>
      <c r="U473">
        <v>260380000</v>
      </c>
      <c r="V473">
        <v>205860000</v>
      </c>
      <c r="W473">
        <v>241443333.33333334</v>
      </c>
      <c r="X473">
        <v>223220000</v>
      </c>
      <c r="Y473">
        <v>253270000</v>
      </c>
      <c r="Z473">
        <v>374040000</v>
      </c>
      <c r="AA473">
        <v>283510000</v>
      </c>
    </row>
    <row r="474" spans="1:27" x14ac:dyDescent="0.25">
      <c r="A474" t="s">
        <v>4005</v>
      </c>
      <c r="B474" s="2">
        <v>0</v>
      </c>
      <c r="C474" s="2" t="s">
        <v>2</v>
      </c>
      <c r="D474" s="4">
        <v>-0.39047588108177117</v>
      </c>
      <c r="E474" t="s">
        <v>15</v>
      </c>
      <c r="F474" s="4">
        <v>-0.22352087312615523</v>
      </c>
      <c r="G474" t="s">
        <v>15</v>
      </c>
      <c r="H474" s="4">
        <v>-9.7972193285794568E-2</v>
      </c>
      <c r="I474" t="s">
        <v>15</v>
      </c>
      <c r="J474" s="2" t="s">
        <v>4005</v>
      </c>
      <c r="K474" t="s">
        <v>4006</v>
      </c>
      <c r="L474" t="s">
        <v>4351</v>
      </c>
      <c r="M474">
        <v>28919000</v>
      </c>
      <c r="N474" t="s">
        <v>4351</v>
      </c>
      <c r="O474">
        <v>9639666.666666666</v>
      </c>
      <c r="P474">
        <v>32632000</v>
      </c>
      <c r="Q474">
        <v>19961000</v>
      </c>
      <c r="R474">
        <v>21712000</v>
      </c>
      <c r="S474">
        <v>24768333.333333332</v>
      </c>
      <c r="T474">
        <v>24434000</v>
      </c>
      <c r="U474">
        <v>26801000</v>
      </c>
      <c r="V474">
        <v>29826000</v>
      </c>
      <c r="W474">
        <v>27020333.333333332</v>
      </c>
      <c r="X474">
        <v>22119000</v>
      </c>
      <c r="Y474">
        <v>15374000</v>
      </c>
      <c r="Z474">
        <v>28692000</v>
      </c>
      <c r="AA474">
        <v>22061666.666666668</v>
      </c>
    </row>
    <row r="475" spans="1:27" x14ac:dyDescent="0.25">
      <c r="A475" t="s">
        <v>4015</v>
      </c>
      <c r="B475" s="2">
        <v>0</v>
      </c>
      <c r="C475" s="2" t="s">
        <v>2</v>
      </c>
      <c r="D475">
        <v>4.7715929952731689E-2</v>
      </c>
      <c r="E475">
        <v>0.92990581298020902</v>
      </c>
      <c r="F475">
        <v>1.2142760384534027E-2</v>
      </c>
      <c r="G475">
        <v>0.93935402014545</v>
      </c>
      <c r="H475">
        <v>0.1192131051353571</v>
      </c>
      <c r="I475">
        <v>0.85339792536104098</v>
      </c>
      <c r="J475" s="2" t="s">
        <v>4015</v>
      </c>
      <c r="K475" t="s">
        <v>4014</v>
      </c>
      <c r="L475">
        <v>737200000</v>
      </c>
      <c r="M475">
        <v>522370000</v>
      </c>
      <c r="N475">
        <v>610940000</v>
      </c>
      <c r="O475">
        <v>623503333.33333337</v>
      </c>
      <c r="P475">
        <v>663040000</v>
      </c>
      <c r="Q475">
        <v>606290000</v>
      </c>
      <c r="R475">
        <v>616990000</v>
      </c>
      <c r="S475">
        <v>628773333.33333337</v>
      </c>
      <c r="T475">
        <v>768300000</v>
      </c>
      <c r="U475">
        <v>597430000</v>
      </c>
      <c r="V475">
        <v>665910000</v>
      </c>
      <c r="W475">
        <v>677213333.33333337</v>
      </c>
      <c r="X475">
        <v>516100000</v>
      </c>
      <c r="Y475">
        <v>703120000</v>
      </c>
      <c r="Z475">
        <v>714190000</v>
      </c>
      <c r="AA475">
        <v>644470000</v>
      </c>
    </row>
    <row r="476" spans="1:27" x14ac:dyDescent="0.25">
      <c r="A476" t="s">
        <v>4016</v>
      </c>
      <c r="B476" s="2">
        <v>0</v>
      </c>
      <c r="C476" s="2" t="s">
        <v>7</v>
      </c>
      <c r="D476">
        <v>0.66870011178881061</v>
      </c>
      <c r="E476">
        <v>0.106418805876362</v>
      </c>
      <c r="F476">
        <v>0.55457338792762179</v>
      </c>
      <c r="G476">
        <v>9.4199500718267007E-2</v>
      </c>
      <c r="H476">
        <v>0.36447571710733268</v>
      </c>
      <c r="I476">
        <v>0.51833079745723099</v>
      </c>
      <c r="J476" s="2" t="s">
        <v>4016</v>
      </c>
      <c r="K476" t="s">
        <v>4014</v>
      </c>
      <c r="L476">
        <v>56579000</v>
      </c>
      <c r="M476">
        <v>91003000</v>
      </c>
      <c r="N476">
        <v>88635000</v>
      </c>
      <c r="O476">
        <v>78739000</v>
      </c>
      <c r="P476">
        <v>119570000</v>
      </c>
      <c r="Q476">
        <v>113740000</v>
      </c>
      <c r="R476">
        <v>113630000</v>
      </c>
      <c r="S476">
        <v>115646666.66666667</v>
      </c>
      <c r="T476">
        <v>98440000</v>
      </c>
      <c r="U476">
        <v>86659000</v>
      </c>
      <c r="V476">
        <v>119010000</v>
      </c>
      <c r="W476">
        <v>101369666.66666667</v>
      </c>
      <c r="X476">
        <v>149820000</v>
      </c>
      <c r="Y476">
        <v>120420000</v>
      </c>
      <c r="Z476">
        <v>105260000</v>
      </c>
      <c r="AA476">
        <v>125166666.66666667</v>
      </c>
    </row>
    <row r="477" spans="1:27" x14ac:dyDescent="0.25">
      <c r="A477" t="s">
        <v>4017</v>
      </c>
      <c r="B477" s="2">
        <v>0</v>
      </c>
      <c r="C477" s="2" t="s">
        <v>7</v>
      </c>
      <c r="D477">
        <v>-0.22122620789298711</v>
      </c>
      <c r="E477">
        <v>0.77836317744981398</v>
      </c>
      <c r="F477">
        <v>9.2610779515457847E-2</v>
      </c>
      <c r="G477">
        <v>0.84370038212059395</v>
      </c>
      <c r="H477">
        <v>-1.6331485138486933E-2</v>
      </c>
      <c r="I477">
        <v>0.99455578877702799</v>
      </c>
      <c r="J477" s="2" t="s">
        <v>4017</v>
      </c>
      <c r="K477" t="s">
        <v>4014</v>
      </c>
      <c r="L477">
        <v>109920000</v>
      </c>
      <c r="M477">
        <v>184930000</v>
      </c>
      <c r="N477">
        <v>108480000</v>
      </c>
      <c r="O477">
        <v>134443333.33333334</v>
      </c>
      <c r="P477">
        <v>177330000</v>
      </c>
      <c r="Q477">
        <v>106730000</v>
      </c>
      <c r="R477">
        <v>146010000</v>
      </c>
      <c r="S477">
        <v>143356666.66666666</v>
      </c>
      <c r="T477">
        <v>103800000</v>
      </c>
      <c r="U477">
        <v>127430000</v>
      </c>
      <c r="V477">
        <v>167560000</v>
      </c>
      <c r="W477">
        <v>132930000</v>
      </c>
      <c r="X477">
        <v>98281000</v>
      </c>
      <c r="Y477">
        <v>110770000</v>
      </c>
      <c r="Z477">
        <v>136940000</v>
      </c>
      <c r="AA477">
        <v>115330333.33333333</v>
      </c>
    </row>
    <row r="478" spans="1:27" x14ac:dyDescent="0.25">
      <c r="A478" t="s">
        <v>4018</v>
      </c>
      <c r="B478" s="2" t="s">
        <v>4019</v>
      </c>
      <c r="C478" s="2" t="s">
        <v>2</v>
      </c>
      <c r="D478">
        <v>-0.22941111807546935</v>
      </c>
      <c r="E478">
        <v>0.63827345535789104</v>
      </c>
      <c r="F478">
        <v>-0.44228724030744876</v>
      </c>
      <c r="G478">
        <v>0.32895624906068599</v>
      </c>
      <c r="H478">
        <v>-7.8030640047051916E-2</v>
      </c>
      <c r="I478">
        <v>0.93317249382468304</v>
      </c>
      <c r="J478" s="2" t="s">
        <v>4018</v>
      </c>
      <c r="K478" t="s">
        <v>4014</v>
      </c>
      <c r="L478">
        <v>324170000</v>
      </c>
      <c r="M478">
        <v>362330000</v>
      </c>
      <c r="N478">
        <v>424800000</v>
      </c>
      <c r="O478">
        <v>370433333.33333331</v>
      </c>
      <c r="P478">
        <v>177330000</v>
      </c>
      <c r="Q478">
        <v>459710000</v>
      </c>
      <c r="R478">
        <v>180840000</v>
      </c>
      <c r="S478">
        <v>272626666.66666669</v>
      </c>
      <c r="T478">
        <v>326540000</v>
      </c>
      <c r="U478">
        <v>420210000</v>
      </c>
      <c r="V478">
        <v>306040000</v>
      </c>
      <c r="W478">
        <v>350930000</v>
      </c>
      <c r="X478">
        <v>269100000</v>
      </c>
      <c r="Y478">
        <v>292780000</v>
      </c>
      <c r="Z478">
        <v>386040000</v>
      </c>
      <c r="AA478">
        <v>315973333.33333331</v>
      </c>
    </row>
    <row r="479" spans="1:27" x14ac:dyDescent="0.25">
      <c r="A479" t="s">
        <v>4020</v>
      </c>
      <c r="B479" s="2" t="s">
        <v>4019</v>
      </c>
      <c r="C479" s="2">
        <v>0</v>
      </c>
      <c r="D479" t="s">
        <v>31</v>
      </c>
      <c r="E479" t="s">
        <v>15</v>
      </c>
      <c r="F479" t="s">
        <v>31</v>
      </c>
      <c r="G479" t="s">
        <v>15</v>
      </c>
      <c r="H479" t="s">
        <v>31</v>
      </c>
      <c r="I479" t="s">
        <v>15</v>
      </c>
      <c r="J479" s="2" t="s">
        <v>4020</v>
      </c>
      <c r="K479" t="s">
        <v>4014</v>
      </c>
      <c r="L479" t="s">
        <v>4351</v>
      </c>
      <c r="M479">
        <v>30359000</v>
      </c>
      <c r="N479">
        <v>39787000</v>
      </c>
      <c r="O479">
        <v>23382000</v>
      </c>
      <c r="P479" t="s">
        <v>4351</v>
      </c>
      <c r="Q479" t="s">
        <v>4351</v>
      </c>
      <c r="R479" t="s">
        <v>4351</v>
      </c>
      <c r="S479" t="s">
        <v>4351</v>
      </c>
      <c r="T479" t="s">
        <v>4351</v>
      </c>
      <c r="U479" t="s">
        <v>4351</v>
      </c>
      <c r="V479" t="s">
        <v>4351</v>
      </c>
      <c r="W479" t="s">
        <v>4351</v>
      </c>
      <c r="X479" t="s">
        <v>4351</v>
      </c>
      <c r="Y479" t="s">
        <v>4351</v>
      </c>
      <c r="Z479" t="s">
        <v>4351</v>
      </c>
      <c r="AA479" t="s">
        <v>4351</v>
      </c>
    </row>
    <row r="480" spans="1:27" x14ac:dyDescent="0.25">
      <c r="A480" t="s">
        <v>4021</v>
      </c>
      <c r="B480" s="2" t="s">
        <v>4022</v>
      </c>
      <c r="C480" s="2" t="s">
        <v>2</v>
      </c>
      <c r="D480">
        <v>9.5155997405032347E-2</v>
      </c>
      <c r="E480">
        <v>0.85578614027519695</v>
      </c>
      <c r="F480">
        <v>0.10040653317667891</v>
      </c>
      <c r="G480">
        <v>0.843770839920159</v>
      </c>
      <c r="H480">
        <v>0.1702347006499606</v>
      </c>
      <c r="I480">
        <v>0.83333019398928398</v>
      </c>
      <c r="J480" s="2" t="s">
        <v>4021</v>
      </c>
      <c r="K480" t="s">
        <v>4023</v>
      </c>
      <c r="L480">
        <v>72087000</v>
      </c>
      <c r="M480">
        <v>68866000</v>
      </c>
      <c r="N480">
        <v>57783000</v>
      </c>
      <c r="O480">
        <v>66245333.333333336</v>
      </c>
      <c r="P480">
        <v>63879000</v>
      </c>
      <c r="Q480">
        <v>87641000</v>
      </c>
      <c r="R480">
        <v>61540000</v>
      </c>
      <c r="S480">
        <v>71020000</v>
      </c>
      <c r="T480">
        <v>66971000</v>
      </c>
      <c r="U480">
        <v>84974000</v>
      </c>
      <c r="V480">
        <v>71681000</v>
      </c>
      <c r="W480">
        <v>74542000</v>
      </c>
      <c r="X480">
        <v>70365000</v>
      </c>
      <c r="Y480">
        <v>69292000</v>
      </c>
      <c r="Z480">
        <v>72629000</v>
      </c>
      <c r="AA480">
        <v>70762000</v>
      </c>
    </row>
    <row r="481" spans="1:27" x14ac:dyDescent="0.25">
      <c r="A481" t="s">
        <v>4024</v>
      </c>
      <c r="B481" s="2" t="s">
        <v>4022</v>
      </c>
      <c r="C481" s="2" t="s">
        <v>2</v>
      </c>
      <c r="D481">
        <v>0.38149178901161351</v>
      </c>
      <c r="E481">
        <v>0.36592113207518701</v>
      </c>
      <c r="F481">
        <v>0.57299068169391443</v>
      </c>
      <c r="G481">
        <v>0.17057375737042901</v>
      </c>
      <c r="H481">
        <v>0.28045549731552605</v>
      </c>
      <c r="I481">
        <v>0.76525460493230202</v>
      </c>
      <c r="J481" s="2" t="s">
        <v>4024</v>
      </c>
      <c r="K481" t="s">
        <v>4014</v>
      </c>
      <c r="L481">
        <v>32237000</v>
      </c>
      <c r="M481">
        <v>45377000</v>
      </c>
      <c r="N481">
        <v>29559000</v>
      </c>
      <c r="O481">
        <v>35724333.333333336</v>
      </c>
      <c r="P481">
        <v>43631000</v>
      </c>
      <c r="Q481">
        <v>60129000</v>
      </c>
      <c r="R481">
        <v>55671000</v>
      </c>
      <c r="S481">
        <v>53143666.666666664</v>
      </c>
      <c r="T481">
        <v>32761000</v>
      </c>
      <c r="U481">
        <v>54576000</v>
      </c>
      <c r="V481">
        <v>42833000</v>
      </c>
      <c r="W481">
        <v>43390000</v>
      </c>
      <c r="X481">
        <v>38858000</v>
      </c>
      <c r="Y481">
        <v>53983000</v>
      </c>
      <c r="Z481">
        <v>46772000</v>
      </c>
      <c r="AA481">
        <v>46537666.666666664</v>
      </c>
    </row>
    <row r="482" spans="1:27" x14ac:dyDescent="0.25">
      <c r="A482" t="s">
        <v>4025</v>
      </c>
      <c r="B482" s="2" t="s">
        <v>4026</v>
      </c>
      <c r="C482" s="2" t="s">
        <v>2</v>
      </c>
      <c r="D482">
        <v>-0.68324849490511108</v>
      </c>
      <c r="E482">
        <v>0.102388991761366</v>
      </c>
      <c r="F482">
        <v>-0.38921052293450514</v>
      </c>
      <c r="G482">
        <v>0.34585234787492097</v>
      </c>
      <c r="H482">
        <v>-0.29078616117809003</v>
      </c>
      <c r="I482">
        <v>0.62439658509805396</v>
      </c>
      <c r="J482" s="2" t="s">
        <v>4025</v>
      </c>
      <c r="K482" t="s">
        <v>4014</v>
      </c>
      <c r="L482">
        <v>366450000</v>
      </c>
      <c r="M482">
        <v>335540000</v>
      </c>
      <c r="N482">
        <v>333270000</v>
      </c>
      <c r="O482">
        <v>345086666.66666669</v>
      </c>
      <c r="P482">
        <v>186990000</v>
      </c>
      <c r="Q482">
        <v>258990000</v>
      </c>
      <c r="R482">
        <v>344490000</v>
      </c>
      <c r="S482">
        <v>263490000</v>
      </c>
      <c r="T482">
        <v>217520000</v>
      </c>
      <c r="U482">
        <v>277390000</v>
      </c>
      <c r="V482">
        <v>351370000</v>
      </c>
      <c r="W482">
        <v>282093333.33333331</v>
      </c>
      <c r="X482">
        <v>195760000</v>
      </c>
      <c r="Y482">
        <v>193120000</v>
      </c>
      <c r="Z482">
        <v>255840000</v>
      </c>
      <c r="AA482">
        <v>214906666.66666666</v>
      </c>
    </row>
    <row r="483" spans="1:27" x14ac:dyDescent="0.25">
      <c r="A483" t="s">
        <v>4027</v>
      </c>
      <c r="B483" s="2" t="s">
        <v>4026</v>
      </c>
      <c r="C483" s="2" t="s">
        <v>2</v>
      </c>
      <c r="D483">
        <v>-1.6781160386161581E-3</v>
      </c>
      <c r="E483">
        <v>0.99886164153964696</v>
      </c>
      <c r="F483">
        <v>0.33734773558400871</v>
      </c>
      <c r="G483">
        <v>0.28451510343887099</v>
      </c>
      <c r="H483">
        <v>0.29327302031694263</v>
      </c>
      <c r="I483">
        <v>0.62912087808531902</v>
      </c>
      <c r="J483" s="2" t="s">
        <v>4027</v>
      </c>
      <c r="K483" t="s">
        <v>4014</v>
      </c>
      <c r="L483">
        <v>1248100000</v>
      </c>
      <c r="M483">
        <v>894090000</v>
      </c>
      <c r="N483">
        <v>1075000000</v>
      </c>
      <c r="O483">
        <v>1072396666.6666666</v>
      </c>
      <c r="P483">
        <v>1446000000</v>
      </c>
      <c r="Q483">
        <v>1091000000</v>
      </c>
      <c r="R483">
        <v>1527700000</v>
      </c>
      <c r="S483">
        <v>1354900000</v>
      </c>
      <c r="T483">
        <v>1351300000</v>
      </c>
      <c r="U483">
        <v>1018300000</v>
      </c>
      <c r="V483">
        <v>1572800000</v>
      </c>
      <c r="W483">
        <v>1314133333.3333333</v>
      </c>
      <c r="X483">
        <v>977840000</v>
      </c>
      <c r="Y483">
        <v>971010000</v>
      </c>
      <c r="Z483">
        <v>1264600000</v>
      </c>
      <c r="AA483">
        <v>1071150000</v>
      </c>
    </row>
    <row r="484" spans="1:27" x14ac:dyDescent="0.25">
      <c r="A484" t="s">
        <v>4028</v>
      </c>
      <c r="B484" s="2" t="s">
        <v>4029</v>
      </c>
      <c r="C484" s="2" t="s">
        <v>7</v>
      </c>
      <c r="D484">
        <v>-0.14990416381579219</v>
      </c>
      <c r="E484">
        <v>0.65963255574347202</v>
      </c>
      <c r="F484">
        <v>3.0275364809513105E-2</v>
      </c>
      <c r="G484">
        <v>0.93170115551350796</v>
      </c>
      <c r="H484">
        <v>0.19757206493611604</v>
      </c>
      <c r="I484">
        <v>0.80727625912225398</v>
      </c>
      <c r="J484" s="2" t="s">
        <v>4028</v>
      </c>
      <c r="K484" t="s">
        <v>4014</v>
      </c>
      <c r="L484">
        <v>138880000</v>
      </c>
      <c r="M484">
        <v>134970000</v>
      </c>
      <c r="N484">
        <v>148180000</v>
      </c>
      <c r="O484">
        <v>140676666.66666666</v>
      </c>
      <c r="P484">
        <v>142850000</v>
      </c>
      <c r="Q484">
        <v>132540000</v>
      </c>
      <c r="R484">
        <v>155590000</v>
      </c>
      <c r="S484">
        <v>143660000</v>
      </c>
      <c r="T484">
        <v>145110000</v>
      </c>
      <c r="U484">
        <v>133400000</v>
      </c>
      <c r="V484">
        <v>205460000</v>
      </c>
      <c r="W484">
        <v>161323333.33333334</v>
      </c>
      <c r="X484">
        <v>128660000</v>
      </c>
      <c r="Y484">
        <v>124760000</v>
      </c>
      <c r="Z484">
        <v>126960000</v>
      </c>
      <c r="AA484">
        <v>126793333.33333333</v>
      </c>
    </row>
    <row r="485" spans="1:27" x14ac:dyDescent="0.25">
      <c r="A485" t="s">
        <v>3427</v>
      </c>
      <c r="B485" s="2">
        <v>0</v>
      </c>
      <c r="C485" s="2" t="s">
        <v>7</v>
      </c>
      <c r="D485">
        <v>0.34636550686762924</v>
      </c>
      <c r="E485">
        <v>0.295358388070669</v>
      </c>
      <c r="F485">
        <v>0.56805753412564475</v>
      </c>
      <c r="G485">
        <v>9.6144627980110503E-2</v>
      </c>
      <c r="H485">
        <v>0.15645887645315251</v>
      </c>
      <c r="I485">
        <v>0.78055945547349803</v>
      </c>
      <c r="J485" s="2" t="s">
        <v>3428</v>
      </c>
      <c r="K485" t="s">
        <v>3429</v>
      </c>
      <c r="L485">
        <v>736890000</v>
      </c>
      <c r="M485">
        <v>810260000</v>
      </c>
      <c r="N485">
        <v>619800000</v>
      </c>
      <c r="O485">
        <v>722316666.66666663</v>
      </c>
      <c r="P485">
        <v>816660000</v>
      </c>
      <c r="Q485">
        <v>1150700000</v>
      </c>
      <c r="R485">
        <v>1245200000</v>
      </c>
      <c r="S485">
        <v>1070853333.3333334</v>
      </c>
      <c r="T485">
        <v>737990000</v>
      </c>
      <c r="U485">
        <v>874320000</v>
      </c>
      <c r="V485">
        <v>802860000</v>
      </c>
      <c r="W485">
        <v>805056666.66666663</v>
      </c>
      <c r="X485">
        <v>770210000</v>
      </c>
      <c r="Y485">
        <v>1066900000</v>
      </c>
      <c r="Z485">
        <v>917850000</v>
      </c>
      <c r="AA485">
        <v>918320000</v>
      </c>
    </row>
    <row r="486" spans="1:27" x14ac:dyDescent="0.25">
      <c r="A486" t="s">
        <v>1213</v>
      </c>
      <c r="B486" s="2">
        <v>0</v>
      </c>
      <c r="C486" s="2" t="s">
        <v>7</v>
      </c>
      <c r="D486">
        <v>0.18813096906321392</v>
      </c>
      <c r="E486">
        <v>0.75890753875803296</v>
      </c>
      <c r="F486">
        <v>0.15120110453876301</v>
      </c>
      <c r="G486">
        <v>0.90132303429791305</v>
      </c>
      <c r="H486">
        <v>0.68738134194537304</v>
      </c>
      <c r="I486">
        <v>0.39395935472925597</v>
      </c>
      <c r="J486" s="2" t="s">
        <v>1213</v>
      </c>
      <c r="K486" t="s">
        <v>1214</v>
      </c>
      <c r="L486">
        <v>288800000</v>
      </c>
      <c r="M486">
        <v>136820000</v>
      </c>
      <c r="N486">
        <v>200570000</v>
      </c>
      <c r="O486">
        <v>208730000</v>
      </c>
      <c r="P486">
        <v>155010000</v>
      </c>
      <c r="Q486">
        <v>162180000</v>
      </c>
      <c r="R486">
        <v>378190000</v>
      </c>
      <c r="S486">
        <v>231793333.33333334</v>
      </c>
      <c r="T486">
        <v>309810000</v>
      </c>
      <c r="U486">
        <v>236250000</v>
      </c>
      <c r="V486">
        <v>462330000</v>
      </c>
      <c r="W486">
        <v>336130000</v>
      </c>
      <c r="X486">
        <v>221400000</v>
      </c>
      <c r="Y486">
        <v>182840000</v>
      </c>
      <c r="Z486">
        <v>309170000</v>
      </c>
      <c r="AA486">
        <v>237803333.33333334</v>
      </c>
    </row>
    <row r="487" spans="1:27" x14ac:dyDescent="0.25">
      <c r="A487" t="s">
        <v>2744</v>
      </c>
      <c r="B487" s="2">
        <v>0</v>
      </c>
      <c r="C487" s="2" t="s">
        <v>7</v>
      </c>
      <c r="D487" t="s">
        <v>15</v>
      </c>
      <c r="E487" t="s">
        <v>15</v>
      </c>
      <c r="F487" t="s">
        <v>15</v>
      </c>
      <c r="G487" t="s">
        <v>15</v>
      </c>
      <c r="H487" t="s">
        <v>15</v>
      </c>
      <c r="I487" t="s">
        <v>15</v>
      </c>
      <c r="J487" s="2" t="s">
        <v>2744</v>
      </c>
      <c r="K487" t="s">
        <v>2745</v>
      </c>
      <c r="L487" t="s">
        <v>4351</v>
      </c>
      <c r="M487" t="s">
        <v>4351</v>
      </c>
      <c r="N487" t="s">
        <v>4351</v>
      </c>
      <c r="O487" t="s">
        <v>4351</v>
      </c>
      <c r="P487" t="s">
        <v>4351</v>
      </c>
      <c r="Q487" t="s">
        <v>4351</v>
      </c>
      <c r="R487" t="s">
        <v>4351</v>
      </c>
      <c r="S487" t="s">
        <v>4351</v>
      </c>
      <c r="T487" t="s">
        <v>4351</v>
      </c>
      <c r="U487" t="s">
        <v>4351</v>
      </c>
      <c r="V487" t="s">
        <v>4351</v>
      </c>
      <c r="W487" t="s">
        <v>4351</v>
      </c>
      <c r="X487" t="s">
        <v>4351</v>
      </c>
      <c r="Y487">
        <v>64077000</v>
      </c>
      <c r="Z487" t="s">
        <v>4351</v>
      </c>
      <c r="AA487">
        <v>21359000</v>
      </c>
    </row>
    <row r="488" spans="1:27" x14ac:dyDescent="0.25">
      <c r="A488" t="s">
        <v>1387</v>
      </c>
      <c r="B488" s="2" t="s">
        <v>1388</v>
      </c>
      <c r="C488" s="2" t="s">
        <v>7</v>
      </c>
      <c r="D488">
        <v>-8.4736917310584414E-2</v>
      </c>
      <c r="E488">
        <v>0.85578614027519695</v>
      </c>
      <c r="F488">
        <v>-9.6554301599638223E-2</v>
      </c>
      <c r="G488">
        <v>0.75651087127870997</v>
      </c>
      <c r="H488">
        <v>0.18259877078261644</v>
      </c>
      <c r="I488">
        <v>0.83630517746633604</v>
      </c>
      <c r="J488" s="2" t="s">
        <v>1387</v>
      </c>
      <c r="K488" t="s">
        <v>1389</v>
      </c>
      <c r="L488">
        <v>364160000</v>
      </c>
      <c r="M488">
        <v>264130000</v>
      </c>
      <c r="N488">
        <v>372700000</v>
      </c>
      <c r="O488">
        <v>333663333.33333331</v>
      </c>
      <c r="P488">
        <v>266740000</v>
      </c>
      <c r="Q488">
        <v>230020000</v>
      </c>
      <c r="R488">
        <v>439430000</v>
      </c>
      <c r="S488">
        <v>312063333.33333331</v>
      </c>
      <c r="T488">
        <v>371590000</v>
      </c>
      <c r="U488">
        <v>266660000</v>
      </c>
      <c r="V488">
        <v>497800000</v>
      </c>
      <c r="W488">
        <v>378683333.33333331</v>
      </c>
      <c r="X488">
        <v>316750000</v>
      </c>
      <c r="Y488">
        <v>244660000</v>
      </c>
      <c r="Z488">
        <v>382480000</v>
      </c>
      <c r="AA488">
        <v>314630000</v>
      </c>
    </row>
    <row r="489" spans="1:27" x14ac:dyDescent="0.25">
      <c r="A489" t="s">
        <v>2832</v>
      </c>
      <c r="B489" s="2" t="s">
        <v>1388</v>
      </c>
      <c r="C489" s="2" t="s">
        <v>7</v>
      </c>
      <c r="D489">
        <v>0.51145247633357205</v>
      </c>
      <c r="E489">
        <v>0.107240973133572</v>
      </c>
      <c r="F489">
        <v>0.89680208472233569</v>
      </c>
      <c r="G489" s="3">
        <v>4.9635795255608399E-2</v>
      </c>
      <c r="H489">
        <v>0.26748397883942165</v>
      </c>
      <c r="I489">
        <v>0.760623512647149</v>
      </c>
      <c r="J489" s="2" t="s">
        <v>2832</v>
      </c>
      <c r="K489" t="s">
        <v>67</v>
      </c>
      <c r="L489">
        <v>83093000</v>
      </c>
      <c r="M489">
        <v>84101000</v>
      </c>
      <c r="N489">
        <v>74850000</v>
      </c>
      <c r="O489">
        <v>80681333.333333328</v>
      </c>
      <c r="P489">
        <v>102880000</v>
      </c>
      <c r="Q489">
        <v>128310000</v>
      </c>
      <c r="R489">
        <v>219480000</v>
      </c>
      <c r="S489">
        <v>150223333.33333334</v>
      </c>
      <c r="T489">
        <v>66910000</v>
      </c>
      <c r="U489">
        <v>102440000</v>
      </c>
      <c r="V489">
        <v>122000000</v>
      </c>
      <c r="W489">
        <v>97116666.666666672</v>
      </c>
      <c r="X489">
        <v>106540000</v>
      </c>
      <c r="Y489">
        <v>102920000</v>
      </c>
      <c r="Z489">
        <v>135570000</v>
      </c>
      <c r="AA489">
        <v>115010000</v>
      </c>
    </row>
    <row r="490" spans="1:27" x14ac:dyDescent="0.25">
      <c r="A490" t="s">
        <v>2833</v>
      </c>
      <c r="B490" s="2" t="s">
        <v>2698</v>
      </c>
      <c r="C490" s="2" t="s">
        <v>7</v>
      </c>
      <c r="D490">
        <v>-0.10737043243700388</v>
      </c>
      <c r="E490">
        <v>0.79352953452752095</v>
      </c>
      <c r="F490">
        <v>-8.7147037800701047E-3</v>
      </c>
      <c r="G490">
        <v>0.97582223132621404</v>
      </c>
      <c r="H490">
        <v>4.7574868367164985E-2</v>
      </c>
      <c r="I490">
        <v>0.93843652882635897</v>
      </c>
      <c r="J490" s="2" t="s">
        <v>2833</v>
      </c>
      <c r="K490" t="s">
        <v>2834</v>
      </c>
      <c r="L490">
        <v>50783000</v>
      </c>
      <c r="M490">
        <v>50758000</v>
      </c>
      <c r="N490">
        <v>41094000</v>
      </c>
      <c r="O490">
        <v>47545000</v>
      </c>
      <c r="P490">
        <v>49386000</v>
      </c>
      <c r="Q490">
        <v>40482000</v>
      </c>
      <c r="R490">
        <v>51908000</v>
      </c>
      <c r="S490">
        <v>47258666.666666664</v>
      </c>
      <c r="T490">
        <v>47196000</v>
      </c>
      <c r="U490">
        <v>48909000</v>
      </c>
      <c r="V490">
        <v>51312000</v>
      </c>
      <c r="W490">
        <v>49139000</v>
      </c>
      <c r="X490">
        <v>46933000</v>
      </c>
      <c r="Y490">
        <v>43930000</v>
      </c>
      <c r="Z490">
        <v>41542000</v>
      </c>
      <c r="AA490">
        <v>44135000</v>
      </c>
    </row>
    <row r="491" spans="1:27" x14ac:dyDescent="0.25">
      <c r="A491" t="s">
        <v>2697</v>
      </c>
      <c r="B491" s="2" t="s">
        <v>2698</v>
      </c>
      <c r="C491" s="2" t="s">
        <v>7</v>
      </c>
      <c r="D491">
        <v>0.39553736176626614</v>
      </c>
      <c r="E491">
        <v>0.29778730934797998</v>
      </c>
      <c r="F491">
        <v>0.43858293359238087</v>
      </c>
      <c r="G491">
        <v>0.26825504466903799</v>
      </c>
      <c r="H491">
        <v>0.56916868653052377</v>
      </c>
      <c r="I491">
        <v>0.43686695986761898</v>
      </c>
      <c r="J491" s="2" t="s">
        <v>2697</v>
      </c>
      <c r="K491" t="s">
        <v>2699</v>
      </c>
      <c r="L491">
        <v>33877000</v>
      </c>
      <c r="M491">
        <v>39879000</v>
      </c>
      <c r="N491">
        <v>32143000</v>
      </c>
      <c r="O491">
        <v>35299666.666666664</v>
      </c>
      <c r="P491">
        <v>37159000</v>
      </c>
      <c r="Q491">
        <v>49968000</v>
      </c>
      <c r="R491">
        <v>56395000</v>
      </c>
      <c r="S491">
        <v>47840666.666666664</v>
      </c>
      <c r="T491">
        <v>37712000</v>
      </c>
      <c r="U491">
        <v>49844000</v>
      </c>
      <c r="V491">
        <v>69563000</v>
      </c>
      <c r="W491">
        <v>52373000</v>
      </c>
      <c r="X491">
        <v>41568000</v>
      </c>
      <c r="Y491">
        <v>46811000</v>
      </c>
      <c r="Z491">
        <v>50924000</v>
      </c>
      <c r="AA491">
        <v>46434333.333333336</v>
      </c>
    </row>
    <row r="492" spans="1:27" x14ac:dyDescent="0.25">
      <c r="A492" t="s">
        <v>2356</v>
      </c>
      <c r="B492" s="2" t="s">
        <v>1701</v>
      </c>
      <c r="C492" s="2" t="s">
        <v>7</v>
      </c>
      <c r="D492">
        <v>-0.28292890193020076</v>
      </c>
      <c r="E492">
        <v>0.442326980298408</v>
      </c>
      <c r="F492">
        <v>-0.25280632979906986</v>
      </c>
      <c r="G492">
        <v>0.46556690405054402</v>
      </c>
      <c r="H492">
        <v>-2.9928882086094243E-2</v>
      </c>
      <c r="I492">
        <v>0.93547074344996195</v>
      </c>
      <c r="J492" s="2" t="s">
        <v>2357</v>
      </c>
      <c r="K492" t="s">
        <v>2358</v>
      </c>
      <c r="L492">
        <v>348070000</v>
      </c>
      <c r="M492">
        <v>476320000</v>
      </c>
      <c r="N492">
        <v>410790000</v>
      </c>
      <c r="O492">
        <v>411726666.66666669</v>
      </c>
      <c r="P492">
        <v>293220000</v>
      </c>
      <c r="Q492">
        <v>369380000</v>
      </c>
      <c r="R492">
        <v>374040000</v>
      </c>
      <c r="S492">
        <v>345546666.66666669</v>
      </c>
      <c r="T492">
        <v>270180000</v>
      </c>
      <c r="U492">
        <v>562930000</v>
      </c>
      <c r="V492">
        <v>376710000</v>
      </c>
      <c r="W492">
        <v>403273333.33333331</v>
      </c>
      <c r="X492">
        <v>289250000</v>
      </c>
      <c r="Y492">
        <v>371790000</v>
      </c>
      <c r="Z492">
        <v>354180000</v>
      </c>
      <c r="AA492">
        <v>338406666.66666669</v>
      </c>
    </row>
    <row r="493" spans="1:27" x14ac:dyDescent="0.25">
      <c r="A493" t="s">
        <v>2359</v>
      </c>
      <c r="B493" s="2" t="s">
        <v>1701</v>
      </c>
      <c r="C493" s="2" t="s">
        <v>7</v>
      </c>
      <c r="D493">
        <v>-0.63818998779815483</v>
      </c>
      <c r="E493">
        <v>0.106418805876362</v>
      </c>
      <c r="F493">
        <v>-0.90150758041093026</v>
      </c>
      <c r="G493" s="3">
        <v>4.0837190750229298E-2</v>
      </c>
      <c r="H493">
        <v>-0.50836964672676699</v>
      </c>
      <c r="I493">
        <v>0.39044348294076597</v>
      </c>
      <c r="J493" s="2" t="s">
        <v>2360</v>
      </c>
      <c r="K493" t="s">
        <v>2361</v>
      </c>
      <c r="L493">
        <v>270910000</v>
      </c>
      <c r="M493">
        <v>350380000</v>
      </c>
      <c r="N493">
        <v>266840000</v>
      </c>
      <c r="O493">
        <v>296043333.33333331</v>
      </c>
      <c r="P493">
        <v>116930000</v>
      </c>
      <c r="Q493">
        <v>212900000</v>
      </c>
      <c r="R493">
        <v>145610000</v>
      </c>
      <c r="S493">
        <v>158480000</v>
      </c>
      <c r="T493">
        <v>165860000</v>
      </c>
      <c r="U493">
        <v>277090000</v>
      </c>
      <c r="V493">
        <v>181420000</v>
      </c>
      <c r="W493">
        <v>208123333.33333334</v>
      </c>
      <c r="X493">
        <v>160540000</v>
      </c>
      <c r="Y493">
        <v>228950000</v>
      </c>
      <c r="Z493">
        <v>181150000</v>
      </c>
      <c r="AA493">
        <v>190213333.33333334</v>
      </c>
    </row>
    <row r="494" spans="1:27" x14ac:dyDescent="0.25">
      <c r="A494" t="s">
        <v>1700</v>
      </c>
      <c r="B494" s="2" t="s">
        <v>1701</v>
      </c>
      <c r="C494" s="2" t="s">
        <v>7</v>
      </c>
      <c r="D494">
        <v>-0.27390425629925652</v>
      </c>
      <c r="E494">
        <v>0.31072880524588598</v>
      </c>
      <c r="F494">
        <v>-0.41072409043637698</v>
      </c>
      <c r="G494">
        <v>0.12099800351802199</v>
      </c>
      <c r="H494">
        <v>8.3075516257639526E-3</v>
      </c>
      <c r="I494">
        <v>0.98655345002649497</v>
      </c>
      <c r="J494" s="2" t="s">
        <v>1702</v>
      </c>
      <c r="K494" t="s">
        <v>1703</v>
      </c>
      <c r="L494">
        <v>1006800000</v>
      </c>
      <c r="M494">
        <v>895550000</v>
      </c>
      <c r="N494">
        <v>1031000000</v>
      </c>
      <c r="O494">
        <v>977783333.33333337</v>
      </c>
      <c r="P494">
        <v>689530000</v>
      </c>
      <c r="Q494">
        <v>714280000</v>
      </c>
      <c r="R494">
        <v>802790000</v>
      </c>
      <c r="S494">
        <v>735533333.33333337</v>
      </c>
      <c r="T494">
        <v>969560000</v>
      </c>
      <c r="U494">
        <v>1068900000</v>
      </c>
      <c r="V494">
        <v>911830000</v>
      </c>
      <c r="W494">
        <v>983430000</v>
      </c>
      <c r="X494">
        <v>805240000</v>
      </c>
      <c r="Y494">
        <v>791420000</v>
      </c>
      <c r="Z494">
        <v>829450000</v>
      </c>
      <c r="AA494">
        <v>808703333.33333337</v>
      </c>
    </row>
    <row r="495" spans="1:27" x14ac:dyDescent="0.25">
      <c r="A495" t="s">
        <v>2667</v>
      </c>
      <c r="B495" s="2">
        <v>0</v>
      </c>
      <c r="C495" s="2" t="s">
        <v>7</v>
      </c>
      <c r="D495">
        <v>0.36663070065319142</v>
      </c>
      <c r="E495">
        <v>0.442326980298408</v>
      </c>
      <c r="F495">
        <v>0.43250443157499041</v>
      </c>
      <c r="G495">
        <v>0.23962798995656701</v>
      </c>
      <c r="H495">
        <v>0.21113110479166963</v>
      </c>
      <c r="I495">
        <v>0.76089976711290896</v>
      </c>
      <c r="J495" s="2" t="s">
        <v>2667</v>
      </c>
      <c r="K495" t="s">
        <v>2668</v>
      </c>
      <c r="L495">
        <v>176400000</v>
      </c>
      <c r="M495">
        <v>183530000</v>
      </c>
      <c r="N495">
        <v>216800000</v>
      </c>
      <c r="O495">
        <v>192243333.33333334</v>
      </c>
      <c r="P495">
        <v>266350000</v>
      </c>
      <c r="Q495">
        <v>246250000</v>
      </c>
      <c r="R495">
        <v>265740000</v>
      </c>
      <c r="S495">
        <v>259446666.66666666</v>
      </c>
      <c r="T495">
        <v>227300000</v>
      </c>
      <c r="U495">
        <v>205930000</v>
      </c>
      <c r="V495">
        <v>234390000</v>
      </c>
      <c r="W495">
        <v>222540000</v>
      </c>
      <c r="X495">
        <v>245860000</v>
      </c>
      <c r="Y495">
        <v>192650000</v>
      </c>
      <c r="Z495">
        <v>305090000</v>
      </c>
      <c r="AA495">
        <v>247866666.66666666</v>
      </c>
    </row>
    <row r="496" spans="1:27" x14ac:dyDescent="0.25">
      <c r="A496" t="s">
        <v>465</v>
      </c>
      <c r="B496" s="2">
        <v>0</v>
      </c>
      <c r="C496" s="2" t="s">
        <v>7</v>
      </c>
      <c r="D496">
        <v>0.30742247242117571</v>
      </c>
      <c r="E496">
        <v>0.61957247495095802</v>
      </c>
      <c r="F496">
        <v>-0.12493899564502131</v>
      </c>
      <c r="G496">
        <v>0.79611052193966902</v>
      </c>
      <c r="H496">
        <v>-0.2492359307948887</v>
      </c>
      <c r="I496">
        <v>0.79775367855554502</v>
      </c>
      <c r="J496" s="2" t="s">
        <v>465</v>
      </c>
      <c r="K496" t="s">
        <v>466</v>
      </c>
      <c r="L496">
        <v>152240000</v>
      </c>
      <c r="M496">
        <v>79719000</v>
      </c>
      <c r="N496">
        <v>131590000</v>
      </c>
      <c r="O496">
        <v>121183000</v>
      </c>
      <c r="P496">
        <v>66921000</v>
      </c>
      <c r="Q496">
        <v>167930000</v>
      </c>
      <c r="R496">
        <v>98539000</v>
      </c>
      <c r="S496">
        <v>111130000</v>
      </c>
      <c r="T496">
        <v>66849000</v>
      </c>
      <c r="U496">
        <v>138180000</v>
      </c>
      <c r="V496">
        <v>100840000</v>
      </c>
      <c r="W496">
        <v>101956333.33333333</v>
      </c>
      <c r="X496">
        <v>109870000</v>
      </c>
      <c r="Y496">
        <v>144270000</v>
      </c>
      <c r="Z496">
        <v>195750000</v>
      </c>
      <c r="AA496">
        <v>149963333.33333334</v>
      </c>
    </row>
    <row r="497" spans="1:27" x14ac:dyDescent="0.25">
      <c r="A497" t="s">
        <v>3261</v>
      </c>
      <c r="B497" s="2">
        <v>0</v>
      </c>
      <c r="C497" s="2" t="s">
        <v>2</v>
      </c>
      <c r="D497">
        <v>1.3535626845337878</v>
      </c>
      <c r="E497" s="3">
        <v>7.1237980923182804E-3</v>
      </c>
      <c r="F497">
        <v>1.2835881957119426</v>
      </c>
      <c r="G497" s="3">
        <v>1.12681699000616E-2</v>
      </c>
      <c r="H497">
        <v>1.0128082287280433</v>
      </c>
      <c r="I497">
        <v>0.19607097373332</v>
      </c>
      <c r="J497" s="2" t="s">
        <v>3261</v>
      </c>
      <c r="K497" t="s">
        <v>3262</v>
      </c>
      <c r="L497">
        <v>47833000</v>
      </c>
      <c r="M497">
        <v>60401000</v>
      </c>
      <c r="N497">
        <v>38724000</v>
      </c>
      <c r="O497">
        <v>48986000</v>
      </c>
      <c r="P497">
        <v>103990000</v>
      </c>
      <c r="Q497">
        <v>100220000</v>
      </c>
      <c r="R497">
        <v>153550000</v>
      </c>
      <c r="S497">
        <v>119253333.33333333</v>
      </c>
      <c r="T497">
        <v>62307000</v>
      </c>
      <c r="U497">
        <v>109170000</v>
      </c>
      <c r="V497">
        <v>125060000</v>
      </c>
      <c r="W497">
        <v>98845666.666666672</v>
      </c>
      <c r="X497">
        <v>103650000</v>
      </c>
      <c r="Y497">
        <v>123930000</v>
      </c>
      <c r="Z497">
        <v>147960000</v>
      </c>
      <c r="AA497">
        <v>125180000</v>
      </c>
    </row>
    <row r="498" spans="1:27" x14ac:dyDescent="0.25">
      <c r="A498" t="s">
        <v>1436</v>
      </c>
      <c r="B498" s="2" t="s">
        <v>1437</v>
      </c>
      <c r="C498" s="2">
        <v>0</v>
      </c>
      <c r="D498">
        <v>-6.0817110782658827E-2</v>
      </c>
      <c r="E498">
        <v>0.87900652262393697</v>
      </c>
      <c r="F498">
        <v>1.8777207030628067E-2</v>
      </c>
      <c r="G498">
        <v>0.96486044199355303</v>
      </c>
      <c r="H498">
        <v>0.27966207178913088</v>
      </c>
      <c r="I498">
        <v>0.58036199937674104</v>
      </c>
      <c r="J498" s="2" t="s">
        <v>1438</v>
      </c>
      <c r="K498" t="s">
        <v>1439</v>
      </c>
      <c r="L498">
        <v>237370000</v>
      </c>
      <c r="M498">
        <v>184520000</v>
      </c>
      <c r="N498">
        <v>210150000</v>
      </c>
      <c r="O498">
        <v>210680000</v>
      </c>
      <c r="P498">
        <v>207010000</v>
      </c>
      <c r="Q498">
        <v>183780000</v>
      </c>
      <c r="R498">
        <v>249530000</v>
      </c>
      <c r="S498">
        <v>213440000</v>
      </c>
      <c r="T498">
        <v>243960000</v>
      </c>
      <c r="U498">
        <v>229590000</v>
      </c>
      <c r="V498">
        <v>293690000</v>
      </c>
      <c r="W498">
        <v>255746666.66666666</v>
      </c>
      <c r="X498">
        <v>212030000</v>
      </c>
      <c r="Y498">
        <v>173350000</v>
      </c>
      <c r="Z498">
        <v>220570000</v>
      </c>
      <c r="AA498">
        <v>201983333.33333334</v>
      </c>
    </row>
    <row r="499" spans="1:27" x14ac:dyDescent="0.25">
      <c r="A499" t="s">
        <v>1440</v>
      </c>
      <c r="B499" s="2" t="s">
        <v>1437</v>
      </c>
      <c r="C499" s="2" t="s">
        <v>7</v>
      </c>
      <c r="D499">
        <v>-0.16790870646697992</v>
      </c>
      <c r="E499">
        <v>0.67507752580817404</v>
      </c>
      <c r="F499">
        <v>-0.29709558213619092</v>
      </c>
      <c r="G499">
        <v>0.35896262218000502</v>
      </c>
      <c r="H499">
        <v>0.2472795997989756</v>
      </c>
      <c r="I499">
        <v>0.68916657395557102</v>
      </c>
      <c r="J499" s="2" t="s">
        <v>1441</v>
      </c>
      <c r="K499" t="s">
        <v>1442</v>
      </c>
      <c r="L499">
        <v>532070000</v>
      </c>
      <c r="M499">
        <v>420000000</v>
      </c>
      <c r="N499">
        <v>391270000</v>
      </c>
      <c r="O499">
        <v>447780000</v>
      </c>
      <c r="P499">
        <v>375620000</v>
      </c>
      <c r="Q499">
        <v>304860000</v>
      </c>
      <c r="R499">
        <v>412850000</v>
      </c>
      <c r="S499">
        <v>364443333.33333331</v>
      </c>
      <c r="T499">
        <v>586730000</v>
      </c>
      <c r="U499">
        <v>443140000</v>
      </c>
      <c r="V499">
        <v>564630000</v>
      </c>
      <c r="W499">
        <v>531500000</v>
      </c>
      <c r="X499">
        <v>429020000</v>
      </c>
      <c r="Y499">
        <v>325850000</v>
      </c>
      <c r="Z499">
        <v>440880000</v>
      </c>
      <c r="AA499">
        <v>398583333.33333331</v>
      </c>
    </row>
    <row r="500" spans="1:27" x14ac:dyDescent="0.25">
      <c r="A500" t="s">
        <v>4222</v>
      </c>
      <c r="B500" s="2" t="s">
        <v>4223</v>
      </c>
      <c r="C500" s="2" t="s">
        <v>7</v>
      </c>
      <c r="D500">
        <v>0.21090242265753609</v>
      </c>
      <c r="E500">
        <v>0.63827345535789104</v>
      </c>
      <c r="F500">
        <v>0.15709040970781671</v>
      </c>
      <c r="G500">
        <v>0.66227434475695002</v>
      </c>
      <c r="H500">
        <v>-3.8727384017468577E-3</v>
      </c>
      <c r="I500">
        <v>0.99171902996455996</v>
      </c>
      <c r="J500" s="2" t="s">
        <v>4222</v>
      </c>
      <c r="K500" t="s">
        <v>4224</v>
      </c>
      <c r="L500">
        <v>155000000</v>
      </c>
      <c r="M500">
        <v>263230000</v>
      </c>
      <c r="N500">
        <v>297980000</v>
      </c>
      <c r="O500">
        <v>238736666.66666666</v>
      </c>
      <c r="P500">
        <v>262530000</v>
      </c>
      <c r="Q500">
        <v>228690000</v>
      </c>
      <c r="R500">
        <v>307380000</v>
      </c>
      <c r="S500">
        <v>266200000</v>
      </c>
      <c r="T500">
        <v>173420000</v>
      </c>
      <c r="U500">
        <v>226200000</v>
      </c>
      <c r="V500">
        <v>314670000</v>
      </c>
      <c r="W500">
        <v>238096666.66666666</v>
      </c>
      <c r="X500">
        <v>225600000</v>
      </c>
      <c r="Y500">
        <v>284700000</v>
      </c>
      <c r="Z500">
        <v>318650000</v>
      </c>
      <c r="AA500">
        <v>276316666.66666669</v>
      </c>
    </row>
    <row r="501" spans="1:27" x14ac:dyDescent="0.25">
      <c r="A501" t="s">
        <v>4225</v>
      </c>
      <c r="B501" s="2" t="s">
        <v>4223</v>
      </c>
      <c r="C501" s="2" t="s">
        <v>7</v>
      </c>
      <c r="D501">
        <v>0.12645728660362854</v>
      </c>
      <c r="E501">
        <v>0.73531861667972598</v>
      </c>
      <c r="F501">
        <v>0.15389792091018067</v>
      </c>
      <c r="G501">
        <v>0.57570460641703802</v>
      </c>
      <c r="H501">
        <v>0.42752378810450758</v>
      </c>
      <c r="I501">
        <v>0.39395935472925597</v>
      </c>
      <c r="J501" s="2" t="s">
        <v>4226</v>
      </c>
      <c r="K501" t="s">
        <v>4227</v>
      </c>
      <c r="L501">
        <v>127130000</v>
      </c>
      <c r="M501">
        <v>120740000</v>
      </c>
      <c r="N501">
        <v>112790000</v>
      </c>
      <c r="O501">
        <v>120220000</v>
      </c>
      <c r="P501">
        <v>130490000</v>
      </c>
      <c r="Q501">
        <v>124940000</v>
      </c>
      <c r="R501">
        <v>145830000</v>
      </c>
      <c r="S501">
        <v>133753333.33333333</v>
      </c>
      <c r="T501">
        <v>163320000</v>
      </c>
      <c r="U501">
        <v>128000000</v>
      </c>
      <c r="V501">
        <v>193740000</v>
      </c>
      <c r="W501">
        <v>161686666.66666666</v>
      </c>
      <c r="X501">
        <v>123400000</v>
      </c>
      <c r="Y501">
        <v>118220000</v>
      </c>
      <c r="Z501">
        <v>152080000</v>
      </c>
      <c r="AA501">
        <v>131233333.33333333</v>
      </c>
    </row>
    <row r="502" spans="1:27" x14ac:dyDescent="0.25">
      <c r="A502" t="s">
        <v>4228</v>
      </c>
      <c r="B502" s="2" t="s">
        <v>4223</v>
      </c>
      <c r="C502" s="2" t="s">
        <v>7</v>
      </c>
      <c r="D502" s="4">
        <v>0.54046556815532876</v>
      </c>
      <c r="E502" t="s">
        <v>15</v>
      </c>
      <c r="F502" t="s">
        <v>31</v>
      </c>
      <c r="G502" t="s">
        <v>15</v>
      </c>
      <c r="H502" t="s">
        <v>31</v>
      </c>
      <c r="I502" t="s">
        <v>15</v>
      </c>
      <c r="J502" s="2" t="s">
        <v>4229</v>
      </c>
      <c r="K502" t="s">
        <v>4230</v>
      </c>
      <c r="L502" t="s">
        <v>4351</v>
      </c>
      <c r="M502">
        <v>14203000</v>
      </c>
      <c r="N502">
        <v>26141000</v>
      </c>
      <c r="O502">
        <v>13448000</v>
      </c>
      <c r="P502" t="s">
        <v>4351</v>
      </c>
      <c r="Q502" t="s">
        <v>4351</v>
      </c>
      <c r="R502" t="s">
        <v>4351</v>
      </c>
      <c r="S502" t="s">
        <v>4351</v>
      </c>
      <c r="T502" t="s">
        <v>4351</v>
      </c>
      <c r="U502" t="s">
        <v>4351</v>
      </c>
      <c r="V502" t="s">
        <v>4351</v>
      </c>
      <c r="W502" t="s">
        <v>4351</v>
      </c>
      <c r="X502" t="s">
        <v>4351</v>
      </c>
      <c r="Y502">
        <v>29339000</v>
      </c>
      <c r="Z502" t="s">
        <v>4351</v>
      </c>
      <c r="AA502">
        <v>9779666.666666666</v>
      </c>
    </row>
    <row r="503" spans="1:27" x14ac:dyDescent="0.25">
      <c r="A503" t="s">
        <v>4231</v>
      </c>
      <c r="B503" s="2" t="s">
        <v>4223</v>
      </c>
      <c r="C503" s="2" t="s">
        <v>7</v>
      </c>
      <c r="D503">
        <v>0.28955512304822023</v>
      </c>
      <c r="E503">
        <v>0.45295093603703601</v>
      </c>
      <c r="F503">
        <v>0.50756637427841511</v>
      </c>
      <c r="G503">
        <v>0.17009519085109401</v>
      </c>
      <c r="H503">
        <v>0.60923365335345248</v>
      </c>
      <c r="I503">
        <v>0.22278808026980099</v>
      </c>
      <c r="J503" s="2" t="s">
        <v>4232</v>
      </c>
      <c r="K503" t="s">
        <v>4233</v>
      </c>
      <c r="L503">
        <v>53306000</v>
      </c>
      <c r="M503">
        <v>47648000</v>
      </c>
      <c r="N503">
        <v>47757000</v>
      </c>
      <c r="O503">
        <v>49570333.333333336</v>
      </c>
      <c r="P503">
        <v>57574000</v>
      </c>
      <c r="Q503">
        <v>61091000</v>
      </c>
      <c r="R503">
        <v>92750000</v>
      </c>
      <c r="S503">
        <v>70471666.666666672</v>
      </c>
      <c r="T503">
        <v>70287000</v>
      </c>
      <c r="U503">
        <v>69142000</v>
      </c>
      <c r="V503">
        <v>87422000</v>
      </c>
      <c r="W503">
        <v>75617000</v>
      </c>
      <c r="X503">
        <v>57760000</v>
      </c>
      <c r="Y503">
        <v>49645000</v>
      </c>
      <c r="Z503">
        <v>74359000</v>
      </c>
      <c r="AA503">
        <v>60588000</v>
      </c>
    </row>
    <row r="504" spans="1:27" x14ac:dyDescent="0.25">
      <c r="A504" t="s">
        <v>127</v>
      </c>
      <c r="B504" s="2">
        <v>0</v>
      </c>
      <c r="C504" s="2">
        <v>0</v>
      </c>
      <c r="D504">
        <v>-0.12114347329026698</v>
      </c>
      <c r="E504">
        <v>0.69046968570743605</v>
      </c>
      <c r="F504">
        <v>-4.9533214944734984E-2</v>
      </c>
      <c r="G504">
        <v>0.84657454116997799</v>
      </c>
      <c r="H504">
        <v>-3.9000733690505565E-2</v>
      </c>
      <c r="I504">
        <v>0.94002304418683202</v>
      </c>
      <c r="J504" s="2" t="s">
        <v>128</v>
      </c>
      <c r="K504" t="s">
        <v>129</v>
      </c>
      <c r="L504">
        <v>326010000</v>
      </c>
      <c r="M504">
        <v>311590000</v>
      </c>
      <c r="N504">
        <v>290370000</v>
      </c>
      <c r="O504">
        <v>309323333.33333331</v>
      </c>
      <c r="P504">
        <v>293710000</v>
      </c>
      <c r="Q504">
        <v>268270000</v>
      </c>
      <c r="R504">
        <v>334670000</v>
      </c>
      <c r="S504">
        <v>298883333.33333331</v>
      </c>
      <c r="T504">
        <v>289860000</v>
      </c>
      <c r="U504">
        <v>252220000</v>
      </c>
      <c r="V504">
        <v>361140000</v>
      </c>
      <c r="W504">
        <v>301073333.33333331</v>
      </c>
      <c r="X504">
        <v>269390000</v>
      </c>
      <c r="Y504">
        <v>296130000</v>
      </c>
      <c r="Z504">
        <v>287710000</v>
      </c>
      <c r="AA504">
        <v>284410000</v>
      </c>
    </row>
    <row r="505" spans="1:27" x14ac:dyDescent="0.25">
      <c r="A505" t="s">
        <v>2835</v>
      </c>
      <c r="B505" s="2" t="s">
        <v>636</v>
      </c>
      <c r="C505" s="2" t="s">
        <v>7</v>
      </c>
      <c r="D505">
        <v>1.4210531172617913E-2</v>
      </c>
      <c r="E505">
        <v>0.96035325657141701</v>
      </c>
      <c r="F505">
        <v>0.10295665284883718</v>
      </c>
      <c r="G505">
        <v>0.75651087127870997</v>
      </c>
      <c r="H505">
        <v>-0.40103948172144144</v>
      </c>
      <c r="I505">
        <v>0.532870956675222</v>
      </c>
      <c r="J505" s="2" t="s">
        <v>2835</v>
      </c>
      <c r="K505" t="s">
        <v>67</v>
      </c>
      <c r="L505">
        <v>34265000</v>
      </c>
      <c r="M505">
        <v>45602000</v>
      </c>
      <c r="N505">
        <v>43382000</v>
      </c>
      <c r="O505">
        <v>41083000</v>
      </c>
      <c r="P505">
        <v>38602000</v>
      </c>
      <c r="Q505">
        <v>49286000</v>
      </c>
      <c r="R505">
        <v>44478000</v>
      </c>
      <c r="S505">
        <v>44122000</v>
      </c>
      <c r="T505">
        <v>25048000</v>
      </c>
      <c r="U505">
        <v>34933000</v>
      </c>
      <c r="V505">
        <v>33357000</v>
      </c>
      <c r="W505">
        <v>31112666.666666668</v>
      </c>
      <c r="X505">
        <v>39532000</v>
      </c>
      <c r="Y505">
        <v>42219000</v>
      </c>
      <c r="Z505">
        <v>42718000</v>
      </c>
      <c r="AA505">
        <v>41489666.666666664</v>
      </c>
    </row>
    <row r="506" spans="1:27" x14ac:dyDescent="0.25">
      <c r="A506" t="s">
        <v>635</v>
      </c>
      <c r="B506" s="2" t="s">
        <v>636</v>
      </c>
      <c r="C506" s="2" t="s">
        <v>7</v>
      </c>
      <c r="D506" s="4">
        <v>0.30297446699499203</v>
      </c>
      <c r="E506" t="s">
        <v>15</v>
      </c>
      <c r="F506" t="s">
        <v>15</v>
      </c>
      <c r="G506" t="s">
        <v>15</v>
      </c>
      <c r="H506" t="s">
        <v>15</v>
      </c>
      <c r="I506" t="s">
        <v>15</v>
      </c>
      <c r="J506" s="2" t="s">
        <v>635</v>
      </c>
      <c r="K506" t="s">
        <v>552</v>
      </c>
      <c r="L506" t="s">
        <v>4351</v>
      </c>
      <c r="M506">
        <v>723480000</v>
      </c>
      <c r="N506" t="s">
        <v>4351</v>
      </c>
      <c r="O506">
        <v>241160000</v>
      </c>
      <c r="P506" t="s">
        <v>4351</v>
      </c>
      <c r="Q506" t="s">
        <v>4351</v>
      </c>
      <c r="R506" t="s">
        <v>4351</v>
      </c>
      <c r="S506" t="s">
        <v>4351</v>
      </c>
      <c r="T506" t="s">
        <v>4351</v>
      </c>
      <c r="U506" t="s">
        <v>4351</v>
      </c>
      <c r="V506" t="s">
        <v>4351</v>
      </c>
      <c r="W506" t="s">
        <v>4351</v>
      </c>
      <c r="X506">
        <v>1200100000</v>
      </c>
      <c r="Y506">
        <v>895090000</v>
      </c>
      <c r="Z506">
        <v>582450000</v>
      </c>
      <c r="AA506">
        <v>892546666.66666663</v>
      </c>
    </row>
    <row r="507" spans="1:27" x14ac:dyDescent="0.25">
      <c r="A507" t="s">
        <v>2836</v>
      </c>
      <c r="B507" s="2" t="s">
        <v>636</v>
      </c>
      <c r="C507" s="2" t="s">
        <v>7</v>
      </c>
      <c r="D507" t="s">
        <v>17</v>
      </c>
      <c r="E507" t="s">
        <v>15</v>
      </c>
      <c r="F507" t="s">
        <v>15</v>
      </c>
      <c r="G507" t="s">
        <v>15</v>
      </c>
      <c r="H507" t="s">
        <v>15</v>
      </c>
      <c r="I507" t="s">
        <v>15</v>
      </c>
      <c r="J507" s="2" t="s">
        <v>2836</v>
      </c>
      <c r="K507" t="s">
        <v>67</v>
      </c>
      <c r="L507" t="s">
        <v>4351</v>
      </c>
      <c r="M507" t="s">
        <v>4351</v>
      </c>
      <c r="N507" t="s">
        <v>4351</v>
      </c>
      <c r="O507" t="s">
        <v>4351</v>
      </c>
      <c r="P507" t="s">
        <v>4351</v>
      </c>
      <c r="Q507" t="s">
        <v>4351</v>
      </c>
      <c r="R507" t="s">
        <v>4351</v>
      </c>
      <c r="S507" t="s">
        <v>4351</v>
      </c>
      <c r="T507" t="s">
        <v>4351</v>
      </c>
      <c r="U507" t="s">
        <v>4351</v>
      </c>
      <c r="V507" t="s">
        <v>4351</v>
      </c>
      <c r="W507" t="s">
        <v>4351</v>
      </c>
      <c r="X507">
        <v>19400000</v>
      </c>
      <c r="Y507">
        <v>16643000</v>
      </c>
      <c r="Z507">
        <v>18813000</v>
      </c>
      <c r="AA507">
        <v>18285333.333333332</v>
      </c>
    </row>
    <row r="508" spans="1:27" x14ac:dyDescent="0.25">
      <c r="A508" t="s">
        <v>698</v>
      </c>
      <c r="B508" s="2" t="s">
        <v>636</v>
      </c>
      <c r="C508" s="2" t="s">
        <v>7</v>
      </c>
      <c r="D508">
        <v>-9.6971686594743214E-2</v>
      </c>
      <c r="E508">
        <v>0.806316372128841</v>
      </c>
      <c r="F508">
        <v>-4.9374951842125515E-2</v>
      </c>
      <c r="G508">
        <v>0.86380653479846403</v>
      </c>
      <c r="H508">
        <v>-7.4222800364918587E-2</v>
      </c>
      <c r="I508">
        <v>0.90279691023030895</v>
      </c>
      <c r="J508" s="2" t="s">
        <v>699</v>
      </c>
      <c r="K508" t="s">
        <v>700</v>
      </c>
      <c r="L508">
        <v>66750000</v>
      </c>
      <c r="M508">
        <v>54793000</v>
      </c>
      <c r="N508">
        <v>66746000</v>
      </c>
      <c r="O508">
        <v>62763000</v>
      </c>
      <c r="P508">
        <v>56723000</v>
      </c>
      <c r="Q508">
        <v>54600000</v>
      </c>
      <c r="R508">
        <v>70631000</v>
      </c>
      <c r="S508">
        <v>60651333.333333336</v>
      </c>
      <c r="T508">
        <v>56712000</v>
      </c>
      <c r="U508">
        <v>59370000</v>
      </c>
      <c r="V508">
        <v>62765000</v>
      </c>
      <c r="W508">
        <v>59615666.666666664</v>
      </c>
      <c r="X508">
        <v>60949000</v>
      </c>
      <c r="Y508">
        <v>56511000</v>
      </c>
      <c r="Z508">
        <v>58589000</v>
      </c>
      <c r="AA508">
        <v>58683000</v>
      </c>
    </row>
    <row r="509" spans="1:27" x14ac:dyDescent="0.25">
      <c r="A509" t="s">
        <v>701</v>
      </c>
      <c r="B509" s="2" t="s">
        <v>636</v>
      </c>
      <c r="C509" s="2" t="s">
        <v>7</v>
      </c>
      <c r="D509">
        <v>-0.1110942947951554</v>
      </c>
      <c r="E509">
        <v>0.79867863239325498</v>
      </c>
      <c r="F509">
        <v>-0.18766427936262084</v>
      </c>
      <c r="G509">
        <v>0.537524745066845</v>
      </c>
      <c r="H509">
        <v>-0.14713664212555022</v>
      </c>
      <c r="I509">
        <v>0.80727625912225398</v>
      </c>
      <c r="J509" s="2" t="s">
        <v>702</v>
      </c>
      <c r="K509" t="s">
        <v>703</v>
      </c>
      <c r="L509">
        <v>3193200000</v>
      </c>
      <c r="M509">
        <v>2359700000</v>
      </c>
      <c r="N509">
        <v>2510300000</v>
      </c>
      <c r="O509">
        <v>2687733333.3333335</v>
      </c>
      <c r="P509">
        <v>2339100000</v>
      </c>
      <c r="Q509">
        <v>2337700000</v>
      </c>
      <c r="R509">
        <v>2402900000</v>
      </c>
      <c r="S509">
        <v>2359900000</v>
      </c>
      <c r="T509">
        <v>2349600000</v>
      </c>
      <c r="U509">
        <v>2341300000</v>
      </c>
      <c r="V509">
        <v>2590500000</v>
      </c>
      <c r="W509">
        <v>2427133333.3333335</v>
      </c>
      <c r="X509">
        <v>2585700000</v>
      </c>
      <c r="Y509">
        <v>2176300000</v>
      </c>
      <c r="Z509">
        <v>2703600000</v>
      </c>
      <c r="AA509">
        <v>2488533333.3333335</v>
      </c>
    </row>
    <row r="510" spans="1:27" x14ac:dyDescent="0.25">
      <c r="A510" t="s">
        <v>673</v>
      </c>
      <c r="B510" s="2" t="s">
        <v>636</v>
      </c>
      <c r="C510" s="2" t="s">
        <v>7</v>
      </c>
      <c r="D510">
        <v>0.20807283536699078</v>
      </c>
      <c r="E510">
        <v>0.64779006228648695</v>
      </c>
      <c r="F510">
        <v>-3.7380666457746278E-2</v>
      </c>
      <c r="G510">
        <v>0.974362670725059</v>
      </c>
      <c r="H510">
        <v>-0.29644717574018853</v>
      </c>
      <c r="I510">
        <v>0.72593543108899306</v>
      </c>
      <c r="J510" s="2" t="s">
        <v>674</v>
      </c>
      <c r="K510" t="s">
        <v>675</v>
      </c>
      <c r="L510">
        <v>72389000</v>
      </c>
      <c r="M510">
        <v>88477000</v>
      </c>
      <c r="N510">
        <v>55926000</v>
      </c>
      <c r="O510">
        <v>72264000</v>
      </c>
      <c r="P510">
        <v>69290000</v>
      </c>
      <c r="Q510">
        <v>64966000</v>
      </c>
      <c r="R510">
        <v>76991000</v>
      </c>
      <c r="S510">
        <v>70415666.666666672</v>
      </c>
      <c r="T510">
        <v>49448000</v>
      </c>
      <c r="U510">
        <v>74477000</v>
      </c>
      <c r="V510">
        <v>52599000</v>
      </c>
      <c r="W510">
        <v>58841333.333333336</v>
      </c>
      <c r="X510">
        <v>99376000</v>
      </c>
      <c r="Y510">
        <v>83920000</v>
      </c>
      <c r="Z510">
        <v>67130000</v>
      </c>
      <c r="AA510">
        <v>83475333.333333328</v>
      </c>
    </row>
    <row r="511" spans="1:27" x14ac:dyDescent="0.25">
      <c r="A511" t="s">
        <v>676</v>
      </c>
      <c r="B511" s="2" t="s">
        <v>636</v>
      </c>
      <c r="C511" s="2" t="s">
        <v>7</v>
      </c>
      <c r="D511">
        <v>0.15203698925001213</v>
      </c>
      <c r="E511">
        <v>0.85578614027519695</v>
      </c>
      <c r="F511">
        <v>0.32168757320706803</v>
      </c>
      <c r="G511">
        <v>0.59900053604744996</v>
      </c>
      <c r="H511" t="s">
        <v>31</v>
      </c>
      <c r="I511" t="s">
        <v>15</v>
      </c>
      <c r="J511" s="2" t="s">
        <v>677</v>
      </c>
      <c r="K511" t="s">
        <v>678</v>
      </c>
      <c r="L511">
        <v>35197000</v>
      </c>
      <c r="M511">
        <v>24390000</v>
      </c>
      <c r="N511" t="s">
        <v>4351</v>
      </c>
      <c r="O511">
        <v>19862333.333333332</v>
      </c>
      <c r="P511">
        <v>27400000</v>
      </c>
      <c r="Q511">
        <v>41017000</v>
      </c>
      <c r="R511">
        <v>43290000</v>
      </c>
      <c r="S511">
        <v>37235666.666666664</v>
      </c>
      <c r="T511" t="s">
        <v>4351</v>
      </c>
      <c r="U511" t="s">
        <v>4351</v>
      </c>
      <c r="V511" t="s">
        <v>4351</v>
      </c>
      <c r="W511" t="s">
        <v>4351</v>
      </c>
      <c r="X511">
        <v>24702000</v>
      </c>
      <c r="Y511">
        <v>36662000</v>
      </c>
      <c r="Z511">
        <v>37950000</v>
      </c>
      <c r="AA511">
        <v>33104666.666666668</v>
      </c>
    </row>
    <row r="512" spans="1:27" x14ac:dyDescent="0.25">
      <c r="A512" t="s">
        <v>1820</v>
      </c>
      <c r="B512" s="2">
        <v>0</v>
      </c>
      <c r="C512" s="2" t="s">
        <v>7</v>
      </c>
      <c r="D512">
        <v>0.62716732846098078</v>
      </c>
      <c r="E512">
        <v>0.163617843276474</v>
      </c>
      <c r="F512">
        <v>0.92610279850666699</v>
      </c>
      <c r="G512" s="3">
        <v>4.0837190750229298E-2</v>
      </c>
      <c r="H512">
        <v>0.55936894643439761</v>
      </c>
      <c r="I512">
        <v>0.37918525587191898</v>
      </c>
      <c r="J512" s="2" t="s">
        <v>1820</v>
      </c>
      <c r="K512" t="s">
        <v>45</v>
      </c>
      <c r="L512">
        <v>15718000</v>
      </c>
      <c r="M512">
        <v>20810000</v>
      </c>
      <c r="N512">
        <v>20760000</v>
      </c>
      <c r="O512">
        <v>19096000</v>
      </c>
      <c r="P512">
        <v>33380000</v>
      </c>
      <c r="Q512">
        <v>38541000</v>
      </c>
      <c r="R512">
        <v>36934000</v>
      </c>
      <c r="S512">
        <v>36285000</v>
      </c>
      <c r="T512">
        <v>27006000</v>
      </c>
      <c r="U512">
        <v>28102000</v>
      </c>
      <c r="V512">
        <v>29313000</v>
      </c>
      <c r="W512">
        <v>28140333.333333332</v>
      </c>
      <c r="X512">
        <v>26078000</v>
      </c>
      <c r="Y512">
        <v>32734000</v>
      </c>
      <c r="Z512">
        <v>29671000</v>
      </c>
      <c r="AA512">
        <v>29494333.333333332</v>
      </c>
    </row>
    <row r="513" spans="1:27" x14ac:dyDescent="0.25">
      <c r="A513" t="s">
        <v>3078</v>
      </c>
      <c r="B513" s="2">
        <v>0</v>
      </c>
      <c r="C513" s="2" t="s">
        <v>7</v>
      </c>
      <c r="D513">
        <v>-4.8054513969961958E-2</v>
      </c>
      <c r="E513">
        <v>0.96742129711013802</v>
      </c>
      <c r="F513">
        <v>4.3923394729383718E-2</v>
      </c>
      <c r="G513">
        <v>0.86016573414195796</v>
      </c>
      <c r="H513">
        <v>0.14071752331784243</v>
      </c>
      <c r="I513">
        <v>0.79581359210230196</v>
      </c>
      <c r="J513" s="2" t="s">
        <v>3079</v>
      </c>
      <c r="K513" t="s">
        <v>3080</v>
      </c>
      <c r="L513">
        <v>478950000</v>
      </c>
      <c r="M513">
        <v>316190000</v>
      </c>
      <c r="N513">
        <v>477440000</v>
      </c>
      <c r="O513">
        <v>424193333.33333331</v>
      </c>
      <c r="P513">
        <v>429450000</v>
      </c>
      <c r="Q513">
        <v>384890000</v>
      </c>
      <c r="R513">
        <v>497580000</v>
      </c>
      <c r="S513">
        <v>437306666.66666669</v>
      </c>
      <c r="T513">
        <v>463750000</v>
      </c>
      <c r="U513">
        <v>440730000</v>
      </c>
      <c r="V513">
        <v>498480000</v>
      </c>
      <c r="W513">
        <v>467653333.33333331</v>
      </c>
      <c r="X513">
        <v>415530000</v>
      </c>
      <c r="Y513">
        <v>395810000</v>
      </c>
      <c r="Z513">
        <v>419550000</v>
      </c>
      <c r="AA513">
        <v>410296666.66666669</v>
      </c>
    </row>
    <row r="514" spans="1:27" x14ac:dyDescent="0.25">
      <c r="A514" t="s">
        <v>112</v>
      </c>
      <c r="B514" s="2">
        <v>0</v>
      </c>
      <c r="C514" s="2" t="s">
        <v>7</v>
      </c>
      <c r="D514">
        <v>-0.25697434603269947</v>
      </c>
      <c r="E514">
        <v>0.56912845596956296</v>
      </c>
      <c r="F514">
        <v>-0.24518527922128455</v>
      </c>
      <c r="G514">
        <v>0.57010296388002601</v>
      </c>
      <c r="H514">
        <v>-0.23072527223567327</v>
      </c>
      <c r="I514">
        <v>0.78055945547349803</v>
      </c>
      <c r="J514" s="2" t="s">
        <v>113</v>
      </c>
      <c r="K514" t="s">
        <v>114</v>
      </c>
      <c r="L514">
        <v>41051000</v>
      </c>
      <c r="M514">
        <v>33140000</v>
      </c>
      <c r="N514">
        <v>32999000</v>
      </c>
      <c r="O514">
        <v>35730000</v>
      </c>
      <c r="P514">
        <v>25424000</v>
      </c>
      <c r="Q514">
        <v>31998000</v>
      </c>
      <c r="R514">
        <v>33015000</v>
      </c>
      <c r="S514">
        <v>30145666.666666668</v>
      </c>
      <c r="T514">
        <v>32195000</v>
      </c>
      <c r="U514">
        <v>28068000</v>
      </c>
      <c r="V514">
        <v>31085000</v>
      </c>
      <c r="W514">
        <v>30449333.333333332</v>
      </c>
      <c r="X514">
        <v>25808000</v>
      </c>
      <c r="Y514">
        <v>32151000</v>
      </c>
      <c r="Z514">
        <v>31742000</v>
      </c>
      <c r="AA514">
        <v>29900333.333333332</v>
      </c>
    </row>
    <row r="515" spans="1:27" x14ac:dyDescent="0.25">
      <c r="A515" t="s">
        <v>2110</v>
      </c>
      <c r="B515" s="2">
        <v>0</v>
      </c>
      <c r="C515" s="2" t="s">
        <v>2</v>
      </c>
      <c r="D515">
        <v>0.11387263911404284</v>
      </c>
      <c r="E515">
        <v>0.78745247597337897</v>
      </c>
      <c r="F515">
        <v>-0.23924012602226558</v>
      </c>
      <c r="G515">
        <v>0.55360017768904501</v>
      </c>
      <c r="H515">
        <v>0.18727457825200561</v>
      </c>
      <c r="I515">
        <v>0.76133003377622099</v>
      </c>
      <c r="J515" s="2" t="s">
        <v>2110</v>
      </c>
      <c r="K515" t="s">
        <v>2111</v>
      </c>
      <c r="L515">
        <v>493630000</v>
      </c>
      <c r="M515">
        <v>428070000</v>
      </c>
      <c r="N515">
        <v>304540000</v>
      </c>
      <c r="O515">
        <v>408746666.66666669</v>
      </c>
      <c r="P515">
        <v>305030000</v>
      </c>
      <c r="Q515">
        <v>378370000</v>
      </c>
      <c r="R515">
        <v>355460000</v>
      </c>
      <c r="S515">
        <v>346286666.66666669</v>
      </c>
      <c r="T515">
        <v>463680000</v>
      </c>
      <c r="U515">
        <v>453520000</v>
      </c>
      <c r="V515">
        <v>479010000</v>
      </c>
      <c r="W515">
        <v>465403333.33333331</v>
      </c>
      <c r="X515">
        <v>386410000</v>
      </c>
      <c r="Y515">
        <v>460370000</v>
      </c>
      <c r="Z515">
        <v>480170000</v>
      </c>
      <c r="AA515">
        <v>442316666.66666669</v>
      </c>
    </row>
    <row r="516" spans="1:27" x14ac:dyDescent="0.25">
      <c r="A516" t="s">
        <v>2046</v>
      </c>
      <c r="B516" s="2">
        <v>0</v>
      </c>
      <c r="C516" s="2" t="s">
        <v>2</v>
      </c>
      <c r="D516">
        <v>-0.15456793003048966</v>
      </c>
      <c r="E516">
        <v>0.79872567270223604</v>
      </c>
      <c r="F516">
        <v>-0.6241230484564394</v>
      </c>
      <c r="G516">
        <v>0.22612983164749101</v>
      </c>
      <c r="H516">
        <v>-0.24706119869163337</v>
      </c>
      <c r="I516">
        <v>0.79581359210230196</v>
      </c>
      <c r="J516" s="2" t="s">
        <v>2047</v>
      </c>
      <c r="K516" t="s">
        <v>2048</v>
      </c>
      <c r="L516">
        <v>104320000</v>
      </c>
      <c r="M516">
        <v>76867000</v>
      </c>
      <c r="N516">
        <v>61149000</v>
      </c>
      <c r="O516">
        <v>80778666.666666672</v>
      </c>
      <c r="P516">
        <v>68058000</v>
      </c>
      <c r="Q516">
        <v>49696000</v>
      </c>
      <c r="R516">
        <v>39477000</v>
      </c>
      <c r="S516">
        <v>52410333.333333336</v>
      </c>
      <c r="T516">
        <v>93455000</v>
      </c>
      <c r="U516">
        <v>52914000</v>
      </c>
      <c r="V516">
        <v>57826000</v>
      </c>
      <c r="W516">
        <v>68065000</v>
      </c>
      <c r="X516">
        <v>99150000</v>
      </c>
      <c r="Y516">
        <v>41448000</v>
      </c>
      <c r="Z516">
        <v>77117000</v>
      </c>
      <c r="AA516">
        <v>72571666.666666672</v>
      </c>
    </row>
    <row r="517" spans="1:27" x14ac:dyDescent="0.25">
      <c r="A517" t="s">
        <v>3659</v>
      </c>
      <c r="B517" s="2" t="s">
        <v>3660</v>
      </c>
      <c r="C517" s="2" t="s">
        <v>7</v>
      </c>
      <c r="D517">
        <v>-2.7963297890737048E-2</v>
      </c>
      <c r="E517">
        <v>0.97300342744588797</v>
      </c>
      <c r="F517">
        <v>-0.25223302019152183</v>
      </c>
      <c r="G517">
        <v>0.49418693304877898</v>
      </c>
      <c r="H517">
        <v>-0.2211731171947609</v>
      </c>
      <c r="I517">
        <v>0.76133003377622099</v>
      </c>
      <c r="J517" s="2" t="s">
        <v>3659</v>
      </c>
      <c r="K517" t="s">
        <v>3661</v>
      </c>
      <c r="L517">
        <v>139780000</v>
      </c>
      <c r="M517">
        <v>146200000</v>
      </c>
      <c r="N517">
        <v>179220000</v>
      </c>
      <c r="O517">
        <v>155066666.66666666</v>
      </c>
      <c r="P517">
        <v>137510000</v>
      </c>
      <c r="Q517">
        <v>125100000</v>
      </c>
      <c r="R517">
        <v>127970000</v>
      </c>
      <c r="S517">
        <v>130193333.33333333</v>
      </c>
      <c r="T517">
        <v>151360000</v>
      </c>
      <c r="U517">
        <v>120000000</v>
      </c>
      <c r="V517">
        <v>127720000</v>
      </c>
      <c r="W517">
        <v>133026666.66666667</v>
      </c>
      <c r="X517">
        <v>158620000</v>
      </c>
      <c r="Y517">
        <v>139370000</v>
      </c>
      <c r="Z517">
        <v>158280000</v>
      </c>
      <c r="AA517">
        <v>152090000</v>
      </c>
    </row>
    <row r="518" spans="1:27" x14ac:dyDescent="0.25">
      <c r="A518" t="s">
        <v>2458</v>
      </c>
      <c r="B518" s="2" t="s">
        <v>2459</v>
      </c>
      <c r="C518" s="2" t="s">
        <v>7</v>
      </c>
      <c r="D518">
        <v>-1.3313350403103084</v>
      </c>
      <c r="E518" s="3">
        <v>3.97188331234208E-3</v>
      </c>
      <c r="F518">
        <v>-1.5460603845794172</v>
      </c>
      <c r="G518" s="3">
        <v>8.31787226341788E-3</v>
      </c>
      <c r="H518">
        <v>-0.51503986607932806</v>
      </c>
      <c r="I518">
        <v>0.36386647290867502</v>
      </c>
      <c r="J518" s="2" t="s">
        <v>2460</v>
      </c>
      <c r="K518" t="s">
        <v>2461</v>
      </c>
      <c r="L518">
        <v>8737900000</v>
      </c>
      <c r="M518">
        <v>7898300000</v>
      </c>
      <c r="N518">
        <v>7259100000</v>
      </c>
      <c r="O518">
        <v>7965100000</v>
      </c>
      <c r="P518">
        <v>2719000000</v>
      </c>
      <c r="Q518">
        <v>3984100000</v>
      </c>
      <c r="R518">
        <v>1479700000</v>
      </c>
      <c r="S518">
        <v>2727600000</v>
      </c>
      <c r="T518">
        <v>5851300000</v>
      </c>
      <c r="U518">
        <v>7495300000</v>
      </c>
      <c r="V518">
        <v>3374700000</v>
      </c>
      <c r="W518">
        <v>5573766666.666667</v>
      </c>
      <c r="X518">
        <v>3349700000</v>
      </c>
      <c r="Y518">
        <v>3901500000</v>
      </c>
      <c r="Z518">
        <v>2244800000</v>
      </c>
      <c r="AA518">
        <v>3165333333.3333335</v>
      </c>
    </row>
    <row r="519" spans="1:27" x14ac:dyDescent="0.25">
      <c r="A519" t="s">
        <v>2462</v>
      </c>
      <c r="B519" s="2" t="s">
        <v>2459</v>
      </c>
      <c r="C519" s="2">
        <v>0</v>
      </c>
      <c r="D519">
        <v>-1.3061020717774763</v>
      </c>
      <c r="E519" s="3">
        <v>5.8502938407803701E-3</v>
      </c>
      <c r="F519">
        <v>-1.4211485268033022</v>
      </c>
      <c r="G519" s="3">
        <v>9.1766996846846093E-3</v>
      </c>
      <c r="H519">
        <v>-0.53522989111489194</v>
      </c>
      <c r="I519">
        <v>0.35424286473759298</v>
      </c>
      <c r="J519" s="2" t="s">
        <v>2463</v>
      </c>
      <c r="K519" t="s">
        <v>2464</v>
      </c>
      <c r="L519">
        <v>7123800000</v>
      </c>
      <c r="M519">
        <v>6643900000</v>
      </c>
      <c r="N519">
        <v>6105100000</v>
      </c>
      <c r="O519">
        <v>6624266666.666667</v>
      </c>
      <c r="P519">
        <v>2105200000</v>
      </c>
      <c r="Q519">
        <v>3818500000</v>
      </c>
      <c r="R519">
        <v>1497100000</v>
      </c>
      <c r="S519">
        <v>2473600000</v>
      </c>
      <c r="T519">
        <v>4552000000</v>
      </c>
      <c r="U519">
        <v>6492300000</v>
      </c>
      <c r="V519">
        <v>2668900000</v>
      </c>
      <c r="W519">
        <v>4571066666.666667</v>
      </c>
      <c r="X519">
        <v>2613400000</v>
      </c>
      <c r="Y519">
        <v>3583200000</v>
      </c>
      <c r="Z519">
        <v>1840200000</v>
      </c>
      <c r="AA519">
        <v>2678933333.3333335</v>
      </c>
    </row>
    <row r="520" spans="1:27" x14ac:dyDescent="0.25">
      <c r="A520" t="s">
        <v>2465</v>
      </c>
      <c r="B520" s="2" t="s">
        <v>2459</v>
      </c>
      <c r="C520" s="2" t="s">
        <v>7</v>
      </c>
      <c r="D520">
        <v>-1.2620319769299786</v>
      </c>
      <c r="E520" s="3">
        <v>8.6590756322060397E-3</v>
      </c>
      <c r="F520">
        <v>-1.281767748196611</v>
      </c>
      <c r="G520" s="3">
        <v>1.4157407606191E-2</v>
      </c>
      <c r="H520">
        <v>-0.47345682023395919</v>
      </c>
      <c r="I520">
        <v>0.39044348294076597</v>
      </c>
      <c r="J520" s="2" t="s">
        <v>2466</v>
      </c>
      <c r="K520" t="s">
        <v>2467</v>
      </c>
      <c r="L520">
        <v>4890000000</v>
      </c>
      <c r="M520">
        <v>5366400000</v>
      </c>
      <c r="N520">
        <v>4677300000</v>
      </c>
      <c r="O520">
        <v>4977900000</v>
      </c>
      <c r="P520">
        <v>1758000000</v>
      </c>
      <c r="Q520">
        <v>3229400000</v>
      </c>
      <c r="R520">
        <v>1154700000</v>
      </c>
      <c r="S520">
        <v>2047366666.6666667</v>
      </c>
      <c r="T520">
        <v>3492600000</v>
      </c>
      <c r="U520">
        <v>5064300000</v>
      </c>
      <c r="V520">
        <v>2198900000</v>
      </c>
      <c r="W520">
        <v>3585266666.6666665</v>
      </c>
      <c r="X520">
        <v>2053000000</v>
      </c>
      <c r="Y520">
        <v>2826500000</v>
      </c>
      <c r="Z520">
        <v>1347200000</v>
      </c>
      <c r="AA520">
        <v>2075566666.6666667</v>
      </c>
    </row>
    <row r="521" spans="1:27" x14ac:dyDescent="0.25">
      <c r="A521" t="s">
        <v>2468</v>
      </c>
      <c r="B521" s="2" t="s">
        <v>2459</v>
      </c>
      <c r="C521" s="2" t="s">
        <v>7</v>
      </c>
      <c r="D521">
        <v>-0.59497525944344209</v>
      </c>
      <c r="E521">
        <v>0.29120462035002398</v>
      </c>
      <c r="F521">
        <v>-0.63851243025270177</v>
      </c>
      <c r="G521">
        <v>0.229003051186183</v>
      </c>
      <c r="H521">
        <v>-0.46650022348930675</v>
      </c>
      <c r="I521">
        <v>0.53279900815829795</v>
      </c>
      <c r="J521" s="2" t="s">
        <v>2469</v>
      </c>
      <c r="K521" t="s">
        <v>2470</v>
      </c>
      <c r="L521">
        <v>568890000</v>
      </c>
      <c r="M521">
        <v>833780000</v>
      </c>
      <c r="N521">
        <v>437190000</v>
      </c>
      <c r="O521">
        <v>613286666.66666663</v>
      </c>
      <c r="P521">
        <v>280090000</v>
      </c>
      <c r="Q521">
        <v>734020000</v>
      </c>
      <c r="R521">
        <v>167770000</v>
      </c>
      <c r="S521">
        <v>393960000</v>
      </c>
      <c r="T521">
        <v>345210000</v>
      </c>
      <c r="U521">
        <v>789590000</v>
      </c>
      <c r="V521">
        <v>196740000</v>
      </c>
      <c r="W521">
        <v>443846666.66666669</v>
      </c>
      <c r="X521">
        <v>343130000</v>
      </c>
      <c r="Y521">
        <v>668900000</v>
      </c>
      <c r="Z521">
        <v>206060000</v>
      </c>
      <c r="AA521">
        <v>406030000</v>
      </c>
    </row>
    <row r="522" spans="1:27" x14ac:dyDescent="0.25">
      <c r="A522" t="s">
        <v>2471</v>
      </c>
      <c r="B522" s="2" t="s">
        <v>2459</v>
      </c>
      <c r="C522" s="2" t="s">
        <v>7</v>
      </c>
      <c r="D522">
        <v>-1.2058234726441168</v>
      </c>
      <c r="E522" s="3">
        <v>2.3352515261478999E-2</v>
      </c>
      <c r="F522">
        <v>-1.1338182473510496</v>
      </c>
      <c r="G522" s="3">
        <v>4.2118142920042102E-2</v>
      </c>
      <c r="H522">
        <v>-0.24926361122140242</v>
      </c>
      <c r="I522">
        <v>0.66850646810516001</v>
      </c>
      <c r="J522" s="2" t="s">
        <v>2472</v>
      </c>
      <c r="K522" t="s">
        <v>2473</v>
      </c>
      <c r="L522">
        <v>5981800000</v>
      </c>
      <c r="M522">
        <v>7154100000</v>
      </c>
      <c r="N522">
        <v>6741300000</v>
      </c>
      <c r="O522">
        <v>6625733333.333333</v>
      </c>
      <c r="P522">
        <v>2560500000</v>
      </c>
      <c r="Q522">
        <v>5277800000</v>
      </c>
      <c r="R522">
        <v>1219900000</v>
      </c>
      <c r="S522">
        <v>3019400000</v>
      </c>
      <c r="T522">
        <v>4857400000</v>
      </c>
      <c r="U522">
        <v>8967600000</v>
      </c>
      <c r="V522">
        <v>2898200000</v>
      </c>
      <c r="W522">
        <v>5574400000</v>
      </c>
      <c r="X522">
        <v>2818600000</v>
      </c>
      <c r="Y522">
        <v>4156800000</v>
      </c>
      <c r="Z522">
        <v>1641800000</v>
      </c>
      <c r="AA522">
        <v>2872400000</v>
      </c>
    </row>
    <row r="523" spans="1:27" x14ac:dyDescent="0.25">
      <c r="A523" t="s">
        <v>2474</v>
      </c>
      <c r="B523" s="2" t="s">
        <v>2459</v>
      </c>
      <c r="C523" s="2" t="s">
        <v>7</v>
      </c>
      <c r="D523">
        <v>-1.172514930403215</v>
      </c>
      <c r="E523" s="3">
        <v>1.27188646240183E-2</v>
      </c>
      <c r="F523">
        <v>-1.1251736205823359</v>
      </c>
      <c r="G523" s="3">
        <v>3.4560677523876399E-2</v>
      </c>
      <c r="H523">
        <v>-0.38343050541392204</v>
      </c>
      <c r="I523">
        <v>0.51806141386532201</v>
      </c>
      <c r="J523" s="2" t="s">
        <v>2475</v>
      </c>
      <c r="K523" t="s">
        <v>2476</v>
      </c>
      <c r="L523">
        <v>15272000000</v>
      </c>
      <c r="M523">
        <v>13570000000</v>
      </c>
      <c r="N523">
        <v>12416000000</v>
      </c>
      <c r="O523">
        <v>13752666666.666666</v>
      </c>
      <c r="P523">
        <v>5483400000</v>
      </c>
      <c r="Q523">
        <v>10460000000</v>
      </c>
      <c r="R523">
        <v>2971200000</v>
      </c>
      <c r="S523">
        <v>6304866666.666667</v>
      </c>
      <c r="T523">
        <v>11237000000</v>
      </c>
      <c r="U523">
        <v>14869000000</v>
      </c>
      <c r="V523">
        <v>5522900000</v>
      </c>
      <c r="W523">
        <v>10542966666.666666</v>
      </c>
      <c r="X523">
        <v>6267700000</v>
      </c>
      <c r="Y523">
        <v>8122900000</v>
      </c>
      <c r="Z523">
        <v>3913400000</v>
      </c>
      <c r="AA523">
        <v>6101333333.333333</v>
      </c>
    </row>
    <row r="524" spans="1:27" x14ac:dyDescent="0.25">
      <c r="A524" t="s">
        <v>1007</v>
      </c>
      <c r="B524" s="2">
        <v>0</v>
      </c>
      <c r="C524" s="2" t="s">
        <v>7</v>
      </c>
      <c r="D524">
        <v>0.66564726305051747</v>
      </c>
      <c r="E524">
        <v>0.15622206166444599</v>
      </c>
      <c r="F524">
        <v>0.49733371193872961</v>
      </c>
      <c r="G524">
        <v>0.21686139765778401</v>
      </c>
      <c r="H524">
        <v>0.78372105610973319</v>
      </c>
      <c r="I524">
        <v>0.31159561462422503</v>
      </c>
      <c r="J524" s="2" t="s">
        <v>1007</v>
      </c>
      <c r="K524" t="s">
        <v>1008</v>
      </c>
      <c r="L524">
        <v>100100000</v>
      </c>
      <c r="M524">
        <v>78300000</v>
      </c>
      <c r="N524">
        <v>84599000</v>
      </c>
      <c r="O524">
        <v>87666333.333333328</v>
      </c>
      <c r="P524">
        <v>103300000</v>
      </c>
      <c r="Q524">
        <v>103560000</v>
      </c>
      <c r="R524">
        <v>164390000</v>
      </c>
      <c r="S524">
        <v>123750000</v>
      </c>
      <c r="T524">
        <v>104430000</v>
      </c>
      <c r="U524">
        <v>126860000</v>
      </c>
      <c r="V524">
        <v>221480000</v>
      </c>
      <c r="W524">
        <v>150923333.33333334</v>
      </c>
      <c r="X524">
        <v>117980000</v>
      </c>
      <c r="Y524">
        <v>107520000</v>
      </c>
      <c r="Z524">
        <v>191690000</v>
      </c>
      <c r="AA524">
        <v>139063333.33333334</v>
      </c>
    </row>
    <row r="525" spans="1:27" x14ac:dyDescent="0.25">
      <c r="A525" t="s">
        <v>2837</v>
      </c>
      <c r="B525" s="2">
        <v>0</v>
      </c>
      <c r="C525" s="2" t="s">
        <v>7</v>
      </c>
      <c r="D525">
        <v>0.6221974110516767</v>
      </c>
      <c r="E525">
        <v>7.6213767765342097E-2</v>
      </c>
      <c r="F525">
        <v>0.8172051882372372</v>
      </c>
      <c r="G525" s="3">
        <v>2.2739715492451001E-2</v>
      </c>
      <c r="H525">
        <v>0.51566154717252732</v>
      </c>
      <c r="I525">
        <v>0.36737948411219401</v>
      </c>
      <c r="J525" s="2" t="s">
        <v>2837</v>
      </c>
      <c r="K525" t="s">
        <v>2838</v>
      </c>
      <c r="L525">
        <v>74978000</v>
      </c>
      <c r="M525">
        <v>120510000</v>
      </c>
      <c r="N525">
        <v>93373000</v>
      </c>
      <c r="O525">
        <v>96287000</v>
      </c>
      <c r="P525">
        <v>152530000</v>
      </c>
      <c r="Q525">
        <v>173920000</v>
      </c>
      <c r="R525">
        <v>182520000</v>
      </c>
      <c r="S525">
        <v>169656666.66666666</v>
      </c>
      <c r="T525">
        <v>103210000</v>
      </c>
      <c r="U525">
        <v>145980000</v>
      </c>
      <c r="V525">
        <v>163780000</v>
      </c>
      <c r="W525">
        <v>137656666.66666666</v>
      </c>
      <c r="X525">
        <v>138160000</v>
      </c>
      <c r="Y525">
        <v>146250000</v>
      </c>
      <c r="Z525">
        <v>160210000</v>
      </c>
      <c r="AA525">
        <v>148206666.66666666</v>
      </c>
    </row>
    <row r="526" spans="1:27" x14ac:dyDescent="0.25">
      <c r="A526" t="s">
        <v>2550</v>
      </c>
      <c r="B526" s="2">
        <v>0</v>
      </c>
      <c r="C526" s="2" t="s">
        <v>7</v>
      </c>
      <c r="D526">
        <v>0.38435016282124296</v>
      </c>
      <c r="E526">
        <v>0.28922371244614298</v>
      </c>
      <c r="F526">
        <v>0.75991723630991082</v>
      </c>
      <c r="G526" s="3">
        <v>4.2916007900217802E-2</v>
      </c>
      <c r="H526">
        <v>0.13627955983223897</v>
      </c>
      <c r="I526">
        <v>0.86544174343119096</v>
      </c>
      <c r="J526" s="2" t="s">
        <v>2551</v>
      </c>
      <c r="K526" t="s">
        <v>420</v>
      </c>
      <c r="L526">
        <v>215760000</v>
      </c>
      <c r="M526">
        <v>251060000</v>
      </c>
      <c r="N526">
        <v>184960000</v>
      </c>
      <c r="O526">
        <v>217260000</v>
      </c>
      <c r="P526">
        <v>290470000</v>
      </c>
      <c r="Q526">
        <v>341590000</v>
      </c>
      <c r="R526">
        <v>471660000</v>
      </c>
      <c r="S526">
        <v>367906666.66666669</v>
      </c>
      <c r="T526">
        <v>181880000</v>
      </c>
      <c r="U526">
        <v>240770000</v>
      </c>
      <c r="V526">
        <v>293700000</v>
      </c>
      <c r="W526">
        <v>238783333.33333334</v>
      </c>
      <c r="X526">
        <v>224160000</v>
      </c>
      <c r="Y526">
        <v>306600000</v>
      </c>
      <c r="Z526">
        <v>319990000</v>
      </c>
      <c r="AA526">
        <v>283583333.33333331</v>
      </c>
    </row>
    <row r="527" spans="1:27" x14ac:dyDescent="0.25">
      <c r="A527" t="s">
        <v>1215</v>
      </c>
      <c r="B527" s="2">
        <v>0</v>
      </c>
      <c r="C527" s="2" t="s">
        <v>2</v>
      </c>
      <c r="D527">
        <v>-9.8476449228258087E-2</v>
      </c>
      <c r="E527">
        <v>0.86817335953841901</v>
      </c>
      <c r="F527">
        <v>3.502774035283724E-2</v>
      </c>
      <c r="G527">
        <v>0.90175987056116202</v>
      </c>
      <c r="H527">
        <v>-0.16340068077306324</v>
      </c>
      <c r="I527">
        <v>0.79775367855554502</v>
      </c>
      <c r="J527" s="2" t="s">
        <v>1215</v>
      </c>
      <c r="K527" t="s">
        <v>1216</v>
      </c>
      <c r="L527">
        <v>139300000</v>
      </c>
      <c r="M527">
        <v>91602000</v>
      </c>
      <c r="N527">
        <v>111620000</v>
      </c>
      <c r="O527">
        <v>114174000</v>
      </c>
      <c r="P527">
        <v>131490000</v>
      </c>
      <c r="Q527">
        <v>100590000</v>
      </c>
      <c r="R527">
        <v>118860000</v>
      </c>
      <c r="S527">
        <v>116980000</v>
      </c>
      <c r="T527">
        <v>98465000</v>
      </c>
      <c r="U527">
        <v>61019000</v>
      </c>
      <c r="V527">
        <v>146360000</v>
      </c>
      <c r="W527">
        <v>101948000</v>
      </c>
      <c r="X527">
        <v>116850000</v>
      </c>
      <c r="Y527">
        <v>93712000</v>
      </c>
      <c r="Z527">
        <v>109360000</v>
      </c>
      <c r="AA527">
        <v>106640666.66666667</v>
      </c>
    </row>
    <row r="528" spans="1:27" x14ac:dyDescent="0.25">
      <c r="A528" t="s">
        <v>2839</v>
      </c>
      <c r="B528" s="2" t="s">
        <v>2840</v>
      </c>
      <c r="C528" s="2" t="s">
        <v>7</v>
      </c>
      <c r="D528" t="s">
        <v>17</v>
      </c>
      <c r="E528" t="s">
        <v>15</v>
      </c>
      <c r="F528" t="s">
        <v>15</v>
      </c>
      <c r="G528" t="s">
        <v>15</v>
      </c>
      <c r="H528" t="s">
        <v>15</v>
      </c>
      <c r="I528" t="s">
        <v>15</v>
      </c>
      <c r="J528" s="2" t="s">
        <v>2839</v>
      </c>
      <c r="K528" t="s">
        <v>2841</v>
      </c>
      <c r="L528" t="s">
        <v>4351</v>
      </c>
      <c r="M528" t="s">
        <v>4351</v>
      </c>
      <c r="N528" t="s">
        <v>4351</v>
      </c>
      <c r="O528" t="s">
        <v>4351</v>
      </c>
      <c r="P528" t="s">
        <v>4351</v>
      </c>
      <c r="Q528" t="s">
        <v>4351</v>
      </c>
      <c r="R528" t="s">
        <v>4351</v>
      </c>
      <c r="S528" t="s">
        <v>4351</v>
      </c>
      <c r="T528" t="s">
        <v>4351</v>
      </c>
      <c r="U528" t="s">
        <v>4351</v>
      </c>
      <c r="V528">
        <v>32656000</v>
      </c>
      <c r="W528">
        <v>10885333.333333334</v>
      </c>
      <c r="X528">
        <v>25327000</v>
      </c>
      <c r="Y528">
        <v>27894000</v>
      </c>
      <c r="Z528">
        <v>27043000</v>
      </c>
      <c r="AA528">
        <v>26754666.666666668</v>
      </c>
    </row>
    <row r="529" spans="1:27" x14ac:dyDescent="0.25">
      <c r="A529" t="s">
        <v>2842</v>
      </c>
      <c r="B529" s="2" t="s">
        <v>2840</v>
      </c>
      <c r="C529" s="2" t="s">
        <v>7</v>
      </c>
      <c r="D529">
        <v>-0.15362496760535416</v>
      </c>
      <c r="E529">
        <v>0.806316372128841</v>
      </c>
      <c r="F529">
        <v>0.21710277712127934</v>
      </c>
      <c r="G529">
        <v>0.647431369762963</v>
      </c>
      <c r="H529">
        <v>0.20440578434067269</v>
      </c>
      <c r="I529">
        <v>0.83657923702903303</v>
      </c>
      <c r="J529" s="2" t="s">
        <v>2842</v>
      </c>
      <c r="K529" t="s">
        <v>2843</v>
      </c>
      <c r="L529">
        <v>201690000</v>
      </c>
      <c r="M529">
        <v>137860000</v>
      </c>
      <c r="N529">
        <v>207320000</v>
      </c>
      <c r="O529">
        <v>182290000</v>
      </c>
      <c r="P529">
        <v>182850000</v>
      </c>
      <c r="Q529">
        <v>185010000</v>
      </c>
      <c r="R529">
        <v>267820000</v>
      </c>
      <c r="S529">
        <v>211893333.33333334</v>
      </c>
      <c r="T529">
        <v>212100000</v>
      </c>
      <c r="U529">
        <v>147660000</v>
      </c>
      <c r="V529">
        <v>270350000</v>
      </c>
      <c r="W529">
        <v>210036666.66666666</v>
      </c>
      <c r="X529">
        <v>151620000</v>
      </c>
      <c r="Y529">
        <v>137560000</v>
      </c>
      <c r="Z529">
        <v>202450000</v>
      </c>
      <c r="AA529">
        <v>163876666.66666666</v>
      </c>
    </row>
    <row r="530" spans="1:27" x14ac:dyDescent="0.25">
      <c r="A530" t="s">
        <v>3081</v>
      </c>
      <c r="B530" s="2" t="s">
        <v>2840</v>
      </c>
      <c r="C530" s="2" t="s">
        <v>7</v>
      </c>
      <c r="D530">
        <v>0.12882568293261051</v>
      </c>
      <c r="E530">
        <v>0.77020103949512198</v>
      </c>
      <c r="F530">
        <v>7.2623485754002196E-2</v>
      </c>
      <c r="G530">
        <v>0.80293101727190996</v>
      </c>
      <c r="H530">
        <v>0.1549931360508616</v>
      </c>
      <c r="I530">
        <v>0.79215742720928495</v>
      </c>
      <c r="J530" s="2" t="s">
        <v>3082</v>
      </c>
      <c r="K530" t="s">
        <v>3083</v>
      </c>
      <c r="L530">
        <v>1272500000</v>
      </c>
      <c r="M530">
        <v>1020500000</v>
      </c>
      <c r="N530">
        <v>1249700000</v>
      </c>
      <c r="O530">
        <v>1180900000</v>
      </c>
      <c r="P530">
        <v>1367000000</v>
      </c>
      <c r="Q530">
        <v>1137600000</v>
      </c>
      <c r="R530">
        <v>1221000000</v>
      </c>
      <c r="S530">
        <v>1241866666.6666667</v>
      </c>
      <c r="T530">
        <v>1372900000</v>
      </c>
      <c r="U530">
        <v>1126100000</v>
      </c>
      <c r="V530">
        <v>1445500000</v>
      </c>
      <c r="W530">
        <v>1314833333.3333333</v>
      </c>
      <c r="X530">
        <v>1471800000</v>
      </c>
      <c r="Y530">
        <v>1042200000</v>
      </c>
      <c r="Z530">
        <v>1359600000</v>
      </c>
      <c r="AA530">
        <v>1291200000</v>
      </c>
    </row>
    <row r="531" spans="1:27" x14ac:dyDescent="0.25">
      <c r="A531" t="s">
        <v>1697</v>
      </c>
      <c r="B531" s="2" t="s">
        <v>42</v>
      </c>
      <c r="C531" s="2" t="s">
        <v>7</v>
      </c>
      <c r="D531" t="s">
        <v>15</v>
      </c>
      <c r="E531" t="s">
        <v>15</v>
      </c>
      <c r="F531" t="s">
        <v>17</v>
      </c>
      <c r="G531" t="s">
        <v>15</v>
      </c>
      <c r="H531" t="s">
        <v>17</v>
      </c>
      <c r="I531" t="s">
        <v>15</v>
      </c>
      <c r="J531" s="2" t="s">
        <v>1697</v>
      </c>
      <c r="K531" t="s">
        <v>1690</v>
      </c>
      <c r="L531" t="s">
        <v>4351</v>
      </c>
      <c r="M531" t="s">
        <v>4351</v>
      </c>
      <c r="N531" t="s">
        <v>4351</v>
      </c>
      <c r="O531" t="s">
        <v>4351</v>
      </c>
      <c r="P531" t="s">
        <v>4351</v>
      </c>
      <c r="Q531">
        <v>49480000</v>
      </c>
      <c r="R531">
        <v>38072000</v>
      </c>
      <c r="S531">
        <v>29184000</v>
      </c>
      <c r="T531">
        <v>40021000</v>
      </c>
      <c r="U531" t="s">
        <v>4351</v>
      </c>
      <c r="V531">
        <v>42281000</v>
      </c>
      <c r="W531">
        <v>27434000</v>
      </c>
      <c r="X531" t="s">
        <v>4351</v>
      </c>
      <c r="Y531" t="s">
        <v>4351</v>
      </c>
      <c r="Z531" t="s">
        <v>4351</v>
      </c>
      <c r="AA531" t="s">
        <v>4351</v>
      </c>
    </row>
    <row r="532" spans="1:27" x14ac:dyDescent="0.25">
      <c r="A532" t="s">
        <v>41</v>
      </c>
      <c r="B532" s="2" t="s">
        <v>42</v>
      </c>
      <c r="C532" s="2" t="s">
        <v>7</v>
      </c>
      <c r="D532">
        <v>0.1240558446602426</v>
      </c>
      <c r="E532">
        <v>0.81776669541742497</v>
      </c>
      <c r="F532">
        <v>9.9128688509781765E-2</v>
      </c>
      <c r="G532">
        <v>0.78450983812128605</v>
      </c>
      <c r="H532">
        <v>0.23527907441462648</v>
      </c>
      <c r="I532">
        <v>0.69851374492107399</v>
      </c>
      <c r="J532" s="2" t="s">
        <v>41</v>
      </c>
      <c r="K532" t="s">
        <v>43</v>
      </c>
      <c r="L532">
        <v>91104000</v>
      </c>
      <c r="M532">
        <v>69606000</v>
      </c>
      <c r="N532">
        <v>85809000</v>
      </c>
      <c r="O532">
        <v>82173000</v>
      </c>
      <c r="P532">
        <v>102650000</v>
      </c>
      <c r="Q532">
        <v>81515000</v>
      </c>
      <c r="R532">
        <v>79888000</v>
      </c>
      <c r="S532">
        <v>88017666.666666672</v>
      </c>
      <c r="T532">
        <v>104410000</v>
      </c>
      <c r="U532">
        <v>83266000</v>
      </c>
      <c r="V532">
        <v>102510000</v>
      </c>
      <c r="W532">
        <v>96728666.666666672</v>
      </c>
      <c r="X532">
        <v>85205000</v>
      </c>
      <c r="Y532">
        <v>73760000</v>
      </c>
      <c r="Z532">
        <v>109690000</v>
      </c>
      <c r="AA532">
        <v>89551666.666666672</v>
      </c>
    </row>
    <row r="533" spans="1:27" x14ac:dyDescent="0.25">
      <c r="A533" t="s">
        <v>424</v>
      </c>
      <c r="B533" s="2">
        <v>0</v>
      </c>
      <c r="C533" s="2" t="s">
        <v>2</v>
      </c>
      <c r="D533">
        <v>-0.17238452766821441</v>
      </c>
      <c r="E533">
        <v>0.79902062503580895</v>
      </c>
      <c r="F533">
        <v>-0.11093571667549568</v>
      </c>
      <c r="G533">
        <v>0.85329096782686398</v>
      </c>
      <c r="H533">
        <v>0.11292288647358922</v>
      </c>
      <c r="I533">
        <v>0.87694908621560896</v>
      </c>
      <c r="J533" s="2" t="s">
        <v>424</v>
      </c>
      <c r="K533" t="s">
        <v>423</v>
      </c>
      <c r="L533">
        <v>49764000</v>
      </c>
      <c r="M533">
        <v>43936000</v>
      </c>
      <c r="N533">
        <v>74717000</v>
      </c>
      <c r="O533">
        <v>56139000</v>
      </c>
      <c r="P533">
        <v>56239000</v>
      </c>
      <c r="Q533">
        <v>45130000</v>
      </c>
      <c r="R533">
        <v>54583000</v>
      </c>
      <c r="S533">
        <v>51984000</v>
      </c>
      <c r="T533">
        <v>72663000</v>
      </c>
      <c r="U533">
        <v>49934000</v>
      </c>
      <c r="V533">
        <v>59532000</v>
      </c>
      <c r="W533">
        <v>60709666.666666664</v>
      </c>
      <c r="X533">
        <v>50770000</v>
      </c>
      <c r="Y533">
        <v>41006000</v>
      </c>
      <c r="Z533">
        <v>57673000</v>
      </c>
      <c r="AA533">
        <v>49816333.333333336</v>
      </c>
    </row>
    <row r="534" spans="1:27" x14ac:dyDescent="0.25">
      <c r="A534" t="s">
        <v>20</v>
      </c>
      <c r="B534" s="2">
        <v>0</v>
      </c>
      <c r="C534" s="2" t="s">
        <v>7</v>
      </c>
      <c r="D534">
        <v>0.57522847558115719</v>
      </c>
      <c r="E534">
        <v>0.17838800406993999</v>
      </c>
      <c r="F534">
        <v>0.59172769711953266</v>
      </c>
      <c r="G534">
        <v>0.109931530509153</v>
      </c>
      <c r="H534">
        <v>0.56549785568091449</v>
      </c>
      <c r="I534">
        <v>0.349017451830758</v>
      </c>
      <c r="J534" s="2" t="s">
        <v>20</v>
      </c>
      <c r="K534" t="s">
        <v>14</v>
      </c>
      <c r="L534">
        <v>32516000</v>
      </c>
      <c r="M534">
        <v>30944000</v>
      </c>
      <c r="N534">
        <v>34690000</v>
      </c>
      <c r="O534">
        <v>32716666.666666668</v>
      </c>
      <c r="P534">
        <v>51478000</v>
      </c>
      <c r="Q534">
        <v>47141000</v>
      </c>
      <c r="R534">
        <v>49298000</v>
      </c>
      <c r="S534">
        <v>49305666.666666664</v>
      </c>
      <c r="T534">
        <v>45470000</v>
      </c>
      <c r="U534">
        <v>43472000</v>
      </c>
      <c r="V534">
        <v>56310000</v>
      </c>
      <c r="W534">
        <v>48417333.333333336</v>
      </c>
      <c r="X534">
        <v>41754000</v>
      </c>
      <c r="Y534">
        <v>45405000</v>
      </c>
      <c r="Z534">
        <v>59076000</v>
      </c>
      <c r="AA534">
        <v>48745000</v>
      </c>
    </row>
    <row r="535" spans="1:27" x14ac:dyDescent="0.25">
      <c r="A535" t="s">
        <v>2022</v>
      </c>
      <c r="B535" s="2" t="s">
        <v>1598</v>
      </c>
      <c r="C535" s="2" t="s">
        <v>7</v>
      </c>
      <c r="D535">
        <v>-3.4342301804039278E-2</v>
      </c>
      <c r="E535">
        <v>0.99392139316117201</v>
      </c>
      <c r="F535">
        <v>0.14747837630595337</v>
      </c>
      <c r="G535">
        <v>0.81608757033898405</v>
      </c>
      <c r="H535" t="s">
        <v>31</v>
      </c>
      <c r="I535" t="s">
        <v>15</v>
      </c>
      <c r="J535" s="2" t="s">
        <v>2023</v>
      </c>
      <c r="K535" t="s">
        <v>2024</v>
      </c>
      <c r="L535">
        <v>10692000</v>
      </c>
      <c r="M535">
        <v>15750000</v>
      </c>
      <c r="N535" t="s">
        <v>4351</v>
      </c>
      <c r="O535">
        <v>8814000</v>
      </c>
      <c r="P535" t="s">
        <v>4351</v>
      </c>
      <c r="Q535">
        <v>15170000</v>
      </c>
      <c r="R535">
        <v>14118000</v>
      </c>
      <c r="S535">
        <v>9762666.666666666</v>
      </c>
      <c r="T535" t="s">
        <v>4351</v>
      </c>
      <c r="U535" t="s">
        <v>4351</v>
      </c>
      <c r="V535" t="s">
        <v>4351</v>
      </c>
      <c r="W535" t="s">
        <v>4351</v>
      </c>
      <c r="X535">
        <v>12163000</v>
      </c>
      <c r="Y535">
        <v>13657000</v>
      </c>
      <c r="Z535" t="s">
        <v>4351</v>
      </c>
      <c r="AA535">
        <v>8606666.666666666</v>
      </c>
    </row>
    <row r="536" spans="1:27" x14ac:dyDescent="0.25">
      <c r="A536" t="s">
        <v>1597</v>
      </c>
      <c r="B536" s="2" t="s">
        <v>1598</v>
      </c>
      <c r="C536" s="2" t="s">
        <v>7</v>
      </c>
      <c r="D536">
        <v>-0.16296456076293203</v>
      </c>
      <c r="E536">
        <v>0.81264756311650799</v>
      </c>
      <c r="F536">
        <v>-0.24364951317048614</v>
      </c>
      <c r="G536">
        <v>0.61620765161324997</v>
      </c>
      <c r="H536">
        <v>-5.4477117187473403E-2</v>
      </c>
      <c r="I536">
        <v>0.97624921688450905</v>
      </c>
      <c r="J536" s="2" t="s">
        <v>1597</v>
      </c>
      <c r="K536" t="s">
        <v>1599</v>
      </c>
      <c r="L536">
        <v>902310000</v>
      </c>
      <c r="M536">
        <v>570640000</v>
      </c>
      <c r="N536">
        <v>626810000</v>
      </c>
      <c r="O536">
        <v>699920000</v>
      </c>
      <c r="P536">
        <v>555100000</v>
      </c>
      <c r="Q536">
        <v>638110000</v>
      </c>
      <c r="R536">
        <v>580260000</v>
      </c>
      <c r="S536">
        <v>591156666.66666663</v>
      </c>
      <c r="T536">
        <v>689740000</v>
      </c>
      <c r="U536">
        <v>689150000</v>
      </c>
      <c r="V536">
        <v>643060000</v>
      </c>
      <c r="W536">
        <v>673983333.33333337</v>
      </c>
      <c r="X536">
        <v>577740000</v>
      </c>
      <c r="Y536">
        <v>663960000</v>
      </c>
      <c r="Z536">
        <v>633780000</v>
      </c>
      <c r="AA536">
        <v>625160000</v>
      </c>
    </row>
    <row r="537" spans="1:27" x14ac:dyDescent="0.25">
      <c r="A537" t="s">
        <v>3777</v>
      </c>
      <c r="B537" s="2">
        <v>0</v>
      </c>
      <c r="C537" s="2" t="s">
        <v>7</v>
      </c>
      <c r="D537">
        <v>8.7392828811393805E-2</v>
      </c>
      <c r="E537">
        <v>0.85578614027519695</v>
      </c>
      <c r="F537">
        <v>0.44404862832484071</v>
      </c>
      <c r="G537">
        <v>0.255782271893018</v>
      </c>
      <c r="H537">
        <v>0.31614274098924133</v>
      </c>
      <c r="I537">
        <v>0.62912087808531902</v>
      </c>
      <c r="J537" s="2" t="s">
        <v>3778</v>
      </c>
      <c r="K537" t="s">
        <v>3779</v>
      </c>
      <c r="L537">
        <v>43872000</v>
      </c>
      <c r="M537">
        <v>33877000</v>
      </c>
      <c r="N537">
        <v>26497000</v>
      </c>
      <c r="O537">
        <v>34748666.666666664</v>
      </c>
      <c r="P537">
        <v>49236000</v>
      </c>
      <c r="Q537">
        <v>42985000</v>
      </c>
      <c r="R537">
        <v>49597000</v>
      </c>
      <c r="S537">
        <v>47272666.666666664</v>
      </c>
      <c r="T537">
        <v>42768000</v>
      </c>
      <c r="U537">
        <v>44428000</v>
      </c>
      <c r="V537">
        <v>42590000</v>
      </c>
      <c r="W537">
        <v>43262000</v>
      </c>
      <c r="X537">
        <v>32435000</v>
      </c>
      <c r="Y537">
        <v>42004000</v>
      </c>
      <c r="Z537">
        <v>36317000</v>
      </c>
      <c r="AA537">
        <v>36918666.666666664</v>
      </c>
    </row>
    <row r="538" spans="1:27" x14ac:dyDescent="0.25">
      <c r="A538" t="s">
        <v>51</v>
      </c>
      <c r="B538" s="2">
        <v>0</v>
      </c>
      <c r="C538" s="2" t="s">
        <v>7</v>
      </c>
      <c r="D538">
        <v>0.14614749746584124</v>
      </c>
      <c r="E538">
        <v>0.776671602331236</v>
      </c>
      <c r="F538">
        <v>0.27190233116011464</v>
      </c>
      <c r="G538">
        <v>0.51275308966091004</v>
      </c>
      <c r="H538">
        <v>0.35484714062277489</v>
      </c>
      <c r="I538">
        <v>0.584683721531013</v>
      </c>
      <c r="J538" s="2" t="s">
        <v>51</v>
      </c>
      <c r="K538" t="s">
        <v>45</v>
      </c>
      <c r="L538">
        <v>126860000</v>
      </c>
      <c r="M538">
        <v>170580000</v>
      </c>
      <c r="N538">
        <v>143980000</v>
      </c>
      <c r="O538">
        <v>147140000</v>
      </c>
      <c r="P538">
        <v>163460000</v>
      </c>
      <c r="Q538">
        <v>168610000</v>
      </c>
      <c r="R538">
        <v>200900000</v>
      </c>
      <c r="S538">
        <v>177656666.66666666</v>
      </c>
      <c r="T538">
        <v>213910000</v>
      </c>
      <c r="U538">
        <v>175580000</v>
      </c>
      <c r="V538">
        <v>175020000</v>
      </c>
      <c r="W538">
        <v>188170000</v>
      </c>
      <c r="X538">
        <v>174470000</v>
      </c>
      <c r="Y538">
        <v>171990000</v>
      </c>
      <c r="Z538">
        <v>142020000</v>
      </c>
      <c r="AA538">
        <v>162826666.66666666</v>
      </c>
    </row>
    <row r="539" spans="1:27" x14ac:dyDescent="0.25">
      <c r="A539" t="s">
        <v>3084</v>
      </c>
      <c r="B539" s="2">
        <v>0</v>
      </c>
      <c r="C539" s="2">
        <v>0</v>
      </c>
      <c r="D539">
        <v>-0.37335032114233435</v>
      </c>
      <c r="E539">
        <v>0.29835739050825599</v>
      </c>
      <c r="F539">
        <v>-0.57011789983250782</v>
      </c>
      <c r="G539">
        <v>9.4502065711406402E-2</v>
      </c>
      <c r="H539">
        <v>-0.36281766042821934</v>
      </c>
      <c r="I539">
        <v>0.50259966799970901</v>
      </c>
      <c r="J539" s="2" t="s">
        <v>3084</v>
      </c>
      <c r="K539" t="s">
        <v>3085</v>
      </c>
      <c r="L539">
        <v>2801100000</v>
      </c>
      <c r="M539">
        <v>1923300000</v>
      </c>
      <c r="N539">
        <v>2435300000</v>
      </c>
      <c r="O539">
        <v>2386566666.6666665</v>
      </c>
      <c r="P539">
        <v>2024700000</v>
      </c>
      <c r="Q539">
        <v>1484300000</v>
      </c>
      <c r="R539">
        <v>1313500000</v>
      </c>
      <c r="S539">
        <v>1607500000</v>
      </c>
      <c r="T539">
        <v>2355600000</v>
      </c>
      <c r="U539">
        <v>1544700000</v>
      </c>
      <c r="V539">
        <v>1667400000</v>
      </c>
      <c r="W539">
        <v>1855900000</v>
      </c>
      <c r="X539">
        <v>2274800000</v>
      </c>
      <c r="Y539">
        <v>1535500000</v>
      </c>
      <c r="Z539">
        <v>1716900000</v>
      </c>
      <c r="AA539">
        <v>1842400000</v>
      </c>
    </row>
    <row r="540" spans="1:27" x14ac:dyDescent="0.25">
      <c r="A540" t="s">
        <v>2429</v>
      </c>
      <c r="B540" s="2" t="s">
        <v>499</v>
      </c>
      <c r="C540" s="2" t="s">
        <v>7</v>
      </c>
      <c r="D540">
        <v>-0.40133097732638734</v>
      </c>
      <c r="E540">
        <v>0.27427225929156202</v>
      </c>
      <c r="F540">
        <v>-0.67300111777720262</v>
      </c>
      <c r="G540">
        <v>7.3941355187885194E-2</v>
      </c>
      <c r="H540">
        <v>-0.49788472075026641</v>
      </c>
      <c r="I540">
        <v>0.403221871902743</v>
      </c>
      <c r="J540" s="2" t="s">
        <v>2430</v>
      </c>
      <c r="K540" t="s">
        <v>2431</v>
      </c>
      <c r="L540">
        <v>88667000</v>
      </c>
      <c r="M540">
        <v>61515000</v>
      </c>
      <c r="N540">
        <v>60100000</v>
      </c>
      <c r="O540">
        <v>70094000</v>
      </c>
      <c r="P540">
        <v>46265000</v>
      </c>
      <c r="Q540">
        <v>49037000</v>
      </c>
      <c r="R540">
        <v>36587000</v>
      </c>
      <c r="S540">
        <v>43963000</v>
      </c>
      <c r="T540">
        <v>51542000</v>
      </c>
      <c r="U540">
        <v>45309000</v>
      </c>
      <c r="V540">
        <v>52059000</v>
      </c>
      <c r="W540">
        <v>49636666.666666664</v>
      </c>
      <c r="X540">
        <v>56344000</v>
      </c>
      <c r="Y540">
        <v>54336000</v>
      </c>
      <c r="Z540">
        <v>48537000</v>
      </c>
      <c r="AA540">
        <v>53072333.333333336</v>
      </c>
    </row>
    <row r="541" spans="1:27" x14ac:dyDescent="0.25">
      <c r="A541" t="s">
        <v>498</v>
      </c>
      <c r="B541" s="2" t="s">
        <v>499</v>
      </c>
      <c r="C541" s="2" t="s">
        <v>7</v>
      </c>
      <c r="D541">
        <v>0.35088318005654351</v>
      </c>
      <c r="E541">
        <v>0.54447921749917305</v>
      </c>
      <c r="F541">
        <v>0.35529141547691068</v>
      </c>
      <c r="G541">
        <v>0.40052498951787902</v>
      </c>
      <c r="H541">
        <v>4.6629872983748828E-2</v>
      </c>
      <c r="I541">
        <v>0.90279691023030895</v>
      </c>
      <c r="J541" s="2" t="s">
        <v>498</v>
      </c>
      <c r="K541" t="s">
        <v>500</v>
      </c>
      <c r="L541">
        <v>26018000</v>
      </c>
      <c r="M541">
        <v>82982000</v>
      </c>
      <c r="N541">
        <v>55752000</v>
      </c>
      <c r="O541">
        <v>54917333.333333336</v>
      </c>
      <c r="P541">
        <v>72253000</v>
      </c>
      <c r="Q541">
        <v>64486000</v>
      </c>
      <c r="R541">
        <v>74019000</v>
      </c>
      <c r="S541">
        <v>70252666.666666672</v>
      </c>
      <c r="T541">
        <v>39180000</v>
      </c>
      <c r="U541">
        <v>61140000</v>
      </c>
      <c r="V541">
        <v>69844000</v>
      </c>
      <c r="W541">
        <v>56721333.333333336</v>
      </c>
      <c r="X541">
        <v>49560000</v>
      </c>
      <c r="Y541">
        <v>86460000</v>
      </c>
      <c r="Z541">
        <v>74095000</v>
      </c>
      <c r="AA541">
        <v>70038333.333333328</v>
      </c>
    </row>
    <row r="542" spans="1:27" x14ac:dyDescent="0.25">
      <c r="A542" t="s">
        <v>2112</v>
      </c>
      <c r="B542" s="2">
        <v>0</v>
      </c>
      <c r="C542" s="2" t="s">
        <v>7</v>
      </c>
      <c r="D542" t="s">
        <v>17</v>
      </c>
      <c r="E542" t="s">
        <v>15</v>
      </c>
      <c r="F542" t="s">
        <v>15</v>
      </c>
      <c r="G542" t="s">
        <v>15</v>
      </c>
      <c r="H542" t="s">
        <v>17</v>
      </c>
      <c r="I542" t="s">
        <v>15</v>
      </c>
      <c r="J542" s="2" t="s">
        <v>2112</v>
      </c>
      <c r="K542" t="s">
        <v>2113</v>
      </c>
      <c r="L542" t="s">
        <v>4351</v>
      </c>
      <c r="M542" t="s">
        <v>4351</v>
      </c>
      <c r="N542" t="s">
        <v>4351</v>
      </c>
      <c r="O542" t="s">
        <v>4351</v>
      </c>
      <c r="P542" t="s">
        <v>4351</v>
      </c>
      <c r="Q542" t="s">
        <v>4351</v>
      </c>
      <c r="R542" t="s">
        <v>4351</v>
      </c>
      <c r="S542" t="s">
        <v>4351</v>
      </c>
      <c r="T542">
        <v>34132000</v>
      </c>
      <c r="U542">
        <v>30606000</v>
      </c>
      <c r="V542">
        <v>106260000</v>
      </c>
      <c r="W542">
        <v>56999333.333333336</v>
      </c>
      <c r="X542">
        <v>112250000</v>
      </c>
      <c r="Y542">
        <v>62340000</v>
      </c>
      <c r="Z542">
        <v>108670000</v>
      </c>
      <c r="AA542">
        <v>94420000</v>
      </c>
    </row>
    <row r="543" spans="1:27" x14ac:dyDescent="0.25">
      <c r="A543" t="s">
        <v>2718</v>
      </c>
      <c r="B543" s="2">
        <v>0</v>
      </c>
      <c r="C543" s="2" t="s">
        <v>7</v>
      </c>
      <c r="D543">
        <v>-0.32260024682944682</v>
      </c>
      <c r="E543">
        <v>0.27068196917084802</v>
      </c>
      <c r="F543">
        <v>0.37845993037467923</v>
      </c>
      <c r="G543">
        <v>0.24171435886564099</v>
      </c>
      <c r="H543">
        <v>-0.25134489899998635</v>
      </c>
      <c r="I543">
        <v>0.62439658509805396</v>
      </c>
      <c r="J543" s="2" t="s">
        <v>2718</v>
      </c>
      <c r="K543" t="s">
        <v>2412</v>
      </c>
      <c r="L543">
        <v>578840000</v>
      </c>
      <c r="M543">
        <v>558130000</v>
      </c>
      <c r="N543">
        <v>687880000</v>
      </c>
      <c r="O543">
        <v>608283333.33333337</v>
      </c>
      <c r="P543">
        <v>792910000</v>
      </c>
      <c r="Q543">
        <v>952910000</v>
      </c>
      <c r="R543">
        <v>626400000</v>
      </c>
      <c r="S543">
        <v>790740000</v>
      </c>
      <c r="T543">
        <v>632860000</v>
      </c>
      <c r="U543">
        <v>469700000</v>
      </c>
      <c r="V543">
        <v>430520000</v>
      </c>
      <c r="W543">
        <v>511026666.66666669</v>
      </c>
      <c r="X543">
        <v>525180000</v>
      </c>
      <c r="Y543">
        <v>492520000</v>
      </c>
      <c r="Z543">
        <v>441500000</v>
      </c>
      <c r="AA543">
        <v>486400000</v>
      </c>
    </row>
    <row r="544" spans="1:27" x14ac:dyDescent="0.25">
      <c r="A544" t="s">
        <v>570</v>
      </c>
      <c r="B544" s="2" t="s">
        <v>571</v>
      </c>
      <c r="C544" s="2" t="s">
        <v>7</v>
      </c>
      <c r="D544">
        <v>-6.6749384473460099E-2</v>
      </c>
      <c r="E544">
        <v>0.89391557478738704</v>
      </c>
      <c r="F544">
        <v>0.11361397473460047</v>
      </c>
      <c r="G544">
        <v>0.70340747033054296</v>
      </c>
      <c r="H544">
        <v>2.407237171734317E-2</v>
      </c>
      <c r="I544">
        <v>0.95523554233908803</v>
      </c>
      <c r="J544" s="2" t="s">
        <v>572</v>
      </c>
      <c r="K544" t="s">
        <v>573</v>
      </c>
      <c r="L544">
        <v>250070000</v>
      </c>
      <c r="M544">
        <v>213000000</v>
      </c>
      <c r="N544">
        <v>175240000</v>
      </c>
      <c r="O544">
        <v>212770000</v>
      </c>
      <c r="P544">
        <v>216420000</v>
      </c>
      <c r="Q544">
        <v>217110000</v>
      </c>
      <c r="R544">
        <v>257080000</v>
      </c>
      <c r="S544">
        <v>230203333.33333334</v>
      </c>
      <c r="T544">
        <v>209250000</v>
      </c>
      <c r="U544">
        <v>229590000</v>
      </c>
      <c r="V544">
        <v>210210000</v>
      </c>
      <c r="W544">
        <v>216350000</v>
      </c>
      <c r="X544">
        <v>204450000</v>
      </c>
      <c r="Y544">
        <v>174890000</v>
      </c>
      <c r="Z544">
        <v>230110000</v>
      </c>
      <c r="AA544">
        <v>203150000</v>
      </c>
    </row>
    <row r="545" spans="1:27" x14ac:dyDescent="0.25">
      <c r="A545" t="s">
        <v>2077</v>
      </c>
      <c r="B545" s="2" t="s">
        <v>571</v>
      </c>
      <c r="C545" s="2" t="s">
        <v>7</v>
      </c>
      <c r="D545">
        <v>-7.5043403772236131E-2</v>
      </c>
      <c r="E545">
        <v>0.87368630100992195</v>
      </c>
      <c r="F545">
        <v>-0.10646436559793759</v>
      </c>
      <c r="G545">
        <v>0.79969074686402197</v>
      </c>
      <c r="H545">
        <v>-0.46471268814827382</v>
      </c>
      <c r="I545">
        <v>0.403221871902743</v>
      </c>
      <c r="J545" s="2" t="s">
        <v>2078</v>
      </c>
      <c r="K545" t="s">
        <v>2079</v>
      </c>
      <c r="L545">
        <v>31035000</v>
      </c>
      <c r="M545">
        <v>37972000</v>
      </c>
      <c r="N545">
        <v>33624000</v>
      </c>
      <c r="O545">
        <v>34210333.333333336</v>
      </c>
      <c r="P545">
        <v>24420000</v>
      </c>
      <c r="Q545">
        <v>37380000</v>
      </c>
      <c r="R545">
        <v>33530000</v>
      </c>
      <c r="S545">
        <v>31776666.666666668</v>
      </c>
      <c r="T545">
        <v>22785000</v>
      </c>
      <c r="U545">
        <v>27092000</v>
      </c>
      <c r="V545">
        <v>24491000</v>
      </c>
      <c r="W545">
        <v>24789333.333333332</v>
      </c>
      <c r="X545">
        <v>29234000</v>
      </c>
      <c r="Y545">
        <v>29929000</v>
      </c>
      <c r="Z545">
        <v>38266000</v>
      </c>
      <c r="AA545">
        <v>32476333.333333332</v>
      </c>
    </row>
    <row r="546" spans="1:27" x14ac:dyDescent="0.25">
      <c r="A546" t="s">
        <v>1409</v>
      </c>
      <c r="B546" s="2" t="s">
        <v>571</v>
      </c>
      <c r="C546" s="2" t="s">
        <v>7</v>
      </c>
      <c r="D546">
        <v>0.20747498585897911</v>
      </c>
      <c r="E546">
        <v>0.52597647187386698</v>
      </c>
      <c r="F546">
        <v>0.34159604547957723</v>
      </c>
      <c r="G546">
        <v>0.26219452600899201</v>
      </c>
      <c r="H546">
        <v>0.30093899605397911</v>
      </c>
      <c r="I546">
        <v>0.63547095454114899</v>
      </c>
      <c r="J546" s="2" t="s">
        <v>1409</v>
      </c>
      <c r="K546" t="s">
        <v>1410</v>
      </c>
      <c r="L546">
        <v>38482000</v>
      </c>
      <c r="M546">
        <v>49474000</v>
      </c>
      <c r="N546">
        <v>45920000</v>
      </c>
      <c r="O546">
        <v>44625333.333333336</v>
      </c>
      <c r="P546">
        <v>49288000</v>
      </c>
      <c r="Q546">
        <v>54144000</v>
      </c>
      <c r="R546">
        <v>66210000</v>
      </c>
      <c r="S546">
        <v>56547333.333333336</v>
      </c>
      <c r="T546">
        <v>51586000</v>
      </c>
      <c r="U546">
        <v>43869000</v>
      </c>
      <c r="V546">
        <v>69473000</v>
      </c>
      <c r="W546">
        <v>54976000</v>
      </c>
      <c r="X546">
        <v>47558000</v>
      </c>
      <c r="Y546">
        <v>50881000</v>
      </c>
      <c r="Z546">
        <v>56143000</v>
      </c>
      <c r="AA546">
        <v>51527333.333333336</v>
      </c>
    </row>
    <row r="547" spans="1:27" x14ac:dyDescent="0.25">
      <c r="A547" t="s">
        <v>1812</v>
      </c>
      <c r="B547" s="2" t="s">
        <v>571</v>
      </c>
      <c r="C547" s="2" t="s">
        <v>7</v>
      </c>
      <c r="D547">
        <v>-0.11483256932326028</v>
      </c>
      <c r="E547">
        <v>0.95568765040501502</v>
      </c>
      <c r="F547">
        <v>0.1231015929982117</v>
      </c>
      <c r="G547">
        <v>0.694501861027918</v>
      </c>
      <c r="H547">
        <v>5.7536337391980504E-2</v>
      </c>
      <c r="I547">
        <v>0.888784165186004</v>
      </c>
      <c r="J547" s="2" t="s">
        <v>1813</v>
      </c>
      <c r="K547" t="s">
        <v>1814</v>
      </c>
      <c r="L547">
        <v>143620000</v>
      </c>
      <c r="M547">
        <v>199730000</v>
      </c>
      <c r="N547">
        <v>337210000</v>
      </c>
      <c r="O547">
        <v>226853333.33333334</v>
      </c>
      <c r="P547">
        <v>240400000</v>
      </c>
      <c r="Q547">
        <v>229600000</v>
      </c>
      <c r="R547">
        <v>271180000</v>
      </c>
      <c r="S547">
        <v>247060000</v>
      </c>
      <c r="T547">
        <v>249360000</v>
      </c>
      <c r="U547">
        <v>210090000</v>
      </c>
      <c r="V547">
        <v>248800000</v>
      </c>
      <c r="W547">
        <v>236083333.33333334</v>
      </c>
      <c r="X547">
        <v>214670000</v>
      </c>
      <c r="Y547">
        <v>161100000</v>
      </c>
      <c r="Z547">
        <v>252720000</v>
      </c>
      <c r="AA547">
        <v>209496666.66666666</v>
      </c>
    </row>
    <row r="548" spans="1:27" x14ac:dyDescent="0.25">
      <c r="A548" t="s">
        <v>4103</v>
      </c>
      <c r="B548" s="2" t="s">
        <v>199</v>
      </c>
      <c r="C548" s="2" t="s">
        <v>7</v>
      </c>
      <c r="D548" t="s">
        <v>31</v>
      </c>
      <c r="E548">
        <v>0.39076821867666001</v>
      </c>
      <c r="F548" t="s">
        <v>31</v>
      </c>
      <c r="G548" t="s">
        <v>15</v>
      </c>
      <c r="H548" t="s">
        <v>31</v>
      </c>
      <c r="I548" t="s">
        <v>15</v>
      </c>
      <c r="J548" s="2" t="s">
        <v>4104</v>
      </c>
      <c r="K548" t="s">
        <v>4105</v>
      </c>
      <c r="L548">
        <v>762500000</v>
      </c>
      <c r="M548">
        <v>744540000</v>
      </c>
      <c r="N548">
        <v>897770000</v>
      </c>
      <c r="O548">
        <v>801603333.33333337</v>
      </c>
      <c r="P548" t="s">
        <v>4351</v>
      </c>
      <c r="Q548" t="s">
        <v>4351</v>
      </c>
      <c r="R548" t="s">
        <v>4351</v>
      </c>
      <c r="S548" t="s">
        <v>4351</v>
      </c>
      <c r="T548" t="s">
        <v>4351</v>
      </c>
      <c r="U548" t="s">
        <v>4351</v>
      </c>
      <c r="V548" t="s">
        <v>4351</v>
      </c>
      <c r="W548" t="s">
        <v>4351</v>
      </c>
      <c r="X548" t="s">
        <v>4351</v>
      </c>
      <c r="Y548" t="s">
        <v>4351</v>
      </c>
      <c r="Z548" t="s">
        <v>4351</v>
      </c>
      <c r="AA548" t="s">
        <v>4351</v>
      </c>
    </row>
    <row r="549" spans="1:27" x14ac:dyDescent="0.25">
      <c r="A549" t="s">
        <v>198</v>
      </c>
      <c r="B549" s="2" t="s">
        <v>199</v>
      </c>
      <c r="C549" s="2" t="s">
        <v>7</v>
      </c>
      <c r="D549">
        <v>3.5385713758962878E-2</v>
      </c>
      <c r="E549">
        <v>0.93301624530305205</v>
      </c>
      <c r="F549">
        <v>-0.20786151969703989</v>
      </c>
      <c r="G549">
        <v>0.45834781565420701</v>
      </c>
      <c r="H549">
        <v>-5.9215751256518075E-2</v>
      </c>
      <c r="I549">
        <v>0.91551514155081404</v>
      </c>
      <c r="J549" s="2" t="s">
        <v>198</v>
      </c>
      <c r="K549" t="s">
        <v>200</v>
      </c>
      <c r="L549">
        <v>293550000</v>
      </c>
      <c r="M549">
        <v>257740000</v>
      </c>
      <c r="N549">
        <v>277520000</v>
      </c>
      <c r="O549">
        <v>276270000</v>
      </c>
      <c r="P549">
        <v>269080000</v>
      </c>
      <c r="Q549">
        <v>247870000</v>
      </c>
      <c r="R549">
        <v>200650000</v>
      </c>
      <c r="S549">
        <v>239200000</v>
      </c>
      <c r="T549">
        <v>277740000</v>
      </c>
      <c r="U549">
        <v>278450000</v>
      </c>
      <c r="V549">
        <v>239290000</v>
      </c>
      <c r="W549">
        <v>265160000</v>
      </c>
      <c r="X549">
        <v>306740000</v>
      </c>
      <c r="Y549">
        <v>280670000</v>
      </c>
      <c r="Z549">
        <v>261980000</v>
      </c>
      <c r="AA549">
        <v>283130000</v>
      </c>
    </row>
    <row r="550" spans="1:27" x14ac:dyDescent="0.25">
      <c r="A550" t="s">
        <v>2362</v>
      </c>
      <c r="B550" s="2" t="s">
        <v>262</v>
      </c>
      <c r="C550" s="2" t="s">
        <v>7</v>
      </c>
      <c r="D550">
        <v>0.60059512800286685</v>
      </c>
      <c r="E550">
        <v>7.6213767765342097E-2</v>
      </c>
      <c r="F550">
        <v>1.0095537590305672</v>
      </c>
      <c r="G550" s="3">
        <v>1.13307668436529E-2</v>
      </c>
      <c r="H550">
        <v>0.84396286654158714</v>
      </c>
      <c r="I550">
        <v>8.7461402690731202E-2</v>
      </c>
      <c r="J550" s="2" t="s">
        <v>2363</v>
      </c>
      <c r="K550" t="s">
        <v>2364</v>
      </c>
      <c r="L550">
        <v>638820000</v>
      </c>
      <c r="M550">
        <v>619690000</v>
      </c>
      <c r="N550">
        <v>567160000</v>
      </c>
      <c r="O550">
        <v>608556666.66666663</v>
      </c>
      <c r="P550">
        <v>1020700000</v>
      </c>
      <c r="Q550">
        <v>1075600000</v>
      </c>
      <c r="R550">
        <v>1579300000</v>
      </c>
      <c r="S550">
        <v>1225200000</v>
      </c>
      <c r="T550">
        <v>952360000</v>
      </c>
      <c r="U550">
        <v>969770000</v>
      </c>
      <c r="V550">
        <v>1354900000</v>
      </c>
      <c r="W550">
        <v>1092343333.3333333</v>
      </c>
      <c r="X550">
        <v>783270000</v>
      </c>
      <c r="Y550">
        <v>860370000</v>
      </c>
      <c r="Z550">
        <v>1124700000</v>
      </c>
      <c r="AA550">
        <v>922780000</v>
      </c>
    </row>
    <row r="551" spans="1:27" x14ac:dyDescent="0.25">
      <c r="A551" t="s">
        <v>2365</v>
      </c>
      <c r="B551" s="2" t="s">
        <v>262</v>
      </c>
      <c r="C551" s="2" t="s">
        <v>7</v>
      </c>
      <c r="D551">
        <v>0.58305284534170587</v>
      </c>
      <c r="E551">
        <v>0.19576000768208299</v>
      </c>
      <c r="F551">
        <v>0.52960705915075335</v>
      </c>
      <c r="G551">
        <v>0.23962798995656701</v>
      </c>
      <c r="H551">
        <v>0.56771721401724917</v>
      </c>
      <c r="I551">
        <v>0.50387858744827896</v>
      </c>
      <c r="J551" s="2" t="s">
        <v>2366</v>
      </c>
      <c r="K551" t="s">
        <v>2367</v>
      </c>
      <c r="L551">
        <v>143190000</v>
      </c>
      <c r="M551">
        <v>262350000</v>
      </c>
      <c r="N551">
        <v>179080000</v>
      </c>
      <c r="O551">
        <v>194873333.33333334</v>
      </c>
      <c r="P551">
        <v>332280000</v>
      </c>
      <c r="Q551">
        <v>241260000</v>
      </c>
      <c r="R551">
        <v>270380000</v>
      </c>
      <c r="S551">
        <v>281306666.66666669</v>
      </c>
      <c r="T551">
        <v>252020000</v>
      </c>
      <c r="U551">
        <v>208530000</v>
      </c>
      <c r="V551">
        <v>405960000</v>
      </c>
      <c r="W551">
        <v>288836666.66666669</v>
      </c>
      <c r="X551">
        <v>300380000</v>
      </c>
      <c r="Y551">
        <v>285090000</v>
      </c>
      <c r="Z551">
        <v>290300000</v>
      </c>
      <c r="AA551">
        <v>291923333.33333331</v>
      </c>
    </row>
    <row r="552" spans="1:27" x14ac:dyDescent="0.25">
      <c r="A552" t="s">
        <v>2368</v>
      </c>
      <c r="B552" s="2" t="s">
        <v>262</v>
      </c>
      <c r="C552" s="2" t="s">
        <v>7</v>
      </c>
      <c r="D552">
        <v>0.20352371041773742</v>
      </c>
      <c r="E552">
        <v>0.70030977135666905</v>
      </c>
      <c r="F552">
        <v>0.50736490252807442</v>
      </c>
      <c r="G552">
        <v>0.32733214323225601</v>
      </c>
      <c r="H552">
        <v>0.5448614177553851</v>
      </c>
      <c r="I552">
        <v>0.62439658509805396</v>
      </c>
      <c r="J552" s="2" t="s">
        <v>2369</v>
      </c>
      <c r="K552" t="s">
        <v>2370</v>
      </c>
      <c r="L552">
        <v>459940000</v>
      </c>
      <c r="M552">
        <v>477290000</v>
      </c>
      <c r="N552">
        <v>434980000</v>
      </c>
      <c r="O552">
        <v>457403333.33333331</v>
      </c>
      <c r="P552">
        <v>888090000</v>
      </c>
      <c r="Q552">
        <v>416070000</v>
      </c>
      <c r="R552">
        <v>646370000</v>
      </c>
      <c r="S552">
        <v>650176666.66666663</v>
      </c>
      <c r="T552">
        <v>1025700000</v>
      </c>
      <c r="U552">
        <v>387820000</v>
      </c>
      <c r="V552">
        <v>588370000</v>
      </c>
      <c r="W552">
        <v>667296666.66666663</v>
      </c>
      <c r="X552">
        <v>624930000</v>
      </c>
      <c r="Y552">
        <v>394110000</v>
      </c>
      <c r="Z552">
        <v>561070000</v>
      </c>
      <c r="AA552">
        <v>526703333.33333331</v>
      </c>
    </row>
    <row r="553" spans="1:27" x14ac:dyDescent="0.25">
      <c r="A553" t="s">
        <v>2371</v>
      </c>
      <c r="B553" s="2" t="s">
        <v>262</v>
      </c>
      <c r="C553" s="2" t="s">
        <v>7</v>
      </c>
      <c r="D553" t="s">
        <v>15</v>
      </c>
      <c r="E553" t="s">
        <v>15</v>
      </c>
      <c r="F553" t="s">
        <v>15</v>
      </c>
      <c r="G553" t="s">
        <v>15</v>
      </c>
      <c r="H553" t="s">
        <v>15</v>
      </c>
      <c r="I553" t="s">
        <v>15</v>
      </c>
      <c r="J553" s="2" t="s">
        <v>2372</v>
      </c>
      <c r="K553" t="s">
        <v>2373</v>
      </c>
      <c r="L553" t="s">
        <v>4351</v>
      </c>
      <c r="M553" t="s">
        <v>4351</v>
      </c>
      <c r="N553" t="s">
        <v>4351</v>
      </c>
      <c r="O553" t="s">
        <v>4351</v>
      </c>
      <c r="P553">
        <v>133810000</v>
      </c>
      <c r="Q553" t="s">
        <v>4351</v>
      </c>
      <c r="R553" t="s">
        <v>4351</v>
      </c>
      <c r="S553">
        <v>44603333.333333336</v>
      </c>
      <c r="T553" t="s">
        <v>4351</v>
      </c>
      <c r="U553" t="s">
        <v>4351</v>
      </c>
      <c r="V553" t="s">
        <v>4351</v>
      </c>
      <c r="W553" t="s">
        <v>4351</v>
      </c>
      <c r="X553" t="s">
        <v>4351</v>
      </c>
      <c r="Y553" t="s">
        <v>4351</v>
      </c>
      <c r="Z553" t="s">
        <v>4351</v>
      </c>
      <c r="AA553" t="s">
        <v>4351</v>
      </c>
    </row>
    <row r="554" spans="1:27" x14ac:dyDescent="0.25">
      <c r="A554" t="s">
        <v>2374</v>
      </c>
      <c r="B554" s="2" t="s">
        <v>262</v>
      </c>
      <c r="C554" s="2" t="s">
        <v>7</v>
      </c>
      <c r="D554">
        <v>0.57939166768350159</v>
      </c>
      <c r="E554">
        <v>0.106418805876362</v>
      </c>
      <c r="F554">
        <v>0.83139766624935896</v>
      </c>
      <c r="G554" s="3">
        <v>2.6069905455208899E-2</v>
      </c>
      <c r="H554">
        <v>0.71079429365369295</v>
      </c>
      <c r="I554">
        <v>0.159122410894254</v>
      </c>
      <c r="J554" s="2" t="s">
        <v>2375</v>
      </c>
      <c r="K554" t="s">
        <v>2376</v>
      </c>
      <c r="L554">
        <v>294370000</v>
      </c>
      <c r="M554">
        <v>336620000</v>
      </c>
      <c r="N554">
        <v>242570000</v>
      </c>
      <c r="O554">
        <v>291186666.66666669</v>
      </c>
      <c r="P554">
        <v>484480000</v>
      </c>
      <c r="Q554">
        <v>428530000</v>
      </c>
      <c r="R554">
        <v>641410000</v>
      </c>
      <c r="S554">
        <v>518140000</v>
      </c>
      <c r="T554">
        <v>434080000</v>
      </c>
      <c r="U554">
        <v>429480000</v>
      </c>
      <c r="V554">
        <v>566200000</v>
      </c>
      <c r="W554">
        <v>476586666.66666669</v>
      </c>
      <c r="X554">
        <v>372790000</v>
      </c>
      <c r="Y554">
        <v>400440000</v>
      </c>
      <c r="Z554">
        <v>532060000</v>
      </c>
      <c r="AA554">
        <v>435096666.66666669</v>
      </c>
    </row>
    <row r="555" spans="1:27" x14ac:dyDescent="0.25">
      <c r="A555" t="s">
        <v>261</v>
      </c>
      <c r="B555" s="2" t="s">
        <v>262</v>
      </c>
      <c r="C555" s="2" t="s">
        <v>7</v>
      </c>
      <c r="D555">
        <v>0.2927917191409361</v>
      </c>
      <c r="E555">
        <v>0.34673146187320603</v>
      </c>
      <c r="F555">
        <v>0.21912060823000842</v>
      </c>
      <c r="G555">
        <v>0.51275308966091004</v>
      </c>
      <c r="H555">
        <v>0.26744192316999255</v>
      </c>
      <c r="I555">
        <v>0.70237013952401195</v>
      </c>
      <c r="J555" s="2" t="s">
        <v>261</v>
      </c>
      <c r="K555" t="s">
        <v>263</v>
      </c>
      <c r="L555">
        <v>89834000</v>
      </c>
      <c r="M555">
        <v>90793000</v>
      </c>
      <c r="N555">
        <v>94016000</v>
      </c>
      <c r="O555">
        <v>91547666.666666672</v>
      </c>
      <c r="P555">
        <v>95181000</v>
      </c>
      <c r="Q555">
        <v>106710000</v>
      </c>
      <c r="R555">
        <v>117800000</v>
      </c>
      <c r="S555">
        <v>106563666.66666667</v>
      </c>
      <c r="T555">
        <v>83560000</v>
      </c>
      <c r="U555">
        <v>124800000</v>
      </c>
      <c r="V555">
        <v>122220000</v>
      </c>
      <c r="W555">
        <v>110193333.33333333</v>
      </c>
      <c r="X555">
        <v>116850000</v>
      </c>
      <c r="Y555">
        <v>104880000</v>
      </c>
      <c r="Z555">
        <v>114710000</v>
      </c>
      <c r="AA555">
        <v>112146666.66666667</v>
      </c>
    </row>
    <row r="556" spans="1:27" x14ac:dyDescent="0.25">
      <c r="A556" t="s">
        <v>309</v>
      </c>
      <c r="B556" s="2" t="s">
        <v>262</v>
      </c>
      <c r="C556" s="2" t="s">
        <v>7</v>
      </c>
      <c r="D556">
        <v>0.18710472725387692</v>
      </c>
      <c r="E556">
        <v>0.57237373574956896</v>
      </c>
      <c r="F556">
        <v>0.30410927149005618</v>
      </c>
      <c r="G556">
        <v>0.274840799058443</v>
      </c>
      <c r="H556">
        <v>1.8453051431546328E-2</v>
      </c>
      <c r="I556">
        <v>0.96842982480553497</v>
      </c>
      <c r="J556" s="2" t="s">
        <v>310</v>
      </c>
      <c r="K556" t="s">
        <v>306</v>
      </c>
      <c r="L556">
        <v>1306100000</v>
      </c>
      <c r="M556">
        <v>1378700000</v>
      </c>
      <c r="N556">
        <v>995820000</v>
      </c>
      <c r="O556">
        <v>1226873333.3333333</v>
      </c>
      <c r="P556">
        <v>1357800000</v>
      </c>
      <c r="Q556">
        <v>1578100000</v>
      </c>
      <c r="R556">
        <v>1608400000</v>
      </c>
      <c r="S556">
        <v>1514766666.6666667</v>
      </c>
      <c r="T556">
        <v>1099800000</v>
      </c>
      <c r="U556">
        <v>1224700000</v>
      </c>
      <c r="V556">
        <v>1403500000</v>
      </c>
      <c r="W556">
        <v>1242666666.6666667</v>
      </c>
      <c r="X556">
        <v>1251200000</v>
      </c>
      <c r="Y556">
        <v>1424500000</v>
      </c>
      <c r="Z556">
        <v>1514600000</v>
      </c>
      <c r="AA556">
        <v>1396766666.6666667</v>
      </c>
    </row>
    <row r="557" spans="1:27" x14ac:dyDescent="0.25">
      <c r="A557" t="s">
        <v>311</v>
      </c>
      <c r="B557" s="2" t="s">
        <v>262</v>
      </c>
      <c r="C557" s="2" t="s">
        <v>7</v>
      </c>
      <c r="D557">
        <v>0.44230280231441654</v>
      </c>
      <c r="E557">
        <v>0.24671409780190801</v>
      </c>
      <c r="F557">
        <v>0.84118546858765464</v>
      </c>
      <c r="G557" s="3">
        <v>4.9635795255608399E-2</v>
      </c>
      <c r="H557">
        <v>0.88013382688041142</v>
      </c>
      <c r="I557">
        <v>0.163339030936516</v>
      </c>
      <c r="J557" s="2" t="s">
        <v>312</v>
      </c>
      <c r="K557" t="s">
        <v>313</v>
      </c>
      <c r="L557">
        <v>61427000</v>
      </c>
      <c r="M557">
        <v>53688000</v>
      </c>
      <c r="N557">
        <v>61287000</v>
      </c>
      <c r="O557">
        <v>58800666.666666664</v>
      </c>
      <c r="P557">
        <v>111610000</v>
      </c>
      <c r="Q557">
        <v>69518000</v>
      </c>
      <c r="R557">
        <v>134900000</v>
      </c>
      <c r="S557">
        <v>105342666.66666667</v>
      </c>
      <c r="T557">
        <v>101240000</v>
      </c>
      <c r="U557">
        <v>81506000</v>
      </c>
      <c r="V557">
        <v>141930000</v>
      </c>
      <c r="W557">
        <v>108225333.33333333</v>
      </c>
      <c r="X557">
        <v>67493000</v>
      </c>
      <c r="Y557">
        <v>70797000</v>
      </c>
      <c r="Z557">
        <v>101400000</v>
      </c>
      <c r="AA557">
        <v>79896666.666666672</v>
      </c>
    </row>
    <row r="558" spans="1:27" x14ac:dyDescent="0.25">
      <c r="A558" t="s">
        <v>3802</v>
      </c>
      <c r="B558" s="2" t="s">
        <v>262</v>
      </c>
      <c r="C558" s="2" t="s">
        <v>7</v>
      </c>
      <c r="D558">
        <v>0.61053202601214585</v>
      </c>
      <c r="E558">
        <v>7.4462229888353396E-2</v>
      </c>
      <c r="F558">
        <v>0.85086136753615049</v>
      </c>
      <c r="G558" s="3">
        <v>1.13307668436529E-2</v>
      </c>
      <c r="H558">
        <v>0.7714532059972049</v>
      </c>
      <c r="I558">
        <v>0.15322864059850899</v>
      </c>
      <c r="J558" s="2" t="s">
        <v>3802</v>
      </c>
      <c r="K558" t="s">
        <v>3803</v>
      </c>
      <c r="L558">
        <v>37050000</v>
      </c>
      <c r="M558">
        <v>37178000</v>
      </c>
      <c r="N558">
        <v>41665000</v>
      </c>
      <c r="O558">
        <v>38631000</v>
      </c>
      <c r="P558">
        <v>66677000</v>
      </c>
      <c r="Q558">
        <v>64419000</v>
      </c>
      <c r="R558">
        <v>77926000</v>
      </c>
      <c r="S558">
        <v>69674000</v>
      </c>
      <c r="T558">
        <v>56155000</v>
      </c>
      <c r="U558">
        <v>57595000</v>
      </c>
      <c r="V558">
        <v>84078000</v>
      </c>
      <c r="W558">
        <v>65942666.666666664</v>
      </c>
      <c r="X558">
        <v>52847000</v>
      </c>
      <c r="Y558">
        <v>53703000</v>
      </c>
      <c r="Z558">
        <v>70398000</v>
      </c>
      <c r="AA558">
        <v>58982666.666666664</v>
      </c>
    </row>
    <row r="559" spans="1:27" x14ac:dyDescent="0.25">
      <c r="A559" t="s">
        <v>286</v>
      </c>
      <c r="B559" s="2" t="s">
        <v>262</v>
      </c>
      <c r="C559" s="2" t="s">
        <v>7</v>
      </c>
      <c r="D559">
        <v>0.49957538334142326</v>
      </c>
      <c r="E559">
        <v>0.195997130987726</v>
      </c>
      <c r="F559">
        <v>0.16397899561942736</v>
      </c>
      <c r="G559">
        <v>0.68027028630148201</v>
      </c>
      <c r="H559">
        <v>0.10557474384197399</v>
      </c>
      <c r="I559">
        <v>0.89517558123930896</v>
      </c>
      <c r="J559" s="2" t="s">
        <v>287</v>
      </c>
      <c r="K559" t="s">
        <v>288</v>
      </c>
      <c r="L559">
        <v>138290000</v>
      </c>
      <c r="M559">
        <v>146030000</v>
      </c>
      <c r="N559">
        <v>117930000</v>
      </c>
      <c r="O559">
        <v>134083333.33333333</v>
      </c>
      <c r="P559">
        <v>157460000</v>
      </c>
      <c r="Q559">
        <v>142230000</v>
      </c>
      <c r="R559">
        <v>150980000</v>
      </c>
      <c r="S559">
        <v>150223333.33333334</v>
      </c>
      <c r="T559">
        <v>127540000</v>
      </c>
      <c r="U559">
        <v>149140000</v>
      </c>
      <c r="V559">
        <v>156110000</v>
      </c>
      <c r="W559">
        <v>144263333.33333334</v>
      </c>
      <c r="X559">
        <v>190040000</v>
      </c>
      <c r="Y559">
        <v>192530000</v>
      </c>
      <c r="Z559">
        <v>186130000</v>
      </c>
      <c r="AA559">
        <v>189566666.66666666</v>
      </c>
    </row>
    <row r="560" spans="1:27" x14ac:dyDescent="0.25">
      <c r="A560" t="s">
        <v>289</v>
      </c>
      <c r="B560" s="2" t="s">
        <v>262</v>
      </c>
      <c r="C560" s="2" t="s">
        <v>7</v>
      </c>
      <c r="D560">
        <v>0.52768989380444964</v>
      </c>
      <c r="E560">
        <v>0.104876746149401</v>
      </c>
      <c r="F560">
        <v>0.26070085464438736</v>
      </c>
      <c r="G560">
        <v>0.38847936104118502</v>
      </c>
      <c r="H560">
        <v>-3.6632981804533699E-2</v>
      </c>
      <c r="I560">
        <v>0.96014565075235303</v>
      </c>
      <c r="J560" s="2" t="s">
        <v>290</v>
      </c>
      <c r="K560" t="s">
        <v>291</v>
      </c>
      <c r="L560">
        <v>533270000</v>
      </c>
      <c r="M560">
        <v>578970000</v>
      </c>
      <c r="N560">
        <v>400580000</v>
      </c>
      <c r="O560">
        <v>504273333.33333331</v>
      </c>
      <c r="P560">
        <v>580940000</v>
      </c>
      <c r="Q560">
        <v>691640000</v>
      </c>
      <c r="R560">
        <v>539870000</v>
      </c>
      <c r="S560">
        <v>604150000</v>
      </c>
      <c r="T560">
        <v>420500000</v>
      </c>
      <c r="U560">
        <v>604980000</v>
      </c>
      <c r="V560">
        <v>449410000</v>
      </c>
      <c r="W560">
        <v>491630000</v>
      </c>
      <c r="X560">
        <v>672670000</v>
      </c>
      <c r="Y560">
        <v>774720000</v>
      </c>
      <c r="Z560">
        <v>733520000</v>
      </c>
      <c r="AA560">
        <v>726970000</v>
      </c>
    </row>
    <row r="561" spans="1:27" x14ac:dyDescent="0.25">
      <c r="A561" t="s">
        <v>292</v>
      </c>
      <c r="B561" s="2" t="s">
        <v>262</v>
      </c>
      <c r="C561" s="2" t="s">
        <v>7</v>
      </c>
      <c r="D561">
        <v>0.35510196031022362</v>
      </c>
      <c r="E561">
        <v>0.45385793116728701</v>
      </c>
      <c r="F561">
        <v>-0.3874944552143057</v>
      </c>
      <c r="G561">
        <v>0.49889325216202701</v>
      </c>
      <c r="H561">
        <v>-0.11834046319198413</v>
      </c>
      <c r="I561">
        <v>0.90136135241950899</v>
      </c>
      <c r="J561" s="2" t="s">
        <v>293</v>
      </c>
      <c r="K561" t="s">
        <v>294</v>
      </c>
      <c r="L561">
        <v>20672000</v>
      </c>
      <c r="M561">
        <v>38644000</v>
      </c>
      <c r="N561">
        <v>23106000</v>
      </c>
      <c r="O561">
        <v>27474000</v>
      </c>
      <c r="P561">
        <v>23232000</v>
      </c>
      <c r="Q561">
        <v>26207000</v>
      </c>
      <c r="R561">
        <v>13569000</v>
      </c>
      <c r="S561">
        <v>21002666.666666668</v>
      </c>
      <c r="T561">
        <v>24587000</v>
      </c>
      <c r="U561">
        <v>36168000</v>
      </c>
      <c r="V561">
        <v>15176000</v>
      </c>
      <c r="W561">
        <v>25310333.333333332</v>
      </c>
      <c r="X561">
        <v>33829000</v>
      </c>
      <c r="Y561">
        <v>39831000</v>
      </c>
      <c r="Z561">
        <v>31764000</v>
      </c>
      <c r="AA561">
        <v>35141333.333333336</v>
      </c>
    </row>
    <row r="562" spans="1:27" x14ac:dyDescent="0.25">
      <c r="A562" t="s">
        <v>314</v>
      </c>
      <c r="B562" s="2" t="s">
        <v>262</v>
      </c>
      <c r="C562" s="2" t="s">
        <v>7</v>
      </c>
      <c r="D562">
        <v>0.49278250370936327</v>
      </c>
      <c r="E562">
        <v>0.86143202561858601</v>
      </c>
      <c r="F562">
        <v>0.97923274689618023</v>
      </c>
      <c r="G562" s="3">
        <v>3.6537634434340598E-2</v>
      </c>
      <c r="H562">
        <v>0.38922222277916929</v>
      </c>
      <c r="I562">
        <v>0.79775367855554502</v>
      </c>
      <c r="J562" s="2" t="s">
        <v>315</v>
      </c>
      <c r="K562" t="s">
        <v>316</v>
      </c>
      <c r="L562" t="s">
        <v>4351</v>
      </c>
      <c r="M562">
        <v>201320000</v>
      </c>
      <c r="N562">
        <v>183520000</v>
      </c>
      <c r="O562">
        <v>128280000</v>
      </c>
      <c r="P562">
        <v>331320000</v>
      </c>
      <c r="Q562">
        <v>354680000</v>
      </c>
      <c r="R562">
        <v>452020000</v>
      </c>
      <c r="S562">
        <v>379340000</v>
      </c>
      <c r="T562">
        <v>349300000</v>
      </c>
      <c r="U562">
        <v>135670000</v>
      </c>
      <c r="V562">
        <v>271060000</v>
      </c>
      <c r="W562">
        <v>252010000</v>
      </c>
      <c r="X562">
        <v>270720000</v>
      </c>
      <c r="Y562" t="s">
        <v>4351</v>
      </c>
      <c r="Z562">
        <v>270810000</v>
      </c>
      <c r="AA562">
        <v>180510000</v>
      </c>
    </row>
    <row r="563" spans="1:27" x14ac:dyDescent="0.25">
      <c r="A563" t="s">
        <v>2303</v>
      </c>
      <c r="B563" s="2" t="s">
        <v>262</v>
      </c>
      <c r="C563" s="2" t="s">
        <v>7</v>
      </c>
      <c r="D563">
        <v>0.2423022982016185</v>
      </c>
      <c r="E563">
        <v>0.54008586229466105</v>
      </c>
      <c r="F563">
        <v>9.2223839115065237E-2</v>
      </c>
      <c r="G563">
        <v>0.90132303429791305</v>
      </c>
      <c r="H563">
        <v>-3.289193692477331E-2</v>
      </c>
      <c r="I563">
        <v>0.91456640350099205</v>
      </c>
      <c r="J563" s="2" t="s">
        <v>2304</v>
      </c>
      <c r="K563" t="s">
        <v>2305</v>
      </c>
      <c r="L563">
        <v>521830000</v>
      </c>
      <c r="M563">
        <v>521180000</v>
      </c>
      <c r="N563">
        <v>595780000</v>
      </c>
      <c r="O563">
        <v>546263333.33333337</v>
      </c>
      <c r="P563">
        <v>738510000</v>
      </c>
      <c r="Q563">
        <v>590480000</v>
      </c>
      <c r="R563">
        <v>417980000</v>
      </c>
      <c r="S563">
        <v>582323333.33333337</v>
      </c>
      <c r="T563">
        <v>779800000</v>
      </c>
      <c r="U563">
        <v>445330000</v>
      </c>
      <c r="V563">
        <v>376720000</v>
      </c>
      <c r="W563">
        <v>533950000</v>
      </c>
      <c r="X563">
        <v>719360000</v>
      </c>
      <c r="Y563">
        <v>644270000</v>
      </c>
      <c r="Z563">
        <v>574860000</v>
      </c>
      <c r="AA563">
        <v>646163333.33333337</v>
      </c>
    </row>
    <row r="564" spans="1:27" x14ac:dyDescent="0.25">
      <c r="A564" t="s">
        <v>2844</v>
      </c>
      <c r="B564" s="2">
        <v>0</v>
      </c>
      <c r="C564" s="2" t="s">
        <v>7</v>
      </c>
      <c r="D564">
        <v>-0.21135468108707656</v>
      </c>
      <c r="E564">
        <v>0.73489917273014804</v>
      </c>
      <c r="F564">
        <v>-0.31438559721837933</v>
      </c>
      <c r="G564">
        <v>0.52629985984495997</v>
      </c>
      <c r="H564">
        <v>-0.16569636898666903</v>
      </c>
      <c r="I564">
        <v>0.86885372907800096</v>
      </c>
      <c r="J564" s="2" t="s">
        <v>2844</v>
      </c>
      <c r="K564" t="s">
        <v>67</v>
      </c>
      <c r="L564">
        <v>74189000</v>
      </c>
      <c r="M564">
        <v>140940000</v>
      </c>
      <c r="N564">
        <v>93308000</v>
      </c>
      <c r="O564">
        <v>102812333.33333333</v>
      </c>
      <c r="P564">
        <v>54561000</v>
      </c>
      <c r="Q564">
        <v>111920000</v>
      </c>
      <c r="R564">
        <v>81562000</v>
      </c>
      <c r="S564">
        <v>82681000</v>
      </c>
      <c r="T564">
        <v>72403000</v>
      </c>
      <c r="U564">
        <v>122850000</v>
      </c>
      <c r="V564">
        <v>79718000</v>
      </c>
      <c r="W564">
        <v>91657000</v>
      </c>
      <c r="X564">
        <v>76834000</v>
      </c>
      <c r="Y564">
        <v>125100000</v>
      </c>
      <c r="Z564">
        <v>64471000</v>
      </c>
      <c r="AA564">
        <v>88801666.666666672</v>
      </c>
    </row>
    <row r="565" spans="1:27" x14ac:dyDescent="0.25">
      <c r="A565" t="s">
        <v>4106</v>
      </c>
      <c r="B565" s="2">
        <v>0</v>
      </c>
      <c r="C565" s="2" t="s">
        <v>2</v>
      </c>
      <c r="D565">
        <v>-0.14376265969628968</v>
      </c>
      <c r="E565">
        <v>0.67256182548761501</v>
      </c>
      <c r="F565">
        <v>9.907335227229884E-2</v>
      </c>
      <c r="G565">
        <v>0.72837472777628398</v>
      </c>
      <c r="H565">
        <v>-0.15288127203454319</v>
      </c>
      <c r="I565">
        <v>0.79417390958987499</v>
      </c>
      <c r="J565" s="2" t="s">
        <v>4107</v>
      </c>
      <c r="K565" t="s">
        <v>4108</v>
      </c>
      <c r="L565">
        <v>1298600000</v>
      </c>
      <c r="M565">
        <v>1258100000</v>
      </c>
      <c r="N565">
        <v>1022100000</v>
      </c>
      <c r="O565">
        <v>1192933333.3333333</v>
      </c>
      <c r="P565">
        <v>1268800000</v>
      </c>
      <c r="Q565">
        <v>1361500000</v>
      </c>
      <c r="R565">
        <v>1202900000</v>
      </c>
      <c r="S565">
        <v>1277733333.3333333</v>
      </c>
      <c r="T565">
        <v>1056800000</v>
      </c>
      <c r="U565">
        <v>1217000000</v>
      </c>
      <c r="V565">
        <v>945160000</v>
      </c>
      <c r="W565">
        <v>1072986666.6666666</v>
      </c>
      <c r="X565">
        <v>1089800000</v>
      </c>
      <c r="Y565">
        <v>1198000000</v>
      </c>
      <c r="Z565">
        <v>951570000</v>
      </c>
      <c r="AA565">
        <v>1079790000</v>
      </c>
    </row>
    <row r="566" spans="1:27" x14ac:dyDescent="0.25">
      <c r="A566" t="s">
        <v>2845</v>
      </c>
      <c r="B566" s="2" t="s">
        <v>989</v>
      </c>
      <c r="C566" s="2" t="s">
        <v>7</v>
      </c>
      <c r="D566">
        <v>0.15005944174980834</v>
      </c>
      <c r="E566">
        <v>0.640289236225981</v>
      </c>
      <c r="F566">
        <v>0.21868377247750731</v>
      </c>
      <c r="G566">
        <v>0.47284185210102297</v>
      </c>
      <c r="H566">
        <v>-9.1522419483167181E-2</v>
      </c>
      <c r="I566">
        <v>0.888784165186004</v>
      </c>
      <c r="J566" s="2" t="s">
        <v>2845</v>
      </c>
      <c r="K566" t="s">
        <v>2846</v>
      </c>
      <c r="L566">
        <v>140390000</v>
      </c>
      <c r="M566">
        <v>195940000</v>
      </c>
      <c r="N566">
        <v>156120000</v>
      </c>
      <c r="O566">
        <v>164150000</v>
      </c>
      <c r="P566">
        <v>178330000</v>
      </c>
      <c r="Q566">
        <v>171550000</v>
      </c>
      <c r="R566">
        <v>223170000</v>
      </c>
      <c r="S566">
        <v>191016666.66666666</v>
      </c>
      <c r="T566">
        <v>121520000</v>
      </c>
      <c r="U566">
        <v>155380000</v>
      </c>
      <c r="V566">
        <v>185280000</v>
      </c>
      <c r="W566">
        <v>154060000</v>
      </c>
      <c r="X566">
        <v>172020000</v>
      </c>
      <c r="Y566">
        <v>196870000</v>
      </c>
      <c r="Z566">
        <v>177540000</v>
      </c>
      <c r="AA566">
        <v>182143333.33333334</v>
      </c>
    </row>
    <row r="567" spans="1:27" x14ac:dyDescent="0.25">
      <c r="A567" t="s">
        <v>2847</v>
      </c>
      <c r="B567" s="2" t="s">
        <v>989</v>
      </c>
      <c r="C567" s="2" t="s">
        <v>7</v>
      </c>
      <c r="D567">
        <v>0.11841138350991408</v>
      </c>
      <c r="E567">
        <v>0.84032119959198703</v>
      </c>
      <c r="F567">
        <v>-5.0051904813937072E-2</v>
      </c>
      <c r="G567">
        <v>0.90607066951950999</v>
      </c>
      <c r="H567">
        <v>-0.29067382367176564</v>
      </c>
      <c r="I567">
        <v>0.69851374492107399</v>
      </c>
      <c r="J567" s="2" t="s">
        <v>2847</v>
      </c>
      <c r="K567" t="s">
        <v>67</v>
      </c>
      <c r="L567">
        <v>95265000</v>
      </c>
      <c r="M567">
        <v>154380000</v>
      </c>
      <c r="N567">
        <v>120900000</v>
      </c>
      <c r="O567">
        <v>123515000</v>
      </c>
      <c r="P567">
        <v>100370000</v>
      </c>
      <c r="Q567">
        <v>155140000</v>
      </c>
      <c r="R567">
        <v>102400000</v>
      </c>
      <c r="S567">
        <v>119303333.33333333</v>
      </c>
      <c r="T567">
        <v>101890000</v>
      </c>
      <c r="U567">
        <v>117640000</v>
      </c>
      <c r="V567">
        <v>83398000</v>
      </c>
      <c r="W567">
        <v>100976000</v>
      </c>
      <c r="X567">
        <v>147080000</v>
      </c>
      <c r="Y567">
        <v>155690000</v>
      </c>
      <c r="Z567">
        <v>99471000</v>
      </c>
      <c r="AA567">
        <v>134080333.33333333</v>
      </c>
    </row>
    <row r="568" spans="1:27" x14ac:dyDescent="0.25">
      <c r="A568" t="s">
        <v>988</v>
      </c>
      <c r="B568" s="2" t="s">
        <v>989</v>
      </c>
      <c r="C568" s="2" t="s">
        <v>7</v>
      </c>
      <c r="D568">
        <v>8.5892136791848053E-2</v>
      </c>
      <c r="E568">
        <v>0.87191936227159805</v>
      </c>
      <c r="F568">
        <v>8.5138344790954709E-2</v>
      </c>
      <c r="G568">
        <v>0.83184643659651503</v>
      </c>
      <c r="H568">
        <v>0.38469391421117161</v>
      </c>
      <c r="I568">
        <v>0.53251348443993696</v>
      </c>
      <c r="J568" s="2" t="s">
        <v>990</v>
      </c>
      <c r="K568" t="s">
        <v>991</v>
      </c>
      <c r="L568">
        <v>429660000</v>
      </c>
      <c r="M568">
        <v>331240000</v>
      </c>
      <c r="N568">
        <v>321360000</v>
      </c>
      <c r="O568">
        <v>360753333.33333331</v>
      </c>
      <c r="P568">
        <v>349590000</v>
      </c>
      <c r="Q568">
        <v>321110000</v>
      </c>
      <c r="R568">
        <v>477350000</v>
      </c>
      <c r="S568">
        <v>382683333.33333331</v>
      </c>
      <c r="T568">
        <v>452140000</v>
      </c>
      <c r="U568">
        <v>353010000</v>
      </c>
      <c r="V568">
        <v>607830000</v>
      </c>
      <c r="W568">
        <v>470993333.33333331</v>
      </c>
      <c r="X568">
        <v>371250000</v>
      </c>
      <c r="Y568">
        <v>306840000</v>
      </c>
      <c r="Z568">
        <v>470560000</v>
      </c>
      <c r="AA568">
        <v>382883333.33333331</v>
      </c>
    </row>
    <row r="569" spans="1:27" x14ac:dyDescent="0.25">
      <c r="A569" t="s">
        <v>3362</v>
      </c>
      <c r="B569" s="2" t="s">
        <v>989</v>
      </c>
      <c r="C569" s="2" t="s">
        <v>7</v>
      </c>
      <c r="D569">
        <v>-0.14035555096000904</v>
      </c>
      <c r="E569">
        <v>0.790994987277849</v>
      </c>
      <c r="F569">
        <v>0.15236353386232618</v>
      </c>
      <c r="G569">
        <v>0.72686992709340204</v>
      </c>
      <c r="H569">
        <v>0.21821530465551922</v>
      </c>
      <c r="I569">
        <v>0.78765021648440803</v>
      </c>
      <c r="J569" s="2" t="s">
        <v>3363</v>
      </c>
      <c r="K569" t="s">
        <v>3364</v>
      </c>
      <c r="L569">
        <v>8549100000</v>
      </c>
      <c r="M569">
        <v>6975400000</v>
      </c>
      <c r="N569">
        <v>8608100000</v>
      </c>
      <c r="O569">
        <v>8044200000</v>
      </c>
      <c r="P569">
        <v>8358500000</v>
      </c>
      <c r="Q569">
        <v>8985500000</v>
      </c>
      <c r="R569">
        <v>9476700000</v>
      </c>
      <c r="S569">
        <v>8940233333.333334</v>
      </c>
      <c r="T569">
        <v>10762000000</v>
      </c>
      <c r="U569">
        <v>7670400000</v>
      </c>
      <c r="V569">
        <v>9640900000</v>
      </c>
      <c r="W569">
        <v>9357766666.666666</v>
      </c>
      <c r="X569">
        <v>6534900000</v>
      </c>
      <c r="Y569">
        <v>7845800000</v>
      </c>
      <c r="Z569">
        <v>7514700000</v>
      </c>
      <c r="AA569">
        <v>7298466666.666667</v>
      </c>
    </row>
    <row r="570" spans="1:27" x14ac:dyDescent="0.25">
      <c r="A570" t="s">
        <v>3282</v>
      </c>
      <c r="B570" s="2" t="s">
        <v>989</v>
      </c>
      <c r="C570" s="2" t="s">
        <v>7</v>
      </c>
      <c r="D570" t="s">
        <v>15</v>
      </c>
      <c r="E570" t="s">
        <v>15</v>
      </c>
      <c r="F570" t="s">
        <v>15</v>
      </c>
      <c r="G570" t="s">
        <v>15</v>
      </c>
      <c r="H570" t="s">
        <v>17</v>
      </c>
      <c r="I570" t="s">
        <v>15</v>
      </c>
      <c r="J570" s="2" t="s">
        <v>3282</v>
      </c>
      <c r="K570" t="s">
        <v>3283</v>
      </c>
      <c r="L570" t="s">
        <v>4351</v>
      </c>
      <c r="M570" t="s">
        <v>4351</v>
      </c>
      <c r="N570" t="s">
        <v>4351</v>
      </c>
      <c r="O570" t="s">
        <v>4351</v>
      </c>
      <c r="P570" t="s">
        <v>4351</v>
      </c>
      <c r="Q570" t="s">
        <v>4351</v>
      </c>
      <c r="R570" t="s">
        <v>4351</v>
      </c>
      <c r="S570" t="s">
        <v>4351</v>
      </c>
      <c r="T570">
        <v>63942000</v>
      </c>
      <c r="U570">
        <v>44908000</v>
      </c>
      <c r="V570">
        <v>88726000</v>
      </c>
      <c r="W570">
        <v>65858666.666666664</v>
      </c>
      <c r="X570">
        <v>54040000</v>
      </c>
      <c r="Y570" t="s">
        <v>4351</v>
      </c>
      <c r="Z570" t="s">
        <v>4351</v>
      </c>
      <c r="AA570">
        <v>18013333.333333332</v>
      </c>
    </row>
    <row r="571" spans="1:27" x14ac:dyDescent="0.25">
      <c r="A571" t="s">
        <v>3365</v>
      </c>
      <c r="B571" s="2" t="s">
        <v>989</v>
      </c>
      <c r="C571" s="2" t="s">
        <v>7</v>
      </c>
      <c r="D571">
        <v>-0.30309134727742498</v>
      </c>
      <c r="E571">
        <v>0.42616569654117997</v>
      </c>
      <c r="F571">
        <v>-1.6062899085423889E-2</v>
      </c>
      <c r="G571">
        <v>0.947844743101106</v>
      </c>
      <c r="H571">
        <v>0.13449322823187418</v>
      </c>
      <c r="I571">
        <v>0.83657923702903303</v>
      </c>
      <c r="J571" s="2" t="s">
        <v>3366</v>
      </c>
      <c r="K571" t="s">
        <v>3367</v>
      </c>
      <c r="L571">
        <v>8646300000</v>
      </c>
      <c r="M571">
        <v>6872800000</v>
      </c>
      <c r="N571">
        <v>7439300000</v>
      </c>
      <c r="O571">
        <v>7652800000</v>
      </c>
      <c r="P571">
        <v>9002100000</v>
      </c>
      <c r="Q571">
        <v>6329500000</v>
      </c>
      <c r="R571">
        <v>7372600000</v>
      </c>
      <c r="S571">
        <v>7568066666.666667</v>
      </c>
      <c r="T571">
        <v>9388900000</v>
      </c>
      <c r="U571">
        <v>7814500000</v>
      </c>
      <c r="V571">
        <v>7998200000</v>
      </c>
      <c r="W571">
        <v>8400533333.333333</v>
      </c>
      <c r="X571">
        <v>7152400000</v>
      </c>
      <c r="Y571">
        <v>6184300000</v>
      </c>
      <c r="Z571">
        <v>5271400000</v>
      </c>
      <c r="AA571">
        <v>6202700000</v>
      </c>
    </row>
    <row r="572" spans="1:27" x14ac:dyDescent="0.25">
      <c r="A572" t="s">
        <v>3468</v>
      </c>
      <c r="B572" s="2" t="s">
        <v>989</v>
      </c>
      <c r="C572" s="2" t="s">
        <v>7</v>
      </c>
      <c r="D572">
        <v>0.42191859975835444</v>
      </c>
      <c r="E572">
        <v>0.226079180916646</v>
      </c>
      <c r="F572">
        <v>0.8803056247204335</v>
      </c>
      <c r="G572" s="3">
        <v>2.4562000034407901E-2</v>
      </c>
      <c r="H572">
        <v>0.30142134778129603</v>
      </c>
      <c r="I572">
        <v>0.63749626926356995</v>
      </c>
      <c r="J572" s="2" t="s">
        <v>3469</v>
      </c>
      <c r="K572" t="s">
        <v>3470</v>
      </c>
      <c r="L572">
        <v>45978000</v>
      </c>
      <c r="M572">
        <v>62198000</v>
      </c>
      <c r="N572">
        <v>50734000</v>
      </c>
      <c r="O572">
        <v>52970000</v>
      </c>
      <c r="P572">
        <v>90160000</v>
      </c>
      <c r="Q572">
        <v>82116000</v>
      </c>
      <c r="R572">
        <v>120240000</v>
      </c>
      <c r="S572">
        <v>97505333.333333328</v>
      </c>
      <c r="T572">
        <v>55247000</v>
      </c>
      <c r="U572">
        <v>64316000</v>
      </c>
      <c r="V572">
        <v>76271000</v>
      </c>
      <c r="W572">
        <v>65278000</v>
      </c>
      <c r="X572">
        <v>62917000</v>
      </c>
      <c r="Y572">
        <v>80296000</v>
      </c>
      <c r="Z572">
        <v>69680000</v>
      </c>
      <c r="AA572">
        <v>70964333.333333328</v>
      </c>
    </row>
    <row r="573" spans="1:27" x14ac:dyDescent="0.25">
      <c r="A573" t="s">
        <v>3284</v>
      </c>
      <c r="B573" s="2" t="s">
        <v>989</v>
      </c>
      <c r="C573" s="2" t="s">
        <v>7</v>
      </c>
      <c r="D573">
        <v>0.15509735245354217</v>
      </c>
      <c r="E573">
        <v>0.72196043341820204</v>
      </c>
      <c r="F573">
        <v>0.52561053084984921</v>
      </c>
      <c r="G573">
        <v>0.14987799102582899</v>
      </c>
      <c r="H573">
        <v>0.56688868271894788</v>
      </c>
      <c r="I573">
        <v>0.43686695986761898</v>
      </c>
      <c r="J573" s="2" t="s">
        <v>3284</v>
      </c>
      <c r="K573" t="s">
        <v>3285</v>
      </c>
      <c r="L573">
        <v>717900000</v>
      </c>
      <c r="M573">
        <v>504400000</v>
      </c>
      <c r="N573">
        <v>667710000</v>
      </c>
      <c r="O573">
        <v>630003333.33333337</v>
      </c>
      <c r="P573">
        <v>991920000</v>
      </c>
      <c r="Q573">
        <v>747400000</v>
      </c>
      <c r="R573">
        <v>981430000</v>
      </c>
      <c r="S573">
        <v>906916666.66666663</v>
      </c>
      <c r="T573">
        <v>1093600000</v>
      </c>
      <c r="U573">
        <v>602620000</v>
      </c>
      <c r="V573">
        <v>1103500000</v>
      </c>
      <c r="W573">
        <v>933240000</v>
      </c>
      <c r="X573">
        <v>679090000</v>
      </c>
      <c r="Y573">
        <v>627980000</v>
      </c>
      <c r="Z573">
        <v>797450000</v>
      </c>
      <c r="AA573">
        <v>701506666.66666663</v>
      </c>
    </row>
    <row r="574" spans="1:27" x14ac:dyDescent="0.25">
      <c r="A574" t="s">
        <v>1301</v>
      </c>
      <c r="B574" s="2">
        <v>0</v>
      </c>
      <c r="C574" s="2" t="s">
        <v>7</v>
      </c>
      <c r="D574">
        <v>-4.5565417055107943E-2</v>
      </c>
      <c r="E574">
        <v>0.92035512584527102</v>
      </c>
      <c r="F574">
        <v>0.14884834609248426</v>
      </c>
      <c r="G574">
        <v>0.71113264966180201</v>
      </c>
      <c r="H574">
        <v>-0.23774254697731462</v>
      </c>
      <c r="I574">
        <v>0.705771084965368</v>
      </c>
      <c r="J574" s="2" t="s">
        <v>1302</v>
      </c>
      <c r="K574" t="s">
        <v>1303</v>
      </c>
      <c r="L574">
        <v>93343000</v>
      </c>
      <c r="M574">
        <v>79015000</v>
      </c>
      <c r="N574">
        <v>72158000</v>
      </c>
      <c r="O574">
        <v>81505333.333333328</v>
      </c>
      <c r="P574">
        <v>80868000</v>
      </c>
      <c r="Q574">
        <v>110180000</v>
      </c>
      <c r="R574">
        <v>80043000</v>
      </c>
      <c r="S574">
        <v>90363666.666666672</v>
      </c>
      <c r="T574">
        <v>73256000</v>
      </c>
      <c r="U574">
        <v>84885000</v>
      </c>
      <c r="V574">
        <v>49226000</v>
      </c>
      <c r="W574">
        <v>69122333.333333328</v>
      </c>
      <c r="X574">
        <v>69133000</v>
      </c>
      <c r="Y574">
        <v>85311000</v>
      </c>
      <c r="Z574">
        <v>82470000</v>
      </c>
      <c r="AA574">
        <v>78971333.333333328</v>
      </c>
    </row>
    <row r="575" spans="1:27" x14ac:dyDescent="0.25">
      <c r="A575" t="s">
        <v>393</v>
      </c>
      <c r="B575" s="2">
        <v>0</v>
      </c>
      <c r="C575" s="2" t="s">
        <v>7</v>
      </c>
      <c r="D575" t="s">
        <v>31</v>
      </c>
      <c r="E575" t="s">
        <v>15</v>
      </c>
      <c r="F575" t="s">
        <v>31</v>
      </c>
      <c r="G575" t="s">
        <v>15</v>
      </c>
      <c r="H575" t="s">
        <v>31</v>
      </c>
      <c r="I575" t="s">
        <v>15</v>
      </c>
      <c r="J575" s="2" t="s">
        <v>393</v>
      </c>
      <c r="K575" t="s">
        <v>390</v>
      </c>
      <c r="L575">
        <v>16788000</v>
      </c>
      <c r="M575">
        <v>24353000</v>
      </c>
      <c r="N575">
        <v>14563000</v>
      </c>
      <c r="O575">
        <v>18568000</v>
      </c>
      <c r="P575" t="s">
        <v>4351</v>
      </c>
      <c r="Q575" t="s">
        <v>4351</v>
      </c>
      <c r="R575" t="s">
        <v>4351</v>
      </c>
      <c r="S575" t="s">
        <v>4351</v>
      </c>
      <c r="T575" t="s">
        <v>4351</v>
      </c>
      <c r="U575" t="s">
        <v>4351</v>
      </c>
      <c r="V575" t="s">
        <v>4351</v>
      </c>
      <c r="W575" t="s">
        <v>4351</v>
      </c>
      <c r="X575" t="s">
        <v>4351</v>
      </c>
      <c r="Y575" t="s">
        <v>4351</v>
      </c>
      <c r="Z575" t="s">
        <v>4351</v>
      </c>
      <c r="AA575" t="s">
        <v>4351</v>
      </c>
    </row>
    <row r="576" spans="1:27" x14ac:dyDescent="0.25">
      <c r="A576" t="s">
        <v>2497</v>
      </c>
      <c r="B576" s="2" t="s">
        <v>2498</v>
      </c>
      <c r="C576" s="2" t="s">
        <v>7</v>
      </c>
      <c r="D576">
        <v>-0.10470062092561878</v>
      </c>
      <c r="E576">
        <v>0.81264756311650799</v>
      </c>
      <c r="F576">
        <v>-8.4103464187373037E-2</v>
      </c>
      <c r="G576">
        <v>0.80967724107200201</v>
      </c>
      <c r="H576">
        <v>0.19098050565976055</v>
      </c>
      <c r="I576">
        <v>0.760623512647149</v>
      </c>
      <c r="J576" s="2" t="s">
        <v>2499</v>
      </c>
      <c r="K576" t="s">
        <v>2500</v>
      </c>
      <c r="L576">
        <v>10706000000</v>
      </c>
      <c r="M576">
        <v>7676100000</v>
      </c>
      <c r="N576">
        <v>9368500000</v>
      </c>
      <c r="O576">
        <v>9250200000</v>
      </c>
      <c r="P576">
        <v>9500800000</v>
      </c>
      <c r="Q576">
        <v>7453900000</v>
      </c>
      <c r="R576">
        <v>9224400000</v>
      </c>
      <c r="S576">
        <v>8726366666.666666</v>
      </c>
      <c r="T576">
        <v>11425000000</v>
      </c>
      <c r="U576">
        <v>8780400000</v>
      </c>
      <c r="V576">
        <v>11473000000</v>
      </c>
      <c r="W576">
        <v>10559466666.666666</v>
      </c>
      <c r="X576">
        <v>8414300000</v>
      </c>
      <c r="Y576">
        <v>7336700000</v>
      </c>
      <c r="Z576">
        <v>10057000000</v>
      </c>
      <c r="AA576">
        <v>8602666666.666666</v>
      </c>
    </row>
    <row r="577" spans="1:27" x14ac:dyDescent="0.25">
      <c r="A577" t="s">
        <v>2848</v>
      </c>
      <c r="B577" s="2" t="s">
        <v>2498</v>
      </c>
      <c r="C577" s="2" t="s">
        <v>7</v>
      </c>
      <c r="D577">
        <v>0.23608885555114789</v>
      </c>
      <c r="E577">
        <v>0.572946175397269</v>
      </c>
      <c r="F577">
        <v>0.25210172463108471</v>
      </c>
      <c r="G577">
        <v>0.56788220813597501</v>
      </c>
      <c r="H577">
        <v>0.31492053992981162</v>
      </c>
      <c r="I577">
        <v>0.64449194441341795</v>
      </c>
      <c r="J577" s="2" t="s">
        <v>2848</v>
      </c>
      <c r="K577" t="s">
        <v>67</v>
      </c>
      <c r="L577">
        <v>268260000</v>
      </c>
      <c r="M577">
        <v>238150000</v>
      </c>
      <c r="N577">
        <v>278650000</v>
      </c>
      <c r="O577">
        <v>261686666.66666666</v>
      </c>
      <c r="P577">
        <v>333860000</v>
      </c>
      <c r="Q577">
        <v>235640000</v>
      </c>
      <c r="R577">
        <v>365460000</v>
      </c>
      <c r="S577">
        <v>311653333.33333331</v>
      </c>
      <c r="T577">
        <v>301190000</v>
      </c>
      <c r="U577">
        <v>281610000</v>
      </c>
      <c r="V577">
        <v>393770000</v>
      </c>
      <c r="W577">
        <v>325523333.33333331</v>
      </c>
      <c r="X577">
        <v>320740000</v>
      </c>
      <c r="Y577">
        <v>268550000</v>
      </c>
      <c r="Z577">
        <v>335350000</v>
      </c>
      <c r="AA577">
        <v>308213333.33333331</v>
      </c>
    </row>
    <row r="578" spans="1:27" x14ac:dyDescent="0.25">
      <c r="A578" t="s">
        <v>3368</v>
      </c>
      <c r="B578" s="2" t="s">
        <v>2498</v>
      </c>
      <c r="C578" s="2" t="s">
        <v>7</v>
      </c>
      <c r="D578">
        <v>-0.52488978399807296</v>
      </c>
      <c r="E578">
        <v>0.23081860968502099</v>
      </c>
      <c r="F578">
        <v>-0.29268498322813763</v>
      </c>
      <c r="G578">
        <v>0.49418693304877898</v>
      </c>
      <c r="H578">
        <v>-0.34652376082949449</v>
      </c>
      <c r="I578">
        <v>0.63406972360837</v>
      </c>
      <c r="J578" s="2" t="s">
        <v>3369</v>
      </c>
      <c r="K578" t="s">
        <v>3370</v>
      </c>
      <c r="L578">
        <v>2096900000</v>
      </c>
      <c r="M578">
        <v>1619900000</v>
      </c>
      <c r="N578">
        <v>1650300000</v>
      </c>
      <c r="O578">
        <v>1789033333.3333333</v>
      </c>
      <c r="P578">
        <v>1418100000</v>
      </c>
      <c r="Q578">
        <v>1533200000</v>
      </c>
      <c r="R578">
        <v>1430300000</v>
      </c>
      <c r="S578">
        <v>1460533333.3333333</v>
      </c>
      <c r="T578">
        <v>1692500000</v>
      </c>
      <c r="U578">
        <v>1153500000</v>
      </c>
      <c r="V578">
        <v>1375100000</v>
      </c>
      <c r="W578">
        <v>1407033333.3333333</v>
      </c>
      <c r="X578">
        <v>1093900000</v>
      </c>
      <c r="Y578">
        <v>1199300000</v>
      </c>
      <c r="Z578">
        <v>1437000000</v>
      </c>
      <c r="AA578">
        <v>1243400000</v>
      </c>
    </row>
    <row r="579" spans="1:27" x14ac:dyDescent="0.25">
      <c r="A579" t="s">
        <v>2596</v>
      </c>
      <c r="B579" s="2" t="s">
        <v>2597</v>
      </c>
      <c r="C579" s="2" t="s">
        <v>7</v>
      </c>
      <c r="D579">
        <v>0.42376447331154321</v>
      </c>
      <c r="E579">
        <v>0.285456191326108</v>
      </c>
      <c r="F579">
        <v>0.60375776657092617</v>
      </c>
      <c r="G579">
        <v>0.13521343345586401</v>
      </c>
      <c r="H579">
        <v>0.11478831414936676</v>
      </c>
      <c r="I579">
        <v>0.92168032600622196</v>
      </c>
      <c r="J579" s="2" t="s">
        <v>2598</v>
      </c>
      <c r="K579" t="s">
        <v>2599</v>
      </c>
      <c r="L579">
        <v>2024800000</v>
      </c>
      <c r="M579">
        <v>1902800000</v>
      </c>
      <c r="N579">
        <v>2018100000</v>
      </c>
      <c r="O579">
        <v>1981900000</v>
      </c>
      <c r="P579">
        <v>2922400000</v>
      </c>
      <c r="Q579">
        <v>2755500000</v>
      </c>
      <c r="R579">
        <v>3357600000</v>
      </c>
      <c r="S579">
        <v>3011833333.3333335</v>
      </c>
      <c r="T579">
        <v>1636700000</v>
      </c>
      <c r="U579">
        <v>2186300000</v>
      </c>
      <c r="V579">
        <v>2615100000</v>
      </c>
      <c r="W579">
        <v>2146033333.3333333</v>
      </c>
      <c r="X579">
        <v>2668300000</v>
      </c>
      <c r="Y579">
        <v>2653000000</v>
      </c>
      <c r="Z579">
        <v>2654400000</v>
      </c>
      <c r="AA579">
        <v>2658566666.6666665</v>
      </c>
    </row>
    <row r="580" spans="1:27" x14ac:dyDescent="0.25">
      <c r="A580" t="s">
        <v>2600</v>
      </c>
      <c r="B580" s="2" t="s">
        <v>2597</v>
      </c>
      <c r="C580" s="2" t="s">
        <v>7</v>
      </c>
      <c r="D580">
        <v>0.57472059922102237</v>
      </c>
      <c r="E580">
        <v>0.147327334745045</v>
      </c>
      <c r="F580">
        <v>0.78502091390280404</v>
      </c>
      <c r="G580" s="3">
        <v>4.18954986424439E-2</v>
      </c>
      <c r="H580">
        <v>0.34606018459899268</v>
      </c>
      <c r="I580">
        <v>0.58488169319758199</v>
      </c>
      <c r="J580" s="2" t="s">
        <v>2601</v>
      </c>
      <c r="K580" t="s">
        <v>2602</v>
      </c>
      <c r="L580">
        <v>94105000</v>
      </c>
      <c r="M580">
        <v>134500000</v>
      </c>
      <c r="N580">
        <v>75466000</v>
      </c>
      <c r="O580">
        <v>101357000</v>
      </c>
      <c r="P580">
        <v>140240000</v>
      </c>
      <c r="Q580">
        <v>196710000</v>
      </c>
      <c r="R580">
        <v>187000000</v>
      </c>
      <c r="S580">
        <v>174650000</v>
      </c>
      <c r="T580">
        <v>101960000</v>
      </c>
      <c r="U580">
        <v>124570000</v>
      </c>
      <c r="V580">
        <v>159970000</v>
      </c>
      <c r="W580">
        <v>128833333.33333333</v>
      </c>
      <c r="X580">
        <v>124750000</v>
      </c>
      <c r="Y580">
        <v>161230000</v>
      </c>
      <c r="Z580">
        <v>166900000</v>
      </c>
      <c r="AA580">
        <v>150960000</v>
      </c>
    </row>
    <row r="581" spans="1:27" x14ac:dyDescent="0.25">
      <c r="A581" t="s">
        <v>2603</v>
      </c>
      <c r="B581" s="2" t="s">
        <v>2597</v>
      </c>
      <c r="C581" s="2" t="s">
        <v>7</v>
      </c>
      <c r="D581">
        <v>0.3119608302562103</v>
      </c>
      <c r="E581">
        <v>0.40640072949821399</v>
      </c>
      <c r="F581">
        <v>0.39683840174656443</v>
      </c>
      <c r="G581">
        <v>0.23553029466804501</v>
      </c>
      <c r="H581">
        <v>0.32238227245789719</v>
      </c>
      <c r="I581">
        <v>0.532870956675222</v>
      </c>
      <c r="J581" s="2" t="s">
        <v>2604</v>
      </c>
      <c r="K581" t="s">
        <v>2605</v>
      </c>
      <c r="L581">
        <v>1472500000</v>
      </c>
      <c r="M581">
        <v>1148900000</v>
      </c>
      <c r="N581">
        <v>1189800000</v>
      </c>
      <c r="O581">
        <v>1270400000</v>
      </c>
      <c r="P581">
        <v>1904800000</v>
      </c>
      <c r="Q581">
        <v>1294400000</v>
      </c>
      <c r="R581">
        <v>1818700000</v>
      </c>
      <c r="S581">
        <v>1672633333.3333333</v>
      </c>
      <c r="T581">
        <v>1513700000</v>
      </c>
      <c r="U581">
        <v>1335500000</v>
      </c>
      <c r="V581">
        <v>1916300000</v>
      </c>
      <c r="W581">
        <v>1588500000</v>
      </c>
      <c r="X581">
        <v>1489500000</v>
      </c>
      <c r="Y581">
        <v>1268600000</v>
      </c>
      <c r="Z581">
        <v>1973100000</v>
      </c>
      <c r="AA581">
        <v>1577066666.6666667</v>
      </c>
    </row>
    <row r="582" spans="1:27" x14ac:dyDescent="0.25">
      <c r="A582" t="s">
        <v>2606</v>
      </c>
      <c r="B582" s="2" t="s">
        <v>2597</v>
      </c>
      <c r="C582" s="2" t="s">
        <v>7</v>
      </c>
      <c r="D582">
        <v>0.27336467531869607</v>
      </c>
      <c r="E582">
        <v>0.39076821867666001</v>
      </c>
      <c r="F582">
        <v>0.42926025408376184</v>
      </c>
      <c r="G582">
        <v>0.13666595984199201</v>
      </c>
      <c r="H582">
        <v>-4.3246065073158479E-2</v>
      </c>
      <c r="I582">
        <v>0.94715746590942296</v>
      </c>
      <c r="J582" s="2" t="s">
        <v>2607</v>
      </c>
      <c r="K582" t="s">
        <v>2608</v>
      </c>
      <c r="L582">
        <v>1015700000</v>
      </c>
      <c r="M582">
        <v>1170300000</v>
      </c>
      <c r="N582">
        <v>962210000</v>
      </c>
      <c r="O582">
        <v>1049403333.3333334</v>
      </c>
      <c r="P582">
        <v>1303300000</v>
      </c>
      <c r="Q582">
        <v>1571300000</v>
      </c>
      <c r="R582">
        <v>1364600000</v>
      </c>
      <c r="S582">
        <v>1413066666.6666667</v>
      </c>
      <c r="T582">
        <v>831840000</v>
      </c>
      <c r="U582">
        <v>1100800000</v>
      </c>
      <c r="V582">
        <v>1122600000</v>
      </c>
      <c r="W582">
        <v>1018413333.3333334</v>
      </c>
      <c r="X582">
        <v>1119100000</v>
      </c>
      <c r="Y582">
        <v>1376400000</v>
      </c>
      <c r="Z582">
        <v>1309500000</v>
      </c>
      <c r="AA582">
        <v>1268333333.3333333</v>
      </c>
    </row>
    <row r="583" spans="1:27" x14ac:dyDescent="0.25">
      <c r="A583" t="s">
        <v>2609</v>
      </c>
      <c r="B583" s="2" t="s">
        <v>2597</v>
      </c>
      <c r="C583" s="2" t="s">
        <v>7</v>
      </c>
      <c r="D583">
        <v>0.53674218250313832</v>
      </c>
      <c r="E583">
        <v>0.101336694525066</v>
      </c>
      <c r="F583">
        <v>0.72175955219548538</v>
      </c>
      <c r="G583" s="3">
        <v>3.52912290600393E-2</v>
      </c>
      <c r="H583">
        <v>0.30461434643249569</v>
      </c>
      <c r="I583">
        <v>0.600776075713224</v>
      </c>
      <c r="J583" s="2" t="s">
        <v>2610</v>
      </c>
      <c r="K583" t="s">
        <v>2611</v>
      </c>
      <c r="L583">
        <v>636640000</v>
      </c>
      <c r="M583">
        <v>772780000</v>
      </c>
      <c r="N583">
        <v>549630000</v>
      </c>
      <c r="O583">
        <v>653016666.66666663</v>
      </c>
      <c r="P583">
        <v>896150000</v>
      </c>
      <c r="Q583">
        <v>1053000000</v>
      </c>
      <c r="R583">
        <v>1281700000</v>
      </c>
      <c r="S583">
        <v>1076950000</v>
      </c>
      <c r="T583">
        <v>630550000</v>
      </c>
      <c r="U583">
        <v>953630000</v>
      </c>
      <c r="V583">
        <v>835420000</v>
      </c>
      <c r="W583">
        <v>806533333.33333337</v>
      </c>
      <c r="X583">
        <v>840950000</v>
      </c>
      <c r="Y583">
        <v>1012400000</v>
      </c>
      <c r="Z583">
        <v>988630000</v>
      </c>
      <c r="AA583">
        <v>947326666.66666663</v>
      </c>
    </row>
    <row r="584" spans="1:27" x14ac:dyDescent="0.25">
      <c r="A584" t="s">
        <v>2612</v>
      </c>
      <c r="B584" s="2" t="s">
        <v>2597</v>
      </c>
      <c r="C584" s="2" t="s">
        <v>7</v>
      </c>
      <c r="D584">
        <v>0.54654738460903263</v>
      </c>
      <c r="E584">
        <v>0.104682260097991</v>
      </c>
      <c r="F584">
        <v>0.59777072606115389</v>
      </c>
      <c r="G584" s="3">
        <v>4.5436368621897802E-2</v>
      </c>
      <c r="H584">
        <v>0.26468570109063011</v>
      </c>
      <c r="I584">
        <v>0.59619116565920804</v>
      </c>
      <c r="J584" s="2" t="s">
        <v>2613</v>
      </c>
      <c r="K584" t="s">
        <v>2614</v>
      </c>
      <c r="L584">
        <v>5182200000</v>
      </c>
      <c r="M584">
        <v>6481600000</v>
      </c>
      <c r="N584">
        <v>4562700000</v>
      </c>
      <c r="O584">
        <v>5408833333.333333</v>
      </c>
      <c r="P584">
        <v>8245000000</v>
      </c>
      <c r="Q584">
        <v>7738000000</v>
      </c>
      <c r="R584">
        <v>8573800000</v>
      </c>
      <c r="S584">
        <v>8185600000</v>
      </c>
      <c r="T584">
        <v>6872100000</v>
      </c>
      <c r="U584">
        <v>5931200000</v>
      </c>
      <c r="V584">
        <v>6690800000</v>
      </c>
      <c r="W584">
        <v>6498033333.333333</v>
      </c>
      <c r="X584">
        <v>6976900000</v>
      </c>
      <c r="Y584">
        <v>7982600000</v>
      </c>
      <c r="Z584">
        <v>8740700000</v>
      </c>
      <c r="AA584">
        <v>7900066666.666667</v>
      </c>
    </row>
    <row r="585" spans="1:27" x14ac:dyDescent="0.25">
      <c r="A585" t="s">
        <v>2615</v>
      </c>
      <c r="B585" s="2" t="s">
        <v>2597</v>
      </c>
      <c r="C585" s="2" t="s">
        <v>7</v>
      </c>
      <c r="D585">
        <v>0.44034502978405698</v>
      </c>
      <c r="E585">
        <v>0.35757832385606603</v>
      </c>
      <c r="F585">
        <v>0.63827448722763225</v>
      </c>
      <c r="G585">
        <v>0.17556558331106101</v>
      </c>
      <c r="H585">
        <v>1.2193496495491185</v>
      </c>
      <c r="I585">
        <v>0.22278808026980099</v>
      </c>
      <c r="J585" s="2" t="s">
        <v>2616</v>
      </c>
      <c r="K585" t="s">
        <v>2617</v>
      </c>
      <c r="L585">
        <v>190440000</v>
      </c>
      <c r="M585">
        <v>104810000</v>
      </c>
      <c r="N585">
        <v>171930000</v>
      </c>
      <c r="O585">
        <v>155726666.66666666</v>
      </c>
      <c r="P585">
        <v>255790000</v>
      </c>
      <c r="Q585">
        <v>268330000</v>
      </c>
      <c r="R585">
        <v>203030000</v>
      </c>
      <c r="S585">
        <v>242383333.33333334</v>
      </c>
      <c r="T585">
        <v>522800000</v>
      </c>
      <c r="U585">
        <v>194820000</v>
      </c>
      <c r="V585">
        <v>370170000</v>
      </c>
      <c r="W585">
        <v>362596666.66666669</v>
      </c>
      <c r="X585">
        <v>196950000</v>
      </c>
      <c r="Y585">
        <v>185210000</v>
      </c>
      <c r="Z585">
        <v>251770000</v>
      </c>
      <c r="AA585">
        <v>211310000</v>
      </c>
    </row>
    <row r="586" spans="1:27" x14ac:dyDescent="0.25">
      <c r="A586" t="s">
        <v>2618</v>
      </c>
      <c r="B586" s="2" t="s">
        <v>2597</v>
      </c>
      <c r="C586" s="2" t="s">
        <v>7</v>
      </c>
      <c r="D586">
        <v>0.31889512802739889</v>
      </c>
      <c r="E586">
        <v>0.27654560659091298</v>
      </c>
      <c r="F586">
        <v>0.34177406991172898</v>
      </c>
      <c r="G586">
        <v>0.24047382251494601</v>
      </c>
      <c r="H586">
        <v>0.27839390054769991</v>
      </c>
      <c r="I586">
        <v>0.56975207206548795</v>
      </c>
      <c r="J586" s="2" t="s">
        <v>2619</v>
      </c>
      <c r="K586" t="s">
        <v>2620</v>
      </c>
      <c r="L586">
        <v>2301300000</v>
      </c>
      <c r="M586">
        <v>2705200000</v>
      </c>
      <c r="N586">
        <v>2717000000</v>
      </c>
      <c r="O586">
        <v>2574500000</v>
      </c>
      <c r="P586">
        <v>3237400000</v>
      </c>
      <c r="Q586">
        <v>2773700000</v>
      </c>
      <c r="R586">
        <v>3777000000</v>
      </c>
      <c r="S586">
        <v>3262700000</v>
      </c>
      <c r="T586">
        <v>2910800000</v>
      </c>
      <c r="U586">
        <v>2830800000</v>
      </c>
      <c r="V586">
        <v>3625800000</v>
      </c>
      <c r="W586">
        <v>3122466666.6666665</v>
      </c>
      <c r="X586">
        <v>3424000000</v>
      </c>
      <c r="Y586">
        <v>2810200000</v>
      </c>
      <c r="Z586">
        <v>3399900000</v>
      </c>
      <c r="AA586">
        <v>3211366666.6666665</v>
      </c>
    </row>
    <row r="587" spans="1:27" x14ac:dyDescent="0.25">
      <c r="A587" t="s">
        <v>3181</v>
      </c>
      <c r="B587" s="2">
        <v>0</v>
      </c>
      <c r="C587" s="2" t="s">
        <v>7</v>
      </c>
      <c r="D587">
        <v>-8.9222541146630377E-2</v>
      </c>
      <c r="E587">
        <v>0.81868954104904701</v>
      </c>
      <c r="F587">
        <v>-0.21359303844667174</v>
      </c>
      <c r="G587">
        <v>0.48778202087217998</v>
      </c>
      <c r="H587">
        <v>2.5688057194816382E-2</v>
      </c>
      <c r="I587">
        <v>0.98655345002649497</v>
      </c>
      <c r="J587" s="2" t="s">
        <v>3181</v>
      </c>
      <c r="K587" t="s">
        <v>3182</v>
      </c>
      <c r="L587">
        <v>483830000</v>
      </c>
      <c r="M587">
        <v>384450000</v>
      </c>
      <c r="N587">
        <v>392500000</v>
      </c>
      <c r="O587">
        <v>420260000</v>
      </c>
      <c r="P587">
        <v>425930000</v>
      </c>
      <c r="Q587">
        <v>317570000</v>
      </c>
      <c r="R587">
        <v>343780000</v>
      </c>
      <c r="S587">
        <v>362426666.66666669</v>
      </c>
      <c r="T587">
        <v>540500000</v>
      </c>
      <c r="U587">
        <v>387050000</v>
      </c>
      <c r="V587">
        <v>355880000</v>
      </c>
      <c r="W587">
        <v>427810000</v>
      </c>
      <c r="X587">
        <v>488790000</v>
      </c>
      <c r="Y587">
        <v>328020000</v>
      </c>
      <c r="Z587">
        <v>368360000</v>
      </c>
      <c r="AA587">
        <v>395056666.66666669</v>
      </c>
    </row>
    <row r="588" spans="1:27" x14ac:dyDescent="0.25">
      <c r="A588" t="s">
        <v>2252</v>
      </c>
      <c r="B588" s="2">
        <v>0</v>
      </c>
      <c r="C588" s="2" t="s">
        <v>7</v>
      </c>
      <c r="D588">
        <v>0.8452151198762452</v>
      </c>
      <c r="E588" s="3">
        <v>3.07602380335475E-2</v>
      </c>
      <c r="F588">
        <v>0.86683832415300954</v>
      </c>
      <c r="G588" s="3">
        <v>1.5747105934666002E-2</v>
      </c>
      <c r="H588">
        <v>0.49077328874632548</v>
      </c>
      <c r="I588">
        <v>0.36386647290867502</v>
      </c>
      <c r="J588" s="2" t="s">
        <v>2253</v>
      </c>
      <c r="K588" t="s">
        <v>2254</v>
      </c>
      <c r="L588">
        <v>49458000</v>
      </c>
      <c r="M588">
        <v>76469000</v>
      </c>
      <c r="N588">
        <v>60034000</v>
      </c>
      <c r="O588">
        <v>61987000</v>
      </c>
      <c r="P588">
        <v>115480000</v>
      </c>
      <c r="Q588">
        <v>104100000</v>
      </c>
      <c r="R588">
        <v>119550000</v>
      </c>
      <c r="S588">
        <v>113043333.33333333</v>
      </c>
      <c r="T588">
        <v>69153000</v>
      </c>
      <c r="U588">
        <v>93492000</v>
      </c>
      <c r="V588">
        <v>98667000</v>
      </c>
      <c r="W588">
        <v>87104000</v>
      </c>
      <c r="X588">
        <v>98625000</v>
      </c>
      <c r="Y588">
        <v>106740000</v>
      </c>
      <c r="Z588">
        <v>128720000</v>
      </c>
      <c r="AA588">
        <v>111361666.66666667</v>
      </c>
    </row>
    <row r="589" spans="1:27" x14ac:dyDescent="0.25">
      <c r="A589" t="s">
        <v>2849</v>
      </c>
      <c r="B589" s="2" t="s">
        <v>651</v>
      </c>
      <c r="C589" s="2" t="s">
        <v>7</v>
      </c>
      <c r="D589">
        <v>0.24373609350927466</v>
      </c>
      <c r="E589">
        <v>0.649244826260992</v>
      </c>
      <c r="F589">
        <v>-0.13916393601944463</v>
      </c>
      <c r="G589">
        <v>0.71532845869626105</v>
      </c>
      <c r="H589">
        <v>1.6789183318092631E-2</v>
      </c>
      <c r="I589">
        <v>0.96832076550314405</v>
      </c>
      <c r="J589" s="2" t="s">
        <v>2849</v>
      </c>
      <c r="K589" t="s">
        <v>2850</v>
      </c>
      <c r="L589">
        <v>854880000</v>
      </c>
      <c r="M589">
        <v>857860000</v>
      </c>
      <c r="N589">
        <v>899740000</v>
      </c>
      <c r="O589">
        <v>870826666.66666663</v>
      </c>
      <c r="P589">
        <v>596680000</v>
      </c>
      <c r="Q589">
        <v>829790000</v>
      </c>
      <c r="R589">
        <v>945780000</v>
      </c>
      <c r="S589">
        <v>790750000</v>
      </c>
      <c r="T589">
        <v>1074700000</v>
      </c>
      <c r="U589">
        <v>1000500000</v>
      </c>
      <c r="V589">
        <v>567860000</v>
      </c>
      <c r="W589">
        <v>881020000</v>
      </c>
      <c r="X589">
        <v>921450000</v>
      </c>
      <c r="Y589">
        <v>836170000</v>
      </c>
      <c r="Z589">
        <v>1335700000</v>
      </c>
      <c r="AA589">
        <v>1031106666.6666666</v>
      </c>
    </row>
    <row r="590" spans="1:27" x14ac:dyDescent="0.25">
      <c r="A590" t="s">
        <v>1019</v>
      </c>
      <c r="B590" s="2" t="s">
        <v>651</v>
      </c>
      <c r="C590" s="2" t="s">
        <v>7</v>
      </c>
      <c r="D590">
        <v>0.43280770946477037</v>
      </c>
      <c r="E590">
        <v>0.242577725642487</v>
      </c>
      <c r="F590">
        <v>0.93120104048302499</v>
      </c>
      <c r="G590" s="3">
        <v>1.8695398290423298E-2</v>
      </c>
      <c r="H590">
        <v>0.54407854794570609</v>
      </c>
      <c r="I590">
        <v>0.50610280735565505</v>
      </c>
      <c r="J590" s="2" t="s">
        <v>1020</v>
      </c>
      <c r="K590" t="s">
        <v>1021</v>
      </c>
      <c r="L590">
        <v>306640000</v>
      </c>
      <c r="M590">
        <v>374950000</v>
      </c>
      <c r="N590">
        <v>308240000</v>
      </c>
      <c r="O590">
        <v>329943333.33333331</v>
      </c>
      <c r="P590">
        <v>629220000</v>
      </c>
      <c r="Q590">
        <v>491530000</v>
      </c>
      <c r="R590">
        <v>766720000</v>
      </c>
      <c r="S590">
        <v>629156666.66666663</v>
      </c>
      <c r="T590">
        <v>302300000</v>
      </c>
      <c r="U590">
        <v>436160000</v>
      </c>
      <c r="V590">
        <v>704800000</v>
      </c>
      <c r="W590">
        <v>481086666.66666669</v>
      </c>
      <c r="X590">
        <v>361860000</v>
      </c>
      <c r="Y590">
        <v>439250000</v>
      </c>
      <c r="Z590">
        <v>535020000</v>
      </c>
      <c r="AA590">
        <v>445376666.66666669</v>
      </c>
    </row>
    <row r="591" spans="1:27" x14ac:dyDescent="0.25">
      <c r="A591" t="s">
        <v>3662</v>
      </c>
      <c r="B591" s="2" t="s">
        <v>651</v>
      </c>
      <c r="C591" s="2" t="s">
        <v>7</v>
      </c>
      <c r="D591" t="s">
        <v>17</v>
      </c>
      <c r="E591" t="s">
        <v>15</v>
      </c>
      <c r="F591" t="s">
        <v>17</v>
      </c>
      <c r="G591" t="s">
        <v>15</v>
      </c>
      <c r="H591" t="s">
        <v>17</v>
      </c>
      <c r="I591" t="s">
        <v>15</v>
      </c>
      <c r="J591" s="2" t="s">
        <v>3663</v>
      </c>
      <c r="K591" t="s">
        <v>3664</v>
      </c>
      <c r="L591" t="s">
        <v>4351</v>
      </c>
      <c r="M591" t="s">
        <v>4351</v>
      </c>
      <c r="N591" t="s">
        <v>4351</v>
      </c>
      <c r="O591" t="s">
        <v>4351</v>
      </c>
      <c r="P591">
        <v>13823000</v>
      </c>
      <c r="Q591" t="s">
        <v>4351</v>
      </c>
      <c r="R591">
        <v>13227000</v>
      </c>
      <c r="S591">
        <v>9016666.666666666</v>
      </c>
      <c r="T591">
        <v>14927000</v>
      </c>
      <c r="U591" t="s">
        <v>4351</v>
      </c>
      <c r="V591">
        <v>12954000</v>
      </c>
      <c r="W591">
        <v>9293666.666666666</v>
      </c>
      <c r="X591">
        <v>11401000</v>
      </c>
      <c r="Y591" t="s">
        <v>4351</v>
      </c>
      <c r="Z591">
        <v>15791000</v>
      </c>
      <c r="AA591">
        <v>9064000</v>
      </c>
    </row>
    <row r="592" spans="1:27" x14ac:dyDescent="0.25">
      <c r="A592" t="s">
        <v>679</v>
      </c>
      <c r="B592" s="2" t="s">
        <v>651</v>
      </c>
      <c r="C592" s="2" t="s">
        <v>7</v>
      </c>
      <c r="D592" t="s">
        <v>15</v>
      </c>
      <c r="E592" t="s">
        <v>15</v>
      </c>
      <c r="F592" t="s">
        <v>15</v>
      </c>
      <c r="G592" t="s">
        <v>15</v>
      </c>
      <c r="H592" t="s">
        <v>17</v>
      </c>
      <c r="I592" t="s">
        <v>15</v>
      </c>
      <c r="J592" s="2" t="s">
        <v>680</v>
      </c>
      <c r="K592" t="s">
        <v>681</v>
      </c>
      <c r="L592" t="s">
        <v>4351</v>
      </c>
      <c r="M592" t="s">
        <v>4351</v>
      </c>
      <c r="N592" t="s">
        <v>4351</v>
      </c>
      <c r="O592" t="s">
        <v>4351</v>
      </c>
      <c r="P592" t="s">
        <v>4351</v>
      </c>
      <c r="Q592" t="s">
        <v>4351</v>
      </c>
      <c r="R592" t="s">
        <v>4351</v>
      </c>
      <c r="S592" t="s">
        <v>4351</v>
      </c>
      <c r="T592" t="s">
        <v>4351</v>
      </c>
      <c r="U592">
        <v>32967000</v>
      </c>
      <c r="V592">
        <v>39219000</v>
      </c>
      <c r="W592">
        <v>24062000</v>
      </c>
      <c r="X592" t="s">
        <v>4351</v>
      </c>
      <c r="Y592" t="s">
        <v>4351</v>
      </c>
      <c r="Z592" t="s">
        <v>4351</v>
      </c>
      <c r="AA592" t="s">
        <v>4351</v>
      </c>
    </row>
    <row r="593" spans="1:27" x14ac:dyDescent="0.25">
      <c r="A593" t="s">
        <v>2573</v>
      </c>
      <c r="B593" s="2" t="s">
        <v>651</v>
      </c>
      <c r="C593" s="2" t="s">
        <v>7</v>
      </c>
      <c r="D593">
        <v>0.25570175959932495</v>
      </c>
      <c r="E593">
        <v>0.39076821867666001</v>
      </c>
      <c r="F593">
        <v>0.36052741049633935</v>
      </c>
      <c r="G593">
        <v>0.205114425829998</v>
      </c>
      <c r="H593">
        <v>6.865795365110039E-2</v>
      </c>
      <c r="I593">
        <v>0.91456640350099205</v>
      </c>
      <c r="J593" s="2" t="s">
        <v>2574</v>
      </c>
      <c r="K593" t="s">
        <v>2575</v>
      </c>
      <c r="L593">
        <v>132580000</v>
      </c>
      <c r="M593">
        <v>146770000</v>
      </c>
      <c r="N593">
        <v>112520000</v>
      </c>
      <c r="O593">
        <v>130623333.33333333</v>
      </c>
      <c r="P593">
        <v>158050000</v>
      </c>
      <c r="Q593">
        <v>174810000</v>
      </c>
      <c r="R593">
        <v>170260000</v>
      </c>
      <c r="S593">
        <v>167706666.66666666</v>
      </c>
      <c r="T593">
        <v>126970000</v>
      </c>
      <c r="U593">
        <v>156400000</v>
      </c>
      <c r="V593">
        <v>127600000</v>
      </c>
      <c r="W593">
        <v>136990000</v>
      </c>
      <c r="X593">
        <v>154140000</v>
      </c>
      <c r="Y593">
        <v>159870000</v>
      </c>
      <c r="Z593">
        <v>153850000</v>
      </c>
      <c r="AA593">
        <v>155953333.33333334</v>
      </c>
    </row>
    <row r="594" spans="1:27" x14ac:dyDescent="0.25">
      <c r="A594" t="s">
        <v>2576</v>
      </c>
      <c r="B594" s="2" t="s">
        <v>651</v>
      </c>
      <c r="C594" s="2" t="s">
        <v>7</v>
      </c>
      <c r="D594">
        <v>0.32006416143256583</v>
      </c>
      <c r="E594">
        <v>0.31786948983751201</v>
      </c>
      <c r="F594">
        <v>0.49595902903547562</v>
      </c>
      <c r="G594">
        <v>0.122156610550607</v>
      </c>
      <c r="H594">
        <v>0.22856273422871337</v>
      </c>
      <c r="I594">
        <v>0.79775367855554502</v>
      </c>
      <c r="J594" s="2" t="s">
        <v>2577</v>
      </c>
      <c r="K594" t="s">
        <v>2578</v>
      </c>
      <c r="L594">
        <v>53340000</v>
      </c>
      <c r="M594">
        <v>75083000</v>
      </c>
      <c r="N594">
        <v>59627000</v>
      </c>
      <c r="O594">
        <v>62683333.333333336</v>
      </c>
      <c r="P594">
        <v>100640000</v>
      </c>
      <c r="Q594">
        <v>74251000</v>
      </c>
      <c r="R594">
        <v>90308000</v>
      </c>
      <c r="S594">
        <v>88399666.666666672</v>
      </c>
      <c r="T594">
        <v>49615000</v>
      </c>
      <c r="U594">
        <v>76541000</v>
      </c>
      <c r="V594">
        <v>94176000</v>
      </c>
      <c r="W594">
        <v>73444000</v>
      </c>
      <c r="X594">
        <v>78762000</v>
      </c>
      <c r="Y594">
        <v>70019000</v>
      </c>
      <c r="Z594">
        <v>85978000</v>
      </c>
      <c r="AA594">
        <v>78253000</v>
      </c>
    </row>
    <row r="595" spans="1:27" x14ac:dyDescent="0.25">
      <c r="A595" t="s">
        <v>3459</v>
      </c>
      <c r="B595" s="2" t="s">
        <v>651</v>
      </c>
      <c r="C595" s="2" t="s">
        <v>7</v>
      </c>
      <c r="D595" t="s">
        <v>17</v>
      </c>
      <c r="E595" t="s">
        <v>15</v>
      </c>
      <c r="F595" t="s">
        <v>17</v>
      </c>
      <c r="G595" t="s">
        <v>15</v>
      </c>
      <c r="H595" t="s">
        <v>17</v>
      </c>
      <c r="I595" t="s">
        <v>15</v>
      </c>
      <c r="J595" s="2" t="s">
        <v>3460</v>
      </c>
      <c r="K595" t="s">
        <v>3461</v>
      </c>
      <c r="L595" t="s">
        <v>4351</v>
      </c>
      <c r="M595" t="s">
        <v>4351</v>
      </c>
      <c r="N595" t="s">
        <v>4351</v>
      </c>
      <c r="O595" t="s">
        <v>4351</v>
      </c>
      <c r="P595">
        <v>55061000</v>
      </c>
      <c r="Q595" t="s">
        <v>4351</v>
      </c>
      <c r="R595">
        <v>53684000</v>
      </c>
      <c r="S595">
        <v>36248333.333333336</v>
      </c>
      <c r="T595">
        <v>44248000</v>
      </c>
      <c r="U595">
        <v>46508000</v>
      </c>
      <c r="V595">
        <v>56137000</v>
      </c>
      <c r="W595">
        <v>48964333.333333336</v>
      </c>
      <c r="X595">
        <v>45997000</v>
      </c>
      <c r="Y595">
        <v>62479000</v>
      </c>
      <c r="Z595">
        <v>52278000</v>
      </c>
      <c r="AA595">
        <v>53584666.666666664</v>
      </c>
    </row>
    <row r="596" spans="1:27" x14ac:dyDescent="0.25">
      <c r="A596" t="s">
        <v>650</v>
      </c>
      <c r="B596" s="2" t="s">
        <v>651</v>
      </c>
      <c r="C596" s="2" t="s">
        <v>7</v>
      </c>
      <c r="D596">
        <v>0.23112787552458749</v>
      </c>
      <c r="E596">
        <v>0.55845093847353999</v>
      </c>
      <c r="F596">
        <v>0.25092707577043732</v>
      </c>
      <c r="G596">
        <v>0.49827644514789599</v>
      </c>
      <c r="H596">
        <v>-0.14366890843476504</v>
      </c>
      <c r="I596">
        <v>0.95523554233908803</v>
      </c>
      <c r="J596" s="2" t="s">
        <v>652</v>
      </c>
      <c r="K596" t="s">
        <v>653</v>
      </c>
      <c r="L596">
        <v>31851000</v>
      </c>
      <c r="M596">
        <v>66909000</v>
      </c>
      <c r="N596">
        <v>31270000</v>
      </c>
      <c r="O596">
        <v>43343333.333333336</v>
      </c>
      <c r="P596">
        <v>62694000</v>
      </c>
      <c r="Q596">
        <v>43645000</v>
      </c>
      <c r="R596">
        <v>48393000</v>
      </c>
      <c r="S596">
        <v>51577333.333333336</v>
      </c>
      <c r="T596">
        <v>42432000</v>
      </c>
      <c r="U596">
        <v>42393000</v>
      </c>
      <c r="V596">
        <v>32880000</v>
      </c>
      <c r="W596">
        <v>39235000</v>
      </c>
      <c r="X596">
        <v>50924000</v>
      </c>
      <c r="Y596">
        <v>52280000</v>
      </c>
      <c r="Z596">
        <v>49419000</v>
      </c>
      <c r="AA596">
        <v>50874333.333333336</v>
      </c>
    </row>
    <row r="597" spans="1:27" x14ac:dyDescent="0.25">
      <c r="A597" t="s">
        <v>2669</v>
      </c>
      <c r="B597" s="2">
        <v>0</v>
      </c>
      <c r="C597" s="2" t="s">
        <v>2</v>
      </c>
      <c r="D597">
        <v>0.28566709548864477</v>
      </c>
      <c r="E597">
        <v>0.63391331666496697</v>
      </c>
      <c r="F597">
        <v>0.26635796593861838</v>
      </c>
      <c r="G597">
        <v>0.65402720028713901</v>
      </c>
      <c r="H597">
        <v>8.2408080141349163E-2</v>
      </c>
      <c r="I597">
        <v>0.91103595850772301</v>
      </c>
      <c r="J597" s="2" t="s">
        <v>2669</v>
      </c>
      <c r="K597" t="s">
        <v>2670</v>
      </c>
      <c r="L597" t="s">
        <v>4351</v>
      </c>
      <c r="M597">
        <v>35984000</v>
      </c>
      <c r="N597">
        <v>16383000</v>
      </c>
      <c r="O597">
        <v>17455666.666666668</v>
      </c>
      <c r="P597">
        <v>25368000</v>
      </c>
      <c r="Q597">
        <v>42848000</v>
      </c>
      <c r="R597">
        <v>26262000</v>
      </c>
      <c r="S597">
        <v>31492666.666666668</v>
      </c>
      <c r="T597">
        <v>25204000</v>
      </c>
      <c r="U597">
        <v>36575000</v>
      </c>
      <c r="V597">
        <v>21389000</v>
      </c>
      <c r="W597">
        <v>27722666.666666668</v>
      </c>
      <c r="X597">
        <v>36835000</v>
      </c>
      <c r="Y597">
        <v>33875000</v>
      </c>
      <c r="Z597">
        <v>25041000</v>
      </c>
      <c r="AA597">
        <v>31917000</v>
      </c>
    </row>
    <row r="598" spans="1:27" x14ac:dyDescent="0.25">
      <c r="A598" t="s">
        <v>3757</v>
      </c>
      <c r="B598" s="2">
        <v>0</v>
      </c>
      <c r="C598" s="2" t="s">
        <v>7</v>
      </c>
      <c r="D598">
        <v>-1.2532878219381038E-2</v>
      </c>
      <c r="E598">
        <v>0.96614928485575002</v>
      </c>
      <c r="F598">
        <v>-0.19644353205753592</v>
      </c>
      <c r="G598">
        <v>0.71932472795100899</v>
      </c>
      <c r="H598">
        <v>-3.9280918436880329E-2</v>
      </c>
      <c r="I598">
        <v>0.97820446459112698</v>
      </c>
      <c r="J598" s="2" t="s">
        <v>3758</v>
      </c>
      <c r="K598" t="s">
        <v>3759</v>
      </c>
      <c r="L598">
        <v>215290000</v>
      </c>
      <c r="M598">
        <v>431280000</v>
      </c>
      <c r="N598">
        <v>274870000</v>
      </c>
      <c r="O598">
        <v>307146666.66666669</v>
      </c>
      <c r="P598">
        <v>193130000</v>
      </c>
      <c r="Q598">
        <v>358110000</v>
      </c>
      <c r="R598">
        <v>252900000</v>
      </c>
      <c r="S598">
        <v>268046666.66666666</v>
      </c>
      <c r="T598">
        <v>218770000</v>
      </c>
      <c r="U598">
        <v>406450000</v>
      </c>
      <c r="V598">
        <v>271470000</v>
      </c>
      <c r="W598">
        <v>298896666.66666669</v>
      </c>
      <c r="X598">
        <v>280270000</v>
      </c>
      <c r="Y598">
        <v>371290000</v>
      </c>
      <c r="Z598">
        <v>261910000</v>
      </c>
      <c r="AA598">
        <v>304490000</v>
      </c>
    </row>
    <row r="599" spans="1:27" x14ac:dyDescent="0.25">
      <c r="A599" t="s">
        <v>2114</v>
      </c>
      <c r="B599" s="2" t="s">
        <v>77</v>
      </c>
      <c r="C599" s="2" t="s">
        <v>7</v>
      </c>
      <c r="D599">
        <v>0.405725552846883</v>
      </c>
      <c r="E599">
        <v>0.31072880524588598</v>
      </c>
      <c r="F599">
        <v>0.39635072719907327</v>
      </c>
      <c r="G599">
        <v>0.33466776368311901</v>
      </c>
      <c r="H599">
        <v>0.25604505085412643</v>
      </c>
      <c r="I599">
        <v>0.71403253611636297</v>
      </c>
      <c r="J599" s="2" t="s">
        <v>2114</v>
      </c>
      <c r="K599" t="s">
        <v>2115</v>
      </c>
      <c r="L599">
        <v>36590000</v>
      </c>
      <c r="M599">
        <v>64662000</v>
      </c>
      <c r="N599">
        <v>52002000</v>
      </c>
      <c r="O599">
        <v>51084666.666666664</v>
      </c>
      <c r="P599">
        <v>76477000</v>
      </c>
      <c r="Q599">
        <v>50428000</v>
      </c>
      <c r="R599">
        <v>74804000</v>
      </c>
      <c r="S599">
        <v>67236333.333333328</v>
      </c>
      <c r="T599">
        <v>58473000</v>
      </c>
      <c r="U599">
        <v>62366000</v>
      </c>
      <c r="V599">
        <v>62177000</v>
      </c>
      <c r="W599">
        <v>61005333.333333336</v>
      </c>
      <c r="X599">
        <v>69688000</v>
      </c>
      <c r="Y599">
        <v>73222000</v>
      </c>
      <c r="Z599">
        <v>60114000</v>
      </c>
      <c r="AA599">
        <v>67674666.666666672</v>
      </c>
    </row>
    <row r="600" spans="1:27" x14ac:dyDescent="0.25">
      <c r="A600" t="s">
        <v>2851</v>
      </c>
      <c r="B600" s="2" t="s">
        <v>77</v>
      </c>
      <c r="C600" s="2" t="s">
        <v>7</v>
      </c>
      <c r="D600">
        <v>0.51240551716706162</v>
      </c>
      <c r="E600">
        <v>0.13140636335734801</v>
      </c>
      <c r="F600">
        <v>0.50778398873133179</v>
      </c>
      <c r="G600">
        <v>9.79616042156638E-2</v>
      </c>
      <c r="H600">
        <v>0.59830378503260706</v>
      </c>
      <c r="I600">
        <v>0.22460406530364299</v>
      </c>
      <c r="J600" s="2" t="s">
        <v>2851</v>
      </c>
      <c r="K600" t="s">
        <v>67</v>
      </c>
      <c r="L600">
        <v>50340000</v>
      </c>
      <c r="M600">
        <v>59838000</v>
      </c>
      <c r="N600">
        <v>74386000</v>
      </c>
      <c r="O600">
        <v>61521333.333333336</v>
      </c>
      <c r="P600">
        <v>88730000</v>
      </c>
      <c r="Q600">
        <v>80779000</v>
      </c>
      <c r="R600">
        <v>92916000</v>
      </c>
      <c r="S600">
        <v>87475000</v>
      </c>
      <c r="T600">
        <v>90959000</v>
      </c>
      <c r="U600">
        <v>82519000</v>
      </c>
      <c r="V600">
        <v>105940000</v>
      </c>
      <c r="W600">
        <v>93139333.333333328</v>
      </c>
      <c r="X600">
        <v>84761000</v>
      </c>
      <c r="Y600">
        <v>82611000</v>
      </c>
      <c r="Z600">
        <v>95895000</v>
      </c>
      <c r="AA600">
        <v>87755666.666666672</v>
      </c>
    </row>
    <row r="601" spans="1:27" x14ac:dyDescent="0.25">
      <c r="A601" t="s">
        <v>76</v>
      </c>
      <c r="B601" s="2" t="s">
        <v>77</v>
      </c>
      <c r="C601" s="2" t="s">
        <v>7</v>
      </c>
      <c r="D601">
        <v>0.47545300656085848</v>
      </c>
      <c r="E601">
        <v>0.30037931914001198</v>
      </c>
      <c r="F601">
        <v>0.55067539744021976</v>
      </c>
      <c r="G601">
        <v>0.22896671417855</v>
      </c>
      <c r="H601">
        <v>0.28435371797459175</v>
      </c>
      <c r="I601">
        <v>0.86319551184779997</v>
      </c>
      <c r="J601" s="2" t="s">
        <v>76</v>
      </c>
      <c r="K601" t="s">
        <v>78</v>
      </c>
      <c r="L601">
        <v>31682000</v>
      </c>
      <c r="M601">
        <v>41771000</v>
      </c>
      <c r="N601">
        <v>39452000</v>
      </c>
      <c r="O601">
        <v>37635000</v>
      </c>
      <c r="P601">
        <v>45335000</v>
      </c>
      <c r="Q601">
        <v>51007000</v>
      </c>
      <c r="R601">
        <v>69038000</v>
      </c>
      <c r="S601">
        <v>55126666.666666664</v>
      </c>
      <c r="T601">
        <v>25052000</v>
      </c>
      <c r="U601">
        <v>49615000</v>
      </c>
      <c r="V601">
        <v>62836000</v>
      </c>
      <c r="W601">
        <v>45834333.333333336</v>
      </c>
      <c r="X601">
        <v>43176000</v>
      </c>
      <c r="Y601">
        <v>63448000</v>
      </c>
      <c r="Z601">
        <v>50354000</v>
      </c>
      <c r="AA601">
        <v>52326000</v>
      </c>
    </row>
    <row r="602" spans="1:27" x14ac:dyDescent="0.25">
      <c r="A602" t="s">
        <v>2852</v>
      </c>
      <c r="B602" s="2" t="s">
        <v>77</v>
      </c>
      <c r="C602" s="2" t="s">
        <v>7</v>
      </c>
      <c r="D602">
        <v>-0.12507791278854483</v>
      </c>
      <c r="E602">
        <v>0.76601069560550406</v>
      </c>
      <c r="F602">
        <v>-0.41681318404427681</v>
      </c>
      <c r="G602">
        <v>0.16492633685960001</v>
      </c>
      <c r="H602">
        <v>-0.15241641390078903</v>
      </c>
      <c r="I602">
        <v>0.79775367855554502</v>
      </c>
      <c r="J602" s="2" t="s">
        <v>2852</v>
      </c>
      <c r="K602" t="s">
        <v>67</v>
      </c>
      <c r="L602">
        <v>453250000</v>
      </c>
      <c r="M602">
        <v>343170000</v>
      </c>
      <c r="N602">
        <v>390520000</v>
      </c>
      <c r="O602">
        <v>395646666.66666669</v>
      </c>
      <c r="P602">
        <v>296330000</v>
      </c>
      <c r="Q602">
        <v>295940000</v>
      </c>
      <c r="R602">
        <v>296840000</v>
      </c>
      <c r="S602">
        <v>296370000</v>
      </c>
      <c r="T602">
        <v>379280000</v>
      </c>
      <c r="U602">
        <v>290430000</v>
      </c>
      <c r="V602">
        <v>398230000</v>
      </c>
      <c r="W602">
        <v>355980000</v>
      </c>
      <c r="X602">
        <v>377130000</v>
      </c>
      <c r="Y602">
        <v>344220000</v>
      </c>
      <c r="Z602">
        <v>367020000</v>
      </c>
      <c r="AA602">
        <v>362790000</v>
      </c>
    </row>
    <row r="603" spans="1:27" x14ac:dyDescent="0.25">
      <c r="A603" t="s">
        <v>2049</v>
      </c>
      <c r="B603" s="2" t="s">
        <v>77</v>
      </c>
      <c r="C603" s="2" t="s">
        <v>7</v>
      </c>
      <c r="D603">
        <v>-2.2472093224404643E-2</v>
      </c>
      <c r="E603">
        <v>0.87191936227159805</v>
      </c>
      <c r="F603">
        <v>-3.7328015636344213E-2</v>
      </c>
      <c r="G603">
        <v>0.90175987056116202</v>
      </c>
      <c r="H603" s="4">
        <v>0.25463517510386402</v>
      </c>
      <c r="I603" t="s">
        <v>15</v>
      </c>
      <c r="J603" s="2" t="s">
        <v>2050</v>
      </c>
      <c r="K603" t="s">
        <v>2051</v>
      </c>
      <c r="L603">
        <v>180210000</v>
      </c>
      <c r="M603">
        <v>182620000</v>
      </c>
      <c r="N603">
        <v>188420000</v>
      </c>
      <c r="O603">
        <v>183750000</v>
      </c>
      <c r="P603">
        <v>161190000</v>
      </c>
      <c r="Q603">
        <v>151750000</v>
      </c>
      <c r="R603">
        <v>224230000</v>
      </c>
      <c r="S603">
        <v>179056666.66666666</v>
      </c>
      <c r="T603" t="s">
        <v>4351</v>
      </c>
      <c r="U603">
        <v>219220000</v>
      </c>
      <c r="V603" t="s">
        <v>4351</v>
      </c>
      <c r="W603">
        <v>73073333.333333328</v>
      </c>
      <c r="X603">
        <v>253900000</v>
      </c>
      <c r="Y603">
        <v>187680000</v>
      </c>
      <c r="Z603">
        <v>101150000</v>
      </c>
      <c r="AA603">
        <v>180910000</v>
      </c>
    </row>
    <row r="604" spans="1:27" x14ac:dyDescent="0.25">
      <c r="A604" t="s">
        <v>788</v>
      </c>
      <c r="B604" s="2" t="s">
        <v>77</v>
      </c>
      <c r="C604" s="2" t="s">
        <v>7</v>
      </c>
      <c r="D604">
        <v>9.3569274997145832E-2</v>
      </c>
      <c r="E604">
        <v>0.80389892675586005</v>
      </c>
      <c r="F604">
        <v>0.18797330205846613</v>
      </c>
      <c r="G604">
        <v>0.48778202087217998</v>
      </c>
      <c r="H604">
        <v>0.28527907465775926</v>
      </c>
      <c r="I604">
        <v>0.53251348443993696</v>
      </c>
      <c r="J604" s="2" t="s">
        <v>789</v>
      </c>
      <c r="K604" t="s">
        <v>790</v>
      </c>
      <c r="L604">
        <v>152080000</v>
      </c>
      <c r="M604">
        <v>129900000</v>
      </c>
      <c r="N604">
        <v>135590000</v>
      </c>
      <c r="O604">
        <v>139190000</v>
      </c>
      <c r="P604">
        <v>142990000</v>
      </c>
      <c r="Q604">
        <v>166860000</v>
      </c>
      <c r="R604">
        <v>165830000</v>
      </c>
      <c r="S604">
        <v>158560000</v>
      </c>
      <c r="T604">
        <v>153630000</v>
      </c>
      <c r="U604">
        <v>164830000</v>
      </c>
      <c r="V604">
        <v>190410000</v>
      </c>
      <c r="W604">
        <v>169623333.33333334</v>
      </c>
      <c r="X604">
        <v>154370000</v>
      </c>
      <c r="Y604">
        <v>132710000</v>
      </c>
      <c r="Z604">
        <v>158470000</v>
      </c>
      <c r="AA604">
        <v>148516666.66666666</v>
      </c>
    </row>
    <row r="605" spans="1:27" x14ac:dyDescent="0.25">
      <c r="A605" t="s">
        <v>848</v>
      </c>
      <c r="B605" s="2" t="s">
        <v>77</v>
      </c>
      <c r="C605" s="2" t="s">
        <v>7</v>
      </c>
      <c r="D605">
        <v>0.19751496598823209</v>
      </c>
      <c r="E605">
        <v>0.54447921749917305</v>
      </c>
      <c r="F605">
        <v>2.669229180766337E-2</v>
      </c>
      <c r="G605">
        <v>0.93170115551350796</v>
      </c>
      <c r="H605">
        <v>0.20599791398146569</v>
      </c>
      <c r="I605">
        <v>0.71221096949367801</v>
      </c>
      <c r="J605" s="2" t="s">
        <v>849</v>
      </c>
      <c r="K605" t="s">
        <v>850</v>
      </c>
      <c r="L605">
        <v>476680000</v>
      </c>
      <c r="M605">
        <v>445260000</v>
      </c>
      <c r="N605">
        <v>441460000</v>
      </c>
      <c r="O605">
        <v>454466666.66666669</v>
      </c>
      <c r="P605">
        <v>478050000</v>
      </c>
      <c r="Q605">
        <v>419880000</v>
      </c>
      <c r="R605">
        <v>490930000</v>
      </c>
      <c r="S605">
        <v>462953333.33333331</v>
      </c>
      <c r="T605">
        <v>581820000</v>
      </c>
      <c r="U605">
        <v>473310000</v>
      </c>
      <c r="V605">
        <v>517530000</v>
      </c>
      <c r="W605">
        <v>524220000</v>
      </c>
      <c r="X605">
        <v>532110000</v>
      </c>
      <c r="Y605">
        <v>473660000</v>
      </c>
      <c r="Z605">
        <v>557670000</v>
      </c>
      <c r="AA605">
        <v>521146666.66666669</v>
      </c>
    </row>
    <row r="606" spans="1:27" x14ac:dyDescent="0.25">
      <c r="A606" t="s">
        <v>935</v>
      </c>
      <c r="B606" s="2" t="s">
        <v>77</v>
      </c>
      <c r="C606" s="2" t="s">
        <v>7</v>
      </c>
      <c r="D606">
        <v>0.40017377864873915</v>
      </c>
      <c r="E606">
        <v>0.209158109353966</v>
      </c>
      <c r="F606">
        <v>0.2093208360377162</v>
      </c>
      <c r="G606">
        <v>0.46070863561165099</v>
      </c>
      <c r="H606">
        <v>0.39430390709242891</v>
      </c>
      <c r="I606">
        <v>0.37754729582281499</v>
      </c>
      <c r="J606" s="2" t="s">
        <v>936</v>
      </c>
      <c r="K606" t="s">
        <v>937</v>
      </c>
      <c r="L606">
        <v>266210000</v>
      </c>
      <c r="M606">
        <v>189330000</v>
      </c>
      <c r="N606">
        <v>197640000</v>
      </c>
      <c r="O606">
        <v>217726666.66666666</v>
      </c>
      <c r="P606">
        <v>272410000</v>
      </c>
      <c r="Q606">
        <v>235960000</v>
      </c>
      <c r="R606">
        <v>246800000</v>
      </c>
      <c r="S606">
        <v>251723333.33333334</v>
      </c>
      <c r="T606">
        <v>279000000</v>
      </c>
      <c r="U606">
        <v>278610000</v>
      </c>
      <c r="V606">
        <v>300870000</v>
      </c>
      <c r="W606">
        <v>286160000</v>
      </c>
      <c r="X606">
        <v>297170000</v>
      </c>
      <c r="Y606">
        <v>254870000</v>
      </c>
      <c r="Z606">
        <v>309940000</v>
      </c>
      <c r="AA606">
        <v>287326666.66666669</v>
      </c>
    </row>
    <row r="607" spans="1:27" x14ac:dyDescent="0.25">
      <c r="A607" t="s">
        <v>155</v>
      </c>
      <c r="B607" s="2" t="s">
        <v>156</v>
      </c>
      <c r="C607" s="2" t="s">
        <v>7</v>
      </c>
      <c r="D607">
        <v>0.54152626946808358</v>
      </c>
      <c r="E607">
        <v>0.29120462035002398</v>
      </c>
      <c r="F607">
        <v>0.4574567834362202</v>
      </c>
      <c r="G607">
        <v>0.296720085382226</v>
      </c>
      <c r="H607">
        <v>0.6086126047183974</v>
      </c>
      <c r="I607">
        <v>0.43686695986761898</v>
      </c>
      <c r="J607" s="2" t="s">
        <v>157</v>
      </c>
      <c r="K607" t="s">
        <v>158</v>
      </c>
      <c r="L607">
        <v>22079000</v>
      </c>
      <c r="M607">
        <v>35874000</v>
      </c>
      <c r="N607">
        <v>29373000</v>
      </c>
      <c r="O607">
        <v>29108666.666666668</v>
      </c>
      <c r="P607">
        <v>36043000</v>
      </c>
      <c r="Q607">
        <v>37387000</v>
      </c>
      <c r="R607">
        <v>46479000</v>
      </c>
      <c r="S607">
        <v>39969666.666666664</v>
      </c>
      <c r="T607">
        <v>38335000</v>
      </c>
      <c r="U607">
        <v>34930000</v>
      </c>
      <c r="V607">
        <v>59889000</v>
      </c>
      <c r="W607">
        <v>44384666.666666664</v>
      </c>
      <c r="X607">
        <v>41944000</v>
      </c>
      <c r="Y607">
        <v>32933000</v>
      </c>
      <c r="Z607">
        <v>52227000</v>
      </c>
      <c r="AA607">
        <v>42368000</v>
      </c>
    </row>
    <row r="608" spans="1:27" x14ac:dyDescent="0.25">
      <c r="A608" t="s">
        <v>1704</v>
      </c>
      <c r="B608" s="2" t="s">
        <v>156</v>
      </c>
      <c r="C608" s="2" t="s">
        <v>7</v>
      </c>
      <c r="D608">
        <v>0.33377209751031367</v>
      </c>
      <c r="E608">
        <v>0.45795591426597099</v>
      </c>
      <c r="F608">
        <v>0.21360987084298758</v>
      </c>
      <c r="G608">
        <v>0.94974238726856797</v>
      </c>
      <c r="H608">
        <v>-5.1337221462228758E-2</v>
      </c>
      <c r="I608">
        <v>0.95329060515870401</v>
      </c>
      <c r="J608" s="2" t="s">
        <v>1704</v>
      </c>
      <c r="K608" t="s">
        <v>1705</v>
      </c>
      <c r="L608">
        <v>40452000</v>
      </c>
      <c r="M608">
        <v>51531000</v>
      </c>
      <c r="N608">
        <v>42233000</v>
      </c>
      <c r="O608">
        <v>44738666.666666664</v>
      </c>
      <c r="P608">
        <v>23151000</v>
      </c>
      <c r="Q608">
        <v>51054000</v>
      </c>
      <c r="R608">
        <v>81430000</v>
      </c>
      <c r="S608">
        <v>51878333.333333336</v>
      </c>
      <c r="T608">
        <v>40623000</v>
      </c>
      <c r="U608">
        <v>36767000</v>
      </c>
      <c r="V608">
        <v>52134000</v>
      </c>
      <c r="W608">
        <v>43174666.666666664</v>
      </c>
      <c r="X608">
        <v>50467000</v>
      </c>
      <c r="Y608">
        <v>66073000</v>
      </c>
      <c r="Z608">
        <v>52613000</v>
      </c>
      <c r="AA608">
        <v>56384333.333333336</v>
      </c>
    </row>
    <row r="609" spans="1:27" x14ac:dyDescent="0.25">
      <c r="A609" t="s">
        <v>1379</v>
      </c>
      <c r="B609" s="2" t="s">
        <v>156</v>
      </c>
      <c r="C609" s="2" t="s">
        <v>7</v>
      </c>
      <c r="D609">
        <v>-0.15139503220807343</v>
      </c>
      <c r="E609">
        <v>0.65963255574347202</v>
      </c>
      <c r="F609">
        <v>6.6377110461219899E-2</v>
      </c>
      <c r="G609">
        <v>0.83349124134895003</v>
      </c>
      <c r="H609">
        <v>2.4497281095816014E-2</v>
      </c>
      <c r="I609">
        <v>0.96842153887968196</v>
      </c>
      <c r="J609" s="2" t="s">
        <v>1380</v>
      </c>
      <c r="K609" t="s">
        <v>1381</v>
      </c>
      <c r="L609">
        <v>362430000</v>
      </c>
      <c r="M609">
        <v>277590000</v>
      </c>
      <c r="N609">
        <v>324640000</v>
      </c>
      <c r="O609">
        <v>321553333.33333331</v>
      </c>
      <c r="P609">
        <v>346770000</v>
      </c>
      <c r="Q609">
        <v>285380000</v>
      </c>
      <c r="R609">
        <v>377930000</v>
      </c>
      <c r="S609">
        <v>336693333.33333331</v>
      </c>
      <c r="T609">
        <v>336020000</v>
      </c>
      <c r="U609">
        <v>280890000</v>
      </c>
      <c r="V609">
        <v>364270000</v>
      </c>
      <c r="W609">
        <v>327060000</v>
      </c>
      <c r="X609">
        <v>315470000</v>
      </c>
      <c r="Y609">
        <v>247780000</v>
      </c>
      <c r="Z609">
        <v>305310000</v>
      </c>
      <c r="AA609">
        <v>289520000</v>
      </c>
    </row>
    <row r="610" spans="1:27" x14ac:dyDescent="0.25">
      <c r="A610" t="s">
        <v>543</v>
      </c>
      <c r="B610" s="2">
        <v>0</v>
      </c>
      <c r="C610" s="2" t="s">
        <v>2</v>
      </c>
      <c r="D610">
        <v>-0.22304591829117662</v>
      </c>
      <c r="E610">
        <v>0.63827345535789104</v>
      </c>
      <c r="F610" s="4">
        <v>0.46502221198730259</v>
      </c>
      <c r="G610" t="s">
        <v>15</v>
      </c>
      <c r="H610">
        <v>0.17652823603776455</v>
      </c>
      <c r="I610">
        <v>0.83119835983171997</v>
      </c>
      <c r="J610" s="2" t="s">
        <v>543</v>
      </c>
      <c r="K610" t="s">
        <v>544</v>
      </c>
      <c r="L610">
        <v>263410000</v>
      </c>
      <c r="M610">
        <v>212430000</v>
      </c>
      <c r="N610">
        <v>241810000</v>
      </c>
      <c r="O610">
        <v>239216666.66666666</v>
      </c>
      <c r="P610" t="s">
        <v>4351</v>
      </c>
      <c r="Q610">
        <v>330200000</v>
      </c>
      <c r="R610" t="s">
        <v>4351</v>
      </c>
      <c r="S610">
        <v>110066666.66666667</v>
      </c>
      <c r="T610">
        <v>260880000</v>
      </c>
      <c r="U610">
        <v>302040000</v>
      </c>
      <c r="V610">
        <v>248140000</v>
      </c>
      <c r="W610">
        <v>270353333.33333331</v>
      </c>
      <c r="X610">
        <v>242760000</v>
      </c>
      <c r="Y610">
        <v>193310000</v>
      </c>
      <c r="Z610">
        <v>178780000</v>
      </c>
      <c r="AA610">
        <v>204950000</v>
      </c>
    </row>
    <row r="611" spans="1:27" x14ac:dyDescent="0.25">
      <c r="A611" t="s">
        <v>2759</v>
      </c>
      <c r="B611" s="2">
        <v>0</v>
      </c>
      <c r="C611" s="2" t="s">
        <v>2</v>
      </c>
      <c r="D611">
        <v>0.29382293427866596</v>
      </c>
      <c r="E611">
        <v>0.52042886166519098</v>
      </c>
      <c r="F611">
        <v>4.0949490780532574E-2</v>
      </c>
      <c r="G611">
        <v>0.84790479459798196</v>
      </c>
      <c r="H611">
        <v>-2.3062628195859275E-2</v>
      </c>
      <c r="I611">
        <v>0.96832076550314405</v>
      </c>
      <c r="J611" s="2" t="s">
        <v>2759</v>
      </c>
      <c r="K611" t="s">
        <v>14</v>
      </c>
      <c r="L611">
        <v>25478000</v>
      </c>
      <c r="M611">
        <v>55039000</v>
      </c>
      <c r="N611">
        <v>37021000</v>
      </c>
      <c r="O611">
        <v>39179333.333333336</v>
      </c>
      <c r="P611">
        <v>35790000</v>
      </c>
      <c r="Q611">
        <v>46956000</v>
      </c>
      <c r="R611">
        <v>38176000</v>
      </c>
      <c r="S611">
        <v>40307333.333333336</v>
      </c>
      <c r="T611">
        <v>36054000</v>
      </c>
      <c r="U611">
        <v>44003000</v>
      </c>
      <c r="V611">
        <v>35617000</v>
      </c>
      <c r="W611">
        <v>38558000</v>
      </c>
      <c r="X611">
        <v>45489000</v>
      </c>
      <c r="Y611">
        <v>58099000</v>
      </c>
      <c r="Z611">
        <v>40500000</v>
      </c>
      <c r="AA611">
        <v>48029333.333333336</v>
      </c>
    </row>
    <row r="612" spans="1:27" x14ac:dyDescent="0.25">
      <c r="A612" t="s">
        <v>4030</v>
      </c>
      <c r="B612" s="2">
        <v>0</v>
      </c>
      <c r="C612" s="2" t="s">
        <v>2</v>
      </c>
      <c r="D612" t="s">
        <v>17</v>
      </c>
      <c r="E612" t="s">
        <v>15</v>
      </c>
      <c r="F612" t="s">
        <v>15</v>
      </c>
      <c r="G612" t="s">
        <v>15</v>
      </c>
      <c r="H612" t="s">
        <v>17</v>
      </c>
      <c r="I612" t="s">
        <v>15</v>
      </c>
      <c r="J612" s="2" t="s">
        <v>4030</v>
      </c>
      <c r="K612" t="s">
        <v>4014</v>
      </c>
      <c r="L612" t="s">
        <v>4351</v>
      </c>
      <c r="M612" t="s">
        <v>4351</v>
      </c>
      <c r="N612" t="s">
        <v>4351</v>
      </c>
      <c r="O612" t="s">
        <v>4351</v>
      </c>
      <c r="P612" t="s">
        <v>4351</v>
      </c>
      <c r="Q612" t="s">
        <v>4351</v>
      </c>
      <c r="R612" t="s">
        <v>4351</v>
      </c>
      <c r="S612" t="s">
        <v>4351</v>
      </c>
      <c r="T612">
        <v>11992000</v>
      </c>
      <c r="U612">
        <v>13004000</v>
      </c>
      <c r="V612">
        <v>21168000</v>
      </c>
      <c r="W612">
        <v>15388000</v>
      </c>
      <c r="X612" t="s">
        <v>4351</v>
      </c>
      <c r="Y612">
        <v>13173000</v>
      </c>
      <c r="Z612">
        <v>29517000</v>
      </c>
      <c r="AA612">
        <v>14230000</v>
      </c>
    </row>
    <row r="613" spans="1:27" x14ac:dyDescent="0.25">
      <c r="A613" t="s">
        <v>3500</v>
      </c>
      <c r="B613" s="2" t="s">
        <v>6</v>
      </c>
      <c r="C613" s="2" t="s">
        <v>7</v>
      </c>
      <c r="D613">
        <v>-0.1033744731183823</v>
      </c>
      <c r="E613">
        <v>0.82206350900451897</v>
      </c>
      <c r="F613">
        <v>0.12637898803512967</v>
      </c>
      <c r="G613">
        <v>0.65801677632519895</v>
      </c>
      <c r="H613">
        <v>-1.6074208548682686E-2</v>
      </c>
      <c r="I613">
        <v>0.99171902996455996</v>
      </c>
      <c r="J613" s="2" t="s">
        <v>3501</v>
      </c>
      <c r="K613" t="s">
        <v>3502</v>
      </c>
      <c r="L613">
        <v>1785900000</v>
      </c>
      <c r="M613">
        <v>2504100000</v>
      </c>
      <c r="N613">
        <v>2271400000</v>
      </c>
      <c r="O613">
        <v>2187133333.3333335</v>
      </c>
      <c r="P613">
        <v>2304500000</v>
      </c>
      <c r="Q613">
        <v>2403500000</v>
      </c>
      <c r="R613">
        <v>2454100000</v>
      </c>
      <c r="S613">
        <v>2387366666.6666665</v>
      </c>
      <c r="T613">
        <v>2037300000</v>
      </c>
      <c r="U613">
        <v>2251700000</v>
      </c>
      <c r="V613">
        <v>2199700000</v>
      </c>
      <c r="W613">
        <v>2162900000</v>
      </c>
      <c r="X613">
        <v>1865000000</v>
      </c>
      <c r="Y613">
        <v>2112200000</v>
      </c>
      <c r="Z613">
        <v>2130500000</v>
      </c>
      <c r="AA613">
        <v>2035900000</v>
      </c>
    </row>
    <row r="614" spans="1:27" x14ac:dyDescent="0.25">
      <c r="A614" t="s">
        <v>2853</v>
      </c>
      <c r="B614" s="2" t="s">
        <v>6</v>
      </c>
      <c r="C614" s="2" t="s">
        <v>7</v>
      </c>
      <c r="D614">
        <v>-0.32644615179241854</v>
      </c>
      <c r="E614">
        <v>0.45020336819548801</v>
      </c>
      <c r="F614">
        <v>-0.63101324376976942</v>
      </c>
      <c r="G614">
        <v>0.138280186277009</v>
      </c>
      <c r="H614">
        <v>-0.17836811922934798</v>
      </c>
      <c r="I614">
        <v>0.79775367855554502</v>
      </c>
      <c r="J614" s="2" t="s">
        <v>2853</v>
      </c>
      <c r="K614" t="s">
        <v>67</v>
      </c>
      <c r="L614">
        <v>145890000</v>
      </c>
      <c r="M614">
        <v>154530000</v>
      </c>
      <c r="N614">
        <v>138530000</v>
      </c>
      <c r="O614">
        <v>146316666.66666666</v>
      </c>
      <c r="P614">
        <v>76712000</v>
      </c>
      <c r="Q614">
        <v>125680000</v>
      </c>
      <c r="R614">
        <v>81048000</v>
      </c>
      <c r="S614">
        <v>94480000</v>
      </c>
      <c r="T614">
        <v>108740000</v>
      </c>
      <c r="U614">
        <v>182810000</v>
      </c>
      <c r="V614">
        <v>96351000</v>
      </c>
      <c r="W614">
        <v>129300333.33333333</v>
      </c>
      <c r="X614">
        <v>130140000</v>
      </c>
      <c r="Y614">
        <v>131530000</v>
      </c>
      <c r="Z614">
        <v>88392000</v>
      </c>
      <c r="AA614">
        <v>116687333.33333333</v>
      </c>
    </row>
    <row r="615" spans="1:27" x14ac:dyDescent="0.25">
      <c r="A615" t="s">
        <v>992</v>
      </c>
      <c r="B615" s="2" t="s">
        <v>6</v>
      </c>
      <c r="C615" s="2" t="s">
        <v>7</v>
      </c>
      <c r="D615">
        <v>-0.36833496343000671</v>
      </c>
      <c r="E615">
        <v>0.40328934870126398</v>
      </c>
      <c r="F615">
        <v>-0.27111984158211844</v>
      </c>
      <c r="G615">
        <v>0.53189157392390096</v>
      </c>
      <c r="H615">
        <v>-8.2897501178822011E-2</v>
      </c>
      <c r="I615">
        <v>0.91456640350099205</v>
      </c>
      <c r="J615" s="2" t="s">
        <v>993</v>
      </c>
      <c r="K615" t="s">
        <v>994</v>
      </c>
      <c r="L615">
        <v>64190000</v>
      </c>
      <c r="M615">
        <v>78900000</v>
      </c>
      <c r="N615">
        <v>70984000</v>
      </c>
      <c r="O615">
        <v>71358000</v>
      </c>
      <c r="P615">
        <v>57982000</v>
      </c>
      <c r="Q615">
        <v>64025000</v>
      </c>
      <c r="R615">
        <v>55391000</v>
      </c>
      <c r="S615">
        <v>59132666.666666664</v>
      </c>
      <c r="T615">
        <v>70261000</v>
      </c>
      <c r="U615">
        <v>54796000</v>
      </c>
      <c r="V615">
        <v>77063000</v>
      </c>
      <c r="W615">
        <v>67373333.333333328</v>
      </c>
      <c r="X615">
        <v>59701000</v>
      </c>
      <c r="Y615">
        <v>54016000</v>
      </c>
      <c r="Z615">
        <v>52121000</v>
      </c>
      <c r="AA615">
        <v>55279333.333333336</v>
      </c>
    </row>
    <row r="616" spans="1:27" x14ac:dyDescent="0.25">
      <c r="A616" t="s">
        <v>3183</v>
      </c>
      <c r="B616" s="2" t="s">
        <v>6</v>
      </c>
      <c r="C616" s="2" t="s">
        <v>7</v>
      </c>
      <c r="D616" t="s">
        <v>17</v>
      </c>
      <c r="E616" t="s">
        <v>15</v>
      </c>
      <c r="F616" t="s">
        <v>17</v>
      </c>
      <c r="G616" t="s">
        <v>15</v>
      </c>
      <c r="H616" t="s">
        <v>15</v>
      </c>
      <c r="I616" t="s">
        <v>15</v>
      </c>
      <c r="J616" s="2" t="s">
        <v>3183</v>
      </c>
      <c r="K616" t="s">
        <v>2846</v>
      </c>
      <c r="L616" t="s">
        <v>4351</v>
      </c>
      <c r="M616" t="s">
        <v>4351</v>
      </c>
      <c r="N616" t="s">
        <v>4351</v>
      </c>
      <c r="O616" t="s">
        <v>4351</v>
      </c>
      <c r="P616">
        <v>21526000</v>
      </c>
      <c r="Q616">
        <v>26628000</v>
      </c>
      <c r="R616">
        <v>15434000</v>
      </c>
      <c r="S616">
        <v>21196000</v>
      </c>
      <c r="T616" t="s">
        <v>4351</v>
      </c>
      <c r="U616" t="s">
        <v>4351</v>
      </c>
      <c r="V616" t="s">
        <v>4351</v>
      </c>
      <c r="W616" t="s">
        <v>4351</v>
      </c>
      <c r="X616">
        <v>18379000</v>
      </c>
      <c r="Y616" t="s">
        <v>4351</v>
      </c>
      <c r="Z616">
        <v>26927000</v>
      </c>
      <c r="AA616">
        <v>15102000</v>
      </c>
    </row>
    <row r="617" spans="1:27" x14ac:dyDescent="0.25">
      <c r="A617" t="s">
        <v>270</v>
      </c>
      <c r="B617" s="2" t="s">
        <v>6</v>
      </c>
      <c r="C617" s="2" t="s">
        <v>7</v>
      </c>
      <c r="D617">
        <v>0.58824742397470908</v>
      </c>
      <c r="E617">
        <v>0.10689981480699901</v>
      </c>
      <c r="F617">
        <v>0.51541392251097951</v>
      </c>
      <c r="G617">
        <v>0.146510171365653</v>
      </c>
      <c r="H617">
        <v>3.0171492806965107E-2</v>
      </c>
      <c r="I617">
        <v>0.99171902996455996</v>
      </c>
      <c r="J617" s="2" t="s">
        <v>271</v>
      </c>
      <c r="K617" t="s">
        <v>272</v>
      </c>
      <c r="L617">
        <v>330260000</v>
      </c>
      <c r="M617">
        <v>488580000</v>
      </c>
      <c r="N617">
        <v>330520000</v>
      </c>
      <c r="O617">
        <v>383120000</v>
      </c>
      <c r="P617">
        <v>452170000</v>
      </c>
      <c r="Q617">
        <v>660590000</v>
      </c>
      <c r="R617">
        <v>530140000</v>
      </c>
      <c r="S617">
        <v>547633333.33333337</v>
      </c>
      <c r="T617">
        <v>260230000</v>
      </c>
      <c r="U617">
        <v>430730000</v>
      </c>
      <c r="V617">
        <v>482690000</v>
      </c>
      <c r="W617">
        <v>391216666.66666669</v>
      </c>
      <c r="X617">
        <v>557990000</v>
      </c>
      <c r="Y617">
        <v>642300000</v>
      </c>
      <c r="Z617">
        <v>527680000</v>
      </c>
      <c r="AA617">
        <v>575990000</v>
      </c>
    </row>
    <row r="618" spans="1:27" x14ac:dyDescent="0.25">
      <c r="A618" t="s">
        <v>5</v>
      </c>
      <c r="B618" s="2" t="s">
        <v>6</v>
      </c>
      <c r="C618" s="2" t="s">
        <v>7</v>
      </c>
      <c r="D618">
        <v>0.15881312952686055</v>
      </c>
      <c r="E618">
        <v>0.63662731069524003</v>
      </c>
      <c r="F618">
        <v>0.10388978387242855</v>
      </c>
      <c r="G618">
        <v>0.86615281799029797</v>
      </c>
      <c r="H618">
        <v>-2.3626610553229965E-3</v>
      </c>
      <c r="I618">
        <v>0.97444689972286902</v>
      </c>
      <c r="J618" s="2" t="s">
        <v>8</v>
      </c>
      <c r="K618" t="s">
        <v>9</v>
      </c>
      <c r="L618">
        <v>237200000</v>
      </c>
      <c r="M618">
        <v>335690000</v>
      </c>
      <c r="N618">
        <v>221570000</v>
      </c>
      <c r="O618">
        <v>264820000</v>
      </c>
      <c r="P618">
        <v>184450000</v>
      </c>
      <c r="Q618">
        <v>318000000</v>
      </c>
      <c r="R618">
        <v>351330000</v>
      </c>
      <c r="S618">
        <v>284593333.33333331</v>
      </c>
      <c r="T618">
        <v>177590000</v>
      </c>
      <c r="U618">
        <v>341180000</v>
      </c>
      <c r="V618">
        <v>274390000</v>
      </c>
      <c r="W618">
        <v>264386666.66666666</v>
      </c>
      <c r="X618">
        <v>269590000</v>
      </c>
      <c r="Y618">
        <v>313250000</v>
      </c>
      <c r="Z618">
        <v>304070000</v>
      </c>
      <c r="AA618">
        <v>295636666.66666669</v>
      </c>
    </row>
    <row r="619" spans="1:27" x14ac:dyDescent="0.25">
      <c r="A619" t="s">
        <v>10</v>
      </c>
      <c r="B619" s="2" t="s">
        <v>6</v>
      </c>
      <c r="C619" s="2" t="s">
        <v>7</v>
      </c>
      <c r="D619">
        <v>0.51423312996499426</v>
      </c>
      <c r="E619">
        <v>0.14486285691304601</v>
      </c>
      <c r="F619">
        <v>0.43374373014760481</v>
      </c>
      <c r="G619">
        <v>0.261895890888729</v>
      </c>
      <c r="H619">
        <v>0.17009883703849418</v>
      </c>
      <c r="I619">
        <v>0.813856527235997</v>
      </c>
      <c r="J619" s="2" t="s">
        <v>11</v>
      </c>
      <c r="K619" t="s">
        <v>12</v>
      </c>
      <c r="L619">
        <v>122500000</v>
      </c>
      <c r="M619">
        <v>181330000</v>
      </c>
      <c r="N619">
        <v>175650000</v>
      </c>
      <c r="O619">
        <v>159826666.66666666</v>
      </c>
      <c r="P619">
        <v>155400000</v>
      </c>
      <c r="Q619">
        <v>225910000</v>
      </c>
      <c r="R619">
        <v>266340000</v>
      </c>
      <c r="S619">
        <v>215883333.33333334</v>
      </c>
      <c r="T619">
        <v>134690000</v>
      </c>
      <c r="U619">
        <v>191970000</v>
      </c>
      <c r="V619">
        <v>212820000</v>
      </c>
      <c r="W619">
        <v>179826666.66666666</v>
      </c>
      <c r="X619">
        <v>191610000</v>
      </c>
      <c r="Y619">
        <v>249810000</v>
      </c>
      <c r="Z619">
        <v>243390000</v>
      </c>
      <c r="AA619">
        <v>228270000</v>
      </c>
    </row>
    <row r="620" spans="1:27" x14ac:dyDescent="0.25">
      <c r="A620" t="s">
        <v>3430</v>
      </c>
      <c r="B620" s="2" t="s">
        <v>6</v>
      </c>
      <c r="C620" s="2" t="s">
        <v>7</v>
      </c>
      <c r="D620">
        <v>-0.21995389462490059</v>
      </c>
      <c r="E620">
        <v>0.63827345535789104</v>
      </c>
      <c r="F620">
        <v>-7.6733838129406387E-2</v>
      </c>
      <c r="G620">
        <v>0.87104388600335503</v>
      </c>
      <c r="H620">
        <v>7.9312808136548799E-2</v>
      </c>
      <c r="I620">
        <v>0.93660673586575705</v>
      </c>
      <c r="J620" s="2" t="s">
        <v>3431</v>
      </c>
      <c r="K620" t="s">
        <v>3432</v>
      </c>
      <c r="L620">
        <v>10726000000</v>
      </c>
      <c r="M620">
        <v>10319000000</v>
      </c>
      <c r="N620">
        <v>14659000000</v>
      </c>
      <c r="O620">
        <v>11901333333.333334</v>
      </c>
      <c r="P620">
        <v>12864000000</v>
      </c>
      <c r="Q620">
        <v>9833600000</v>
      </c>
      <c r="R620">
        <v>11157000000</v>
      </c>
      <c r="S620">
        <v>11284866666.666666</v>
      </c>
      <c r="T620">
        <v>14962000000</v>
      </c>
      <c r="U620">
        <v>9969800000</v>
      </c>
      <c r="V620">
        <v>12790000000</v>
      </c>
      <c r="W620">
        <v>12573933333.333334</v>
      </c>
      <c r="X620">
        <v>11422000000</v>
      </c>
      <c r="Y620">
        <v>8659200000</v>
      </c>
      <c r="Z620">
        <v>10574000000</v>
      </c>
      <c r="AA620">
        <v>10218400000</v>
      </c>
    </row>
    <row r="621" spans="1:27" x14ac:dyDescent="0.25">
      <c r="A621" t="s">
        <v>467</v>
      </c>
      <c r="B621" s="2" t="s">
        <v>6</v>
      </c>
      <c r="C621" s="2" t="s">
        <v>7</v>
      </c>
      <c r="D621">
        <v>-8.9907002414695014E-2</v>
      </c>
      <c r="E621">
        <v>0.87368630100992195</v>
      </c>
      <c r="F621">
        <v>0.30923386426337524</v>
      </c>
      <c r="G621">
        <v>0.43497191196556201</v>
      </c>
      <c r="H621">
        <v>0.17588561855770557</v>
      </c>
      <c r="I621">
        <v>0.82187329344911797</v>
      </c>
      <c r="J621" s="2" t="s">
        <v>467</v>
      </c>
      <c r="K621" t="s">
        <v>468</v>
      </c>
      <c r="L621">
        <v>817520000</v>
      </c>
      <c r="M621">
        <v>630150000</v>
      </c>
      <c r="N621">
        <v>680550000</v>
      </c>
      <c r="O621">
        <v>709406666.66666663</v>
      </c>
      <c r="P621">
        <v>868260000</v>
      </c>
      <c r="Q621">
        <v>864280000</v>
      </c>
      <c r="R621">
        <v>904430000</v>
      </c>
      <c r="S621">
        <v>878990000</v>
      </c>
      <c r="T621">
        <v>799030000</v>
      </c>
      <c r="U621">
        <v>702380000</v>
      </c>
      <c r="V621">
        <v>902750000</v>
      </c>
      <c r="W621">
        <v>801386666.66666663</v>
      </c>
      <c r="X621">
        <v>644700000</v>
      </c>
      <c r="Y621">
        <v>650130000</v>
      </c>
      <c r="Z621">
        <v>704810000</v>
      </c>
      <c r="AA621">
        <v>666546666.66666663</v>
      </c>
    </row>
    <row r="622" spans="1:27" x14ac:dyDescent="0.25">
      <c r="A622" t="s">
        <v>3263</v>
      </c>
      <c r="B622" s="2" t="s">
        <v>6</v>
      </c>
      <c r="C622" s="2" t="s">
        <v>7</v>
      </c>
      <c r="D622">
        <v>3.4783090966908722E-2</v>
      </c>
      <c r="E622">
        <v>0.91384058432498905</v>
      </c>
      <c r="F622">
        <v>6.8836855740199279E-2</v>
      </c>
      <c r="G622">
        <v>0.79894180249137103</v>
      </c>
      <c r="H622">
        <v>0.3339495003273063</v>
      </c>
      <c r="I622">
        <v>0.57768905932967396</v>
      </c>
      <c r="J622" s="2" t="s">
        <v>3264</v>
      </c>
      <c r="K622" t="s">
        <v>3265</v>
      </c>
      <c r="L622">
        <v>608850000</v>
      </c>
      <c r="M622">
        <v>392810000</v>
      </c>
      <c r="N622">
        <v>533820000</v>
      </c>
      <c r="O622">
        <v>511826666.66666669</v>
      </c>
      <c r="P622">
        <v>524540000</v>
      </c>
      <c r="Q622">
        <v>518820000</v>
      </c>
      <c r="R622">
        <v>567160000</v>
      </c>
      <c r="S622">
        <v>536840000</v>
      </c>
      <c r="T622">
        <v>697340000</v>
      </c>
      <c r="U622">
        <v>496630000</v>
      </c>
      <c r="V622">
        <v>741440000</v>
      </c>
      <c r="W622">
        <v>645136666.66666663</v>
      </c>
      <c r="X622">
        <v>509870000</v>
      </c>
      <c r="Y622">
        <v>473760000</v>
      </c>
      <c r="Z622">
        <v>589320000</v>
      </c>
      <c r="AA622">
        <v>524316666.66666669</v>
      </c>
    </row>
    <row r="623" spans="1:27" x14ac:dyDescent="0.25">
      <c r="A623" t="s">
        <v>3371</v>
      </c>
      <c r="B623" s="2" t="s">
        <v>6</v>
      </c>
      <c r="C623" s="2" t="s">
        <v>7</v>
      </c>
      <c r="D623">
        <v>5.1325286150996942E-2</v>
      </c>
      <c r="E623">
        <v>0.94781663797300897</v>
      </c>
      <c r="F623">
        <v>5.1656356327091646E-2</v>
      </c>
      <c r="G623">
        <v>0.90175987056116202</v>
      </c>
      <c r="H623">
        <v>0.34892774566775581</v>
      </c>
      <c r="I623">
        <v>0.62439658509805396</v>
      </c>
      <c r="J623" s="2" t="s">
        <v>3372</v>
      </c>
      <c r="K623" t="s">
        <v>3373</v>
      </c>
      <c r="L623">
        <v>10112000000</v>
      </c>
      <c r="M623">
        <v>10502000000</v>
      </c>
      <c r="N623">
        <v>8820200000</v>
      </c>
      <c r="O623">
        <v>9811400000</v>
      </c>
      <c r="P623">
        <v>11395000000</v>
      </c>
      <c r="Q623">
        <v>8339200000</v>
      </c>
      <c r="R623">
        <v>10773000000</v>
      </c>
      <c r="S623">
        <v>10169066666.666666</v>
      </c>
      <c r="T623">
        <v>13125000000</v>
      </c>
      <c r="U623">
        <v>9064800000</v>
      </c>
      <c r="V623">
        <v>15298000000</v>
      </c>
      <c r="W623">
        <v>12495933333.333334</v>
      </c>
      <c r="X623">
        <v>10959000000</v>
      </c>
      <c r="Y623">
        <v>7850200000</v>
      </c>
      <c r="Z623">
        <v>11691000000</v>
      </c>
      <c r="AA623">
        <v>10166733333.333334</v>
      </c>
    </row>
    <row r="624" spans="1:27" x14ac:dyDescent="0.25">
      <c r="A624" t="s">
        <v>3471</v>
      </c>
      <c r="B624" s="2">
        <v>0</v>
      </c>
      <c r="C624" s="2" t="s">
        <v>7</v>
      </c>
      <c r="D624">
        <v>0.90882877079881885</v>
      </c>
      <c r="E624" s="3">
        <v>3.7630448047026498E-2</v>
      </c>
      <c r="F624">
        <v>0.93249273338983774</v>
      </c>
      <c r="G624" s="3">
        <v>3.3001467303307101E-2</v>
      </c>
      <c r="H624">
        <v>0.72977737512132368</v>
      </c>
      <c r="I624">
        <v>0.24740557104015201</v>
      </c>
      <c r="J624" s="2" t="s">
        <v>3471</v>
      </c>
      <c r="K624" t="s">
        <v>3472</v>
      </c>
      <c r="L624">
        <v>40856000</v>
      </c>
      <c r="M624">
        <v>54839000</v>
      </c>
      <c r="N624">
        <v>58829000</v>
      </c>
      <c r="O624">
        <v>51508000</v>
      </c>
      <c r="P624">
        <v>74393000</v>
      </c>
      <c r="Q624">
        <v>88817000</v>
      </c>
      <c r="R624">
        <v>131710000</v>
      </c>
      <c r="S624">
        <v>98306666.666666672</v>
      </c>
      <c r="T624">
        <v>70495000</v>
      </c>
      <c r="U624">
        <v>71935000</v>
      </c>
      <c r="V624">
        <v>113830000</v>
      </c>
      <c r="W624">
        <v>85420000</v>
      </c>
      <c r="X624">
        <v>89325000</v>
      </c>
      <c r="Y624">
        <v>82037000</v>
      </c>
      <c r="Z624">
        <v>118760000</v>
      </c>
      <c r="AA624">
        <v>96707333.333333328</v>
      </c>
    </row>
    <row r="625" spans="1:27" x14ac:dyDescent="0.25">
      <c r="A625" t="s">
        <v>774</v>
      </c>
      <c r="B625" s="2" t="s">
        <v>775</v>
      </c>
      <c r="C625" s="2" t="s">
        <v>7</v>
      </c>
      <c r="D625">
        <v>0.32613129929581397</v>
      </c>
      <c r="E625">
        <v>0.299396874114713</v>
      </c>
      <c r="F625">
        <v>0.38944803131233446</v>
      </c>
      <c r="G625">
        <v>0.22612983164749101</v>
      </c>
      <c r="H625">
        <v>0.24736699468727855</v>
      </c>
      <c r="I625">
        <v>0.705771084965368</v>
      </c>
      <c r="J625" s="2" t="s">
        <v>776</v>
      </c>
      <c r="K625" t="s">
        <v>777</v>
      </c>
      <c r="L625">
        <v>76438000</v>
      </c>
      <c r="M625">
        <v>111170000</v>
      </c>
      <c r="N625">
        <v>73215000</v>
      </c>
      <c r="O625">
        <v>86941000</v>
      </c>
      <c r="P625">
        <v>105680000</v>
      </c>
      <c r="Q625">
        <v>102210000</v>
      </c>
      <c r="R625">
        <v>133760000</v>
      </c>
      <c r="S625">
        <v>113883333.33333333</v>
      </c>
      <c r="T625">
        <v>79867000</v>
      </c>
      <c r="U625">
        <v>120580000</v>
      </c>
      <c r="V625">
        <v>109160000</v>
      </c>
      <c r="W625">
        <v>103202333.33333333</v>
      </c>
      <c r="X625">
        <v>101560000</v>
      </c>
      <c r="Y625">
        <v>114130000</v>
      </c>
      <c r="Z625">
        <v>111290000</v>
      </c>
      <c r="AA625">
        <v>108993333.33333333</v>
      </c>
    </row>
    <row r="626" spans="1:27" x14ac:dyDescent="0.25">
      <c r="A626" t="s">
        <v>972</v>
      </c>
      <c r="B626" s="2" t="s">
        <v>775</v>
      </c>
      <c r="C626" s="2" t="s">
        <v>7</v>
      </c>
      <c r="D626">
        <v>-0.137051482801817</v>
      </c>
      <c r="E626">
        <v>0.73357994556617101</v>
      </c>
      <c r="F626">
        <v>-0.30822782229181311</v>
      </c>
      <c r="G626">
        <v>0.346638380992568</v>
      </c>
      <c r="H626">
        <v>-7.593164314277423E-2</v>
      </c>
      <c r="I626">
        <v>0.91103595850772301</v>
      </c>
      <c r="J626" s="2" t="s">
        <v>973</v>
      </c>
      <c r="K626" t="s">
        <v>974</v>
      </c>
      <c r="L626">
        <v>82961000</v>
      </c>
      <c r="M626">
        <v>70319000</v>
      </c>
      <c r="N626">
        <v>73282000</v>
      </c>
      <c r="O626">
        <v>75520666.666666672</v>
      </c>
      <c r="P626">
        <v>53831000</v>
      </c>
      <c r="Q626">
        <v>70563000</v>
      </c>
      <c r="R626">
        <v>58585000</v>
      </c>
      <c r="S626">
        <v>60993000</v>
      </c>
      <c r="T626">
        <v>66850000</v>
      </c>
      <c r="U626">
        <v>78223000</v>
      </c>
      <c r="V626">
        <v>69873000</v>
      </c>
      <c r="W626">
        <v>71648666.666666672</v>
      </c>
      <c r="X626">
        <v>70256000</v>
      </c>
      <c r="Y626">
        <v>66162000</v>
      </c>
      <c r="Z626">
        <v>69612000</v>
      </c>
      <c r="AA626">
        <v>68676666.666666672</v>
      </c>
    </row>
    <row r="627" spans="1:27" x14ac:dyDescent="0.25">
      <c r="A627" t="s">
        <v>2417</v>
      </c>
      <c r="B627" s="2" t="s">
        <v>775</v>
      </c>
      <c r="C627" s="2" t="s">
        <v>7</v>
      </c>
      <c r="D627">
        <v>-0.6379730426489203</v>
      </c>
      <c r="E627">
        <v>8.4654902942953206E-2</v>
      </c>
      <c r="F627">
        <v>-0.78056450666261512</v>
      </c>
      <c r="G627" s="3">
        <v>2.93188391513842E-2</v>
      </c>
      <c r="H627">
        <v>-0.55522996391851687</v>
      </c>
      <c r="I627">
        <v>0.22460406530364299</v>
      </c>
      <c r="J627" s="2" t="s">
        <v>2417</v>
      </c>
      <c r="K627" t="s">
        <v>2418</v>
      </c>
      <c r="L627">
        <v>829430000</v>
      </c>
      <c r="M627">
        <v>1073600000</v>
      </c>
      <c r="N627">
        <v>960410000</v>
      </c>
      <c r="O627">
        <v>954480000</v>
      </c>
      <c r="P627">
        <v>448970000</v>
      </c>
      <c r="Q627">
        <v>651490000</v>
      </c>
      <c r="R627">
        <v>566460000</v>
      </c>
      <c r="S627">
        <v>555640000</v>
      </c>
      <c r="T627">
        <v>640020000</v>
      </c>
      <c r="U627">
        <v>705250000</v>
      </c>
      <c r="V627">
        <v>603440000</v>
      </c>
      <c r="W627">
        <v>649570000</v>
      </c>
      <c r="X627">
        <v>584750000</v>
      </c>
      <c r="Y627">
        <v>755700000</v>
      </c>
      <c r="Z627">
        <v>499640000</v>
      </c>
      <c r="AA627">
        <v>613363333.33333337</v>
      </c>
    </row>
    <row r="628" spans="1:27" x14ac:dyDescent="0.25">
      <c r="A628" t="s">
        <v>589</v>
      </c>
      <c r="B628" s="2" t="s">
        <v>537</v>
      </c>
      <c r="C628" s="2" t="s">
        <v>7</v>
      </c>
      <c r="D628">
        <v>0.20650891165333127</v>
      </c>
      <c r="E628">
        <v>0.51513522850069904</v>
      </c>
      <c r="F628">
        <v>0.31121572065473763</v>
      </c>
      <c r="G628">
        <v>0.32895624906068599</v>
      </c>
      <c r="H628">
        <v>8.1462154736330727E-2</v>
      </c>
      <c r="I628">
        <v>0.96119787776287602</v>
      </c>
      <c r="J628" s="2" t="s">
        <v>590</v>
      </c>
      <c r="K628" t="s">
        <v>591</v>
      </c>
      <c r="L628">
        <v>112630000</v>
      </c>
      <c r="M628">
        <v>128110000</v>
      </c>
      <c r="N628">
        <v>90712000</v>
      </c>
      <c r="O628">
        <v>110484000</v>
      </c>
      <c r="P628">
        <v>115230000</v>
      </c>
      <c r="Q628">
        <v>130960000</v>
      </c>
      <c r="R628">
        <v>165060000</v>
      </c>
      <c r="S628">
        <v>137083333.33333334</v>
      </c>
      <c r="T628">
        <v>77976000</v>
      </c>
      <c r="U628">
        <v>155640000</v>
      </c>
      <c r="V628">
        <v>117090000</v>
      </c>
      <c r="W628">
        <v>116902000</v>
      </c>
      <c r="X628">
        <v>131340000</v>
      </c>
      <c r="Y628">
        <v>116650000</v>
      </c>
      <c r="Z628">
        <v>134470000</v>
      </c>
      <c r="AA628">
        <v>127486666.66666667</v>
      </c>
    </row>
    <row r="629" spans="1:27" x14ac:dyDescent="0.25">
      <c r="A629" t="s">
        <v>3946</v>
      </c>
      <c r="B629" s="2" t="s">
        <v>537</v>
      </c>
      <c r="C629" s="2" t="s">
        <v>7</v>
      </c>
      <c r="D629">
        <v>2.6084644003975775E-3</v>
      </c>
      <c r="E629">
        <v>0.97544698930629004</v>
      </c>
      <c r="F629">
        <v>0.22472281128220881</v>
      </c>
      <c r="G629">
        <v>0.41015716708071198</v>
      </c>
      <c r="H629">
        <v>-4.9828410719757056E-2</v>
      </c>
      <c r="I629">
        <v>0.95329060515870401</v>
      </c>
      <c r="J629" s="2" t="s">
        <v>3947</v>
      </c>
      <c r="K629" t="s">
        <v>3948</v>
      </c>
      <c r="L629">
        <v>1330500000</v>
      </c>
      <c r="M629">
        <v>1722300000</v>
      </c>
      <c r="N629">
        <v>1312600000</v>
      </c>
      <c r="O629">
        <v>1455133333.3333333</v>
      </c>
      <c r="P629">
        <v>1807200000</v>
      </c>
      <c r="Q629">
        <v>1565900000</v>
      </c>
      <c r="R629">
        <v>1728100000</v>
      </c>
      <c r="S629">
        <v>1700400000</v>
      </c>
      <c r="T629">
        <v>1340400000</v>
      </c>
      <c r="U629">
        <v>1358800000</v>
      </c>
      <c r="V629">
        <v>1518000000</v>
      </c>
      <c r="W629">
        <v>1405733333.3333333</v>
      </c>
      <c r="X629">
        <v>1430700000</v>
      </c>
      <c r="Y629">
        <v>1463300000</v>
      </c>
      <c r="Z629">
        <v>1479300000</v>
      </c>
      <c r="AA629">
        <v>1457766666.6666667</v>
      </c>
    </row>
    <row r="630" spans="1:27" x14ac:dyDescent="0.25">
      <c r="A630" t="s">
        <v>536</v>
      </c>
      <c r="B630" s="2" t="s">
        <v>537</v>
      </c>
      <c r="C630" s="2">
        <v>0</v>
      </c>
      <c r="D630" t="s">
        <v>17</v>
      </c>
      <c r="E630" t="s">
        <v>15</v>
      </c>
      <c r="F630" t="s">
        <v>15</v>
      </c>
      <c r="G630" t="s">
        <v>15</v>
      </c>
      <c r="H630" t="s">
        <v>15</v>
      </c>
      <c r="I630" t="s">
        <v>15</v>
      </c>
      <c r="J630" s="2" t="s">
        <v>536</v>
      </c>
      <c r="K630" t="s">
        <v>538</v>
      </c>
      <c r="L630" t="s">
        <v>4351</v>
      </c>
      <c r="M630" t="s">
        <v>4351</v>
      </c>
      <c r="N630" t="s">
        <v>4351</v>
      </c>
      <c r="O630" t="s">
        <v>4351</v>
      </c>
      <c r="P630" t="s">
        <v>4351</v>
      </c>
      <c r="Q630" t="s">
        <v>4351</v>
      </c>
      <c r="R630" t="s">
        <v>4351</v>
      </c>
      <c r="S630" t="s">
        <v>4351</v>
      </c>
      <c r="T630" t="s">
        <v>4351</v>
      </c>
      <c r="U630" t="s">
        <v>4351</v>
      </c>
      <c r="V630" t="s">
        <v>4351</v>
      </c>
      <c r="W630" t="s">
        <v>4351</v>
      </c>
      <c r="X630">
        <v>9628500</v>
      </c>
      <c r="Y630">
        <v>11385000</v>
      </c>
      <c r="Z630">
        <v>12538000</v>
      </c>
      <c r="AA630">
        <v>11183833.333333334</v>
      </c>
    </row>
    <row r="631" spans="1:27" x14ac:dyDescent="0.25">
      <c r="A631" t="s">
        <v>1980</v>
      </c>
      <c r="B631" s="2" t="s">
        <v>537</v>
      </c>
      <c r="C631" s="2" t="s">
        <v>7</v>
      </c>
      <c r="D631" s="4">
        <v>-0.12842132209683424</v>
      </c>
      <c r="E631" t="s">
        <v>15</v>
      </c>
      <c r="F631" s="4">
        <v>0.14369081958458638</v>
      </c>
      <c r="G631" t="s">
        <v>15</v>
      </c>
      <c r="H631" s="4">
        <v>-0.28897657371604901</v>
      </c>
      <c r="I631" t="s">
        <v>15</v>
      </c>
      <c r="J631" s="2" t="s">
        <v>1981</v>
      </c>
      <c r="K631" t="s">
        <v>1982</v>
      </c>
      <c r="L631" t="s">
        <v>4351</v>
      </c>
      <c r="M631">
        <v>31749000</v>
      </c>
      <c r="N631" t="s">
        <v>4351</v>
      </c>
      <c r="O631">
        <v>10583000</v>
      </c>
      <c r="P631" t="s">
        <v>4351</v>
      </c>
      <c r="Q631">
        <v>34923000</v>
      </c>
      <c r="R631">
        <v>35225000</v>
      </c>
      <c r="S631">
        <v>23382666.666666668</v>
      </c>
      <c r="T631" t="s">
        <v>4351</v>
      </c>
      <c r="U631">
        <v>25986000</v>
      </c>
      <c r="V631" t="s">
        <v>4351</v>
      </c>
      <c r="W631">
        <v>8662000</v>
      </c>
      <c r="X631">
        <v>31750000</v>
      </c>
      <c r="Y631">
        <v>22671000</v>
      </c>
      <c r="Z631">
        <v>32714000</v>
      </c>
      <c r="AA631">
        <v>29045000</v>
      </c>
    </row>
    <row r="632" spans="1:27" x14ac:dyDescent="0.25">
      <c r="A632" t="s">
        <v>1983</v>
      </c>
      <c r="B632" s="2" t="s">
        <v>537</v>
      </c>
      <c r="C632" s="2" t="s">
        <v>7</v>
      </c>
      <c r="D632">
        <v>-1.8594763380270853E-2</v>
      </c>
      <c r="E632">
        <v>0.97544698930629004</v>
      </c>
      <c r="F632">
        <v>2.1755161276174686E-2</v>
      </c>
      <c r="G632">
        <v>0.93184995369532797</v>
      </c>
      <c r="H632">
        <v>-0.34305706078105369</v>
      </c>
      <c r="I632">
        <v>0.42820531395836903</v>
      </c>
      <c r="J632" s="2" t="s">
        <v>1984</v>
      </c>
      <c r="K632" t="s">
        <v>1985</v>
      </c>
      <c r="L632">
        <v>1012700000</v>
      </c>
      <c r="M632">
        <v>1200200000</v>
      </c>
      <c r="N632">
        <v>1012100000</v>
      </c>
      <c r="O632">
        <v>1075000000</v>
      </c>
      <c r="P632">
        <v>1187400000</v>
      </c>
      <c r="Q632">
        <v>1022300000</v>
      </c>
      <c r="R632">
        <v>1064300000</v>
      </c>
      <c r="S632">
        <v>1091333333.3333333</v>
      </c>
      <c r="T632">
        <v>835580000</v>
      </c>
      <c r="U632">
        <v>904050000</v>
      </c>
      <c r="V632">
        <v>802860000</v>
      </c>
      <c r="W632">
        <v>847496666.66666663</v>
      </c>
      <c r="X632">
        <v>1101900000</v>
      </c>
      <c r="Y632">
        <v>1023500000</v>
      </c>
      <c r="Z632">
        <v>1058300000</v>
      </c>
      <c r="AA632">
        <v>1061233333.3333334</v>
      </c>
    </row>
    <row r="633" spans="1:27" x14ac:dyDescent="0.25">
      <c r="A633" t="s">
        <v>1995</v>
      </c>
      <c r="B633" s="2" t="s">
        <v>537</v>
      </c>
      <c r="C633" s="2" t="s">
        <v>7</v>
      </c>
      <c r="D633">
        <v>-0.34838804369375131</v>
      </c>
      <c r="E633">
        <v>0.43561589257487998</v>
      </c>
      <c r="F633">
        <v>-2.6208423718999577E-2</v>
      </c>
      <c r="G633">
        <v>0.93935402014545</v>
      </c>
      <c r="H633">
        <v>9.3191132530108505E-3</v>
      </c>
      <c r="I633">
        <v>0.985324819725928</v>
      </c>
      <c r="J633" s="2" t="s">
        <v>1995</v>
      </c>
      <c r="K633" t="s">
        <v>1996</v>
      </c>
      <c r="L633">
        <v>408460000</v>
      </c>
      <c r="M633">
        <v>260010000</v>
      </c>
      <c r="N633">
        <v>339180000</v>
      </c>
      <c r="O633">
        <v>335883333.33333331</v>
      </c>
      <c r="P633">
        <v>346270000</v>
      </c>
      <c r="Q633">
        <v>398210000</v>
      </c>
      <c r="R633">
        <v>245030000</v>
      </c>
      <c r="S633">
        <v>329836666.66666669</v>
      </c>
      <c r="T633">
        <v>390660000</v>
      </c>
      <c r="U633">
        <v>263560000</v>
      </c>
      <c r="V633">
        <v>359960000</v>
      </c>
      <c r="W633">
        <v>338060000</v>
      </c>
      <c r="X633">
        <v>191190000</v>
      </c>
      <c r="Y633">
        <v>222130000</v>
      </c>
      <c r="Z633">
        <v>378150000</v>
      </c>
      <c r="AA633">
        <v>263823333.33333334</v>
      </c>
    </row>
    <row r="634" spans="1:27" x14ac:dyDescent="0.25">
      <c r="A634" t="s">
        <v>3665</v>
      </c>
      <c r="B634" s="2">
        <v>0</v>
      </c>
      <c r="C634" s="2" t="s">
        <v>7</v>
      </c>
      <c r="D634">
        <v>0.22140778326547722</v>
      </c>
      <c r="E634">
        <v>0.69046968570743605</v>
      </c>
      <c r="F634">
        <v>0.40834571988544699</v>
      </c>
      <c r="G634">
        <v>0.26825504466903799</v>
      </c>
      <c r="H634">
        <v>0.30218771408320116</v>
      </c>
      <c r="I634">
        <v>0.56067359018017304</v>
      </c>
      <c r="J634" s="2" t="s">
        <v>3666</v>
      </c>
      <c r="K634" t="s">
        <v>3667</v>
      </c>
      <c r="L634">
        <v>205860000</v>
      </c>
      <c r="M634">
        <v>202560000</v>
      </c>
      <c r="N634">
        <v>198800000</v>
      </c>
      <c r="O634">
        <v>202406666.66666666</v>
      </c>
      <c r="P634">
        <v>276790000</v>
      </c>
      <c r="Q634">
        <v>197340000</v>
      </c>
      <c r="R634">
        <v>331750000</v>
      </c>
      <c r="S634">
        <v>268626666.66666669</v>
      </c>
      <c r="T634">
        <v>234540000</v>
      </c>
      <c r="U634">
        <v>229460000</v>
      </c>
      <c r="V634">
        <v>284710000</v>
      </c>
      <c r="W634">
        <v>249570000</v>
      </c>
      <c r="X634">
        <v>253370000</v>
      </c>
      <c r="Y634">
        <v>163600000</v>
      </c>
      <c r="Z634">
        <v>290970000</v>
      </c>
      <c r="AA634">
        <v>235980000</v>
      </c>
    </row>
    <row r="635" spans="1:27" x14ac:dyDescent="0.25">
      <c r="A635" t="s">
        <v>3589</v>
      </c>
      <c r="B635" s="2" t="s">
        <v>53</v>
      </c>
      <c r="C635" s="2" t="s">
        <v>7</v>
      </c>
      <c r="D635">
        <v>0.12899434555693498</v>
      </c>
      <c r="E635">
        <v>0.73357994556617101</v>
      </c>
      <c r="F635">
        <v>0.35197781024950536</v>
      </c>
      <c r="G635">
        <v>0.23543211253129501</v>
      </c>
      <c r="H635">
        <v>0.15534678559454274</v>
      </c>
      <c r="I635">
        <v>0.83630517746633604</v>
      </c>
      <c r="J635" s="2" t="s">
        <v>3590</v>
      </c>
      <c r="K635" t="s">
        <v>3591</v>
      </c>
      <c r="L635">
        <v>784550000</v>
      </c>
      <c r="M635">
        <v>842450000</v>
      </c>
      <c r="N635">
        <v>786420000</v>
      </c>
      <c r="O635">
        <v>804473333.33333337</v>
      </c>
      <c r="P635">
        <v>909490000</v>
      </c>
      <c r="Q635">
        <v>954480000</v>
      </c>
      <c r="R635">
        <v>1216300000</v>
      </c>
      <c r="S635">
        <v>1026756666.6666666</v>
      </c>
      <c r="T635">
        <v>719930000</v>
      </c>
      <c r="U635">
        <v>859870000</v>
      </c>
      <c r="V635">
        <v>1108000000</v>
      </c>
      <c r="W635">
        <v>895933333.33333337</v>
      </c>
      <c r="X635">
        <v>798010000</v>
      </c>
      <c r="Y635">
        <v>827940000</v>
      </c>
      <c r="Z635">
        <v>1013200000</v>
      </c>
      <c r="AA635">
        <v>879716666.66666663</v>
      </c>
    </row>
    <row r="636" spans="1:27" x14ac:dyDescent="0.25">
      <c r="A636" t="s">
        <v>2854</v>
      </c>
      <c r="B636" s="2" t="s">
        <v>53</v>
      </c>
      <c r="C636" s="2" t="s">
        <v>7</v>
      </c>
      <c r="D636">
        <v>0.56555841643192672</v>
      </c>
      <c r="E636">
        <v>0.48245079786877398</v>
      </c>
      <c r="F636">
        <v>0.5132337036791671</v>
      </c>
      <c r="G636">
        <v>0.296720085382226</v>
      </c>
      <c r="H636">
        <v>0.7603962682212313</v>
      </c>
      <c r="I636">
        <v>0.33521201669947298</v>
      </c>
      <c r="J636" s="2" t="s">
        <v>2854</v>
      </c>
      <c r="K636" t="s">
        <v>2855</v>
      </c>
      <c r="L636">
        <v>42147000</v>
      </c>
      <c r="M636">
        <v>34204000</v>
      </c>
      <c r="N636">
        <v>52418000</v>
      </c>
      <c r="O636">
        <v>42923000</v>
      </c>
      <c r="P636">
        <v>80743000</v>
      </c>
      <c r="Q636">
        <v>52538000</v>
      </c>
      <c r="R636">
        <v>50504000</v>
      </c>
      <c r="S636">
        <v>61261666.666666664</v>
      </c>
      <c r="T636">
        <v>87740000</v>
      </c>
      <c r="U636">
        <v>50871000</v>
      </c>
      <c r="V636">
        <v>79518000</v>
      </c>
      <c r="W636">
        <v>72709666.666666672</v>
      </c>
      <c r="X636">
        <v>47761000</v>
      </c>
      <c r="Y636">
        <v>41232000</v>
      </c>
      <c r="Z636">
        <v>101580000</v>
      </c>
      <c r="AA636">
        <v>63524333.333333336</v>
      </c>
    </row>
    <row r="637" spans="1:27" x14ac:dyDescent="0.25">
      <c r="A637" t="s">
        <v>52</v>
      </c>
      <c r="B637" s="2" t="s">
        <v>53</v>
      </c>
      <c r="C637" s="2" t="s">
        <v>7</v>
      </c>
      <c r="D637">
        <v>0.90707876477668492</v>
      </c>
      <c r="E637" s="3">
        <v>4.7332921771532498E-2</v>
      </c>
      <c r="F637">
        <v>0.79726760076427095</v>
      </c>
      <c r="G637" s="3">
        <v>4.4266592812702801E-2</v>
      </c>
      <c r="H637">
        <v>0.75377919782098157</v>
      </c>
      <c r="I637">
        <v>0.22278808026980099</v>
      </c>
      <c r="J637" s="2" t="s">
        <v>52</v>
      </c>
      <c r="K637" t="s">
        <v>45</v>
      </c>
      <c r="L637" t="s">
        <v>4351</v>
      </c>
      <c r="M637">
        <v>22201000</v>
      </c>
      <c r="N637">
        <v>25161000</v>
      </c>
      <c r="O637">
        <v>15787333.333333334</v>
      </c>
      <c r="P637">
        <v>36279000</v>
      </c>
      <c r="Q637">
        <v>40528000</v>
      </c>
      <c r="R637">
        <v>46652000</v>
      </c>
      <c r="S637">
        <v>41153000</v>
      </c>
      <c r="T637">
        <v>35973000</v>
      </c>
      <c r="U637">
        <v>30837000</v>
      </c>
      <c r="V637">
        <v>52983000</v>
      </c>
      <c r="W637">
        <v>39931000</v>
      </c>
      <c r="X637">
        <v>41225000</v>
      </c>
      <c r="Y637">
        <v>40023000</v>
      </c>
      <c r="Z637">
        <v>51975000</v>
      </c>
      <c r="AA637">
        <v>44407666.666666664</v>
      </c>
    </row>
    <row r="638" spans="1:27" x14ac:dyDescent="0.25">
      <c r="A638" t="s">
        <v>704</v>
      </c>
      <c r="B638" s="2" t="s">
        <v>53</v>
      </c>
      <c r="C638" s="2" t="s">
        <v>7</v>
      </c>
      <c r="D638">
        <v>0.32924781841533651</v>
      </c>
      <c r="E638">
        <v>0.48860637587616301</v>
      </c>
      <c r="F638">
        <v>0.31914058608201312</v>
      </c>
      <c r="G638">
        <v>0.57199848002624099</v>
      </c>
      <c r="H638">
        <v>0.56640537230081478</v>
      </c>
      <c r="I638">
        <v>0.45811408193670999</v>
      </c>
      <c r="J638" s="2" t="s">
        <v>704</v>
      </c>
      <c r="K638" t="s">
        <v>705</v>
      </c>
      <c r="L638">
        <v>44750000</v>
      </c>
      <c r="M638">
        <v>73064000</v>
      </c>
      <c r="N638">
        <v>48586000</v>
      </c>
      <c r="O638">
        <v>55466666.666666664</v>
      </c>
      <c r="P638" t="s">
        <v>4351</v>
      </c>
      <c r="Q638">
        <v>59342000</v>
      </c>
      <c r="R638">
        <v>79057000</v>
      </c>
      <c r="S638">
        <v>46133000</v>
      </c>
      <c r="T638">
        <v>69595000</v>
      </c>
      <c r="U638">
        <v>68345000</v>
      </c>
      <c r="V638">
        <v>108470000</v>
      </c>
      <c r="W638">
        <v>82136666.666666672</v>
      </c>
      <c r="X638">
        <v>59519000</v>
      </c>
      <c r="Y638">
        <v>68573000</v>
      </c>
      <c r="Z638">
        <v>80966000</v>
      </c>
      <c r="AA638">
        <v>69686000</v>
      </c>
    </row>
    <row r="639" spans="1:27" x14ac:dyDescent="0.25">
      <c r="A639" t="s">
        <v>1974</v>
      </c>
      <c r="B639" s="2">
        <v>0</v>
      </c>
      <c r="C639" s="2" t="s">
        <v>7</v>
      </c>
      <c r="D639">
        <v>2.0991663043453328E-2</v>
      </c>
      <c r="E639">
        <v>0.957965684779711</v>
      </c>
      <c r="F639">
        <v>0.32254176782468025</v>
      </c>
      <c r="G639">
        <v>0.28451510343887099</v>
      </c>
      <c r="H639">
        <v>0.20485915811992272</v>
      </c>
      <c r="I639">
        <v>0.79417390958987499</v>
      </c>
      <c r="J639" s="2" t="s">
        <v>1975</v>
      </c>
      <c r="K639" t="s">
        <v>1976</v>
      </c>
      <c r="L639">
        <v>367240000</v>
      </c>
      <c r="M639">
        <v>375970000</v>
      </c>
      <c r="N639">
        <v>323880000</v>
      </c>
      <c r="O639">
        <v>355696666.66666669</v>
      </c>
      <c r="P639">
        <v>448570000</v>
      </c>
      <c r="Q639">
        <v>405440000</v>
      </c>
      <c r="R639">
        <v>480420000</v>
      </c>
      <c r="S639">
        <v>444810000</v>
      </c>
      <c r="T639">
        <v>349060000</v>
      </c>
      <c r="U639">
        <v>355610000</v>
      </c>
      <c r="V639">
        <v>525230000</v>
      </c>
      <c r="W639">
        <v>409966666.66666669</v>
      </c>
      <c r="X639">
        <v>370200000</v>
      </c>
      <c r="Y639">
        <v>354130000</v>
      </c>
      <c r="Z639">
        <v>358400000</v>
      </c>
      <c r="AA639">
        <v>360910000</v>
      </c>
    </row>
    <row r="640" spans="1:27" x14ac:dyDescent="0.25">
      <c r="A640" t="s">
        <v>995</v>
      </c>
      <c r="B640" s="2">
        <v>0</v>
      </c>
      <c r="C640" s="2" t="s">
        <v>7</v>
      </c>
      <c r="D640">
        <v>8.5123325451955237E-2</v>
      </c>
      <c r="E640">
        <v>0.87368630100992195</v>
      </c>
      <c r="F640">
        <v>-8.8495280885824822E-3</v>
      </c>
      <c r="G640">
        <v>0.93099823067721399</v>
      </c>
      <c r="H640">
        <v>1.0524219114833323E-2</v>
      </c>
      <c r="I640">
        <v>0.98334873139082501</v>
      </c>
      <c r="J640" s="2" t="s">
        <v>996</v>
      </c>
      <c r="K640" t="s">
        <v>997</v>
      </c>
      <c r="L640">
        <v>473830000</v>
      </c>
      <c r="M640">
        <v>434610000</v>
      </c>
      <c r="N640">
        <v>401400000</v>
      </c>
      <c r="O640">
        <v>436613333.33333331</v>
      </c>
      <c r="P640">
        <v>337880000</v>
      </c>
      <c r="Q640">
        <v>439210000</v>
      </c>
      <c r="R640">
        <v>524740000</v>
      </c>
      <c r="S640">
        <v>433943333.33333331</v>
      </c>
      <c r="T640">
        <v>415750000</v>
      </c>
      <c r="U640">
        <v>455380000</v>
      </c>
      <c r="V640">
        <v>448300000</v>
      </c>
      <c r="W640">
        <v>439810000</v>
      </c>
      <c r="X640">
        <v>431970000</v>
      </c>
      <c r="Y640">
        <v>384160000</v>
      </c>
      <c r="Z640">
        <v>573320000</v>
      </c>
      <c r="AA640">
        <v>463150000</v>
      </c>
    </row>
    <row r="641" spans="1:27" x14ac:dyDescent="0.25">
      <c r="A641" t="s">
        <v>54</v>
      </c>
      <c r="B641" s="2" t="s">
        <v>55</v>
      </c>
      <c r="C641" s="2" t="s">
        <v>7</v>
      </c>
      <c r="D641" t="s">
        <v>15</v>
      </c>
      <c r="E641" t="s">
        <v>15</v>
      </c>
      <c r="F641" s="4">
        <v>0.45966167048500778</v>
      </c>
      <c r="G641" t="s">
        <v>15</v>
      </c>
      <c r="H641" t="s">
        <v>15</v>
      </c>
      <c r="I641" t="s">
        <v>15</v>
      </c>
      <c r="J641" s="2" t="s">
        <v>54</v>
      </c>
      <c r="K641" t="s">
        <v>56</v>
      </c>
      <c r="L641" t="s">
        <v>4351</v>
      </c>
      <c r="M641">
        <v>55866000</v>
      </c>
      <c r="N641" t="s">
        <v>4351</v>
      </c>
      <c r="O641">
        <v>18622000</v>
      </c>
      <c r="P641">
        <v>76828000</v>
      </c>
      <c r="Q641" t="s">
        <v>4351</v>
      </c>
      <c r="R641" t="s">
        <v>4351</v>
      </c>
      <c r="S641">
        <v>25609333.333333332</v>
      </c>
      <c r="T641" t="s">
        <v>4351</v>
      </c>
      <c r="U641" t="s">
        <v>4351</v>
      </c>
      <c r="V641" t="s">
        <v>4351</v>
      </c>
      <c r="W641" t="s">
        <v>4351</v>
      </c>
      <c r="X641" t="s">
        <v>4351</v>
      </c>
      <c r="Y641" t="s">
        <v>4351</v>
      </c>
      <c r="Z641" t="s">
        <v>4351</v>
      </c>
      <c r="AA641" t="s">
        <v>4351</v>
      </c>
    </row>
    <row r="642" spans="1:27" x14ac:dyDescent="0.25">
      <c r="A642" t="s">
        <v>438</v>
      </c>
      <c r="B642" s="2">
        <v>0</v>
      </c>
      <c r="C642" s="2" t="s">
        <v>7</v>
      </c>
      <c r="D642">
        <v>0.11605322064215523</v>
      </c>
      <c r="E642">
        <v>0.806316372128841</v>
      </c>
      <c r="F642">
        <v>-3.9228862465563751E-2</v>
      </c>
      <c r="G642">
        <v>0.90678470121698096</v>
      </c>
      <c r="H642">
        <v>-0.19922608016820573</v>
      </c>
      <c r="I642">
        <v>0.83630517746633604</v>
      </c>
      <c r="J642" s="2" t="s">
        <v>438</v>
      </c>
      <c r="K642" t="s">
        <v>435</v>
      </c>
      <c r="L642">
        <v>40007000</v>
      </c>
      <c r="M642">
        <v>61999000</v>
      </c>
      <c r="N642">
        <v>62691000</v>
      </c>
      <c r="O642">
        <v>54899000</v>
      </c>
      <c r="P642">
        <v>74813000</v>
      </c>
      <c r="Q642">
        <v>45502000</v>
      </c>
      <c r="R642">
        <v>39964000</v>
      </c>
      <c r="S642">
        <v>53426333.333333336</v>
      </c>
      <c r="T642">
        <v>43158000</v>
      </c>
      <c r="U642">
        <v>50259000</v>
      </c>
      <c r="V642">
        <v>50037000</v>
      </c>
      <c r="W642">
        <v>47818000</v>
      </c>
      <c r="X642">
        <v>64634000</v>
      </c>
      <c r="Y642">
        <v>58514000</v>
      </c>
      <c r="Z642">
        <v>55345000</v>
      </c>
      <c r="AA642">
        <v>59497666.666666664</v>
      </c>
    </row>
    <row r="643" spans="1:27" x14ac:dyDescent="0.25">
      <c r="A643" t="s">
        <v>3086</v>
      </c>
      <c r="B643" s="2">
        <v>0</v>
      </c>
      <c r="C643" s="2" t="s">
        <v>7</v>
      </c>
      <c r="D643">
        <v>-3.167642253637195E-2</v>
      </c>
      <c r="E643">
        <v>0.99298889968967696</v>
      </c>
      <c r="F643">
        <v>9.7683227133679773E-2</v>
      </c>
      <c r="G643">
        <v>0.74992823830247402</v>
      </c>
      <c r="H643">
        <v>0.40176119134265442</v>
      </c>
      <c r="I643">
        <v>0.39395935472925597</v>
      </c>
      <c r="J643" s="2" t="s">
        <v>3087</v>
      </c>
      <c r="K643" t="s">
        <v>3088</v>
      </c>
      <c r="L643">
        <v>363780000</v>
      </c>
      <c r="M643">
        <v>243960000</v>
      </c>
      <c r="N643">
        <v>222480000</v>
      </c>
      <c r="O643">
        <v>276740000</v>
      </c>
      <c r="P643">
        <v>267380000</v>
      </c>
      <c r="Q643">
        <v>274810000</v>
      </c>
      <c r="R643">
        <v>346190000</v>
      </c>
      <c r="S643">
        <v>296126666.66666669</v>
      </c>
      <c r="T643">
        <v>365090000</v>
      </c>
      <c r="U643">
        <v>344650000</v>
      </c>
      <c r="V643">
        <v>387080000</v>
      </c>
      <c r="W643">
        <v>365606666.66666669</v>
      </c>
      <c r="X643">
        <v>303800000</v>
      </c>
      <c r="Y643">
        <v>233570000</v>
      </c>
      <c r="Z643">
        <v>274820000</v>
      </c>
      <c r="AA643">
        <v>270730000</v>
      </c>
    </row>
    <row r="644" spans="1:27" x14ac:dyDescent="0.25">
      <c r="A644" t="s">
        <v>2116</v>
      </c>
      <c r="B644" s="2">
        <v>0</v>
      </c>
      <c r="C644" s="2" t="s">
        <v>2</v>
      </c>
      <c r="D644">
        <v>0.40557943443081856</v>
      </c>
      <c r="E644">
        <v>0.442326980298408</v>
      </c>
      <c r="F644">
        <v>0.52121017735077668</v>
      </c>
      <c r="G644">
        <v>0.18733059975204899</v>
      </c>
      <c r="H644">
        <v>0.45466102482060144</v>
      </c>
      <c r="I644">
        <v>0.58448535361445597</v>
      </c>
      <c r="J644" s="2" t="s">
        <v>2116</v>
      </c>
      <c r="K644" t="s">
        <v>2117</v>
      </c>
      <c r="L644">
        <v>75955000</v>
      </c>
      <c r="M644">
        <v>63474000</v>
      </c>
      <c r="N644">
        <v>97395000</v>
      </c>
      <c r="O644">
        <v>78941333.333333328</v>
      </c>
      <c r="P644">
        <v>102550000</v>
      </c>
      <c r="Q644">
        <v>112300000</v>
      </c>
      <c r="R644">
        <v>125030000</v>
      </c>
      <c r="S644">
        <v>113293333.33333333</v>
      </c>
      <c r="T644">
        <v>102880000</v>
      </c>
      <c r="U644">
        <v>77068000</v>
      </c>
      <c r="V644">
        <v>144610000</v>
      </c>
      <c r="W644">
        <v>108186000</v>
      </c>
      <c r="X644">
        <v>76322000</v>
      </c>
      <c r="Y644">
        <v>103190000</v>
      </c>
      <c r="Z644">
        <v>134190000</v>
      </c>
      <c r="AA644">
        <v>104567333.33333333</v>
      </c>
    </row>
    <row r="645" spans="1:27" x14ac:dyDescent="0.25">
      <c r="A645" t="s">
        <v>3202</v>
      </c>
      <c r="B645" s="2">
        <v>0</v>
      </c>
      <c r="C645" s="2" t="s">
        <v>2</v>
      </c>
      <c r="D645">
        <v>-7.1337605584127245E-2</v>
      </c>
      <c r="E645">
        <v>0.90094489239115405</v>
      </c>
      <c r="F645">
        <v>-0.1098096826749244</v>
      </c>
      <c r="G645">
        <v>0.80070860649692399</v>
      </c>
      <c r="H645">
        <v>-0.17224208608499733</v>
      </c>
      <c r="I645">
        <v>0.81429338657327599</v>
      </c>
      <c r="J645" s="2" t="s">
        <v>3203</v>
      </c>
      <c r="K645" t="s">
        <v>3204</v>
      </c>
      <c r="L645">
        <v>233830000</v>
      </c>
      <c r="M645">
        <v>319610000</v>
      </c>
      <c r="N645">
        <v>237940000</v>
      </c>
      <c r="O645">
        <v>263793333.33333334</v>
      </c>
      <c r="P645">
        <v>242250000</v>
      </c>
      <c r="Q645">
        <v>256390000</v>
      </c>
      <c r="R645">
        <v>234740000</v>
      </c>
      <c r="S645">
        <v>244460000</v>
      </c>
      <c r="T645">
        <v>251370000</v>
      </c>
      <c r="U645">
        <v>238660000</v>
      </c>
      <c r="V645">
        <v>212290000</v>
      </c>
      <c r="W645">
        <v>234106666.66666666</v>
      </c>
      <c r="X645">
        <v>284910000</v>
      </c>
      <c r="Y645">
        <v>209910000</v>
      </c>
      <c r="Z645">
        <v>258380000</v>
      </c>
      <c r="AA645">
        <v>251066666.66666666</v>
      </c>
    </row>
    <row r="646" spans="1:27" x14ac:dyDescent="0.25">
      <c r="A646" t="s">
        <v>1430</v>
      </c>
      <c r="B646" s="2">
        <v>0</v>
      </c>
      <c r="C646" s="2" t="s">
        <v>7</v>
      </c>
      <c r="D646">
        <v>0.36232136569634293</v>
      </c>
      <c r="E646">
        <v>0.43911609872171198</v>
      </c>
      <c r="F646">
        <v>-9.8778854764183729E-2</v>
      </c>
      <c r="G646">
        <v>0.87521780032686103</v>
      </c>
      <c r="H646">
        <v>-0.12238381594261517</v>
      </c>
      <c r="I646">
        <v>0.90279691023030895</v>
      </c>
      <c r="J646" s="2" t="s">
        <v>1431</v>
      </c>
      <c r="K646" t="s">
        <v>1432</v>
      </c>
      <c r="L646">
        <v>21828000</v>
      </c>
      <c r="M646">
        <v>36819000</v>
      </c>
      <c r="N646">
        <v>38683000</v>
      </c>
      <c r="O646">
        <v>32443333.333333332</v>
      </c>
      <c r="P646">
        <v>25658000</v>
      </c>
      <c r="Q646">
        <v>36466000</v>
      </c>
      <c r="R646">
        <v>28765000</v>
      </c>
      <c r="S646">
        <v>30296333.333333332</v>
      </c>
      <c r="T646">
        <v>23010000</v>
      </c>
      <c r="U646">
        <v>39513000</v>
      </c>
      <c r="V646">
        <v>26891000</v>
      </c>
      <c r="W646">
        <v>29804666.666666668</v>
      </c>
      <c r="X646">
        <v>31218000</v>
      </c>
      <c r="Y646">
        <v>42888000</v>
      </c>
      <c r="Z646">
        <v>51011000</v>
      </c>
      <c r="AA646">
        <v>41705666.666666664</v>
      </c>
    </row>
    <row r="647" spans="1:27" x14ac:dyDescent="0.25">
      <c r="A647" t="s">
        <v>574</v>
      </c>
      <c r="B647" s="2" t="s">
        <v>575</v>
      </c>
      <c r="C647" s="2" t="s">
        <v>7</v>
      </c>
      <c r="D647" t="s">
        <v>17</v>
      </c>
      <c r="E647" t="s">
        <v>15</v>
      </c>
      <c r="F647" t="s">
        <v>17</v>
      </c>
      <c r="G647" t="s">
        <v>15</v>
      </c>
      <c r="H647" t="s">
        <v>15</v>
      </c>
      <c r="I647" t="s">
        <v>15</v>
      </c>
      <c r="J647" s="2" t="s">
        <v>576</v>
      </c>
      <c r="K647" t="s">
        <v>577</v>
      </c>
      <c r="L647" t="s">
        <v>4351</v>
      </c>
      <c r="M647" t="s">
        <v>4351</v>
      </c>
      <c r="N647" t="s">
        <v>4351</v>
      </c>
      <c r="O647" t="s">
        <v>4351</v>
      </c>
      <c r="P647">
        <v>182530000</v>
      </c>
      <c r="Q647" t="s">
        <v>4351</v>
      </c>
      <c r="R647">
        <v>2059200000</v>
      </c>
      <c r="S647">
        <v>747243333.33333337</v>
      </c>
      <c r="T647" t="s">
        <v>4351</v>
      </c>
      <c r="U647" t="s">
        <v>4351</v>
      </c>
      <c r="V647" t="s">
        <v>4351</v>
      </c>
      <c r="W647" t="s">
        <v>4351</v>
      </c>
      <c r="X647">
        <v>414520000</v>
      </c>
      <c r="Y647">
        <v>328740000</v>
      </c>
      <c r="Z647">
        <v>250060000</v>
      </c>
      <c r="AA647">
        <v>331106666.66666669</v>
      </c>
    </row>
    <row r="648" spans="1:27" x14ac:dyDescent="0.25">
      <c r="A648" t="s">
        <v>3266</v>
      </c>
      <c r="B648" s="2" t="s">
        <v>575</v>
      </c>
      <c r="C648" s="2" t="s">
        <v>7</v>
      </c>
      <c r="D648">
        <v>0.3951963915032119</v>
      </c>
      <c r="E648">
        <v>0.42937795320336902</v>
      </c>
      <c r="F648">
        <v>0.61059611401799918</v>
      </c>
      <c r="G648">
        <v>0.161963489686344</v>
      </c>
      <c r="H648">
        <v>0.56008735016846822</v>
      </c>
      <c r="I648">
        <v>0.36737948411219401</v>
      </c>
      <c r="J648" s="2" t="s">
        <v>3267</v>
      </c>
      <c r="K648" t="s">
        <v>3268</v>
      </c>
      <c r="L648">
        <v>443790000</v>
      </c>
      <c r="M648">
        <v>206450000</v>
      </c>
      <c r="N648">
        <v>391040000</v>
      </c>
      <c r="O648">
        <v>347093333.33333331</v>
      </c>
      <c r="P648">
        <v>592090000</v>
      </c>
      <c r="Q648">
        <v>425870000</v>
      </c>
      <c r="R648">
        <v>571960000</v>
      </c>
      <c r="S648">
        <v>529973333.33333331</v>
      </c>
      <c r="T648">
        <v>496160000</v>
      </c>
      <c r="U648">
        <v>477590000</v>
      </c>
      <c r="V648">
        <v>561470000</v>
      </c>
      <c r="W648">
        <v>511740000</v>
      </c>
      <c r="X648">
        <v>475970000</v>
      </c>
      <c r="Y648">
        <v>344220000</v>
      </c>
      <c r="Z648">
        <v>549220000</v>
      </c>
      <c r="AA648">
        <v>456470000</v>
      </c>
    </row>
    <row r="649" spans="1:27" x14ac:dyDescent="0.25">
      <c r="A649" t="s">
        <v>1043</v>
      </c>
      <c r="B649" s="2" t="s">
        <v>575</v>
      </c>
      <c r="C649" s="2" t="s">
        <v>7</v>
      </c>
      <c r="D649">
        <v>0.31311351672028015</v>
      </c>
      <c r="E649">
        <v>0.27370153825410198</v>
      </c>
      <c r="F649">
        <v>0.64322072861963275</v>
      </c>
      <c r="G649" s="3">
        <v>3.4023930903261397E-2</v>
      </c>
      <c r="H649">
        <v>0.32910869271742704</v>
      </c>
      <c r="I649">
        <v>0.50610280735565505</v>
      </c>
      <c r="J649" s="2" t="s">
        <v>1044</v>
      </c>
      <c r="K649" t="s">
        <v>1045</v>
      </c>
      <c r="L649">
        <v>477590000</v>
      </c>
      <c r="M649">
        <v>631670000</v>
      </c>
      <c r="N649">
        <v>484850000</v>
      </c>
      <c r="O649">
        <v>531370000</v>
      </c>
      <c r="P649">
        <v>805200000</v>
      </c>
      <c r="Q649">
        <v>785280000</v>
      </c>
      <c r="R649">
        <v>899220000</v>
      </c>
      <c r="S649">
        <v>829900000</v>
      </c>
      <c r="T649">
        <v>553160000</v>
      </c>
      <c r="U649">
        <v>692020000</v>
      </c>
      <c r="V649">
        <v>757400000</v>
      </c>
      <c r="W649">
        <v>667526666.66666663</v>
      </c>
      <c r="X649">
        <v>648360000</v>
      </c>
      <c r="Y649">
        <v>666140000</v>
      </c>
      <c r="Z649">
        <v>666000000</v>
      </c>
      <c r="AA649">
        <v>660166666.66666663</v>
      </c>
    </row>
    <row r="650" spans="1:27" x14ac:dyDescent="0.25">
      <c r="A650" t="s">
        <v>2856</v>
      </c>
      <c r="B650" s="2" t="s">
        <v>575</v>
      </c>
      <c r="C650" s="2" t="s">
        <v>7</v>
      </c>
      <c r="D650">
        <v>0.40677632364766314</v>
      </c>
      <c r="E650">
        <v>0.36567977427710402</v>
      </c>
      <c r="F650">
        <v>0.79681806127094346</v>
      </c>
      <c r="G650">
        <v>9.8043727237658404E-2</v>
      </c>
      <c r="H650">
        <v>0.43517565095056759</v>
      </c>
      <c r="I650">
        <v>0.58448535361445597</v>
      </c>
      <c r="J650" s="2" t="s">
        <v>2856</v>
      </c>
      <c r="K650" t="s">
        <v>67</v>
      </c>
      <c r="L650">
        <v>136610000</v>
      </c>
      <c r="M650">
        <v>130110000</v>
      </c>
      <c r="N650">
        <v>100190000</v>
      </c>
      <c r="O650">
        <v>122303333.33333333</v>
      </c>
      <c r="P650">
        <v>211060000</v>
      </c>
      <c r="Q650">
        <v>164300000</v>
      </c>
      <c r="R650">
        <v>262060000</v>
      </c>
      <c r="S650">
        <v>212473333.33333334</v>
      </c>
      <c r="T650">
        <v>142550000</v>
      </c>
      <c r="U650">
        <v>141160000</v>
      </c>
      <c r="V650">
        <v>212380000</v>
      </c>
      <c r="W650">
        <v>165363333.33333334</v>
      </c>
      <c r="X650">
        <v>152280000</v>
      </c>
      <c r="Y650">
        <v>147880000</v>
      </c>
      <c r="Z650">
        <v>186260000</v>
      </c>
      <c r="AA650">
        <v>162140000</v>
      </c>
    </row>
    <row r="651" spans="1:27" x14ac:dyDescent="0.25">
      <c r="A651" t="s">
        <v>3374</v>
      </c>
      <c r="B651" s="2" t="s">
        <v>575</v>
      </c>
      <c r="C651" s="2" t="s">
        <v>7</v>
      </c>
      <c r="D651">
        <v>8.8621041655642038E-2</v>
      </c>
      <c r="E651">
        <v>0.82008278483576702</v>
      </c>
      <c r="F651">
        <v>-0.19969703947173603</v>
      </c>
      <c r="G651">
        <v>0.673549893073908</v>
      </c>
      <c r="H651">
        <v>-7.578789531539383E-2</v>
      </c>
      <c r="I651">
        <v>0.95523554233908803</v>
      </c>
      <c r="J651" s="2" t="s">
        <v>3374</v>
      </c>
      <c r="K651" t="s">
        <v>3375</v>
      </c>
      <c r="L651">
        <v>113930000</v>
      </c>
      <c r="M651">
        <v>133780000</v>
      </c>
      <c r="N651">
        <v>185890000</v>
      </c>
      <c r="O651">
        <v>144533333.33333334</v>
      </c>
      <c r="P651">
        <v>143440000</v>
      </c>
      <c r="Q651">
        <v>126530000</v>
      </c>
      <c r="R651">
        <v>107580000</v>
      </c>
      <c r="S651">
        <v>125850000</v>
      </c>
      <c r="T651">
        <v>148970000</v>
      </c>
      <c r="U651">
        <v>129440000</v>
      </c>
      <c r="V651">
        <v>133000000</v>
      </c>
      <c r="W651">
        <v>137136666.66666666</v>
      </c>
      <c r="X651">
        <v>158630000</v>
      </c>
      <c r="Y651">
        <v>149650000</v>
      </c>
      <c r="Z651">
        <v>152790000</v>
      </c>
      <c r="AA651">
        <v>153690000</v>
      </c>
    </row>
    <row r="652" spans="1:27" x14ac:dyDescent="0.25">
      <c r="A652" t="s">
        <v>3518</v>
      </c>
      <c r="B652" s="2" t="s">
        <v>575</v>
      </c>
      <c r="C652" s="2" t="s">
        <v>7</v>
      </c>
      <c r="D652">
        <v>0.11077852514875394</v>
      </c>
      <c r="E652">
        <v>0.73651118204511401</v>
      </c>
      <c r="F652">
        <v>0.2778336971274909</v>
      </c>
      <c r="G652">
        <v>0.27574409522406301</v>
      </c>
      <c r="H652">
        <v>9.1339543298500511E-2</v>
      </c>
      <c r="I652">
        <v>0.87686372024116099</v>
      </c>
      <c r="J652" s="2" t="s">
        <v>3519</v>
      </c>
      <c r="K652" t="s">
        <v>3520</v>
      </c>
      <c r="L652">
        <v>1413400000</v>
      </c>
      <c r="M652">
        <v>1752000000</v>
      </c>
      <c r="N652">
        <v>1443000000</v>
      </c>
      <c r="O652">
        <v>1536133333.3333333</v>
      </c>
      <c r="P652">
        <v>1791100000</v>
      </c>
      <c r="Q652">
        <v>1843200000</v>
      </c>
      <c r="R652">
        <v>1952800000</v>
      </c>
      <c r="S652">
        <v>1862366666.6666667</v>
      </c>
      <c r="T652">
        <v>1462500000</v>
      </c>
      <c r="U652">
        <v>1718400000</v>
      </c>
      <c r="V652">
        <v>1728700000</v>
      </c>
      <c r="W652">
        <v>1636533333.3333333</v>
      </c>
      <c r="X652">
        <v>1598000000</v>
      </c>
      <c r="Y652">
        <v>1600100000</v>
      </c>
      <c r="Z652">
        <v>1778100000</v>
      </c>
      <c r="AA652">
        <v>1658733333.3333333</v>
      </c>
    </row>
    <row r="653" spans="1:27" x14ac:dyDescent="0.25">
      <c r="A653" t="s">
        <v>3269</v>
      </c>
      <c r="B653" s="2" t="s">
        <v>575</v>
      </c>
      <c r="C653" s="2" t="s">
        <v>7</v>
      </c>
      <c r="D653">
        <v>0.10332917169573343</v>
      </c>
      <c r="E653">
        <v>0.87222718109568598</v>
      </c>
      <c r="F653">
        <v>0.4369006246978247</v>
      </c>
      <c r="G653">
        <v>0.30143436946618402</v>
      </c>
      <c r="H653">
        <v>0.40375873553378971</v>
      </c>
      <c r="I653">
        <v>0.57267209583814704</v>
      </c>
      <c r="J653" s="2" t="s">
        <v>3270</v>
      </c>
      <c r="K653" t="s">
        <v>3271</v>
      </c>
      <c r="L653">
        <v>153710000</v>
      </c>
      <c r="M653">
        <v>223600000</v>
      </c>
      <c r="N653">
        <v>188350000</v>
      </c>
      <c r="O653">
        <v>188553333.33333334</v>
      </c>
      <c r="P653">
        <v>228620000</v>
      </c>
      <c r="Q653">
        <v>234020000</v>
      </c>
      <c r="R653">
        <v>303090000</v>
      </c>
      <c r="S653">
        <v>255243333.33333334</v>
      </c>
      <c r="T653">
        <v>238310000</v>
      </c>
      <c r="U653">
        <v>202240000</v>
      </c>
      <c r="V653">
        <v>307790000</v>
      </c>
      <c r="W653">
        <v>249446666.66666666</v>
      </c>
      <c r="X653">
        <v>184390000</v>
      </c>
      <c r="Y653">
        <v>168410000</v>
      </c>
      <c r="Z653">
        <v>254860000</v>
      </c>
      <c r="AA653">
        <v>202553333.33333334</v>
      </c>
    </row>
    <row r="654" spans="1:27" x14ac:dyDescent="0.25">
      <c r="A654" t="s">
        <v>3668</v>
      </c>
      <c r="B654" s="2" t="s">
        <v>2136</v>
      </c>
      <c r="C654" s="2" t="s">
        <v>7</v>
      </c>
      <c r="D654">
        <v>9.0238090426242604E-2</v>
      </c>
      <c r="E654">
        <v>0.91070544304838197</v>
      </c>
      <c r="F654">
        <v>8.3618939130554737E-2</v>
      </c>
      <c r="G654">
        <v>0.83349124134895003</v>
      </c>
      <c r="H654">
        <v>0.34976240782949597</v>
      </c>
      <c r="I654">
        <v>0.63406972360837</v>
      </c>
      <c r="J654" s="2" t="s">
        <v>3669</v>
      </c>
      <c r="K654" t="s">
        <v>3670</v>
      </c>
      <c r="L654">
        <v>370880000</v>
      </c>
      <c r="M654">
        <v>329830000</v>
      </c>
      <c r="N654">
        <v>352030000</v>
      </c>
      <c r="O654">
        <v>350913333.33333331</v>
      </c>
      <c r="P654">
        <v>437200000</v>
      </c>
      <c r="Q654">
        <v>330510000</v>
      </c>
      <c r="R654">
        <v>347850000</v>
      </c>
      <c r="S654">
        <v>371853333.33333331</v>
      </c>
      <c r="T654">
        <v>437880000</v>
      </c>
      <c r="U654">
        <v>335890000</v>
      </c>
      <c r="V654">
        <v>567790000</v>
      </c>
      <c r="W654">
        <v>447186666.66666669</v>
      </c>
      <c r="X654">
        <v>406610000</v>
      </c>
      <c r="Y654">
        <v>276450000</v>
      </c>
      <c r="Z654">
        <v>437630000</v>
      </c>
      <c r="AA654">
        <v>373563333.33333331</v>
      </c>
    </row>
    <row r="655" spans="1:27" x14ac:dyDescent="0.25">
      <c r="A655" t="s">
        <v>2135</v>
      </c>
      <c r="B655" s="2" t="s">
        <v>2136</v>
      </c>
      <c r="C655" s="2" t="s">
        <v>7</v>
      </c>
      <c r="D655">
        <v>0.25203150843122141</v>
      </c>
      <c r="E655">
        <v>0.63070114373849895</v>
      </c>
      <c r="F655">
        <v>0.34479714616853419</v>
      </c>
      <c r="G655">
        <v>0.47316120108513898</v>
      </c>
      <c r="H655">
        <v>-0.27599147817965741</v>
      </c>
      <c r="I655">
        <v>0.942557583390909</v>
      </c>
      <c r="J655" s="2" t="s">
        <v>2137</v>
      </c>
      <c r="K655" t="s">
        <v>2138</v>
      </c>
      <c r="L655">
        <v>15043000</v>
      </c>
      <c r="M655">
        <v>51631000</v>
      </c>
      <c r="N655">
        <v>44567000</v>
      </c>
      <c r="O655">
        <v>37080333.333333336</v>
      </c>
      <c r="P655">
        <v>44750000</v>
      </c>
      <c r="Q655">
        <v>36086000</v>
      </c>
      <c r="R655">
        <v>60437000</v>
      </c>
      <c r="S655">
        <v>47091000</v>
      </c>
      <c r="T655" t="s">
        <v>4351</v>
      </c>
      <c r="U655">
        <v>22563000</v>
      </c>
      <c r="V655">
        <v>38685000</v>
      </c>
      <c r="W655">
        <v>20416000</v>
      </c>
      <c r="X655">
        <v>32845000</v>
      </c>
      <c r="Y655">
        <v>49548000</v>
      </c>
      <c r="Z655">
        <v>50082000</v>
      </c>
      <c r="AA655">
        <v>44158333.333333336</v>
      </c>
    </row>
    <row r="656" spans="1:27" x14ac:dyDescent="0.25">
      <c r="A656" t="s">
        <v>3433</v>
      </c>
      <c r="B656" s="2" t="s">
        <v>2136</v>
      </c>
      <c r="C656" s="2" t="s">
        <v>7</v>
      </c>
      <c r="D656">
        <v>-0.23582711751229546</v>
      </c>
      <c r="E656">
        <v>0.54409746236797796</v>
      </c>
      <c r="F656">
        <v>-0.36934171918855863</v>
      </c>
      <c r="G656">
        <v>0.27648511700874001</v>
      </c>
      <c r="H656">
        <v>-8.2265443715322129E-2</v>
      </c>
      <c r="I656">
        <v>0.888784165186004</v>
      </c>
      <c r="J656" s="2" t="s">
        <v>3434</v>
      </c>
      <c r="K656" t="s">
        <v>3435</v>
      </c>
      <c r="L656">
        <v>6532800000</v>
      </c>
      <c r="M656">
        <v>5390800000</v>
      </c>
      <c r="N656">
        <v>6237300000</v>
      </c>
      <c r="O656">
        <v>6053633333.333333</v>
      </c>
      <c r="P656">
        <v>5474400000</v>
      </c>
      <c r="Q656">
        <v>3716200000</v>
      </c>
      <c r="R656">
        <v>4868400000</v>
      </c>
      <c r="S656">
        <v>4686333333.333333</v>
      </c>
      <c r="T656">
        <v>7017200000</v>
      </c>
      <c r="U656">
        <v>4042800000</v>
      </c>
      <c r="V656">
        <v>6094300000</v>
      </c>
      <c r="W656">
        <v>5718100000</v>
      </c>
      <c r="X656">
        <v>5307800000</v>
      </c>
      <c r="Y656">
        <v>4107900000</v>
      </c>
      <c r="Z656">
        <v>6006500000</v>
      </c>
      <c r="AA656">
        <v>5140733333.333333</v>
      </c>
    </row>
    <row r="657" spans="1:27" x14ac:dyDescent="0.25">
      <c r="A657" t="s">
        <v>727</v>
      </c>
      <c r="B657" s="2">
        <v>0</v>
      </c>
      <c r="C657" s="2" t="s">
        <v>7</v>
      </c>
      <c r="D657">
        <v>0.55188014576532607</v>
      </c>
      <c r="E657">
        <v>0.285456191326108</v>
      </c>
      <c r="F657">
        <v>-0.12359719550736405</v>
      </c>
      <c r="G657">
        <v>0.88769866489302096</v>
      </c>
      <c r="H657">
        <v>3.617460139465542E-2</v>
      </c>
      <c r="I657">
        <v>0.94793158831437396</v>
      </c>
      <c r="J657" s="2" t="s">
        <v>727</v>
      </c>
      <c r="K657" t="s">
        <v>728</v>
      </c>
      <c r="L657">
        <v>27070000</v>
      </c>
      <c r="M657">
        <v>69985000</v>
      </c>
      <c r="N657">
        <v>36337000</v>
      </c>
      <c r="O657">
        <v>44464000</v>
      </c>
      <c r="P657">
        <v>35900000</v>
      </c>
      <c r="Q657">
        <v>61105000</v>
      </c>
      <c r="R657">
        <v>25435000</v>
      </c>
      <c r="S657">
        <v>40813333.333333336</v>
      </c>
      <c r="T657" t="s">
        <v>4351</v>
      </c>
      <c r="U657">
        <v>56458000</v>
      </c>
      <c r="V657">
        <v>34728000</v>
      </c>
      <c r="W657">
        <v>30395333.333333332</v>
      </c>
      <c r="X657">
        <v>57947000</v>
      </c>
      <c r="Y657">
        <v>63761000</v>
      </c>
      <c r="Z657">
        <v>73844000</v>
      </c>
      <c r="AA657">
        <v>65184000</v>
      </c>
    </row>
    <row r="658" spans="1:27" x14ac:dyDescent="0.25">
      <c r="A658" t="s">
        <v>975</v>
      </c>
      <c r="B658" s="2">
        <v>0</v>
      </c>
      <c r="C658" s="2" t="s">
        <v>7</v>
      </c>
      <c r="D658">
        <v>0.24707727764484397</v>
      </c>
      <c r="E658">
        <v>0.40573729480757698</v>
      </c>
      <c r="F658">
        <v>0.33125111917619349</v>
      </c>
      <c r="G658">
        <v>0.24381516181956001</v>
      </c>
      <c r="H658">
        <v>0.24832608672778803</v>
      </c>
      <c r="I658">
        <v>0.69851374492107399</v>
      </c>
      <c r="J658" s="2" t="s">
        <v>976</v>
      </c>
      <c r="K658" t="s">
        <v>977</v>
      </c>
      <c r="L658">
        <v>1171000000</v>
      </c>
      <c r="M658">
        <v>1250400000</v>
      </c>
      <c r="N658">
        <v>1178700000</v>
      </c>
      <c r="O658">
        <v>1200033333.3333333</v>
      </c>
      <c r="P658">
        <v>1355900000</v>
      </c>
      <c r="Q658">
        <v>1393800000</v>
      </c>
      <c r="R658">
        <v>1779600000</v>
      </c>
      <c r="S658">
        <v>1509766666.6666667</v>
      </c>
      <c r="T658">
        <v>1247100000</v>
      </c>
      <c r="U658">
        <v>1239900000</v>
      </c>
      <c r="V658">
        <v>1789300000</v>
      </c>
      <c r="W658">
        <v>1425433333.3333333</v>
      </c>
      <c r="X658">
        <v>1351400000</v>
      </c>
      <c r="Y658">
        <v>1307700000</v>
      </c>
      <c r="Z658">
        <v>1613500000</v>
      </c>
      <c r="AA658">
        <v>1424200000</v>
      </c>
    </row>
    <row r="659" spans="1:27" x14ac:dyDescent="0.25">
      <c r="A659" t="s">
        <v>1253</v>
      </c>
      <c r="B659" s="2" t="s">
        <v>540</v>
      </c>
      <c r="C659" s="2" t="s">
        <v>7</v>
      </c>
      <c r="D659">
        <v>0.13738600523164557</v>
      </c>
      <c r="E659">
        <v>0.77836317744981398</v>
      </c>
      <c r="F659">
        <v>1.2696835564246492E-2</v>
      </c>
      <c r="G659">
        <v>0.95741874071793198</v>
      </c>
      <c r="H659">
        <v>0.19408894096954185</v>
      </c>
      <c r="I659">
        <v>0.79215742720928495</v>
      </c>
      <c r="J659" s="2" t="s">
        <v>1253</v>
      </c>
      <c r="K659" t="s">
        <v>1254</v>
      </c>
      <c r="L659">
        <v>291950000</v>
      </c>
      <c r="M659">
        <v>201080000</v>
      </c>
      <c r="N659">
        <v>254740000</v>
      </c>
      <c r="O659">
        <v>249256666.66666666</v>
      </c>
      <c r="P659">
        <v>290980000</v>
      </c>
      <c r="Q659">
        <v>213750000</v>
      </c>
      <c r="R659">
        <v>249650000</v>
      </c>
      <c r="S659">
        <v>251460000</v>
      </c>
      <c r="T659">
        <v>316230000</v>
      </c>
      <c r="U659">
        <v>211350000</v>
      </c>
      <c r="V659">
        <v>327870000</v>
      </c>
      <c r="W659">
        <v>285150000</v>
      </c>
      <c r="X659">
        <v>293940000</v>
      </c>
      <c r="Y659">
        <v>210930000</v>
      </c>
      <c r="Z659">
        <v>317610000</v>
      </c>
      <c r="AA659">
        <v>274160000</v>
      </c>
    </row>
    <row r="660" spans="1:27" x14ac:dyDescent="0.25">
      <c r="A660" t="s">
        <v>1255</v>
      </c>
      <c r="B660" s="2" t="s">
        <v>540</v>
      </c>
      <c r="C660" s="2" t="s">
        <v>7</v>
      </c>
      <c r="D660">
        <v>6.8022646507738524E-2</v>
      </c>
      <c r="E660">
        <v>0.85578614027519695</v>
      </c>
      <c r="F660">
        <v>9.6737090777812104E-2</v>
      </c>
      <c r="G660">
        <v>0.74992134455944903</v>
      </c>
      <c r="H660">
        <v>-0.46656137238633766</v>
      </c>
      <c r="I660">
        <v>0.43686695986761898</v>
      </c>
      <c r="J660" s="2" t="s">
        <v>1256</v>
      </c>
      <c r="K660" t="s">
        <v>1257</v>
      </c>
      <c r="L660">
        <v>543790000</v>
      </c>
      <c r="M660">
        <v>612790000</v>
      </c>
      <c r="N660">
        <v>394200000</v>
      </c>
      <c r="O660">
        <v>516926666.66666669</v>
      </c>
      <c r="P660">
        <v>486410000</v>
      </c>
      <c r="Q660">
        <v>609880000</v>
      </c>
      <c r="R660">
        <v>562040000</v>
      </c>
      <c r="S660">
        <v>552776666.66666663</v>
      </c>
      <c r="T660">
        <v>334460000</v>
      </c>
      <c r="U660">
        <v>533120000</v>
      </c>
      <c r="V660">
        <v>254700000</v>
      </c>
      <c r="W660">
        <v>374093333.33333331</v>
      </c>
      <c r="X660">
        <v>578050000</v>
      </c>
      <c r="Y660">
        <v>576250000</v>
      </c>
      <c r="Z660">
        <v>471350000</v>
      </c>
      <c r="AA660">
        <v>541883333.33333337</v>
      </c>
    </row>
    <row r="661" spans="1:27" x14ac:dyDescent="0.25">
      <c r="A661" t="s">
        <v>539</v>
      </c>
      <c r="B661" s="2" t="s">
        <v>540</v>
      </c>
      <c r="C661" s="2" t="s">
        <v>7</v>
      </c>
      <c r="D661">
        <v>0.53170191795241317</v>
      </c>
      <c r="E661">
        <v>0.11750764610183299</v>
      </c>
      <c r="F661">
        <v>0.6077265631362353</v>
      </c>
      <c r="G661">
        <v>6.2560986229016596E-2</v>
      </c>
      <c r="H661">
        <v>3.6478234382772833E-2</v>
      </c>
      <c r="I661">
        <v>0.95329060515870401</v>
      </c>
      <c r="J661" s="2" t="s">
        <v>541</v>
      </c>
      <c r="K661" t="s">
        <v>542</v>
      </c>
      <c r="L661">
        <v>53896000</v>
      </c>
      <c r="M661">
        <v>83243000</v>
      </c>
      <c r="N661">
        <v>62727000</v>
      </c>
      <c r="O661">
        <v>66622000</v>
      </c>
      <c r="P661">
        <v>95299000</v>
      </c>
      <c r="Q661">
        <v>117470000</v>
      </c>
      <c r="R661">
        <v>91798000</v>
      </c>
      <c r="S661">
        <v>101522333.33333333</v>
      </c>
      <c r="T661">
        <v>60917000</v>
      </c>
      <c r="U661">
        <v>79510000</v>
      </c>
      <c r="V661">
        <v>64557000</v>
      </c>
      <c r="W661">
        <v>68328000</v>
      </c>
      <c r="X661">
        <v>89444000</v>
      </c>
      <c r="Y661">
        <v>106280000</v>
      </c>
      <c r="Z661">
        <v>93209000</v>
      </c>
      <c r="AA661">
        <v>96311000</v>
      </c>
    </row>
    <row r="662" spans="1:27" x14ac:dyDescent="0.25">
      <c r="A662" t="s">
        <v>3671</v>
      </c>
      <c r="B662" s="2" t="s">
        <v>540</v>
      </c>
      <c r="C662" s="2" t="s">
        <v>7</v>
      </c>
      <c r="D662">
        <v>0.37207890011443884</v>
      </c>
      <c r="E662">
        <v>0.209158109353966</v>
      </c>
      <c r="F662">
        <v>0.30160198600924021</v>
      </c>
      <c r="G662">
        <v>0.290640032312668</v>
      </c>
      <c r="H662">
        <v>-1.3972542543475132E-2</v>
      </c>
      <c r="I662">
        <v>0.985324819725928</v>
      </c>
      <c r="J662" s="2" t="s">
        <v>3672</v>
      </c>
      <c r="K662" t="s">
        <v>3673</v>
      </c>
      <c r="L662">
        <v>51560000</v>
      </c>
      <c r="M662">
        <v>52628000</v>
      </c>
      <c r="N662">
        <v>62543000</v>
      </c>
      <c r="O662">
        <v>55577000</v>
      </c>
      <c r="P662">
        <v>69441000</v>
      </c>
      <c r="Q662">
        <v>60681000</v>
      </c>
      <c r="R662">
        <v>75376000</v>
      </c>
      <c r="S662">
        <v>68499333.333333328</v>
      </c>
      <c r="T662">
        <v>54527000</v>
      </c>
      <c r="U662">
        <v>51246000</v>
      </c>
      <c r="V662">
        <v>59351000</v>
      </c>
      <c r="W662">
        <v>55041333.333333336</v>
      </c>
      <c r="X662">
        <v>69623000</v>
      </c>
      <c r="Y662">
        <v>68690000</v>
      </c>
      <c r="Z662">
        <v>77473000</v>
      </c>
      <c r="AA662">
        <v>71928666.666666672</v>
      </c>
    </row>
    <row r="663" spans="1:27" x14ac:dyDescent="0.25">
      <c r="A663" t="s">
        <v>3272</v>
      </c>
      <c r="B663" s="2" t="s">
        <v>540</v>
      </c>
      <c r="C663" s="2" t="s">
        <v>7</v>
      </c>
      <c r="D663">
        <v>0.30946333281044103</v>
      </c>
      <c r="E663">
        <v>0.261065753387346</v>
      </c>
      <c r="F663">
        <v>0.41390017000823892</v>
      </c>
      <c r="G663">
        <v>0.110216778449371</v>
      </c>
      <c r="H663">
        <v>5.7775864411474205E-2</v>
      </c>
      <c r="I663">
        <v>0.91456640350099205</v>
      </c>
      <c r="J663" s="2" t="s">
        <v>3273</v>
      </c>
      <c r="K663" t="s">
        <v>3274</v>
      </c>
      <c r="L663">
        <v>186090000</v>
      </c>
      <c r="M663">
        <v>152020000</v>
      </c>
      <c r="N663">
        <v>172660000</v>
      </c>
      <c r="O663">
        <v>170256666.66666666</v>
      </c>
      <c r="P663">
        <v>225180000</v>
      </c>
      <c r="Q663">
        <v>228130000</v>
      </c>
      <c r="R663">
        <v>227180000</v>
      </c>
      <c r="S663">
        <v>226830000</v>
      </c>
      <c r="T663">
        <v>184910000</v>
      </c>
      <c r="U663">
        <v>173610000</v>
      </c>
      <c r="V663">
        <v>173120000</v>
      </c>
      <c r="W663">
        <v>177213333.33333334</v>
      </c>
      <c r="X663">
        <v>215250000</v>
      </c>
      <c r="Y663">
        <v>200520000</v>
      </c>
      <c r="Z663">
        <v>217200000</v>
      </c>
      <c r="AA663">
        <v>210990000</v>
      </c>
    </row>
    <row r="664" spans="1:27" x14ac:dyDescent="0.25">
      <c r="A664" t="s">
        <v>713</v>
      </c>
      <c r="B664" s="2">
        <v>0</v>
      </c>
      <c r="C664" s="2" t="s">
        <v>7</v>
      </c>
      <c r="D664">
        <v>0.16415339629487483</v>
      </c>
      <c r="E664">
        <v>0.61828396765458804</v>
      </c>
      <c r="F664">
        <v>0.33543483442487548</v>
      </c>
      <c r="G664">
        <v>0.31976505067020999</v>
      </c>
      <c r="H664">
        <v>2.8331975963371499E-2</v>
      </c>
      <c r="I664">
        <v>0.98401157543099704</v>
      </c>
      <c r="J664" s="2" t="s">
        <v>714</v>
      </c>
      <c r="K664" t="s">
        <v>715</v>
      </c>
      <c r="L664">
        <v>293300000</v>
      </c>
      <c r="M664">
        <v>294360000</v>
      </c>
      <c r="N664">
        <v>237760000</v>
      </c>
      <c r="O664">
        <v>275140000</v>
      </c>
      <c r="P664">
        <v>267290000</v>
      </c>
      <c r="Q664">
        <v>415940000</v>
      </c>
      <c r="R664">
        <v>358250000</v>
      </c>
      <c r="S664">
        <v>347160000</v>
      </c>
      <c r="T664">
        <v>217860000</v>
      </c>
      <c r="U664">
        <v>323640000</v>
      </c>
      <c r="V664">
        <v>300290000</v>
      </c>
      <c r="W664">
        <v>280596666.66666669</v>
      </c>
      <c r="X664">
        <v>300880000</v>
      </c>
      <c r="Y664">
        <v>339560000</v>
      </c>
      <c r="Z664">
        <v>284450000</v>
      </c>
      <c r="AA664">
        <v>308296666.66666669</v>
      </c>
    </row>
    <row r="665" spans="1:27" x14ac:dyDescent="0.25">
      <c r="A665" t="s">
        <v>978</v>
      </c>
      <c r="B665" s="2">
        <v>0</v>
      </c>
      <c r="C665" s="2">
        <v>0</v>
      </c>
      <c r="D665">
        <v>0.15948806172458499</v>
      </c>
      <c r="E665">
        <v>0.63350587087725196</v>
      </c>
      <c r="F665">
        <v>0.30273526737736989</v>
      </c>
      <c r="G665">
        <v>0.23962798995656701</v>
      </c>
      <c r="H665">
        <v>-2.0742693852824422E-2</v>
      </c>
      <c r="I665">
        <v>0.97560679208998202</v>
      </c>
      <c r="J665" s="2" t="s">
        <v>979</v>
      </c>
      <c r="K665" t="s">
        <v>980</v>
      </c>
      <c r="L665">
        <v>226840000</v>
      </c>
      <c r="M665">
        <v>255180000</v>
      </c>
      <c r="N665">
        <v>216410000</v>
      </c>
      <c r="O665">
        <v>232810000</v>
      </c>
      <c r="P665">
        <v>306340000</v>
      </c>
      <c r="Q665">
        <v>279640000</v>
      </c>
      <c r="R665">
        <v>275520000</v>
      </c>
      <c r="S665">
        <v>287166666.66666669</v>
      </c>
      <c r="T665">
        <v>226600000</v>
      </c>
      <c r="U665">
        <v>223020000</v>
      </c>
      <c r="V665">
        <v>238840000</v>
      </c>
      <c r="W665">
        <v>229486666.66666666</v>
      </c>
      <c r="X665">
        <v>237480000</v>
      </c>
      <c r="Y665">
        <v>294880000</v>
      </c>
      <c r="Z665">
        <v>247710000</v>
      </c>
      <c r="AA665">
        <v>260023333.33333334</v>
      </c>
    </row>
    <row r="666" spans="1:27" x14ac:dyDescent="0.25">
      <c r="A666" t="s">
        <v>553</v>
      </c>
      <c r="B666" s="2">
        <v>0</v>
      </c>
      <c r="C666" s="2" t="s">
        <v>7</v>
      </c>
      <c r="D666">
        <v>0.30241752120400833</v>
      </c>
      <c r="E666">
        <v>0.34673146187320603</v>
      </c>
      <c r="F666">
        <v>8.9358278757725881E-2</v>
      </c>
      <c r="G666">
        <v>0.77112199136730297</v>
      </c>
      <c r="H666">
        <v>0.1596920980963423</v>
      </c>
      <c r="I666">
        <v>0.86367746852677396</v>
      </c>
      <c r="J666" s="2" t="s">
        <v>553</v>
      </c>
      <c r="K666" t="s">
        <v>552</v>
      </c>
      <c r="L666">
        <v>103110000</v>
      </c>
      <c r="M666">
        <v>116590000</v>
      </c>
      <c r="N666">
        <v>129300000</v>
      </c>
      <c r="O666">
        <v>116333333.33333333</v>
      </c>
      <c r="P666">
        <v>113070000</v>
      </c>
      <c r="Q666">
        <v>130880000</v>
      </c>
      <c r="R666">
        <v>127350000</v>
      </c>
      <c r="S666">
        <v>123766666.66666667</v>
      </c>
      <c r="T666">
        <v>92460000</v>
      </c>
      <c r="U666">
        <v>137560000</v>
      </c>
      <c r="V666">
        <v>159830000</v>
      </c>
      <c r="W666">
        <v>129950000</v>
      </c>
      <c r="X666">
        <v>131970000</v>
      </c>
      <c r="Y666">
        <v>134310000</v>
      </c>
      <c r="Z666">
        <v>164110000</v>
      </c>
      <c r="AA666">
        <v>143463333.33333334</v>
      </c>
    </row>
    <row r="667" spans="1:27" x14ac:dyDescent="0.25">
      <c r="A667" t="s">
        <v>3222</v>
      </c>
      <c r="B667" s="2">
        <v>0</v>
      </c>
      <c r="C667" s="2" t="s">
        <v>2</v>
      </c>
      <c r="D667" t="s">
        <v>17</v>
      </c>
      <c r="E667" t="s">
        <v>15</v>
      </c>
      <c r="F667" t="s">
        <v>17</v>
      </c>
      <c r="G667" t="s">
        <v>15</v>
      </c>
      <c r="H667" t="s">
        <v>17</v>
      </c>
      <c r="I667" t="s">
        <v>15</v>
      </c>
      <c r="J667" s="2" t="s">
        <v>3223</v>
      </c>
      <c r="K667" t="s">
        <v>3221</v>
      </c>
      <c r="L667" t="s">
        <v>4351</v>
      </c>
      <c r="M667" t="s">
        <v>4351</v>
      </c>
      <c r="N667" t="s">
        <v>4351</v>
      </c>
      <c r="O667" t="s">
        <v>4351</v>
      </c>
      <c r="P667" t="s">
        <v>4351</v>
      </c>
      <c r="Q667">
        <v>19362000</v>
      </c>
      <c r="R667">
        <v>20099000</v>
      </c>
      <c r="S667">
        <v>13153666.666666666</v>
      </c>
      <c r="T667" t="s">
        <v>4351</v>
      </c>
      <c r="U667">
        <v>23457000</v>
      </c>
      <c r="V667">
        <v>24711000</v>
      </c>
      <c r="W667">
        <v>16056000</v>
      </c>
      <c r="X667">
        <v>18240000</v>
      </c>
      <c r="Y667" t="s">
        <v>4351</v>
      </c>
      <c r="Z667">
        <v>24104000</v>
      </c>
      <c r="AA667">
        <v>14114666.666666666</v>
      </c>
    </row>
    <row r="668" spans="1:27" x14ac:dyDescent="0.25">
      <c r="A668" t="s">
        <v>4031</v>
      </c>
      <c r="B668" s="2">
        <v>0</v>
      </c>
      <c r="C668" s="2" t="s">
        <v>7</v>
      </c>
      <c r="D668">
        <v>-0.3345899820567042</v>
      </c>
      <c r="E668">
        <v>0.35749056603631602</v>
      </c>
      <c r="F668">
        <v>-0.25441102672356991</v>
      </c>
      <c r="G668">
        <v>0.50217482110854395</v>
      </c>
      <c r="H668">
        <v>-0.36622164458437112</v>
      </c>
      <c r="I668">
        <v>0.532870956675222</v>
      </c>
      <c r="J668" s="2" t="s">
        <v>4031</v>
      </c>
      <c r="K668" t="s">
        <v>4032</v>
      </c>
      <c r="L668">
        <v>71993000</v>
      </c>
      <c r="M668">
        <v>105380000</v>
      </c>
      <c r="N668">
        <v>73996000</v>
      </c>
      <c r="O668">
        <v>83789666.666666672</v>
      </c>
      <c r="P668">
        <v>67281000</v>
      </c>
      <c r="Q668">
        <v>79581000</v>
      </c>
      <c r="R668">
        <v>63868000</v>
      </c>
      <c r="S668">
        <v>70243333.333333328</v>
      </c>
      <c r="T668">
        <v>58674000</v>
      </c>
      <c r="U668">
        <v>78168000</v>
      </c>
      <c r="V668">
        <v>58173000</v>
      </c>
      <c r="W668">
        <v>65005000</v>
      </c>
      <c r="X668">
        <v>68149000</v>
      </c>
      <c r="Y668">
        <v>67643000</v>
      </c>
      <c r="Z668">
        <v>63546000</v>
      </c>
      <c r="AA668">
        <v>66446000</v>
      </c>
    </row>
    <row r="669" spans="1:27" x14ac:dyDescent="0.25">
      <c r="A669" t="s">
        <v>823</v>
      </c>
      <c r="B669" s="2">
        <v>0</v>
      </c>
      <c r="C669" s="2" t="s">
        <v>7</v>
      </c>
      <c r="D669">
        <v>-0.12473121478796992</v>
      </c>
      <c r="E669">
        <v>0.69046968570743605</v>
      </c>
      <c r="F669">
        <v>-3.3685807221502724E-2</v>
      </c>
      <c r="G669">
        <v>0.88746534251533304</v>
      </c>
      <c r="H669">
        <v>0.29685629146855291</v>
      </c>
      <c r="I669">
        <v>0.50426189277123901</v>
      </c>
      <c r="J669" s="2" t="s">
        <v>824</v>
      </c>
      <c r="K669" t="s">
        <v>825</v>
      </c>
      <c r="L669">
        <v>2499200000</v>
      </c>
      <c r="M669">
        <v>2766400000</v>
      </c>
      <c r="N669">
        <v>2785100000</v>
      </c>
      <c r="O669">
        <v>2683566666.6666665</v>
      </c>
      <c r="P669">
        <v>2591400000</v>
      </c>
      <c r="Q669">
        <v>2229900000</v>
      </c>
      <c r="R669">
        <v>3043600000</v>
      </c>
      <c r="S669">
        <v>2621633333.3333335</v>
      </c>
      <c r="T669">
        <v>2941800000</v>
      </c>
      <c r="U669">
        <v>3471200000</v>
      </c>
      <c r="V669">
        <v>3477000000</v>
      </c>
      <c r="W669">
        <v>3296666666.6666665</v>
      </c>
      <c r="X669">
        <v>2486700000</v>
      </c>
      <c r="Y669">
        <v>2136100000</v>
      </c>
      <c r="Z669">
        <v>2761100000</v>
      </c>
      <c r="AA669">
        <v>2461300000</v>
      </c>
    </row>
    <row r="670" spans="1:27" x14ac:dyDescent="0.25">
      <c r="A670" t="s">
        <v>439</v>
      </c>
      <c r="B670" s="2">
        <v>0</v>
      </c>
      <c r="C670" s="2" t="s">
        <v>7</v>
      </c>
      <c r="D670">
        <v>0.15594123565466922</v>
      </c>
      <c r="E670">
        <v>0.63314082723755205</v>
      </c>
      <c r="F670">
        <v>0.30654785046432903</v>
      </c>
      <c r="G670">
        <v>0.24897575764599</v>
      </c>
      <c r="H670">
        <v>0.20038254517610515</v>
      </c>
      <c r="I670">
        <v>0.72551825544065396</v>
      </c>
      <c r="J670" s="2" t="s">
        <v>439</v>
      </c>
      <c r="K670" t="s">
        <v>435</v>
      </c>
      <c r="L670">
        <v>454120000</v>
      </c>
      <c r="M670">
        <v>433300000</v>
      </c>
      <c r="N670">
        <v>459600000</v>
      </c>
      <c r="O670">
        <v>449006666.66666669</v>
      </c>
      <c r="P670">
        <v>525700000</v>
      </c>
      <c r="Q670">
        <v>567470000</v>
      </c>
      <c r="R670">
        <v>572750000</v>
      </c>
      <c r="S670">
        <v>555306666.66666663</v>
      </c>
      <c r="T670">
        <v>522570000</v>
      </c>
      <c r="U670">
        <v>563430000</v>
      </c>
      <c r="V670">
        <v>461730000</v>
      </c>
      <c r="W670">
        <v>515910000</v>
      </c>
      <c r="X670">
        <v>538000000</v>
      </c>
      <c r="Y670">
        <v>491170000</v>
      </c>
      <c r="Z670">
        <v>471610000</v>
      </c>
      <c r="AA670">
        <v>500260000</v>
      </c>
    </row>
    <row r="671" spans="1:27" x14ac:dyDescent="0.25">
      <c r="A671" t="s">
        <v>1443</v>
      </c>
      <c r="B671" s="2">
        <v>0</v>
      </c>
      <c r="C671" s="2" t="s">
        <v>7</v>
      </c>
      <c r="D671">
        <v>-0.13030035981539403</v>
      </c>
      <c r="E671">
        <v>0.84032119959198703</v>
      </c>
      <c r="F671">
        <v>-0.19616135640024232</v>
      </c>
      <c r="G671">
        <v>0.77887362156390405</v>
      </c>
      <c r="H671" t="s">
        <v>31</v>
      </c>
      <c r="I671" t="s">
        <v>15</v>
      </c>
      <c r="J671" s="2" t="s">
        <v>1443</v>
      </c>
      <c r="K671" t="s">
        <v>505</v>
      </c>
      <c r="L671" t="s">
        <v>4351</v>
      </c>
      <c r="M671">
        <v>20196000</v>
      </c>
      <c r="N671">
        <v>20707000</v>
      </c>
      <c r="O671">
        <v>13634333.333333334</v>
      </c>
      <c r="P671">
        <v>19794000</v>
      </c>
      <c r="Q671" t="s">
        <v>4351</v>
      </c>
      <c r="R671">
        <v>15909000</v>
      </c>
      <c r="S671">
        <v>11901000</v>
      </c>
      <c r="T671" t="s">
        <v>4351</v>
      </c>
      <c r="U671" t="s">
        <v>4351</v>
      </c>
      <c r="V671" t="s">
        <v>4351</v>
      </c>
      <c r="W671" t="s">
        <v>4351</v>
      </c>
      <c r="X671">
        <v>23389000</v>
      </c>
      <c r="Y671">
        <v>16432000</v>
      </c>
      <c r="Z671">
        <v>16235000</v>
      </c>
      <c r="AA671">
        <v>18685333.333333332</v>
      </c>
    </row>
    <row r="672" spans="1:27" x14ac:dyDescent="0.25">
      <c r="A672" t="s">
        <v>1656</v>
      </c>
      <c r="B672" s="2">
        <v>0</v>
      </c>
      <c r="C672" s="2" t="s">
        <v>7</v>
      </c>
      <c r="D672" t="s">
        <v>17</v>
      </c>
      <c r="E672" t="s">
        <v>15</v>
      </c>
      <c r="F672" t="s">
        <v>15</v>
      </c>
      <c r="G672" t="s">
        <v>15</v>
      </c>
      <c r="H672" t="s">
        <v>15</v>
      </c>
      <c r="I672" t="s">
        <v>15</v>
      </c>
      <c r="J672" s="2" t="s">
        <v>1657</v>
      </c>
      <c r="K672" t="s">
        <v>1658</v>
      </c>
      <c r="L672" t="s">
        <v>4351</v>
      </c>
      <c r="M672" t="s">
        <v>4351</v>
      </c>
      <c r="N672" t="s">
        <v>4351</v>
      </c>
      <c r="O672" t="s">
        <v>4351</v>
      </c>
      <c r="P672" t="s">
        <v>4351</v>
      </c>
      <c r="Q672" t="s">
        <v>4351</v>
      </c>
      <c r="R672" t="s">
        <v>4351</v>
      </c>
      <c r="S672" t="s">
        <v>4351</v>
      </c>
      <c r="T672" t="s">
        <v>4351</v>
      </c>
      <c r="U672" t="s">
        <v>4351</v>
      </c>
      <c r="V672" t="s">
        <v>4351</v>
      </c>
      <c r="W672" t="s">
        <v>4351</v>
      </c>
      <c r="X672" t="s">
        <v>4351</v>
      </c>
      <c r="Y672">
        <v>112080000</v>
      </c>
      <c r="Z672">
        <v>61753000</v>
      </c>
      <c r="AA672">
        <v>57944333.333333336</v>
      </c>
    </row>
    <row r="673" spans="1:27" x14ac:dyDescent="0.25">
      <c r="A673" t="s">
        <v>1187</v>
      </c>
      <c r="B673" s="2">
        <v>0</v>
      </c>
      <c r="C673" s="2" t="s">
        <v>2</v>
      </c>
      <c r="D673">
        <v>-0.39577190325162209</v>
      </c>
      <c r="E673">
        <v>0.15257241246458</v>
      </c>
      <c r="F673">
        <v>-0.41257720496766831</v>
      </c>
      <c r="G673">
        <v>0.111657036019608</v>
      </c>
      <c r="H673">
        <v>-0.19821960446322631</v>
      </c>
      <c r="I673">
        <v>0.69851374492107399</v>
      </c>
      <c r="J673" s="2" t="s">
        <v>1188</v>
      </c>
      <c r="K673" t="s">
        <v>1183</v>
      </c>
      <c r="L673">
        <v>5521600000</v>
      </c>
      <c r="M673">
        <v>5144600000</v>
      </c>
      <c r="N673">
        <v>4977100000</v>
      </c>
      <c r="O673">
        <v>5214433333.333333</v>
      </c>
      <c r="P673">
        <v>4255300000</v>
      </c>
      <c r="Q673">
        <v>3867700000</v>
      </c>
      <c r="R673">
        <v>3629500000</v>
      </c>
      <c r="S673">
        <v>3917500000</v>
      </c>
      <c r="T673">
        <v>4988800000</v>
      </c>
      <c r="U673">
        <v>4579500000</v>
      </c>
      <c r="V673">
        <v>4066800000</v>
      </c>
      <c r="W673">
        <v>4545033333.333333</v>
      </c>
      <c r="X673">
        <v>3962400000</v>
      </c>
      <c r="Y673">
        <v>4341600000</v>
      </c>
      <c r="Z673">
        <v>3586200000</v>
      </c>
      <c r="AA673">
        <v>3963400000</v>
      </c>
    </row>
    <row r="674" spans="1:27" x14ac:dyDescent="0.25">
      <c r="A674" t="s">
        <v>1602</v>
      </c>
      <c r="B674" s="2">
        <v>0</v>
      </c>
      <c r="C674" s="2" t="s">
        <v>7</v>
      </c>
      <c r="D674">
        <v>6.2950825526160645E-2</v>
      </c>
      <c r="E674">
        <v>0.85640594728192299</v>
      </c>
      <c r="F674">
        <v>0.30129334214867132</v>
      </c>
      <c r="G674">
        <v>0.40498872280752302</v>
      </c>
      <c r="H674">
        <v>0.33404821568926618</v>
      </c>
      <c r="I674">
        <v>0.58512423168452998</v>
      </c>
      <c r="J674" s="2" t="s">
        <v>1603</v>
      </c>
      <c r="K674" t="s">
        <v>1604</v>
      </c>
      <c r="L674">
        <v>82169000</v>
      </c>
      <c r="M674">
        <v>42836000</v>
      </c>
      <c r="N674">
        <v>61093000</v>
      </c>
      <c r="O674">
        <v>62032666.666666664</v>
      </c>
      <c r="P674">
        <v>80696000</v>
      </c>
      <c r="Q674">
        <v>67969000</v>
      </c>
      <c r="R674">
        <v>80654000</v>
      </c>
      <c r="S674">
        <v>76439666.666666672</v>
      </c>
      <c r="T674">
        <v>87371000</v>
      </c>
      <c r="U674">
        <v>74750000</v>
      </c>
      <c r="V674">
        <v>72464000</v>
      </c>
      <c r="W674">
        <v>78195000</v>
      </c>
      <c r="X674">
        <v>63156000</v>
      </c>
      <c r="Y674">
        <v>58079000</v>
      </c>
      <c r="Z674">
        <v>73163000</v>
      </c>
      <c r="AA674">
        <v>64799333.333333336</v>
      </c>
    </row>
    <row r="675" spans="1:27" x14ac:dyDescent="0.25">
      <c r="A675" t="s">
        <v>682</v>
      </c>
      <c r="B675" s="2">
        <v>0</v>
      </c>
      <c r="C675" s="2" t="s">
        <v>7</v>
      </c>
      <c r="D675">
        <v>0.40739294356962114</v>
      </c>
      <c r="E675">
        <v>0.34673146187320603</v>
      </c>
      <c r="F675">
        <v>0.67792107578978411</v>
      </c>
      <c r="G675">
        <v>8.2751858243147194E-2</v>
      </c>
      <c r="H675">
        <v>0.3570580718266721</v>
      </c>
      <c r="I675">
        <v>0.67907749183472399</v>
      </c>
      <c r="J675" s="2" t="s">
        <v>683</v>
      </c>
      <c r="K675" t="s">
        <v>684</v>
      </c>
      <c r="L675">
        <v>52453000</v>
      </c>
      <c r="M675">
        <v>92965000</v>
      </c>
      <c r="N675">
        <v>84156000</v>
      </c>
      <c r="O675">
        <v>76524666.666666672</v>
      </c>
      <c r="P675">
        <v>116350000</v>
      </c>
      <c r="Q675">
        <v>113060000</v>
      </c>
      <c r="R675">
        <v>137870000</v>
      </c>
      <c r="S675">
        <v>122426666.66666667</v>
      </c>
      <c r="T675">
        <v>72213000</v>
      </c>
      <c r="U675">
        <v>89918000</v>
      </c>
      <c r="V675">
        <v>131910000</v>
      </c>
      <c r="W675">
        <v>98013666.666666672</v>
      </c>
      <c r="X675">
        <v>85206000</v>
      </c>
      <c r="Y675">
        <v>99175000</v>
      </c>
      <c r="Z675">
        <v>120100000</v>
      </c>
      <c r="AA675">
        <v>101493666.66666667</v>
      </c>
    </row>
    <row r="676" spans="1:27" x14ac:dyDescent="0.25">
      <c r="A676" t="s">
        <v>1189</v>
      </c>
      <c r="B676" s="2">
        <v>0</v>
      </c>
      <c r="C676" s="2" t="s">
        <v>7</v>
      </c>
      <c r="D676">
        <v>-0.34454762009878387</v>
      </c>
      <c r="E676">
        <v>0.28987650529945103</v>
      </c>
      <c r="F676">
        <v>-0.26128269027756457</v>
      </c>
      <c r="G676">
        <v>0.37252731003802902</v>
      </c>
      <c r="H676">
        <v>2.4700440628324355E-2</v>
      </c>
      <c r="I676">
        <v>0.97444689972286902</v>
      </c>
      <c r="J676" s="2" t="s">
        <v>1190</v>
      </c>
      <c r="K676" t="s">
        <v>1191</v>
      </c>
      <c r="L676">
        <v>1632400000</v>
      </c>
      <c r="M676">
        <v>1218200000</v>
      </c>
      <c r="N676">
        <v>1544700000</v>
      </c>
      <c r="O676">
        <v>1465100000</v>
      </c>
      <c r="P676">
        <v>1331500000</v>
      </c>
      <c r="Q676">
        <v>1102600000</v>
      </c>
      <c r="R676">
        <v>1233100000</v>
      </c>
      <c r="S676">
        <v>1222400000</v>
      </c>
      <c r="T676">
        <v>1701300000</v>
      </c>
      <c r="U676">
        <v>1220100000</v>
      </c>
      <c r="V676">
        <v>1549800000</v>
      </c>
      <c r="W676">
        <v>1490400000</v>
      </c>
      <c r="X676">
        <v>1236200000</v>
      </c>
      <c r="Y676">
        <v>975540000</v>
      </c>
      <c r="Z676">
        <v>1249800000</v>
      </c>
      <c r="AA676">
        <v>1153846666.6666667</v>
      </c>
    </row>
    <row r="677" spans="1:27" x14ac:dyDescent="0.25">
      <c r="A677" t="s">
        <v>79</v>
      </c>
      <c r="B677" s="2">
        <v>0</v>
      </c>
      <c r="C677" s="2" t="s">
        <v>2</v>
      </c>
      <c r="D677">
        <v>0.68258851169443835</v>
      </c>
      <c r="E677">
        <v>0.14912178604975701</v>
      </c>
      <c r="F677">
        <v>0.63980779857238457</v>
      </c>
      <c r="G677">
        <v>0.167918807628541</v>
      </c>
      <c r="H677">
        <v>8.3971757595207738E-2</v>
      </c>
      <c r="I677">
        <v>0.90112188716668595</v>
      </c>
      <c r="J677" s="2" t="s">
        <v>80</v>
      </c>
      <c r="K677" t="s">
        <v>72</v>
      </c>
      <c r="L677">
        <v>38354000</v>
      </c>
      <c r="M677">
        <v>45329000</v>
      </c>
      <c r="N677">
        <v>69040000</v>
      </c>
      <c r="O677">
        <v>50907666.666666664</v>
      </c>
      <c r="P677">
        <v>87755000</v>
      </c>
      <c r="Q677">
        <v>82992000</v>
      </c>
      <c r="R677">
        <v>67214000</v>
      </c>
      <c r="S677">
        <v>79320333.333333328</v>
      </c>
      <c r="T677">
        <v>51570000</v>
      </c>
      <c r="U677">
        <v>50689000</v>
      </c>
      <c r="V677">
        <v>59617000</v>
      </c>
      <c r="W677">
        <v>53958666.666666664</v>
      </c>
      <c r="X677">
        <v>78210000</v>
      </c>
      <c r="Y677">
        <v>81116000</v>
      </c>
      <c r="Z677">
        <v>85797000</v>
      </c>
      <c r="AA677">
        <v>81707666.666666672</v>
      </c>
    </row>
    <row r="678" spans="1:27" x14ac:dyDescent="0.25">
      <c r="A678" t="s">
        <v>2857</v>
      </c>
      <c r="B678" s="2" t="s">
        <v>2858</v>
      </c>
      <c r="C678" s="2" t="s">
        <v>7</v>
      </c>
      <c r="D678" s="4">
        <v>-0.51309133955616892</v>
      </c>
      <c r="E678" t="s">
        <v>15</v>
      </c>
      <c r="F678" s="4">
        <v>-0.94523685231569754</v>
      </c>
      <c r="G678" t="s">
        <v>15</v>
      </c>
      <c r="H678" s="4">
        <v>0.7903107879561071</v>
      </c>
      <c r="I678" t="s">
        <v>15</v>
      </c>
      <c r="J678" s="2" t="s">
        <v>2857</v>
      </c>
      <c r="K678" t="s">
        <v>2859</v>
      </c>
      <c r="L678" t="s">
        <v>4351</v>
      </c>
      <c r="M678">
        <v>221030000</v>
      </c>
      <c r="N678" t="s">
        <v>4351</v>
      </c>
      <c r="O678">
        <v>73676666.666666672</v>
      </c>
      <c r="P678">
        <v>144880000</v>
      </c>
      <c r="Q678">
        <v>107890000</v>
      </c>
      <c r="R678">
        <v>91602000</v>
      </c>
      <c r="S678">
        <v>114790666.66666667</v>
      </c>
      <c r="T678">
        <v>89739000</v>
      </c>
      <c r="U678">
        <v>208570000</v>
      </c>
      <c r="V678">
        <v>848470000</v>
      </c>
      <c r="W678">
        <v>382259666.66666669</v>
      </c>
      <c r="X678">
        <v>104830000</v>
      </c>
      <c r="Y678">
        <v>231500000</v>
      </c>
      <c r="Z678">
        <v>128310000</v>
      </c>
      <c r="AA678">
        <v>154880000</v>
      </c>
    </row>
    <row r="679" spans="1:27" x14ac:dyDescent="0.25">
      <c r="A679" t="s">
        <v>2133</v>
      </c>
      <c r="B679" s="2">
        <v>0</v>
      </c>
      <c r="C679" s="2" t="s">
        <v>2</v>
      </c>
      <c r="D679">
        <v>-0.24349960761308478</v>
      </c>
      <c r="E679">
        <v>0.62250539735004495</v>
      </c>
      <c r="F679">
        <v>-0.29966393937668484</v>
      </c>
      <c r="G679">
        <v>0.449957257408588</v>
      </c>
      <c r="H679">
        <v>-7.9498076078024033E-2</v>
      </c>
      <c r="I679">
        <v>0.95523554233908803</v>
      </c>
      <c r="J679" s="2" t="s">
        <v>2133</v>
      </c>
      <c r="K679" t="s">
        <v>2134</v>
      </c>
      <c r="L679">
        <v>1130200000</v>
      </c>
      <c r="M679">
        <v>692690000</v>
      </c>
      <c r="N679">
        <v>1142800000</v>
      </c>
      <c r="O679">
        <v>988563333.33333337</v>
      </c>
      <c r="P679">
        <v>754120000</v>
      </c>
      <c r="Q679">
        <v>867370000</v>
      </c>
      <c r="R679">
        <v>787960000</v>
      </c>
      <c r="S679">
        <v>803150000</v>
      </c>
      <c r="T679">
        <v>987310000</v>
      </c>
      <c r="U679">
        <v>899430000</v>
      </c>
      <c r="V679">
        <v>919950000</v>
      </c>
      <c r="W679">
        <v>935563333.33333337</v>
      </c>
      <c r="X679">
        <v>898600000</v>
      </c>
      <c r="Y679">
        <v>854130000</v>
      </c>
      <c r="Z679">
        <v>752370000</v>
      </c>
      <c r="AA679">
        <v>835033333.33333337</v>
      </c>
    </row>
    <row r="680" spans="1:27" x14ac:dyDescent="0.25">
      <c r="A680" t="s">
        <v>4197</v>
      </c>
      <c r="B680" s="2">
        <v>0</v>
      </c>
      <c r="C680" s="2" t="s">
        <v>7</v>
      </c>
      <c r="D680">
        <v>-0.29261480454370892</v>
      </c>
      <c r="E680">
        <v>0.511321174354885</v>
      </c>
      <c r="F680">
        <v>-9.4115409458142382E-2</v>
      </c>
      <c r="G680">
        <v>0.79009530212842405</v>
      </c>
      <c r="H680">
        <v>-8.9900468690045934E-2</v>
      </c>
      <c r="I680">
        <v>0.87694908621560896</v>
      </c>
      <c r="J680" s="2" t="s">
        <v>4198</v>
      </c>
      <c r="K680" t="s">
        <v>4199</v>
      </c>
      <c r="L680">
        <v>17100000000</v>
      </c>
      <c r="M680">
        <v>17558000000</v>
      </c>
      <c r="N680">
        <v>20430000000</v>
      </c>
      <c r="O680">
        <v>18362666666.666668</v>
      </c>
      <c r="P680">
        <v>23300000000</v>
      </c>
      <c r="Q680">
        <v>13989000000</v>
      </c>
      <c r="R680">
        <v>14320000000</v>
      </c>
      <c r="S680">
        <v>17203000000</v>
      </c>
      <c r="T680">
        <v>25360000000</v>
      </c>
      <c r="U680">
        <v>13887000000</v>
      </c>
      <c r="V680">
        <v>12513000000</v>
      </c>
      <c r="W680">
        <v>17253333333.333332</v>
      </c>
      <c r="X680">
        <v>19900000000</v>
      </c>
      <c r="Y680">
        <v>11317000000</v>
      </c>
      <c r="Z680">
        <v>13758000000</v>
      </c>
      <c r="AA680">
        <v>14991666666.666666</v>
      </c>
    </row>
    <row r="681" spans="1:27" x14ac:dyDescent="0.25">
      <c r="A681" t="s">
        <v>2860</v>
      </c>
      <c r="B681" s="2">
        <v>0</v>
      </c>
      <c r="C681" s="2">
        <v>0</v>
      </c>
      <c r="D681">
        <v>-8.9578371006383009E-2</v>
      </c>
      <c r="E681">
        <v>0.90094489239115405</v>
      </c>
      <c r="F681">
        <v>0.12779716780365755</v>
      </c>
      <c r="G681">
        <v>0.70634917970955002</v>
      </c>
      <c r="H681">
        <v>0.16433374607605752</v>
      </c>
      <c r="I681">
        <v>0.79581359210230196</v>
      </c>
      <c r="J681" s="2" t="s">
        <v>2860</v>
      </c>
      <c r="K681" t="s">
        <v>2861</v>
      </c>
      <c r="L681">
        <v>213370000</v>
      </c>
      <c r="M681">
        <v>119960000</v>
      </c>
      <c r="N681">
        <v>160170000</v>
      </c>
      <c r="O681">
        <v>164500000</v>
      </c>
      <c r="P681">
        <v>189500000</v>
      </c>
      <c r="Q681">
        <v>162110000</v>
      </c>
      <c r="R681">
        <v>187600000</v>
      </c>
      <c r="S681">
        <v>179736666.66666666</v>
      </c>
      <c r="T681">
        <v>175250000</v>
      </c>
      <c r="U681">
        <v>200790000</v>
      </c>
      <c r="V681">
        <v>177000000</v>
      </c>
      <c r="W681">
        <v>184346666.66666666</v>
      </c>
      <c r="X681">
        <v>126500000</v>
      </c>
      <c r="Y681">
        <v>135110000</v>
      </c>
      <c r="Z681">
        <v>202180000</v>
      </c>
      <c r="AA681">
        <v>154596666.66666666</v>
      </c>
    </row>
    <row r="682" spans="1:27" x14ac:dyDescent="0.25">
      <c r="A682" t="s">
        <v>3160</v>
      </c>
      <c r="B682" s="2">
        <v>0</v>
      </c>
      <c r="C682" s="2" t="s">
        <v>2</v>
      </c>
      <c r="D682">
        <v>-0.10161298022075545</v>
      </c>
      <c r="E682">
        <v>0.86655987239597998</v>
      </c>
      <c r="F682">
        <v>-6.1387591400635766E-2</v>
      </c>
      <c r="G682">
        <v>0.91622807115459104</v>
      </c>
      <c r="H682">
        <v>8.9894652743038594E-2</v>
      </c>
      <c r="I682">
        <v>0.89551351568982895</v>
      </c>
      <c r="J682" s="2" t="s">
        <v>3160</v>
      </c>
      <c r="K682" t="s">
        <v>3161</v>
      </c>
      <c r="L682">
        <v>6762500000</v>
      </c>
      <c r="M682">
        <v>4215800000</v>
      </c>
      <c r="N682">
        <v>5001800000</v>
      </c>
      <c r="O682">
        <v>5326700000</v>
      </c>
      <c r="P682">
        <v>5554900000</v>
      </c>
      <c r="Q682">
        <v>4929100000</v>
      </c>
      <c r="R682">
        <v>4830400000</v>
      </c>
      <c r="S682">
        <v>5104800000</v>
      </c>
      <c r="T682">
        <v>6869000000</v>
      </c>
      <c r="U682">
        <v>4572100000</v>
      </c>
      <c r="V682">
        <v>5566400000</v>
      </c>
      <c r="W682">
        <v>5669166666.666667</v>
      </c>
      <c r="X682">
        <v>5014800000</v>
      </c>
      <c r="Y682">
        <v>4708300000</v>
      </c>
      <c r="Z682">
        <v>5170200000</v>
      </c>
      <c r="AA682">
        <v>4964433333.333333</v>
      </c>
    </row>
    <row r="683" spans="1:27" x14ac:dyDescent="0.25">
      <c r="A683" t="s">
        <v>4007</v>
      </c>
      <c r="B683" s="2">
        <v>0</v>
      </c>
      <c r="C683" s="2" t="s">
        <v>2</v>
      </c>
      <c r="D683">
        <v>0.24231761674073937</v>
      </c>
      <c r="E683">
        <v>0.649244826260992</v>
      </c>
      <c r="F683" t="s">
        <v>31</v>
      </c>
      <c r="G683" t="s">
        <v>15</v>
      </c>
      <c r="H683">
        <v>-0.574809216417002</v>
      </c>
      <c r="I683">
        <v>0.73215941861431999</v>
      </c>
      <c r="J683" s="2" t="s">
        <v>4007</v>
      </c>
      <c r="K683" t="s">
        <v>4006</v>
      </c>
      <c r="L683">
        <v>38519000</v>
      </c>
      <c r="M683" t="s">
        <v>4351</v>
      </c>
      <c r="N683">
        <v>82613000</v>
      </c>
      <c r="O683">
        <v>40377333.333333336</v>
      </c>
      <c r="P683" t="s">
        <v>4351</v>
      </c>
      <c r="Q683" t="s">
        <v>4351</v>
      </c>
      <c r="R683" t="s">
        <v>4351</v>
      </c>
      <c r="S683" t="s">
        <v>4351</v>
      </c>
      <c r="T683">
        <v>26246000</v>
      </c>
      <c r="U683">
        <v>55079000</v>
      </c>
      <c r="V683" t="s">
        <v>4351</v>
      </c>
      <c r="W683">
        <v>27108333.333333332</v>
      </c>
      <c r="X683">
        <v>71255000</v>
      </c>
      <c r="Y683">
        <v>80054000</v>
      </c>
      <c r="Z683">
        <v>63620000</v>
      </c>
      <c r="AA683">
        <v>71643000</v>
      </c>
    </row>
    <row r="684" spans="1:27" x14ac:dyDescent="0.25">
      <c r="A684" t="s">
        <v>57</v>
      </c>
      <c r="B684" s="2">
        <v>0</v>
      </c>
      <c r="C684" s="2" t="s">
        <v>2</v>
      </c>
      <c r="D684">
        <v>0.43724606230083246</v>
      </c>
      <c r="E684">
        <v>0.209158109353966</v>
      </c>
      <c r="F684">
        <v>0.73304122577323416</v>
      </c>
      <c r="G684">
        <v>5.2945524052004998E-2</v>
      </c>
      <c r="H684">
        <v>0.60296992211445144</v>
      </c>
      <c r="I684">
        <v>0.24740557104015201</v>
      </c>
      <c r="J684" s="2" t="s">
        <v>57</v>
      </c>
      <c r="K684" t="s">
        <v>45</v>
      </c>
      <c r="L684">
        <v>108810000</v>
      </c>
      <c r="M684">
        <v>133030000</v>
      </c>
      <c r="N684">
        <v>123340000</v>
      </c>
      <c r="O684">
        <v>121726666.66666667</v>
      </c>
      <c r="P684">
        <v>182360000</v>
      </c>
      <c r="Q684">
        <v>172540000</v>
      </c>
      <c r="R684">
        <v>252080000</v>
      </c>
      <c r="S684">
        <v>202326666.66666666</v>
      </c>
      <c r="T684">
        <v>183840000</v>
      </c>
      <c r="U684">
        <v>167160000</v>
      </c>
      <c r="V684">
        <v>203650000</v>
      </c>
      <c r="W684">
        <v>184883333.33333334</v>
      </c>
      <c r="X684">
        <v>157930000</v>
      </c>
      <c r="Y684">
        <v>162350000</v>
      </c>
      <c r="Z684">
        <v>174180000</v>
      </c>
      <c r="AA684">
        <v>164820000</v>
      </c>
    </row>
    <row r="685" spans="1:27" x14ac:dyDescent="0.25">
      <c r="A685" t="s">
        <v>4008</v>
      </c>
      <c r="B685" s="2">
        <v>0</v>
      </c>
      <c r="C685" s="2" t="s">
        <v>2</v>
      </c>
      <c r="D685" t="s">
        <v>17</v>
      </c>
      <c r="E685" t="s">
        <v>15</v>
      </c>
      <c r="F685" t="s">
        <v>17</v>
      </c>
      <c r="G685" t="s">
        <v>15</v>
      </c>
      <c r="H685" t="s">
        <v>17</v>
      </c>
      <c r="I685" t="s">
        <v>15</v>
      </c>
      <c r="J685" s="2" t="s">
        <v>4008</v>
      </c>
      <c r="K685" t="s">
        <v>4006</v>
      </c>
      <c r="L685" t="s">
        <v>4351</v>
      </c>
      <c r="M685" t="s">
        <v>4351</v>
      </c>
      <c r="N685" t="s">
        <v>4351</v>
      </c>
      <c r="O685" t="s">
        <v>4351</v>
      </c>
      <c r="P685">
        <v>21191000</v>
      </c>
      <c r="Q685">
        <v>34529000</v>
      </c>
      <c r="R685">
        <v>23403000</v>
      </c>
      <c r="S685">
        <v>26374333.333333332</v>
      </c>
      <c r="T685" t="s">
        <v>4351</v>
      </c>
      <c r="U685">
        <v>22426000</v>
      </c>
      <c r="V685">
        <v>20846000</v>
      </c>
      <c r="W685">
        <v>14424000</v>
      </c>
      <c r="X685" t="s">
        <v>4351</v>
      </c>
      <c r="Y685">
        <v>27389000</v>
      </c>
      <c r="Z685">
        <v>18771000</v>
      </c>
      <c r="AA685">
        <v>15386666.666666666</v>
      </c>
    </row>
    <row r="686" spans="1:27" x14ac:dyDescent="0.25">
      <c r="A686" t="s">
        <v>2644</v>
      </c>
      <c r="B686" s="2">
        <v>0</v>
      </c>
      <c r="C686" s="2" t="s">
        <v>7</v>
      </c>
      <c r="D686">
        <v>0.26008869967902376</v>
      </c>
      <c r="E686">
        <v>0.65184591786310198</v>
      </c>
      <c r="F686">
        <v>0.22492772707992353</v>
      </c>
      <c r="G686">
        <v>0.59200774387647703</v>
      </c>
      <c r="H686">
        <v>-0.10184607038255278</v>
      </c>
      <c r="I686">
        <v>0.90136135241950899</v>
      </c>
      <c r="J686" s="2" t="s">
        <v>2645</v>
      </c>
      <c r="K686" t="s">
        <v>2646</v>
      </c>
      <c r="L686">
        <v>41101000</v>
      </c>
      <c r="M686">
        <v>66079000</v>
      </c>
      <c r="N686">
        <v>41778000</v>
      </c>
      <c r="O686">
        <v>49652666.666666664</v>
      </c>
      <c r="P686">
        <v>46042000</v>
      </c>
      <c r="Q686">
        <v>75953000</v>
      </c>
      <c r="R686">
        <v>52095000</v>
      </c>
      <c r="S686">
        <v>58030000</v>
      </c>
      <c r="T686">
        <v>34423000</v>
      </c>
      <c r="U686">
        <v>64251000</v>
      </c>
      <c r="V686">
        <v>40131000</v>
      </c>
      <c r="W686">
        <v>46268333.333333336</v>
      </c>
      <c r="X686">
        <v>48332000</v>
      </c>
      <c r="Y686">
        <v>83078000</v>
      </c>
      <c r="Z686">
        <v>46975000</v>
      </c>
      <c r="AA686">
        <v>59461666.666666664</v>
      </c>
    </row>
    <row r="687" spans="1:27" x14ac:dyDescent="0.25">
      <c r="A687" t="s">
        <v>394</v>
      </c>
      <c r="B687" s="2">
        <v>0</v>
      </c>
      <c r="C687" s="2" t="s">
        <v>2</v>
      </c>
      <c r="D687">
        <v>0.37601670928797409</v>
      </c>
      <c r="E687">
        <v>0.18852024082721</v>
      </c>
      <c r="F687">
        <v>0.27205244335505402</v>
      </c>
      <c r="G687">
        <v>0.39880961760804801</v>
      </c>
      <c r="H687">
        <v>0.43172523635015586</v>
      </c>
      <c r="I687">
        <v>0.34287576492503102</v>
      </c>
      <c r="J687" s="2" t="s">
        <v>394</v>
      </c>
      <c r="K687" t="s">
        <v>390</v>
      </c>
      <c r="L687">
        <v>302600000</v>
      </c>
      <c r="M687">
        <v>377300000</v>
      </c>
      <c r="N687">
        <v>343160000</v>
      </c>
      <c r="O687">
        <v>341020000</v>
      </c>
      <c r="P687">
        <v>329700000</v>
      </c>
      <c r="Q687">
        <v>467890000</v>
      </c>
      <c r="R687">
        <v>437780000</v>
      </c>
      <c r="S687">
        <v>411790000</v>
      </c>
      <c r="T687">
        <v>419540000</v>
      </c>
      <c r="U687">
        <v>459310000</v>
      </c>
      <c r="V687">
        <v>501100000</v>
      </c>
      <c r="W687">
        <v>459983333.33333331</v>
      </c>
      <c r="X687">
        <v>432000000</v>
      </c>
      <c r="Y687">
        <v>442770000</v>
      </c>
      <c r="Z687">
        <v>452910000</v>
      </c>
      <c r="AA687">
        <v>442560000</v>
      </c>
    </row>
    <row r="688" spans="1:27" x14ac:dyDescent="0.25">
      <c r="A688" t="s">
        <v>1373</v>
      </c>
      <c r="B688" s="2" t="s">
        <v>1374</v>
      </c>
      <c r="C688" s="2" t="s">
        <v>7</v>
      </c>
      <c r="D688">
        <v>-0.25022607003353303</v>
      </c>
      <c r="E688">
        <v>0.54447921749917305</v>
      </c>
      <c r="F688">
        <v>-0.36200196787836258</v>
      </c>
      <c r="G688">
        <v>0.28740473118785897</v>
      </c>
      <c r="H688">
        <v>-0.27253368941159589</v>
      </c>
      <c r="I688">
        <v>0.67388197371231595</v>
      </c>
      <c r="J688" s="2" t="s">
        <v>1375</v>
      </c>
      <c r="K688" t="s">
        <v>1376</v>
      </c>
      <c r="L688">
        <v>521850000</v>
      </c>
      <c r="M688">
        <v>360660000</v>
      </c>
      <c r="N688">
        <v>484900000</v>
      </c>
      <c r="O688">
        <v>455803333.33333331</v>
      </c>
      <c r="P688">
        <v>314890000</v>
      </c>
      <c r="Q688">
        <v>316860000</v>
      </c>
      <c r="R688">
        <v>432210000</v>
      </c>
      <c r="S688">
        <v>354653333.33333331</v>
      </c>
      <c r="T688">
        <v>373740000</v>
      </c>
      <c r="U688">
        <v>318370000</v>
      </c>
      <c r="V688">
        <v>439920000</v>
      </c>
      <c r="W688">
        <v>377343333.33333331</v>
      </c>
      <c r="X688">
        <v>328310000</v>
      </c>
      <c r="Y688">
        <v>388960000</v>
      </c>
      <c r="Z688">
        <v>432400000</v>
      </c>
      <c r="AA688">
        <v>383223333.33333331</v>
      </c>
    </row>
    <row r="689" spans="1:27" x14ac:dyDescent="0.25">
      <c r="A689" t="s">
        <v>1792</v>
      </c>
      <c r="B689" s="2" t="s">
        <v>1374</v>
      </c>
      <c r="C689" s="2" t="s">
        <v>7</v>
      </c>
      <c r="D689" t="s">
        <v>15</v>
      </c>
      <c r="E689" t="s">
        <v>15</v>
      </c>
      <c r="F689" t="s">
        <v>17</v>
      </c>
      <c r="G689" t="s">
        <v>15</v>
      </c>
      <c r="H689" t="s">
        <v>17</v>
      </c>
      <c r="I689" t="s">
        <v>15</v>
      </c>
      <c r="J689" s="2" t="s">
        <v>1792</v>
      </c>
      <c r="K689" t="s">
        <v>1793</v>
      </c>
      <c r="L689" t="s">
        <v>4351</v>
      </c>
      <c r="M689" t="s">
        <v>4351</v>
      </c>
      <c r="N689" t="s">
        <v>4351</v>
      </c>
      <c r="O689" t="s">
        <v>4351</v>
      </c>
      <c r="P689">
        <v>36280000</v>
      </c>
      <c r="Q689">
        <v>17249000</v>
      </c>
      <c r="R689">
        <v>34433000</v>
      </c>
      <c r="S689">
        <v>29320666.666666668</v>
      </c>
      <c r="T689">
        <v>30516000</v>
      </c>
      <c r="U689">
        <v>21481000</v>
      </c>
      <c r="V689">
        <v>47627000</v>
      </c>
      <c r="W689">
        <v>33208000</v>
      </c>
      <c r="X689" t="s">
        <v>4351</v>
      </c>
      <c r="Y689" t="s">
        <v>4351</v>
      </c>
      <c r="Z689" t="s">
        <v>4351</v>
      </c>
      <c r="AA689" t="s">
        <v>4351</v>
      </c>
    </row>
    <row r="690" spans="1:27" x14ac:dyDescent="0.25">
      <c r="A690" t="s">
        <v>4234</v>
      </c>
      <c r="B690" s="2" t="s">
        <v>1374</v>
      </c>
      <c r="C690" s="2" t="s">
        <v>7</v>
      </c>
      <c r="D690">
        <v>-0.24487029623976309</v>
      </c>
      <c r="E690">
        <v>0.60796442806469198</v>
      </c>
      <c r="F690">
        <v>0.12039568262799664</v>
      </c>
      <c r="G690">
        <v>0.80070860649692399</v>
      </c>
      <c r="H690">
        <v>-0.10379621564768486</v>
      </c>
      <c r="I690">
        <v>0.889957584663156</v>
      </c>
      <c r="J690" s="2" t="s">
        <v>4235</v>
      </c>
      <c r="K690" t="s">
        <v>4236</v>
      </c>
      <c r="L690">
        <v>558600000</v>
      </c>
      <c r="M690">
        <v>471370000</v>
      </c>
      <c r="N690">
        <v>454640000</v>
      </c>
      <c r="O690">
        <v>494870000</v>
      </c>
      <c r="P690">
        <v>555650000</v>
      </c>
      <c r="Q690">
        <v>454640000</v>
      </c>
      <c r="R690">
        <v>603530000</v>
      </c>
      <c r="S690">
        <v>537940000</v>
      </c>
      <c r="T690">
        <v>443880000</v>
      </c>
      <c r="U690">
        <v>365450000</v>
      </c>
      <c r="V690">
        <v>572220000</v>
      </c>
      <c r="W690">
        <v>460516666.66666669</v>
      </c>
      <c r="X690">
        <v>369380000</v>
      </c>
      <c r="Y690">
        <v>310860000</v>
      </c>
      <c r="Z690">
        <v>572610000</v>
      </c>
      <c r="AA690">
        <v>417616666.66666669</v>
      </c>
    </row>
    <row r="691" spans="1:27" x14ac:dyDescent="0.25">
      <c r="A691" t="s">
        <v>201</v>
      </c>
      <c r="B691" s="2">
        <v>0</v>
      </c>
      <c r="C691" s="2" t="s">
        <v>7</v>
      </c>
      <c r="D691">
        <v>0.12246035730429213</v>
      </c>
      <c r="E691">
        <v>0.83108466104884204</v>
      </c>
      <c r="F691">
        <v>0.23600839226662149</v>
      </c>
      <c r="G691">
        <v>0.49801071375488498</v>
      </c>
      <c r="H691">
        <v>0.28903980112849853</v>
      </c>
      <c r="I691">
        <v>0.69554178645283904</v>
      </c>
      <c r="J691" s="2" t="s">
        <v>201</v>
      </c>
      <c r="K691" t="s">
        <v>202</v>
      </c>
      <c r="L691">
        <v>2120300000</v>
      </c>
      <c r="M691">
        <v>1495900000</v>
      </c>
      <c r="N691">
        <v>2200500000</v>
      </c>
      <c r="O691">
        <v>1938900000</v>
      </c>
      <c r="P691">
        <v>2198100000</v>
      </c>
      <c r="Q691">
        <v>1881400000</v>
      </c>
      <c r="R691">
        <v>2771000000</v>
      </c>
      <c r="S691">
        <v>2283500000</v>
      </c>
      <c r="T691">
        <v>2244500000</v>
      </c>
      <c r="U691">
        <v>1801600000</v>
      </c>
      <c r="V691">
        <v>3060900000</v>
      </c>
      <c r="W691">
        <v>2369000000</v>
      </c>
      <c r="X691">
        <v>2025100000</v>
      </c>
      <c r="Y691">
        <v>1621300000</v>
      </c>
      <c r="Z691">
        <v>2685600000</v>
      </c>
      <c r="AA691">
        <v>2110666666.6666667</v>
      </c>
    </row>
    <row r="692" spans="1:27" x14ac:dyDescent="0.25">
      <c r="A692" t="s">
        <v>2862</v>
      </c>
      <c r="B692" s="2">
        <v>0</v>
      </c>
      <c r="C692" s="2" t="s">
        <v>7</v>
      </c>
      <c r="D692">
        <v>0.18978625265708585</v>
      </c>
      <c r="E692">
        <v>0.67165282232919898</v>
      </c>
      <c r="F692">
        <v>0.39792836166620582</v>
      </c>
      <c r="G692">
        <v>0.252172603265644</v>
      </c>
      <c r="H692">
        <v>0.44710882648196809</v>
      </c>
      <c r="I692">
        <v>0.438153111034503</v>
      </c>
      <c r="J692" s="2" t="s">
        <v>2862</v>
      </c>
      <c r="K692" t="s">
        <v>2863</v>
      </c>
      <c r="L692">
        <v>151070000</v>
      </c>
      <c r="M692">
        <v>118370000</v>
      </c>
      <c r="N692">
        <v>153620000</v>
      </c>
      <c r="O692">
        <v>141020000</v>
      </c>
      <c r="P692">
        <v>163520000</v>
      </c>
      <c r="Q692">
        <v>154470000</v>
      </c>
      <c r="R692">
        <v>239440000</v>
      </c>
      <c r="S692">
        <v>185810000</v>
      </c>
      <c r="T692">
        <v>161880000</v>
      </c>
      <c r="U692">
        <v>157620000</v>
      </c>
      <c r="V692">
        <v>257260000</v>
      </c>
      <c r="W692">
        <v>192253333.33333334</v>
      </c>
      <c r="X692">
        <v>157410000</v>
      </c>
      <c r="Y692">
        <v>124150000</v>
      </c>
      <c r="Z692">
        <v>200980000</v>
      </c>
      <c r="AA692">
        <v>160846666.66666666</v>
      </c>
    </row>
    <row r="693" spans="1:27" x14ac:dyDescent="0.25">
      <c r="A693" t="s">
        <v>2864</v>
      </c>
      <c r="B693" s="2">
        <v>0</v>
      </c>
      <c r="C693" s="2" t="s">
        <v>2</v>
      </c>
      <c r="D693">
        <v>0.31564930025056775</v>
      </c>
      <c r="E693">
        <v>0.59361709684729402</v>
      </c>
      <c r="F693">
        <v>0.56981455757827737</v>
      </c>
      <c r="G693">
        <v>0.27887442145388502</v>
      </c>
      <c r="H693">
        <v>0.60135767072023694</v>
      </c>
      <c r="I693">
        <v>0.45096022893818399</v>
      </c>
      <c r="J693" s="2" t="s">
        <v>2864</v>
      </c>
      <c r="K693" t="s">
        <v>2865</v>
      </c>
      <c r="L693">
        <v>1918800000</v>
      </c>
      <c r="M693">
        <v>980230000</v>
      </c>
      <c r="N693">
        <v>2187700000</v>
      </c>
      <c r="O693">
        <v>1695576666.6666667</v>
      </c>
      <c r="P693">
        <v>3585400000</v>
      </c>
      <c r="Q693">
        <v>1905700000</v>
      </c>
      <c r="R693">
        <v>2059300000</v>
      </c>
      <c r="S693">
        <v>2516800000</v>
      </c>
      <c r="T693">
        <v>3137200000</v>
      </c>
      <c r="U693">
        <v>1672700000</v>
      </c>
      <c r="V693">
        <v>2907400000</v>
      </c>
      <c r="W693">
        <v>2572433333.3333335</v>
      </c>
      <c r="X693">
        <v>2315400000</v>
      </c>
      <c r="Y693">
        <v>1448100000</v>
      </c>
      <c r="Z693">
        <v>2567300000</v>
      </c>
      <c r="AA693">
        <v>2110266666.6666667</v>
      </c>
    </row>
    <row r="694" spans="1:27" x14ac:dyDescent="0.25">
      <c r="A694" t="s">
        <v>2671</v>
      </c>
      <c r="B694" s="2">
        <v>0</v>
      </c>
      <c r="C694" s="2" t="s">
        <v>7</v>
      </c>
      <c r="D694">
        <v>6.7695663871500694E-2</v>
      </c>
      <c r="E694">
        <v>0.845073795298108</v>
      </c>
      <c r="F694">
        <v>0.16190072096873095</v>
      </c>
      <c r="G694">
        <v>0.66227434475695002</v>
      </c>
      <c r="H694">
        <v>5.4903844809029843E-2</v>
      </c>
      <c r="I694">
        <v>0.92117485925269504</v>
      </c>
      <c r="J694" s="2" t="s">
        <v>2671</v>
      </c>
      <c r="K694" t="s">
        <v>2672</v>
      </c>
      <c r="L694">
        <v>544230000</v>
      </c>
      <c r="M694">
        <v>397460000</v>
      </c>
      <c r="N694">
        <v>442950000</v>
      </c>
      <c r="O694">
        <v>461546666.66666669</v>
      </c>
      <c r="P694">
        <v>409020000</v>
      </c>
      <c r="Q694">
        <v>604320000</v>
      </c>
      <c r="R694">
        <v>535740000</v>
      </c>
      <c r="S694">
        <v>516360000</v>
      </c>
      <c r="T694">
        <v>438320000</v>
      </c>
      <c r="U694">
        <v>505730000</v>
      </c>
      <c r="V694">
        <v>494300000</v>
      </c>
      <c r="W694">
        <v>479450000</v>
      </c>
      <c r="X694">
        <v>480880000</v>
      </c>
      <c r="Y694">
        <v>501640000</v>
      </c>
      <c r="Z694">
        <v>468640000</v>
      </c>
      <c r="AA694">
        <v>483720000</v>
      </c>
    </row>
    <row r="695" spans="1:27" x14ac:dyDescent="0.25">
      <c r="A695" t="s">
        <v>3089</v>
      </c>
      <c r="B695" s="2">
        <v>0</v>
      </c>
      <c r="C695" s="2" t="s">
        <v>2</v>
      </c>
      <c r="D695">
        <v>-0.47467005733707945</v>
      </c>
      <c r="E695">
        <v>0.62111253124424803</v>
      </c>
      <c r="F695">
        <v>-0.44699203595557452</v>
      </c>
      <c r="G695">
        <v>0.58800610585187096</v>
      </c>
      <c r="H695">
        <v>-0.74929124222991472</v>
      </c>
      <c r="I695">
        <v>0.49210555812419898</v>
      </c>
      <c r="J695" s="2" t="s">
        <v>3089</v>
      </c>
      <c r="K695" t="s">
        <v>3090</v>
      </c>
      <c r="L695">
        <v>69322000</v>
      </c>
      <c r="M695">
        <v>127980000</v>
      </c>
      <c r="N695">
        <v>46181000</v>
      </c>
      <c r="O695">
        <v>81161000</v>
      </c>
      <c r="P695">
        <v>72035000</v>
      </c>
      <c r="Q695">
        <v>61111000</v>
      </c>
      <c r="R695">
        <v>45466000</v>
      </c>
      <c r="S695">
        <v>59537333.333333336</v>
      </c>
      <c r="T695">
        <v>47843000</v>
      </c>
      <c r="U695">
        <v>51073000</v>
      </c>
      <c r="V695">
        <v>45931000</v>
      </c>
      <c r="W695">
        <v>48282333.333333336</v>
      </c>
      <c r="X695">
        <v>53048000</v>
      </c>
      <c r="Y695">
        <v>68818000</v>
      </c>
      <c r="Z695">
        <v>53352000</v>
      </c>
      <c r="AA695">
        <v>58406000</v>
      </c>
    </row>
    <row r="696" spans="1:27" x14ac:dyDescent="0.25">
      <c r="A696" t="s">
        <v>2228</v>
      </c>
      <c r="B696" s="2">
        <v>0</v>
      </c>
      <c r="C696" s="2" t="s">
        <v>2</v>
      </c>
      <c r="D696">
        <v>0.27250609723161234</v>
      </c>
      <c r="E696">
        <v>0.67577661630960395</v>
      </c>
      <c r="F696">
        <v>0.6450775304792653</v>
      </c>
      <c r="G696">
        <v>0.24520161918313399</v>
      </c>
      <c r="H696">
        <v>0.38561744123448727</v>
      </c>
      <c r="I696">
        <v>0.78055945547349803</v>
      </c>
      <c r="J696" s="2" t="s">
        <v>2228</v>
      </c>
      <c r="K696" t="s">
        <v>2229</v>
      </c>
      <c r="L696">
        <v>23546000</v>
      </c>
      <c r="M696">
        <v>20346000</v>
      </c>
      <c r="N696" t="s">
        <v>4351</v>
      </c>
      <c r="O696">
        <v>14630666.666666666</v>
      </c>
      <c r="P696">
        <v>34521000</v>
      </c>
      <c r="Q696">
        <v>24089000</v>
      </c>
      <c r="R696">
        <v>44349000</v>
      </c>
      <c r="S696">
        <v>34319666.666666664</v>
      </c>
      <c r="T696">
        <v>24328000</v>
      </c>
      <c r="U696">
        <v>20567000</v>
      </c>
      <c r="V696">
        <v>41117000</v>
      </c>
      <c r="W696">
        <v>28670666.666666668</v>
      </c>
      <c r="X696">
        <v>25359000</v>
      </c>
      <c r="Y696">
        <v>21958000</v>
      </c>
      <c r="Z696">
        <v>32209000</v>
      </c>
      <c r="AA696">
        <v>26508666.666666668</v>
      </c>
    </row>
    <row r="697" spans="1:27" x14ac:dyDescent="0.25">
      <c r="A697" t="s">
        <v>4310</v>
      </c>
      <c r="B697" s="2">
        <v>0</v>
      </c>
      <c r="C697" s="2" t="s">
        <v>7</v>
      </c>
      <c r="D697">
        <v>5.2895911796325988E-2</v>
      </c>
      <c r="E697">
        <v>0.90662168688401601</v>
      </c>
      <c r="F697">
        <v>-0.19473117673609899</v>
      </c>
      <c r="G697">
        <v>0.50898307305267598</v>
      </c>
      <c r="H697">
        <v>3.3122108004148269E-2</v>
      </c>
      <c r="I697">
        <v>0.96014565075235303</v>
      </c>
      <c r="J697" s="2" t="s">
        <v>4310</v>
      </c>
      <c r="K697" t="s">
        <v>4311</v>
      </c>
      <c r="L697">
        <v>353410000</v>
      </c>
      <c r="M697">
        <v>309810000</v>
      </c>
      <c r="N697">
        <v>355120000</v>
      </c>
      <c r="O697">
        <v>339446666.66666669</v>
      </c>
      <c r="P697">
        <v>306970000</v>
      </c>
      <c r="Q697">
        <v>304650000</v>
      </c>
      <c r="R697">
        <v>278140000</v>
      </c>
      <c r="S697">
        <v>296586666.66666669</v>
      </c>
      <c r="T697">
        <v>341920000</v>
      </c>
      <c r="U697">
        <v>329560000</v>
      </c>
      <c r="V697">
        <v>370510000</v>
      </c>
      <c r="W697">
        <v>347330000</v>
      </c>
      <c r="X697">
        <v>339380000</v>
      </c>
      <c r="Y697">
        <v>329560000</v>
      </c>
      <c r="Z697">
        <v>387430000</v>
      </c>
      <c r="AA697">
        <v>352123333.33333331</v>
      </c>
    </row>
    <row r="698" spans="1:27" x14ac:dyDescent="0.25">
      <c r="A698" t="s">
        <v>2866</v>
      </c>
      <c r="B698" s="2">
        <v>0</v>
      </c>
      <c r="C698" s="2" t="s">
        <v>7</v>
      </c>
      <c r="D698">
        <v>0.18342856493533463</v>
      </c>
      <c r="E698">
        <v>0.70393681564037902</v>
      </c>
      <c r="F698">
        <v>0.22532185881481254</v>
      </c>
      <c r="G698">
        <v>0.496373026085697</v>
      </c>
      <c r="H698">
        <v>0.34569371878766397</v>
      </c>
      <c r="I698">
        <v>0.48948308860477802</v>
      </c>
      <c r="J698" s="2" t="s">
        <v>2866</v>
      </c>
      <c r="K698" t="s">
        <v>67</v>
      </c>
      <c r="L698">
        <v>495540000</v>
      </c>
      <c r="M698">
        <v>408860000</v>
      </c>
      <c r="N698">
        <v>430980000</v>
      </c>
      <c r="O698">
        <v>445126666.66666669</v>
      </c>
      <c r="P698">
        <v>514690000</v>
      </c>
      <c r="Q698">
        <v>424700000</v>
      </c>
      <c r="R698">
        <v>621720000</v>
      </c>
      <c r="S698">
        <v>520370000</v>
      </c>
      <c r="T698">
        <v>538870000</v>
      </c>
      <c r="U698">
        <v>488060000</v>
      </c>
      <c r="V698">
        <v>670020000</v>
      </c>
      <c r="W698">
        <v>565650000</v>
      </c>
      <c r="X698">
        <v>401680000</v>
      </c>
      <c r="Y698">
        <v>461760000</v>
      </c>
      <c r="Z698">
        <v>652990000</v>
      </c>
      <c r="AA698">
        <v>505476666.66666669</v>
      </c>
    </row>
    <row r="699" spans="1:27" x14ac:dyDescent="0.25">
      <c r="A699" t="s">
        <v>2052</v>
      </c>
      <c r="B699" s="2">
        <v>0</v>
      </c>
      <c r="C699" s="2" t="s">
        <v>2</v>
      </c>
      <c r="D699">
        <v>0.4992850682231314</v>
      </c>
      <c r="E699">
        <v>0.11586527445523</v>
      </c>
      <c r="F699">
        <v>0.43136617999682836</v>
      </c>
      <c r="G699">
        <v>0.169867090264119</v>
      </c>
      <c r="H699">
        <v>7.2575125601248361E-2</v>
      </c>
      <c r="I699">
        <v>0.90279691023030895</v>
      </c>
      <c r="J699" s="2" t="s">
        <v>2052</v>
      </c>
      <c r="K699" t="s">
        <v>2053</v>
      </c>
      <c r="L699">
        <v>304910000</v>
      </c>
      <c r="M699">
        <v>301080000</v>
      </c>
      <c r="N699">
        <v>256740000</v>
      </c>
      <c r="O699">
        <v>287576666.66666669</v>
      </c>
      <c r="P699">
        <v>344070000</v>
      </c>
      <c r="Q699">
        <v>459590000</v>
      </c>
      <c r="R699">
        <v>359740000</v>
      </c>
      <c r="S699">
        <v>387800000</v>
      </c>
      <c r="T699">
        <v>298890000</v>
      </c>
      <c r="U699">
        <v>308610000</v>
      </c>
      <c r="V699">
        <v>299740000</v>
      </c>
      <c r="W699">
        <v>302413333.33333331</v>
      </c>
      <c r="X699">
        <v>380550000</v>
      </c>
      <c r="Y699">
        <v>432230000</v>
      </c>
      <c r="Z699">
        <v>406700000</v>
      </c>
      <c r="AA699">
        <v>406493333.33333331</v>
      </c>
    </row>
    <row r="700" spans="1:27" x14ac:dyDescent="0.25">
      <c r="A700" t="s">
        <v>2867</v>
      </c>
      <c r="B700" s="2">
        <v>0</v>
      </c>
      <c r="C700" s="2" t="s">
        <v>7</v>
      </c>
      <c r="D700">
        <v>0.25328499305595376</v>
      </c>
      <c r="E700">
        <v>0.61192507960063902</v>
      </c>
      <c r="F700">
        <v>0.37886030772816548</v>
      </c>
      <c r="G700">
        <v>0.31016070524337103</v>
      </c>
      <c r="H700">
        <v>-0.17009448601367114</v>
      </c>
      <c r="I700">
        <v>0.83630517746633604</v>
      </c>
      <c r="J700" s="2" t="s">
        <v>2867</v>
      </c>
      <c r="K700" t="s">
        <v>2868</v>
      </c>
      <c r="L700">
        <v>19167000</v>
      </c>
      <c r="M700">
        <v>29236000</v>
      </c>
      <c r="N700">
        <v>19699000</v>
      </c>
      <c r="O700">
        <v>22700666.666666668</v>
      </c>
      <c r="P700">
        <v>26046000</v>
      </c>
      <c r="Q700">
        <v>33979000</v>
      </c>
      <c r="R700">
        <v>28529000</v>
      </c>
      <c r="S700">
        <v>29518000</v>
      </c>
      <c r="T700">
        <v>14122000</v>
      </c>
      <c r="U700">
        <v>24494000</v>
      </c>
      <c r="V700">
        <v>21912000</v>
      </c>
      <c r="W700">
        <v>20176000</v>
      </c>
      <c r="X700">
        <v>22022000</v>
      </c>
      <c r="Y700">
        <v>33098000</v>
      </c>
      <c r="Z700">
        <v>26052000</v>
      </c>
      <c r="AA700">
        <v>27057333.333333332</v>
      </c>
    </row>
    <row r="701" spans="1:27" x14ac:dyDescent="0.25">
      <c r="A701" t="s">
        <v>1411</v>
      </c>
      <c r="B701" s="2">
        <v>0</v>
      </c>
      <c r="C701" s="2" t="s">
        <v>7</v>
      </c>
      <c r="D701" s="4">
        <v>-0.40076856634623054</v>
      </c>
      <c r="E701" t="s">
        <v>15</v>
      </c>
      <c r="F701">
        <v>-1.2985958282208141</v>
      </c>
      <c r="G701" s="3">
        <v>3.52912290600393E-2</v>
      </c>
      <c r="H701">
        <v>-0.82606938243605033</v>
      </c>
      <c r="I701">
        <v>0.22278808026980099</v>
      </c>
      <c r="J701" s="2" t="s">
        <v>1411</v>
      </c>
      <c r="K701" t="s">
        <v>1412</v>
      </c>
      <c r="L701">
        <v>27887000</v>
      </c>
      <c r="M701">
        <v>34250000</v>
      </c>
      <c r="N701">
        <v>35453000</v>
      </c>
      <c r="O701">
        <v>32530000</v>
      </c>
      <c r="P701" t="s">
        <v>4351</v>
      </c>
      <c r="Q701">
        <v>16942000</v>
      </c>
      <c r="R701">
        <v>9506300</v>
      </c>
      <c r="S701">
        <v>8816100</v>
      </c>
      <c r="T701">
        <v>17953000</v>
      </c>
      <c r="U701">
        <v>23926000</v>
      </c>
      <c r="V701">
        <v>13168000</v>
      </c>
      <c r="W701">
        <v>18349000</v>
      </c>
      <c r="X701" t="s">
        <v>4351</v>
      </c>
      <c r="Y701">
        <v>24640000</v>
      </c>
      <c r="Z701" t="s">
        <v>4351</v>
      </c>
      <c r="AA701">
        <v>8213333.333333333</v>
      </c>
    </row>
    <row r="702" spans="1:27" x14ac:dyDescent="0.25">
      <c r="A702" t="s">
        <v>2005</v>
      </c>
      <c r="B702" s="2">
        <v>0</v>
      </c>
      <c r="C702" s="2" t="s">
        <v>7</v>
      </c>
      <c r="D702" t="s">
        <v>31</v>
      </c>
      <c r="E702" t="s">
        <v>15</v>
      </c>
      <c r="F702">
        <v>-0.37003400502605532</v>
      </c>
      <c r="G702">
        <v>0.573146027207876</v>
      </c>
      <c r="H702" s="4">
        <v>-0.5379494681062198</v>
      </c>
      <c r="I702" t="s">
        <v>15</v>
      </c>
      <c r="J702" s="2" t="s">
        <v>2006</v>
      </c>
      <c r="K702" t="s">
        <v>2007</v>
      </c>
      <c r="L702" t="s">
        <v>4351</v>
      </c>
      <c r="M702">
        <v>39971000</v>
      </c>
      <c r="N702">
        <v>42085000</v>
      </c>
      <c r="O702">
        <v>27352000</v>
      </c>
      <c r="P702">
        <v>25937000</v>
      </c>
      <c r="Q702">
        <v>37555000</v>
      </c>
      <c r="R702" t="s">
        <v>4351</v>
      </c>
      <c r="S702">
        <v>21164000</v>
      </c>
      <c r="T702" t="s">
        <v>4351</v>
      </c>
      <c r="U702">
        <v>28258000</v>
      </c>
      <c r="V702" t="s">
        <v>4351</v>
      </c>
      <c r="W702">
        <v>9419333.333333334</v>
      </c>
      <c r="X702" t="s">
        <v>4351</v>
      </c>
      <c r="Y702" t="s">
        <v>4351</v>
      </c>
      <c r="Z702" t="s">
        <v>4351</v>
      </c>
      <c r="AA702" t="s">
        <v>4351</v>
      </c>
    </row>
    <row r="703" spans="1:27" x14ac:dyDescent="0.25">
      <c r="A703" t="s">
        <v>2755</v>
      </c>
      <c r="B703" s="2" t="s">
        <v>160</v>
      </c>
      <c r="C703" s="2" t="s">
        <v>2</v>
      </c>
      <c r="D703">
        <v>0.18255989409024861</v>
      </c>
      <c r="E703">
        <v>0.63364815144212605</v>
      </c>
      <c r="F703">
        <v>0.30152266214545281</v>
      </c>
      <c r="G703">
        <v>0.39570750700294</v>
      </c>
      <c r="H703">
        <v>-0.25227234110108632</v>
      </c>
      <c r="I703">
        <v>0.77494713663432802</v>
      </c>
      <c r="J703" s="2" t="s">
        <v>2755</v>
      </c>
      <c r="K703" t="s">
        <v>1782</v>
      </c>
      <c r="L703">
        <v>47145000</v>
      </c>
      <c r="M703">
        <v>69420000</v>
      </c>
      <c r="N703">
        <v>37717000</v>
      </c>
      <c r="O703">
        <v>51427333.333333336</v>
      </c>
      <c r="P703">
        <v>50974000</v>
      </c>
      <c r="Q703">
        <v>74802000</v>
      </c>
      <c r="R703">
        <v>64368000</v>
      </c>
      <c r="S703">
        <v>63381333.333333336</v>
      </c>
      <c r="T703">
        <v>30740000</v>
      </c>
      <c r="U703">
        <v>53462000</v>
      </c>
      <c r="V703">
        <v>45329000</v>
      </c>
      <c r="W703">
        <v>43177000</v>
      </c>
      <c r="X703">
        <v>51267000</v>
      </c>
      <c r="Y703">
        <v>67227000</v>
      </c>
      <c r="Z703">
        <v>56600000</v>
      </c>
      <c r="AA703">
        <v>58364666.666666664</v>
      </c>
    </row>
    <row r="704" spans="1:27" x14ac:dyDescent="0.25">
      <c r="A704" t="s">
        <v>159</v>
      </c>
      <c r="B704" s="2" t="s">
        <v>160</v>
      </c>
      <c r="C704" s="2" t="s">
        <v>2</v>
      </c>
      <c r="D704">
        <v>-0.25756663280265191</v>
      </c>
      <c r="E704">
        <v>0.40727553108395198</v>
      </c>
      <c r="F704">
        <v>-0.17816884392139909</v>
      </c>
      <c r="G704">
        <v>0.57255935092100196</v>
      </c>
      <c r="H704">
        <v>-0.12647741799643192</v>
      </c>
      <c r="I704">
        <v>0.83630517746633604</v>
      </c>
      <c r="J704" s="2" t="s">
        <v>161</v>
      </c>
      <c r="K704" t="s">
        <v>162</v>
      </c>
      <c r="L704">
        <v>206200000</v>
      </c>
      <c r="M704">
        <v>168730000</v>
      </c>
      <c r="N704">
        <v>204450000</v>
      </c>
      <c r="O704">
        <v>193126666.66666666</v>
      </c>
      <c r="P704">
        <v>178680000</v>
      </c>
      <c r="Q704">
        <v>159200000</v>
      </c>
      <c r="R704">
        <v>174190000</v>
      </c>
      <c r="S704">
        <v>170690000</v>
      </c>
      <c r="T704">
        <v>176560000</v>
      </c>
      <c r="U704">
        <v>148880000</v>
      </c>
      <c r="V704">
        <v>205310000</v>
      </c>
      <c r="W704">
        <v>176916666.66666666</v>
      </c>
      <c r="X704">
        <v>170000000</v>
      </c>
      <c r="Y704">
        <v>144930000</v>
      </c>
      <c r="Z704">
        <v>169720000</v>
      </c>
      <c r="AA704">
        <v>161550000</v>
      </c>
    </row>
    <row r="705" spans="1:27" x14ac:dyDescent="0.25">
      <c r="A705" t="s">
        <v>4261</v>
      </c>
      <c r="B705" s="2">
        <v>0</v>
      </c>
      <c r="C705" s="2" t="s">
        <v>7</v>
      </c>
      <c r="D705">
        <v>0.23814939665082002</v>
      </c>
      <c r="E705">
        <v>0.54447921749917305</v>
      </c>
      <c r="F705">
        <v>0.28990766938390772</v>
      </c>
      <c r="G705">
        <v>0.41159040249120099</v>
      </c>
      <c r="H705">
        <v>-8.7794511016538901E-2</v>
      </c>
      <c r="I705">
        <v>0.90279691023030895</v>
      </c>
      <c r="J705" s="2" t="s">
        <v>4262</v>
      </c>
      <c r="K705" t="s">
        <v>4263</v>
      </c>
      <c r="L705">
        <v>55710000</v>
      </c>
      <c r="M705">
        <v>67880000</v>
      </c>
      <c r="N705">
        <v>52325000</v>
      </c>
      <c r="O705">
        <v>58638333.333333336</v>
      </c>
      <c r="P705">
        <v>57684000</v>
      </c>
      <c r="Q705">
        <v>76912000</v>
      </c>
      <c r="R705">
        <v>80471000</v>
      </c>
      <c r="S705">
        <v>71689000</v>
      </c>
      <c r="T705">
        <v>53054000</v>
      </c>
      <c r="U705">
        <v>61468000</v>
      </c>
      <c r="V705">
        <v>51007000</v>
      </c>
      <c r="W705">
        <v>55176333.333333336</v>
      </c>
      <c r="X705">
        <v>60660000</v>
      </c>
      <c r="Y705">
        <v>79271000</v>
      </c>
      <c r="Z705">
        <v>67557000</v>
      </c>
      <c r="AA705">
        <v>69162666.666666672</v>
      </c>
    </row>
    <row r="706" spans="1:27" x14ac:dyDescent="0.25">
      <c r="A706" t="s">
        <v>2869</v>
      </c>
      <c r="B706" s="2">
        <v>0</v>
      </c>
      <c r="C706" s="2" t="s">
        <v>7</v>
      </c>
      <c r="D706">
        <v>0.12016874780372519</v>
      </c>
      <c r="E706">
        <v>0.70623050924867803</v>
      </c>
      <c r="F706">
        <v>-6.1730794188508319E-2</v>
      </c>
      <c r="G706">
        <v>0.88769866489302096</v>
      </c>
      <c r="H706">
        <v>0.18123615835334334</v>
      </c>
      <c r="I706">
        <v>0.76722887866099299</v>
      </c>
      <c r="J706" s="2" t="s">
        <v>2869</v>
      </c>
      <c r="K706" t="s">
        <v>2870</v>
      </c>
      <c r="L706">
        <v>289500000</v>
      </c>
      <c r="M706">
        <v>200140000</v>
      </c>
      <c r="N706">
        <v>209400000</v>
      </c>
      <c r="O706">
        <v>233013333.33333334</v>
      </c>
      <c r="P706">
        <v>212990000</v>
      </c>
      <c r="Q706">
        <v>203170000</v>
      </c>
      <c r="R706">
        <v>253600000</v>
      </c>
      <c r="S706">
        <v>223253333.33333334</v>
      </c>
      <c r="T706">
        <v>237450000</v>
      </c>
      <c r="U706">
        <v>244720000</v>
      </c>
      <c r="V706">
        <v>310440000</v>
      </c>
      <c r="W706">
        <v>264203333.33333334</v>
      </c>
      <c r="X706">
        <v>264560000</v>
      </c>
      <c r="Y706">
        <v>242710000</v>
      </c>
      <c r="Z706">
        <v>252490000</v>
      </c>
      <c r="AA706">
        <v>253253333.33333334</v>
      </c>
    </row>
    <row r="707" spans="1:27" x14ac:dyDescent="0.25">
      <c r="A707" t="s">
        <v>4238</v>
      </c>
      <c r="B707" s="2">
        <v>0</v>
      </c>
      <c r="C707" s="2" t="s">
        <v>2</v>
      </c>
      <c r="D707">
        <v>0.1269210893032291</v>
      </c>
      <c r="E707">
        <v>0.88457792473739505</v>
      </c>
      <c r="F707" t="s">
        <v>31</v>
      </c>
      <c r="G707" t="s">
        <v>15</v>
      </c>
      <c r="H707" t="s">
        <v>31</v>
      </c>
      <c r="I707" t="s">
        <v>15</v>
      </c>
      <c r="J707" s="2" t="s">
        <v>4238</v>
      </c>
      <c r="K707" t="s">
        <v>1369</v>
      </c>
      <c r="L707" t="s">
        <v>4351</v>
      </c>
      <c r="M707">
        <v>11862000</v>
      </c>
      <c r="N707">
        <v>11822000</v>
      </c>
      <c r="O707">
        <v>7894666.666666667</v>
      </c>
      <c r="P707" t="s">
        <v>4351</v>
      </c>
      <c r="Q707" t="s">
        <v>4351</v>
      </c>
      <c r="R707" t="s">
        <v>4351</v>
      </c>
      <c r="S707" t="s">
        <v>4351</v>
      </c>
      <c r="T707" t="s">
        <v>4351</v>
      </c>
      <c r="U707" t="s">
        <v>4351</v>
      </c>
      <c r="V707" t="s">
        <v>4351</v>
      </c>
      <c r="W707" t="s">
        <v>4351</v>
      </c>
      <c r="X707">
        <v>13274000</v>
      </c>
      <c r="Y707">
        <v>12588000</v>
      </c>
      <c r="Z707" t="s">
        <v>4351</v>
      </c>
      <c r="AA707">
        <v>8620666.666666666</v>
      </c>
    </row>
    <row r="708" spans="1:27" x14ac:dyDescent="0.25">
      <c r="A708" t="s">
        <v>2389</v>
      </c>
      <c r="B708" s="2">
        <v>0</v>
      </c>
      <c r="C708" s="2" t="s">
        <v>2</v>
      </c>
      <c r="D708" t="s">
        <v>17</v>
      </c>
      <c r="E708" t="s">
        <v>15</v>
      </c>
      <c r="F708" t="s">
        <v>17</v>
      </c>
      <c r="G708" t="s">
        <v>15</v>
      </c>
      <c r="H708" t="s">
        <v>17</v>
      </c>
      <c r="I708" t="s">
        <v>15</v>
      </c>
      <c r="J708" s="2" t="s">
        <v>2389</v>
      </c>
      <c r="K708" t="s">
        <v>2390</v>
      </c>
      <c r="L708" t="s">
        <v>4351</v>
      </c>
      <c r="M708" t="s">
        <v>4351</v>
      </c>
      <c r="N708" t="s">
        <v>4351</v>
      </c>
      <c r="O708" t="s">
        <v>4351</v>
      </c>
      <c r="P708" t="s">
        <v>4351</v>
      </c>
      <c r="Q708">
        <v>96630000</v>
      </c>
      <c r="R708">
        <v>107440000</v>
      </c>
      <c r="S708">
        <v>68023333.333333328</v>
      </c>
      <c r="T708" t="s">
        <v>4351</v>
      </c>
      <c r="U708">
        <v>108800000</v>
      </c>
      <c r="V708">
        <v>105290000</v>
      </c>
      <c r="W708">
        <v>71363333.333333328</v>
      </c>
      <c r="X708">
        <v>87079000</v>
      </c>
      <c r="Y708" t="s">
        <v>4351</v>
      </c>
      <c r="Z708">
        <v>112180000</v>
      </c>
      <c r="AA708">
        <v>66419666.666666664</v>
      </c>
    </row>
    <row r="709" spans="1:27" x14ac:dyDescent="0.25">
      <c r="A709" t="s">
        <v>2871</v>
      </c>
      <c r="B709" s="2">
        <v>0</v>
      </c>
      <c r="C709" s="2" t="s">
        <v>7</v>
      </c>
      <c r="D709">
        <v>-0.35532519489299352</v>
      </c>
      <c r="E709">
        <v>0.27068196917084802</v>
      </c>
      <c r="F709">
        <v>-0.63391200766029665</v>
      </c>
      <c r="G709">
        <v>5.2145463170488703E-2</v>
      </c>
      <c r="H709">
        <v>-0.21842562435826415</v>
      </c>
      <c r="I709">
        <v>0.72955656085959797</v>
      </c>
      <c r="J709" s="2" t="s">
        <v>2871</v>
      </c>
      <c r="K709" t="s">
        <v>2872</v>
      </c>
      <c r="L709">
        <v>702550000</v>
      </c>
      <c r="M709">
        <v>616950000</v>
      </c>
      <c r="N709">
        <v>525520000</v>
      </c>
      <c r="O709">
        <v>615006666.66666663</v>
      </c>
      <c r="P709">
        <v>482700000</v>
      </c>
      <c r="Q709">
        <v>365750000</v>
      </c>
      <c r="R709">
        <v>340530000</v>
      </c>
      <c r="S709">
        <v>396326666.66666669</v>
      </c>
      <c r="T709">
        <v>673940000</v>
      </c>
      <c r="U709">
        <v>541950000</v>
      </c>
      <c r="V709">
        <v>369910000</v>
      </c>
      <c r="W709">
        <v>528600000</v>
      </c>
      <c r="X709">
        <v>486610000</v>
      </c>
      <c r="Y709">
        <v>470430000</v>
      </c>
      <c r="Z709">
        <v>485200000</v>
      </c>
      <c r="AA709">
        <v>480746666.66666669</v>
      </c>
    </row>
    <row r="710" spans="1:27" x14ac:dyDescent="0.25">
      <c r="A710" t="s">
        <v>4303</v>
      </c>
      <c r="B710" s="2" t="s">
        <v>4304</v>
      </c>
      <c r="C710" s="2" t="s">
        <v>2</v>
      </c>
      <c r="D710">
        <v>-0.15224780467299473</v>
      </c>
      <c r="E710">
        <v>0.86191871366254902</v>
      </c>
      <c r="F710">
        <v>-0.25133681439026728</v>
      </c>
      <c r="G710">
        <v>0.72837472777628398</v>
      </c>
      <c r="H710" t="s">
        <v>31</v>
      </c>
      <c r="I710" t="s">
        <v>15</v>
      </c>
      <c r="J710" s="2" t="s">
        <v>4303</v>
      </c>
      <c r="K710" t="s">
        <v>4302</v>
      </c>
      <c r="L710" t="s">
        <v>4351</v>
      </c>
      <c r="M710">
        <v>16564000</v>
      </c>
      <c r="N710">
        <v>18812000</v>
      </c>
      <c r="O710">
        <v>11792000</v>
      </c>
      <c r="P710">
        <v>13873000</v>
      </c>
      <c r="Q710">
        <v>15847000</v>
      </c>
      <c r="R710" t="s">
        <v>4351</v>
      </c>
      <c r="S710">
        <v>9906666.666666666</v>
      </c>
      <c r="T710" t="s">
        <v>4351</v>
      </c>
      <c r="U710" t="s">
        <v>4351</v>
      </c>
      <c r="V710" t="s">
        <v>4351</v>
      </c>
      <c r="W710" t="s">
        <v>4351</v>
      </c>
      <c r="X710">
        <v>17489000</v>
      </c>
      <c r="Y710">
        <v>14344000</v>
      </c>
      <c r="Z710" t="s">
        <v>4351</v>
      </c>
      <c r="AA710">
        <v>10611000</v>
      </c>
    </row>
    <row r="711" spans="1:27" x14ac:dyDescent="0.25">
      <c r="A711" t="s">
        <v>451</v>
      </c>
      <c r="B711" s="2">
        <v>0</v>
      </c>
      <c r="C711" s="2" t="s">
        <v>7</v>
      </c>
      <c r="D711">
        <v>0.16476727380416437</v>
      </c>
      <c r="E711">
        <v>0.97544698930629004</v>
      </c>
      <c r="F711" s="4">
        <v>0.98682343149117113</v>
      </c>
      <c r="G711" t="s">
        <v>15</v>
      </c>
      <c r="H711">
        <v>0.72284136593486625</v>
      </c>
      <c r="I711">
        <v>0.50387858744827896</v>
      </c>
      <c r="J711" s="2" t="s">
        <v>451</v>
      </c>
      <c r="K711" t="s">
        <v>450</v>
      </c>
      <c r="L711">
        <v>25832000</v>
      </c>
      <c r="M711">
        <v>20345000</v>
      </c>
      <c r="N711">
        <v>21137000</v>
      </c>
      <c r="O711">
        <v>22438000</v>
      </c>
      <c r="P711" t="s">
        <v>4351</v>
      </c>
      <c r="Q711" t="s">
        <v>4351</v>
      </c>
      <c r="R711">
        <v>44468000</v>
      </c>
      <c r="S711">
        <v>14822666.666666666</v>
      </c>
      <c r="T711">
        <v>52309000</v>
      </c>
      <c r="U711">
        <v>18682000</v>
      </c>
      <c r="V711">
        <v>40106000</v>
      </c>
      <c r="W711">
        <v>37032333.333333336</v>
      </c>
      <c r="X711">
        <v>25096000</v>
      </c>
      <c r="Y711">
        <v>12341000</v>
      </c>
      <c r="Z711">
        <v>38021000</v>
      </c>
      <c r="AA711">
        <v>25152666.666666668</v>
      </c>
    </row>
    <row r="712" spans="1:27" x14ac:dyDescent="0.25">
      <c r="A712" t="s">
        <v>413</v>
      </c>
      <c r="B712" s="2">
        <v>0</v>
      </c>
      <c r="C712" s="2" t="s">
        <v>2</v>
      </c>
      <c r="D712" t="s">
        <v>15</v>
      </c>
      <c r="E712" t="s">
        <v>15</v>
      </c>
      <c r="F712" t="s">
        <v>17</v>
      </c>
      <c r="G712" t="s">
        <v>15</v>
      </c>
      <c r="H712" t="s">
        <v>15</v>
      </c>
      <c r="I712" t="s">
        <v>15</v>
      </c>
      <c r="J712" s="2" t="s">
        <v>413</v>
      </c>
      <c r="K712" t="s">
        <v>412</v>
      </c>
      <c r="L712" t="s">
        <v>4351</v>
      </c>
      <c r="M712" t="s">
        <v>4351</v>
      </c>
      <c r="N712" t="s">
        <v>4351</v>
      </c>
      <c r="O712" t="s">
        <v>4351</v>
      </c>
      <c r="P712" t="s">
        <v>4351</v>
      </c>
      <c r="Q712">
        <v>19447000</v>
      </c>
      <c r="R712">
        <v>14015000</v>
      </c>
      <c r="S712">
        <v>11154000</v>
      </c>
      <c r="T712" t="s">
        <v>4351</v>
      </c>
      <c r="U712">
        <v>15266000</v>
      </c>
      <c r="V712" t="s">
        <v>4351</v>
      </c>
      <c r="W712">
        <v>5088666.666666667</v>
      </c>
      <c r="X712" t="s">
        <v>4351</v>
      </c>
      <c r="Y712" t="s">
        <v>4351</v>
      </c>
      <c r="Z712" t="s">
        <v>4351</v>
      </c>
      <c r="AA712" t="s">
        <v>4351</v>
      </c>
    </row>
    <row r="713" spans="1:27" x14ac:dyDescent="0.25">
      <c r="A713" t="s">
        <v>981</v>
      </c>
      <c r="B713" s="2">
        <v>0</v>
      </c>
      <c r="C713" s="2">
        <v>0</v>
      </c>
      <c r="D713" t="s">
        <v>15</v>
      </c>
      <c r="E713" t="s">
        <v>15</v>
      </c>
      <c r="F713" t="s">
        <v>15</v>
      </c>
      <c r="G713" t="s">
        <v>15</v>
      </c>
      <c r="H713" s="4">
        <v>-0.31036363661539301</v>
      </c>
      <c r="I713" t="s">
        <v>15</v>
      </c>
      <c r="J713" s="2" t="s">
        <v>981</v>
      </c>
      <c r="K713" t="s">
        <v>982</v>
      </c>
      <c r="L713" t="s">
        <v>4351</v>
      </c>
      <c r="M713">
        <v>31084000</v>
      </c>
      <c r="N713" t="s">
        <v>4351</v>
      </c>
      <c r="O713">
        <v>10361333.333333334</v>
      </c>
      <c r="P713" t="s">
        <v>4351</v>
      </c>
      <c r="Q713" t="s">
        <v>4351</v>
      </c>
      <c r="R713" t="s">
        <v>4351</v>
      </c>
      <c r="S713" t="s">
        <v>4351</v>
      </c>
      <c r="T713">
        <v>19303000</v>
      </c>
      <c r="U713">
        <v>18560000</v>
      </c>
      <c r="V713">
        <v>37339000</v>
      </c>
      <c r="W713">
        <v>25067333.333333332</v>
      </c>
      <c r="X713" t="s">
        <v>4351</v>
      </c>
      <c r="Y713" t="s">
        <v>4351</v>
      </c>
      <c r="Z713" t="s">
        <v>4351</v>
      </c>
      <c r="AA713" t="s">
        <v>4351</v>
      </c>
    </row>
    <row r="714" spans="1:27" x14ac:dyDescent="0.25">
      <c r="A714" t="s">
        <v>2873</v>
      </c>
      <c r="B714" s="2" t="s">
        <v>2874</v>
      </c>
      <c r="C714" s="2" t="s">
        <v>7</v>
      </c>
      <c r="D714">
        <v>0.11397549630587166</v>
      </c>
      <c r="E714">
        <v>0.83949410610541297</v>
      </c>
      <c r="F714">
        <v>0.27486392200801907</v>
      </c>
      <c r="G714">
        <v>0.57010296388002601</v>
      </c>
      <c r="H714">
        <v>0.11276324499565418</v>
      </c>
      <c r="I714">
        <v>0.93317249382468304</v>
      </c>
      <c r="J714" s="2" t="s">
        <v>2873</v>
      </c>
      <c r="K714" t="s">
        <v>67</v>
      </c>
      <c r="L714">
        <v>58445000</v>
      </c>
      <c r="M714">
        <v>50254000</v>
      </c>
      <c r="N714">
        <v>46423000</v>
      </c>
      <c r="O714">
        <v>51707333.333333336</v>
      </c>
      <c r="P714">
        <v>63889000</v>
      </c>
      <c r="Q714">
        <v>50201000</v>
      </c>
      <c r="R714">
        <v>73589000</v>
      </c>
      <c r="S714">
        <v>62559666.666666664</v>
      </c>
      <c r="T714">
        <v>48420000</v>
      </c>
      <c r="U714">
        <v>63402000</v>
      </c>
      <c r="V714" t="s">
        <v>4351</v>
      </c>
      <c r="W714">
        <v>37274000</v>
      </c>
      <c r="X714">
        <v>54733000</v>
      </c>
      <c r="Y714">
        <v>51985000</v>
      </c>
      <c r="Z714">
        <v>61156000</v>
      </c>
      <c r="AA714">
        <v>55958000</v>
      </c>
    </row>
    <row r="715" spans="1:27" x14ac:dyDescent="0.25">
      <c r="A715" t="s">
        <v>4312</v>
      </c>
      <c r="B715" s="2" t="s">
        <v>2874</v>
      </c>
      <c r="C715" s="2" t="s">
        <v>7</v>
      </c>
      <c r="D715">
        <v>0.45083420621421461</v>
      </c>
      <c r="E715">
        <v>0.19391635374046401</v>
      </c>
      <c r="F715">
        <v>0.59676704637560019</v>
      </c>
      <c r="G715">
        <v>8.07578691958689E-2</v>
      </c>
      <c r="H715">
        <v>0.53375739648369558</v>
      </c>
      <c r="I715">
        <v>0.30950108766015699</v>
      </c>
      <c r="J715" s="2" t="s">
        <v>4312</v>
      </c>
      <c r="K715" t="s">
        <v>2880</v>
      </c>
      <c r="L715">
        <v>48537000</v>
      </c>
      <c r="M715">
        <v>61481000</v>
      </c>
      <c r="N715">
        <v>63062000</v>
      </c>
      <c r="O715">
        <v>57693333.333333336</v>
      </c>
      <c r="P715">
        <v>92873000</v>
      </c>
      <c r="Q715">
        <v>73158000</v>
      </c>
      <c r="R715">
        <v>95722000</v>
      </c>
      <c r="S715">
        <v>87251000</v>
      </c>
      <c r="T715">
        <v>85728000</v>
      </c>
      <c r="U715">
        <v>74225000</v>
      </c>
      <c r="V715">
        <v>90614000</v>
      </c>
      <c r="W715">
        <v>83522333.333333328</v>
      </c>
      <c r="X715">
        <v>83368000</v>
      </c>
      <c r="Y715">
        <v>71831000</v>
      </c>
      <c r="Z715">
        <v>81372000</v>
      </c>
      <c r="AA715">
        <v>78857000</v>
      </c>
    </row>
    <row r="716" spans="1:27" x14ac:dyDescent="0.25">
      <c r="A716" t="s">
        <v>2875</v>
      </c>
      <c r="B716" s="2">
        <v>0</v>
      </c>
      <c r="C716" s="2" t="s">
        <v>7</v>
      </c>
      <c r="D716">
        <v>0.22568865103544977</v>
      </c>
      <c r="E716">
        <v>0.63827345535789104</v>
      </c>
      <c r="F716">
        <v>0.4817346395374244</v>
      </c>
      <c r="G716">
        <v>0.46610328682088997</v>
      </c>
      <c r="H716">
        <v>0.39154499150577388</v>
      </c>
      <c r="I716">
        <v>0.76089976711290896</v>
      </c>
      <c r="J716" s="2" t="s">
        <v>2875</v>
      </c>
      <c r="K716" t="s">
        <v>2876</v>
      </c>
      <c r="L716">
        <v>50868000</v>
      </c>
      <c r="M716">
        <v>36168000</v>
      </c>
      <c r="N716">
        <v>39559000</v>
      </c>
      <c r="O716">
        <v>42198333.333333336</v>
      </c>
      <c r="P716">
        <v>34417000</v>
      </c>
      <c r="Q716">
        <v>55794000</v>
      </c>
      <c r="R716">
        <v>86569000</v>
      </c>
      <c r="S716">
        <v>58926666.666666664</v>
      </c>
      <c r="T716">
        <v>32548000</v>
      </c>
      <c r="U716">
        <v>53543000</v>
      </c>
      <c r="V716">
        <v>79976000</v>
      </c>
      <c r="W716">
        <v>55355666.666666664</v>
      </c>
      <c r="X716">
        <v>49848000</v>
      </c>
      <c r="Y716">
        <v>41388000</v>
      </c>
      <c r="Z716">
        <v>56796000</v>
      </c>
      <c r="AA716">
        <v>49344000</v>
      </c>
    </row>
    <row r="717" spans="1:27" x14ac:dyDescent="0.25">
      <c r="A717" t="s">
        <v>2877</v>
      </c>
      <c r="B717" s="2">
        <v>0</v>
      </c>
      <c r="C717" s="2" t="s">
        <v>7</v>
      </c>
      <c r="D717">
        <v>9.2700467609421661E-2</v>
      </c>
      <c r="E717">
        <v>0.81868954104904701</v>
      </c>
      <c r="F717">
        <v>0.138937498147814</v>
      </c>
      <c r="G717">
        <v>0.68114649241689096</v>
      </c>
      <c r="H717">
        <v>9.5343910822406716E-2</v>
      </c>
      <c r="I717">
        <v>0.87624539133486501</v>
      </c>
      <c r="J717" s="2" t="s">
        <v>2877</v>
      </c>
      <c r="K717" t="s">
        <v>2878</v>
      </c>
      <c r="L717">
        <v>22275000</v>
      </c>
      <c r="M717">
        <v>34269000</v>
      </c>
      <c r="N717">
        <v>36518000</v>
      </c>
      <c r="O717">
        <v>31020666.666666668</v>
      </c>
      <c r="P717">
        <v>35710000</v>
      </c>
      <c r="Q717">
        <v>30431000</v>
      </c>
      <c r="R717">
        <v>36329000</v>
      </c>
      <c r="S717">
        <v>34156666.666666664</v>
      </c>
      <c r="T717">
        <v>31769000</v>
      </c>
      <c r="U717">
        <v>32844000</v>
      </c>
      <c r="V717">
        <v>34807000</v>
      </c>
      <c r="W717">
        <v>33140000</v>
      </c>
      <c r="X717">
        <v>31008000</v>
      </c>
      <c r="Y717">
        <v>30632000</v>
      </c>
      <c r="Z717">
        <v>37598000</v>
      </c>
      <c r="AA717">
        <v>33079333.333333332</v>
      </c>
    </row>
    <row r="718" spans="1:27" x14ac:dyDescent="0.25">
      <c r="A718" t="s">
        <v>3151</v>
      </c>
      <c r="B718" s="2" t="s">
        <v>1081</v>
      </c>
      <c r="C718" s="2" t="s">
        <v>7</v>
      </c>
      <c r="D718" t="s">
        <v>15</v>
      </c>
      <c r="E718" t="s">
        <v>15</v>
      </c>
      <c r="F718" t="s">
        <v>17</v>
      </c>
      <c r="G718" t="s">
        <v>15</v>
      </c>
      <c r="H718" t="s">
        <v>15</v>
      </c>
      <c r="I718" t="s">
        <v>15</v>
      </c>
      <c r="J718" s="2" t="s">
        <v>3151</v>
      </c>
      <c r="K718" t="s">
        <v>3152</v>
      </c>
      <c r="L718" t="s">
        <v>4351</v>
      </c>
      <c r="M718" t="s">
        <v>4351</v>
      </c>
      <c r="N718" t="s">
        <v>4351</v>
      </c>
      <c r="O718" t="s">
        <v>4351</v>
      </c>
      <c r="P718">
        <v>60812000</v>
      </c>
      <c r="Q718">
        <v>68003000</v>
      </c>
      <c r="R718">
        <v>72381000</v>
      </c>
      <c r="S718">
        <v>67065333.333333336</v>
      </c>
      <c r="T718" t="s">
        <v>4351</v>
      </c>
      <c r="U718" t="s">
        <v>4351</v>
      </c>
      <c r="V718" t="s">
        <v>4351</v>
      </c>
      <c r="W718" t="s">
        <v>4351</v>
      </c>
      <c r="X718" t="s">
        <v>4351</v>
      </c>
      <c r="Y718" t="s">
        <v>4351</v>
      </c>
      <c r="Z718" t="s">
        <v>4351</v>
      </c>
      <c r="AA718" t="s">
        <v>4351</v>
      </c>
    </row>
    <row r="719" spans="1:27" x14ac:dyDescent="0.25">
      <c r="A719" t="s">
        <v>1864</v>
      </c>
      <c r="B719" s="2" t="s">
        <v>1081</v>
      </c>
      <c r="C719" s="2" t="s">
        <v>7</v>
      </c>
      <c r="D719">
        <v>-0.21843887199993298</v>
      </c>
      <c r="E719">
        <v>0.62250539735004495</v>
      </c>
      <c r="F719">
        <v>-0.33655024394194533</v>
      </c>
      <c r="G719">
        <v>0.35825642448615103</v>
      </c>
      <c r="H719">
        <v>-0.27408641986279147</v>
      </c>
      <c r="I719">
        <v>0.69120847465121604</v>
      </c>
      <c r="J719" s="2" t="s">
        <v>1865</v>
      </c>
      <c r="K719" t="s">
        <v>1866</v>
      </c>
      <c r="L719">
        <v>173450000</v>
      </c>
      <c r="M719">
        <v>188640000</v>
      </c>
      <c r="N719">
        <v>225220000</v>
      </c>
      <c r="O719">
        <v>195770000</v>
      </c>
      <c r="P719">
        <v>164290000</v>
      </c>
      <c r="Q719">
        <v>128790000</v>
      </c>
      <c r="R719">
        <v>172030000</v>
      </c>
      <c r="S719">
        <v>155036666.66666666</v>
      </c>
      <c r="T719">
        <v>141240000</v>
      </c>
      <c r="U719">
        <v>175750000</v>
      </c>
      <c r="V719">
        <v>168700000</v>
      </c>
      <c r="W719">
        <v>161896666.66666666</v>
      </c>
      <c r="X719">
        <v>150590000</v>
      </c>
      <c r="Y719">
        <v>187860000</v>
      </c>
      <c r="Z719">
        <v>166340000</v>
      </c>
      <c r="AA719">
        <v>168263333.33333334</v>
      </c>
    </row>
    <row r="720" spans="1:27" x14ac:dyDescent="0.25">
      <c r="A720" t="s">
        <v>1867</v>
      </c>
      <c r="B720" s="2" t="s">
        <v>1081</v>
      </c>
      <c r="C720" s="2" t="s">
        <v>7</v>
      </c>
      <c r="D720">
        <v>0.2832344230263289</v>
      </c>
      <c r="E720">
        <v>0.572946175397269</v>
      </c>
      <c r="F720">
        <v>0.246939180964132</v>
      </c>
      <c r="G720">
        <v>0.54798257574408904</v>
      </c>
      <c r="H720">
        <v>-0.30740345385371032</v>
      </c>
      <c r="I720">
        <v>0.76525460493230202</v>
      </c>
      <c r="J720" s="2" t="s">
        <v>1868</v>
      </c>
      <c r="K720" t="s">
        <v>1869</v>
      </c>
      <c r="L720">
        <v>23293000</v>
      </c>
      <c r="M720">
        <v>50023000</v>
      </c>
      <c r="N720">
        <v>28823000</v>
      </c>
      <c r="O720">
        <v>34046333.333333336</v>
      </c>
      <c r="P720">
        <v>32661000</v>
      </c>
      <c r="Q720">
        <v>42881000</v>
      </c>
      <c r="R720">
        <v>45665000</v>
      </c>
      <c r="S720">
        <v>40402333.333333336</v>
      </c>
      <c r="T720">
        <v>17477000</v>
      </c>
      <c r="U720">
        <v>46079000</v>
      </c>
      <c r="V720">
        <v>18982000</v>
      </c>
      <c r="W720">
        <v>27512666.666666668</v>
      </c>
      <c r="X720">
        <v>38456000</v>
      </c>
      <c r="Y720">
        <v>52110000</v>
      </c>
      <c r="Z720">
        <v>33729000</v>
      </c>
      <c r="AA720">
        <v>41431666.666666664</v>
      </c>
    </row>
    <row r="721" spans="1:27" x14ac:dyDescent="0.25">
      <c r="A721" t="s">
        <v>1870</v>
      </c>
      <c r="B721" s="2" t="s">
        <v>1081</v>
      </c>
      <c r="C721" s="2" t="s">
        <v>7</v>
      </c>
      <c r="D721">
        <v>0.10874785560338729</v>
      </c>
      <c r="E721">
        <v>0.86191871366254902</v>
      </c>
      <c r="F721">
        <v>-0.11414462163176831</v>
      </c>
      <c r="G721">
        <v>0.83227740141096096</v>
      </c>
      <c r="H721">
        <v>0.12612815371668668</v>
      </c>
      <c r="I721">
        <v>0.86528652802775596</v>
      </c>
      <c r="J721" s="2" t="s">
        <v>1871</v>
      </c>
      <c r="K721" t="s">
        <v>1872</v>
      </c>
      <c r="L721">
        <v>27809000</v>
      </c>
      <c r="M721">
        <v>29601000</v>
      </c>
      <c r="N721">
        <v>41604000</v>
      </c>
      <c r="O721">
        <v>33004666.666666668</v>
      </c>
      <c r="P721">
        <v>27790000</v>
      </c>
      <c r="Q721">
        <v>28340000</v>
      </c>
      <c r="R721">
        <v>35352000</v>
      </c>
      <c r="S721">
        <v>30494000</v>
      </c>
      <c r="T721">
        <v>37207000</v>
      </c>
      <c r="U721">
        <v>32572000</v>
      </c>
      <c r="V721">
        <v>38281000</v>
      </c>
      <c r="W721">
        <v>36020000</v>
      </c>
      <c r="X721">
        <v>43752000</v>
      </c>
      <c r="Y721">
        <v>28593000</v>
      </c>
      <c r="Z721">
        <v>34421000</v>
      </c>
      <c r="AA721">
        <v>35588666.666666664</v>
      </c>
    </row>
    <row r="722" spans="1:27" x14ac:dyDescent="0.25">
      <c r="A722" t="s">
        <v>1849</v>
      </c>
      <c r="B722" s="2" t="s">
        <v>1081</v>
      </c>
      <c r="C722" s="2" t="s">
        <v>7</v>
      </c>
      <c r="D722">
        <v>2.8778460949791657E-2</v>
      </c>
      <c r="E722">
        <v>0.91384058432498905</v>
      </c>
      <c r="F722">
        <v>-0.57468249957858397</v>
      </c>
      <c r="G722">
        <v>0.12099800351802199</v>
      </c>
      <c r="H722">
        <v>2.4638821437551601E-2</v>
      </c>
      <c r="I722">
        <v>0.95329060515870401</v>
      </c>
      <c r="J722" s="2" t="s">
        <v>1850</v>
      </c>
      <c r="K722" t="s">
        <v>1851</v>
      </c>
      <c r="L722">
        <v>786320000</v>
      </c>
      <c r="M722">
        <v>518530000</v>
      </c>
      <c r="N722">
        <v>484410000</v>
      </c>
      <c r="O722">
        <v>596420000</v>
      </c>
      <c r="P722">
        <v>362520000</v>
      </c>
      <c r="Q722">
        <v>399920000</v>
      </c>
      <c r="R722">
        <v>438930000</v>
      </c>
      <c r="S722">
        <v>400456666.66666669</v>
      </c>
      <c r="T722">
        <v>696680000</v>
      </c>
      <c r="U722">
        <v>547150000</v>
      </c>
      <c r="V722">
        <v>576250000</v>
      </c>
      <c r="W722">
        <v>606693333.33333337</v>
      </c>
      <c r="X722">
        <v>668100000</v>
      </c>
      <c r="Y722">
        <v>537460000</v>
      </c>
      <c r="Z722">
        <v>619750000</v>
      </c>
      <c r="AA722">
        <v>608436666.66666663</v>
      </c>
    </row>
    <row r="723" spans="1:27" x14ac:dyDescent="0.25">
      <c r="A723" t="s">
        <v>1852</v>
      </c>
      <c r="B723" s="2" t="s">
        <v>1081</v>
      </c>
      <c r="C723" s="2" t="s">
        <v>7</v>
      </c>
      <c r="D723">
        <v>0.69989133143270676</v>
      </c>
      <c r="E723" s="3">
        <v>4.7787285680449799E-2</v>
      </c>
      <c r="F723">
        <v>-3.3054823037285769E-2</v>
      </c>
      <c r="G723">
        <v>0.93099823067721399</v>
      </c>
      <c r="H723">
        <v>0.22053261483214917</v>
      </c>
      <c r="I723">
        <v>0.78765021648440803</v>
      </c>
      <c r="J723" s="2" t="s">
        <v>1853</v>
      </c>
      <c r="K723" t="s">
        <v>1854</v>
      </c>
      <c r="L723">
        <v>240130000</v>
      </c>
      <c r="M723">
        <v>311400000</v>
      </c>
      <c r="N723">
        <v>247980000</v>
      </c>
      <c r="O723">
        <v>266503333.33333334</v>
      </c>
      <c r="P723">
        <v>231980000</v>
      </c>
      <c r="Q723">
        <v>289010000</v>
      </c>
      <c r="R723">
        <v>260410000</v>
      </c>
      <c r="S723">
        <v>260466666.66666666</v>
      </c>
      <c r="T723">
        <v>236330000</v>
      </c>
      <c r="U723">
        <v>402820000</v>
      </c>
      <c r="V723">
        <v>292410000</v>
      </c>
      <c r="W723">
        <v>310520000</v>
      </c>
      <c r="X723">
        <v>383670000</v>
      </c>
      <c r="Y723">
        <v>501360000</v>
      </c>
      <c r="Z723">
        <v>413680000</v>
      </c>
      <c r="AA723">
        <v>432903333.33333331</v>
      </c>
    </row>
    <row r="724" spans="1:27" x14ac:dyDescent="0.25">
      <c r="A724" t="s">
        <v>1855</v>
      </c>
      <c r="B724" s="2" t="s">
        <v>1081</v>
      </c>
      <c r="C724" s="2" t="s">
        <v>7</v>
      </c>
      <c r="D724">
        <v>-4.8495176713728147E-2</v>
      </c>
      <c r="E724">
        <v>0.98457585018271698</v>
      </c>
      <c r="F724">
        <v>-0.13117307043480475</v>
      </c>
      <c r="G724">
        <v>0.84037959946053997</v>
      </c>
      <c r="H724">
        <v>-0.10930012902940152</v>
      </c>
      <c r="I724">
        <v>0.94793158831437396</v>
      </c>
      <c r="J724" s="2" t="s">
        <v>1856</v>
      </c>
      <c r="K724" t="s">
        <v>1857</v>
      </c>
      <c r="L724">
        <v>816750000</v>
      </c>
      <c r="M724">
        <v>466790000</v>
      </c>
      <c r="N724">
        <v>783280000</v>
      </c>
      <c r="O724">
        <v>688940000</v>
      </c>
      <c r="P724">
        <v>731980000</v>
      </c>
      <c r="Q724">
        <v>646980000</v>
      </c>
      <c r="R724">
        <v>508230000</v>
      </c>
      <c r="S724">
        <v>629063333.33333337</v>
      </c>
      <c r="T724">
        <v>562460000</v>
      </c>
      <c r="U724">
        <v>691290000</v>
      </c>
      <c r="V724">
        <v>662270000</v>
      </c>
      <c r="W724">
        <v>638673333.33333337</v>
      </c>
      <c r="X724">
        <v>708440000</v>
      </c>
      <c r="Y724">
        <v>560090000</v>
      </c>
      <c r="Z724">
        <v>729970000</v>
      </c>
      <c r="AA724">
        <v>666166666.66666663</v>
      </c>
    </row>
    <row r="725" spans="1:27" x14ac:dyDescent="0.25">
      <c r="A725" t="s">
        <v>1858</v>
      </c>
      <c r="B725" s="2" t="s">
        <v>1081</v>
      </c>
      <c r="C725" s="2" t="s">
        <v>7</v>
      </c>
      <c r="D725">
        <v>6.3423884666954339E-2</v>
      </c>
      <c r="E725">
        <v>0.84982878515382998</v>
      </c>
      <c r="F725">
        <v>-0.36745006472491548</v>
      </c>
      <c r="G725">
        <v>0.52371462842622796</v>
      </c>
      <c r="H725">
        <v>-5.3871255999656968E-2</v>
      </c>
      <c r="I725">
        <v>0.99171902996455996</v>
      </c>
      <c r="J725" s="2" t="s">
        <v>1859</v>
      </c>
      <c r="K725" t="s">
        <v>1860</v>
      </c>
      <c r="L725">
        <v>254510000</v>
      </c>
      <c r="M725">
        <v>128820000</v>
      </c>
      <c r="N725">
        <v>135330000</v>
      </c>
      <c r="O725">
        <v>172886666.66666666</v>
      </c>
      <c r="P725">
        <v>138910000</v>
      </c>
      <c r="Q725">
        <v>138060000</v>
      </c>
      <c r="R725">
        <v>125070000</v>
      </c>
      <c r="S725">
        <v>134013333.33333333</v>
      </c>
      <c r="T725">
        <v>149090000</v>
      </c>
      <c r="U725">
        <v>200660000</v>
      </c>
      <c r="V725">
        <v>149900000</v>
      </c>
      <c r="W725">
        <v>166550000</v>
      </c>
      <c r="X725">
        <v>155440000</v>
      </c>
      <c r="Y725">
        <v>197050000</v>
      </c>
      <c r="Z725">
        <v>189480000</v>
      </c>
      <c r="AA725">
        <v>180656666.66666666</v>
      </c>
    </row>
    <row r="726" spans="1:27" x14ac:dyDescent="0.25">
      <c r="A726" t="s">
        <v>1080</v>
      </c>
      <c r="B726" s="2" t="s">
        <v>1081</v>
      </c>
      <c r="C726" s="2" t="s">
        <v>7</v>
      </c>
      <c r="D726">
        <v>0.2047220790803472</v>
      </c>
      <c r="E726">
        <v>0.74560889338812597</v>
      </c>
      <c r="F726">
        <v>-0.22926802416825959</v>
      </c>
      <c r="G726">
        <v>0.50897386051871196</v>
      </c>
      <c r="H726">
        <v>1.8684420414774614E-2</v>
      </c>
      <c r="I726">
        <v>0.98655345002649497</v>
      </c>
      <c r="J726" s="2" t="s">
        <v>1082</v>
      </c>
      <c r="K726" t="s">
        <v>1083</v>
      </c>
      <c r="L726">
        <v>125460000</v>
      </c>
      <c r="M726">
        <v>138830000</v>
      </c>
      <c r="N726">
        <v>107010000</v>
      </c>
      <c r="O726">
        <v>123766666.66666667</v>
      </c>
      <c r="P726">
        <v>111740000</v>
      </c>
      <c r="Q726">
        <v>94614000</v>
      </c>
      <c r="R726">
        <v>110390000</v>
      </c>
      <c r="S726">
        <v>105581333.33333333</v>
      </c>
      <c r="T726">
        <v>110410000</v>
      </c>
      <c r="U726">
        <v>151740000</v>
      </c>
      <c r="V726">
        <v>113990000</v>
      </c>
      <c r="W726">
        <v>125380000</v>
      </c>
      <c r="X726">
        <v>113060000</v>
      </c>
      <c r="Y726">
        <v>119860000</v>
      </c>
      <c r="Z726">
        <v>194990000</v>
      </c>
      <c r="AA726">
        <v>142636666.66666666</v>
      </c>
    </row>
    <row r="727" spans="1:27" x14ac:dyDescent="0.25">
      <c r="A727" t="s">
        <v>605</v>
      </c>
      <c r="B727" s="2" t="s">
        <v>606</v>
      </c>
      <c r="C727" s="2">
        <v>0</v>
      </c>
      <c r="D727">
        <v>0.97754589990354634</v>
      </c>
      <c r="E727" s="3">
        <v>3.1506825509798497E-2</v>
      </c>
      <c r="F727">
        <v>0.78253355831143268</v>
      </c>
      <c r="G727" s="3">
        <v>4.1795602176865301E-2</v>
      </c>
      <c r="H727">
        <v>0.38657694640300355</v>
      </c>
      <c r="I727">
        <v>0.53279900815829795</v>
      </c>
      <c r="J727" s="2" t="s">
        <v>607</v>
      </c>
      <c r="K727" t="s">
        <v>608</v>
      </c>
      <c r="L727">
        <v>28092000</v>
      </c>
      <c r="M727">
        <v>43446000</v>
      </c>
      <c r="N727">
        <v>26432000</v>
      </c>
      <c r="O727">
        <v>32656666.666666668</v>
      </c>
      <c r="P727">
        <v>61399000</v>
      </c>
      <c r="Q727">
        <v>48457000</v>
      </c>
      <c r="R727">
        <v>58667000</v>
      </c>
      <c r="S727">
        <v>56174333.333333336</v>
      </c>
      <c r="T727">
        <v>33456000</v>
      </c>
      <c r="U727">
        <v>44409000</v>
      </c>
      <c r="V727">
        <v>50210000</v>
      </c>
      <c r="W727">
        <v>42691666.666666664</v>
      </c>
      <c r="X727">
        <v>54560000</v>
      </c>
      <c r="Y727">
        <v>69975000</v>
      </c>
      <c r="Z727">
        <v>68379000</v>
      </c>
      <c r="AA727">
        <v>64304666.666666664</v>
      </c>
    </row>
    <row r="728" spans="1:27" x14ac:dyDescent="0.25">
      <c r="A728" t="s">
        <v>4264</v>
      </c>
      <c r="B728" s="2" t="s">
        <v>606</v>
      </c>
      <c r="C728" s="2" t="s">
        <v>7</v>
      </c>
      <c r="D728">
        <v>0.43201916511008354</v>
      </c>
      <c r="E728">
        <v>0.184576332556116</v>
      </c>
      <c r="F728">
        <v>0.53801032005048133</v>
      </c>
      <c r="G728">
        <v>0.147868029145626</v>
      </c>
      <c r="H728">
        <v>0.99964059499953051</v>
      </c>
      <c r="I728">
        <v>6.9183110468899994E-2</v>
      </c>
      <c r="J728" s="2" t="s">
        <v>4265</v>
      </c>
      <c r="K728" t="s">
        <v>4266</v>
      </c>
      <c r="L728">
        <v>164230000</v>
      </c>
      <c r="M728">
        <v>241790000</v>
      </c>
      <c r="N728">
        <v>176100000</v>
      </c>
      <c r="O728">
        <v>194040000</v>
      </c>
      <c r="P728">
        <v>210970000</v>
      </c>
      <c r="Q728">
        <v>291990000</v>
      </c>
      <c r="R728">
        <v>342260000</v>
      </c>
      <c r="S728">
        <v>281740000</v>
      </c>
      <c r="T728">
        <v>322220000</v>
      </c>
      <c r="U728">
        <v>376580000</v>
      </c>
      <c r="V728">
        <v>465150000</v>
      </c>
      <c r="W728">
        <v>387983333.33333331</v>
      </c>
      <c r="X728">
        <v>253390000</v>
      </c>
      <c r="Y728">
        <v>280080000</v>
      </c>
      <c r="Z728">
        <v>251880000</v>
      </c>
      <c r="AA728">
        <v>261783333.33333334</v>
      </c>
    </row>
    <row r="729" spans="1:27" x14ac:dyDescent="0.25">
      <c r="A729" t="s">
        <v>3674</v>
      </c>
      <c r="B729" s="2" t="s">
        <v>606</v>
      </c>
      <c r="C729" s="2" t="s">
        <v>7</v>
      </c>
      <c r="D729">
        <v>0.3762450654247122</v>
      </c>
      <c r="E729">
        <v>0.34673146187320603</v>
      </c>
      <c r="F729">
        <v>0.28094512376086611</v>
      </c>
      <c r="G729">
        <v>0.41699254383203999</v>
      </c>
      <c r="H729">
        <v>0.44531799105481334</v>
      </c>
      <c r="I729">
        <v>0.50610280735565505</v>
      </c>
      <c r="J729" s="2" t="s">
        <v>3674</v>
      </c>
      <c r="K729" t="s">
        <v>3675</v>
      </c>
      <c r="L729">
        <v>64691000</v>
      </c>
      <c r="M729">
        <v>52384000</v>
      </c>
      <c r="N729">
        <v>67561000</v>
      </c>
      <c r="O729">
        <v>61545333.333333336</v>
      </c>
      <c r="P729">
        <v>88923000</v>
      </c>
      <c r="Q729">
        <v>59800000</v>
      </c>
      <c r="R729">
        <v>75608000</v>
      </c>
      <c r="S729">
        <v>74777000</v>
      </c>
      <c r="T729">
        <v>102450000</v>
      </c>
      <c r="U729">
        <v>56725000</v>
      </c>
      <c r="V729">
        <v>92228000</v>
      </c>
      <c r="W729">
        <v>83801000</v>
      </c>
      <c r="X729">
        <v>89361000</v>
      </c>
      <c r="Y729">
        <v>59930000</v>
      </c>
      <c r="Z729">
        <v>90359000</v>
      </c>
      <c r="AA729">
        <v>79883333.333333328</v>
      </c>
    </row>
    <row r="730" spans="1:27" x14ac:dyDescent="0.25">
      <c r="A730" t="s">
        <v>1873</v>
      </c>
      <c r="B730" s="2" t="s">
        <v>606</v>
      </c>
      <c r="C730" s="2" t="s">
        <v>7</v>
      </c>
      <c r="D730">
        <v>0.29844193672295016</v>
      </c>
      <c r="E730">
        <v>0.33361833813854003</v>
      </c>
      <c r="F730">
        <v>0.18041477208183967</v>
      </c>
      <c r="G730">
        <v>0.497815907731947</v>
      </c>
      <c r="H730">
        <v>0.28342416162304246</v>
      </c>
      <c r="I730">
        <v>0.53929040382995996</v>
      </c>
      <c r="J730" s="2" t="s">
        <v>1873</v>
      </c>
      <c r="K730" t="s">
        <v>1874</v>
      </c>
      <c r="L730">
        <v>309920000</v>
      </c>
      <c r="M730">
        <v>255470000</v>
      </c>
      <c r="N730">
        <v>264580000</v>
      </c>
      <c r="O730">
        <v>276656666.66666669</v>
      </c>
      <c r="P730">
        <v>310790000</v>
      </c>
      <c r="Q730">
        <v>325950000</v>
      </c>
      <c r="R730">
        <v>303790000</v>
      </c>
      <c r="S730">
        <v>313510000</v>
      </c>
      <c r="T730">
        <v>374690000</v>
      </c>
      <c r="U730">
        <v>309050000</v>
      </c>
      <c r="V730">
        <v>326400000</v>
      </c>
      <c r="W730">
        <v>336713333.33333331</v>
      </c>
      <c r="X730">
        <v>387980000</v>
      </c>
      <c r="Y730">
        <v>305740000</v>
      </c>
      <c r="Z730">
        <v>326990000</v>
      </c>
      <c r="AA730">
        <v>340236666.66666669</v>
      </c>
    </row>
    <row r="731" spans="1:27" x14ac:dyDescent="0.25">
      <c r="A731" t="s">
        <v>2545</v>
      </c>
      <c r="B731" s="2" t="s">
        <v>606</v>
      </c>
      <c r="C731" s="2" t="s">
        <v>7</v>
      </c>
      <c r="D731">
        <v>-0.10629104527100473</v>
      </c>
      <c r="E731">
        <v>0.87222718109568598</v>
      </c>
      <c r="F731">
        <v>-0.42654870074599166</v>
      </c>
      <c r="G731">
        <v>0.35016787386298198</v>
      </c>
      <c r="H731">
        <v>-5.9992479038576706E-2</v>
      </c>
      <c r="I731">
        <v>0.95523554233908803</v>
      </c>
      <c r="J731" s="2" t="s">
        <v>2546</v>
      </c>
      <c r="K731" t="s">
        <v>2547</v>
      </c>
      <c r="L731">
        <v>188140000</v>
      </c>
      <c r="M731">
        <v>146210000</v>
      </c>
      <c r="N731">
        <v>131390000</v>
      </c>
      <c r="O731">
        <v>155246666.66666666</v>
      </c>
      <c r="P731">
        <v>141960000</v>
      </c>
      <c r="Q731">
        <v>92209000</v>
      </c>
      <c r="R731">
        <v>112360000</v>
      </c>
      <c r="S731">
        <v>115509666.66666667</v>
      </c>
      <c r="T731">
        <v>155500000</v>
      </c>
      <c r="U731">
        <v>160620000</v>
      </c>
      <c r="V731">
        <v>130650000</v>
      </c>
      <c r="W731">
        <v>148923333.33333334</v>
      </c>
      <c r="X731">
        <v>151600000</v>
      </c>
      <c r="Y731">
        <v>135380000</v>
      </c>
      <c r="Z731">
        <v>145680000</v>
      </c>
      <c r="AA731">
        <v>144220000</v>
      </c>
    </row>
    <row r="732" spans="1:27" x14ac:dyDescent="0.25">
      <c r="A732" t="s">
        <v>2419</v>
      </c>
      <c r="B732" s="2">
        <v>0</v>
      </c>
      <c r="C732" s="2" t="s">
        <v>2</v>
      </c>
      <c r="D732">
        <v>0.18128006126662796</v>
      </c>
      <c r="E732">
        <v>0.65963255574347202</v>
      </c>
      <c r="F732">
        <v>0.25559043294310713</v>
      </c>
      <c r="G732">
        <v>0.40964537730537198</v>
      </c>
      <c r="H732">
        <v>-0.20114361953035087</v>
      </c>
      <c r="I732">
        <v>0.76845567609794496</v>
      </c>
      <c r="J732" s="2" t="s">
        <v>2419</v>
      </c>
      <c r="K732" t="s">
        <v>2420</v>
      </c>
      <c r="L732">
        <v>356070000</v>
      </c>
      <c r="M732">
        <v>463600000</v>
      </c>
      <c r="N732">
        <v>332250000</v>
      </c>
      <c r="O732">
        <v>383973333.33333331</v>
      </c>
      <c r="P732">
        <v>418620000</v>
      </c>
      <c r="Q732">
        <v>519830000</v>
      </c>
      <c r="R732">
        <v>436740000</v>
      </c>
      <c r="S732">
        <v>458396666.66666669</v>
      </c>
      <c r="T732">
        <v>284710000</v>
      </c>
      <c r="U732">
        <v>393580000</v>
      </c>
      <c r="V732">
        <v>323720000</v>
      </c>
      <c r="W732">
        <v>334003333.33333331</v>
      </c>
      <c r="X732">
        <v>388650000</v>
      </c>
      <c r="Y732">
        <v>530520000</v>
      </c>
      <c r="Z732">
        <v>386980000</v>
      </c>
      <c r="AA732">
        <v>435383333.33333331</v>
      </c>
    </row>
    <row r="733" spans="1:27" x14ac:dyDescent="0.25">
      <c r="A733" t="s">
        <v>1999</v>
      </c>
      <c r="B733" s="2">
        <v>0</v>
      </c>
      <c r="C733" s="2" t="s">
        <v>7</v>
      </c>
      <c r="D733">
        <v>1.9328543148283257E-2</v>
      </c>
      <c r="E733">
        <v>0.93631928930897002</v>
      </c>
      <c r="F733">
        <v>3.314015492271459E-2</v>
      </c>
      <c r="G733">
        <v>0.87751268306351704</v>
      </c>
      <c r="H733">
        <v>1.2636502034344591E-2</v>
      </c>
      <c r="I733">
        <v>0.95834556640607105</v>
      </c>
      <c r="J733" s="2" t="s">
        <v>1999</v>
      </c>
      <c r="K733" t="s">
        <v>2000</v>
      </c>
      <c r="L733">
        <v>30561000</v>
      </c>
      <c r="M733">
        <v>53951000</v>
      </c>
      <c r="N733">
        <v>32113000</v>
      </c>
      <c r="O733">
        <v>38875000</v>
      </c>
      <c r="P733">
        <v>42838000</v>
      </c>
      <c r="Q733">
        <v>32676000</v>
      </c>
      <c r="R733">
        <v>43821000</v>
      </c>
      <c r="S733">
        <v>39778333.333333336</v>
      </c>
      <c r="T733">
        <v>32004000</v>
      </c>
      <c r="U733">
        <v>43032000</v>
      </c>
      <c r="V733">
        <v>42615000</v>
      </c>
      <c r="W733">
        <v>39217000</v>
      </c>
      <c r="X733">
        <v>30732000</v>
      </c>
      <c r="Y733">
        <v>42089000</v>
      </c>
      <c r="Z733">
        <v>45377000</v>
      </c>
      <c r="AA733">
        <v>39399333.333333336</v>
      </c>
    </row>
    <row r="734" spans="1:27" x14ac:dyDescent="0.25">
      <c r="A734" t="s">
        <v>203</v>
      </c>
      <c r="B734" s="2">
        <v>0</v>
      </c>
      <c r="C734" s="2" t="s">
        <v>2</v>
      </c>
      <c r="D734">
        <v>-1.2190899198804224</v>
      </c>
      <c r="E734">
        <v>0.153471647849308</v>
      </c>
      <c r="F734">
        <v>-0.78005570708525518</v>
      </c>
      <c r="G734">
        <v>0.198864608392711</v>
      </c>
      <c r="H734">
        <v>-1.1985561080399496</v>
      </c>
      <c r="I734">
        <v>0.22460406530364299</v>
      </c>
      <c r="J734" s="2" t="s">
        <v>204</v>
      </c>
      <c r="K734" t="s">
        <v>205</v>
      </c>
      <c r="L734">
        <v>43736000</v>
      </c>
      <c r="M734">
        <v>80629000</v>
      </c>
      <c r="N734">
        <v>47993000</v>
      </c>
      <c r="O734">
        <v>57452666.666666664</v>
      </c>
      <c r="P734">
        <v>17036000</v>
      </c>
      <c r="Q734">
        <v>75574000</v>
      </c>
      <c r="R734">
        <v>7761700</v>
      </c>
      <c r="S734">
        <v>33457233.333333332</v>
      </c>
      <c r="T734">
        <v>12900000</v>
      </c>
      <c r="U734">
        <v>54617000</v>
      </c>
      <c r="V734">
        <v>7581300</v>
      </c>
      <c r="W734">
        <v>25032766.666666668</v>
      </c>
      <c r="X734">
        <v>20608000</v>
      </c>
      <c r="Y734">
        <v>49008000</v>
      </c>
      <c r="Z734">
        <v>4421000</v>
      </c>
      <c r="AA734">
        <v>24679000</v>
      </c>
    </row>
    <row r="735" spans="1:27" x14ac:dyDescent="0.25">
      <c r="A735" t="s">
        <v>4109</v>
      </c>
      <c r="B735" s="2">
        <v>0</v>
      </c>
      <c r="C735" s="2" t="s">
        <v>7</v>
      </c>
      <c r="D735">
        <v>-0.22302026150168355</v>
      </c>
      <c r="E735">
        <v>0.58436617014250802</v>
      </c>
      <c r="F735">
        <v>9.2863503543402846E-4</v>
      </c>
      <c r="G735">
        <v>0.843770839920159</v>
      </c>
      <c r="H735">
        <v>-0.45497055248917151</v>
      </c>
      <c r="I735">
        <v>0.49457328214683999</v>
      </c>
      <c r="J735" s="2" t="s">
        <v>4110</v>
      </c>
      <c r="K735" t="s">
        <v>4111</v>
      </c>
      <c r="L735">
        <v>5397300000</v>
      </c>
      <c r="M735">
        <v>5070300000</v>
      </c>
      <c r="N735">
        <v>3820600000</v>
      </c>
      <c r="O735">
        <v>4762733333.333333</v>
      </c>
      <c r="P735">
        <v>7196200000</v>
      </c>
      <c r="Q735">
        <v>4524600000</v>
      </c>
      <c r="R735">
        <v>2576600000</v>
      </c>
      <c r="S735">
        <v>4765800000</v>
      </c>
      <c r="T735">
        <v>5202300000</v>
      </c>
      <c r="U735">
        <v>1874000000</v>
      </c>
      <c r="V735">
        <v>3347300000</v>
      </c>
      <c r="W735">
        <v>3474533333.3333335</v>
      </c>
      <c r="X735">
        <v>4750100000</v>
      </c>
      <c r="Y735">
        <v>3588000000</v>
      </c>
      <c r="Z735">
        <v>3903600000</v>
      </c>
      <c r="AA735">
        <v>4080566666.6666665</v>
      </c>
    </row>
    <row r="736" spans="1:27" x14ac:dyDescent="0.25">
      <c r="A736" t="s">
        <v>2879</v>
      </c>
      <c r="B736" s="2">
        <v>0</v>
      </c>
      <c r="C736" s="2">
        <v>0</v>
      </c>
      <c r="D736">
        <v>0.44699309970251067</v>
      </c>
      <c r="E736">
        <v>0.45332550352307899</v>
      </c>
      <c r="F736" s="4">
        <v>0.12181351621776251</v>
      </c>
      <c r="G736" t="s">
        <v>15</v>
      </c>
      <c r="H736">
        <v>0.10801505251104662</v>
      </c>
      <c r="I736">
        <v>0.888784165186004</v>
      </c>
      <c r="J736" s="2" t="s">
        <v>2879</v>
      </c>
      <c r="K736" t="s">
        <v>2880</v>
      </c>
      <c r="L736">
        <v>26774000</v>
      </c>
      <c r="M736">
        <v>38905000</v>
      </c>
      <c r="N736">
        <v>28167000</v>
      </c>
      <c r="O736">
        <v>31282000</v>
      </c>
      <c r="P736" t="s">
        <v>4351</v>
      </c>
      <c r="Q736">
        <v>34038000</v>
      </c>
      <c r="R736" t="s">
        <v>4351</v>
      </c>
      <c r="S736">
        <v>11346000</v>
      </c>
      <c r="T736">
        <v>33046000</v>
      </c>
      <c r="U736">
        <v>32236000</v>
      </c>
      <c r="V736">
        <v>35860000</v>
      </c>
      <c r="W736">
        <v>33714000</v>
      </c>
      <c r="X736">
        <v>35956000</v>
      </c>
      <c r="Y736">
        <v>49331000</v>
      </c>
      <c r="Z736" t="s">
        <v>4351</v>
      </c>
      <c r="AA736">
        <v>28429000</v>
      </c>
    </row>
    <row r="737" spans="1:27" x14ac:dyDescent="0.25">
      <c r="A737" t="s">
        <v>1950</v>
      </c>
      <c r="B737" s="2" t="s">
        <v>1951</v>
      </c>
      <c r="C737" s="2" t="s">
        <v>7</v>
      </c>
      <c r="D737" t="s">
        <v>15</v>
      </c>
      <c r="E737" t="s">
        <v>15</v>
      </c>
      <c r="F737" s="4">
        <v>0.36302690089920125</v>
      </c>
      <c r="G737" t="s">
        <v>15</v>
      </c>
      <c r="H737" t="s">
        <v>15</v>
      </c>
      <c r="I737" t="s">
        <v>15</v>
      </c>
      <c r="J737" s="2" t="s">
        <v>1952</v>
      </c>
      <c r="K737" t="s">
        <v>1953</v>
      </c>
      <c r="L737">
        <v>13683000</v>
      </c>
      <c r="M737" t="s">
        <v>4351</v>
      </c>
      <c r="N737" t="s">
        <v>4351</v>
      </c>
      <c r="O737">
        <v>4561000</v>
      </c>
      <c r="P737">
        <v>11568000</v>
      </c>
      <c r="Q737">
        <v>23628000</v>
      </c>
      <c r="R737" t="s">
        <v>4351</v>
      </c>
      <c r="S737">
        <v>11732000</v>
      </c>
      <c r="T737" t="s">
        <v>4351</v>
      </c>
      <c r="U737" t="s">
        <v>4351</v>
      </c>
      <c r="V737" t="s">
        <v>4351</v>
      </c>
      <c r="W737" t="s">
        <v>4351</v>
      </c>
      <c r="X737" t="s">
        <v>4351</v>
      </c>
      <c r="Y737" t="s">
        <v>4351</v>
      </c>
      <c r="Z737" t="s">
        <v>4351</v>
      </c>
      <c r="AA737" t="s">
        <v>4351</v>
      </c>
    </row>
    <row r="738" spans="1:27" x14ac:dyDescent="0.25">
      <c r="A738" t="s">
        <v>1954</v>
      </c>
      <c r="B738" s="2" t="s">
        <v>1951</v>
      </c>
      <c r="C738" s="2" t="s">
        <v>7</v>
      </c>
      <c r="D738" t="s">
        <v>15</v>
      </c>
      <c r="E738" t="s">
        <v>15</v>
      </c>
      <c r="F738" t="s">
        <v>17</v>
      </c>
      <c r="G738" t="s">
        <v>15</v>
      </c>
      <c r="H738" t="s">
        <v>15</v>
      </c>
      <c r="I738" t="s">
        <v>15</v>
      </c>
      <c r="J738" s="2" t="s">
        <v>1955</v>
      </c>
      <c r="K738" t="s">
        <v>1956</v>
      </c>
      <c r="L738" t="s">
        <v>4351</v>
      </c>
      <c r="M738" t="s">
        <v>4351</v>
      </c>
      <c r="N738" t="s">
        <v>4351</v>
      </c>
      <c r="O738" t="s">
        <v>4351</v>
      </c>
      <c r="P738">
        <v>17097000</v>
      </c>
      <c r="Q738">
        <v>22884000</v>
      </c>
      <c r="R738" t="s">
        <v>4351</v>
      </c>
      <c r="S738">
        <v>13327000</v>
      </c>
      <c r="T738" t="s">
        <v>4351</v>
      </c>
      <c r="U738" t="s">
        <v>4351</v>
      </c>
      <c r="V738" t="s">
        <v>4351</v>
      </c>
      <c r="W738" t="s">
        <v>4351</v>
      </c>
      <c r="X738" t="s">
        <v>4351</v>
      </c>
      <c r="Y738" t="s">
        <v>4351</v>
      </c>
      <c r="Z738" t="s">
        <v>4351</v>
      </c>
      <c r="AA738" t="s">
        <v>4351</v>
      </c>
    </row>
    <row r="739" spans="1:27" x14ac:dyDescent="0.25">
      <c r="A739" t="s">
        <v>469</v>
      </c>
      <c r="B739" s="2" t="s">
        <v>470</v>
      </c>
      <c r="C739" s="2">
        <v>0</v>
      </c>
      <c r="D739">
        <v>-8.4320935774560374E-2</v>
      </c>
      <c r="E739">
        <v>0.94571334058838497</v>
      </c>
      <c r="F739">
        <v>-0.59763757159176012</v>
      </c>
      <c r="G739">
        <v>0.32966259625996502</v>
      </c>
      <c r="H739">
        <v>-0.72295069878648566</v>
      </c>
      <c r="I739">
        <v>0.34749959350137499</v>
      </c>
      <c r="J739" s="2" t="s">
        <v>469</v>
      </c>
      <c r="K739" t="s">
        <v>471</v>
      </c>
      <c r="L739">
        <v>88059000</v>
      </c>
      <c r="M739">
        <v>125980000</v>
      </c>
      <c r="N739">
        <v>68937000</v>
      </c>
      <c r="O739">
        <v>94325333.333333328</v>
      </c>
      <c r="P739" t="s">
        <v>4351</v>
      </c>
      <c r="Q739">
        <v>84205000</v>
      </c>
      <c r="R739">
        <v>40462000</v>
      </c>
      <c r="S739">
        <v>41555666.666666664</v>
      </c>
      <c r="T739">
        <v>62193000</v>
      </c>
      <c r="U739">
        <v>64988000</v>
      </c>
      <c r="V739">
        <v>44262000</v>
      </c>
      <c r="W739">
        <v>57147666.666666664</v>
      </c>
      <c r="X739">
        <v>93633000</v>
      </c>
      <c r="Y739">
        <v>95102000</v>
      </c>
      <c r="Z739">
        <v>78176000</v>
      </c>
      <c r="AA739">
        <v>88970333.333333328</v>
      </c>
    </row>
    <row r="740" spans="1:27" x14ac:dyDescent="0.25">
      <c r="A740" t="s">
        <v>2700</v>
      </c>
      <c r="B740" s="2" t="s">
        <v>470</v>
      </c>
      <c r="C740" s="2" t="s">
        <v>7</v>
      </c>
      <c r="D740">
        <v>0.1897972646353269</v>
      </c>
      <c r="E740">
        <v>0.658303227713954</v>
      </c>
      <c r="F740">
        <v>-0.87944564584950069</v>
      </c>
      <c r="G740" s="3">
        <v>1.9616171466373001E-2</v>
      </c>
      <c r="H740">
        <v>9.9126905695262862E-2</v>
      </c>
      <c r="I740">
        <v>0.88444776327623198</v>
      </c>
      <c r="J740" s="2" t="s">
        <v>2701</v>
      </c>
      <c r="K740" t="s">
        <v>2702</v>
      </c>
      <c r="L740">
        <v>198080000</v>
      </c>
      <c r="M740">
        <v>206890000</v>
      </c>
      <c r="N740">
        <v>159810000</v>
      </c>
      <c r="O740">
        <v>188260000</v>
      </c>
      <c r="P740">
        <v>91031000</v>
      </c>
      <c r="Q740">
        <v>117530000</v>
      </c>
      <c r="R740">
        <v>98440000</v>
      </c>
      <c r="S740">
        <v>102333666.66666667</v>
      </c>
      <c r="T740">
        <v>185610000</v>
      </c>
      <c r="U740">
        <v>234840000</v>
      </c>
      <c r="V740">
        <v>184500000</v>
      </c>
      <c r="W740">
        <v>201650000</v>
      </c>
      <c r="X740">
        <v>234910000</v>
      </c>
      <c r="Y740">
        <v>240890000</v>
      </c>
      <c r="Z740">
        <v>168390000</v>
      </c>
      <c r="AA740">
        <v>214730000</v>
      </c>
    </row>
    <row r="741" spans="1:27" x14ac:dyDescent="0.25">
      <c r="A741" t="s">
        <v>1318</v>
      </c>
      <c r="B741" s="2" t="s">
        <v>1319</v>
      </c>
      <c r="C741" s="2" t="s">
        <v>7</v>
      </c>
      <c r="D741">
        <v>0.7537116445353782</v>
      </c>
      <c r="E741">
        <v>0.106418805876362</v>
      </c>
      <c r="F741">
        <v>1.1554313842130151</v>
      </c>
      <c r="G741" s="3">
        <v>1.4016499349475801E-2</v>
      </c>
      <c r="H741">
        <v>0.85736181462275718</v>
      </c>
      <c r="I741">
        <v>0.22278808026980099</v>
      </c>
      <c r="J741" s="2" t="s">
        <v>1320</v>
      </c>
      <c r="K741" t="s">
        <v>1321</v>
      </c>
      <c r="L741">
        <v>60015000</v>
      </c>
      <c r="M741">
        <v>60695000</v>
      </c>
      <c r="N741">
        <v>95545000</v>
      </c>
      <c r="O741">
        <v>72085000</v>
      </c>
      <c r="P741">
        <v>155970000</v>
      </c>
      <c r="Q741">
        <v>133690000</v>
      </c>
      <c r="R741">
        <v>192050000</v>
      </c>
      <c r="S741">
        <v>160570000</v>
      </c>
      <c r="T741">
        <v>127230000</v>
      </c>
      <c r="U741">
        <v>97464000</v>
      </c>
      <c r="V741">
        <v>167100000</v>
      </c>
      <c r="W741">
        <v>130598000</v>
      </c>
      <c r="X741">
        <v>126560000</v>
      </c>
      <c r="Y741">
        <v>93903000</v>
      </c>
      <c r="Z741">
        <v>144170000</v>
      </c>
      <c r="AA741">
        <v>121544333.33333333</v>
      </c>
    </row>
    <row r="742" spans="1:27" x14ac:dyDescent="0.25">
      <c r="A742" t="s">
        <v>1322</v>
      </c>
      <c r="B742" s="2" t="s">
        <v>1319</v>
      </c>
      <c r="C742" s="2" t="s">
        <v>7</v>
      </c>
      <c r="D742">
        <v>-6.0523853115024312E-2</v>
      </c>
      <c r="E742">
        <v>0.88927408287047405</v>
      </c>
      <c r="F742" s="4">
        <v>-0.11972765162716655</v>
      </c>
      <c r="G742" t="s">
        <v>15</v>
      </c>
      <c r="H742">
        <v>0.10164779849234129</v>
      </c>
      <c r="I742">
        <v>0.985324819725928</v>
      </c>
      <c r="J742" s="2" t="s">
        <v>1323</v>
      </c>
      <c r="K742" t="s">
        <v>1324</v>
      </c>
      <c r="L742" t="s">
        <v>4351</v>
      </c>
      <c r="M742">
        <v>37851000</v>
      </c>
      <c r="N742">
        <v>50699000</v>
      </c>
      <c r="O742">
        <v>29516666.666666668</v>
      </c>
      <c r="P742" t="s">
        <v>4351</v>
      </c>
      <c r="Q742">
        <v>40749000</v>
      </c>
      <c r="R742" t="s">
        <v>4351</v>
      </c>
      <c r="S742">
        <v>13583000</v>
      </c>
      <c r="T742" t="s">
        <v>4351</v>
      </c>
      <c r="U742">
        <v>27128000</v>
      </c>
      <c r="V742">
        <v>67886000</v>
      </c>
      <c r="W742">
        <v>31671333.333333332</v>
      </c>
      <c r="X742">
        <v>23290000</v>
      </c>
      <c r="Y742">
        <v>55196000</v>
      </c>
      <c r="Z742">
        <v>48882000</v>
      </c>
      <c r="AA742">
        <v>42456000</v>
      </c>
    </row>
    <row r="743" spans="1:27" x14ac:dyDescent="0.25">
      <c r="A743" t="s">
        <v>1325</v>
      </c>
      <c r="B743" s="2" t="s">
        <v>1319</v>
      </c>
      <c r="C743" s="2" t="s">
        <v>7</v>
      </c>
      <c r="D743">
        <v>0.14378735461048719</v>
      </c>
      <c r="E743">
        <v>0.63350587087725196</v>
      </c>
      <c r="F743">
        <v>0.19399133915948391</v>
      </c>
      <c r="G743">
        <v>0.47357155965061798</v>
      </c>
      <c r="H743">
        <v>0.41653743187765691</v>
      </c>
      <c r="I743">
        <v>0.35322064086646798</v>
      </c>
      <c r="J743" s="2" t="s">
        <v>1326</v>
      </c>
      <c r="K743" t="s">
        <v>1327</v>
      </c>
      <c r="L743">
        <v>344220000</v>
      </c>
      <c r="M743">
        <v>306700000</v>
      </c>
      <c r="N743">
        <v>310420000</v>
      </c>
      <c r="O743">
        <v>320446666.66666669</v>
      </c>
      <c r="P743">
        <v>349250000</v>
      </c>
      <c r="Q743">
        <v>344260000</v>
      </c>
      <c r="R743">
        <v>406190000</v>
      </c>
      <c r="S743">
        <v>366566666.66666669</v>
      </c>
      <c r="T743">
        <v>444900000</v>
      </c>
      <c r="U743">
        <v>370490000</v>
      </c>
      <c r="V743">
        <v>467730000</v>
      </c>
      <c r="W743">
        <v>427706666.66666669</v>
      </c>
      <c r="X743">
        <v>349120000</v>
      </c>
      <c r="Y743">
        <v>363380000</v>
      </c>
      <c r="Z743">
        <v>349590000</v>
      </c>
      <c r="AA743">
        <v>354030000</v>
      </c>
    </row>
    <row r="744" spans="1:27" x14ac:dyDescent="0.25">
      <c r="A744" t="s">
        <v>403</v>
      </c>
      <c r="B744" s="2">
        <v>0</v>
      </c>
      <c r="C744" s="2">
        <v>0</v>
      </c>
      <c r="D744">
        <v>-9.5882302882191434E-2</v>
      </c>
      <c r="E744">
        <v>0.84032119959198703</v>
      </c>
      <c r="F744">
        <v>-0.42991200232718757</v>
      </c>
      <c r="G744">
        <v>0.24983794113711</v>
      </c>
      <c r="H744">
        <v>-0.3125585397441038</v>
      </c>
      <c r="I744">
        <v>0.64562276036323296</v>
      </c>
      <c r="J744" s="2" t="s">
        <v>403</v>
      </c>
      <c r="K744" t="s">
        <v>404</v>
      </c>
      <c r="L744">
        <v>1183500000</v>
      </c>
      <c r="M744">
        <v>1123100000</v>
      </c>
      <c r="N744">
        <v>1350000000</v>
      </c>
      <c r="O744">
        <v>1218866666.6666667</v>
      </c>
      <c r="P744">
        <v>919860000</v>
      </c>
      <c r="Q744">
        <v>985820000</v>
      </c>
      <c r="R744">
        <v>808640000</v>
      </c>
      <c r="S744">
        <v>904773333.33333337</v>
      </c>
      <c r="T744">
        <v>1276800000</v>
      </c>
      <c r="U744">
        <v>934590000</v>
      </c>
      <c r="V744">
        <v>732950000</v>
      </c>
      <c r="W744">
        <v>981446666.66666663</v>
      </c>
      <c r="X744">
        <v>1294100000</v>
      </c>
      <c r="Y744">
        <v>1199400000</v>
      </c>
      <c r="Z744">
        <v>927980000</v>
      </c>
      <c r="AA744">
        <v>1140493333.3333333</v>
      </c>
    </row>
    <row r="745" spans="1:27" x14ac:dyDescent="0.25">
      <c r="A745" t="s">
        <v>1347</v>
      </c>
      <c r="B745" s="2">
        <v>0</v>
      </c>
      <c r="C745" s="2" t="s">
        <v>7</v>
      </c>
      <c r="D745">
        <v>0.46177974134933669</v>
      </c>
      <c r="E745">
        <v>0.19576000768208299</v>
      </c>
      <c r="F745">
        <v>0.24148463353254976</v>
      </c>
      <c r="G745">
        <v>0.50217482110854395</v>
      </c>
      <c r="H745">
        <v>-6.0877316730537943E-2</v>
      </c>
      <c r="I745">
        <v>0.91456640350099205</v>
      </c>
      <c r="J745" s="2" t="s">
        <v>1348</v>
      </c>
      <c r="K745" t="s">
        <v>1349</v>
      </c>
      <c r="L745">
        <v>381410000</v>
      </c>
      <c r="M745">
        <v>446920000</v>
      </c>
      <c r="N745">
        <v>307950000</v>
      </c>
      <c r="O745">
        <v>378760000</v>
      </c>
      <c r="P745">
        <v>406840000</v>
      </c>
      <c r="Q745">
        <v>526180000</v>
      </c>
      <c r="R745">
        <v>410300000</v>
      </c>
      <c r="S745">
        <v>447773333.33333331</v>
      </c>
      <c r="T745">
        <v>264570000</v>
      </c>
      <c r="U745">
        <v>492700000</v>
      </c>
      <c r="V745">
        <v>332060000</v>
      </c>
      <c r="W745">
        <v>363110000</v>
      </c>
      <c r="X745">
        <v>583020000</v>
      </c>
      <c r="Y745">
        <v>522580000</v>
      </c>
      <c r="Z745">
        <v>459330000</v>
      </c>
      <c r="AA745">
        <v>521643333.33333331</v>
      </c>
    </row>
    <row r="746" spans="1:27" x14ac:dyDescent="0.25">
      <c r="A746" t="s">
        <v>2881</v>
      </c>
      <c r="B746" s="2">
        <v>0</v>
      </c>
      <c r="C746" s="2" t="s">
        <v>2</v>
      </c>
      <c r="D746">
        <v>2.2774283069706771E-2</v>
      </c>
      <c r="E746">
        <v>0.92064436791884197</v>
      </c>
      <c r="F746">
        <v>-2.2138795900947347E-2</v>
      </c>
      <c r="G746">
        <v>0.99551961760915897</v>
      </c>
      <c r="H746">
        <v>5.6038592260997291E-2</v>
      </c>
      <c r="I746">
        <v>0.90279691023030895</v>
      </c>
      <c r="J746" s="2" t="s">
        <v>2881</v>
      </c>
      <c r="K746" t="s">
        <v>67</v>
      </c>
      <c r="L746">
        <v>864390000</v>
      </c>
      <c r="M746">
        <v>530030000</v>
      </c>
      <c r="N746">
        <v>655710000</v>
      </c>
      <c r="O746">
        <v>683376666.66666663</v>
      </c>
      <c r="P746">
        <v>633120000</v>
      </c>
      <c r="Q746">
        <v>632520000</v>
      </c>
      <c r="R746">
        <v>753270000</v>
      </c>
      <c r="S746">
        <v>672970000</v>
      </c>
      <c r="T746">
        <v>776800000</v>
      </c>
      <c r="U746">
        <v>669990000</v>
      </c>
      <c r="V746">
        <v>684540000</v>
      </c>
      <c r="W746">
        <v>710443333.33333337</v>
      </c>
      <c r="X746">
        <v>780900000</v>
      </c>
      <c r="Y746">
        <v>645090000</v>
      </c>
      <c r="Z746">
        <v>656760000</v>
      </c>
      <c r="AA746">
        <v>694250000</v>
      </c>
    </row>
    <row r="747" spans="1:27" x14ac:dyDescent="0.25">
      <c r="A747" t="s">
        <v>2882</v>
      </c>
      <c r="B747" s="2">
        <v>0</v>
      </c>
      <c r="C747" s="2" t="s">
        <v>7</v>
      </c>
      <c r="D747">
        <v>-0.17434278652124829</v>
      </c>
      <c r="E747">
        <v>0.85710503875241695</v>
      </c>
      <c r="F747">
        <v>-7.4333216303386518E-2</v>
      </c>
      <c r="G747">
        <v>0.986818181396514</v>
      </c>
      <c r="H747">
        <v>0.1593201262848877</v>
      </c>
      <c r="I747">
        <v>0.80075628828074397</v>
      </c>
      <c r="J747" s="2" t="s">
        <v>2882</v>
      </c>
      <c r="K747" t="s">
        <v>67</v>
      </c>
      <c r="L747">
        <v>1111300000</v>
      </c>
      <c r="M747">
        <v>554720000</v>
      </c>
      <c r="N747">
        <v>612400000</v>
      </c>
      <c r="O747">
        <v>759473333.33333337</v>
      </c>
      <c r="P747">
        <v>706950000</v>
      </c>
      <c r="Q747">
        <v>806670000</v>
      </c>
      <c r="R747">
        <v>650380000</v>
      </c>
      <c r="S747">
        <v>721333333.33333337</v>
      </c>
      <c r="T747">
        <v>901910000</v>
      </c>
      <c r="U747">
        <v>811770000</v>
      </c>
      <c r="V747">
        <v>830770000</v>
      </c>
      <c r="W747">
        <v>848150000</v>
      </c>
      <c r="X747">
        <v>498740000</v>
      </c>
      <c r="Y747">
        <v>668390000</v>
      </c>
      <c r="Z747">
        <v>851940000</v>
      </c>
      <c r="AA747">
        <v>673023333.33333337</v>
      </c>
    </row>
    <row r="748" spans="1:27" x14ac:dyDescent="0.25">
      <c r="A748" t="s">
        <v>4267</v>
      </c>
      <c r="B748" s="2">
        <v>0</v>
      </c>
      <c r="C748" s="2" t="s">
        <v>7</v>
      </c>
      <c r="D748">
        <v>1.2463614746351968</v>
      </c>
      <c r="E748">
        <v>0.12462892375232</v>
      </c>
      <c r="F748" s="4">
        <v>0.53316291863607979</v>
      </c>
      <c r="G748" t="s">
        <v>15</v>
      </c>
      <c r="H748">
        <v>1.4482878877172674</v>
      </c>
      <c r="I748">
        <v>0.12494038185174999</v>
      </c>
      <c r="J748" s="2" t="s">
        <v>4268</v>
      </c>
      <c r="K748" t="s">
        <v>4269</v>
      </c>
      <c r="L748">
        <v>14354000</v>
      </c>
      <c r="M748">
        <v>25588000</v>
      </c>
      <c r="N748" t="s">
        <v>4351</v>
      </c>
      <c r="O748">
        <v>13314000</v>
      </c>
      <c r="P748" t="s">
        <v>4351</v>
      </c>
      <c r="Q748">
        <v>28900000</v>
      </c>
      <c r="R748" t="s">
        <v>4351</v>
      </c>
      <c r="S748">
        <v>9633333.333333334</v>
      </c>
      <c r="T748">
        <v>48068000</v>
      </c>
      <c r="U748">
        <v>48096000</v>
      </c>
      <c r="V748">
        <v>67329000</v>
      </c>
      <c r="W748">
        <v>54497666.666666664</v>
      </c>
      <c r="X748">
        <v>39835000</v>
      </c>
      <c r="Y748">
        <v>71661000</v>
      </c>
      <c r="Z748">
        <v>30643000</v>
      </c>
      <c r="AA748">
        <v>47379666.666666664</v>
      </c>
    </row>
    <row r="749" spans="1:27" x14ac:dyDescent="0.25">
      <c r="A749" t="s">
        <v>791</v>
      </c>
      <c r="B749" s="2" t="s">
        <v>792</v>
      </c>
      <c r="C749" s="2" t="s">
        <v>7</v>
      </c>
      <c r="D749">
        <v>8.6030899718721798E-2</v>
      </c>
      <c r="E749">
        <v>0.82638246513235603</v>
      </c>
      <c r="F749">
        <v>3.8906811689606649E-2</v>
      </c>
      <c r="G749">
        <v>0.91741456225056905</v>
      </c>
      <c r="H749">
        <v>8.9876199852640254E-2</v>
      </c>
      <c r="I749">
        <v>0.89276648923995505</v>
      </c>
      <c r="J749" s="2" t="s">
        <v>793</v>
      </c>
      <c r="K749" t="s">
        <v>794</v>
      </c>
      <c r="L749">
        <v>2126200000</v>
      </c>
      <c r="M749">
        <v>1903100000</v>
      </c>
      <c r="N749">
        <v>2006900000</v>
      </c>
      <c r="O749">
        <v>2012066666.6666667</v>
      </c>
      <c r="P749">
        <v>1851800000</v>
      </c>
      <c r="Q749">
        <v>1948500000</v>
      </c>
      <c r="R749">
        <v>2400900000</v>
      </c>
      <c r="S749">
        <v>2067066666.6666667</v>
      </c>
      <c r="T749">
        <v>2490100000</v>
      </c>
      <c r="U749">
        <v>1983500000</v>
      </c>
      <c r="V749">
        <v>1950600000</v>
      </c>
      <c r="W749">
        <v>2141400000</v>
      </c>
      <c r="X749">
        <v>2257300000</v>
      </c>
      <c r="Y749">
        <v>1887700000</v>
      </c>
      <c r="Z749">
        <v>2262100000</v>
      </c>
      <c r="AA749">
        <v>2135700000</v>
      </c>
    </row>
    <row r="750" spans="1:27" x14ac:dyDescent="0.25">
      <c r="A750" t="s">
        <v>2883</v>
      </c>
      <c r="B750" s="2">
        <v>0</v>
      </c>
      <c r="C750" s="2" t="s">
        <v>2</v>
      </c>
      <c r="D750">
        <v>-1.1185529604239117</v>
      </c>
      <c r="E750" s="3">
        <v>5.8502938407803701E-3</v>
      </c>
      <c r="F750">
        <v>-1.0849300711082763</v>
      </c>
      <c r="G750" s="3">
        <v>6.9970266743920899E-3</v>
      </c>
      <c r="H750">
        <v>-0.66148405577469316</v>
      </c>
      <c r="I750">
        <v>0.20180571591281601</v>
      </c>
      <c r="J750" s="2" t="s">
        <v>2883</v>
      </c>
      <c r="K750" t="s">
        <v>2884</v>
      </c>
      <c r="L750">
        <v>276510000</v>
      </c>
      <c r="M750">
        <v>286720000</v>
      </c>
      <c r="N750">
        <v>296840000</v>
      </c>
      <c r="O750">
        <v>286690000</v>
      </c>
      <c r="P750">
        <v>119510000</v>
      </c>
      <c r="Q750">
        <v>149260000</v>
      </c>
      <c r="R750">
        <v>136680000</v>
      </c>
      <c r="S750">
        <v>135150000</v>
      </c>
      <c r="T750">
        <v>192660000</v>
      </c>
      <c r="U750">
        <v>202100000</v>
      </c>
      <c r="V750">
        <v>149000000</v>
      </c>
      <c r="W750">
        <v>181253333.33333334</v>
      </c>
      <c r="X750">
        <v>134720000</v>
      </c>
      <c r="Y750">
        <v>152220000</v>
      </c>
      <c r="Z750">
        <v>109170000</v>
      </c>
      <c r="AA750">
        <v>132036666.66666667</v>
      </c>
    </row>
    <row r="751" spans="1:27" x14ac:dyDescent="0.25">
      <c r="A751" t="s">
        <v>2095</v>
      </c>
      <c r="B751" s="2" t="s">
        <v>1876</v>
      </c>
      <c r="C751" s="2" t="s">
        <v>2</v>
      </c>
      <c r="D751">
        <v>-1.594039543837502E-2</v>
      </c>
      <c r="E751">
        <v>0.98293683353708505</v>
      </c>
      <c r="F751">
        <v>0.30280194201021887</v>
      </c>
      <c r="G751">
        <v>0.54531871524709796</v>
      </c>
      <c r="H751">
        <v>0.25742491289686481</v>
      </c>
      <c r="I751">
        <v>0.760623512647149</v>
      </c>
      <c r="J751" s="2" t="s">
        <v>2096</v>
      </c>
      <c r="K751" t="s">
        <v>2097</v>
      </c>
      <c r="L751">
        <v>45570000</v>
      </c>
      <c r="M751">
        <v>31070000</v>
      </c>
      <c r="N751">
        <v>35025000</v>
      </c>
      <c r="O751">
        <v>37221666.666666664</v>
      </c>
      <c r="P751">
        <v>49389000</v>
      </c>
      <c r="Q751">
        <v>32366000</v>
      </c>
      <c r="R751">
        <v>55988000</v>
      </c>
      <c r="S751">
        <v>45914333.333333336</v>
      </c>
      <c r="T751">
        <v>45366000</v>
      </c>
      <c r="U751">
        <v>36077000</v>
      </c>
      <c r="V751">
        <v>52035000</v>
      </c>
      <c r="W751">
        <v>44492666.666666664</v>
      </c>
      <c r="X751">
        <v>36499000</v>
      </c>
      <c r="Y751">
        <v>29910000</v>
      </c>
      <c r="Z751">
        <v>44029000</v>
      </c>
      <c r="AA751">
        <v>36812666.666666664</v>
      </c>
    </row>
    <row r="752" spans="1:27" x14ac:dyDescent="0.25">
      <c r="A752" t="s">
        <v>2098</v>
      </c>
      <c r="B752" s="2" t="s">
        <v>1876</v>
      </c>
      <c r="C752" s="2" t="s">
        <v>2</v>
      </c>
      <c r="D752">
        <v>0.10296647967460187</v>
      </c>
      <c r="E752">
        <v>0.83949410610541297</v>
      </c>
      <c r="F752">
        <v>0.26848016137428166</v>
      </c>
      <c r="G752">
        <v>0.57051649819620698</v>
      </c>
      <c r="H752">
        <v>0.19286383436926124</v>
      </c>
      <c r="I752">
        <v>0.81861432902878495</v>
      </c>
      <c r="J752" s="2" t="s">
        <v>2099</v>
      </c>
      <c r="K752" t="s">
        <v>2100</v>
      </c>
      <c r="L752">
        <v>106200000</v>
      </c>
      <c r="M752">
        <v>70438000</v>
      </c>
      <c r="N752">
        <v>99506000</v>
      </c>
      <c r="O752">
        <v>92048000</v>
      </c>
      <c r="P752">
        <v>94066000</v>
      </c>
      <c r="Q752">
        <v>100840000</v>
      </c>
      <c r="R752">
        <v>137720000</v>
      </c>
      <c r="S752">
        <v>110875333.33333333</v>
      </c>
      <c r="T752">
        <v>96010000</v>
      </c>
      <c r="U752">
        <v>89461000</v>
      </c>
      <c r="V752">
        <v>130170000</v>
      </c>
      <c r="W752">
        <v>105213666.66666667</v>
      </c>
      <c r="X752">
        <v>95635000</v>
      </c>
      <c r="Y752">
        <v>92298000</v>
      </c>
      <c r="Z752">
        <v>108640000</v>
      </c>
      <c r="AA752">
        <v>98857666.666666672</v>
      </c>
    </row>
    <row r="753" spans="1:27" x14ac:dyDescent="0.25">
      <c r="A753" t="s">
        <v>1875</v>
      </c>
      <c r="B753" s="2" t="s">
        <v>1876</v>
      </c>
      <c r="C753" s="2" t="s">
        <v>2</v>
      </c>
      <c r="D753" s="4">
        <v>0.8254177194821436</v>
      </c>
      <c r="E753" t="s">
        <v>15</v>
      </c>
      <c r="F753" s="4">
        <v>0.40101902266329931</v>
      </c>
      <c r="G753" t="s">
        <v>15</v>
      </c>
      <c r="H753" s="4">
        <v>1.2002509573203466</v>
      </c>
      <c r="I753" t="s">
        <v>15</v>
      </c>
      <c r="J753" s="2" t="s">
        <v>1875</v>
      </c>
      <c r="K753" t="s">
        <v>67</v>
      </c>
      <c r="L753">
        <v>140980000</v>
      </c>
      <c r="M753" t="s">
        <v>4351</v>
      </c>
      <c r="N753" t="s">
        <v>4351</v>
      </c>
      <c r="O753">
        <v>46993333.333333336</v>
      </c>
      <c r="P753">
        <v>216660000</v>
      </c>
      <c r="Q753">
        <v>267720000</v>
      </c>
      <c r="R753">
        <v>74087000</v>
      </c>
      <c r="S753">
        <v>186155666.66666666</v>
      </c>
      <c r="T753">
        <v>224950000</v>
      </c>
      <c r="U753">
        <v>351570000</v>
      </c>
      <c r="V753">
        <v>395310000</v>
      </c>
      <c r="W753">
        <v>323943333.33333331</v>
      </c>
      <c r="X753">
        <v>226100000</v>
      </c>
      <c r="Y753">
        <v>302390000</v>
      </c>
      <c r="Z753">
        <v>220980000</v>
      </c>
      <c r="AA753">
        <v>249823333.33333334</v>
      </c>
    </row>
    <row r="754" spans="1:27" x14ac:dyDescent="0.25">
      <c r="A754" t="s">
        <v>2673</v>
      </c>
      <c r="B754" s="2">
        <v>0</v>
      </c>
      <c r="C754" s="2" t="s">
        <v>2</v>
      </c>
      <c r="D754">
        <v>-8.2238473363325779E-2</v>
      </c>
      <c r="E754">
        <v>0.85578614027519695</v>
      </c>
      <c r="F754">
        <v>-0.15735406595090309</v>
      </c>
      <c r="G754">
        <v>0.652363799201927</v>
      </c>
      <c r="H754">
        <v>-0.20927808308754323</v>
      </c>
      <c r="I754">
        <v>0.760623512647149</v>
      </c>
      <c r="J754" s="2" t="s">
        <v>2673</v>
      </c>
      <c r="K754" t="s">
        <v>2674</v>
      </c>
      <c r="L754">
        <v>287840000</v>
      </c>
      <c r="M754">
        <v>227610000</v>
      </c>
      <c r="N754">
        <v>243270000</v>
      </c>
      <c r="O754">
        <v>252906666.66666666</v>
      </c>
      <c r="P754">
        <v>211290000</v>
      </c>
      <c r="Q754">
        <v>213450000</v>
      </c>
      <c r="R754">
        <v>255580000</v>
      </c>
      <c r="S754">
        <v>226773333.33333334</v>
      </c>
      <c r="T754">
        <v>241010000</v>
      </c>
      <c r="U754">
        <v>195110000</v>
      </c>
      <c r="V754">
        <v>220150000</v>
      </c>
      <c r="W754">
        <v>218756666.66666666</v>
      </c>
      <c r="X754">
        <v>221210000</v>
      </c>
      <c r="Y754">
        <v>214790000</v>
      </c>
      <c r="Z754">
        <v>280680000</v>
      </c>
      <c r="AA754">
        <v>238893333.33333334</v>
      </c>
    </row>
    <row r="755" spans="1:27" x14ac:dyDescent="0.25">
      <c r="A755" t="s">
        <v>3592</v>
      </c>
      <c r="B755" s="2">
        <v>0</v>
      </c>
      <c r="C755" s="2" t="s">
        <v>7</v>
      </c>
      <c r="D755">
        <v>9.995540273257543E-2</v>
      </c>
      <c r="E755">
        <v>0.82828228146735206</v>
      </c>
      <c r="F755">
        <v>0.2439051384111483</v>
      </c>
      <c r="G755">
        <v>0.47357155965061798</v>
      </c>
      <c r="H755">
        <v>-1.3422617517412373E-2</v>
      </c>
      <c r="I755">
        <v>0.98334873139082501</v>
      </c>
      <c r="J755" s="2" t="s">
        <v>3593</v>
      </c>
      <c r="K755" t="s">
        <v>3594</v>
      </c>
      <c r="L755">
        <v>393060000</v>
      </c>
      <c r="M755">
        <v>576750000</v>
      </c>
      <c r="N755">
        <v>441530000</v>
      </c>
      <c r="O755">
        <v>470446666.66666669</v>
      </c>
      <c r="P755">
        <v>449470000</v>
      </c>
      <c r="Q755">
        <v>546590000</v>
      </c>
      <c r="R755">
        <v>675240000</v>
      </c>
      <c r="S755">
        <v>557100000</v>
      </c>
      <c r="T755">
        <v>357440000</v>
      </c>
      <c r="U755">
        <v>511770000</v>
      </c>
      <c r="V755">
        <v>529060000</v>
      </c>
      <c r="W755">
        <v>466090000</v>
      </c>
      <c r="X755">
        <v>403080000</v>
      </c>
      <c r="Y755">
        <v>581750000</v>
      </c>
      <c r="Z755">
        <v>527760000</v>
      </c>
      <c r="AA755">
        <v>504196666.66666669</v>
      </c>
    </row>
    <row r="756" spans="1:27" x14ac:dyDescent="0.25">
      <c r="A756" t="s">
        <v>206</v>
      </c>
      <c r="B756" s="2">
        <v>0</v>
      </c>
      <c r="C756" s="2" t="s">
        <v>2</v>
      </c>
      <c r="D756">
        <v>0.31592128285586668</v>
      </c>
      <c r="E756">
        <v>0.40625351420012601</v>
      </c>
      <c r="F756">
        <v>0.45638604571483943</v>
      </c>
      <c r="G756">
        <v>0.18564303713063801</v>
      </c>
      <c r="H756">
        <v>0.32102256459262646</v>
      </c>
      <c r="I756">
        <v>0.69120847465121604</v>
      </c>
      <c r="J756" s="2" t="s">
        <v>207</v>
      </c>
      <c r="K756" t="s">
        <v>208</v>
      </c>
      <c r="L756">
        <v>67001000</v>
      </c>
      <c r="M756">
        <v>75157000</v>
      </c>
      <c r="N756">
        <v>103910000</v>
      </c>
      <c r="O756">
        <v>82022666.666666672</v>
      </c>
      <c r="P756">
        <v>110010000</v>
      </c>
      <c r="Q756">
        <v>100940000</v>
      </c>
      <c r="R756">
        <v>126680000</v>
      </c>
      <c r="S756">
        <v>112543333.33333333</v>
      </c>
      <c r="T756">
        <v>101870000</v>
      </c>
      <c r="U756">
        <v>80442000</v>
      </c>
      <c r="V756">
        <v>125080000</v>
      </c>
      <c r="W756">
        <v>102464000</v>
      </c>
      <c r="X756">
        <v>98488000</v>
      </c>
      <c r="Y756">
        <v>88509000</v>
      </c>
      <c r="Z756">
        <v>119310000</v>
      </c>
      <c r="AA756">
        <v>102102333.33333333</v>
      </c>
    </row>
    <row r="757" spans="1:27" x14ac:dyDescent="0.25">
      <c r="A757" t="s">
        <v>4112</v>
      </c>
      <c r="B757" s="2" t="s">
        <v>900</v>
      </c>
      <c r="C757" s="2" t="s">
        <v>7</v>
      </c>
      <c r="D757">
        <v>-0.22111575464543942</v>
      </c>
      <c r="E757">
        <v>0.508284261532989</v>
      </c>
      <c r="F757">
        <v>-0.13956445769460477</v>
      </c>
      <c r="G757">
        <v>0.67728708482899602</v>
      </c>
      <c r="H757">
        <v>-0.10527443496567451</v>
      </c>
      <c r="I757">
        <v>0.87624539133486501</v>
      </c>
      <c r="J757" s="2" t="s">
        <v>4113</v>
      </c>
      <c r="K757" t="s">
        <v>4111</v>
      </c>
      <c r="L757">
        <v>9547500000</v>
      </c>
      <c r="M757">
        <v>6978100000</v>
      </c>
      <c r="N757">
        <v>7985600000</v>
      </c>
      <c r="O757">
        <v>8170400000</v>
      </c>
      <c r="P757">
        <v>7457700000</v>
      </c>
      <c r="Q757">
        <v>8458800000</v>
      </c>
      <c r="R757">
        <v>6334600000</v>
      </c>
      <c r="S757">
        <v>7417033333.333333</v>
      </c>
      <c r="T757">
        <v>6957600000</v>
      </c>
      <c r="U757">
        <v>8440700000</v>
      </c>
      <c r="V757">
        <v>7388000000</v>
      </c>
      <c r="W757">
        <v>7595433333.333333</v>
      </c>
      <c r="X757">
        <v>6887200000</v>
      </c>
      <c r="Y757">
        <v>7080500000</v>
      </c>
      <c r="Z757">
        <v>7060500000</v>
      </c>
      <c r="AA757">
        <v>7009400000</v>
      </c>
    </row>
    <row r="758" spans="1:27" x14ac:dyDescent="0.25">
      <c r="A758" t="s">
        <v>2001</v>
      </c>
      <c r="B758" s="2" t="s">
        <v>900</v>
      </c>
      <c r="C758" s="2" t="s">
        <v>7</v>
      </c>
      <c r="D758" t="s">
        <v>17</v>
      </c>
      <c r="E758" t="s">
        <v>15</v>
      </c>
      <c r="F758" t="s">
        <v>15</v>
      </c>
      <c r="G758" t="s">
        <v>15</v>
      </c>
      <c r="H758" t="s">
        <v>15</v>
      </c>
      <c r="I758" t="s">
        <v>15</v>
      </c>
      <c r="J758" s="2" t="s">
        <v>2001</v>
      </c>
      <c r="K758" t="s">
        <v>2000</v>
      </c>
      <c r="L758" t="s">
        <v>4351</v>
      </c>
      <c r="M758" t="s">
        <v>4351</v>
      </c>
      <c r="N758" t="s">
        <v>4351</v>
      </c>
      <c r="O758" t="s">
        <v>4351</v>
      </c>
      <c r="P758" t="s">
        <v>4351</v>
      </c>
      <c r="Q758">
        <v>37353000</v>
      </c>
      <c r="R758" t="s">
        <v>4351</v>
      </c>
      <c r="S758">
        <v>12451000</v>
      </c>
      <c r="T758" t="s">
        <v>4351</v>
      </c>
      <c r="U758" t="s">
        <v>4351</v>
      </c>
      <c r="V758" t="s">
        <v>4351</v>
      </c>
      <c r="W758" t="s">
        <v>4351</v>
      </c>
      <c r="X758">
        <v>14382000</v>
      </c>
      <c r="Y758">
        <v>23714000</v>
      </c>
      <c r="Z758" t="s">
        <v>4351</v>
      </c>
      <c r="AA758">
        <v>12698666.666666666</v>
      </c>
    </row>
    <row r="759" spans="1:27" x14ac:dyDescent="0.25">
      <c r="A759" t="s">
        <v>899</v>
      </c>
      <c r="B759" s="2" t="s">
        <v>900</v>
      </c>
      <c r="C759" s="2" t="s">
        <v>7</v>
      </c>
      <c r="D759">
        <v>4.2190169236705113E-2</v>
      </c>
      <c r="E759">
        <v>0.88931184784284201</v>
      </c>
      <c r="F759">
        <v>7.8148204102164373E-2</v>
      </c>
      <c r="G759">
        <v>0.80070860649692399</v>
      </c>
      <c r="H759">
        <v>-4.3193245135796754E-2</v>
      </c>
      <c r="I759">
        <v>0.96014565075235303</v>
      </c>
      <c r="J759" s="2" t="s">
        <v>901</v>
      </c>
      <c r="K759" t="s">
        <v>902</v>
      </c>
      <c r="L759">
        <v>1035300000</v>
      </c>
      <c r="M759">
        <v>808210000</v>
      </c>
      <c r="N759">
        <v>652800000</v>
      </c>
      <c r="O759">
        <v>832103333.33333337</v>
      </c>
      <c r="P759">
        <v>806240000</v>
      </c>
      <c r="Q759">
        <v>1037300000</v>
      </c>
      <c r="R759">
        <v>791720000</v>
      </c>
      <c r="S759">
        <v>878420000</v>
      </c>
      <c r="T759">
        <v>794550000</v>
      </c>
      <c r="U759">
        <v>974880000</v>
      </c>
      <c r="V759">
        <v>653250000</v>
      </c>
      <c r="W759">
        <v>807560000</v>
      </c>
      <c r="X759">
        <v>843520000</v>
      </c>
      <c r="Y759">
        <v>940540000</v>
      </c>
      <c r="Z759">
        <v>786330000</v>
      </c>
      <c r="AA759">
        <v>856796666.66666663</v>
      </c>
    </row>
    <row r="760" spans="1:27" x14ac:dyDescent="0.25">
      <c r="A760" t="s">
        <v>3794</v>
      </c>
      <c r="B760" s="2" t="s">
        <v>3795</v>
      </c>
      <c r="C760" s="2" t="s">
        <v>2</v>
      </c>
      <c r="D760" t="s">
        <v>17</v>
      </c>
      <c r="E760" t="s">
        <v>15</v>
      </c>
      <c r="F760" t="s">
        <v>17</v>
      </c>
      <c r="G760" t="s">
        <v>15</v>
      </c>
      <c r="H760" t="s">
        <v>17</v>
      </c>
      <c r="I760" t="s">
        <v>15</v>
      </c>
      <c r="J760" s="2" t="s">
        <v>3794</v>
      </c>
      <c r="K760" t="s">
        <v>1784</v>
      </c>
      <c r="L760" t="s">
        <v>4351</v>
      </c>
      <c r="M760" t="s">
        <v>4351</v>
      </c>
      <c r="N760" t="s">
        <v>4351</v>
      </c>
      <c r="O760" t="s">
        <v>4351</v>
      </c>
      <c r="P760">
        <v>36611000</v>
      </c>
      <c r="Q760">
        <v>27748000</v>
      </c>
      <c r="R760">
        <v>37283000</v>
      </c>
      <c r="S760">
        <v>33880666.666666664</v>
      </c>
      <c r="T760">
        <v>33652000</v>
      </c>
      <c r="U760">
        <v>21852000</v>
      </c>
      <c r="V760">
        <v>27807000</v>
      </c>
      <c r="W760">
        <v>27770333.333333332</v>
      </c>
      <c r="X760" t="s">
        <v>4351</v>
      </c>
      <c r="Y760">
        <v>23359000</v>
      </c>
      <c r="Z760">
        <v>34082000</v>
      </c>
      <c r="AA760">
        <v>19147000</v>
      </c>
    </row>
    <row r="761" spans="1:27" x14ac:dyDescent="0.25">
      <c r="A761" t="s">
        <v>3796</v>
      </c>
      <c r="B761" s="2" t="s">
        <v>3795</v>
      </c>
      <c r="C761" s="2" t="s">
        <v>2</v>
      </c>
      <c r="D761">
        <v>0.30038891114780553</v>
      </c>
      <c r="E761">
        <v>0.485824180457196</v>
      </c>
      <c r="F761">
        <v>0.45028417705649548</v>
      </c>
      <c r="G761">
        <v>0.25067418813561998</v>
      </c>
      <c r="H761">
        <v>0.20151866984115591</v>
      </c>
      <c r="I761">
        <v>0.78765021648440803</v>
      </c>
      <c r="J761" s="2" t="s">
        <v>3796</v>
      </c>
      <c r="K761" t="s">
        <v>1782</v>
      </c>
      <c r="L761">
        <v>25876000</v>
      </c>
      <c r="M761">
        <v>36167000</v>
      </c>
      <c r="N761">
        <v>31621000</v>
      </c>
      <c r="O761">
        <v>31221333.333333332</v>
      </c>
      <c r="P761">
        <v>38309000</v>
      </c>
      <c r="Q761">
        <v>40365000</v>
      </c>
      <c r="R761">
        <v>49300000</v>
      </c>
      <c r="S761">
        <v>42658000</v>
      </c>
      <c r="T761">
        <v>32147000</v>
      </c>
      <c r="U761">
        <v>35438000</v>
      </c>
      <c r="V761">
        <v>40120000</v>
      </c>
      <c r="W761">
        <v>35901666.666666664</v>
      </c>
      <c r="X761">
        <v>33881000</v>
      </c>
      <c r="Y761">
        <v>38825000</v>
      </c>
      <c r="Z761">
        <v>42639000</v>
      </c>
      <c r="AA761">
        <v>38448333.333333336</v>
      </c>
    </row>
    <row r="762" spans="1:27" x14ac:dyDescent="0.25">
      <c r="A762" t="s">
        <v>3797</v>
      </c>
      <c r="B762" s="2" t="s">
        <v>3795</v>
      </c>
      <c r="C762" s="2" t="s">
        <v>2</v>
      </c>
      <c r="D762">
        <v>0.46157155859861781</v>
      </c>
      <c r="E762">
        <v>0.220065093348041</v>
      </c>
      <c r="F762">
        <v>0.91631443961227055</v>
      </c>
      <c r="G762" s="3">
        <v>1.26612437793387E-2</v>
      </c>
      <c r="H762">
        <v>0.76541156032733171</v>
      </c>
      <c r="I762">
        <v>0.174078653984194</v>
      </c>
      <c r="J762" s="2" t="s">
        <v>3797</v>
      </c>
      <c r="K762" t="s">
        <v>1784</v>
      </c>
      <c r="L762">
        <v>76684000</v>
      </c>
      <c r="M762">
        <v>85143000</v>
      </c>
      <c r="N762">
        <v>75858000</v>
      </c>
      <c r="O762">
        <v>79228333.333333328</v>
      </c>
      <c r="P762">
        <v>139440000</v>
      </c>
      <c r="Q762">
        <v>132850000</v>
      </c>
      <c r="R762">
        <v>176290000</v>
      </c>
      <c r="S762">
        <v>149526666.66666666</v>
      </c>
      <c r="T762">
        <v>108140000</v>
      </c>
      <c r="U762">
        <v>125130000</v>
      </c>
      <c r="V762">
        <v>170760000</v>
      </c>
      <c r="W762">
        <v>134676666.66666666</v>
      </c>
      <c r="X762">
        <v>90252000</v>
      </c>
      <c r="Y762">
        <v>100100000</v>
      </c>
      <c r="Z762">
        <v>136950000</v>
      </c>
      <c r="AA762">
        <v>109100666.66666667</v>
      </c>
    </row>
    <row r="763" spans="1:27" x14ac:dyDescent="0.25">
      <c r="A763" t="s">
        <v>4069</v>
      </c>
      <c r="B763" s="2">
        <v>0</v>
      </c>
      <c r="C763" s="2" t="s">
        <v>7</v>
      </c>
      <c r="D763">
        <v>-0.21728304662215839</v>
      </c>
      <c r="E763">
        <v>0.42899743089096598</v>
      </c>
      <c r="F763">
        <v>-0.24564639549534192</v>
      </c>
      <c r="G763">
        <v>0.32895835045344202</v>
      </c>
      <c r="H763">
        <v>-0.13444529476547387</v>
      </c>
      <c r="I763">
        <v>0.79775367855554502</v>
      </c>
      <c r="J763" s="2" t="s">
        <v>4070</v>
      </c>
      <c r="K763" t="s">
        <v>4071</v>
      </c>
      <c r="L763">
        <v>160150000</v>
      </c>
      <c r="M763">
        <v>143230000</v>
      </c>
      <c r="N763">
        <v>148070000</v>
      </c>
      <c r="O763">
        <v>150483333.33333334</v>
      </c>
      <c r="P763">
        <v>125390000</v>
      </c>
      <c r="Q763">
        <v>132970000</v>
      </c>
      <c r="R763">
        <v>122410000</v>
      </c>
      <c r="S763">
        <v>126923333.33333333</v>
      </c>
      <c r="T763">
        <v>132000000</v>
      </c>
      <c r="U763">
        <v>139690000</v>
      </c>
      <c r="V763">
        <v>139590000</v>
      </c>
      <c r="W763">
        <v>137093333.33333334</v>
      </c>
      <c r="X763">
        <v>135600000</v>
      </c>
      <c r="Y763">
        <v>128210000</v>
      </c>
      <c r="Z763">
        <v>124520000</v>
      </c>
      <c r="AA763">
        <v>129443333.33333333</v>
      </c>
    </row>
    <row r="764" spans="1:27" x14ac:dyDescent="0.25">
      <c r="A764" t="s">
        <v>2751</v>
      </c>
      <c r="B764" s="2">
        <v>0</v>
      </c>
      <c r="C764" s="2" t="s">
        <v>2</v>
      </c>
      <c r="D764">
        <v>0.26770751439656237</v>
      </c>
      <c r="E764">
        <v>0.33844888651837701</v>
      </c>
      <c r="F764">
        <v>0.55259432410024145</v>
      </c>
      <c r="G764">
        <v>9.0252253134199295E-2</v>
      </c>
      <c r="H764">
        <v>0.41478513582831766</v>
      </c>
      <c r="I764">
        <v>0.52677234589742095</v>
      </c>
      <c r="J764" s="2" t="s">
        <v>2752</v>
      </c>
      <c r="K764" t="s">
        <v>2753</v>
      </c>
      <c r="L764">
        <v>350830000</v>
      </c>
      <c r="M764">
        <v>312250000</v>
      </c>
      <c r="N764">
        <v>308850000</v>
      </c>
      <c r="O764">
        <v>323976666.66666669</v>
      </c>
      <c r="P764">
        <v>419240000</v>
      </c>
      <c r="Q764">
        <v>405090000</v>
      </c>
      <c r="R764">
        <v>601220000</v>
      </c>
      <c r="S764">
        <v>475183333.33333331</v>
      </c>
      <c r="T764">
        <v>305340000</v>
      </c>
      <c r="U764">
        <v>413950000</v>
      </c>
      <c r="V764">
        <v>576390000</v>
      </c>
      <c r="W764">
        <v>431893333.33333331</v>
      </c>
      <c r="X764">
        <v>368740000</v>
      </c>
      <c r="Y764">
        <v>372370000</v>
      </c>
      <c r="Z764">
        <v>428990000</v>
      </c>
      <c r="AA764">
        <v>390033333.33333331</v>
      </c>
    </row>
    <row r="765" spans="1:27" x14ac:dyDescent="0.25">
      <c r="A765" t="s">
        <v>2391</v>
      </c>
      <c r="B765" s="2">
        <v>0</v>
      </c>
      <c r="C765" s="2" t="s">
        <v>7</v>
      </c>
      <c r="D765">
        <v>-0.5990818087204336</v>
      </c>
      <c r="E765">
        <v>0.129692127663358</v>
      </c>
      <c r="F765">
        <v>-1.0700777613711749</v>
      </c>
      <c r="G765" s="3">
        <v>1.32479244693442E-2</v>
      </c>
      <c r="H765">
        <v>-0.58329760686553145</v>
      </c>
      <c r="I765">
        <v>0.33253099884612197</v>
      </c>
      <c r="J765" s="2" t="s">
        <v>2392</v>
      </c>
      <c r="K765" t="s">
        <v>2393</v>
      </c>
      <c r="L765">
        <v>2290100000</v>
      </c>
      <c r="M765">
        <v>2501800000</v>
      </c>
      <c r="N765">
        <v>2565100000</v>
      </c>
      <c r="O765">
        <v>2452333333.3333335</v>
      </c>
      <c r="P765">
        <v>1135400000</v>
      </c>
      <c r="Q765">
        <v>1579800000</v>
      </c>
      <c r="R765">
        <v>788890000</v>
      </c>
      <c r="S765">
        <v>1168030000</v>
      </c>
      <c r="T765">
        <v>1984500000</v>
      </c>
      <c r="U765">
        <v>2018200000</v>
      </c>
      <c r="V765">
        <v>907630000</v>
      </c>
      <c r="W765">
        <v>1636776666.6666667</v>
      </c>
      <c r="X765">
        <v>1730100000</v>
      </c>
      <c r="Y765">
        <v>2088000000</v>
      </c>
      <c r="Z765">
        <v>1038800000</v>
      </c>
      <c r="AA765">
        <v>1618966666.6666667</v>
      </c>
    </row>
    <row r="766" spans="1:27" x14ac:dyDescent="0.25">
      <c r="A766" t="s">
        <v>2394</v>
      </c>
      <c r="B766" s="2">
        <v>0</v>
      </c>
      <c r="C766" s="2" t="s">
        <v>7</v>
      </c>
      <c r="D766">
        <v>-0.52054443097658487</v>
      </c>
      <c r="E766">
        <v>0.141301459554357</v>
      </c>
      <c r="F766">
        <v>-0.89697962264755338</v>
      </c>
      <c r="G766" s="3">
        <v>2.1898116250956001E-2</v>
      </c>
      <c r="H766">
        <v>-0.42289936439036097</v>
      </c>
      <c r="I766">
        <v>0.45096022893818399</v>
      </c>
      <c r="J766" s="2" t="s">
        <v>2395</v>
      </c>
      <c r="K766" t="s">
        <v>2396</v>
      </c>
      <c r="L766">
        <v>2393500000</v>
      </c>
      <c r="M766">
        <v>2835700000</v>
      </c>
      <c r="N766">
        <v>2051300000</v>
      </c>
      <c r="O766">
        <v>2426833333.3333335</v>
      </c>
      <c r="P766">
        <v>1030600000</v>
      </c>
      <c r="Q766">
        <v>1728200000</v>
      </c>
      <c r="R766">
        <v>1150900000</v>
      </c>
      <c r="S766">
        <v>1303233333.3333333</v>
      </c>
      <c r="T766">
        <v>1412400000</v>
      </c>
      <c r="U766">
        <v>2723300000</v>
      </c>
      <c r="V766">
        <v>1295000000</v>
      </c>
      <c r="W766">
        <v>1810233333.3333333</v>
      </c>
      <c r="X766">
        <v>1612200000</v>
      </c>
      <c r="Y766">
        <v>2078500000</v>
      </c>
      <c r="Z766">
        <v>1384600000</v>
      </c>
      <c r="AA766">
        <v>1691766666.6666667</v>
      </c>
    </row>
    <row r="767" spans="1:27" x14ac:dyDescent="0.25">
      <c r="A767" t="s">
        <v>2885</v>
      </c>
      <c r="B767" s="2" t="s">
        <v>2886</v>
      </c>
      <c r="C767" s="2" t="s">
        <v>7</v>
      </c>
      <c r="D767">
        <v>0.71069899281053073</v>
      </c>
      <c r="E767">
        <v>7.4462229888353396E-2</v>
      </c>
      <c r="F767">
        <v>0.64993367735778096</v>
      </c>
      <c r="G767">
        <v>7.0236775337092605E-2</v>
      </c>
      <c r="H767">
        <v>-6.4900301638142921E-2</v>
      </c>
      <c r="I767">
        <v>0.93843652882635897</v>
      </c>
      <c r="J767" s="2" t="s">
        <v>2885</v>
      </c>
      <c r="K767" t="s">
        <v>2887</v>
      </c>
      <c r="L767">
        <v>85496000</v>
      </c>
      <c r="M767">
        <v>147810000</v>
      </c>
      <c r="N767">
        <v>102690000</v>
      </c>
      <c r="O767">
        <v>111998666.66666667</v>
      </c>
      <c r="P767">
        <v>158040000</v>
      </c>
      <c r="Q767">
        <v>204060000</v>
      </c>
      <c r="R767">
        <v>165110000</v>
      </c>
      <c r="S767">
        <v>175736666.66666666</v>
      </c>
      <c r="T767">
        <v>71896000</v>
      </c>
      <c r="U767">
        <v>145340000</v>
      </c>
      <c r="V767">
        <v>103980000</v>
      </c>
      <c r="W767">
        <v>107072000</v>
      </c>
      <c r="X767">
        <v>180230000</v>
      </c>
      <c r="Y767">
        <v>195930000</v>
      </c>
      <c r="Z767">
        <v>173730000</v>
      </c>
      <c r="AA767">
        <v>183296666.66666666</v>
      </c>
    </row>
    <row r="768" spans="1:27" x14ac:dyDescent="0.25">
      <c r="A768" t="s">
        <v>2888</v>
      </c>
      <c r="B768" s="2">
        <v>0</v>
      </c>
      <c r="C768" s="2" t="s">
        <v>7</v>
      </c>
      <c r="D768">
        <v>0.32426540833824419</v>
      </c>
      <c r="E768">
        <v>0.55888641749377399</v>
      </c>
      <c r="F768" t="s">
        <v>31</v>
      </c>
      <c r="G768" t="s">
        <v>15</v>
      </c>
      <c r="H768">
        <v>0.60003523133167402</v>
      </c>
      <c r="I768">
        <v>0.43196387857685298</v>
      </c>
      <c r="J768" s="2" t="s">
        <v>2888</v>
      </c>
      <c r="K768" t="s">
        <v>67</v>
      </c>
      <c r="L768">
        <v>90410000</v>
      </c>
      <c r="M768">
        <v>44113000</v>
      </c>
      <c r="N768">
        <v>61972000</v>
      </c>
      <c r="O768">
        <v>65498333.333333336</v>
      </c>
      <c r="P768" t="s">
        <v>4351</v>
      </c>
      <c r="Q768" t="s">
        <v>4351</v>
      </c>
      <c r="R768" t="s">
        <v>4351</v>
      </c>
      <c r="S768" t="s">
        <v>4351</v>
      </c>
      <c r="T768">
        <v>74578000</v>
      </c>
      <c r="U768">
        <v>115380000</v>
      </c>
      <c r="V768">
        <v>107880000</v>
      </c>
      <c r="W768">
        <v>99279333.333333328</v>
      </c>
      <c r="X768">
        <v>74567000</v>
      </c>
      <c r="Y768">
        <v>68340000</v>
      </c>
      <c r="Z768">
        <v>103110000</v>
      </c>
      <c r="AA768">
        <v>82005666.666666672</v>
      </c>
    </row>
    <row r="769" spans="1:27" x14ac:dyDescent="0.25">
      <c r="A769" t="s">
        <v>2889</v>
      </c>
      <c r="B769" s="2">
        <v>0</v>
      </c>
      <c r="C769" s="2">
        <v>0</v>
      </c>
      <c r="D769">
        <v>0.42329249652713558</v>
      </c>
      <c r="E769">
        <v>0.46295463126627701</v>
      </c>
      <c r="F769">
        <v>0.50399588155578123</v>
      </c>
      <c r="G769">
        <v>0.274840799058443</v>
      </c>
      <c r="H769">
        <v>0.54260254780263073</v>
      </c>
      <c r="I769">
        <v>0.42591779094540699</v>
      </c>
      <c r="J769" s="2" t="s">
        <v>2889</v>
      </c>
      <c r="K769" t="s">
        <v>67</v>
      </c>
      <c r="L769">
        <v>110970000</v>
      </c>
      <c r="M769">
        <v>79538000</v>
      </c>
      <c r="N769">
        <v>116550000</v>
      </c>
      <c r="O769">
        <v>102352666.66666667</v>
      </c>
      <c r="P769">
        <v>183090000</v>
      </c>
      <c r="Q769">
        <v>116250000</v>
      </c>
      <c r="R769">
        <v>136110000</v>
      </c>
      <c r="S769">
        <v>145150000</v>
      </c>
      <c r="T769">
        <v>155170000</v>
      </c>
      <c r="U769">
        <v>119570000</v>
      </c>
      <c r="V769">
        <v>172520000</v>
      </c>
      <c r="W769">
        <v>149086666.66666666</v>
      </c>
      <c r="X769">
        <v>110330000</v>
      </c>
      <c r="Y769">
        <v>111840000</v>
      </c>
      <c r="Z769">
        <v>189590000</v>
      </c>
      <c r="AA769">
        <v>137253333.33333334</v>
      </c>
    </row>
    <row r="770" spans="1:27" x14ac:dyDescent="0.25">
      <c r="A770" t="s">
        <v>1217</v>
      </c>
      <c r="B770" s="2" t="s">
        <v>1218</v>
      </c>
      <c r="C770" s="2" t="s">
        <v>7</v>
      </c>
      <c r="D770">
        <v>-0.13492449088587649</v>
      </c>
      <c r="E770">
        <v>0.65963255574347202</v>
      </c>
      <c r="F770">
        <v>-0.12231048605367202</v>
      </c>
      <c r="G770">
        <v>0.666500138962283</v>
      </c>
      <c r="H770">
        <v>-0.12302979127601754</v>
      </c>
      <c r="I770">
        <v>0.81429338657327599</v>
      </c>
      <c r="J770" s="2" t="s">
        <v>1219</v>
      </c>
      <c r="K770" t="s">
        <v>1220</v>
      </c>
      <c r="L770">
        <v>197610000</v>
      </c>
      <c r="M770">
        <v>208200000</v>
      </c>
      <c r="N770">
        <v>205620000</v>
      </c>
      <c r="O770">
        <v>203810000</v>
      </c>
      <c r="P770">
        <v>196710000</v>
      </c>
      <c r="Q770">
        <v>184130000</v>
      </c>
      <c r="R770">
        <v>180890000</v>
      </c>
      <c r="S770">
        <v>187243333.33333334</v>
      </c>
      <c r="T770">
        <v>197370000</v>
      </c>
      <c r="U770">
        <v>163400000</v>
      </c>
      <c r="V770">
        <v>200680000</v>
      </c>
      <c r="W770">
        <v>187150000</v>
      </c>
      <c r="X770">
        <v>179940000</v>
      </c>
      <c r="Y770">
        <v>188650000</v>
      </c>
      <c r="Z770">
        <v>188250000</v>
      </c>
      <c r="AA770">
        <v>185613333.33333334</v>
      </c>
    </row>
    <row r="771" spans="1:27" x14ac:dyDescent="0.25">
      <c r="A771" t="s">
        <v>1221</v>
      </c>
      <c r="B771" s="2" t="s">
        <v>1218</v>
      </c>
      <c r="C771" s="2" t="s">
        <v>7</v>
      </c>
      <c r="D771">
        <v>7.259623188247831E-2</v>
      </c>
      <c r="E771">
        <v>0.85578614027519695</v>
      </c>
      <c r="F771">
        <v>8.011580419025488E-2</v>
      </c>
      <c r="G771">
        <v>0.80967724107200201</v>
      </c>
      <c r="H771">
        <v>4.102453117634461E-3</v>
      </c>
      <c r="I771">
        <v>0.99171902996455996</v>
      </c>
      <c r="J771" s="2" t="s">
        <v>1222</v>
      </c>
      <c r="K771" t="s">
        <v>1223</v>
      </c>
      <c r="L771">
        <v>138560000</v>
      </c>
      <c r="M771">
        <v>142220000</v>
      </c>
      <c r="N771">
        <v>119550000</v>
      </c>
      <c r="O771">
        <v>133443333.33333333</v>
      </c>
      <c r="P771">
        <v>134840000</v>
      </c>
      <c r="Q771">
        <v>161770000</v>
      </c>
      <c r="R771">
        <v>126580000</v>
      </c>
      <c r="S771">
        <v>141063333.33333334</v>
      </c>
      <c r="T771">
        <v>120180000</v>
      </c>
      <c r="U771">
        <v>137840000</v>
      </c>
      <c r="V771">
        <v>143450000</v>
      </c>
      <c r="W771">
        <v>133823333.33333333</v>
      </c>
      <c r="X771">
        <v>137700000</v>
      </c>
      <c r="Y771">
        <v>153000000</v>
      </c>
      <c r="Z771">
        <v>130290000</v>
      </c>
      <c r="AA771">
        <v>140330000</v>
      </c>
    </row>
    <row r="772" spans="1:27" x14ac:dyDescent="0.25">
      <c r="A772" t="s">
        <v>1224</v>
      </c>
      <c r="B772" s="2" t="s">
        <v>1218</v>
      </c>
      <c r="C772" s="2" t="s">
        <v>7</v>
      </c>
      <c r="D772">
        <v>4.715150325737269E-2</v>
      </c>
      <c r="E772">
        <v>0.92035512584527102</v>
      </c>
      <c r="F772">
        <v>-4.4838357442734747E-2</v>
      </c>
      <c r="G772">
        <v>0.87979372762402497</v>
      </c>
      <c r="H772">
        <v>2.8441299077518372E-3</v>
      </c>
      <c r="I772">
        <v>0.99204382406467795</v>
      </c>
      <c r="J772" s="2" t="s">
        <v>1225</v>
      </c>
      <c r="K772" t="s">
        <v>1226</v>
      </c>
      <c r="L772">
        <v>244760000</v>
      </c>
      <c r="M772">
        <v>215000000</v>
      </c>
      <c r="N772">
        <v>219290000</v>
      </c>
      <c r="O772">
        <v>226350000</v>
      </c>
      <c r="P772">
        <v>198550000</v>
      </c>
      <c r="Q772">
        <v>225080000</v>
      </c>
      <c r="R772">
        <v>234640000</v>
      </c>
      <c r="S772">
        <v>219423333.33333334</v>
      </c>
      <c r="T772">
        <v>212400000</v>
      </c>
      <c r="U772">
        <v>223260000</v>
      </c>
      <c r="V772">
        <v>244730000</v>
      </c>
      <c r="W772">
        <v>226796666.66666666</v>
      </c>
      <c r="X772">
        <v>223430000</v>
      </c>
      <c r="Y772">
        <v>209470000</v>
      </c>
      <c r="Z772">
        <v>268710000</v>
      </c>
      <c r="AA772">
        <v>233870000</v>
      </c>
    </row>
    <row r="773" spans="1:27" x14ac:dyDescent="0.25">
      <c r="A773" t="s">
        <v>1227</v>
      </c>
      <c r="B773" s="2" t="s">
        <v>1218</v>
      </c>
      <c r="C773" s="2" t="s">
        <v>7</v>
      </c>
      <c r="D773">
        <v>-0.46470035019149658</v>
      </c>
      <c r="E773">
        <v>0.31414799722645798</v>
      </c>
      <c r="F773">
        <v>-0.1426100678074374</v>
      </c>
      <c r="G773">
        <v>0.80537130417292402</v>
      </c>
      <c r="H773">
        <v>-0.10493734527442793</v>
      </c>
      <c r="I773">
        <v>0.93427774030161703</v>
      </c>
      <c r="J773" s="2" t="s">
        <v>1228</v>
      </c>
      <c r="K773" t="s">
        <v>1229</v>
      </c>
      <c r="L773">
        <v>772100000</v>
      </c>
      <c r="M773">
        <v>465900000</v>
      </c>
      <c r="N773">
        <v>578700000</v>
      </c>
      <c r="O773">
        <v>605566666.66666663</v>
      </c>
      <c r="P773">
        <v>536480000</v>
      </c>
      <c r="Q773">
        <v>521420000</v>
      </c>
      <c r="R773">
        <v>587810000</v>
      </c>
      <c r="S773">
        <v>548570000</v>
      </c>
      <c r="T773">
        <v>556600000</v>
      </c>
      <c r="U773">
        <v>483500000</v>
      </c>
      <c r="V773">
        <v>649150000</v>
      </c>
      <c r="W773">
        <v>563083333.33333337</v>
      </c>
      <c r="X773">
        <v>504470000</v>
      </c>
      <c r="Y773">
        <v>429070000</v>
      </c>
      <c r="Z773">
        <v>382880000</v>
      </c>
      <c r="AA773">
        <v>438806666.66666669</v>
      </c>
    </row>
    <row r="774" spans="1:27" x14ac:dyDescent="0.25">
      <c r="A774" t="s">
        <v>1230</v>
      </c>
      <c r="B774" s="2" t="s">
        <v>1218</v>
      </c>
      <c r="C774" s="2" t="s">
        <v>7</v>
      </c>
      <c r="D774">
        <v>-0.17650438597507451</v>
      </c>
      <c r="E774">
        <v>0.63364815144212605</v>
      </c>
      <c r="F774">
        <v>-0.22006312812858211</v>
      </c>
      <c r="G774">
        <v>0.48778202087217998</v>
      </c>
      <c r="H774">
        <v>-0.33104330627257272</v>
      </c>
      <c r="I774">
        <v>0.53009301982137802</v>
      </c>
      <c r="J774" s="2" t="s">
        <v>1231</v>
      </c>
      <c r="K774" t="s">
        <v>1232</v>
      </c>
      <c r="L774">
        <v>362620000</v>
      </c>
      <c r="M774">
        <v>427750000</v>
      </c>
      <c r="N774">
        <v>340100000</v>
      </c>
      <c r="O774">
        <v>376823333.33333331</v>
      </c>
      <c r="P774">
        <v>327690000</v>
      </c>
      <c r="Q774">
        <v>384720000</v>
      </c>
      <c r="R774">
        <v>258130000</v>
      </c>
      <c r="S774">
        <v>323513333.33333331</v>
      </c>
      <c r="T774">
        <v>280500000</v>
      </c>
      <c r="U774">
        <v>376150000</v>
      </c>
      <c r="V774">
        <v>242030000</v>
      </c>
      <c r="W774">
        <v>299560000</v>
      </c>
      <c r="X774">
        <v>320830000</v>
      </c>
      <c r="Y774">
        <v>370010000</v>
      </c>
      <c r="Z774">
        <v>309450000</v>
      </c>
      <c r="AA774">
        <v>333430000</v>
      </c>
    </row>
    <row r="775" spans="1:27" x14ac:dyDescent="0.25">
      <c r="A775" t="s">
        <v>1233</v>
      </c>
      <c r="B775" s="2" t="s">
        <v>1218</v>
      </c>
      <c r="C775" s="2" t="s">
        <v>7</v>
      </c>
      <c r="D775">
        <v>8.4206941792847614E-2</v>
      </c>
      <c r="E775">
        <v>0.83949410610541297</v>
      </c>
      <c r="F775">
        <v>3.358823992334603E-2</v>
      </c>
      <c r="G775">
        <v>0.88312363154370699</v>
      </c>
      <c r="H775">
        <v>-0.23257050485005193</v>
      </c>
      <c r="I775">
        <v>0.760623512647149</v>
      </c>
      <c r="J775" s="2" t="s">
        <v>1234</v>
      </c>
      <c r="K775" t="s">
        <v>1235</v>
      </c>
      <c r="L775">
        <v>399030000</v>
      </c>
      <c r="M775">
        <v>398360000</v>
      </c>
      <c r="N775">
        <v>257600000</v>
      </c>
      <c r="O775">
        <v>351663333.33333331</v>
      </c>
      <c r="P775">
        <v>356900000</v>
      </c>
      <c r="Q775">
        <v>407290000</v>
      </c>
      <c r="R775">
        <v>315650000</v>
      </c>
      <c r="S775">
        <v>359946666.66666669</v>
      </c>
      <c r="T775">
        <v>248400000</v>
      </c>
      <c r="U775">
        <v>402220000</v>
      </c>
      <c r="V775">
        <v>247300000</v>
      </c>
      <c r="W775">
        <v>299306666.66666669</v>
      </c>
      <c r="X775">
        <v>372420000</v>
      </c>
      <c r="Y775">
        <v>430340000</v>
      </c>
      <c r="Z775">
        <v>315640000</v>
      </c>
      <c r="AA775">
        <v>372800000</v>
      </c>
    </row>
    <row r="776" spans="1:27" x14ac:dyDescent="0.25">
      <c r="A776" t="s">
        <v>1236</v>
      </c>
      <c r="B776" s="2" t="s">
        <v>1218</v>
      </c>
      <c r="C776" s="2" t="s">
        <v>7</v>
      </c>
      <c r="D776">
        <v>0.20695509778436649</v>
      </c>
      <c r="E776">
        <v>0.63827345535789104</v>
      </c>
      <c r="F776">
        <v>0.2422123639265413</v>
      </c>
      <c r="G776">
        <v>0.58986798390256401</v>
      </c>
      <c r="H776">
        <v>-6.7077836050299433E-2</v>
      </c>
      <c r="I776">
        <v>0.888784165186004</v>
      </c>
      <c r="J776" s="2" t="s">
        <v>1237</v>
      </c>
      <c r="K776" t="s">
        <v>1238</v>
      </c>
      <c r="L776">
        <v>274170000</v>
      </c>
      <c r="M776">
        <v>307860000</v>
      </c>
      <c r="N776">
        <v>230420000</v>
      </c>
      <c r="O776">
        <v>270816666.66666669</v>
      </c>
      <c r="P776">
        <v>227520000</v>
      </c>
      <c r="Q776">
        <v>419170000</v>
      </c>
      <c r="R776">
        <v>314280000</v>
      </c>
      <c r="S776">
        <v>320323333.33333331</v>
      </c>
      <c r="T776">
        <v>181010000</v>
      </c>
      <c r="U776">
        <v>359490000</v>
      </c>
      <c r="V776">
        <v>235040000</v>
      </c>
      <c r="W776">
        <v>258513333.33333334</v>
      </c>
      <c r="X776">
        <v>279730000</v>
      </c>
      <c r="Y776">
        <v>398890000</v>
      </c>
      <c r="Z776">
        <v>259150000</v>
      </c>
      <c r="AA776">
        <v>312590000</v>
      </c>
    </row>
    <row r="777" spans="1:27" x14ac:dyDescent="0.25">
      <c r="A777" t="s">
        <v>1239</v>
      </c>
      <c r="B777" s="2" t="s">
        <v>1218</v>
      </c>
      <c r="C777" s="2" t="s">
        <v>7</v>
      </c>
      <c r="D777">
        <v>-7.6197204310561692E-2</v>
      </c>
      <c r="E777">
        <v>0.85578614027519695</v>
      </c>
      <c r="F777">
        <v>-0.16601055224981676</v>
      </c>
      <c r="G777">
        <v>0.59200774387647703</v>
      </c>
      <c r="H777">
        <v>-0.26521856352024986</v>
      </c>
      <c r="I777">
        <v>0.61699782106867596</v>
      </c>
      <c r="J777" s="2" t="s">
        <v>1240</v>
      </c>
      <c r="K777" t="s">
        <v>1241</v>
      </c>
      <c r="L777">
        <v>353060000</v>
      </c>
      <c r="M777">
        <v>445800000</v>
      </c>
      <c r="N777">
        <v>372480000</v>
      </c>
      <c r="O777">
        <v>390446666.66666669</v>
      </c>
      <c r="P777">
        <v>391190000</v>
      </c>
      <c r="Q777">
        <v>395960000</v>
      </c>
      <c r="R777">
        <v>256870000</v>
      </c>
      <c r="S777">
        <v>348006666.66666669</v>
      </c>
      <c r="T777">
        <v>338250000</v>
      </c>
      <c r="U777">
        <v>370560000</v>
      </c>
      <c r="V777">
        <v>265830000</v>
      </c>
      <c r="W777">
        <v>324880000</v>
      </c>
      <c r="X777">
        <v>393630000</v>
      </c>
      <c r="Y777">
        <v>409270000</v>
      </c>
      <c r="Z777">
        <v>308180000</v>
      </c>
      <c r="AA777">
        <v>370360000</v>
      </c>
    </row>
    <row r="778" spans="1:27" x14ac:dyDescent="0.25">
      <c r="A778" t="s">
        <v>1417</v>
      </c>
      <c r="B778" s="2">
        <v>0</v>
      </c>
      <c r="C778" s="2">
        <v>0</v>
      </c>
      <c r="D778">
        <v>0.16498202546258675</v>
      </c>
      <c r="E778">
        <v>0.85640594728192299</v>
      </c>
      <c r="F778">
        <v>0.27323049486566664</v>
      </c>
      <c r="G778">
        <v>0.777132606475883</v>
      </c>
      <c r="H778">
        <v>0.49172695543136768</v>
      </c>
      <c r="I778">
        <v>0.642973582031098</v>
      </c>
      <c r="J778" s="2" t="s">
        <v>1418</v>
      </c>
      <c r="K778" t="s">
        <v>1419</v>
      </c>
      <c r="L778">
        <v>29980000</v>
      </c>
      <c r="M778">
        <v>33139000</v>
      </c>
      <c r="N778" t="s">
        <v>4351</v>
      </c>
      <c r="O778">
        <v>21039666.666666668</v>
      </c>
      <c r="P778">
        <v>28167000</v>
      </c>
      <c r="Q778" t="s">
        <v>4351</v>
      </c>
      <c r="R778">
        <v>48113000</v>
      </c>
      <c r="S778">
        <v>25426666.666666668</v>
      </c>
      <c r="T778">
        <v>43023000</v>
      </c>
      <c r="U778">
        <v>33410000</v>
      </c>
      <c r="V778">
        <v>56697000</v>
      </c>
      <c r="W778">
        <v>44376666.666666664</v>
      </c>
      <c r="X778" t="s">
        <v>4351</v>
      </c>
      <c r="Y778">
        <v>37968000</v>
      </c>
      <c r="Z778">
        <v>32798000</v>
      </c>
      <c r="AA778">
        <v>23588666.666666668</v>
      </c>
    </row>
    <row r="779" spans="1:27" x14ac:dyDescent="0.25">
      <c r="A779" t="s">
        <v>1496</v>
      </c>
      <c r="B779" s="2" t="s">
        <v>863</v>
      </c>
      <c r="C779" s="2" t="s">
        <v>7</v>
      </c>
      <c r="D779">
        <v>-0.44371015898373034</v>
      </c>
      <c r="E779">
        <v>0.53470758891658299</v>
      </c>
      <c r="F779">
        <v>6.3835653664878755E-2</v>
      </c>
      <c r="G779">
        <v>0.87636224578205701</v>
      </c>
      <c r="H779" s="4">
        <v>-0.45036201838383222</v>
      </c>
      <c r="I779" t="s">
        <v>15</v>
      </c>
      <c r="J779" s="2" t="s">
        <v>1496</v>
      </c>
      <c r="K779" t="s">
        <v>1497</v>
      </c>
      <c r="L779">
        <v>28454000</v>
      </c>
      <c r="M779" t="s">
        <v>4351</v>
      </c>
      <c r="N779">
        <v>49602000</v>
      </c>
      <c r="O779">
        <v>26018666.666666668</v>
      </c>
      <c r="P779">
        <v>32089000</v>
      </c>
      <c r="Q779">
        <v>48467000</v>
      </c>
      <c r="R779">
        <v>41825000</v>
      </c>
      <c r="S779">
        <v>40793666.666666664</v>
      </c>
      <c r="T779" t="s">
        <v>4351</v>
      </c>
      <c r="U779" t="s">
        <v>4351</v>
      </c>
      <c r="V779">
        <v>28563000</v>
      </c>
      <c r="W779">
        <v>9521000</v>
      </c>
      <c r="X779">
        <v>26703000</v>
      </c>
      <c r="Y779">
        <v>27618000</v>
      </c>
      <c r="Z779">
        <v>31764000</v>
      </c>
      <c r="AA779">
        <v>28695000</v>
      </c>
    </row>
    <row r="780" spans="1:27" x14ac:dyDescent="0.25">
      <c r="A780" t="s">
        <v>3172</v>
      </c>
      <c r="B780" s="2" t="s">
        <v>863</v>
      </c>
      <c r="C780" s="2" t="s">
        <v>7</v>
      </c>
      <c r="D780">
        <v>0.62653492863290183</v>
      </c>
      <c r="E780">
        <v>0.15659355501630101</v>
      </c>
      <c r="F780">
        <v>0.85609321085391166</v>
      </c>
      <c r="G780">
        <v>6.7202657606950003E-2</v>
      </c>
      <c r="H780">
        <v>0.64166813359501296</v>
      </c>
      <c r="I780">
        <v>0.41131455779477299</v>
      </c>
      <c r="J780" s="2" t="s">
        <v>3172</v>
      </c>
      <c r="K780" t="s">
        <v>3161</v>
      </c>
      <c r="L780">
        <v>50369000</v>
      </c>
      <c r="M780">
        <v>35265000</v>
      </c>
      <c r="N780">
        <v>29787000</v>
      </c>
      <c r="O780">
        <v>38473666.666666664</v>
      </c>
      <c r="P780">
        <v>59115000</v>
      </c>
      <c r="Q780">
        <v>65488000</v>
      </c>
      <c r="R780">
        <v>84324000</v>
      </c>
      <c r="S780">
        <v>69642333.333333328</v>
      </c>
      <c r="T780">
        <v>42613000</v>
      </c>
      <c r="U780">
        <v>58662000</v>
      </c>
      <c r="V780">
        <v>78797000</v>
      </c>
      <c r="W780">
        <v>60024000</v>
      </c>
      <c r="X780">
        <v>60572000</v>
      </c>
      <c r="Y780">
        <v>60450000</v>
      </c>
      <c r="Z780">
        <v>57171000</v>
      </c>
      <c r="AA780">
        <v>59397666.666666664</v>
      </c>
    </row>
    <row r="781" spans="1:27" x14ac:dyDescent="0.25">
      <c r="A781" t="s">
        <v>862</v>
      </c>
      <c r="B781" s="2" t="s">
        <v>863</v>
      </c>
      <c r="C781" s="2" t="s">
        <v>7</v>
      </c>
      <c r="D781">
        <v>0.74704049000215422</v>
      </c>
      <c r="E781">
        <v>0.14912178604975701</v>
      </c>
      <c r="F781">
        <v>1.014389567000836</v>
      </c>
      <c r="G781" s="3">
        <v>4.8719288308713103E-2</v>
      </c>
      <c r="H781">
        <v>-0.26122380246555904</v>
      </c>
      <c r="I781">
        <v>0.90495591045133605</v>
      </c>
      <c r="J781" s="2" t="s">
        <v>862</v>
      </c>
      <c r="K781" t="s">
        <v>864</v>
      </c>
      <c r="L781">
        <v>45681000</v>
      </c>
      <c r="M781">
        <v>24869000</v>
      </c>
      <c r="N781">
        <v>18636000</v>
      </c>
      <c r="O781">
        <v>29728666.666666668</v>
      </c>
      <c r="P781">
        <v>54849000</v>
      </c>
      <c r="Q781">
        <v>56570000</v>
      </c>
      <c r="R781">
        <v>68741000</v>
      </c>
      <c r="S781">
        <v>60053333.333333336</v>
      </c>
      <c r="T781">
        <v>23528000</v>
      </c>
      <c r="U781">
        <v>26082000</v>
      </c>
      <c r="V781" t="s">
        <v>4351</v>
      </c>
      <c r="W781">
        <v>16536666.666666666</v>
      </c>
      <c r="X781">
        <v>45867000</v>
      </c>
      <c r="Y781">
        <v>55056000</v>
      </c>
      <c r="Z781">
        <v>48762000</v>
      </c>
      <c r="AA781">
        <v>49895000</v>
      </c>
    </row>
    <row r="782" spans="1:27" x14ac:dyDescent="0.25">
      <c r="A782" t="s">
        <v>1137</v>
      </c>
      <c r="B782" s="2">
        <v>0</v>
      </c>
      <c r="C782" s="2" t="s">
        <v>7</v>
      </c>
      <c r="D782" t="s">
        <v>17</v>
      </c>
      <c r="E782" t="s">
        <v>15</v>
      </c>
      <c r="F782" t="s">
        <v>15</v>
      </c>
      <c r="G782" t="s">
        <v>15</v>
      </c>
      <c r="H782" t="s">
        <v>15</v>
      </c>
      <c r="I782" t="s">
        <v>15</v>
      </c>
      <c r="J782" s="2" t="s">
        <v>1138</v>
      </c>
      <c r="K782" t="s">
        <v>1139</v>
      </c>
      <c r="L782" t="s">
        <v>4351</v>
      </c>
      <c r="M782" t="s">
        <v>4351</v>
      </c>
      <c r="N782" t="s">
        <v>4351</v>
      </c>
      <c r="O782" t="s">
        <v>4351</v>
      </c>
      <c r="P782" t="s">
        <v>4351</v>
      </c>
      <c r="Q782" t="s">
        <v>4351</v>
      </c>
      <c r="R782" t="s">
        <v>4351</v>
      </c>
      <c r="S782" t="s">
        <v>4351</v>
      </c>
      <c r="T782" t="s">
        <v>4351</v>
      </c>
      <c r="U782" t="s">
        <v>4351</v>
      </c>
      <c r="V782" t="s">
        <v>4351</v>
      </c>
      <c r="W782" t="s">
        <v>4351</v>
      </c>
      <c r="X782">
        <v>13973000</v>
      </c>
      <c r="Y782">
        <v>16906000</v>
      </c>
      <c r="Z782" t="s">
        <v>4351</v>
      </c>
      <c r="AA782">
        <v>10293000</v>
      </c>
    </row>
    <row r="783" spans="1:27" x14ac:dyDescent="0.25">
      <c r="A783" t="s">
        <v>405</v>
      </c>
      <c r="B783" s="2">
        <v>0</v>
      </c>
      <c r="C783" s="2" t="s">
        <v>7</v>
      </c>
      <c r="D783">
        <v>0.39337315473753315</v>
      </c>
      <c r="E783">
        <v>0.55965852185937304</v>
      </c>
      <c r="F783">
        <v>0.27312235751190012</v>
      </c>
      <c r="G783">
        <v>0.72414876190362298</v>
      </c>
      <c r="H783" s="4">
        <v>0.15414876410029557</v>
      </c>
      <c r="I783" t="s">
        <v>15</v>
      </c>
      <c r="J783" s="2" t="s">
        <v>405</v>
      </c>
      <c r="K783" t="s">
        <v>404</v>
      </c>
      <c r="L783" t="s">
        <v>4351</v>
      </c>
      <c r="M783">
        <v>22925000</v>
      </c>
      <c r="N783">
        <v>25450000</v>
      </c>
      <c r="O783">
        <v>16125000</v>
      </c>
      <c r="P783">
        <v>24092000</v>
      </c>
      <c r="Q783">
        <v>40176000</v>
      </c>
      <c r="R783">
        <v>23418000</v>
      </c>
      <c r="S783">
        <v>29228666.666666668</v>
      </c>
      <c r="T783" t="s">
        <v>4351</v>
      </c>
      <c r="U783">
        <v>26915000</v>
      </c>
      <c r="V783" t="s">
        <v>4351</v>
      </c>
      <c r="W783">
        <v>8971666.666666666</v>
      </c>
      <c r="X783">
        <v>24854000</v>
      </c>
      <c r="Y783">
        <v>38795000</v>
      </c>
      <c r="Z783">
        <v>31659000</v>
      </c>
      <c r="AA783">
        <v>31769333.333333332</v>
      </c>
    </row>
    <row r="784" spans="1:27" x14ac:dyDescent="0.25">
      <c r="A784" t="s">
        <v>2559</v>
      </c>
      <c r="B784" s="2" t="s">
        <v>2344</v>
      </c>
      <c r="C784" s="2" t="s">
        <v>7</v>
      </c>
      <c r="D784">
        <v>0.60775978480432535</v>
      </c>
      <c r="E784">
        <v>0.34858252572480403</v>
      </c>
      <c r="F784">
        <v>0.27150525908524631</v>
      </c>
      <c r="G784">
        <v>0.508904797301441</v>
      </c>
      <c r="H784">
        <v>-0.12127999376683579</v>
      </c>
      <c r="I784">
        <v>0.93676452742458505</v>
      </c>
      <c r="J784" s="2" t="s">
        <v>2559</v>
      </c>
      <c r="K784" t="s">
        <v>2560</v>
      </c>
      <c r="L784">
        <v>52631000</v>
      </c>
      <c r="M784">
        <v>98764000</v>
      </c>
      <c r="N784">
        <v>37211000</v>
      </c>
      <c r="O784">
        <v>62868666.666666664</v>
      </c>
      <c r="P784">
        <v>67059000</v>
      </c>
      <c r="Q784">
        <v>79720000</v>
      </c>
      <c r="R784">
        <v>80881000</v>
      </c>
      <c r="S784">
        <v>75886666.666666672</v>
      </c>
      <c r="T784">
        <v>68533000</v>
      </c>
      <c r="U784">
        <v>76801000</v>
      </c>
      <c r="V784">
        <v>28065000</v>
      </c>
      <c r="W784">
        <v>57799666.666666664</v>
      </c>
      <c r="X784">
        <v>81070000</v>
      </c>
      <c r="Y784">
        <v>110540000</v>
      </c>
      <c r="Z784" t="s">
        <v>4351</v>
      </c>
      <c r="AA784">
        <v>63870000</v>
      </c>
    </row>
    <row r="785" spans="1:27" x14ac:dyDescent="0.25">
      <c r="A785" t="s">
        <v>2343</v>
      </c>
      <c r="B785" s="2" t="s">
        <v>2344</v>
      </c>
      <c r="C785" s="2" t="s">
        <v>7</v>
      </c>
      <c r="D785">
        <v>-8.273855895189465E-2</v>
      </c>
      <c r="E785">
        <v>0.81569578198519199</v>
      </c>
      <c r="F785">
        <v>-0.18586269422726107</v>
      </c>
      <c r="G785">
        <v>0.47284185210102297</v>
      </c>
      <c r="H785">
        <v>-8.8974497752494511E-2</v>
      </c>
      <c r="I785">
        <v>0.87624539133486501</v>
      </c>
      <c r="J785" s="2" t="s">
        <v>2345</v>
      </c>
      <c r="K785" t="s">
        <v>2232</v>
      </c>
      <c r="L785">
        <v>461730000</v>
      </c>
      <c r="M785">
        <v>406420000</v>
      </c>
      <c r="N785">
        <v>443020000</v>
      </c>
      <c r="O785">
        <v>437056666.66666669</v>
      </c>
      <c r="P785">
        <v>377480000</v>
      </c>
      <c r="Q785">
        <v>408100000</v>
      </c>
      <c r="R785">
        <v>367100000</v>
      </c>
      <c r="S785">
        <v>384226666.66666669</v>
      </c>
      <c r="T785">
        <v>413550000</v>
      </c>
      <c r="U785">
        <v>433900000</v>
      </c>
      <c r="V785">
        <v>385300000</v>
      </c>
      <c r="W785">
        <v>410916666.66666669</v>
      </c>
      <c r="X785">
        <v>454480000</v>
      </c>
      <c r="Y785">
        <v>397800000</v>
      </c>
      <c r="Z785">
        <v>385810000</v>
      </c>
      <c r="AA785">
        <v>412696666.66666669</v>
      </c>
    </row>
    <row r="786" spans="1:27" x14ac:dyDescent="0.25">
      <c r="A786" t="s">
        <v>343</v>
      </c>
      <c r="B786" s="2">
        <v>0</v>
      </c>
      <c r="C786" s="2" t="s">
        <v>7</v>
      </c>
      <c r="D786" t="s">
        <v>15</v>
      </c>
      <c r="E786" t="s">
        <v>15</v>
      </c>
      <c r="F786" t="s">
        <v>15</v>
      </c>
      <c r="G786" t="s">
        <v>15</v>
      </c>
      <c r="H786" t="s">
        <v>17</v>
      </c>
      <c r="I786" t="s">
        <v>15</v>
      </c>
      <c r="J786" s="2" t="s">
        <v>343</v>
      </c>
      <c r="K786" t="s">
        <v>344</v>
      </c>
      <c r="L786" t="s">
        <v>4351</v>
      </c>
      <c r="M786" t="s">
        <v>4351</v>
      </c>
      <c r="N786" t="s">
        <v>4351</v>
      </c>
      <c r="O786" t="s">
        <v>4351</v>
      </c>
      <c r="P786" t="s">
        <v>4351</v>
      </c>
      <c r="Q786" t="s">
        <v>4351</v>
      </c>
      <c r="R786" t="s">
        <v>4351</v>
      </c>
      <c r="S786" t="s">
        <v>4351</v>
      </c>
      <c r="T786">
        <v>30991000</v>
      </c>
      <c r="U786">
        <v>11627000</v>
      </c>
      <c r="V786">
        <v>23639000</v>
      </c>
      <c r="W786">
        <v>22085666.666666668</v>
      </c>
      <c r="X786" t="s">
        <v>4351</v>
      </c>
      <c r="Y786">
        <v>21074000</v>
      </c>
      <c r="Z786" t="s">
        <v>4351</v>
      </c>
      <c r="AA786">
        <v>7024666.666666667</v>
      </c>
    </row>
    <row r="787" spans="1:27" x14ac:dyDescent="0.25">
      <c r="A787" t="s">
        <v>1242</v>
      </c>
      <c r="B787" s="2">
        <v>0</v>
      </c>
      <c r="C787" s="2" t="s">
        <v>7</v>
      </c>
      <c r="D787">
        <v>0.26462144989100939</v>
      </c>
      <c r="E787">
        <v>0.56727006543624703</v>
      </c>
      <c r="F787">
        <v>0.35007543912226391</v>
      </c>
      <c r="G787">
        <v>0.43803984393794299</v>
      </c>
      <c r="H787">
        <v>1.6591409584018335E-3</v>
      </c>
      <c r="I787">
        <v>0.99171902996455996</v>
      </c>
      <c r="J787" s="2" t="s">
        <v>1243</v>
      </c>
      <c r="K787" t="s">
        <v>1244</v>
      </c>
      <c r="L787">
        <v>23209000</v>
      </c>
      <c r="M787">
        <v>30652000</v>
      </c>
      <c r="N787">
        <v>26091000</v>
      </c>
      <c r="O787">
        <v>26650666.666666668</v>
      </c>
      <c r="P787">
        <v>35733000</v>
      </c>
      <c r="Q787">
        <v>27839000</v>
      </c>
      <c r="R787">
        <v>38337000</v>
      </c>
      <c r="S787">
        <v>33969666.666666664</v>
      </c>
      <c r="T787">
        <v>26137000</v>
      </c>
      <c r="U787">
        <v>29182000</v>
      </c>
      <c r="V787">
        <v>24725000</v>
      </c>
      <c r="W787">
        <v>26681333.333333332</v>
      </c>
      <c r="X787">
        <v>30864000</v>
      </c>
      <c r="Y787">
        <v>32649000</v>
      </c>
      <c r="Z787">
        <v>32535000</v>
      </c>
      <c r="AA787">
        <v>32016000</v>
      </c>
    </row>
    <row r="788" spans="1:27" x14ac:dyDescent="0.25">
      <c r="A788" t="s">
        <v>1245</v>
      </c>
      <c r="B788" s="2">
        <v>0</v>
      </c>
      <c r="C788" s="2" t="s">
        <v>7</v>
      </c>
      <c r="D788">
        <v>-2.8335749274264539</v>
      </c>
      <c r="E788" s="3">
        <v>5.8502938407803701E-3</v>
      </c>
      <c r="F788">
        <v>-3.9045239229297501</v>
      </c>
      <c r="G788" s="3">
        <v>2.6747072971919502E-4</v>
      </c>
      <c r="H788">
        <v>-2.692855841003909</v>
      </c>
      <c r="I788" s="3">
        <v>1.05939230307079E-2</v>
      </c>
      <c r="J788" s="2" t="s">
        <v>1246</v>
      </c>
      <c r="K788" t="s">
        <v>1247</v>
      </c>
      <c r="L788">
        <v>1596900000</v>
      </c>
      <c r="M788">
        <v>2183000000</v>
      </c>
      <c r="N788">
        <v>855260000</v>
      </c>
      <c r="O788">
        <v>1545053333.3333333</v>
      </c>
      <c r="P788">
        <v>67487000</v>
      </c>
      <c r="Q788">
        <v>158560000</v>
      </c>
      <c r="R788">
        <v>83471000</v>
      </c>
      <c r="S788">
        <v>103172666.66666667</v>
      </c>
      <c r="T788">
        <v>103160000</v>
      </c>
      <c r="U788">
        <v>487840000</v>
      </c>
      <c r="V788">
        <v>125860000</v>
      </c>
      <c r="W788">
        <v>238953333.33333334</v>
      </c>
      <c r="X788">
        <v>103620000</v>
      </c>
      <c r="Y788">
        <v>446170000</v>
      </c>
      <c r="Z788">
        <v>100450000</v>
      </c>
      <c r="AA788">
        <v>216746666.66666666</v>
      </c>
    </row>
    <row r="789" spans="1:27" x14ac:dyDescent="0.25">
      <c r="A789" t="s">
        <v>1248</v>
      </c>
      <c r="B789" s="2">
        <v>0</v>
      </c>
      <c r="C789" s="2">
        <v>0</v>
      </c>
      <c r="D789" s="4">
        <v>-2.478365598466171</v>
      </c>
      <c r="E789" t="s">
        <v>15</v>
      </c>
      <c r="F789" t="s">
        <v>31</v>
      </c>
      <c r="G789" t="s">
        <v>15</v>
      </c>
      <c r="H789" s="4">
        <v>-1.8941086756144556</v>
      </c>
      <c r="I789" t="s">
        <v>15</v>
      </c>
      <c r="J789" s="2" t="s">
        <v>1249</v>
      </c>
      <c r="K789" t="s">
        <v>1250</v>
      </c>
      <c r="L789">
        <v>77704000</v>
      </c>
      <c r="M789">
        <v>213740000</v>
      </c>
      <c r="N789">
        <v>50472000</v>
      </c>
      <c r="O789">
        <v>113972000</v>
      </c>
      <c r="P789" t="s">
        <v>4351</v>
      </c>
      <c r="Q789" t="s">
        <v>4351</v>
      </c>
      <c r="R789" t="s">
        <v>4351</v>
      </c>
      <c r="S789" t="s">
        <v>4351</v>
      </c>
      <c r="T789" t="s">
        <v>4351</v>
      </c>
      <c r="U789">
        <v>30663000</v>
      </c>
      <c r="V789" t="s">
        <v>4351</v>
      </c>
      <c r="W789">
        <v>10221000</v>
      </c>
      <c r="X789" t="s">
        <v>4351</v>
      </c>
      <c r="Y789">
        <v>20452000</v>
      </c>
      <c r="Z789" t="s">
        <v>4351</v>
      </c>
      <c r="AA789">
        <v>6817333.333333333</v>
      </c>
    </row>
    <row r="790" spans="1:27" x14ac:dyDescent="0.25">
      <c r="A790" t="s">
        <v>3532</v>
      </c>
      <c r="B790" s="2">
        <v>0</v>
      </c>
      <c r="C790" s="2" t="s">
        <v>2</v>
      </c>
      <c r="D790" t="s">
        <v>17</v>
      </c>
      <c r="E790" t="s">
        <v>15</v>
      </c>
      <c r="F790" t="s">
        <v>17</v>
      </c>
      <c r="G790" t="s">
        <v>15</v>
      </c>
      <c r="H790" t="s">
        <v>17</v>
      </c>
      <c r="I790" t="s">
        <v>15</v>
      </c>
      <c r="J790" s="2" t="s">
        <v>3533</v>
      </c>
      <c r="K790" t="s">
        <v>3526</v>
      </c>
      <c r="L790" t="s">
        <v>4351</v>
      </c>
      <c r="M790" t="s">
        <v>4351</v>
      </c>
      <c r="N790" t="s">
        <v>4351</v>
      </c>
      <c r="O790" t="s">
        <v>4351</v>
      </c>
      <c r="P790">
        <v>35687000</v>
      </c>
      <c r="Q790">
        <v>32075000</v>
      </c>
      <c r="R790">
        <v>46040000</v>
      </c>
      <c r="S790">
        <v>37934000</v>
      </c>
      <c r="T790">
        <v>17472000</v>
      </c>
      <c r="U790">
        <v>41104000</v>
      </c>
      <c r="V790">
        <v>38354000</v>
      </c>
      <c r="W790">
        <v>32310000</v>
      </c>
      <c r="X790">
        <v>33584000</v>
      </c>
      <c r="Y790">
        <v>24456000</v>
      </c>
      <c r="Z790">
        <v>37510000</v>
      </c>
      <c r="AA790">
        <v>31850000</v>
      </c>
    </row>
    <row r="791" spans="1:27" x14ac:dyDescent="0.25">
      <c r="A791" t="s">
        <v>2158</v>
      </c>
      <c r="B791" s="2" t="s">
        <v>2159</v>
      </c>
      <c r="C791" s="2" t="s">
        <v>7</v>
      </c>
      <c r="D791">
        <v>0.1053839512970255</v>
      </c>
      <c r="E791">
        <v>0.79625281841016704</v>
      </c>
      <c r="F791">
        <v>0.27580537004146671</v>
      </c>
      <c r="G791">
        <v>0.35671007171555902</v>
      </c>
      <c r="H791">
        <v>-0.14581287731119039</v>
      </c>
      <c r="I791">
        <v>0.84691909388261799</v>
      </c>
      <c r="J791" s="2" t="s">
        <v>2160</v>
      </c>
      <c r="K791" t="s">
        <v>2161</v>
      </c>
      <c r="L791">
        <v>106220000</v>
      </c>
      <c r="M791">
        <v>137830000</v>
      </c>
      <c r="N791">
        <v>92078000</v>
      </c>
      <c r="O791">
        <v>112042666.66666667</v>
      </c>
      <c r="P791">
        <v>121950000</v>
      </c>
      <c r="Q791">
        <v>143170000</v>
      </c>
      <c r="R791">
        <v>141820000</v>
      </c>
      <c r="S791">
        <v>135646666.66666666</v>
      </c>
      <c r="T791">
        <v>88490000</v>
      </c>
      <c r="U791">
        <v>115540000</v>
      </c>
      <c r="V791">
        <v>99786000</v>
      </c>
      <c r="W791">
        <v>101272000</v>
      </c>
      <c r="X791">
        <v>106860000</v>
      </c>
      <c r="Y791">
        <v>135070000</v>
      </c>
      <c r="Z791">
        <v>119670000</v>
      </c>
      <c r="AA791">
        <v>120533333.33333333</v>
      </c>
    </row>
    <row r="792" spans="1:27" x14ac:dyDescent="0.25">
      <c r="A792" t="s">
        <v>2162</v>
      </c>
      <c r="B792" s="2" t="s">
        <v>2159</v>
      </c>
      <c r="C792" s="2" t="s">
        <v>7</v>
      </c>
      <c r="D792">
        <v>-0.3732404322482295</v>
      </c>
      <c r="E792">
        <v>0.33833113022568401</v>
      </c>
      <c r="F792">
        <v>-0.57692747070499595</v>
      </c>
      <c r="G792">
        <v>0.122156610550607</v>
      </c>
      <c r="H792">
        <v>-0.13239142028359138</v>
      </c>
      <c r="I792">
        <v>0.83630517746633604</v>
      </c>
      <c r="J792" s="2" t="s">
        <v>2163</v>
      </c>
      <c r="K792" t="s">
        <v>2164</v>
      </c>
      <c r="L792">
        <v>806900000</v>
      </c>
      <c r="M792">
        <v>700040000</v>
      </c>
      <c r="N792">
        <v>1014100000</v>
      </c>
      <c r="O792">
        <v>840346666.66666663</v>
      </c>
      <c r="P792">
        <v>771740000</v>
      </c>
      <c r="Q792">
        <v>487730000</v>
      </c>
      <c r="R792">
        <v>430610000</v>
      </c>
      <c r="S792">
        <v>563360000</v>
      </c>
      <c r="T792">
        <v>953150000</v>
      </c>
      <c r="U792">
        <v>564570000</v>
      </c>
      <c r="V792">
        <v>782270000</v>
      </c>
      <c r="W792">
        <v>766663333.33333337</v>
      </c>
      <c r="X792">
        <v>715940000</v>
      </c>
      <c r="Y792">
        <v>468970000</v>
      </c>
      <c r="Z792">
        <v>761450000</v>
      </c>
      <c r="AA792">
        <v>648786666.66666663</v>
      </c>
    </row>
    <row r="793" spans="1:27" x14ac:dyDescent="0.25">
      <c r="A793" t="s">
        <v>2165</v>
      </c>
      <c r="B793" s="2" t="s">
        <v>2159</v>
      </c>
      <c r="C793" s="2" t="s">
        <v>7</v>
      </c>
      <c r="D793">
        <v>0.29671817211521012</v>
      </c>
      <c r="E793">
        <v>0.34716926000152898</v>
      </c>
      <c r="F793">
        <v>0.32639086576587495</v>
      </c>
      <c r="G793">
        <v>0.23962798995656701</v>
      </c>
      <c r="H793">
        <v>0.47421272077765048</v>
      </c>
      <c r="I793">
        <v>0.29963000461605599</v>
      </c>
      <c r="J793" s="2" t="s">
        <v>2166</v>
      </c>
      <c r="K793" t="s">
        <v>2167</v>
      </c>
      <c r="L793">
        <v>300260000</v>
      </c>
      <c r="M793">
        <v>290640000</v>
      </c>
      <c r="N793">
        <v>276070000</v>
      </c>
      <c r="O793">
        <v>288990000</v>
      </c>
      <c r="P793">
        <v>339820000</v>
      </c>
      <c r="Q793">
        <v>380980000</v>
      </c>
      <c r="R793">
        <v>366270000</v>
      </c>
      <c r="S793">
        <v>362356666.66666669</v>
      </c>
      <c r="T793">
        <v>418470000</v>
      </c>
      <c r="U793">
        <v>402410000</v>
      </c>
      <c r="V793">
        <v>383480000</v>
      </c>
      <c r="W793">
        <v>401453333.33333331</v>
      </c>
      <c r="X793">
        <v>350490000</v>
      </c>
      <c r="Y793">
        <v>318560000</v>
      </c>
      <c r="Z793">
        <v>395890000</v>
      </c>
      <c r="AA793">
        <v>354980000</v>
      </c>
    </row>
    <row r="794" spans="1:27" x14ac:dyDescent="0.25">
      <c r="A794" t="s">
        <v>1650</v>
      </c>
      <c r="B794" s="2">
        <v>0</v>
      </c>
      <c r="C794" s="2" t="s">
        <v>7</v>
      </c>
      <c r="D794">
        <v>0.81333020371203257</v>
      </c>
      <c r="E794">
        <v>7.6213767765342097E-2</v>
      </c>
      <c r="F794">
        <v>0.65610938414715991</v>
      </c>
      <c r="G794">
        <v>0.123060500915226</v>
      </c>
      <c r="H794">
        <v>0.80169025048520548</v>
      </c>
      <c r="I794">
        <v>0.22278808026980099</v>
      </c>
      <c r="J794" s="2" t="s">
        <v>1650</v>
      </c>
      <c r="K794" t="s">
        <v>1651</v>
      </c>
      <c r="L794">
        <v>60742000</v>
      </c>
      <c r="M794">
        <v>68404000</v>
      </c>
      <c r="N794">
        <v>67017000</v>
      </c>
      <c r="O794">
        <v>65387666.666666664</v>
      </c>
      <c r="P794">
        <v>91169000</v>
      </c>
      <c r="Q794">
        <v>114270000</v>
      </c>
      <c r="R794">
        <v>103680000</v>
      </c>
      <c r="S794">
        <v>103039666.66666667</v>
      </c>
      <c r="T794">
        <v>105960000</v>
      </c>
      <c r="U794">
        <v>115330000</v>
      </c>
      <c r="V794">
        <v>120650000</v>
      </c>
      <c r="W794">
        <v>113980000</v>
      </c>
      <c r="X794">
        <v>130650000</v>
      </c>
      <c r="Y794">
        <v>102900000</v>
      </c>
      <c r="Z794">
        <v>111160000</v>
      </c>
      <c r="AA794">
        <v>114903333.33333333</v>
      </c>
    </row>
    <row r="795" spans="1:27" x14ac:dyDescent="0.25">
      <c r="A795" t="s">
        <v>2719</v>
      </c>
      <c r="B795" s="2">
        <v>0</v>
      </c>
      <c r="C795" s="2" t="s">
        <v>7</v>
      </c>
      <c r="D795">
        <v>-0.10492222009797351</v>
      </c>
      <c r="E795">
        <v>0.79867863239325498</v>
      </c>
      <c r="F795">
        <v>-0.34960924115756203</v>
      </c>
      <c r="G795">
        <v>0.23781825721654801</v>
      </c>
      <c r="H795">
        <v>-0.22175406267762324</v>
      </c>
      <c r="I795">
        <v>0.71103033198144205</v>
      </c>
      <c r="J795" s="2" t="s">
        <v>2719</v>
      </c>
      <c r="K795" t="s">
        <v>917</v>
      </c>
      <c r="L795">
        <v>194490000</v>
      </c>
      <c r="M795">
        <v>154950000</v>
      </c>
      <c r="N795">
        <v>185310000</v>
      </c>
      <c r="O795">
        <v>178250000</v>
      </c>
      <c r="P795">
        <v>145550000</v>
      </c>
      <c r="Q795">
        <v>142290000</v>
      </c>
      <c r="R795">
        <v>131830000</v>
      </c>
      <c r="S795">
        <v>139890000</v>
      </c>
      <c r="T795">
        <v>145300000</v>
      </c>
      <c r="U795">
        <v>156310000</v>
      </c>
      <c r="V795">
        <v>156950000</v>
      </c>
      <c r="W795">
        <v>152853333.33333334</v>
      </c>
      <c r="X795">
        <v>189830000</v>
      </c>
      <c r="Y795">
        <v>137700000</v>
      </c>
      <c r="Z795">
        <v>169710000</v>
      </c>
      <c r="AA795">
        <v>165746666.66666666</v>
      </c>
    </row>
    <row r="796" spans="1:27" x14ac:dyDescent="0.25">
      <c r="A796" t="s">
        <v>1781</v>
      </c>
      <c r="B796" s="2">
        <v>0</v>
      </c>
      <c r="C796" s="2" t="s">
        <v>7</v>
      </c>
      <c r="D796">
        <v>0.44259923115188948</v>
      </c>
      <c r="E796">
        <v>0.283037468183992</v>
      </c>
      <c r="F796">
        <v>0.52883735439926483</v>
      </c>
      <c r="G796">
        <v>0.17256053428277601</v>
      </c>
      <c r="H796">
        <v>0.15294147044579867</v>
      </c>
      <c r="I796">
        <v>0.83630517746633604</v>
      </c>
      <c r="J796" s="2" t="s">
        <v>1781</v>
      </c>
      <c r="K796" t="s">
        <v>1782</v>
      </c>
      <c r="L796">
        <v>21741000</v>
      </c>
      <c r="M796">
        <v>27438000</v>
      </c>
      <c r="N796">
        <v>21059000</v>
      </c>
      <c r="O796">
        <v>23412666.666666668</v>
      </c>
      <c r="P796">
        <v>31586000</v>
      </c>
      <c r="Q796">
        <v>31470000</v>
      </c>
      <c r="R796">
        <v>38281000</v>
      </c>
      <c r="S796">
        <v>33779000</v>
      </c>
      <c r="T796">
        <v>23133000</v>
      </c>
      <c r="U796">
        <v>26411000</v>
      </c>
      <c r="V796">
        <v>28549000</v>
      </c>
      <c r="W796">
        <v>26031000</v>
      </c>
      <c r="X796">
        <v>28534000</v>
      </c>
      <c r="Y796">
        <v>35988000</v>
      </c>
      <c r="Z796">
        <v>30935000</v>
      </c>
      <c r="AA796">
        <v>31819000</v>
      </c>
    </row>
    <row r="797" spans="1:27" x14ac:dyDescent="0.25">
      <c r="A797" t="s">
        <v>1783</v>
      </c>
      <c r="B797" s="2">
        <v>0</v>
      </c>
      <c r="C797" s="2" t="s">
        <v>7</v>
      </c>
      <c r="D797">
        <v>0.13409158822178466</v>
      </c>
      <c r="E797">
        <v>0.90699420255544005</v>
      </c>
      <c r="F797" s="4">
        <v>-0.47670384244873792</v>
      </c>
      <c r="G797" t="s">
        <v>15</v>
      </c>
      <c r="H797" t="s">
        <v>31</v>
      </c>
      <c r="I797" t="s">
        <v>15</v>
      </c>
      <c r="J797" s="2" t="s">
        <v>1783</v>
      </c>
      <c r="K797" t="s">
        <v>1784</v>
      </c>
      <c r="L797" t="s">
        <v>4351</v>
      </c>
      <c r="M797">
        <v>18081000</v>
      </c>
      <c r="N797">
        <v>21097000</v>
      </c>
      <c r="O797">
        <v>13059333.333333334</v>
      </c>
      <c r="P797" t="s">
        <v>4351</v>
      </c>
      <c r="Q797">
        <v>14077000</v>
      </c>
      <c r="R797" t="s">
        <v>4351</v>
      </c>
      <c r="S797">
        <v>4692333.333333333</v>
      </c>
      <c r="T797" t="s">
        <v>4351</v>
      </c>
      <c r="U797" t="s">
        <v>4351</v>
      </c>
      <c r="V797" t="s">
        <v>4351</v>
      </c>
      <c r="W797" t="s">
        <v>4351</v>
      </c>
      <c r="X797">
        <v>22948000</v>
      </c>
      <c r="Y797">
        <v>14970000</v>
      </c>
      <c r="Z797">
        <v>26573000</v>
      </c>
      <c r="AA797">
        <v>21497000</v>
      </c>
    </row>
    <row r="798" spans="1:27" x14ac:dyDescent="0.25">
      <c r="A798" t="s">
        <v>395</v>
      </c>
      <c r="B798" s="2" t="s">
        <v>396</v>
      </c>
      <c r="C798" s="2" t="s">
        <v>7</v>
      </c>
      <c r="D798" s="4">
        <v>-0.46713357277238737</v>
      </c>
      <c r="E798" t="s">
        <v>15</v>
      </c>
      <c r="F798" s="4">
        <v>-0.26963171522020524</v>
      </c>
      <c r="G798" t="s">
        <v>15</v>
      </c>
      <c r="H798" t="s">
        <v>15</v>
      </c>
      <c r="I798" t="s">
        <v>15</v>
      </c>
      <c r="J798" s="2" t="s">
        <v>397</v>
      </c>
      <c r="K798" t="s">
        <v>390</v>
      </c>
      <c r="L798" t="s">
        <v>4351</v>
      </c>
      <c r="M798" t="s">
        <v>4351</v>
      </c>
      <c r="N798">
        <v>22444000</v>
      </c>
      <c r="O798">
        <v>7481333.333333333</v>
      </c>
      <c r="P798" t="s">
        <v>4351</v>
      </c>
      <c r="Q798">
        <v>18618000</v>
      </c>
      <c r="R798" t="s">
        <v>4351</v>
      </c>
      <c r="S798">
        <v>6206000</v>
      </c>
      <c r="T798" t="s">
        <v>4351</v>
      </c>
      <c r="U798" t="s">
        <v>4351</v>
      </c>
      <c r="V798" t="s">
        <v>4351</v>
      </c>
      <c r="W798" t="s">
        <v>4351</v>
      </c>
      <c r="X798" t="s">
        <v>4351</v>
      </c>
      <c r="Y798">
        <v>16236000</v>
      </c>
      <c r="Z798" t="s">
        <v>4351</v>
      </c>
      <c r="AA798">
        <v>5412000</v>
      </c>
    </row>
    <row r="799" spans="1:27" x14ac:dyDescent="0.25">
      <c r="A799" t="s">
        <v>3780</v>
      </c>
      <c r="B799" s="2" t="s">
        <v>396</v>
      </c>
      <c r="C799" s="2" t="s">
        <v>7</v>
      </c>
      <c r="D799">
        <v>0.64016839167614281</v>
      </c>
      <c r="E799">
        <v>0.15465768092009599</v>
      </c>
      <c r="F799">
        <v>0.69543447149239823</v>
      </c>
      <c r="G799">
        <v>0.20981345229939199</v>
      </c>
      <c r="H799">
        <v>0.86474750574106396</v>
      </c>
      <c r="I799">
        <v>0.24740557104015201</v>
      </c>
      <c r="J799" s="2" t="s">
        <v>3781</v>
      </c>
      <c r="K799" t="s">
        <v>3776</v>
      </c>
      <c r="L799">
        <v>80615000</v>
      </c>
      <c r="M799">
        <v>71922000</v>
      </c>
      <c r="N799">
        <v>50023000</v>
      </c>
      <c r="O799">
        <v>67520000</v>
      </c>
      <c r="P799">
        <v>91062000</v>
      </c>
      <c r="Q799">
        <v>80028000</v>
      </c>
      <c r="R799">
        <v>156930000</v>
      </c>
      <c r="S799">
        <v>109340000</v>
      </c>
      <c r="T799">
        <v>94186000</v>
      </c>
      <c r="U799">
        <v>164920000</v>
      </c>
      <c r="V799">
        <v>109760000</v>
      </c>
      <c r="W799">
        <v>122955333.33333333</v>
      </c>
      <c r="X799">
        <v>93872000</v>
      </c>
      <c r="Y799">
        <v>107010000</v>
      </c>
      <c r="Z799">
        <v>114810000</v>
      </c>
      <c r="AA799">
        <v>105230666.66666667</v>
      </c>
    </row>
    <row r="800" spans="1:27" x14ac:dyDescent="0.25">
      <c r="A800" t="s">
        <v>4114</v>
      </c>
      <c r="B800" s="2">
        <v>0</v>
      </c>
      <c r="C800" s="2" t="s">
        <v>7</v>
      </c>
      <c r="D800">
        <v>0.42519980139004876</v>
      </c>
      <c r="E800">
        <v>0.28779893069199503</v>
      </c>
      <c r="F800">
        <v>0.94185797284153294</v>
      </c>
      <c r="G800" s="3">
        <v>4.5657788650450101E-2</v>
      </c>
      <c r="H800">
        <v>0.43803987320661353</v>
      </c>
      <c r="I800">
        <v>0.43686695986761898</v>
      </c>
      <c r="J800" s="2" t="s">
        <v>4115</v>
      </c>
      <c r="K800" t="s">
        <v>4116</v>
      </c>
      <c r="L800">
        <v>496250000</v>
      </c>
      <c r="M800">
        <v>488510000</v>
      </c>
      <c r="N800">
        <v>355630000</v>
      </c>
      <c r="O800">
        <v>446796666.66666669</v>
      </c>
      <c r="P800">
        <v>830200000</v>
      </c>
      <c r="Q800">
        <v>1196800000</v>
      </c>
      <c r="R800">
        <v>547890000</v>
      </c>
      <c r="S800">
        <v>858296666.66666663</v>
      </c>
      <c r="T800">
        <v>581610000</v>
      </c>
      <c r="U800">
        <v>765870000</v>
      </c>
      <c r="V800">
        <v>468430000</v>
      </c>
      <c r="W800">
        <v>605303333.33333337</v>
      </c>
      <c r="X800">
        <v>651630000</v>
      </c>
      <c r="Y800">
        <v>704250000</v>
      </c>
      <c r="Z800">
        <v>443940000</v>
      </c>
      <c r="AA800">
        <v>599940000</v>
      </c>
    </row>
    <row r="801" spans="1:27" x14ac:dyDescent="0.25">
      <c r="A801" t="s">
        <v>3807</v>
      </c>
      <c r="B801" s="2">
        <v>0</v>
      </c>
      <c r="C801" s="2" t="s">
        <v>7</v>
      </c>
      <c r="D801" s="4">
        <v>-6.8368201736185602E-2</v>
      </c>
      <c r="E801" t="s">
        <v>15</v>
      </c>
      <c r="F801" s="4">
        <v>-0.1495171262527262</v>
      </c>
      <c r="G801" t="s">
        <v>15</v>
      </c>
      <c r="H801" s="4">
        <v>-0.52241819938144707</v>
      </c>
      <c r="I801" t="s">
        <v>15</v>
      </c>
      <c r="J801" s="2" t="s">
        <v>3808</v>
      </c>
      <c r="K801" t="s">
        <v>339</v>
      </c>
      <c r="L801" t="s">
        <v>4351</v>
      </c>
      <c r="M801">
        <v>23129000</v>
      </c>
      <c r="N801" t="s">
        <v>4351</v>
      </c>
      <c r="O801">
        <v>7709666.666666667</v>
      </c>
      <c r="P801">
        <v>17163000</v>
      </c>
      <c r="Q801">
        <v>24541000</v>
      </c>
      <c r="R801" t="s">
        <v>4351</v>
      </c>
      <c r="S801">
        <v>13901333.333333334</v>
      </c>
      <c r="T801" t="s">
        <v>4351</v>
      </c>
      <c r="U801">
        <v>18018000</v>
      </c>
      <c r="V801">
        <v>14187000</v>
      </c>
      <c r="W801">
        <v>10735000</v>
      </c>
      <c r="X801">
        <v>17673000</v>
      </c>
      <c r="Y801">
        <v>26444000</v>
      </c>
      <c r="Z801" t="s">
        <v>4351</v>
      </c>
      <c r="AA801">
        <v>14705666.666666666</v>
      </c>
    </row>
    <row r="802" spans="1:27" x14ac:dyDescent="0.25">
      <c r="A802" t="s">
        <v>4175</v>
      </c>
      <c r="B802" s="2" t="s">
        <v>1779</v>
      </c>
      <c r="C802" s="2" t="s">
        <v>7</v>
      </c>
      <c r="D802">
        <v>-0.161179140160219</v>
      </c>
      <c r="E802">
        <v>0.65963255574347202</v>
      </c>
      <c r="F802">
        <v>-9.9770151333421958E-2</v>
      </c>
      <c r="G802">
        <v>0.77420158558067298</v>
      </c>
      <c r="H802">
        <v>0.10399662280968938</v>
      </c>
      <c r="I802">
        <v>0.86319551184779997</v>
      </c>
      <c r="J802" s="2" t="s">
        <v>4176</v>
      </c>
      <c r="K802" t="s">
        <v>4177</v>
      </c>
      <c r="L802">
        <v>2655900000</v>
      </c>
      <c r="M802">
        <v>2015800000</v>
      </c>
      <c r="N802">
        <v>2492500000</v>
      </c>
      <c r="O802">
        <v>2388066666.6666665</v>
      </c>
      <c r="P802">
        <v>2296100000</v>
      </c>
      <c r="Q802">
        <v>1913200000</v>
      </c>
      <c r="R802">
        <v>2476200000</v>
      </c>
      <c r="S802">
        <v>2228500000</v>
      </c>
      <c r="T802">
        <v>2729000000</v>
      </c>
      <c r="U802">
        <v>2309900000</v>
      </c>
      <c r="V802">
        <v>2660800000</v>
      </c>
      <c r="W802">
        <v>2566566666.6666665</v>
      </c>
      <c r="X802">
        <v>2274400000</v>
      </c>
      <c r="Y802">
        <v>2002300000</v>
      </c>
      <c r="Z802">
        <v>2130200000</v>
      </c>
      <c r="AA802">
        <v>2135633333.3333333</v>
      </c>
    </row>
    <row r="803" spans="1:27" x14ac:dyDescent="0.25">
      <c r="A803" t="s">
        <v>4178</v>
      </c>
      <c r="B803" s="2" t="s">
        <v>1779</v>
      </c>
      <c r="C803" s="2" t="s">
        <v>7</v>
      </c>
      <c r="D803">
        <v>-0.37783354409324293</v>
      </c>
      <c r="E803">
        <v>0.27654560659091298</v>
      </c>
      <c r="F803">
        <v>-0.37074525021767396</v>
      </c>
      <c r="G803">
        <v>0.24792626773752199</v>
      </c>
      <c r="H803">
        <v>-0.14200431120751117</v>
      </c>
      <c r="I803">
        <v>0.83333019398928398</v>
      </c>
      <c r="J803" s="2" t="s">
        <v>4179</v>
      </c>
      <c r="K803" t="s">
        <v>4180</v>
      </c>
      <c r="L803">
        <v>3000400000</v>
      </c>
      <c r="M803">
        <v>2332400000</v>
      </c>
      <c r="N803">
        <v>2792800000</v>
      </c>
      <c r="O803">
        <v>2708533333.3333335</v>
      </c>
      <c r="P803">
        <v>1895100000</v>
      </c>
      <c r="Q803">
        <v>2076500000</v>
      </c>
      <c r="R803">
        <v>2312600000</v>
      </c>
      <c r="S803">
        <v>2094733333.3333333</v>
      </c>
      <c r="T803">
        <v>2719500000</v>
      </c>
      <c r="U803">
        <v>2375000000</v>
      </c>
      <c r="V803">
        <v>2269400000</v>
      </c>
      <c r="W803">
        <v>2454633333.3333335</v>
      </c>
      <c r="X803">
        <v>2018900000</v>
      </c>
      <c r="Y803">
        <v>2187400000</v>
      </c>
      <c r="Z803">
        <v>2047100000</v>
      </c>
      <c r="AA803">
        <v>2084466666.6666667</v>
      </c>
    </row>
    <row r="804" spans="1:27" x14ac:dyDescent="0.25">
      <c r="A804" t="s">
        <v>4181</v>
      </c>
      <c r="B804" s="2" t="s">
        <v>1779</v>
      </c>
      <c r="C804" s="2" t="s">
        <v>7</v>
      </c>
      <c r="D804">
        <v>0.10925713120403156</v>
      </c>
      <c r="E804">
        <v>0.75475080392673</v>
      </c>
      <c r="F804">
        <v>0.25821092967663101</v>
      </c>
      <c r="G804">
        <v>0.48778202087217998</v>
      </c>
      <c r="H804">
        <v>0.12701323145822227</v>
      </c>
      <c r="I804">
        <v>0.81392685689620003</v>
      </c>
      <c r="J804" s="2" t="s">
        <v>4182</v>
      </c>
      <c r="K804" t="s">
        <v>4183</v>
      </c>
      <c r="L804">
        <v>672700000</v>
      </c>
      <c r="M804">
        <v>683080000</v>
      </c>
      <c r="N804">
        <v>631060000</v>
      </c>
      <c r="O804">
        <v>662280000</v>
      </c>
      <c r="P804">
        <v>585030000</v>
      </c>
      <c r="Q804">
        <v>903480000</v>
      </c>
      <c r="R804">
        <v>887740000</v>
      </c>
      <c r="S804">
        <v>792083333.33333337</v>
      </c>
      <c r="T804">
        <v>685930000</v>
      </c>
      <c r="U804">
        <v>748080000</v>
      </c>
      <c r="V804">
        <v>735680000</v>
      </c>
      <c r="W804">
        <v>723230000</v>
      </c>
      <c r="X804">
        <v>692740000</v>
      </c>
      <c r="Y804">
        <v>758400000</v>
      </c>
      <c r="Z804">
        <v>692010000</v>
      </c>
      <c r="AA804">
        <v>714383333.33333337</v>
      </c>
    </row>
    <row r="805" spans="1:27" x14ac:dyDescent="0.25">
      <c r="A805" t="s">
        <v>1778</v>
      </c>
      <c r="B805" s="2" t="s">
        <v>1779</v>
      </c>
      <c r="C805" s="2" t="s">
        <v>7</v>
      </c>
      <c r="D805">
        <v>0.46081479412622844</v>
      </c>
      <c r="E805">
        <v>0.13847899770716801</v>
      </c>
      <c r="F805">
        <v>0.64288862767076727</v>
      </c>
      <c r="G805" s="3">
        <v>3.0399365788338899E-2</v>
      </c>
      <c r="H805">
        <v>0.6164155158972896</v>
      </c>
      <c r="I805">
        <v>0.22278808026980099</v>
      </c>
      <c r="J805" s="2" t="s">
        <v>1778</v>
      </c>
      <c r="K805" t="s">
        <v>1780</v>
      </c>
      <c r="L805">
        <v>109350000</v>
      </c>
      <c r="M805">
        <v>132700000</v>
      </c>
      <c r="N805">
        <v>138000000</v>
      </c>
      <c r="O805">
        <v>126683333.33333333</v>
      </c>
      <c r="P805">
        <v>196690000</v>
      </c>
      <c r="Q805">
        <v>183050000</v>
      </c>
      <c r="R805">
        <v>213690000</v>
      </c>
      <c r="S805">
        <v>197810000</v>
      </c>
      <c r="T805">
        <v>179390000</v>
      </c>
      <c r="U805">
        <v>166800000</v>
      </c>
      <c r="V805">
        <v>236450000</v>
      </c>
      <c r="W805">
        <v>194213333.33333334</v>
      </c>
      <c r="X805">
        <v>165300000</v>
      </c>
      <c r="Y805">
        <v>157930000</v>
      </c>
      <c r="Z805">
        <v>199840000</v>
      </c>
      <c r="AA805">
        <v>174356666.66666666</v>
      </c>
    </row>
    <row r="806" spans="1:27" x14ac:dyDescent="0.25">
      <c r="A806" t="s">
        <v>2890</v>
      </c>
      <c r="B806" s="2" t="s">
        <v>1779</v>
      </c>
      <c r="C806" s="2" t="s">
        <v>7</v>
      </c>
      <c r="D806">
        <v>0.4430912372283119</v>
      </c>
      <c r="E806">
        <v>0.31653850190229599</v>
      </c>
      <c r="F806">
        <v>0.41852550415281081</v>
      </c>
      <c r="G806">
        <v>0.34797889433497198</v>
      </c>
      <c r="H806">
        <v>0.42616705961637863</v>
      </c>
      <c r="I806">
        <v>0.67915640772363906</v>
      </c>
      <c r="J806" s="2" t="s">
        <v>2890</v>
      </c>
      <c r="K806" t="s">
        <v>67</v>
      </c>
      <c r="L806">
        <v>66208000</v>
      </c>
      <c r="M806">
        <v>103050000</v>
      </c>
      <c r="N806">
        <v>59815000</v>
      </c>
      <c r="O806">
        <v>76357666.666666672</v>
      </c>
      <c r="P806">
        <v>100980000</v>
      </c>
      <c r="Q806">
        <v>121360000</v>
      </c>
      <c r="R806">
        <v>83830000</v>
      </c>
      <c r="S806">
        <v>102056666.66666667</v>
      </c>
      <c r="T806">
        <v>80151000</v>
      </c>
      <c r="U806">
        <v>80475000</v>
      </c>
      <c r="V806">
        <v>147170000</v>
      </c>
      <c r="W806">
        <v>102598666.66666667</v>
      </c>
      <c r="X806">
        <v>94218000</v>
      </c>
      <c r="Y806">
        <v>111490000</v>
      </c>
      <c r="Z806">
        <v>105720000</v>
      </c>
      <c r="AA806">
        <v>103809333.33333333</v>
      </c>
    </row>
    <row r="807" spans="1:27" x14ac:dyDescent="0.25">
      <c r="A807" t="s">
        <v>4184</v>
      </c>
      <c r="B807" s="2" t="s">
        <v>1779</v>
      </c>
      <c r="C807" s="2" t="s">
        <v>7</v>
      </c>
      <c r="D807">
        <v>8.4454665569353563E-2</v>
      </c>
      <c r="E807">
        <v>0.81717304094801302</v>
      </c>
      <c r="F807">
        <v>6.7202746949834594E-2</v>
      </c>
      <c r="G807">
        <v>0.80411555949049596</v>
      </c>
      <c r="H807">
        <v>5.0954465144477455E-2</v>
      </c>
      <c r="I807">
        <v>0.942557583390909</v>
      </c>
      <c r="J807" s="2" t="s">
        <v>4184</v>
      </c>
      <c r="K807" t="s">
        <v>4185</v>
      </c>
      <c r="L807">
        <v>1045400000</v>
      </c>
      <c r="M807">
        <v>1155300000</v>
      </c>
      <c r="N807">
        <v>1131700000</v>
      </c>
      <c r="O807">
        <v>1110800000</v>
      </c>
      <c r="P807">
        <v>1193900000</v>
      </c>
      <c r="Q807">
        <v>1132600000</v>
      </c>
      <c r="R807">
        <v>1164800000</v>
      </c>
      <c r="S807">
        <v>1163766666.6666667</v>
      </c>
      <c r="T807">
        <v>1041200000</v>
      </c>
      <c r="U807">
        <v>1133500000</v>
      </c>
      <c r="V807">
        <v>1277500000</v>
      </c>
      <c r="W807">
        <v>1150733333.3333333</v>
      </c>
      <c r="X807">
        <v>1074300000</v>
      </c>
      <c r="Y807">
        <v>1248700000</v>
      </c>
      <c r="Z807">
        <v>1210300000</v>
      </c>
      <c r="AA807">
        <v>1177766666.6666667</v>
      </c>
    </row>
    <row r="808" spans="1:27" x14ac:dyDescent="0.25">
      <c r="A808" t="s">
        <v>2891</v>
      </c>
      <c r="B808" s="2" t="s">
        <v>1779</v>
      </c>
      <c r="C808" s="2" t="s">
        <v>7</v>
      </c>
      <c r="D808">
        <v>0.41418571465056137</v>
      </c>
      <c r="E808">
        <v>0.19576000768208299</v>
      </c>
      <c r="F808">
        <v>0.37946988999646386</v>
      </c>
      <c r="G808">
        <v>0.18708268780804699</v>
      </c>
      <c r="H808">
        <v>0.27158045622103361</v>
      </c>
      <c r="I808">
        <v>0.61108525522361501</v>
      </c>
      <c r="J808" s="2" t="s">
        <v>2891</v>
      </c>
      <c r="K808" t="s">
        <v>2892</v>
      </c>
      <c r="L808">
        <v>84467000</v>
      </c>
      <c r="M808">
        <v>68475000</v>
      </c>
      <c r="N808">
        <v>91451000</v>
      </c>
      <c r="O808">
        <v>81464333.333333328</v>
      </c>
      <c r="P808">
        <v>114470000</v>
      </c>
      <c r="Q808">
        <v>97752000</v>
      </c>
      <c r="R808">
        <v>105700000</v>
      </c>
      <c r="S808">
        <v>105974000</v>
      </c>
      <c r="T808">
        <v>102400000</v>
      </c>
      <c r="U808">
        <v>84124000</v>
      </c>
      <c r="V808">
        <v>108490000</v>
      </c>
      <c r="W808">
        <v>98338000</v>
      </c>
      <c r="X808">
        <v>106120000</v>
      </c>
      <c r="Y808">
        <v>94835000</v>
      </c>
      <c r="Z808">
        <v>124710000</v>
      </c>
      <c r="AA808">
        <v>108555000</v>
      </c>
    </row>
    <row r="809" spans="1:27" x14ac:dyDescent="0.25">
      <c r="A809" t="s">
        <v>2893</v>
      </c>
      <c r="B809" s="2" t="s">
        <v>1779</v>
      </c>
      <c r="C809" s="2">
        <v>0</v>
      </c>
      <c r="D809">
        <v>0.25518864796147916</v>
      </c>
      <c r="E809">
        <v>0.57397109577114303</v>
      </c>
      <c r="F809">
        <v>0.59908778702027854</v>
      </c>
      <c r="G809">
        <v>0.12099800351802199</v>
      </c>
      <c r="H809">
        <v>0.36285455736129074</v>
      </c>
      <c r="I809">
        <v>0.69851374492107399</v>
      </c>
      <c r="J809" s="2" t="s">
        <v>2893</v>
      </c>
      <c r="K809" t="s">
        <v>2894</v>
      </c>
      <c r="L809">
        <v>54522000</v>
      </c>
      <c r="M809">
        <v>43750000</v>
      </c>
      <c r="N809">
        <v>48220000</v>
      </c>
      <c r="O809">
        <v>48830666.666666664</v>
      </c>
      <c r="P809">
        <v>72923000</v>
      </c>
      <c r="Q809">
        <v>66260000</v>
      </c>
      <c r="R809">
        <v>82717000</v>
      </c>
      <c r="S809">
        <v>73966666.666666672</v>
      </c>
      <c r="T809">
        <v>56402000</v>
      </c>
      <c r="U809">
        <v>46616000</v>
      </c>
      <c r="V809">
        <v>85366000</v>
      </c>
      <c r="W809">
        <v>62794666.666666664</v>
      </c>
      <c r="X809">
        <v>51058000</v>
      </c>
      <c r="Y809">
        <v>56719000</v>
      </c>
      <c r="Z809">
        <v>67060000</v>
      </c>
      <c r="AA809">
        <v>58279000</v>
      </c>
    </row>
    <row r="810" spans="1:27" x14ac:dyDescent="0.25">
      <c r="A810" t="s">
        <v>2895</v>
      </c>
      <c r="B810" s="2" t="s">
        <v>1779</v>
      </c>
      <c r="C810" s="2" t="s">
        <v>7</v>
      </c>
      <c r="D810">
        <v>0.18935905592490732</v>
      </c>
      <c r="E810">
        <v>0.57237373574956896</v>
      </c>
      <c r="F810">
        <v>0.3400793005791603</v>
      </c>
      <c r="G810">
        <v>0.26219452600899201</v>
      </c>
      <c r="H810">
        <v>-0.21049660708938078</v>
      </c>
      <c r="I810">
        <v>0.72305878593938799</v>
      </c>
      <c r="J810" s="2" t="s">
        <v>2896</v>
      </c>
      <c r="K810" t="s">
        <v>2897</v>
      </c>
      <c r="L810">
        <v>99838000</v>
      </c>
      <c r="M810">
        <v>128850000</v>
      </c>
      <c r="N810">
        <v>107780000</v>
      </c>
      <c r="O810">
        <v>112156000</v>
      </c>
      <c r="P810">
        <v>119830000</v>
      </c>
      <c r="Q810">
        <v>165540000</v>
      </c>
      <c r="R810">
        <v>140540000</v>
      </c>
      <c r="S810">
        <v>141970000</v>
      </c>
      <c r="T810">
        <v>85221000</v>
      </c>
      <c r="U810">
        <v>117140000</v>
      </c>
      <c r="V810">
        <v>88428000</v>
      </c>
      <c r="W810">
        <v>96929666.666666672</v>
      </c>
      <c r="X810">
        <v>112430000</v>
      </c>
      <c r="Y810">
        <v>135650000</v>
      </c>
      <c r="Z810">
        <v>135580000</v>
      </c>
      <c r="AA810">
        <v>127886666.66666667</v>
      </c>
    </row>
    <row r="811" spans="1:27" x14ac:dyDescent="0.25">
      <c r="A811" t="s">
        <v>2898</v>
      </c>
      <c r="B811" s="2" t="s">
        <v>1779</v>
      </c>
      <c r="C811" s="2" t="s">
        <v>7</v>
      </c>
      <c r="D811">
        <v>-1.801262605979953E-2</v>
      </c>
      <c r="E811">
        <v>0.97544698930629004</v>
      </c>
      <c r="F811">
        <v>-0.12689041427965342</v>
      </c>
      <c r="G811">
        <v>0.843770839920159</v>
      </c>
      <c r="H811">
        <v>-0.33580574301533961</v>
      </c>
      <c r="I811">
        <v>0.70237013952401195</v>
      </c>
      <c r="J811" s="2" t="s">
        <v>2898</v>
      </c>
      <c r="K811" t="s">
        <v>2899</v>
      </c>
      <c r="L811">
        <v>65335000</v>
      </c>
      <c r="M811">
        <v>84586000</v>
      </c>
      <c r="N811">
        <v>46488000</v>
      </c>
      <c r="O811">
        <v>65469666.666666664</v>
      </c>
      <c r="P811">
        <v>62920000</v>
      </c>
      <c r="Q811">
        <v>60061000</v>
      </c>
      <c r="R811">
        <v>56891000</v>
      </c>
      <c r="S811">
        <v>59957333.333333336</v>
      </c>
      <c r="T811">
        <v>57548000</v>
      </c>
      <c r="U811">
        <v>52950000</v>
      </c>
      <c r="V811">
        <v>45125000</v>
      </c>
      <c r="W811">
        <v>51874333.333333336</v>
      </c>
      <c r="X811">
        <v>58833000</v>
      </c>
      <c r="Y811">
        <v>66926000</v>
      </c>
      <c r="Z811">
        <v>68213000</v>
      </c>
      <c r="AA811">
        <v>64657333.333333336</v>
      </c>
    </row>
    <row r="812" spans="1:27" x14ac:dyDescent="0.25">
      <c r="A812" t="s">
        <v>501</v>
      </c>
      <c r="B812" s="2">
        <v>0</v>
      </c>
      <c r="C812" s="2" t="s">
        <v>2</v>
      </c>
      <c r="D812">
        <v>7.4592868964767356E-2</v>
      </c>
      <c r="E812">
        <v>0.91106683971176505</v>
      </c>
      <c r="F812">
        <v>-0.24498209920712197</v>
      </c>
      <c r="G812">
        <v>0.66489455494910299</v>
      </c>
      <c r="H812">
        <v>0.30236730104282961</v>
      </c>
      <c r="I812">
        <v>0.666288950423223</v>
      </c>
      <c r="J812" s="2" t="s">
        <v>501</v>
      </c>
      <c r="K812" t="s">
        <v>500</v>
      </c>
      <c r="L812">
        <v>40673000</v>
      </c>
      <c r="M812">
        <v>40357000</v>
      </c>
      <c r="N812">
        <v>48041000</v>
      </c>
      <c r="O812">
        <v>43023666.666666664</v>
      </c>
      <c r="P812" t="s">
        <v>4351</v>
      </c>
      <c r="Q812">
        <v>34447000</v>
      </c>
      <c r="R812">
        <v>38162000</v>
      </c>
      <c r="S812">
        <v>24203000</v>
      </c>
      <c r="T812">
        <v>54284000</v>
      </c>
      <c r="U812">
        <v>52060000</v>
      </c>
      <c r="V812">
        <v>52822000</v>
      </c>
      <c r="W812">
        <v>53055333.333333336</v>
      </c>
      <c r="X812">
        <v>41384000</v>
      </c>
      <c r="Y812">
        <v>40731000</v>
      </c>
      <c r="Z812">
        <v>53805000</v>
      </c>
      <c r="AA812">
        <v>45306666.666666664</v>
      </c>
    </row>
    <row r="813" spans="1:27" x14ac:dyDescent="0.25">
      <c r="A813" t="s">
        <v>3091</v>
      </c>
      <c r="B813" s="2">
        <v>0</v>
      </c>
      <c r="C813" s="2" t="s">
        <v>7</v>
      </c>
      <c r="D813">
        <v>0.58059016312228651</v>
      </c>
      <c r="E813">
        <v>0.225151485526357</v>
      </c>
      <c r="F813">
        <v>0.71396356486051316</v>
      </c>
      <c r="G813">
        <v>0.18733059975204899</v>
      </c>
      <c r="H813">
        <v>-6.5186568104053974E-2</v>
      </c>
      <c r="I813">
        <v>0.93299167299420804</v>
      </c>
      <c r="J813" s="2" t="s">
        <v>3091</v>
      </c>
      <c r="K813" t="s">
        <v>3092</v>
      </c>
      <c r="L813">
        <v>36666000</v>
      </c>
      <c r="M813">
        <v>64370000</v>
      </c>
      <c r="N813">
        <v>55602000</v>
      </c>
      <c r="O813">
        <v>52212666.666666664</v>
      </c>
      <c r="P813">
        <v>71138000</v>
      </c>
      <c r="Q813">
        <v>123390000</v>
      </c>
      <c r="R813">
        <v>62406000</v>
      </c>
      <c r="S813">
        <v>85644666.666666672</v>
      </c>
      <c r="T813">
        <v>31843000</v>
      </c>
      <c r="U813">
        <v>71850000</v>
      </c>
      <c r="V813">
        <v>46025000</v>
      </c>
      <c r="W813">
        <v>49906000</v>
      </c>
      <c r="X813">
        <v>65876000</v>
      </c>
      <c r="Y813">
        <v>95599000</v>
      </c>
      <c r="Z813">
        <v>72771000</v>
      </c>
      <c r="AA813">
        <v>78082000</v>
      </c>
    </row>
    <row r="814" spans="1:27" x14ac:dyDescent="0.25">
      <c r="A814" t="s">
        <v>4186</v>
      </c>
      <c r="B814" s="2" t="s">
        <v>1329</v>
      </c>
      <c r="C814" s="2" t="s">
        <v>2</v>
      </c>
      <c r="D814">
        <v>0.9426696315576425</v>
      </c>
      <c r="E814" s="3">
        <v>3.07602380335475E-2</v>
      </c>
      <c r="F814">
        <v>0.88851637098035141</v>
      </c>
      <c r="G814">
        <v>6.7330239948693096E-2</v>
      </c>
      <c r="H814">
        <v>0.23881370067477212</v>
      </c>
      <c r="I814">
        <v>0.74534672906258004</v>
      </c>
      <c r="J814" s="2" t="s">
        <v>4186</v>
      </c>
      <c r="K814" t="s">
        <v>4187</v>
      </c>
      <c r="L814">
        <v>190380000</v>
      </c>
      <c r="M814">
        <v>220320000</v>
      </c>
      <c r="N814">
        <v>145010000</v>
      </c>
      <c r="O814">
        <v>185236666.66666666</v>
      </c>
      <c r="P814">
        <v>232970000</v>
      </c>
      <c r="Q814">
        <v>474010000</v>
      </c>
      <c r="R814">
        <v>321790000</v>
      </c>
      <c r="S814">
        <v>342923333.33333331</v>
      </c>
      <c r="T814">
        <v>190470000</v>
      </c>
      <c r="U814">
        <v>260390000</v>
      </c>
      <c r="V814">
        <v>204890000</v>
      </c>
      <c r="W814">
        <v>218583333.33333334</v>
      </c>
      <c r="X814">
        <v>327320000</v>
      </c>
      <c r="Y814">
        <v>398120000</v>
      </c>
      <c r="Z814">
        <v>342680000</v>
      </c>
      <c r="AA814">
        <v>356040000</v>
      </c>
    </row>
    <row r="815" spans="1:27" x14ac:dyDescent="0.25">
      <c r="A815" t="s">
        <v>1328</v>
      </c>
      <c r="B815" s="2" t="s">
        <v>1329</v>
      </c>
      <c r="C815" s="2" t="s">
        <v>2</v>
      </c>
      <c r="D815">
        <v>0.50872683495637894</v>
      </c>
      <c r="E815">
        <v>0.209158109353966</v>
      </c>
      <c r="F815">
        <v>0.67939574015987714</v>
      </c>
      <c r="G815" s="3">
        <v>4.4285632586775203E-2</v>
      </c>
      <c r="H815">
        <v>0.60352780804104356</v>
      </c>
      <c r="I815">
        <v>0.237458555546679</v>
      </c>
      <c r="J815" s="2" t="s">
        <v>1328</v>
      </c>
      <c r="K815" t="s">
        <v>1330</v>
      </c>
      <c r="L815">
        <v>308320000</v>
      </c>
      <c r="M815">
        <v>242580000</v>
      </c>
      <c r="N815">
        <v>381800000</v>
      </c>
      <c r="O815">
        <v>310900000</v>
      </c>
      <c r="P815">
        <v>480290000</v>
      </c>
      <c r="Q815">
        <v>485680000</v>
      </c>
      <c r="R815">
        <v>527720000</v>
      </c>
      <c r="S815">
        <v>497896666.66666669</v>
      </c>
      <c r="T815">
        <v>479080000</v>
      </c>
      <c r="U815">
        <v>438460000</v>
      </c>
      <c r="V815">
        <v>499630000</v>
      </c>
      <c r="W815">
        <v>472390000</v>
      </c>
      <c r="X815">
        <v>424930000</v>
      </c>
      <c r="Y815">
        <v>365470000</v>
      </c>
      <c r="Z815">
        <v>536640000</v>
      </c>
      <c r="AA815">
        <v>442346666.66666669</v>
      </c>
    </row>
    <row r="816" spans="1:27" x14ac:dyDescent="0.25">
      <c r="A816" t="s">
        <v>3178</v>
      </c>
      <c r="B816" s="2">
        <v>0</v>
      </c>
      <c r="C816" s="2" t="s">
        <v>2</v>
      </c>
      <c r="D816">
        <v>0.78078327138036097</v>
      </c>
      <c r="E816">
        <v>9.6646578785525197E-2</v>
      </c>
      <c r="F816">
        <v>8.9189382428094668E-2</v>
      </c>
      <c r="G816">
        <v>0.74992134455944903</v>
      </c>
      <c r="H816">
        <v>0.19691914256950946</v>
      </c>
      <c r="I816">
        <v>0.78138027311059999</v>
      </c>
      <c r="J816" s="2" t="s">
        <v>3179</v>
      </c>
      <c r="K816" t="s">
        <v>3180</v>
      </c>
      <c r="L816">
        <v>34497000</v>
      </c>
      <c r="M816">
        <v>73772000</v>
      </c>
      <c r="N816">
        <v>45340000</v>
      </c>
      <c r="O816">
        <v>51203000</v>
      </c>
      <c r="P816">
        <v>46508000</v>
      </c>
      <c r="Q816">
        <v>56646000</v>
      </c>
      <c r="R816">
        <v>60251000</v>
      </c>
      <c r="S816">
        <v>54468333.333333336</v>
      </c>
      <c r="T816">
        <v>46781000</v>
      </c>
      <c r="U816">
        <v>74193000</v>
      </c>
      <c r="V816">
        <v>55100000</v>
      </c>
      <c r="W816">
        <v>58691333.333333336</v>
      </c>
      <c r="X816">
        <v>79946000</v>
      </c>
      <c r="Y816">
        <v>107270000</v>
      </c>
      <c r="Z816">
        <v>76694000</v>
      </c>
      <c r="AA816">
        <v>87970000</v>
      </c>
    </row>
    <row r="817" spans="1:27" x14ac:dyDescent="0.25">
      <c r="A817" t="s">
        <v>746</v>
      </c>
      <c r="B817" s="2">
        <v>0</v>
      </c>
      <c r="C817" s="2" t="s">
        <v>2</v>
      </c>
      <c r="D817">
        <v>0.26578890697843721</v>
      </c>
      <c r="E817">
        <v>0.64616711122970005</v>
      </c>
      <c r="F817">
        <v>1.508508620166106E-2</v>
      </c>
      <c r="G817">
        <v>0.918738691030202</v>
      </c>
      <c r="H817">
        <v>0.29641999033141214</v>
      </c>
      <c r="I817">
        <v>0.74534672906258004</v>
      </c>
      <c r="J817" s="2" t="s">
        <v>747</v>
      </c>
      <c r="K817" t="s">
        <v>748</v>
      </c>
      <c r="L817">
        <v>225560000</v>
      </c>
      <c r="M817">
        <v>130320000</v>
      </c>
      <c r="N817">
        <v>209240000</v>
      </c>
      <c r="O817">
        <v>188373333.33333334</v>
      </c>
      <c r="P817">
        <v>217730000</v>
      </c>
      <c r="Q817">
        <v>172550000</v>
      </c>
      <c r="R817">
        <v>180780000</v>
      </c>
      <c r="S817">
        <v>190353333.33333334</v>
      </c>
      <c r="T817">
        <v>234500000</v>
      </c>
      <c r="U817">
        <v>171820000</v>
      </c>
      <c r="V817">
        <v>287700000</v>
      </c>
      <c r="W817">
        <v>231340000</v>
      </c>
      <c r="X817">
        <v>254800000</v>
      </c>
      <c r="Y817">
        <v>160680000</v>
      </c>
      <c r="Z817">
        <v>263960000</v>
      </c>
      <c r="AA817">
        <v>226480000</v>
      </c>
    </row>
    <row r="818" spans="1:27" x14ac:dyDescent="0.25">
      <c r="A818" t="s">
        <v>851</v>
      </c>
      <c r="B818" s="2">
        <v>0</v>
      </c>
      <c r="C818" s="2" t="s">
        <v>2</v>
      </c>
      <c r="D818">
        <v>0.36166968166225349</v>
      </c>
      <c r="E818">
        <v>0.244643760384538</v>
      </c>
      <c r="F818">
        <v>0.62245857808332006</v>
      </c>
      <c r="G818" s="3">
        <v>4.4308960898324402E-2</v>
      </c>
      <c r="H818">
        <v>0.41551554765325643</v>
      </c>
      <c r="I818">
        <v>0.43196387857685298</v>
      </c>
      <c r="J818" s="2" t="s">
        <v>852</v>
      </c>
      <c r="K818" t="s">
        <v>853</v>
      </c>
      <c r="L818">
        <v>782070000</v>
      </c>
      <c r="M818">
        <v>892040000</v>
      </c>
      <c r="N818">
        <v>852950000</v>
      </c>
      <c r="O818">
        <v>842353333.33333337</v>
      </c>
      <c r="P818">
        <v>1350100000</v>
      </c>
      <c r="Q818">
        <v>1049100000</v>
      </c>
      <c r="R818">
        <v>1491200000</v>
      </c>
      <c r="S818">
        <v>1296800000</v>
      </c>
      <c r="T818">
        <v>926630000</v>
      </c>
      <c r="U818">
        <v>1007400000</v>
      </c>
      <c r="V818">
        <v>1436500000</v>
      </c>
      <c r="W818">
        <v>1123510000</v>
      </c>
      <c r="X818">
        <v>971730000</v>
      </c>
      <c r="Y818">
        <v>991520000</v>
      </c>
      <c r="Z818">
        <v>1283800000</v>
      </c>
      <c r="AA818">
        <v>1082350000</v>
      </c>
    </row>
    <row r="819" spans="1:27" x14ac:dyDescent="0.25">
      <c r="A819" t="s">
        <v>502</v>
      </c>
      <c r="B819" s="2">
        <v>0</v>
      </c>
      <c r="C819" s="2" t="s">
        <v>2</v>
      </c>
      <c r="D819" s="4">
        <v>-0.1849161652348934</v>
      </c>
      <c r="E819" t="s">
        <v>15</v>
      </c>
      <c r="F819" s="4">
        <v>-0.37294883217560032</v>
      </c>
      <c r="G819" t="s">
        <v>15</v>
      </c>
      <c r="H819" s="4">
        <v>-0.49862069193494052</v>
      </c>
      <c r="I819" t="s">
        <v>15</v>
      </c>
      <c r="J819" s="2" t="s">
        <v>502</v>
      </c>
      <c r="K819" t="s">
        <v>500</v>
      </c>
      <c r="L819" t="s">
        <v>4351</v>
      </c>
      <c r="M819">
        <v>26506000</v>
      </c>
      <c r="N819" t="s">
        <v>4351</v>
      </c>
      <c r="O819">
        <v>8835333.333333334</v>
      </c>
      <c r="P819">
        <v>21805000</v>
      </c>
      <c r="Q819">
        <v>19131000</v>
      </c>
      <c r="R819" t="s">
        <v>4351</v>
      </c>
      <c r="S819">
        <v>13645333.333333334</v>
      </c>
      <c r="T819" t="s">
        <v>4351</v>
      </c>
      <c r="U819">
        <v>18300000</v>
      </c>
      <c r="V819">
        <v>19221000</v>
      </c>
      <c r="W819">
        <v>12507000</v>
      </c>
      <c r="X819">
        <v>19769000</v>
      </c>
      <c r="Y819">
        <v>23712000</v>
      </c>
      <c r="Z819">
        <v>26471000</v>
      </c>
      <c r="AA819">
        <v>23317333.333333332</v>
      </c>
    </row>
    <row r="820" spans="1:27" x14ac:dyDescent="0.25">
      <c r="A820" t="s">
        <v>1251</v>
      </c>
      <c r="B820" s="2">
        <v>0</v>
      </c>
      <c r="C820" s="2" t="s">
        <v>7</v>
      </c>
      <c r="D820">
        <v>-0.18071553638470764</v>
      </c>
      <c r="E820">
        <v>0.63311428636922096</v>
      </c>
      <c r="F820">
        <v>-0.66300555685579521</v>
      </c>
      <c r="G820">
        <v>6.2560986229016596E-2</v>
      </c>
      <c r="H820">
        <v>-0.40468842653632986</v>
      </c>
      <c r="I820">
        <v>0.48292482092406902</v>
      </c>
      <c r="J820" s="2" t="s">
        <v>1252</v>
      </c>
      <c r="K820" t="s">
        <v>1247</v>
      </c>
      <c r="L820">
        <v>96949000</v>
      </c>
      <c r="M820">
        <v>90711000</v>
      </c>
      <c r="N820">
        <v>82184000</v>
      </c>
      <c r="O820">
        <v>89948000</v>
      </c>
      <c r="P820">
        <v>55160000</v>
      </c>
      <c r="Q820">
        <v>69290000</v>
      </c>
      <c r="R820">
        <v>45973000</v>
      </c>
      <c r="S820">
        <v>56807666.666666664</v>
      </c>
      <c r="T820">
        <v>70957000</v>
      </c>
      <c r="U820">
        <v>87058000</v>
      </c>
      <c r="V820">
        <v>45825000</v>
      </c>
      <c r="W820">
        <v>67946666.666666672</v>
      </c>
      <c r="X820">
        <v>80088000</v>
      </c>
      <c r="Y820">
        <v>94272000</v>
      </c>
      <c r="Z820">
        <v>63714000</v>
      </c>
      <c r="AA820">
        <v>79358000</v>
      </c>
    </row>
    <row r="821" spans="1:27" x14ac:dyDescent="0.25">
      <c r="A821" t="s">
        <v>2377</v>
      </c>
      <c r="B821" s="2">
        <v>0</v>
      </c>
      <c r="C821" s="2" t="s">
        <v>2</v>
      </c>
      <c r="D821">
        <v>-0.32515597069662072</v>
      </c>
      <c r="E821">
        <v>0.279749583761294</v>
      </c>
      <c r="F821">
        <v>-0.49317049690676668</v>
      </c>
      <c r="G821">
        <v>0.111572415209481</v>
      </c>
      <c r="H821">
        <v>-1.9166008239170248E-2</v>
      </c>
      <c r="I821">
        <v>0.96945259803241002</v>
      </c>
      <c r="J821" s="2" t="s">
        <v>2377</v>
      </c>
      <c r="K821" t="s">
        <v>2378</v>
      </c>
      <c r="L821">
        <v>326910000</v>
      </c>
      <c r="M821">
        <v>291840000</v>
      </c>
      <c r="N821">
        <v>323130000</v>
      </c>
      <c r="O821">
        <v>313960000</v>
      </c>
      <c r="P821">
        <v>205450000</v>
      </c>
      <c r="Q821">
        <v>213510000</v>
      </c>
      <c r="R821">
        <v>250210000</v>
      </c>
      <c r="S821">
        <v>223056666.66666666</v>
      </c>
      <c r="T821">
        <v>271300000</v>
      </c>
      <c r="U821">
        <v>324700000</v>
      </c>
      <c r="V821">
        <v>333450000</v>
      </c>
      <c r="W821">
        <v>309816666.66666669</v>
      </c>
      <c r="X821">
        <v>256760000</v>
      </c>
      <c r="Y821">
        <v>242090000</v>
      </c>
      <c r="Z821">
        <v>252970000</v>
      </c>
      <c r="AA821">
        <v>250606666.66666666</v>
      </c>
    </row>
    <row r="822" spans="1:27" x14ac:dyDescent="0.25">
      <c r="A822" t="s">
        <v>414</v>
      </c>
      <c r="B822" s="2">
        <v>0</v>
      </c>
      <c r="C822" s="2" t="s">
        <v>7</v>
      </c>
      <c r="D822" s="4">
        <v>0.63183934465188141</v>
      </c>
      <c r="E822">
        <v>0.35757832385606603</v>
      </c>
      <c r="F822" s="4">
        <v>0.55417721677812315</v>
      </c>
      <c r="G822">
        <v>9.9484194180674404E-2</v>
      </c>
      <c r="H822" s="4">
        <v>0.82499064277171685</v>
      </c>
      <c r="I822">
        <v>0.43686695986761898</v>
      </c>
      <c r="J822" s="2" t="s">
        <v>414</v>
      </c>
      <c r="K822" t="s">
        <v>412</v>
      </c>
      <c r="L822" t="s">
        <v>4351</v>
      </c>
      <c r="M822">
        <v>8964600</v>
      </c>
      <c r="N822" t="s">
        <v>4351</v>
      </c>
      <c r="O822">
        <v>2988200</v>
      </c>
      <c r="P822">
        <v>13163000</v>
      </c>
      <c r="Q822" t="s">
        <v>4351</v>
      </c>
      <c r="R822" t="s">
        <v>4351</v>
      </c>
      <c r="S822">
        <v>4387666.666666667</v>
      </c>
      <c r="T822" t="s">
        <v>4351</v>
      </c>
      <c r="U822">
        <v>15881000</v>
      </c>
      <c r="V822" t="s">
        <v>4351</v>
      </c>
      <c r="W822">
        <v>5293666.666666667</v>
      </c>
      <c r="X822">
        <v>9044000</v>
      </c>
      <c r="Y822">
        <v>18738000</v>
      </c>
      <c r="Z822" t="s">
        <v>4351</v>
      </c>
      <c r="AA822">
        <v>9260666.666666666</v>
      </c>
    </row>
    <row r="823" spans="1:27" x14ac:dyDescent="0.25">
      <c r="A823" t="s">
        <v>749</v>
      </c>
      <c r="B823" s="2" t="s">
        <v>750</v>
      </c>
      <c r="C823" s="2" t="s">
        <v>7</v>
      </c>
      <c r="D823">
        <v>0.10806721152669731</v>
      </c>
      <c r="E823">
        <v>0.77836317744981398</v>
      </c>
      <c r="F823">
        <v>0.29169064534283784</v>
      </c>
      <c r="G823">
        <v>0.33819848328341201</v>
      </c>
      <c r="H823">
        <v>2.7657259575726536E-2</v>
      </c>
      <c r="I823">
        <v>0.96728600005940202</v>
      </c>
      <c r="J823" s="2" t="s">
        <v>751</v>
      </c>
      <c r="K823" t="s">
        <v>752</v>
      </c>
      <c r="L823">
        <v>1620900000</v>
      </c>
      <c r="M823">
        <v>1541400000</v>
      </c>
      <c r="N823">
        <v>1818200000</v>
      </c>
      <c r="O823">
        <v>1660166666.6666667</v>
      </c>
      <c r="P823">
        <v>2430500000</v>
      </c>
      <c r="Q823">
        <v>1720200000</v>
      </c>
      <c r="R823">
        <v>1945800000</v>
      </c>
      <c r="S823">
        <v>2032166666.6666667</v>
      </c>
      <c r="T823">
        <v>1893800000</v>
      </c>
      <c r="U823">
        <v>1661200000</v>
      </c>
      <c r="V823">
        <v>1521900000</v>
      </c>
      <c r="W823">
        <v>1692300000</v>
      </c>
      <c r="X823">
        <v>2037600000</v>
      </c>
      <c r="Y823">
        <v>1643200000</v>
      </c>
      <c r="Z823">
        <v>1687100000</v>
      </c>
      <c r="AA823">
        <v>1789300000</v>
      </c>
    </row>
    <row r="824" spans="1:27" x14ac:dyDescent="0.25">
      <c r="A824" t="s">
        <v>2900</v>
      </c>
      <c r="B824" s="2" t="s">
        <v>750</v>
      </c>
      <c r="C824" s="2" t="s">
        <v>7</v>
      </c>
      <c r="D824">
        <v>0.14785069907240531</v>
      </c>
      <c r="E824">
        <v>0.65531980894913799</v>
      </c>
      <c r="F824">
        <v>0.73576144402832633</v>
      </c>
      <c r="G824" s="3">
        <v>2.6765107173637E-2</v>
      </c>
      <c r="H824">
        <v>0.26931341456656011</v>
      </c>
      <c r="I824">
        <v>0.70393740221858803</v>
      </c>
      <c r="J824" s="2" t="s">
        <v>2900</v>
      </c>
      <c r="K824" t="s">
        <v>2901</v>
      </c>
      <c r="L824">
        <v>364520000</v>
      </c>
      <c r="M824">
        <v>428100000</v>
      </c>
      <c r="N824">
        <v>425160000</v>
      </c>
      <c r="O824">
        <v>405926666.66666669</v>
      </c>
      <c r="P824">
        <v>750540000</v>
      </c>
      <c r="Q824">
        <v>579910000</v>
      </c>
      <c r="R824">
        <v>697490000</v>
      </c>
      <c r="S824">
        <v>675980000</v>
      </c>
      <c r="T824">
        <v>501710000</v>
      </c>
      <c r="U824">
        <v>369540000</v>
      </c>
      <c r="V824">
        <v>596460000</v>
      </c>
      <c r="W824">
        <v>489236666.66666669</v>
      </c>
      <c r="X824">
        <v>421820000</v>
      </c>
      <c r="Y824">
        <v>482070000</v>
      </c>
      <c r="Z824">
        <v>445310000</v>
      </c>
      <c r="AA824">
        <v>449733333.33333331</v>
      </c>
    </row>
    <row r="825" spans="1:27" x14ac:dyDescent="0.25">
      <c r="A825" t="s">
        <v>521</v>
      </c>
      <c r="B825" s="2" t="s">
        <v>22</v>
      </c>
      <c r="C825" s="2" t="s">
        <v>7</v>
      </c>
      <c r="D825">
        <v>5.3982200125207512E-2</v>
      </c>
      <c r="E825">
        <v>0.97544698930629004</v>
      </c>
      <c r="F825">
        <v>0.22603936046696738</v>
      </c>
      <c r="G825">
        <v>0.65920331754303296</v>
      </c>
      <c r="H825">
        <v>0.44733800234170712</v>
      </c>
      <c r="I825">
        <v>0.49982973688183602</v>
      </c>
      <c r="J825" s="2" t="s">
        <v>521</v>
      </c>
      <c r="K825" t="s">
        <v>522</v>
      </c>
      <c r="L825">
        <v>38674000</v>
      </c>
      <c r="M825">
        <v>32246000</v>
      </c>
      <c r="N825">
        <v>48341000</v>
      </c>
      <c r="O825">
        <v>39753666.666666664</v>
      </c>
      <c r="P825">
        <v>38075000</v>
      </c>
      <c r="Q825">
        <v>42586000</v>
      </c>
      <c r="R825">
        <v>58829000</v>
      </c>
      <c r="S825">
        <v>46496666.666666664</v>
      </c>
      <c r="T825">
        <v>51914000</v>
      </c>
      <c r="U825">
        <v>48847000</v>
      </c>
      <c r="V825">
        <v>61854000</v>
      </c>
      <c r="W825">
        <v>54205000</v>
      </c>
      <c r="X825">
        <v>40063000</v>
      </c>
      <c r="Y825">
        <v>28816000</v>
      </c>
      <c r="Z825">
        <v>54929000</v>
      </c>
      <c r="AA825">
        <v>41269333.333333336</v>
      </c>
    </row>
    <row r="826" spans="1:27" x14ac:dyDescent="0.25">
      <c r="A826" t="s">
        <v>472</v>
      </c>
      <c r="B826" s="2" t="s">
        <v>22</v>
      </c>
      <c r="C826" s="2" t="s">
        <v>7</v>
      </c>
      <c r="D826">
        <v>-7.8505165406691335E-2</v>
      </c>
      <c r="E826">
        <v>0.86191871366254902</v>
      </c>
      <c r="F826">
        <v>-8.9788128349993598E-2</v>
      </c>
      <c r="G826">
        <v>0.79611052193966902</v>
      </c>
      <c r="H826">
        <v>-5.0068932287350938E-2</v>
      </c>
      <c r="I826">
        <v>0.93853429567000302</v>
      </c>
      <c r="J826" s="2" t="s">
        <v>472</v>
      </c>
      <c r="K826" t="s">
        <v>473</v>
      </c>
      <c r="L826">
        <v>106040000</v>
      </c>
      <c r="M826">
        <v>96937000</v>
      </c>
      <c r="N826">
        <v>91425000</v>
      </c>
      <c r="O826">
        <v>98134000</v>
      </c>
      <c r="P826">
        <v>94491000</v>
      </c>
      <c r="Q826">
        <v>76457000</v>
      </c>
      <c r="R826">
        <v>105690000</v>
      </c>
      <c r="S826">
        <v>92212666.666666672</v>
      </c>
      <c r="T826">
        <v>92638000</v>
      </c>
      <c r="U826">
        <v>81312000</v>
      </c>
      <c r="V826">
        <v>110410000</v>
      </c>
      <c r="W826">
        <v>94786666.666666672</v>
      </c>
      <c r="X826">
        <v>91734000</v>
      </c>
      <c r="Y826">
        <v>84606000</v>
      </c>
      <c r="Z826">
        <v>102470000</v>
      </c>
      <c r="AA826">
        <v>92936666.666666672</v>
      </c>
    </row>
    <row r="827" spans="1:27" x14ac:dyDescent="0.25">
      <c r="A827" t="s">
        <v>21</v>
      </c>
      <c r="B827" s="2" t="s">
        <v>22</v>
      </c>
      <c r="C827" s="2" t="s">
        <v>7</v>
      </c>
      <c r="D827">
        <v>0.27425301479677733</v>
      </c>
      <c r="E827">
        <v>0.36592113207518701</v>
      </c>
      <c r="F827">
        <v>0.17389912422407997</v>
      </c>
      <c r="G827">
        <v>0.56541800316721402</v>
      </c>
      <c r="H827">
        <v>0.19921785509394227</v>
      </c>
      <c r="I827">
        <v>0.77494713663432802</v>
      </c>
      <c r="J827" s="2" t="s">
        <v>21</v>
      </c>
      <c r="K827" t="s">
        <v>14</v>
      </c>
      <c r="L827">
        <v>62903000</v>
      </c>
      <c r="M827">
        <v>55922000</v>
      </c>
      <c r="N827">
        <v>67431000</v>
      </c>
      <c r="O827">
        <v>62085333.333333336</v>
      </c>
      <c r="P827">
        <v>75087000</v>
      </c>
      <c r="Q827">
        <v>69500000</v>
      </c>
      <c r="R827">
        <v>65529000</v>
      </c>
      <c r="S827">
        <v>70038666.666666672</v>
      </c>
      <c r="T827">
        <v>68129000</v>
      </c>
      <c r="U827">
        <v>59547000</v>
      </c>
      <c r="V827">
        <v>86160000</v>
      </c>
      <c r="W827">
        <v>71278666.666666672</v>
      </c>
      <c r="X827">
        <v>73463000</v>
      </c>
      <c r="Y827">
        <v>72446000</v>
      </c>
      <c r="Z827">
        <v>79343000</v>
      </c>
      <c r="AA827">
        <v>75084000</v>
      </c>
    </row>
    <row r="828" spans="1:27" x14ac:dyDescent="0.25">
      <c r="A828" t="s">
        <v>4125</v>
      </c>
      <c r="B828" s="2">
        <v>0</v>
      </c>
      <c r="C828" s="2" t="s">
        <v>7</v>
      </c>
      <c r="D828">
        <v>-0.11194449311244391</v>
      </c>
      <c r="E828">
        <v>0.84032119959198703</v>
      </c>
      <c r="F828">
        <v>-8.8842410490312163E-2</v>
      </c>
      <c r="G828">
        <v>0.843770839920159</v>
      </c>
      <c r="H828">
        <v>-0.54706522211344688</v>
      </c>
      <c r="I828">
        <v>0.40873056936264601</v>
      </c>
      <c r="J828" s="2" t="s">
        <v>4126</v>
      </c>
      <c r="K828" t="s">
        <v>4124</v>
      </c>
      <c r="L828">
        <v>786510000</v>
      </c>
      <c r="M828">
        <v>1110200000</v>
      </c>
      <c r="N828">
        <v>970690000</v>
      </c>
      <c r="O828">
        <v>955800000</v>
      </c>
      <c r="P828">
        <v>1012600000</v>
      </c>
      <c r="Q828">
        <v>906460000</v>
      </c>
      <c r="R828">
        <v>777090000</v>
      </c>
      <c r="S828">
        <v>898716666.66666663</v>
      </c>
      <c r="T828">
        <v>695860000</v>
      </c>
      <c r="U828">
        <v>720980000</v>
      </c>
      <c r="V828">
        <v>545640000</v>
      </c>
      <c r="W828">
        <v>654160000</v>
      </c>
      <c r="X828">
        <v>834810000</v>
      </c>
      <c r="Y828">
        <v>1104000000</v>
      </c>
      <c r="Z828">
        <v>714510000</v>
      </c>
      <c r="AA828">
        <v>884440000</v>
      </c>
    </row>
    <row r="829" spans="1:27" x14ac:dyDescent="0.25">
      <c r="A829" t="s">
        <v>4127</v>
      </c>
      <c r="B829" s="2">
        <v>0</v>
      </c>
      <c r="C829" s="2" t="s">
        <v>7</v>
      </c>
      <c r="D829">
        <v>-3.2509363250757206E-2</v>
      </c>
      <c r="E829">
        <v>0.93631928930897002</v>
      </c>
      <c r="F829">
        <v>7.0366202398855875E-3</v>
      </c>
      <c r="G829">
        <v>0.98726697150258202</v>
      </c>
      <c r="H829">
        <v>0.26491702538880774</v>
      </c>
      <c r="I829">
        <v>0.600776075713224</v>
      </c>
      <c r="J829" s="2" t="s">
        <v>4128</v>
      </c>
      <c r="K829" t="s">
        <v>4129</v>
      </c>
      <c r="L829">
        <v>241620000</v>
      </c>
      <c r="M829">
        <v>199810000</v>
      </c>
      <c r="N829">
        <v>237600000</v>
      </c>
      <c r="O829">
        <v>226343333.33333334</v>
      </c>
      <c r="P829">
        <v>254780000</v>
      </c>
      <c r="Q829">
        <v>197300000</v>
      </c>
      <c r="R829">
        <v>230270000</v>
      </c>
      <c r="S829">
        <v>227450000</v>
      </c>
      <c r="T829">
        <v>298590000</v>
      </c>
      <c r="U829">
        <v>237440000</v>
      </c>
      <c r="V829">
        <v>279870000</v>
      </c>
      <c r="W829">
        <v>271966666.66666669</v>
      </c>
      <c r="X829">
        <v>235180000</v>
      </c>
      <c r="Y829">
        <v>192800000</v>
      </c>
      <c r="Z829">
        <v>235920000</v>
      </c>
      <c r="AA829">
        <v>221300000</v>
      </c>
    </row>
    <row r="830" spans="1:27" x14ac:dyDescent="0.25">
      <c r="A830" t="s">
        <v>376</v>
      </c>
      <c r="B830" s="2">
        <v>0</v>
      </c>
      <c r="C830" s="2" t="s">
        <v>7</v>
      </c>
      <c r="D830">
        <v>-1.6096014885875615E-3</v>
      </c>
      <c r="E830">
        <v>0.99886164153964696</v>
      </c>
      <c r="F830">
        <v>-0.13595188108884562</v>
      </c>
      <c r="G830">
        <v>0.75064558179330398</v>
      </c>
      <c r="H830">
        <v>-0.36949674478200084</v>
      </c>
      <c r="I830">
        <v>0.63547095454114899</v>
      </c>
      <c r="J830" s="2" t="s">
        <v>376</v>
      </c>
      <c r="K830" t="s">
        <v>374</v>
      </c>
      <c r="L830">
        <v>247920000</v>
      </c>
      <c r="M830">
        <v>351820000</v>
      </c>
      <c r="N830">
        <v>323970000</v>
      </c>
      <c r="O830">
        <v>307903333.33333331</v>
      </c>
      <c r="P830">
        <v>246270000</v>
      </c>
      <c r="Q830">
        <v>395770000</v>
      </c>
      <c r="R830">
        <v>198600000</v>
      </c>
      <c r="S830">
        <v>280213333.33333331</v>
      </c>
      <c r="T830">
        <v>190030000</v>
      </c>
      <c r="U830">
        <v>353330000</v>
      </c>
      <c r="V830">
        <v>171640000</v>
      </c>
      <c r="W830">
        <v>238333333.33333334</v>
      </c>
      <c r="X830">
        <v>299490000</v>
      </c>
      <c r="Y830">
        <v>367240000</v>
      </c>
      <c r="Z830">
        <v>255950000</v>
      </c>
      <c r="AA830">
        <v>307560000</v>
      </c>
    </row>
    <row r="831" spans="1:27" x14ac:dyDescent="0.25">
      <c r="A831" t="s">
        <v>2707</v>
      </c>
      <c r="B831" s="2">
        <v>0</v>
      </c>
      <c r="C831" s="2" t="s">
        <v>7</v>
      </c>
      <c r="D831">
        <v>-0.53757389597961114</v>
      </c>
      <c r="E831">
        <v>0.106418805876362</v>
      </c>
      <c r="F831">
        <v>-0.70451884960877453</v>
      </c>
      <c r="G831" s="3">
        <v>3.4560677523876399E-2</v>
      </c>
      <c r="H831">
        <v>-0.28570640347934728</v>
      </c>
      <c r="I831">
        <v>0.59604409118563595</v>
      </c>
      <c r="J831" s="2" t="s">
        <v>2707</v>
      </c>
      <c r="K831" t="s">
        <v>2708</v>
      </c>
      <c r="L831">
        <v>22144000000</v>
      </c>
      <c r="M831">
        <v>20622000000</v>
      </c>
      <c r="N831">
        <v>20676000000</v>
      </c>
      <c r="O831">
        <v>21147333333.333332</v>
      </c>
      <c r="P831">
        <v>13865000000</v>
      </c>
      <c r="Q831">
        <v>14545000000</v>
      </c>
      <c r="R831">
        <v>10521000000</v>
      </c>
      <c r="S831">
        <v>12977000000</v>
      </c>
      <c r="T831">
        <v>20177000000</v>
      </c>
      <c r="U831">
        <v>18550000000</v>
      </c>
      <c r="V831">
        <v>13317000000</v>
      </c>
      <c r="W831">
        <v>17348000000</v>
      </c>
      <c r="X831">
        <v>14186000000</v>
      </c>
      <c r="Y831">
        <v>17062000000</v>
      </c>
      <c r="Z831">
        <v>12459000000</v>
      </c>
      <c r="AA831">
        <v>14569000000</v>
      </c>
    </row>
    <row r="832" spans="1:27" x14ac:dyDescent="0.25">
      <c r="A832" t="s">
        <v>2902</v>
      </c>
      <c r="B832" s="2">
        <v>0</v>
      </c>
      <c r="C832" s="2" t="s">
        <v>2</v>
      </c>
      <c r="D832" s="4">
        <v>0.61240562408573385</v>
      </c>
      <c r="E832" t="s">
        <v>15</v>
      </c>
      <c r="F832" s="4">
        <v>0.20022731942830571</v>
      </c>
      <c r="G832" t="s">
        <v>15</v>
      </c>
      <c r="H832" t="s">
        <v>15</v>
      </c>
      <c r="I832" t="s">
        <v>15</v>
      </c>
      <c r="J832" s="2" t="s">
        <v>2902</v>
      </c>
      <c r="K832" t="s">
        <v>67</v>
      </c>
      <c r="L832" t="s">
        <v>4351</v>
      </c>
      <c r="M832">
        <v>28466000</v>
      </c>
      <c r="N832" t="s">
        <v>4351</v>
      </c>
      <c r="O832">
        <v>9488666.666666666</v>
      </c>
      <c r="P832" t="s">
        <v>4351</v>
      </c>
      <c r="Q832">
        <v>32704000</v>
      </c>
      <c r="R832" t="s">
        <v>4351</v>
      </c>
      <c r="S832">
        <v>10901333.333333334</v>
      </c>
      <c r="T832" t="s">
        <v>4351</v>
      </c>
      <c r="U832" t="s">
        <v>4351</v>
      </c>
      <c r="V832" t="s">
        <v>4351</v>
      </c>
      <c r="W832" t="s">
        <v>4351</v>
      </c>
      <c r="X832">
        <v>44599000</v>
      </c>
      <c r="Y832">
        <v>45550000</v>
      </c>
      <c r="Z832">
        <v>40408000</v>
      </c>
      <c r="AA832">
        <v>43519000</v>
      </c>
    </row>
    <row r="833" spans="1:27" x14ac:dyDescent="0.25">
      <c r="A833" t="s">
        <v>1067</v>
      </c>
      <c r="B833" s="2">
        <v>0</v>
      </c>
      <c r="C833" s="2" t="s">
        <v>7</v>
      </c>
      <c r="D833">
        <v>0.44536851420998824</v>
      </c>
      <c r="E833">
        <v>0.26878358761028598</v>
      </c>
      <c r="F833">
        <v>0.75843968497620162</v>
      </c>
      <c r="G833">
        <v>6.08454703581182E-2</v>
      </c>
      <c r="H833">
        <v>0.66264533476334952</v>
      </c>
      <c r="I833">
        <v>0.26770040082115099</v>
      </c>
      <c r="J833" s="2" t="s">
        <v>1068</v>
      </c>
      <c r="K833" t="s">
        <v>1069</v>
      </c>
      <c r="L833">
        <v>163090000</v>
      </c>
      <c r="M833">
        <v>149540000</v>
      </c>
      <c r="N833">
        <v>179100000</v>
      </c>
      <c r="O833">
        <v>163910000</v>
      </c>
      <c r="P833">
        <v>245050000</v>
      </c>
      <c r="Q833">
        <v>235120000</v>
      </c>
      <c r="R833">
        <v>351670000</v>
      </c>
      <c r="S833">
        <v>277280000</v>
      </c>
      <c r="T833">
        <v>291360000</v>
      </c>
      <c r="U833">
        <v>204270000</v>
      </c>
      <c r="V833">
        <v>282770000</v>
      </c>
      <c r="W833">
        <v>259466666.66666666</v>
      </c>
      <c r="X833">
        <v>229490000</v>
      </c>
      <c r="Y833">
        <v>185890000</v>
      </c>
      <c r="Z833">
        <v>254190000</v>
      </c>
      <c r="AA833">
        <v>223190000</v>
      </c>
    </row>
    <row r="834" spans="1:27" x14ac:dyDescent="0.25">
      <c r="A834" t="s">
        <v>2139</v>
      </c>
      <c r="B834" s="2" t="s">
        <v>2140</v>
      </c>
      <c r="C834" s="2" t="s">
        <v>2</v>
      </c>
      <c r="D834">
        <v>-0.39892911452327601</v>
      </c>
      <c r="E834">
        <v>0.299396874114713</v>
      </c>
      <c r="F834">
        <v>-0.29252239758185378</v>
      </c>
      <c r="G834">
        <v>0.42453300897093799</v>
      </c>
      <c r="H834">
        <v>-0.23265913671024099</v>
      </c>
      <c r="I834">
        <v>0.72955656085959797</v>
      </c>
      <c r="J834" s="2" t="s">
        <v>2141</v>
      </c>
      <c r="K834" t="s">
        <v>2142</v>
      </c>
      <c r="L834">
        <v>8626900000</v>
      </c>
      <c r="M834">
        <v>6081100000</v>
      </c>
      <c r="N834">
        <v>7554700000</v>
      </c>
      <c r="O834">
        <v>7420900000</v>
      </c>
      <c r="P834">
        <v>6762900000</v>
      </c>
      <c r="Q834">
        <v>7269400000</v>
      </c>
      <c r="R834">
        <v>4144600000</v>
      </c>
      <c r="S834">
        <v>6058966666.666667</v>
      </c>
      <c r="T834">
        <v>6855400000</v>
      </c>
      <c r="U834">
        <v>6366800000</v>
      </c>
      <c r="V834">
        <v>5724800000</v>
      </c>
      <c r="W834">
        <v>6315666666.666667</v>
      </c>
      <c r="X834">
        <v>7071900000</v>
      </c>
      <c r="Y834">
        <v>4951300000</v>
      </c>
      <c r="Z834">
        <v>4861300000</v>
      </c>
      <c r="AA834">
        <v>5628166666.666667</v>
      </c>
    </row>
    <row r="835" spans="1:27" x14ac:dyDescent="0.25">
      <c r="A835" t="s">
        <v>2143</v>
      </c>
      <c r="B835" s="2" t="s">
        <v>2140</v>
      </c>
      <c r="C835" s="2" t="s">
        <v>2</v>
      </c>
      <c r="D835">
        <v>-1.0558346466217059</v>
      </c>
      <c r="E835" s="3">
        <v>3.07602380335475E-2</v>
      </c>
      <c r="F835">
        <v>-0.75778838790153646</v>
      </c>
      <c r="G835">
        <v>7.4898302663814406E-2</v>
      </c>
      <c r="H835">
        <v>-1.1752097065960827</v>
      </c>
      <c r="I835" s="3">
        <v>4.9669298768275499E-2</v>
      </c>
      <c r="J835" s="2" t="s">
        <v>2144</v>
      </c>
      <c r="K835" t="s">
        <v>2145</v>
      </c>
      <c r="L835">
        <v>1845600000</v>
      </c>
      <c r="M835">
        <v>2287800000</v>
      </c>
      <c r="N835">
        <v>1769300000</v>
      </c>
      <c r="O835">
        <v>1967566666.6666667</v>
      </c>
      <c r="P835">
        <v>1004900000</v>
      </c>
      <c r="Q835">
        <v>1804300000</v>
      </c>
      <c r="R835">
        <v>681670000</v>
      </c>
      <c r="S835">
        <v>1163623333.3333333</v>
      </c>
      <c r="T835">
        <v>745640000</v>
      </c>
      <c r="U835">
        <v>1261300000</v>
      </c>
      <c r="V835">
        <v>606890000</v>
      </c>
      <c r="W835">
        <v>871276666.66666663</v>
      </c>
      <c r="X835">
        <v>911650000</v>
      </c>
      <c r="Y835">
        <v>1332900000</v>
      </c>
      <c r="Z835">
        <v>594760000</v>
      </c>
      <c r="AA835">
        <v>946436666.66666663</v>
      </c>
    </row>
    <row r="836" spans="1:27" x14ac:dyDescent="0.25">
      <c r="A836" t="s">
        <v>2146</v>
      </c>
      <c r="B836" s="2" t="s">
        <v>2140</v>
      </c>
      <c r="C836" s="2" t="s">
        <v>2</v>
      </c>
      <c r="D836">
        <v>-0.7500457292323377</v>
      </c>
      <c r="E836" s="3">
        <v>3.5146229806302901E-2</v>
      </c>
      <c r="F836">
        <v>-0.54761970255997861</v>
      </c>
      <c r="G836">
        <v>8.5109440457873803E-2</v>
      </c>
      <c r="H836">
        <v>-0.48688050204509609</v>
      </c>
      <c r="I836">
        <v>0.264383452004121</v>
      </c>
      <c r="J836" s="2" t="s">
        <v>2147</v>
      </c>
      <c r="K836" t="s">
        <v>2148</v>
      </c>
      <c r="L836">
        <v>542410000</v>
      </c>
      <c r="M836">
        <v>449580000</v>
      </c>
      <c r="N836">
        <v>429910000</v>
      </c>
      <c r="O836">
        <v>473966666.66666669</v>
      </c>
      <c r="P836">
        <v>299180000</v>
      </c>
      <c r="Q836">
        <v>405020000</v>
      </c>
      <c r="R836">
        <v>268590000</v>
      </c>
      <c r="S836">
        <v>324263333.33333331</v>
      </c>
      <c r="T836">
        <v>323300000</v>
      </c>
      <c r="U836">
        <v>353540000</v>
      </c>
      <c r="V836">
        <v>337780000</v>
      </c>
      <c r="W836">
        <v>338206666.66666669</v>
      </c>
      <c r="X836">
        <v>290780000</v>
      </c>
      <c r="Y836">
        <v>325650000</v>
      </c>
      <c r="Z836">
        <v>229010000</v>
      </c>
      <c r="AA836">
        <v>281813333.33333331</v>
      </c>
    </row>
    <row r="837" spans="1:27" x14ac:dyDescent="0.25">
      <c r="A837" t="s">
        <v>2149</v>
      </c>
      <c r="B837" s="2" t="s">
        <v>2140</v>
      </c>
      <c r="C837" s="2" t="s">
        <v>2</v>
      </c>
      <c r="D837">
        <v>-0.41221694054529734</v>
      </c>
      <c r="E837">
        <v>0.39121891577335499</v>
      </c>
      <c r="F837">
        <v>-0.19477066005491919</v>
      </c>
      <c r="G837">
        <v>0.67978083597871897</v>
      </c>
      <c r="H837">
        <v>-0.89523827549833324</v>
      </c>
      <c r="I837">
        <v>0.22278808026980099</v>
      </c>
      <c r="J837" s="2" t="s">
        <v>2150</v>
      </c>
      <c r="K837" t="s">
        <v>2151</v>
      </c>
      <c r="L837">
        <v>127220000</v>
      </c>
      <c r="M837">
        <v>216080000</v>
      </c>
      <c r="N837">
        <v>130220000</v>
      </c>
      <c r="O837">
        <v>157840000</v>
      </c>
      <c r="P837">
        <v>115540000</v>
      </c>
      <c r="Q837">
        <v>187390000</v>
      </c>
      <c r="R837">
        <v>110790000</v>
      </c>
      <c r="S837">
        <v>137906666.66666666</v>
      </c>
      <c r="T837">
        <v>76741000</v>
      </c>
      <c r="U837">
        <v>114640000</v>
      </c>
      <c r="V837">
        <v>63211000</v>
      </c>
      <c r="W837">
        <v>84864000</v>
      </c>
      <c r="X837">
        <v>112050000</v>
      </c>
      <c r="Y837">
        <v>156950000</v>
      </c>
      <c r="Z837">
        <v>86835000</v>
      </c>
      <c r="AA837">
        <v>118611666.66666667</v>
      </c>
    </row>
    <row r="838" spans="1:27" x14ac:dyDescent="0.25">
      <c r="A838" t="s">
        <v>716</v>
      </c>
      <c r="B838" s="2">
        <v>0</v>
      </c>
      <c r="C838" s="2" t="s">
        <v>7</v>
      </c>
      <c r="D838">
        <v>-0.70387445087991862</v>
      </c>
      <c r="E838">
        <v>0.102388991761366</v>
      </c>
      <c r="F838">
        <v>-0.84550035207963758</v>
      </c>
      <c r="G838" s="3">
        <v>4.3342781064542001E-2</v>
      </c>
      <c r="H838">
        <v>-0.872143199940833</v>
      </c>
      <c r="I838">
        <v>0.15322864059850899</v>
      </c>
      <c r="J838" s="2" t="s">
        <v>717</v>
      </c>
      <c r="K838" t="s">
        <v>718</v>
      </c>
      <c r="L838">
        <v>62156000</v>
      </c>
      <c r="M838">
        <v>61316000</v>
      </c>
      <c r="N838">
        <v>53782000</v>
      </c>
      <c r="O838">
        <v>59084666.666666664</v>
      </c>
      <c r="P838">
        <v>40773000</v>
      </c>
      <c r="Q838">
        <v>32098000</v>
      </c>
      <c r="R838">
        <v>25774000</v>
      </c>
      <c r="S838">
        <v>32881666.666666668</v>
      </c>
      <c r="T838">
        <v>33484000</v>
      </c>
      <c r="U838">
        <v>35039000</v>
      </c>
      <c r="V838">
        <v>28317000</v>
      </c>
      <c r="W838">
        <v>32280000</v>
      </c>
      <c r="X838">
        <v>30080000</v>
      </c>
      <c r="Y838">
        <v>43814000</v>
      </c>
      <c r="Z838">
        <v>34926000</v>
      </c>
      <c r="AA838">
        <v>36273333.333333336</v>
      </c>
    </row>
    <row r="839" spans="1:27" x14ac:dyDescent="0.25">
      <c r="A839" t="s">
        <v>2168</v>
      </c>
      <c r="B839" s="2" t="s">
        <v>2169</v>
      </c>
      <c r="C839" s="2" t="s">
        <v>7</v>
      </c>
      <c r="D839">
        <v>-0.42120227719102749</v>
      </c>
      <c r="E839">
        <v>0.14173148305258099</v>
      </c>
      <c r="F839">
        <v>-0.28753019101241223</v>
      </c>
      <c r="G839">
        <v>0.27574409522406301</v>
      </c>
      <c r="H839">
        <v>-7.8437703662627353E-3</v>
      </c>
      <c r="I839">
        <v>0.99171902996455996</v>
      </c>
      <c r="J839" s="2" t="s">
        <v>2170</v>
      </c>
      <c r="K839" t="s">
        <v>2171</v>
      </c>
      <c r="L839">
        <v>4134800000</v>
      </c>
      <c r="M839">
        <v>3617500000</v>
      </c>
      <c r="N839">
        <v>4364700000</v>
      </c>
      <c r="O839">
        <v>4039000000</v>
      </c>
      <c r="P839">
        <v>3516900000</v>
      </c>
      <c r="Q839">
        <v>2957100000</v>
      </c>
      <c r="R839">
        <v>3453500000</v>
      </c>
      <c r="S839">
        <v>3309166666.6666665</v>
      </c>
      <c r="T839">
        <v>4326600000</v>
      </c>
      <c r="U839">
        <v>3819700000</v>
      </c>
      <c r="V839">
        <v>3905000000</v>
      </c>
      <c r="W839">
        <v>4017100000</v>
      </c>
      <c r="X839">
        <v>3131900000</v>
      </c>
      <c r="Y839">
        <v>2831100000</v>
      </c>
      <c r="Z839">
        <v>3086000000</v>
      </c>
      <c r="AA839">
        <v>3016333333.3333335</v>
      </c>
    </row>
    <row r="840" spans="1:27" x14ac:dyDescent="0.25">
      <c r="A840" t="s">
        <v>2172</v>
      </c>
      <c r="B840" s="2" t="s">
        <v>2169</v>
      </c>
      <c r="C840" s="2" t="s">
        <v>7</v>
      </c>
      <c r="D840" t="s">
        <v>15</v>
      </c>
      <c r="E840">
        <v>0.93782911367404098</v>
      </c>
      <c r="F840" t="s">
        <v>15</v>
      </c>
      <c r="G840">
        <v>0.47082497265561202</v>
      </c>
      <c r="H840" t="s">
        <v>17</v>
      </c>
      <c r="I840">
        <v>0.45373371598109002</v>
      </c>
      <c r="J840" s="2" t="s">
        <v>2173</v>
      </c>
      <c r="K840" t="s">
        <v>2174</v>
      </c>
      <c r="L840" t="s">
        <v>4351</v>
      </c>
      <c r="M840" t="s">
        <v>4351</v>
      </c>
      <c r="N840" t="s">
        <v>4351</v>
      </c>
      <c r="O840" t="s">
        <v>4351</v>
      </c>
      <c r="P840" t="s">
        <v>4351</v>
      </c>
      <c r="Q840" t="s">
        <v>4351</v>
      </c>
      <c r="R840" t="s">
        <v>4351</v>
      </c>
      <c r="S840" t="s">
        <v>4351</v>
      </c>
      <c r="T840">
        <v>359040000</v>
      </c>
      <c r="U840">
        <v>203910000</v>
      </c>
      <c r="V840">
        <v>438940000</v>
      </c>
      <c r="W840">
        <v>333963333.33333331</v>
      </c>
      <c r="X840" t="s">
        <v>4351</v>
      </c>
      <c r="Y840" t="s">
        <v>4351</v>
      </c>
      <c r="Z840" t="s">
        <v>4351</v>
      </c>
      <c r="AA840" t="s">
        <v>4351</v>
      </c>
    </row>
    <row r="841" spans="1:27" x14ac:dyDescent="0.25">
      <c r="A841" t="s">
        <v>2175</v>
      </c>
      <c r="B841" s="2" t="s">
        <v>2169</v>
      </c>
      <c r="C841" s="2" t="s">
        <v>7</v>
      </c>
      <c r="D841">
        <v>-1.7756168162375238E-2</v>
      </c>
      <c r="E841">
        <v>0.97544698930629004</v>
      </c>
      <c r="F841">
        <v>0.23677727830605833</v>
      </c>
      <c r="G841">
        <v>0.54043759804647795</v>
      </c>
      <c r="H841">
        <v>0.44124883732459236</v>
      </c>
      <c r="I841">
        <v>0.438153111034503</v>
      </c>
      <c r="J841" s="2" t="s">
        <v>2176</v>
      </c>
      <c r="K841" t="s">
        <v>2177</v>
      </c>
      <c r="L841">
        <v>87712000</v>
      </c>
      <c r="M841">
        <v>87195000</v>
      </c>
      <c r="N841">
        <v>75988000</v>
      </c>
      <c r="O841">
        <v>83631666.666666672</v>
      </c>
      <c r="P841">
        <v>84650000</v>
      </c>
      <c r="Q841">
        <v>95334000</v>
      </c>
      <c r="R841">
        <v>115660000</v>
      </c>
      <c r="S841">
        <v>98548000</v>
      </c>
      <c r="T841">
        <v>106650000</v>
      </c>
      <c r="U841">
        <v>122430000</v>
      </c>
      <c r="V841">
        <v>111580000</v>
      </c>
      <c r="W841">
        <v>113553333.33333333</v>
      </c>
      <c r="X841">
        <v>82373000</v>
      </c>
      <c r="Y841">
        <v>78356000</v>
      </c>
      <c r="Z841">
        <v>87097000</v>
      </c>
      <c r="AA841">
        <v>82608666.666666672</v>
      </c>
    </row>
    <row r="842" spans="1:27" x14ac:dyDescent="0.25">
      <c r="A842" t="s">
        <v>2178</v>
      </c>
      <c r="B842" s="2" t="s">
        <v>2169</v>
      </c>
      <c r="C842" s="2" t="s">
        <v>7</v>
      </c>
      <c r="D842">
        <v>-0.59034024372722138</v>
      </c>
      <c r="E842">
        <v>5.2615235584430799E-2</v>
      </c>
      <c r="F842">
        <v>-0.55300139995459707</v>
      </c>
      <c r="G842" s="3">
        <v>4.8840034706023702E-2</v>
      </c>
      <c r="H842">
        <v>-0.33668101122305422</v>
      </c>
      <c r="I842">
        <v>0.43686695986761898</v>
      </c>
      <c r="J842" s="2" t="s">
        <v>2179</v>
      </c>
      <c r="K842" t="s">
        <v>2180</v>
      </c>
      <c r="L842">
        <v>2413900000</v>
      </c>
      <c r="M842">
        <v>1974100000</v>
      </c>
      <c r="N842">
        <v>2089400000</v>
      </c>
      <c r="O842">
        <v>2159133333.3333335</v>
      </c>
      <c r="P842">
        <v>1350700000</v>
      </c>
      <c r="Q842">
        <v>1611200000</v>
      </c>
      <c r="R842">
        <v>1453100000</v>
      </c>
      <c r="S842">
        <v>1471666666.6666667</v>
      </c>
      <c r="T842">
        <v>1831600000</v>
      </c>
      <c r="U842">
        <v>1754900000</v>
      </c>
      <c r="V842">
        <v>1542700000</v>
      </c>
      <c r="W842">
        <v>1709733333.3333333</v>
      </c>
      <c r="X842">
        <v>1398700000</v>
      </c>
      <c r="Y842">
        <v>1546800000</v>
      </c>
      <c r="Z842">
        <v>1356700000</v>
      </c>
      <c r="AA842">
        <v>1434066666.6666667</v>
      </c>
    </row>
    <row r="843" spans="1:27" x14ac:dyDescent="0.25">
      <c r="A843" t="s">
        <v>2181</v>
      </c>
      <c r="B843" s="2" t="s">
        <v>2169</v>
      </c>
      <c r="C843" s="2" t="s">
        <v>7</v>
      </c>
      <c r="D843">
        <v>-0.52975758374894699</v>
      </c>
      <c r="E843">
        <v>0.106418805876362</v>
      </c>
      <c r="F843">
        <v>-0.39593555033167877</v>
      </c>
      <c r="G843">
        <v>0.18164488867803499</v>
      </c>
      <c r="H843">
        <v>-0.33851408144349726</v>
      </c>
      <c r="I843">
        <v>0.50610280735565505</v>
      </c>
      <c r="J843" s="2" t="s">
        <v>2182</v>
      </c>
      <c r="K843" t="s">
        <v>2183</v>
      </c>
      <c r="L843">
        <v>549630000</v>
      </c>
      <c r="M843">
        <v>706040000</v>
      </c>
      <c r="N843">
        <v>511720000</v>
      </c>
      <c r="O843">
        <v>589130000</v>
      </c>
      <c r="P843">
        <v>414940000</v>
      </c>
      <c r="Q843">
        <v>455470000</v>
      </c>
      <c r="R843">
        <v>472800000</v>
      </c>
      <c r="S843">
        <v>447736666.66666669</v>
      </c>
      <c r="T843">
        <v>420900000</v>
      </c>
      <c r="U843">
        <v>578430000</v>
      </c>
      <c r="V843">
        <v>398420000</v>
      </c>
      <c r="W843">
        <v>465916666.66666669</v>
      </c>
      <c r="X843">
        <v>395230000</v>
      </c>
      <c r="Y843">
        <v>448790000</v>
      </c>
      <c r="Z843">
        <v>380200000</v>
      </c>
      <c r="AA843">
        <v>408073333.33333331</v>
      </c>
    </row>
    <row r="844" spans="1:27" x14ac:dyDescent="0.25">
      <c r="A844" t="s">
        <v>2184</v>
      </c>
      <c r="B844" s="2" t="s">
        <v>2169</v>
      </c>
      <c r="C844" s="2" t="s">
        <v>7</v>
      </c>
      <c r="D844">
        <v>-0.37178089133177172</v>
      </c>
      <c r="E844">
        <v>0.508284261532989</v>
      </c>
      <c r="F844" s="4">
        <v>-0.26687410694778141</v>
      </c>
      <c r="G844" t="s">
        <v>15</v>
      </c>
      <c r="H844">
        <v>0.38910206090692057</v>
      </c>
      <c r="I844">
        <v>0.83630517746633604</v>
      </c>
      <c r="J844" s="2" t="s">
        <v>2185</v>
      </c>
      <c r="K844" t="s">
        <v>2186</v>
      </c>
      <c r="L844" t="s">
        <v>4351</v>
      </c>
      <c r="M844">
        <v>103440000</v>
      </c>
      <c r="N844">
        <v>92727000</v>
      </c>
      <c r="O844">
        <v>65389000</v>
      </c>
      <c r="P844">
        <v>81519000</v>
      </c>
      <c r="Q844" t="s">
        <v>4351</v>
      </c>
      <c r="R844" t="s">
        <v>4351</v>
      </c>
      <c r="S844">
        <v>27173000</v>
      </c>
      <c r="T844">
        <v>172470000</v>
      </c>
      <c r="U844" t="s">
        <v>4351</v>
      </c>
      <c r="V844">
        <v>84426000</v>
      </c>
      <c r="W844">
        <v>85632000</v>
      </c>
      <c r="X844">
        <v>71998000</v>
      </c>
      <c r="Y844">
        <v>87267000</v>
      </c>
      <c r="Z844">
        <v>68140000</v>
      </c>
      <c r="AA844">
        <v>75801666.666666672</v>
      </c>
    </row>
    <row r="845" spans="1:27" x14ac:dyDescent="0.25">
      <c r="A845" t="s">
        <v>1037</v>
      </c>
      <c r="B845" s="2" t="s">
        <v>1038</v>
      </c>
      <c r="C845" s="2" t="s">
        <v>7</v>
      </c>
      <c r="D845">
        <v>0.31899987001396424</v>
      </c>
      <c r="E845">
        <v>0.23516727305579099</v>
      </c>
      <c r="F845">
        <v>0.49468788255449481</v>
      </c>
      <c r="G845">
        <v>0.113299544899961</v>
      </c>
      <c r="H845">
        <v>1.4114813322067099E-2</v>
      </c>
      <c r="I845">
        <v>0.98334873139082501</v>
      </c>
      <c r="J845" s="2" t="s">
        <v>1037</v>
      </c>
      <c r="K845" t="s">
        <v>1039</v>
      </c>
      <c r="L845">
        <v>135800000</v>
      </c>
      <c r="M845">
        <v>144750000</v>
      </c>
      <c r="N845">
        <v>143590000</v>
      </c>
      <c r="O845">
        <v>141380000</v>
      </c>
      <c r="P845">
        <v>158740000</v>
      </c>
      <c r="Q845">
        <v>202320000</v>
      </c>
      <c r="R845">
        <v>236560000</v>
      </c>
      <c r="S845">
        <v>199206666.66666666</v>
      </c>
      <c r="T845">
        <v>132690000</v>
      </c>
      <c r="U845">
        <v>149800000</v>
      </c>
      <c r="V845">
        <v>145820000</v>
      </c>
      <c r="W845">
        <v>142770000</v>
      </c>
      <c r="X845">
        <v>187710000</v>
      </c>
      <c r="Y845">
        <v>166660000</v>
      </c>
      <c r="Z845">
        <v>174730000</v>
      </c>
      <c r="AA845">
        <v>176366666.66666666</v>
      </c>
    </row>
    <row r="846" spans="1:27" x14ac:dyDescent="0.25">
      <c r="A846" t="s">
        <v>2025</v>
      </c>
      <c r="B846" s="2" t="s">
        <v>1038</v>
      </c>
      <c r="C846" s="2" t="s">
        <v>7</v>
      </c>
      <c r="D846" t="s">
        <v>17</v>
      </c>
      <c r="E846" t="s">
        <v>15</v>
      </c>
      <c r="F846" t="s">
        <v>15</v>
      </c>
      <c r="G846" t="s">
        <v>15</v>
      </c>
      <c r="H846" t="s">
        <v>15</v>
      </c>
      <c r="I846" t="s">
        <v>15</v>
      </c>
      <c r="J846" s="2" t="s">
        <v>2026</v>
      </c>
      <c r="K846" t="s">
        <v>2027</v>
      </c>
      <c r="L846" t="s">
        <v>4351</v>
      </c>
      <c r="M846" t="s">
        <v>4351</v>
      </c>
      <c r="N846" t="s">
        <v>4351</v>
      </c>
      <c r="O846" t="s">
        <v>4351</v>
      </c>
      <c r="P846" t="s">
        <v>4351</v>
      </c>
      <c r="Q846" t="s">
        <v>4351</v>
      </c>
      <c r="R846" t="s">
        <v>4351</v>
      </c>
      <c r="S846" t="s">
        <v>4351</v>
      </c>
      <c r="T846" t="s">
        <v>4351</v>
      </c>
      <c r="U846" t="s">
        <v>4351</v>
      </c>
      <c r="V846" t="s">
        <v>4351</v>
      </c>
      <c r="W846" t="s">
        <v>4351</v>
      </c>
      <c r="X846">
        <v>60361000</v>
      </c>
      <c r="Y846">
        <v>51296000</v>
      </c>
      <c r="Z846">
        <v>52924000</v>
      </c>
      <c r="AA846">
        <v>54860333.333333336</v>
      </c>
    </row>
    <row r="847" spans="1:27" x14ac:dyDescent="0.25">
      <c r="A847" t="s">
        <v>2903</v>
      </c>
      <c r="B847" s="2" t="s">
        <v>1038</v>
      </c>
      <c r="C847" s="2" t="s">
        <v>7</v>
      </c>
      <c r="D847">
        <v>0.18819348241199158</v>
      </c>
      <c r="E847">
        <v>0.86253484835948602</v>
      </c>
      <c r="F847">
        <v>0.26260936140994162</v>
      </c>
      <c r="G847">
        <v>0.89976859854841695</v>
      </c>
      <c r="H847">
        <v>0.49567209245135591</v>
      </c>
      <c r="I847">
        <v>0.495081835377849</v>
      </c>
      <c r="J847" s="2" t="s">
        <v>2903</v>
      </c>
      <c r="K847" t="s">
        <v>2904</v>
      </c>
      <c r="L847">
        <v>104220000</v>
      </c>
      <c r="M847">
        <v>70569000</v>
      </c>
      <c r="N847">
        <v>50960000</v>
      </c>
      <c r="O847">
        <v>75249666.666666672</v>
      </c>
      <c r="P847">
        <v>34669000</v>
      </c>
      <c r="Q847">
        <v>97320000</v>
      </c>
      <c r="R847">
        <v>138830000</v>
      </c>
      <c r="S847">
        <v>90273000</v>
      </c>
      <c r="T847">
        <v>120140000</v>
      </c>
      <c r="U847">
        <v>84501000</v>
      </c>
      <c r="V847">
        <v>113660000</v>
      </c>
      <c r="W847">
        <v>106100333.33333333</v>
      </c>
      <c r="X847">
        <v>62601000</v>
      </c>
      <c r="Y847">
        <v>60703000</v>
      </c>
      <c r="Z847">
        <v>133900000</v>
      </c>
      <c r="AA847">
        <v>85734666.666666672</v>
      </c>
    </row>
    <row r="848" spans="1:27" x14ac:dyDescent="0.25">
      <c r="A848" t="s">
        <v>2905</v>
      </c>
      <c r="B848" s="2">
        <v>0</v>
      </c>
      <c r="C848" s="2" t="s">
        <v>7</v>
      </c>
      <c r="D848">
        <v>-0.14679260633966454</v>
      </c>
      <c r="E848">
        <v>0.74722703404098101</v>
      </c>
      <c r="F848">
        <v>-9.8905912081770041E-3</v>
      </c>
      <c r="G848">
        <v>0.99999180621133998</v>
      </c>
      <c r="H848">
        <v>8.5439379125930068E-2</v>
      </c>
      <c r="I848">
        <v>0.90136135241950899</v>
      </c>
      <c r="J848" s="2" t="s">
        <v>2905</v>
      </c>
      <c r="K848" t="s">
        <v>2906</v>
      </c>
      <c r="L848">
        <v>1069000000</v>
      </c>
      <c r="M848">
        <v>870490000</v>
      </c>
      <c r="N848">
        <v>796090000</v>
      </c>
      <c r="O848">
        <v>911860000</v>
      </c>
      <c r="P848">
        <v>927480000</v>
      </c>
      <c r="Q848">
        <v>860270000</v>
      </c>
      <c r="R848">
        <v>929140000</v>
      </c>
      <c r="S848">
        <v>905630000</v>
      </c>
      <c r="T848">
        <v>829080000</v>
      </c>
      <c r="U848">
        <v>1051700000</v>
      </c>
      <c r="V848">
        <v>1021700000</v>
      </c>
      <c r="W848">
        <v>967493333.33333337</v>
      </c>
      <c r="X848">
        <v>780080000</v>
      </c>
      <c r="Y848">
        <v>844050000</v>
      </c>
      <c r="Z848">
        <v>846800000</v>
      </c>
      <c r="AA848">
        <v>823643333.33333337</v>
      </c>
    </row>
    <row r="849" spans="1:27" x14ac:dyDescent="0.25">
      <c r="A849" t="s">
        <v>2028</v>
      </c>
      <c r="B849" s="2" t="s">
        <v>2029</v>
      </c>
      <c r="C849" s="2" t="s">
        <v>7</v>
      </c>
      <c r="D849">
        <v>-0.27029806163017495</v>
      </c>
      <c r="E849">
        <v>0.58948830856745604</v>
      </c>
      <c r="F849">
        <v>-0.38844859266754783</v>
      </c>
      <c r="G849">
        <v>0.32895835045344202</v>
      </c>
      <c r="H849">
        <v>-7.656763092607502E-2</v>
      </c>
      <c r="I849">
        <v>0.96014565075235303</v>
      </c>
      <c r="J849" s="2" t="s">
        <v>2030</v>
      </c>
      <c r="K849" t="s">
        <v>2031</v>
      </c>
      <c r="L849">
        <v>358560000</v>
      </c>
      <c r="M849">
        <v>206050000</v>
      </c>
      <c r="N849">
        <v>300760000</v>
      </c>
      <c r="O849">
        <v>288456666.66666669</v>
      </c>
      <c r="P849">
        <v>202360000</v>
      </c>
      <c r="Q849">
        <v>205050000</v>
      </c>
      <c r="R849">
        <v>253690000</v>
      </c>
      <c r="S849">
        <v>220366666.66666666</v>
      </c>
      <c r="T849">
        <v>268180000</v>
      </c>
      <c r="U849">
        <v>278200000</v>
      </c>
      <c r="V849">
        <v>274260000</v>
      </c>
      <c r="W849">
        <v>273546666.66666669</v>
      </c>
      <c r="X849">
        <v>237420000</v>
      </c>
      <c r="Y849">
        <v>229840000</v>
      </c>
      <c r="Z849">
        <v>250260000</v>
      </c>
      <c r="AA849">
        <v>239173333.33333334</v>
      </c>
    </row>
    <row r="850" spans="1:27" x14ac:dyDescent="0.25">
      <c r="A850" t="s">
        <v>2032</v>
      </c>
      <c r="B850" s="2" t="s">
        <v>2029</v>
      </c>
      <c r="C850" s="2" t="s">
        <v>7</v>
      </c>
      <c r="D850" s="4">
        <v>0.21012396150824289</v>
      </c>
      <c r="E850" t="s">
        <v>15</v>
      </c>
      <c r="F850" s="4">
        <v>-0.24372966607081797</v>
      </c>
      <c r="G850" t="s">
        <v>15</v>
      </c>
      <c r="H850" s="4">
        <v>-0.19752775258427924</v>
      </c>
      <c r="I850" t="s">
        <v>15</v>
      </c>
      <c r="J850" s="2" t="s">
        <v>2033</v>
      </c>
      <c r="K850" t="s">
        <v>2034</v>
      </c>
      <c r="L850" t="s">
        <v>4351</v>
      </c>
      <c r="M850">
        <v>33910000</v>
      </c>
      <c r="N850" t="s">
        <v>4351</v>
      </c>
      <c r="O850">
        <v>11303333.333333334</v>
      </c>
      <c r="P850">
        <v>27480000</v>
      </c>
      <c r="Q850" t="s">
        <v>4351</v>
      </c>
      <c r="R850">
        <v>29798000</v>
      </c>
      <c r="S850">
        <v>19092666.666666668</v>
      </c>
      <c r="T850" t="s">
        <v>4351</v>
      </c>
      <c r="U850" t="s">
        <v>4351</v>
      </c>
      <c r="V850">
        <v>29571000</v>
      </c>
      <c r="W850">
        <v>9857000</v>
      </c>
      <c r="X850">
        <v>45005000</v>
      </c>
      <c r="Y850">
        <v>44698000</v>
      </c>
      <c r="Z850">
        <v>27977000</v>
      </c>
      <c r="AA850">
        <v>39226666.666666664</v>
      </c>
    </row>
    <row r="851" spans="1:27" x14ac:dyDescent="0.25">
      <c r="A851" t="s">
        <v>2035</v>
      </c>
      <c r="B851" s="2" t="s">
        <v>2029</v>
      </c>
      <c r="C851" s="2" t="s">
        <v>7</v>
      </c>
      <c r="D851">
        <v>-0.39580738237689983</v>
      </c>
      <c r="E851">
        <v>0.43911609872171198</v>
      </c>
      <c r="F851">
        <v>-0.31363073476074244</v>
      </c>
      <c r="G851">
        <v>0.469333021503748</v>
      </c>
      <c r="H851">
        <v>-0.80477433623158068</v>
      </c>
      <c r="I851">
        <v>0.26279369331021302</v>
      </c>
      <c r="J851" s="2" t="s">
        <v>2036</v>
      </c>
      <c r="K851" t="s">
        <v>2037</v>
      </c>
      <c r="L851">
        <v>761000000</v>
      </c>
      <c r="M851">
        <v>750040000</v>
      </c>
      <c r="N851">
        <v>498370000</v>
      </c>
      <c r="O851">
        <v>669803333.33333337</v>
      </c>
      <c r="P851">
        <v>947720000</v>
      </c>
      <c r="Q851">
        <v>493720000</v>
      </c>
      <c r="R851">
        <v>175360000</v>
      </c>
      <c r="S851">
        <v>538933333.33333337</v>
      </c>
      <c r="T851">
        <v>375770000</v>
      </c>
      <c r="U851">
        <v>514840000</v>
      </c>
      <c r="V851">
        <v>259680000</v>
      </c>
      <c r="W851">
        <v>383430000</v>
      </c>
      <c r="X851">
        <v>507640000</v>
      </c>
      <c r="Y851">
        <v>667840000</v>
      </c>
      <c r="Z851">
        <v>351800000</v>
      </c>
      <c r="AA851">
        <v>509093333.33333331</v>
      </c>
    </row>
    <row r="852" spans="1:27" x14ac:dyDescent="0.25">
      <c r="A852" t="s">
        <v>2038</v>
      </c>
      <c r="B852" s="2" t="s">
        <v>2029</v>
      </c>
      <c r="C852" s="2" t="s">
        <v>7</v>
      </c>
      <c r="D852">
        <v>-2.4204375909841761E-2</v>
      </c>
      <c r="E852">
        <v>0.97603231131943702</v>
      </c>
      <c r="F852">
        <v>1.9107942354909667E-2</v>
      </c>
      <c r="G852">
        <v>0.986818181396514</v>
      </c>
      <c r="H852">
        <v>6.0342478812270471E-2</v>
      </c>
      <c r="I852">
        <v>0.942557583390909</v>
      </c>
      <c r="J852" s="2" t="s">
        <v>2038</v>
      </c>
      <c r="K852" t="s">
        <v>2039</v>
      </c>
      <c r="L852">
        <v>125040000</v>
      </c>
      <c r="M852">
        <v>142800000</v>
      </c>
      <c r="N852">
        <v>98627000</v>
      </c>
      <c r="O852">
        <v>122155666.66666667</v>
      </c>
      <c r="P852">
        <v>85293000</v>
      </c>
      <c r="Q852">
        <v>154200000</v>
      </c>
      <c r="R852">
        <v>131860000</v>
      </c>
      <c r="S852">
        <v>123784333.33333333</v>
      </c>
      <c r="T852">
        <v>108670000</v>
      </c>
      <c r="U852">
        <v>136760000</v>
      </c>
      <c r="V852">
        <v>136690000</v>
      </c>
      <c r="W852">
        <v>127373333.33333333</v>
      </c>
      <c r="X852">
        <v>102210000</v>
      </c>
      <c r="Y852">
        <v>123920000</v>
      </c>
      <c r="Z852">
        <v>134240000</v>
      </c>
      <c r="AA852">
        <v>120123333.33333333</v>
      </c>
    </row>
    <row r="853" spans="1:27" x14ac:dyDescent="0.25">
      <c r="A853" t="s">
        <v>2907</v>
      </c>
      <c r="B853" s="2" t="s">
        <v>754</v>
      </c>
      <c r="C853" s="2" t="s">
        <v>7</v>
      </c>
      <c r="D853">
        <v>-6.6679737935211258E-2</v>
      </c>
      <c r="E853">
        <v>0.92064436791884197</v>
      </c>
      <c r="F853">
        <v>0.16670585971311846</v>
      </c>
      <c r="G853">
        <v>0.68134315775995402</v>
      </c>
      <c r="H853">
        <v>-4.4785818246692082E-2</v>
      </c>
      <c r="I853">
        <v>0.97231089639794399</v>
      </c>
      <c r="J853" s="2" t="s">
        <v>2907</v>
      </c>
      <c r="K853" t="s">
        <v>67</v>
      </c>
      <c r="L853">
        <v>509640000</v>
      </c>
      <c r="M853">
        <v>308360000</v>
      </c>
      <c r="N853">
        <v>325090000</v>
      </c>
      <c r="O853">
        <v>381030000</v>
      </c>
      <c r="P853">
        <v>339190000</v>
      </c>
      <c r="Q853">
        <v>393360000</v>
      </c>
      <c r="R853">
        <v>550560000</v>
      </c>
      <c r="S853">
        <v>427703333.33333331</v>
      </c>
      <c r="T853">
        <v>284040000</v>
      </c>
      <c r="U853">
        <v>401590000</v>
      </c>
      <c r="V853">
        <v>422520000</v>
      </c>
      <c r="W853">
        <v>369383333.33333331</v>
      </c>
      <c r="X853">
        <v>408400000</v>
      </c>
      <c r="Y853">
        <v>270220000</v>
      </c>
      <c r="Z853">
        <v>412840000</v>
      </c>
      <c r="AA853">
        <v>363820000</v>
      </c>
    </row>
    <row r="854" spans="1:27" x14ac:dyDescent="0.25">
      <c r="A854" t="s">
        <v>753</v>
      </c>
      <c r="B854" s="2" t="s">
        <v>754</v>
      </c>
      <c r="C854" s="2">
        <v>0</v>
      </c>
      <c r="D854">
        <v>-2.2621579492039436E-2</v>
      </c>
      <c r="E854">
        <v>0.946287925072684</v>
      </c>
      <c r="F854">
        <v>5.7898084920393222E-2</v>
      </c>
      <c r="G854">
        <v>0.843770839920159</v>
      </c>
      <c r="H854">
        <v>-7.4533705303676479E-2</v>
      </c>
      <c r="I854">
        <v>0.93843652882635897</v>
      </c>
      <c r="J854" s="2" t="s">
        <v>753</v>
      </c>
      <c r="K854" t="s">
        <v>755</v>
      </c>
      <c r="L854">
        <v>682520000</v>
      </c>
      <c r="M854">
        <v>456210000</v>
      </c>
      <c r="N854">
        <v>560740000</v>
      </c>
      <c r="O854">
        <v>566490000</v>
      </c>
      <c r="P854">
        <v>586750000</v>
      </c>
      <c r="Q854">
        <v>499840000</v>
      </c>
      <c r="R854">
        <v>682470000</v>
      </c>
      <c r="S854">
        <v>589686666.66666663</v>
      </c>
      <c r="T854">
        <v>539720000</v>
      </c>
      <c r="U854">
        <v>505000000</v>
      </c>
      <c r="V854">
        <v>569180000</v>
      </c>
      <c r="W854">
        <v>537966666.66666663</v>
      </c>
      <c r="X854">
        <v>632810000</v>
      </c>
      <c r="Y854">
        <v>393920000</v>
      </c>
      <c r="Z854">
        <v>646300000</v>
      </c>
      <c r="AA854">
        <v>557676666.66666663</v>
      </c>
    </row>
    <row r="855" spans="1:27" x14ac:dyDescent="0.25">
      <c r="A855" t="s">
        <v>474</v>
      </c>
      <c r="B855" s="2" t="s">
        <v>475</v>
      </c>
      <c r="C855" s="2" t="s">
        <v>2</v>
      </c>
      <c r="D855">
        <v>-0.43326844998577385</v>
      </c>
      <c r="E855">
        <v>0.35486241449110401</v>
      </c>
      <c r="F855">
        <v>-9.8773250470208643E-2</v>
      </c>
      <c r="G855">
        <v>0.79894180249137103</v>
      </c>
      <c r="H855">
        <v>0.16413777767257126</v>
      </c>
      <c r="I855">
        <v>0.85339792536104098</v>
      </c>
      <c r="J855" s="2" t="s">
        <v>474</v>
      </c>
      <c r="K855" t="s">
        <v>460</v>
      </c>
      <c r="L855">
        <v>122520000</v>
      </c>
      <c r="M855">
        <v>141940000</v>
      </c>
      <c r="N855">
        <v>157130000</v>
      </c>
      <c r="O855">
        <v>140530000</v>
      </c>
      <c r="P855">
        <v>168410000</v>
      </c>
      <c r="Q855">
        <v>87502000</v>
      </c>
      <c r="R855">
        <v>137780000</v>
      </c>
      <c r="S855">
        <v>131230666.66666667</v>
      </c>
      <c r="T855">
        <v>168420000</v>
      </c>
      <c r="U855">
        <v>130790000</v>
      </c>
      <c r="V855">
        <v>173180000</v>
      </c>
      <c r="W855">
        <v>157463333.33333334</v>
      </c>
      <c r="X855">
        <v>74572000</v>
      </c>
      <c r="Y855">
        <v>116240000</v>
      </c>
      <c r="Z855">
        <v>121410000</v>
      </c>
      <c r="AA855">
        <v>104074000</v>
      </c>
    </row>
    <row r="856" spans="1:27" x14ac:dyDescent="0.25">
      <c r="A856" t="s">
        <v>2647</v>
      </c>
      <c r="B856" s="2" t="s">
        <v>475</v>
      </c>
      <c r="C856" s="2" t="s">
        <v>2</v>
      </c>
      <c r="D856">
        <v>0.53102796486177661</v>
      </c>
      <c r="E856">
        <v>0.21130950887421601</v>
      </c>
      <c r="F856">
        <v>0.40713156193715977</v>
      </c>
      <c r="G856">
        <v>0.35428042031998003</v>
      </c>
      <c r="H856">
        <v>0.23927661008005624</v>
      </c>
      <c r="I856">
        <v>0.77494713663432802</v>
      </c>
      <c r="J856" s="2" t="s">
        <v>2648</v>
      </c>
      <c r="K856" t="s">
        <v>2649</v>
      </c>
      <c r="L856">
        <v>29717000</v>
      </c>
      <c r="M856">
        <v>26625000</v>
      </c>
      <c r="N856">
        <v>24079000</v>
      </c>
      <c r="O856">
        <v>26807000</v>
      </c>
      <c r="P856">
        <v>29795000</v>
      </c>
      <c r="Q856">
        <v>35791000</v>
      </c>
      <c r="R856">
        <v>41056000</v>
      </c>
      <c r="S856">
        <v>35547333.333333336</v>
      </c>
      <c r="T856">
        <v>28089000</v>
      </c>
      <c r="U856">
        <v>35495000</v>
      </c>
      <c r="V856">
        <v>31345000</v>
      </c>
      <c r="W856">
        <v>31643000</v>
      </c>
      <c r="X856">
        <v>36576000</v>
      </c>
      <c r="Y856">
        <v>39802000</v>
      </c>
      <c r="Z856">
        <v>39827000</v>
      </c>
      <c r="AA856">
        <v>38735000</v>
      </c>
    </row>
    <row r="857" spans="1:27" x14ac:dyDescent="0.25">
      <c r="A857" t="s">
        <v>2908</v>
      </c>
      <c r="B857" s="2">
        <v>0</v>
      </c>
      <c r="C857" s="2" t="s">
        <v>7</v>
      </c>
      <c r="D857">
        <v>0.18842492952850567</v>
      </c>
      <c r="E857">
        <v>0.81868954104904701</v>
      </c>
      <c r="F857">
        <v>0.18359383853438829</v>
      </c>
      <c r="G857">
        <v>0.71932472795100899</v>
      </c>
      <c r="H857" t="s">
        <v>31</v>
      </c>
      <c r="I857" t="s">
        <v>15</v>
      </c>
      <c r="J857" s="2" t="s">
        <v>2908</v>
      </c>
      <c r="K857" t="s">
        <v>67</v>
      </c>
      <c r="L857">
        <v>32640000</v>
      </c>
      <c r="M857">
        <v>27868000</v>
      </c>
      <c r="N857">
        <v>19818000</v>
      </c>
      <c r="O857">
        <v>26775333.333333332</v>
      </c>
      <c r="P857">
        <v>37349000</v>
      </c>
      <c r="Q857">
        <v>30036000</v>
      </c>
      <c r="R857">
        <v>23842000</v>
      </c>
      <c r="S857">
        <v>30409000</v>
      </c>
      <c r="T857" t="s">
        <v>4351</v>
      </c>
      <c r="U857" t="s">
        <v>4351</v>
      </c>
      <c r="V857" t="s">
        <v>4351</v>
      </c>
      <c r="W857" t="s">
        <v>4351</v>
      </c>
      <c r="X857">
        <v>27021000</v>
      </c>
      <c r="Y857">
        <v>22326000</v>
      </c>
      <c r="Z857">
        <v>42186000</v>
      </c>
      <c r="AA857">
        <v>30511000</v>
      </c>
    </row>
    <row r="858" spans="1:27" x14ac:dyDescent="0.25">
      <c r="A858" t="s">
        <v>2909</v>
      </c>
      <c r="B858" s="2">
        <v>0</v>
      </c>
      <c r="C858" s="2">
        <v>0</v>
      </c>
      <c r="D858">
        <v>-8.2665912296640734E-2</v>
      </c>
      <c r="E858">
        <v>0.92035512584527102</v>
      </c>
      <c r="F858">
        <v>-0.36392066301081594</v>
      </c>
      <c r="G858">
        <v>0.46449133450755298</v>
      </c>
      <c r="H858">
        <v>0.17648345896314849</v>
      </c>
      <c r="I858">
        <v>0.88380497341973197</v>
      </c>
      <c r="J858" s="2" t="s">
        <v>2909</v>
      </c>
      <c r="K858" t="s">
        <v>67</v>
      </c>
      <c r="L858">
        <v>289420000</v>
      </c>
      <c r="M858">
        <v>256740000</v>
      </c>
      <c r="N858">
        <v>174450000</v>
      </c>
      <c r="O858">
        <v>240203333.33333334</v>
      </c>
      <c r="P858">
        <v>229750000</v>
      </c>
      <c r="Q858">
        <v>155730000</v>
      </c>
      <c r="R858">
        <v>174470000</v>
      </c>
      <c r="S858">
        <v>186650000</v>
      </c>
      <c r="T858">
        <v>270690000</v>
      </c>
      <c r="U858">
        <v>185280000</v>
      </c>
      <c r="V858">
        <v>358410000</v>
      </c>
      <c r="W858">
        <v>271460000</v>
      </c>
      <c r="X858">
        <v>181420000</v>
      </c>
      <c r="Y858">
        <v>237180000</v>
      </c>
      <c r="Z858">
        <v>261880000</v>
      </c>
      <c r="AA858">
        <v>226826666.66666666</v>
      </c>
    </row>
    <row r="859" spans="1:27" x14ac:dyDescent="0.25">
      <c r="A859" t="s">
        <v>1986</v>
      </c>
      <c r="B859" s="2">
        <v>0</v>
      </c>
      <c r="C859" s="2" t="s">
        <v>2</v>
      </c>
      <c r="D859">
        <v>0.29765565671083333</v>
      </c>
      <c r="E859">
        <v>0.38959877818425798</v>
      </c>
      <c r="F859">
        <v>0.31364319388633471</v>
      </c>
      <c r="G859">
        <v>0.29805839361516001</v>
      </c>
      <c r="H859">
        <v>3.9750575825551762E-2</v>
      </c>
      <c r="I859">
        <v>0.96014565075235303</v>
      </c>
      <c r="J859" s="2" t="s">
        <v>1987</v>
      </c>
      <c r="K859" t="s">
        <v>1988</v>
      </c>
      <c r="L859">
        <v>490930000</v>
      </c>
      <c r="M859">
        <v>708280000</v>
      </c>
      <c r="N859">
        <v>441320000</v>
      </c>
      <c r="O859">
        <v>546843333.33333337</v>
      </c>
      <c r="P859">
        <v>650500000</v>
      </c>
      <c r="Q859">
        <v>745320000</v>
      </c>
      <c r="R859">
        <v>643100000</v>
      </c>
      <c r="S859">
        <v>679640000</v>
      </c>
      <c r="T859">
        <v>487710000</v>
      </c>
      <c r="U859">
        <v>723290000</v>
      </c>
      <c r="V859">
        <v>475360000</v>
      </c>
      <c r="W859">
        <v>562120000</v>
      </c>
      <c r="X859">
        <v>691110000</v>
      </c>
      <c r="Y859">
        <v>716930000</v>
      </c>
      <c r="Z859">
        <v>608410000</v>
      </c>
      <c r="AA859">
        <v>672150000</v>
      </c>
    </row>
    <row r="860" spans="1:27" x14ac:dyDescent="0.25">
      <c r="A860" t="s">
        <v>2675</v>
      </c>
      <c r="B860" s="2">
        <v>0</v>
      </c>
      <c r="C860" s="2" t="s">
        <v>7</v>
      </c>
      <c r="D860">
        <v>-7.5968170557503129E-2</v>
      </c>
      <c r="E860">
        <v>0.85578614027519695</v>
      </c>
      <c r="F860">
        <v>-4.26564329950683E-2</v>
      </c>
      <c r="G860">
        <v>0.90294973857981597</v>
      </c>
      <c r="H860">
        <v>-3.2583302046228363E-2</v>
      </c>
      <c r="I860">
        <v>0.96014565075235303</v>
      </c>
      <c r="J860" s="2" t="s">
        <v>2675</v>
      </c>
      <c r="K860" t="s">
        <v>2664</v>
      </c>
      <c r="L860">
        <v>188840000</v>
      </c>
      <c r="M860">
        <v>150410000</v>
      </c>
      <c r="N860">
        <v>185560000</v>
      </c>
      <c r="O860">
        <v>174936666.66666666</v>
      </c>
      <c r="P860">
        <v>158770000</v>
      </c>
      <c r="Q860">
        <v>164810000</v>
      </c>
      <c r="R860">
        <v>185940000</v>
      </c>
      <c r="S860">
        <v>169840000</v>
      </c>
      <c r="T860">
        <v>163280000</v>
      </c>
      <c r="U860">
        <v>155960000</v>
      </c>
      <c r="V860">
        <v>193850000</v>
      </c>
      <c r="W860">
        <v>171030000</v>
      </c>
      <c r="X860">
        <v>165210000</v>
      </c>
      <c r="Y860">
        <v>147310000</v>
      </c>
      <c r="Z860">
        <v>185370000</v>
      </c>
      <c r="AA860">
        <v>165963333.33333334</v>
      </c>
    </row>
    <row r="861" spans="1:27" x14ac:dyDescent="0.25">
      <c r="A861" t="s">
        <v>1924</v>
      </c>
      <c r="B861" s="2" t="s">
        <v>1925</v>
      </c>
      <c r="C861" s="2" t="s">
        <v>7</v>
      </c>
      <c r="D861">
        <v>-0.19088550078429617</v>
      </c>
      <c r="E861">
        <v>0.79352953452752095</v>
      </c>
      <c r="F861">
        <v>-7.0913953261362392E-2</v>
      </c>
      <c r="G861">
        <v>0.83726423462181798</v>
      </c>
      <c r="H861" t="s">
        <v>31</v>
      </c>
      <c r="I861" t="s">
        <v>15</v>
      </c>
      <c r="J861" s="2" t="s">
        <v>1926</v>
      </c>
      <c r="K861" t="s">
        <v>1927</v>
      </c>
      <c r="L861">
        <v>11651000</v>
      </c>
      <c r="M861">
        <v>18714000</v>
      </c>
      <c r="N861" t="s">
        <v>4351</v>
      </c>
      <c r="O861">
        <v>10121666.666666666</v>
      </c>
      <c r="P861">
        <v>9316800</v>
      </c>
      <c r="Q861">
        <v>23365000</v>
      </c>
      <c r="R861">
        <v>10681000</v>
      </c>
      <c r="S861">
        <v>14454266.666666666</v>
      </c>
      <c r="T861" t="s">
        <v>4351</v>
      </c>
      <c r="U861" t="s">
        <v>4351</v>
      </c>
      <c r="V861" t="s">
        <v>4351</v>
      </c>
      <c r="W861" t="s">
        <v>4351</v>
      </c>
      <c r="X861">
        <v>11336000</v>
      </c>
      <c r="Y861">
        <v>20358000</v>
      </c>
      <c r="Z861">
        <v>8208700</v>
      </c>
      <c r="AA861">
        <v>13300900</v>
      </c>
    </row>
    <row r="862" spans="1:27" x14ac:dyDescent="0.25">
      <c r="A862" t="s">
        <v>406</v>
      </c>
      <c r="B862" s="2">
        <v>0</v>
      </c>
      <c r="C862" s="2" t="s">
        <v>2</v>
      </c>
      <c r="D862">
        <v>0.43627624282321142</v>
      </c>
      <c r="E862">
        <v>0.30037931914001198</v>
      </c>
      <c r="F862" t="s">
        <v>31</v>
      </c>
      <c r="G862" t="s">
        <v>15</v>
      </c>
      <c r="H862">
        <v>7.8547144571137872E-2</v>
      </c>
      <c r="I862">
        <v>0.94731525408171202</v>
      </c>
      <c r="J862" s="2" t="s">
        <v>406</v>
      </c>
      <c r="K862" t="s">
        <v>404</v>
      </c>
      <c r="L862">
        <v>16751000</v>
      </c>
      <c r="M862">
        <v>19789000</v>
      </c>
      <c r="N862">
        <v>20471000</v>
      </c>
      <c r="O862">
        <v>19003666.666666668</v>
      </c>
      <c r="P862" t="s">
        <v>4351</v>
      </c>
      <c r="Q862" t="s">
        <v>4351</v>
      </c>
      <c r="R862" t="s">
        <v>4351</v>
      </c>
      <c r="S862" t="s">
        <v>4351</v>
      </c>
      <c r="T862">
        <v>18764000</v>
      </c>
      <c r="U862">
        <v>21370000</v>
      </c>
      <c r="V862" t="s">
        <v>4351</v>
      </c>
      <c r="W862">
        <v>13378000</v>
      </c>
      <c r="X862">
        <v>25038000</v>
      </c>
      <c r="Y862">
        <v>25044000</v>
      </c>
      <c r="Z862">
        <v>27060000</v>
      </c>
      <c r="AA862">
        <v>25714000</v>
      </c>
    </row>
    <row r="863" spans="1:27" x14ac:dyDescent="0.25">
      <c r="A863" t="s">
        <v>1957</v>
      </c>
      <c r="B863" s="2">
        <v>0</v>
      </c>
      <c r="C863" s="2" t="s">
        <v>2</v>
      </c>
      <c r="D863">
        <v>-0.91654736878595522</v>
      </c>
      <c r="E863">
        <v>0.10146597613423999</v>
      </c>
      <c r="F863">
        <v>-0.47542383571884123</v>
      </c>
      <c r="G863">
        <v>0.41480675290507901</v>
      </c>
      <c r="H863" t="s">
        <v>31</v>
      </c>
      <c r="I863">
        <v>0.61699782106867596</v>
      </c>
      <c r="J863" s="2" t="s">
        <v>1958</v>
      </c>
      <c r="K863" t="s">
        <v>1953</v>
      </c>
      <c r="L863">
        <v>154680000</v>
      </c>
      <c r="M863">
        <v>192160000</v>
      </c>
      <c r="N863">
        <v>120560000</v>
      </c>
      <c r="O863">
        <v>155800000</v>
      </c>
      <c r="P863">
        <v>102280000</v>
      </c>
      <c r="Q863">
        <v>121840000</v>
      </c>
      <c r="R863" t="s">
        <v>4351</v>
      </c>
      <c r="S863">
        <v>74706666.666666672</v>
      </c>
      <c r="T863" t="s">
        <v>4351</v>
      </c>
      <c r="U863" t="s">
        <v>4351</v>
      </c>
      <c r="V863" t="s">
        <v>4351</v>
      </c>
      <c r="W863" t="s">
        <v>4351</v>
      </c>
      <c r="X863">
        <v>91747000</v>
      </c>
      <c r="Y863">
        <v>102330000</v>
      </c>
      <c r="Z863">
        <v>53540000</v>
      </c>
      <c r="AA863">
        <v>82539000</v>
      </c>
    </row>
    <row r="864" spans="1:27" x14ac:dyDescent="0.25">
      <c r="A864" t="s">
        <v>953</v>
      </c>
      <c r="B864" s="2">
        <v>0</v>
      </c>
      <c r="C864" s="2" t="s">
        <v>7</v>
      </c>
      <c r="D864">
        <v>4.16892276208021E-2</v>
      </c>
      <c r="E864">
        <v>0.87586682903103097</v>
      </c>
      <c r="F864">
        <v>0.12922453172465009</v>
      </c>
      <c r="G864">
        <v>0.78020054705124597</v>
      </c>
      <c r="H864">
        <v>-0.27528458870324246</v>
      </c>
      <c r="I864">
        <v>0.81429338657327599</v>
      </c>
      <c r="J864" s="2" t="s">
        <v>954</v>
      </c>
      <c r="K864" t="s">
        <v>955</v>
      </c>
      <c r="L864">
        <v>16030000</v>
      </c>
      <c r="M864">
        <v>35524000</v>
      </c>
      <c r="N864">
        <v>28089000</v>
      </c>
      <c r="O864">
        <v>26547666.666666668</v>
      </c>
      <c r="P864">
        <v>21617000</v>
      </c>
      <c r="Q864">
        <v>36363000</v>
      </c>
      <c r="R864">
        <v>29126000</v>
      </c>
      <c r="S864">
        <v>29035333.333333332</v>
      </c>
      <c r="T864">
        <v>13126000</v>
      </c>
      <c r="U864">
        <v>24978000</v>
      </c>
      <c r="V864">
        <v>27704000</v>
      </c>
      <c r="W864">
        <v>21936000</v>
      </c>
      <c r="X864">
        <v>26253000</v>
      </c>
      <c r="Y864">
        <v>25187000</v>
      </c>
      <c r="Z864">
        <v>30538000</v>
      </c>
      <c r="AA864">
        <v>27326000</v>
      </c>
    </row>
    <row r="865" spans="1:27" x14ac:dyDescent="0.25">
      <c r="A865" t="s">
        <v>2501</v>
      </c>
      <c r="B865" s="2">
        <v>0</v>
      </c>
      <c r="C865" s="2" t="s">
        <v>7</v>
      </c>
      <c r="D865">
        <v>-4.2196584748183337E-2</v>
      </c>
      <c r="E865">
        <v>0.915779448095836</v>
      </c>
      <c r="F865">
        <v>-0.13117612111050972</v>
      </c>
      <c r="G865">
        <v>0.67590347082788504</v>
      </c>
      <c r="H865">
        <v>8.4975253911103517E-4</v>
      </c>
      <c r="I865">
        <v>0.99884297165528901</v>
      </c>
      <c r="J865" s="2" t="s">
        <v>2502</v>
      </c>
      <c r="K865" t="s">
        <v>2503</v>
      </c>
      <c r="L865">
        <v>113950000</v>
      </c>
      <c r="M865">
        <v>96900000</v>
      </c>
      <c r="N865">
        <v>101450000</v>
      </c>
      <c r="O865">
        <v>104100000</v>
      </c>
      <c r="P865">
        <v>97622000</v>
      </c>
      <c r="Q865">
        <v>85925000</v>
      </c>
      <c r="R865">
        <v>101610000</v>
      </c>
      <c r="S865">
        <v>95052333.333333328</v>
      </c>
      <c r="T865">
        <v>109820000</v>
      </c>
      <c r="U865">
        <v>93444000</v>
      </c>
      <c r="V865">
        <v>109220000</v>
      </c>
      <c r="W865">
        <v>104161333.33333333</v>
      </c>
      <c r="X865">
        <v>105050000</v>
      </c>
      <c r="Y865">
        <v>88608000</v>
      </c>
      <c r="Z865">
        <v>109640000</v>
      </c>
      <c r="AA865">
        <v>101099333.33333333</v>
      </c>
    </row>
    <row r="866" spans="1:27" x14ac:dyDescent="0.25">
      <c r="A866" t="s">
        <v>221</v>
      </c>
      <c r="B866" s="2">
        <v>0</v>
      </c>
      <c r="C866" s="2" t="s">
        <v>7</v>
      </c>
      <c r="D866">
        <v>-0.15634215901855089</v>
      </c>
      <c r="E866">
        <v>0.86191871366254902</v>
      </c>
      <c r="F866">
        <v>0.11818893423626241</v>
      </c>
      <c r="G866">
        <v>0.80967724107200201</v>
      </c>
      <c r="H866">
        <v>-0.15427773647799553</v>
      </c>
      <c r="I866">
        <v>0.88444776327623198</v>
      </c>
      <c r="J866" s="2" t="s">
        <v>222</v>
      </c>
      <c r="K866" t="s">
        <v>223</v>
      </c>
      <c r="L866">
        <v>26781000</v>
      </c>
      <c r="M866">
        <v>24410000</v>
      </c>
      <c r="N866">
        <v>15740000</v>
      </c>
      <c r="O866">
        <v>22310333.333333332</v>
      </c>
      <c r="P866">
        <v>22422000</v>
      </c>
      <c r="Q866" t="s">
        <v>4351</v>
      </c>
      <c r="R866">
        <v>26008000</v>
      </c>
      <c r="S866">
        <v>16143333.333333334</v>
      </c>
      <c r="T866">
        <v>19454000</v>
      </c>
      <c r="U866">
        <v>25776000</v>
      </c>
      <c r="V866">
        <v>14913000</v>
      </c>
      <c r="W866">
        <v>20047666.666666668</v>
      </c>
      <c r="X866">
        <v>16323000</v>
      </c>
      <c r="Y866">
        <v>23715000</v>
      </c>
      <c r="Z866" t="s">
        <v>4351</v>
      </c>
      <c r="AA866">
        <v>13346000</v>
      </c>
    </row>
    <row r="867" spans="1:27" x14ac:dyDescent="0.25">
      <c r="A867" t="s">
        <v>511</v>
      </c>
      <c r="B867" s="2" t="s">
        <v>512</v>
      </c>
      <c r="C867" s="2" t="s">
        <v>7</v>
      </c>
      <c r="D867" t="s">
        <v>15</v>
      </c>
      <c r="E867" t="s">
        <v>15</v>
      </c>
      <c r="F867" t="s">
        <v>17</v>
      </c>
      <c r="G867" t="s">
        <v>15</v>
      </c>
      <c r="H867" t="s">
        <v>15</v>
      </c>
      <c r="I867" t="s">
        <v>15</v>
      </c>
      <c r="J867" s="2" t="s">
        <v>511</v>
      </c>
      <c r="K867" t="s">
        <v>510</v>
      </c>
      <c r="L867" t="s">
        <v>4351</v>
      </c>
      <c r="M867" t="s">
        <v>4351</v>
      </c>
      <c r="N867" t="s">
        <v>4351</v>
      </c>
      <c r="O867" t="s">
        <v>4351</v>
      </c>
      <c r="P867">
        <v>34189000</v>
      </c>
      <c r="Q867">
        <v>34087000</v>
      </c>
      <c r="R867" t="s">
        <v>4351</v>
      </c>
      <c r="S867">
        <v>22758666.666666668</v>
      </c>
      <c r="T867" t="s">
        <v>4351</v>
      </c>
      <c r="U867" t="s">
        <v>4351</v>
      </c>
      <c r="V867" t="s">
        <v>4351</v>
      </c>
      <c r="W867" t="s">
        <v>4351</v>
      </c>
      <c r="X867" t="s">
        <v>4351</v>
      </c>
      <c r="Y867" t="s">
        <v>4351</v>
      </c>
      <c r="Z867" t="s">
        <v>4351</v>
      </c>
      <c r="AA867" t="s">
        <v>4351</v>
      </c>
    </row>
    <row r="868" spans="1:27" x14ac:dyDescent="0.25">
      <c r="A868" t="s">
        <v>2008</v>
      </c>
      <c r="B868" s="2">
        <v>0</v>
      </c>
      <c r="C868" s="2" t="s">
        <v>7</v>
      </c>
      <c r="D868">
        <v>0.11683177250966563</v>
      </c>
      <c r="E868">
        <v>0.77836317744981398</v>
      </c>
      <c r="F868">
        <v>0.41043613594074924</v>
      </c>
      <c r="G868">
        <v>0.23551340556806</v>
      </c>
      <c r="H868">
        <v>0.4581564249243481</v>
      </c>
      <c r="I868">
        <v>0.41322474413281901</v>
      </c>
      <c r="J868" s="2" t="s">
        <v>2008</v>
      </c>
      <c r="K868" t="s">
        <v>2009</v>
      </c>
      <c r="L868">
        <v>184650000</v>
      </c>
      <c r="M868">
        <v>148770000</v>
      </c>
      <c r="N868">
        <v>180030000</v>
      </c>
      <c r="O868">
        <v>171150000</v>
      </c>
      <c r="P868">
        <v>237150000</v>
      </c>
      <c r="Q868">
        <v>173610000</v>
      </c>
      <c r="R868">
        <v>271660000</v>
      </c>
      <c r="S868">
        <v>227473333.33333334</v>
      </c>
      <c r="T868">
        <v>252040000</v>
      </c>
      <c r="U868">
        <v>172070000</v>
      </c>
      <c r="V868">
        <v>281260000</v>
      </c>
      <c r="W868">
        <v>235123333.33333334</v>
      </c>
      <c r="X868">
        <v>190930000</v>
      </c>
      <c r="Y868">
        <v>157710000</v>
      </c>
      <c r="Z868">
        <v>208120000</v>
      </c>
      <c r="AA868">
        <v>185586666.66666666</v>
      </c>
    </row>
    <row r="869" spans="1:27" x14ac:dyDescent="0.25">
      <c r="A869" t="s">
        <v>4313</v>
      </c>
      <c r="B869" s="2">
        <v>0</v>
      </c>
      <c r="C869" s="2" t="s">
        <v>7</v>
      </c>
      <c r="D869">
        <v>-0.16172460055404511</v>
      </c>
      <c r="E869">
        <v>0.759462604398773</v>
      </c>
      <c r="F869">
        <v>-0.21740416111146194</v>
      </c>
      <c r="G869">
        <v>0.697558539114701</v>
      </c>
      <c r="H869">
        <v>-0.21678776515244069</v>
      </c>
      <c r="I869">
        <v>0.78765021648440803</v>
      </c>
      <c r="J869" s="2" t="s">
        <v>4313</v>
      </c>
      <c r="K869" t="s">
        <v>4314</v>
      </c>
      <c r="L869">
        <v>40170000</v>
      </c>
      <c r="M869">
        <v>39008000</v>
      </c>
      <c r="N869">
        <v>44610000</v>
      </c>
      <c r="O869">
        <v>41262666.666666664</v>
      </c>
      <c r="P869">
        <v>37320000</v>
      </c>
      <c r="Q869">
        <v>33661000</v>
      </c>
      <c r="R869" t="s">
        <v>4351</v>
      </c>
      <c r="S869">
        <v>23660333.333333332</v>
      </c>
      <c r="T869">
        <v>39130000</v>
      </c>
      <c r="U869">
        <v>32216000</v>
      </c>
      <c r="V869">
        <v>35171000</v>
      </c>
      <c r="W869">
        <v>35505666.666666664</v>
      </c>
      <c r="X869">
        <v>36940000</v>
      </c>
      <c r="Y869">
        <v>35547000</v>
      </c>
      <c r="Z869">
        <v>38174000</v>
      </c>
      <c r="AA869">
        <v>36887000</v>
      </c>
    </row>
    <row r="870" spans="1:27" x14ac:dyDescent="0.25">
      <c r="A870" t="s">
        <v>3595</v>
      </c>
      <c r="B870" s="2">
        <v>0</v>
      </c>
      <c r="C870" s="2" t="s">
        <v>7</v>
      </c>
      <c r="D870">
        <v>0.10048288639887482</v>
      </c>
      <c r="E870">
        <v>0.80721429169348302</v>
      </c>
      <c r="F870">
        <v>0.19068723322882195</v>
      </c>
      <c r="G870">
        <v>0.508904797301441</v>
      </c>
      <c r="H870">
        <v>-8.0789517402028777E-2</v>
      </c>
      <c r="I870">
        <v>0.889957584663156</v>
      </c>
      <c r="J870" s="2" t="s">
        <v>3595</v>
      </c>
      <c r="K870" t="s">
        <v>3596</v>
      </c>
      <c r="L870">
        <v>176180000</v>
      </c>
      <c r="M870">
        <v>217370000</v>
      </c>
      <c r="N870">
        <v>167780000</v>
      </c>
      <c r="O870">
        <v>187110000</v>
      </c>
      <c r="P870">
        <v>196410000</v>
      </c>
      <c r="Q870">
        <v>236200000</v>
      </c>
      <c r="R870">
        <v>208040000</v>
      </c>
      <c r="S870">
        <v>213550000</v>
      </c>
      <c r="T870">
        <v>130890000</v>
      </c>
      <c r="U870">
        <v>209750000</v>
      </c>
      <c r="V870">
        <v>190120000</v>
      </c>
      <c r="W870">
        <v>176920000</v>
      </c>
      <c r="X870">
        <v>180050000</v>
      </c>
      <c r="Y870">
        <v>229110000</v>
      </c>
      <c r="Z870">
        <v>192660000</v>
      </c>
      <c r="AA870">
        <v>200606666.66666666</v>
      </c>
    </row>
    <row r="871" spans="1:27" x14ac:dyDescent="0.25">
      <c r="A871" t="s">
        <v>2054</v>
      </c>
      <c r="B871" s="2">
        <v>0</v>
      </c>
      <c r="C871" s="2" t="s">
        <v>7</v>
      </c>
      <c r="D871">
        <v>-0.39864427989866602</v>
      </c>
      <c r="E871">
        <v>0.73531861667972598</v>
      </c>
      <c r="F871" s="4">
        <v>-0.76495445292874742</v>
      </c>
      <c r="G871" t="s">
        <v>15</v>
      </c>
      <c r="H871" s="4">
        <v>-4.3469256697993029E-2</v>
      </c>
      <c r="I871" t="s">
        <v>15</v>
      </c>
      <c r="J871" s="2" t="s">
        <v>2054</v>
      </c>
      <c r="K871" t="s">
        <v>520</v>
      </c>
      <c r="L871">
        <v>45674000</v>
      </c>
      <c r="M871">
        <v>23427000</v>
      </c>
      <c r="N871" t="s">
        <v>4351</v>
      </c>
      <c r="O871">
        <v>23033666.666666668</v>
      </c>
      <c r="P871" t="s">
        <v>4351</v>
      </c>
      <c r="Q871">
        <v>20332000</v>
      </c>
      <c r="R871" t="s">
        <v>4351</v>
      </c>
      <c r="S871">
        <v>6777333.333333333</v>
      </c>
      <c r="T871" t="s">
        <v>4351</v>
      </c>
      <c r="U871" t="s">
        <v>4351</v>
      </c>
      <c r="V871">
        <v>33525000</v>
      </c>
      <c r="W871">
        <v>11175000</v>
      </c>
      <c r="X871">
        <v>24004000</v>
      </c>
      <c r="Y871" t="s">
        <v>4351</v>
      </c>
      <c r="Z871">
        <v>28414000</v>
      </c>
      <c r="AA871">
        <v>17472666.666666668</v>
      </c>
    </row>
    <row r="872" spans="1:27" x14ac:dyDescent="0.25">
      <c r="A872" t="s">
        <v>58</v>
      </c>
      <c r="B872" s="2">
        <v>0</v>
      </c>
      <c r="C872" s="2">
        <v>0</v>
      </c>
      <c r="D872">
        <v>0.65657066800602171</v>
      </c>
      <c r="E872">
        <v>0.123733269143335</v>
      </c>
      <c r="F872">
        <v>0.73055036260670547</v>
      </c>
      <c r="G872" s="3">
        <v>4.9635795255608399E-2</v>
      </c>
      <c r="H872">
        <v>0.6237428636547856</v>
      </c>
      <c r="I872">
        <v>0.30755504529764199</v>
      </c>
      <c r="J872" s="2" t="s">
        <v>58</v>
      </c>
      <c r="K872" t="s">
        <v>45</v>
      </c>
      <c r="L872">
        <v>276240000</v>
      </c>
      <c r="M872">
        <v>414110000</v>
      </c>
      <c r="N872">
        <v>470840000</v>
      </c>
      <c r="O872">
        <v>387063333.33333331</v>
      </c>
      <c r="P872">
        <v>711950000</v>
      </c>
      <c r="Q872">
        <v>584850000</v>
      </c>
      <c r="R872">
        <v>629930000</v>
      </c>
      <c r="S872">
        <v>642243333.33333337</v>
      </c>
      <c r="T872">
        <v>598210000</v>
      </c>
      <c r="U872">
        <v>493450000</v>
      </c>
      <c r="V872">
        <v>697580000</v>
      </c>
      <c r="W872">
        <v>596413333.33333337</v>
      </c>
      <c r="X872">
        <v>608210000</v>
      </c>
      <c r="Y872">
        <v>517070000</v>
      </c>
      <c r="Z872">
        <v>705140000</v>
      </c>
      <c r="AA872">
        <v>610140000</v>
      </c>
    </row>
    <row r="873" spans="1:27" x14ac:dyDescent="0.25">
      <c r="A873" t="s">
        <v>2621</v>
      </c>
      <c r="B873" s="2">
        <v>0</v>
      </c>
      <c r="C873" s="2" t="s">
        <v>7</v>
      </c>
      <c r="D873">
        <v>7.971444426747179E-2</v>
      </c>
      <c r="E873">
        <v>0.84159506511028404</v>
      </c>
      <c r="F873">
        <v>7.6381244799794509E-2</v>
      </c>
      <c r="G873">
        <v>0.827033915309624</v>
      </c>
      <c r="H873">
        <v>-0.15570906127659725</v>
      </c>
      <c r="I873">
        <v>0.78055945547349803</v>
      </c>
      <c r="J873" s="2" t="s">
        <v>2621</v>
      </c>
      <c r="K873" t="s">
        <v>2622</v>
      </c>
      <c r="L873">
        <v>116100000</v>
      </c>
      <c r="M873">
        <v>132590000</v>
      </c>
      <c r="N873">
        <v>128540000</v>
      </c>
      <c r="O873">
        <v>125743333.33333333</v>
      </c>
      <c r="P873">
        <v>114180000</v>
      </c>
      <c r="Q873">
        <v>129800000</v>
      </c>
      <c r="R873">
        <v>153760000</v>
      </c>
      <c r="S873">
        <v>132580000</v>
      </c>
      <c r="T873">
        <v>80406000</v>
      </c>
      <c r="U873">
        <v>135830000</v>
      </c>
      <c r="V873">
        <v>122400000</v>
      </c>
      <c r="W873">
        <v>112878666.66666667</v>
      </c>
      <c r="X873">
        <v>120820000</v>
      </c>
      <c r="Y873">
        <v>148560000</v>
      </c>
      <c r="Z873">
        <v>129280000</v>
      </c>
      <c r="AA873">
        <v>132886666.66666667</v>
      </c>
    </row>
    <row r="874" spans="1:27" x14ac:dyDescent="0.25">
      <c r="A874" t="s">
        <v>320</v>
      </c>
      <c r="B874" s="2">
        <v>0</v>
      </c>
      <c r="C874" s="2" t="s">
        <v>7</v>
      </c>
      <c r="D874">
        <v>-0.28434751850231371</v>
      </c>
      <c r="E874">
        <v>0.52743406698419903</v>
      </c>
      <c r="F874">
        <v>-9.8918495404312856E-2</v>
      </c>
      <c r="G874">
        <v>0.79611052193966902</v>
      </c>
      <c r="H874">
        <v>4.220422868262351E-2</v>
      </c>
      <c r="I874">
        <v>0.96014565075235303</v>
      </c>
      <c r="J874" s="2" t="s">
        <v>320</v>
      </c>
      <c r="K874" t="s">
        <v>321</v>
      </c>
      <c r="L874">
        <v>457270000</v>
      </c>
      <c r="M874">
        <v>355360000</v>
      </c>
      <c r="N874">
        <v>314170000</v>
      </c>
      <c r="O874">
        <v>375600000</v>
      </c>
      <c r="P874">
        <v>233370000</v>
      </c>
      <c r="Q874">
        <v>368810000</v>
      </c>
      <c r="R874">
        <v>449950000</v>
      </c>
      <c r="S874">
        <v>350710000</v>
      </c>
      <c r="T874">
        <v>309160000</v>
      </c>
      <c r="U874">
        <v>399790000</v>
      </c>
      <c r="V874">
        <v>451300000</v>
      </c>
      <c r="W874">
        <v>386750000</v>
      </c>
      <c r="X874">
        <v>279800000</v>
      </c>
      <c r="Y874">
        <v>264110000</v>
      </c>
      <c r="Z874">
        <v>381320000</v>
      </c>
      <c r="AA874">
        <v>308410000</v>
      </c>
    </row>
    <row r="875" spans="1:27" x14ac:dyDescent="0.25">
      <c r="A875" t="s">
        <v>2910</v>
      </c>
      <c r="B875" s="2">
        <v>0</v>
      </c>
      <c r="C875" s="2" t="s">
        <v>7</v>
      </c>
      <c r="D875">
        <v>-8.6709946990484899E-2</v>
      </c>
      <c r="E875">
        <v>0.88232525474390799</v>
      </c>
      <c r="F875">
        <v>0.19847879404050525</v>
      </c>
      <c r="G875">
        <v>0.79563503183134299</v>
      </c>
      <c r="H875">
        <v>-2.7175065610687631E-2</v>
      </c>
      <c r="I875">
        <v>0.95329060515870401</v>
      </c>
      <c r="J875" s="2" t="s">
        <v>2910</v>
      </c>
      <c r="K875" t="s">
        <v>67</v>
      </c>
      <c r="L875" t="s">
        <v>4351</v>
      </c>
      <c r="M875">
        <v>26610000</v>
      </c>
      <c r="N875">
        <v>26391000</v>
      </c>
      <c r="O875">
        <v>17667000</v>
      </c>
      <c r="P875">
        <v>27365000</v>
      </c>
      <c r="Q875" t="s">
        <v>4351</v>
      </c>
      <c r="R875">
        <v>33453000</v>
      </c>
      <c r="S875">
        <v>20272666.666666668</v>
      </c>
      <c r="T875">
        <v>29245000</v>
      </c>
      <c r="U875">
        <v>16983000</v>
      </c>
      <c r="V875">
        <v>31790000</v>
      </c>
      <c r="W875">
        <v>26006000</v>
      </c>
      <c r="X875">
        <v>21180000</v>
      </c>
      <c r="Y875">
        <v>22422000</v>
      </c>
      <c r="Z875">
        <v>31262000</v>
      </c>
      <c r="AA875">
        <v>24954666.666666668</v>
      </c>
    </row>
    <row r="876" spans="1:27" x14ac:dyDescent="0.25">
      <c r="A876" t="s">
        <v>1399</v>
      </c>
      <c r="B876" s="2" t="s">
        <v>1400</v>
      </c>
      <c r="C876" s="2" t="s">
        <v>7</v>
      </c>
      <c r="D876">
        <v>-1.5957607899135872E-2</v>
      </c>
      <c r="E876">
        <v>0.99886164153964696</v>
      </c>
      <c r="F876">
        <v>0.22177267910284831</v>
      </c>
      <c r="G876">
        <v>0.68196881987329006</v>
      </c>
      <c r="H876">
        <v>0.10871886771293943</v>
      </c>
      <c r="I876">
        <v>0.89848266867487503</v>
      </c>
      <c r="J876" s="2" t="s">
        <v>1399</v>
      </c>
      <c r="K876" t="s">
        <v>1394</v>
      </c>
      <c r="L876">
        <v>34235000</v>
      </c>
      <c r="M876">
        <v>20285000</v>
      </c>
      <c r="N876">
        <v>31298000</v>
      </c>
      <c r="O876">
        <v>28606000</v>
      </c>
      <c r="P876">
        <v>31329000</v>
      </c>
      <c r="Q876">
        <v>26003000</v>
      </c>
      <c r="R876">
        <v>42746000</v>
      </c>
      <c r="S876">
        <v>33359333.333333332</v>
      </c>
      <c r="T876">
        <v>26585000</v>
      </c>
      <c r="U876">
        <v>27871000</v>
      </c>
      <c r="V876">
        <v>38079000</v>
      </c>
      <c r="W876">
        <v>30845000</v>
      </c>
      <c r="X876">
        <v>23205000</v>
      </c>
      <c r="Y876">
        <v>27417000</v>
      </c>
      <c r="Z876">
        <v>34252000</v>
      </c>
      <c r="AA876">
        <v>28291333.333333332</v>
      </c>
    </row>
    <row r="877" spans="1:27" x14ac:dyDescent="0.25">
      <c r="A877" t="s">
        <v>2911</v>
      </c>
      <c r="B877" s="2">
        <v>0</v>
      </c>
      <c r="C877" s="2" t="s">
        <v>7</v>
      </c>
      <c r="D877">
        <v>0.5773645342388769</v>
      </c>
      <c r="E877">
        <v>0.14912178604975701</v>
      </c>
      <c r="F877">
        <v>0.49954995285410148</v>
      </c>
      <c r="G877">
        <v>0.208140255814908</v>
      </c>
      <c r="H877">
        <v>0.40833242412298876</v>
      </c>
      <c r="I877">
        <v>0.58427130199137001</v>
      </c>
      <c r="J877" s="2" t="s">
        <v>2911</v>
      </c>
      <c r="K877" t="s">
        <v>2912</v>
      </c>
      <c r="L877">
        <v>86097000</v>
      </c>
      <c r="M877">
        <v>122500000</v>
      </c>
      <c r="N877">
        <v>97216000</v>
      </c>
      <c r="O877">
        <v>101937666.66666667</v>
      </c>
      <c r="P877">
        <v>160020000</v>
      </c>
      <c r="Q877">
        <v>125880000</v>
      </c>
      <c r="R877">
        <v>146450000</v>
      </c>
      <c r="S877">
        <v>144116666.66666666</v>
      </c>
      <c r="T877">
        <v>109930000</v>
      </c>
      <c r="U877">
        <v>117350000</v>
      </c>
      <c r="V877">
        <v>178580000</v>
      </c>
      <c r="W877">
        <v>135286666.66666666</v>
      </c>
      <c r="X877">
        <v>132650000</v>
      </c>
      <c r="Y877">
        <v>162080000</v>
      </c>
      <c r="Z877">
        <v>161580000</v>
      </c>
      <c r="AA877">
        <v>152103333.33333334</v>
      </c>
    </row>
    <row r="878" spans="1:27" x14ac:dyDescent="0.25">
      <c r="A878" t="s">
        <v>2913</v>
      </c>
      <c r="B878" s="2">
        <v>0</v>
      </c>
      <c r="C878" s="2" t="s">
        <v>7</v>
      </c>
      <c r="D878" t="s">
        <v>17</v>
      </c>
      <c r="E878" t="s">
        <v>15</v>
      </c>
      <c r="F878" t="s">
        <v>15</v>
      </c>
      <c r="G878" t="s">
        <v>15</v>
      </c>
      <c r="H878" t="s">
        <v>15</v>
      </c>
      <c r="I878" t="s">
        <v>15</v>
      </c>
      <c r="J878" s="2" t="s">
        <v>2913</v>
      </c>
      <c r="K878" t="s">
        <v>67</v>
      </c>
      <c r="L878" t="s">
        <v>4351</v>
      </c>
      <c r="M878" t="s">
        <v>4351</v>
      </c>
      <c r="N878" t="s">
        <v>4351</v>
      </c>
      <c r="O878" t="s">
        <v>4351</v>
      </c>
      <c r="P878" t="s">
        <v>4351</v>
      </c>
      <c r="Q878" t="s">
        <v>4351</v>
      </c>
      <c r="R878" t="s">
        <v>4351</v>
      </c>
      <c r="S878" t="s">
        <v>4351</v>
      </c>
      <c r="T878" t="s">
        <v>4351</v>
      </c>
      <c r="U878" t="s">
        <v>4351</v>
      </c>
      <c r="V878" t="s">
        <v>4351</v>
      </c>
      <c r="W878" t="s">
        <v>4351</v>
      </c>
      <c r="X878">
        <v>14180000</v>
      </c>
      <c r="Y878">
        <v>27595000</v>
      </c>
      <c r="Z878">
        <v>29342000</v>
      </c>
      <c r="AA878">
        <v>23705666.666666668</v>
      </c>
    </row>
    <row r="879" spans="1:27" x14ac:dyDescent="0.25">
      <c r="A879" t="s">
        <v>2510</v>
      </c>
      <c r="B879" s="2" t="s">
        <v>24</v>
      </c>
      <c r="C879" s="2" t="s">
        <v>7</v>
      </c>
      <c r="D879">
        <v>4.3008266136623535E-2</v>
      </c>
      <c r="E879">
        <v>0.96035325657141701</v>
      </c>
      <c r="F879">
        <v>0.26398210199219074</v>
      </c>
      <c r="G879">
        <v>0.600032101798332</v>
      </c>
      <c r="H879" s="4">
        <v>7.1275504234303316E-2</v>
      </c>
      <c r="I879" t="s">
        <v>15</v>
      </c>
      <c r="J879" s="2" t="s">
        <v>2511</v>
      </c>
      <c r="K879" t="s">
        <v>2512</v>
      </c>
      <c r="L879" t="s">
        <v>4351</v>
      </c>
      <c r="M879">
        <v>34341000</v>
      </c>
      <c r="N879">
        <v>40059000</v>
      </c>
      <c r="O879">
        <v>24800000</v>
      </c>
      <c r="P879">
        <v>36438000</v>
      </c>
      <c r="Q879">
        <v>52222000</v>
      </c>
      <c r="R879">
        <v>45348000</v>
      </c>
      <c r="S879">
        <v>44669333.333333336</v>
      </c>
      <c r="T879" t="s">
        <v>4351</v>
      </c>
      <c r="U879">
        <v>39084000</v>
      </c>
      <c r="V879" t="s">
        <v>4351</v>
      </c>
      <c r="W879">
        <v>13028000</v>
      </c>
      <c r="X879">
        <v>43349000</v>
      </c>
      <c r="Y879">
        <v>36416000</v>
      </c>
      <c r="Z879">
        <v>35212000</v>
      </c>
      <c r="AA879">
        <v>38325666.666666664</v>
      </c>
    </row>
    <row r="880" spans="1:27" x14ac:dyDescent="0.25">
      <c r="A880" t="s">
        <v>2914</v>
      </c>
      <c r="B880" s="2" t="s">
        <v>24</v>
      </c>
      <c r="C880" s="2" t="s">
        <v>7</v>
      </c>
      <c r="D880">
        <v>0.52915954928051201</v>
      </c>
      <c r="E880">
        <v>0.121208486128913</v>
      </c>
      <c r="F880">
        <v>0.63314349132658843</v>
      </c>
      <c r="G880" s="3">
        <v>4.1795602176865301E-2</v>
      </c>
      <c r="H880">
        <v>0.54964312533633408</v>
      </c>
      <c r="I880">
        <v>0.22278808026980099</v>
      </c>
      <c r="J880" s="2" t="s">
        <v>2914</v>
      </c>
      <c r="K880" t="s">
        <v>2915</v>
      </c>
      <c r="L880">
        <v>138430000</v>
      </c>
      <c r="M880">
        <v>166920000</v>
      </c>
      <c r="N880">
        <v>150180000</v>
      </c>
      <c r="O880">
        <v>151843333.33333334</v>
      </c>
      <c r="P880">
        <v>233780000</v>
      </c>
      <c r="Q880">
        <v>197920000</v>
      </c>
      <c r="R880">
        <v>274800000</v>
      </c>
      <c r="S880">
        <v>235500000</v>
      </c>
      <c r="T880">
        <v>206900000</v>
      </c>
      <c r="U880">
        <v>203750000</v>
      </c>
      <c r="V880">
        <v>256120000</v>
      </c>
      <c r="W880">
        <v>222256666.66666666</v>
      </c>
      <c r="X880">
        <v>217450000</v>
      </c>
      <c r="Y880">
        <v>178200000</v>
      </c>
      <c r="Z880">
        <v>261720000</v>
      </c>
      <c r="AA880">
        <v>219123333.33333334</v>
      </c>
    </row>
    <row r="881" spans="1:27" x14ac:dyDescent="0.25">
      <c r="A881" t="s">
        <v>23</v>
      </c>
      <c r="B881" s="2" t="s">
        <v>24</v>
      </c>
      <c r="C881" s="2" t="s">
        <v>7</v>
      </c>
      <c r="D881">
        <v>0.48344822416095329</v>
      </c>
      <c r="E881">
        <v>0.184576332556116</v>
      </c>
      <c r="F881">
        <v>0.7094620368712049</v>
      </c>
      <c r="G881">
        <v>6.7092938160534105E-2</v>
      </c>
      <c r="H881">
        <v>0.48926472492191359</v>
      </c>
      <c r="I881">
        <v>0.37271193447943501</v>
      </c>
      <c r="J881" s="2" t="s">
        <v>23</v>
      </c>
      <c r="K881" t="s">
        <v>14</v>
      </c>
      <c r="L881">
        <v>34963000</v>
      </c>
      <c r="M881">
        <v>35817000</v>
      </c>
      <c r="N881">
        <v>54928000</v>
      </c>
      <c r="O881">
        <v>41902666.666666664</v>
      </c>
      <c r="P881">
        <v>59926000</v>
      </c>
      <c r="Q881">
        <v>59658000</v>
      </c>
      <c r="R881">
        <v>85973000</v>
      </c>
      <c r="S881">
        <v>68519000</v>
      </c>
      <c r="T881">
        <v>56243000</v>
      </c>
      <c r="U881">
        <v>50996000</v>
      </c>
      <c r="V881">
        <v>69221000</v>
      </c>
      <c r="W881">
        <v>58820000</v>
      </c>
      <c r="X881">
        <v>54604000</v>
      </c>
      <c r="Y881">
        <v>59867000</v>
      </c>
      <c r="Z881">
        <v>61279000</v>
      </c>
      <c r="AA881">
        <v>58583333.333333336</v>
      </c>
    </row>
    <row r="882" spans="1:27" x14ac:dyDescent="0.25">
      <c r="A882" t="s">
        <v>345</v>
      </c>
      <c r="B882" s="2" t="s">
        <v>24</v>
      </c>
      <c r="C882" s="2" t="s">
        <v>7</v>
      </c>
      <c r="D882">
        <v>0.2664903465181741</v>
      </c>
      <c r="E882">
        <v>0.52047657323509999</v>
      </c>
      <c r="F882">
        <v>0.33547044775452184</v>
      </c>
      <c r="G882">
        <v>0.26825504466903799</v>
      </c>
      <c r="H882">
        <v>-7.6675869684100367E-2</v>
      </c>
      <c r="I882">
        <v>0.94793158831437396</v>
      </c>
      <c r="J882" s="2" t="s">
        <v>345</v>
      </c>
      <c r="K882" t="s">
        <v>339</v>
      </c>
      <c r="L882">
        <v>128810000</v>
      </c>
      <c r="M882">
        <v>194310000</v>
      </c>
      <c r="N882">
        <v>128580000</v>
      </c>
      <c r="O882">
        <v>150566666.66666666</v>
      </c>
      <c r="P882">
        <v>195920000</v>
      </c>
      <c r="Q882">
        <v>190780000</v>
      </c>
      <c r="R882">
        <v>183250000</v>
      </c>
      <c r="S882">
        <v>189983333.33333334</v>
      </c>
      <c r="T882">
        <v>130170000</v>
      </c>
      <c r="U882">
        <v>166030000</v>
      </c>
      <c r="V882">
        <v>132120000</v>
      </c>
      <c r="W882">
        <v>142773333.33333334</v>
      </c>
      <c r="X882">
        <v>210390000</v>
      </c>
      <c r="Y882">
        <v>187180000</v>
      </c>
      <c r="Z882">
        <v>145770000</v>
      </c>
      <c r="AA882">
        <v>181113333.33333334</v>
      </c>
    </row>
    <row r="883" spans="1:27" x14ac:dyDescent="0.25">
      <c r="A883" t="s">
        <v>346</v>
      </c>
      <c r="B883" s="2" t="s">
        <v>24</v>
      </c>
      <c r="C883" s="2" t="s">
        <v>7</v>
      </c>
      <c r="D883">
        <v>0.20507242300454087</v>
      </c>
      <c r="E883">
        <v>0.78745247597337897</v>
      </c>
      <c r="F883" t="s">
        <v>31</v>
      </c>
      <c r="G883" t="s">
        <v>15</v>
      </c>
      <c r="H883" t="s">
        <v>31</v>
      </c>
      <c r="I883" t="s">
        <v>15</v>
      </c>
      <c r="J883" s="2" t="s">
        <v>346</v>
      </c>
      <c r="K883" t="s">
        <v>337</v>
      </c>
      <c r="L883">
        <v>83365000</v>
      </c>
      <c r="M883">
        <v>71300000</v>
      </c>
      <c r="N883">
        <v>74162000</v>
      </c>
      <c r="O883">
        <v>76275666.666666672</v>
      </c>
      <c r="P883" t="s">
        <v>4351</v>
      </c>
      <c r="Q883" t="s">
        <v>4351</v>
      </c>
      <c r="R883" t="s">
        <v>4351</v>
      </c>
      <c r="S883" t="s">
        <v>4351</v>
      </c>
      <c r="T883" t="s">
        <v>4351</v>
      </c>
      <c r="U883" t="s">
        <v>4351</v>
      </c>
      <c r="V883" t="s">
        <v>4351</v>
      </c>
      <c r="W883" t="s">
        <v>4351</v>
      </c>
      <c r="X883">
        <v>84867000</v>
      </c>
      <c r="Y883">
        <v>65032000</v>
      </c>
      <c r="Z883">
        <v>113880000</v>
      </c>
      <c r="AA883">
        <v>87926333.333333328</v>
      </c>
    </row>
    <row r="884" spans="1:27" x14ac:dyDescent="0.25">
      <c r="A884" t="s">
        <v>3676</v>
      </c>
      <c r="B884" s="2" t="s">
        <v>24</v>
      </c>
      <c r="C884" s="2" t="s">
        <v>7</v>
      </c>
      <c r="D884">
        <v>9.0040039232099869E-2</v>
      </c>
      <c r="E884">
        <v>0.81868954104904701</v>
      </c>
      <c r="F884">
        <v>4.7965325303204735E-2</v>
      </c>
      <c r="G884">
        <v>0.90691367690762603</v>
      </c>
      <c r="H884">
        <v>0.20480801329577092</v>
      </c>
      <c r="I884">
        <v>0.760623512647149</v>
      </c>
      <c r="J884" s="2" t="s">
        <v>3677</v>
      </c>
      <c r="K884" t="s">
        <v>3644</v>
      </c>
      <c r="L884">
        <v>199770000</v>
      </c>
      <c r="M884">
        <v>156890000</v>
      </c>
      <c r="N884">
        <v>147690000</v>
      </c>
      <c r="O884">
        <v>168116666.66666666</v>
      </c>
      <c r="P884">
        <v>187540000</v>
      </c>
      <c r="Q884">
        <v>136410000</v>
      </c>
      <c r="R884">
        <v>197450000</v>
      </c>
      <c r="S884">
        <v>173800000</v>
      </c>
      <c r="T884">
        <v>205130000</v>
      </c>
      <c r="U884">
        <v>161710000</v>
      </c>
      <c r="V884">
        <v>214440000</v>
      </c>
      <c r="W884">
        <v>193760000</v>
      </c>
      <c r="X884">
        <v>181530000</v>
      </c>
      <c r="Y884">
        <v>162610000</v>
      </c>
      <c r="Z884">
        <v>192690000</v>
      </c>
      <c r="AA884">
        <v>178943333.33333334</v>
      </c>
    </row>
    <row r="885" spans="1:27" x14ac:dyDescent="0.25">
      <c r="A885" t="s">
        <v>1071</v>
      </c>
      <c r="B885" s="2">
        <v>0</v>
      </c>
      <c r="C885" s="2" t="s">
        <v>7</v>
      </c>
      <c r="D885">
        <v>0.31464545173083702</v>
      </c>
      <c r="E885">
        <v>0.29120462035002398</v>
      </c>
      <c r="F885">
        <v>0.61101426861786245</v>
      </c>
      <c r="G885" s="3">
        <v>4.18954986424439E-2</v>
      </c>
      <c r="H885">
        <v>0.55386009601160724</v>
      </c>
      <c r="I885">
        <v>0.22278808026980099</v>
      </c>
      <c r="J885" s="2" t="s">
        <v>1072</v>
      </c>
      <c r="K885" t="s">
        <v>1073</v>
      </c>
      <c r="L885">
        <v>379240000</v>
      </c>
      <c r="M885">
        <v>386380000</v>
      </c>
      <c r="N885">
        <v>303250000</v>
      </c>
      <c r="O885">
        <v>356290000</v>
      </c>
      <c r="P885">
        <v>491050000</v>
      </c>
      <c r="Q885">
        <v>525210000</v>
      </c>
      <c r="R885">
        <v>616260000</v>
      </c>
      <c r="S885">
        <v>544173333.33333337</v>
      </c>
      <c r="T885">
        <v>504490000</v>
      </c>
      <c r="U885">
        <v>468190000</v>
      </c>
      <c r="V885">
        <v>596430000</v>
      </c>
      <c r="W885">
        <v>523036666.66666669</v>
      </c>
      <c r="X885">
        <v>456930000</v>
      </c>
      <c r="Y885">
        <v>393050000</v>
      </c>
      <c r="Z885">
        <v>479380000</v>
      </c>
      <c r="AA885">
        <v>443120000</v>
      </c>
    </row>
    <row r="886" spans="1:27" x14ac:dyDescent="0.25">
      <c r="A886" t="s">
        <v>2916</v>
      </c>
      <c r="B886" s="2" t="s">
        <v>2917</v>
      </c>
      <c r="C886" s="2" t="s">
        <v>2</v>
      </c>
      <c r="D886">
        <v>-0.13744679758023656</v>
      </c>
      <c r="E886">
        <v>0.90347089656464297</v>
      </c>
      <c r="F886">
        <v>0.25173777950593118</v>
      </c>
      <c r="G886">
        <v>0.58878940771883304</v>
      </c>
      <c r="H886">
        <v>6.7300361222466493E-2</v>
      </c>
      <c r="I886">
        <v>0.889957584663156</v>
      </c>
      <c r="J886" s="2" t="s">
        <v>2916</v>
      </c>
      <c r="K886" t="s">
        <v>67</v>
      </c>
      <c r="L886">
        <v>95417000</v>
      </c>
      <c r="M886">
        <v>67472000</v>
      </c>
      <c r="N886">
        <v>137210000</v>
      </c>
      <c r="O886">
        <v>100033000</v>
      </c>
      <c r="P886">
        <v>101830000</v>
      </c>
      <c r="Q886">
        <v>105300000</v>
      </c>
      <c r="R886">
        <v>150180000</v>
      </c>
      <c r="S886">
        <v>119103333.33333333</v>
      </c>
      <c r="T886">
        <v>102810000</v>
      </c>
      <c r="U886">
        <v>100090000</v>
      </c>
      <c r="V886">
        <v>111530000</v>
      </c>
      <c r="W886">
        <v>104810000</v>
      </c>
      <c r="X886">
        <v>89557000</v>
      </c>
      <c r="Y886">
        <v>80961000</v>
      </c>
      <c r="Z886">
        <v>102310000</v>
      </c>
      <c r="AA886">
        <v>90942666.666666672</v>
      </c>
    </row>
    <row r="887" spans="1:27" x14ac:dyDescent="0.25">
      <c r="A887" t="s">
        <v>1337</v>
      </c>
      <c r="B887" s="2">
        <v>0</v>
      </c>
      <c r="C887" s="2" t="s">
        <v>2</v>
      </c>
      <c r="D887">
        <v>-0.35800404003222475</v>
      </c>
      <c r="E887">
        <v>0.27068196917084802</v>
      </c>
      <c r="F887">
        <v>-0.20327387790281579</v>
      </c>
      <c r="G887">
        <v>0.52371462842622796</v>
      </c>
      <c r="H887">
        <v>-0.24478820088430653</v>
      </c>
      <c r="I887">
        <v>0.67388197371231595</v>
      </c>
      <c r="J887" s="2" t="s">
        <v>1338</v>
      </c>
      <c r="K887" t="s">
        <v>1339</v>
      </c>
      <c r="L887">
        <v>444960000</v>
      </c>
      <c r="M887">
        <v>323470000</v>
      </c>
      <c r="N887">
        <v>432580000</v>
      </c>
      <c r="O887">
        <v>400336666.66666669</v>
      </c>
      <c r="P887">
        <v>343890000</v>
      </c>
      <c r="Q887">
        <v>353370000</v>
      </c>
      <c r="R887">
        <v>345910000</v>
      </c>
      <c r="S887">
        <v>347723333.33333331</v>
      </c>
      <c r="T887">
        <v>346940000</v>
      </c>
      <c r="U887">
        <v>327880000</v>
      </c>
      <c r="V887">
        <v>338760000</v>
      </c>
      <c r="W887">
        <v>337860000</v>
      </c>
      <c r="X887">
        <v>318980000</v>
      </c>
      <c r="Y887">
        <v>294480000</v>
      </c>
      <c r="Z887">
        <v>323620000</v>
      </c>
      <c r="AA887">
        <v>312360000</v>
      </c>
    </row>
    <row r="888" spans="1:27" x14ac:dyDescent="0.25">
      <c r="A888" t="s">
        <v>2918</v>
      </c>
      <c r="B888" s="2">
        <v>0</v>
      </c>
      <c r="C888" s="2" t="s">
        <v>7</v>
      </c>
      <c r="D888">
        <v>-0.21267202880861183</v>
      </c>
      <c r="E888">
        <v>0.63070114373849895</v>
      </c>
      <c r="F888">
        <v>0.47050067601445222</v>
      </c>
      <c r="G888">
        <v>0.290640032312668</v>
      </c>
      <c r="H888">
        <v>0.13450087559175888</v>
      </c>
      <c r="I888">
        <v>0.88380497341973197</v>
      </c>
      <c r="J888" s="2" t="s">
        <v>2918</v>
      </c>
      <c r="K888" t="s">
        <v>2404</v>
      </c>
      <c r="L888">
        <v>3512700000</v>
      </c>
      <c r="M888">
        <v>4633000000</v>
      </c>
      <c r="N888">
        <v>3808700000</v>
      </c>
      <c r="O888">
        <v>3984800000</v>
      </c>
      <c r="P888">
        <v>4582700000</v>
      </c>
      <c r="Q888">
        <v>4718800000</v>
      </c>
      <c r="R888">
        <v>7262400000</v>
      </c>
      <c r="S888">
        <v>5521300000</v>
      </c>
      <c r="T888">
        <v>3901000000</v>
      </c>
      <c r="U888">
        <v>3860100000</v>
      </c>
      <c r="V888">
        <v>5361400000</v>
      </c>
      <c r="W888">
        <v>4374166666.666667</v>
      </c>
      <c r="X888">
        <v>3599200000</v>
      </c>
      <c r="Y888">
        <v>2594400000</v>
      </c>
      <c r="Z888">
        <v>4122300000</v>
      </c>
      <c r="AA888">
        <v>3438633333.3333335</v>
      </c>
    </row>
    <row r="889" spans="1:27" x14ac:dyDescent="0.25">
      <c r="A889" t="s">
        <v>2089</v>
      </c>
      <c r="B889" s="2">
        <v>0</v>
      </c>
      <c r="C889" s="2" t="s">
        <v>2</v>
      </c>
      <c r="D889">
        <v>-0.38716663749832542</v>
      </c>
      <c r="E889">
        <v>0.49155098318463297</v>
      </c>
      <c r="F889">
        <v>5.9232380391010808E-2</v>
      </c>
      <c r="G889">
        <v>0.98919605759017304</v>
      </c>
      <c r="H889">
        <v>-0.19328685810499377</v>
      </c>
      <c r="I889">
        <v>0.79775367855554502</v>
      </c>
      <c r="J889" s="2" t="s">
        <v>2089</v>
      </c>
      <c r="K889" t="s">
        <v>2090</v>
      </c>
      <c r="L889">
        <v>73029000</v>
      </c>
      <c r="M889">
        <v>91645000</v>
      </c>
      <c r="N889">
        <v>82014000</v>
      </c>
      <c r="O889">
        <v>82229333.333333328</v>
      </c>
      <c r="P889">
        <v>120270000</v>
      </c>
      <c r="Q889">
        <v>55194000</v>
      </c>
      <c r="R889">
        <v>81563000</v>
      </c>
      <c r="S889">
        <v>85675666.666666672</v>
      </c>
      <c r="T889">
        <v>68797000</v>
      </c>
      <c r="U889">
        <v>60815000</v>
      </c>
      <c r="V889">
        <v>86144000</v>
      </c>
      <c r="W889">
        <v>71918666.666666672</v>
      </c>
      <c r="X889">
        <v>64781000</v>
      </c>
      <c r="Y889">
        <v>60969000</v>
      </c>
      <c r="Z889" t="s">
        <v>4351</v>
      </c>
      <c r="AA889">
        <v>41916666.666666664</v>
      </c>
    </row>
    <row r="890" spans="1:27" x14ac:dyDescent="0.25">
      <c r="A890" t="s">
        <v>425</v>
      </c>
      <c r="B890" s="2">
        <v>0</v>
      </c>
      <c r="C890" s="2" t="s">
        <v>7</v>
      </c>
      <c r="D890">
        <v>0.23296462317169364</v>
      </c>
      <c r="E890">
        <v>0.62111253124424803</v>
      </c>
      <c r="F890">
        <v>0.21458950758528306</v>
      </c>
      <c r="G890">
        <v>0.60979030103084997</v>
      </c>
      <c r="H890">
        <v>-0.13557356239407586</v>
      </c>
      <c r="I890">
        <v>0.90495591045133605</v>
      </c>
      <c r="J890" s="2" t="s">
        <v>425</v>
      </c>
      <c r="K890" t="s">
        <v>423</v>
      </c>
      <c r="L890">
        <v>17698000</v>
      </c>
      <c r="M890">
        <v>19151000</v>
      </c>
      <c r="N890">
        <v>27694000</v>
      </c>
      <c r="O890">
        <v>21514333.333333332</v>
      </c>
      <c r="P890">
        <v>24547000</v>
      </c>
      <c r="Q890">
        <v>26659000</v>
      </c>
      <c r="R890">
        <v>23688000</v>
      </c>
      <c r="S890">
        <v>24964666.666666668</v>
      </c>
      <c r="T890">
        <v>19246000</v>
      </c>
      <c r="U890">
        <v>19082000</v>
      </c>
      <c r="V890">
        <v>20426000</v>
      </c>
      <c r="W890">
        <v>19584666.666666668</v>
      </c>
      <c r="X890">
        <v>24928000</v>
      </c>
      <c r="Y890">
        <v>25681000</v>
      </c>
      <c r="Z890">
        <v>25245000</v>
      </c>
      <c r="AA890">
        <v>25284666.666666668</v>
      </c>
    </row>
    <row r="891" spans="1:27" x14ac:dyDescent="0.25">
      <c r="A891" t="s">
        <v>4188</v>
      </c>
      <c r="B891" s="2">
        <v>0</v>
      </c>
      <c r="C891" s="2" t="s">
        <v>2</v>
      </c>
      <c r="D891">
        <v>1.3932862708407561E-2</v>
      </c>
      <c r="E891">
        <v>0.933809656652134</v>
      </c>
      <c r="F891">
        <v>-0.15847454151324913</v>
      </c>
      <c r="G891">
        <v>0.71532845869626105</v>
      </c>
      <c r="H891">
        <v>-6.9934687043462299E-2</v>
      </c>
      <c r="I891">
        <v>0.95523554233908803</v>
      </c>
      <c r="J891" s="2" t="s">
        <v>4189</v>
      </c>
      <c r="K891" t="s">
        <v>4190</v>
      </c>
      <c r="L891">
        <v>673290000</v>
      </c>
      <c r="M891">
        <v>419660000</v>
      </c>
      <c r="N891">
        <v>594960000</v>
      </c>
      <c r="O891">
        <v>562636666.66666663</v>
      </c>
      <c r="P891">
        <v>415470000</v>
      </c>
      <c r="Q891">
        <v>586410000</v>
      </c>
      <c r="R891">
        <v>510440000</v>
      </c>
      <c r="S891">
        <v>504106666.66666669</v>
      </c>
      <c r="T891">
        <v>505660000</v>
      </c>
      <c r="U891">
        <v>562770000</v>
      </c>
      <c r="V891">
        <v>539610000</v>
      </c>
      <c r="W891">
        <v>536013333.33333331</v>
      </c>
      <c r="X891">
        <v>551830000</v>
      </c>
      <c r="Y891">
        <v>574820000</v>
      </c>
      <c r="Z891">
        <v>577640000</v>
      </c>
      <c r="AA891">
        <v>568096666.66666663</v>
      </c>
    </row>
    <row r="892" spans="1:27" x14ac:dyDescent="0.25">
      <c r="A892" t="s">
        <v>4191</v>
      </c>
      <c r="B892" s="2">
        <v>0</v>
      </c>
      <c r="C892" s="2" t="s">
        <v>2</v>
      </c>
      <c r="D892">
        <v>1.2572251649289915E-2</v>
      </c>
      <c r="E892">
        <v>0.98923568350139202</v>
      </c>
      <c r="F892">
        <v>0.14086914101174813</v>
      </c>
      <c r="G892">
        <v>0.64109217494544701</v>
      </c>
      <c r="H892">
        <v>0.21589600511266985</v>
      </c>
      <c r="I892">
        <v>0.70410937342879099</v>
      </c>
      <c r="J892" s="2" t="s">
        <v>4192</v>
      </c>
      <c r="K892" t="s">
        <v>4193</v>
      </c>
      <c r="L892">
        <v>410160000</v>
      </c>
      <c r="M892">
        <v>375860000</v>
      </c>
      <c r="N892">
        <v>433060000</v>
      </c>
      <c r="O892">
        <v>406360000</v>
      </c>
      <c r="P892">
        <v>412280000</v>
      </c>
      <c r="Q892">
        <v>433380000</v>
      </c>
      <c r="R892">
        <v>498460000</v>
      </c>
      <c r="S892">
        <v>448040000</v>
      </c>
      <c r="T892">
        <v>430750000</v>
      </c>
      <c r="U892">
        <v>436980000</v>
      </c>
      <c r="V892">
        <v>548140000</v>
      </c>
      <c r="W892">
        <v>471956666.66666669</v>
      </c>
      <c r="X892">
        <v>358370000</v>
      </c>
      <c r="Y892">
        <v>405780000</v>
      </c>
      <c r="Z892">
        <v>465600000</v>
      </c>
      <c r="AA892">
        <v>409916666.66666669</v>
      </c>
    </row>
    <row r="893" spans="1:27" x14ac:dyDescent="0.25">
      <c r="A893" t="s">
        <v>1725</v>
      </c>
      <c r="B893" s="2">
        <v>0</v>
      </c>
      <c r="C893" s="2" t="s">
        <v>7</v>
      </c>
      <c r="D893" t="s">
        <v>15</v>
      </c>
      <c r="E893" t="s">
        <v>15</v>
      </c>
      <c r="F893" s="4">
        <v>0.91672676973989098</v>
      </c>
      <c r="G893" t="s">
        <v>15</v>
      </c>
      <c r="H893" s="4">
        <v>0.4050210620922059</v>
      </c>
      <c r="I893" t="s">
        <v>15</v>
      </c>
      <c r="J893" s="2" t="s">
        <v>1726</v>
      </c>
      <c r="K893" t="s">
        <v>420</v>
      </c>
      <c r="L893" t="s">
        <v>4351</v>
      </c>
      <c r="M893">
        <v>22764000</v>
      </c>
      <c r="N893" t="s">
        <v>4351</v>
      </c>
      <c r="O893">
        <v>7588000</v>
      </c>
      <c r="P893" t="s">
        <v>4351</v>
      </c>
      <c r="Q893">
        <v>36968000</v>
      </c>
      <c r="R893">
        <v>48981000</v>
      </c>
      <c r="S893">
        <v>28649666.666666668</v>
      </c>
      <c r="T893">
        <v>20305000</v>
      </c>
      <c r="U893">
        <v>28892000</v>
      </c>
      <c r="V893">
        <v>41229000</v>
      </c>
      <c r="W893">
        <v>30142000</v>
      </c>
      <c r="X893" t="s">
        <v>4351</v>
      </c>
      <c r="Y893" t="s">
        <v>4351</v>
      </c>
      <c r="Z893" t="s">
        <v>4351</v>
      </c>
      <c r="AA893" t="s">
        <v>4351</v>
      </c>
    </row>
    <row r="894" spans="1:27" x14ac:dyDescent="0.25">
      <c r="A894" t="s">
        <v>1727</v>
      </c>
      <c r="B894" s="2">
        <v>0</v>
      </c>
      <c r="C894" s="2" t="s">
        <v>7</v>
      </c>
      <c r="D894">
        <v>6.6272521664306999E-2</v>
      </c>
      <c r="E894">
        <v>0.88931184784284201</v>
      </c>
      <c r="F894" t="s">
        <v>31</v>
      </c>
      <c r="G894" t="s">
        <v>15</v>
      </c>
      <c r="H894" t="s">
        <v>31</v>
      </c>
      <c r="I894" t="s">
        <v>15</v>
      </c>
      <c r="J894" s="2" t="s">
        <v>1728</v>
      </c>
      <c r="K894" t="s">
        <v>1729</v>
      </c>
      <c r="L894">
        <v>19373000</v>
      </c>
      <c r="M894">
        <v>15176000</v>
      </c>
      <c r="N894">
        <v>24526000</v>
      </c>
      <c r="O894">
        <v>19691666.666666668</v>
      </c>
      <c r="P894" t="s">
        <v>4351</v>
      </c>
      <c r="Q894" t="s">
        <v>4351</v>
      </c>
      <c r="R894" t="s">
        <v>4351</v>
      </c>
      <c r="S894" t="s">
        <v>4351</v>
      </c>
      <c r="T894" t="s">
        <v>4351</v>
      </c>
      <c r="U894" t="s">
        <v>4351</v>
      </c>
      <c r="V894" t="s">
        <v>4351</v>
      </c>
      <c r="W894" t="s">
        <v>4351</v>
      </c>
      <c r="X894">
        <v>18523000</v>
      </c>
      <c r="Y894">
        <v>20931000</v>
      </c>
      <c r="Z894">
        <v>22398000</v>
      </c>
      <c r="AA894">
        <v>20617333.333333332</v>
      </c>
    </row>
    <row r="895" spans="1:27" x14ac:dyDescent="0.25">
      <c r="A895" t="s">
        <v>2379</v>
      </c>
      <c r="B895" s="2">
        <v>0</v>
      </c>
      <c r="C895" s="2" t="s">
        <v>2</v>
      </c>
      <c r="D895" t="s">
        <v>15</v>
      </c>
      <c r="E895" t="s">
        <v>15</v>
      </c>
      <c r="F895" t="s">
        <v>17</v>
      </c>
      <c r="G895" t="s">
        <v>15</v>
      </c>
      <c r="H895" t="s">
        <v>15</v>
      </c>
      <c r="I895" t="s">
        <v>15</v>
      </c>
      <c r="J895" s="2" t="s">
        <v>2379</v>
      </c>
      <c r="K895" t="s">
        <v>2378</v>
      </c>
      <c r="L895" t="s">
        <v>4351</v>
      </c>
      <c r="M895" t="s">
        <v>4351</v>
      </c>
      <c r="N895" t="s">
        <v>4351</v>
      </c>
      <c r="O895" t="s">
        <v>4351</v>
      </c>
      <c r="P895">
        <v>30840000</v>
      </c>
      <c r="Q895">
        <v>22417000</v>
      </c>
      <c r="R895">
        <v>21661000</v>
      </c>
      <c r="S895">
        <v>24972666.666666668</v>
      </c>
      <c r="T895" t="s">
        <v>4351</v>
      </c>
      <c r="U895" t="s">
        <v>4351</v>
      </c>
      <c r="V895" t="s">
        <v>4351</v>
      </c>
      <c r="W895" t="s">
        <v>4351</v>
      </c>
      <c r="X895" t="s">
        <v>4351</v>
      </c>
      <c r="Y895" t="s">
        <v>4351</v>
      </c>
      <c r="Z895" t="s">
        <v>4351</v>
      </c>
      <c r="AA895" t="s">
        <v>4351</v>
      </c>
    </row>
    <row r="896" spans="1:27" x14ac:dyDescent="0.25">
      <c r="A896" t="s">
        <v>1296</v>
      </c>
      <c r="B896" s="2">
        <v>0</v>
      </c>
      <c r="C896" s="2" t="s">
        <v>7</v>
      </c>
      <c r="D896" s="4">
        <v>0.18310897648502231</v>
      </c>
      <c r="E896" t="s">
        <v>15</v>
      </c>
      <c r="F896">
        <v>1.6073870926992698E-2</v>
      </c>
      <c r="G896">
        <v>0.93935402014545</v>
      </c>
      <c r="H896">
        <v>-1.7012279627018848E-2</v>
      </c>
      <c r="I896">
        <v>0.98655345002649497</v>
      </c>
      <c r="J896" s="2" t="s">
        <v>1296</v>
      </c>
      <c r="K896" t="s">
        <v>1297</v>
      </c>
      <c r="L896">
        <v>29486000</v>
      </c>
      <c r="M896">
        <v>26543000</v>
      </c>
      <c r="N896">
        <v>33583000</v>
      </c>
      <c r="O896">
        <v>29870666.666666668</v>
      </c>
      <c r="P896">
        <v>22725000</v>
      </c>
      <c r="Q896">
        <v>43415000</v>
      </c>
      <c r="R896">
        <v>24476000</v>
      </c>
      <c r="S896">
        <v>30205333.333333332</v>
      </c>
      <c r="T896" t="s">
        <v>4351</v>
      </c>
      <c r="U896">
        <v>27229000</v>
      </c>
      <c r="V896">
        <v>31812000</v>
      </c>
      <c r="W896">
        <v>19680333.333333332</v>
      </c>
      <c r="X896" t="s">
        <v>4351</v>
      </c>
      <c r="Y896" t="s">
        <v>4351</v>
      </c>
      <c r="Z896">
        <v>33913000</v>
      </c>
      <c r="AA896">
        <v>11304333.333333334</v>
      </c>
    </row>
    <row r="897" spans="1:27" x14ac:dyDescent="0.25">
      <c r="A897" t="s">
        <v>379</v>
      </c>
      <c r="B897" s="2">
        <v>0</v>
      </c>
      <c r="C897" s="2" t="s">
        <v>7</v>
      </c>
      <c r="D897">
        <v>0.15898907556441458</v>
      </c>
      <c r="E897">
        <v>0.70030977135666905</v>
      </c>
      <c r="F897">
        <v>0.46444440029714268</v>
      </c>
      <c r="G897">
        <v>0.30013746989215201</v>
      </c>
      <c r="H897">
        <v>0.18892922826967021</v>
      </c>
      <c r="I897">
        <v>0.79775367855554502</v>
      </c>
      <c r="J897" s="2" t="s">
        <v>379</v>
      </c>
      <c r="K897" t="s">
        <v>378</v>
      </c>
      <c r="L897">
        <v>206110000</v>
      </c>
      <c r="M897">
        <v>243890000</v>
      </c>
      <c r="N897">
        <v>389710000</v>
      </c>
      <c r="O897">
        <v>279903333.33333331</v>
      </c>
      <c r="P897">
        <v>484040000</v>
      </c>
      <c r="Q897">
        <v>367400000</v>
      </c>
      <c r="R897">
        <v>307180000</v>
      </c>
      <c r="S897">
        <v>386206666.66666669</v>
      </c>
      <c r="T897">
        <v>311140000</v>
      </c>
      <c r="U897">
        <v>277810000</v>
      </c>
      <c r="V897">
        <v>368250000</v>
      </c>
      <c r="W897">
        <v>319066666.66666669</v>
      </c>
      <c r="X897">
        <v>314760000</v>
      </c>
      <c r="Y897">
        <v>306910000</v>
      </c>
      <c r="Z897">
        <v>315870000</v>
      </c>
      <c r="AA897">
        <v>312513333.33333331</v>
      </c>
    </row>
    <row r="898" spans="1:27" x14ac:dyDescent="0.25">
      <c r="A898" t="s">
        <v>2919</v>
      </c>
      <c r="B898" s="2">
        <v>0</v>
      </c>
      <c r="C898" s="2" t="s">
        <v>7</v>
      </c>
      <c r="D898">
        <v>-9.2006605915502013E-2</v>
      </c>
      <c r="E898">
        <v>0.88931184784284201</v>
      </c>
      <c r="F898">
        <v>2.2483110475502985E-2</v>
      </c>
      <c r="G898">
        <v>0.91163739041383096</v>
      </c>
      <c r="H898">
        <v>-0.14086719159725911</v>
      </c>
      <c r="I898">
        <v>0.86937317941302505</v>
      </c>
      <c r="J898" s="2" t="s">
        <v>2919</v>
      </c>
      <c r="K898" t="s">
        <v>67</v>
      </c>
      <c r="L898">
        <v>96616000</v>
      </c>
      <c r="M898">
        <v>64300000</v>
      </c>
      <c r="N898">
        <v>69503000</v>
      </c>
      <c r="O898">
        <v>76806333.333333328</v>
      </c>
      <c r="P898">
        <v>81858000</v>
      </c>
      <c r="Q898">
        <v>69864000</v>
      </c>
      <c r="R898">
        <v>82316000</v>
      </c>
      <c r="S898">
        <v>78012666.666666672</v>
      </c>
      <c r="T898">
        <v>73709000</v>
      </c>
      <c r="U898">
        <v>64582000</v>
      </c>
      <c r="V898">
        <v>70693000</v>
      </c>
      <c r="W898">
        <v>69661333.333333328</v>
      </c>
      <c r="X898">
        <v>73460000</v>
      </c>
      <c r="Y898">
        <v>68200000</v>
      </c>
      <c r="Z898">
        <v>74523000</v>
      </c>
      <c r="AA898">
        <v>72061000</v>
      </c>
    </row>
    <row r="899" spans="1:27" x14ac:dyDescent="0.25">
      <c r="A899" t="s">
        <v>2255</v>
      </c>
      <c r="B899" s="2" t="s">
        <v>939</v>
      </c>
      <c r="C899" s="2" t="s">
        <v>7</v>
      </c>
      <c r="D899">
        <v>-0.17348705273330647</v>
      </c>
      <c r="E899">
        <v>0.70089597509179602</v>
      </c>
      <c r="F899">
        <v>-0.11787406194485947</v>
      </c>
      <c r="G899">
        <v>0.78809337415265102</v>
      </c>
      <c r="H899">
        <v>0.14238359705387887</v>
      </c>
      <c r="I899">
        <v>0.86319551184779997</v>
      </c>
      <c r="J899" s="2" t="s">
        <v>2255</v>
      </c>
      <c r="K899" t="s">
        <v>2256</v>
      </c>
      <c r="L899">
        <v>494000000</v>
      </c>
      <c r="M899">
        <v>316280000</v>
      </c>
      <c r="N899">
        <v>439730000</v>
      </c>
      <c r="O899">
        <v>416670000</v>
      </c>
      <c r="P899">
        <v>356930000</v>
      </c>
      <c r="Q899">
        <v>359400000</v>
      </c>
      <c r="R899">
        <v>435610000</v>
      </c>
      <c r="S899">
        <v>383980000</v>
      </c>
      <c r="T899">
        <v>455380000</v>
      </c>
      <c r="U899">
        <v>344140000</v>
      </c>
      <c r="V899">
        <v>580150000</v>
      </c>
      <c r="W899">
        <v>459890000</v>
      </c>
      <c r="X899">
        <v>362850000</v>
      </c>
      <c r="Y899">
        <v>308340000</v>
      </c>
      <c r="Z899">
        <v>437190000</v>
      </c>
      <c r="AA899">
        <v>369460000</v>
      </c>
    </row>
    <row r="900" spans="1:27" x14ac:dyDescent="0.25">
      <c r="A900" t="s">
        <v>2920</v>
      </c>
      <c r="B900" s="2" t="s">
        <v>939</v>
      </c>
      <c r="C900" s="2" t="s">
        <v>7</v>
      </c>
      <c r="D900">
        <v>5.1076019181020935E-2</v>
      </c>
      <c r="E900">
        <v>0.92463923626859301</v>
      </c>
      <c r="F900">
        <v>7.3246893141892852E-2</v>
      </c>
      <c r="G900">
        <v>0.816330271938567</v>
      </c>
      <c r="H900">
        <v>0.18590065902714548</v>
      </c>
      <c r="I900">
        <v>0.76525460493230202</v>
      </c>
      <c r="J900" s="2" t="s">
        <v>2920</v>
      </c>
      <c r="K900" t="s">
        <v>67</v>
      </c>
      <c r="L900">
        <v>177940000</v>
      </c>
      <c r="M900">
        <v>137630000</v>
      </c>
      <c r="N900">
        <v>163100000</v>
      </c>
      <c r="O900">
        <v>159556666.66666666</v>
      </c>
      <c r="P900">
        <v>178850000</v>
      </c>
      <c r="Q900">
        <v>144250000</v>
      </c>
      <c r="R900">
        <v>180500000</v>
      </c>
      <c r="S900">
        <v>167866666.66666666</v>
      </c>
      <c r="T900">
        <v>195610000</v>
      </c>
      <c r="U900">
        <v>148700000</v>
      </c>
      <c r="V900">
        <v>200190000</v>
      </c>
      <c r="W900">
        <v>181500000</v>
      </c>
      <c r="X900">
        <v>184390000</v>
      </c>
      <c r="Y900">
        <v>130860000</v>
      </c>
      <c r="Z900">
        <v>180670000</v>
      </c>
      <c r="AA900">
        <v>165306666.66666666</v>
      </c>
    </row>
    <row r="901" spans="1:27" x14ac:dyDescent="0.25">
      <c r="A901" t="s">
        <v>938</v>
      </c>
      <c r="B901" s="2" t="s">
        <v>939</v>
      </c>
      <c r="C901" s="2" t="s">
        <v>7</v>
      </c>
      <c r="D901">
        <v>0.33625721899292049</v>
      </c>
      <c r="E901">
        <v>0.244643760384538</v>
      </c>
      <c r="F901">
        <v>0.66882509450002914</v>
      </c>
      <c r="G901" s="3">
        <v>3.9246807532002097E-2</v>
      </c>
      <c r="H901">
        <v>0.3855241553697869</v>
      </c>
      <c r="I901">
        <v>0.48948308860477802</v>
      </c>
      <c r="J901" s="2" t="s">
        <v>940</v>
      </c>
      <c r="K901" t="s">
        <v>941</v>
      </c>
      <c r="L901">
        <v>196540000</v>
      </c>
      <c r="M901">
        <v>176360000</v>
      </c>
      <c r="N901">
        <v>167490000</v>
      </c>
      <c r="O901">
        <v>180130000</v>
      </c>
      <c r="P901">
        <v>239900000</v>
      </c>
      <c r="Q901">
        <v>275920000</v>
      </c>
      <c r="R901">
        <v>343280000</v>
      </c>
      <c r="S901">
        <v>286366666.66666669</v>
      </c>
      <c r="T901">
        <v>182070000</v>
      </c>
      <c r="U901">
        <v>231550000</v>
      </c>
      <c r="V901">
        <v>292310000</v>
      </c>
      <c r="W901">
        <v>235310000</v>
      </c>
      <c r="X901">
        <v>216950000</v>
      </c>
      <c r="Y901">
        <v>212300000</v>
      </c>
      <c r="Z901">
        <v>252980000</v>
      </c>
      <c r="AA901">
        <v>227410000</v>
      </c>
    </row>
    <row r="902" spans="1:27" x14ac:dyDescent="0.25">
      <c r="A902" t="s">
        <v>2650</v>
      </c>
      <c r="B902" s="2" t="s">
        <v>939</v>
      </c>
      <c r="C902" s="2" t="s">
        <v>7</v>
      </c>
      <c r="D902">
        <v>0.27690489582196559</v>
      </c>
      <c r="E902">
        <v>0.56212839667793202</v>
      </c>
      <c r="F902">
        <v>0.42944856619753802</v>
      </c>
      <c r="G902">
        <v>0.30753783398638401</v>
      </c>
      <c r="H902">
        <v>0.66899334874251581</v>
      </c>
      <c r="I902">
        <v>0.43196387857685298</v>
      </c>
      <c r="J902" s="2" t="s">
        <v>2651</v>
      </c>
      <c r="K902" t="s">
        <v>2652</v>
      </c>
      <c r="L902">
        <v>215230000</v>
      </c>
      <c r="M902">
        <v>307540000</v>
      </c>
      <c r="N902">
        <v>153340000</v>
      </c>
      <c r="O902">
        <v>225370000</v>
      </c>
      <c r="P902">
        <v>279910000</v>
      </c>
      <c r="Q902">
        <v>308050000</v>
      </c>
      <c r="R902">
        <v>322570000</v>
      </c>
      <c r="S902">
        <v>303510000</v>
      </c>
      <c r="T902">
        <v>501640000</v>
      </c>
      <c r="U902">
        <v>244570000</v>
      </c>
      <c r="V902">
        <v>328780000</v>
      </c>
      <c r="W902">
        <v>358330000</v>
      </c>
      <c r="X902">
        <v>274700000</v>
      </c>
      <c r="Y902">
        <v>242320000</v>
      </c>
      <c r="Z902">
        <v>302150000</v>
      </c>
      <c r="AA902">
        <v>273056666.66666669</v>
      </c>
    </row>
    <row r="903" spans="1:27" x14ac:dyDescent="0.25">
      <c r="A903" t="s">
        <v>2579</v>
      </c>
      <c r="B903" s="2" t="s">
        <v>939</v>
      </c>
      <c r="C903" s="2" t="s">
        <v>7</v>
      </c>
      <c r="D903">
        <v>0.29486413640196191</v>
      </c>
      <c r="E903">
        <v>0.35757832385606603</v>
      </c>
      <c r="F903">
        <v>0.62600215013214533</v>
      </c>
      <c r="G903">
        <v>0.114530794716614</v>
      </c>
      <c r="H903">
        <v>-1.2828339558524807E-2</v>
      </c>
      <c r="I903">
        <v>0.95329060515870401</v>
      </c>
      <c r="J903" s="2" t="s">
        <v>2580</v>
      </c>
      <c r="K903" t="s">
        <v>2581</v>
      </c>
      <c r="L903">
        <v>109210000</v>
      </c>
      <c r="M903">
        <v>150750000</v>
      </c>
      <c r="N903">
        <v>117560000</v>
      </c>
      <c r="O903">
        <v>125840000</v>
      </c>
      <c r="P903">
        <v>137010000</v>
      </c>
      <c r="Q903">
        <v>219680000</v>
      </c>
      <c r="R903">
        <v>225930000</v>
      </c>
      <c r="S903">
        <v>194206666.66666666</v>
      </c>
      <c r="T903">
        <v>79058000</v>
      </c>
      <c r="U903">
        <v>156530000</v>
      </c>
      <c r="V903">
        <v>138590000</v>
      </c>
      <c r="W903">
        <v>124726000</v>
      </c>
      <c r="X903">
        <v>144130000</v>
      </c>
      <c r="Y903">
        <v>160020000</v>
      </c>
      <c r="Z903">
        <v>158980000</v>
      </c>
      <c r="AA903">
        <v>154376666.66666666</v>
      </c>
    </row>
    <row r="904" spans="1:27" x14ac:dyDescent="0.25">
      <c r="A904" t="s">
        <v>4120</v>
      </c>
      <c r="B904" s="2" t="s">
        <v>4121</v>
      </c>
      <c r="C904" s="2" t="s">
        <v>7</v>
      </c>
      <c r="D904">
        <v>0.59673229851588483</v>
      </c>
      <c r="E904">
        <v>0.27654560659091298</v>
      </c>
      <c r="F904">
        <v>1.0846109605638345</v>
      </c>
      <c r="G904">
        <v>5.3893484846532197E-2</v>
      </c>
      <c r="H904">
        <v>0.56482950079584593</v>
      </c>
      <c r="I904">
        <v>0.44304476524291497</v>
      </c>
      <c r="J904" s="2" t="s">
        <v>4122</v>
      </c>
      <c r="K904" t="s">
        <v>4123</v>
      </c>
      <c r="L904">
        <v>39727000</v>
      </c>
      <c r="M904">
        <v>33627000</v>
      </c>
      <c r="N904">
        <v>13117000</v>
      </c>
      <c r="O904">
        <v>28823666.666666668</v>
      </c>
      <c r="P904">
        <v>58884000</v>
      </c>
      <c r="Q904">
        <v>66110000</v>
      </c>
      <c r="R904">
        <v>58394000</v>
      </c>
      <c r="S904">
        <v>61129333.333333336</v>
      </c>
      <c r="T904">
        <v>38750000</v>
      </c>
      <c r="U904">
        <v>47675000</v>
      </c>
      <c r="V904">
        <v>41484000</v>
      </c>
      <c r="W904">
        <v>42636333.333333336</v>
      </c>
      <c r="X904">
        <v>48658000</v>
      </c>
      <c r="Y904">
        <v>39910000</v>
      </c>
      <c r="Z904">
        <v>42201000</v>
      </c>
      <c r="AA904">
        <v>43589666.666666664</v>
      </c>
    </row>
    <row r="905" spans="1:27" x14ac:dyDescent="0.25">
      <c r="A905" t="s">
        <v>1304</v>
      </c>
      <c r="B905" s="2">
        <v>0</v>
      </c>
      <c r="C905" s="2" t="s">
        <v>7</v>
      </c>
      <c r="D905">
        <v>-5.2131432328197613E-2</v>
      </c>
      <c r="E905">
        <v>0.86655555546628105</v>
      </c>
      <c r="F905">
        <v>0.11448205521160937</v>
      </c>
      <c r="G905">
        <v>0.83227740141096096</v>
      </c>
      <c r="H905">
        <v>0.18105910641494913</v>
      </c>
      <c r="I905">
        <v>0.81429338657327599</v>
      </c>
      <c r="J905" s="2" t="s">
        <v>1305</v>
      </c>
      <c r="K905" t="s">
        <v>1306</v>
      </c>
      <c r="L905">
        <v>525950000</v>
      </c>
      <c r="M905">
        <v>520620000</v>
      </c>
      <c r="N905">
        <v>478380000</v>
      </c>
      <c r="O905">
        <v>508316666.66666669</v>
      </c>
      <c r="P905">
        <v>684600000</v>
      </c>
      <c r="Q905">
        <v>390300000</v>
      </c>
      <c r="R905">
        <v>575990000</v>
      </c>
      <c r="S905">
        <v>550296666.66666663</v>
      </c>
      <c r="T905">
        <v>694460000</v>
      </c>
      <c r="U905">
        <v>415500000</v>
      </c>
      <c r="V905">
        <v>618900000</v>
      </c>
      <c r="W905">
        <v>576286666.66666663</v>
      </c>
      <c r="X905">
        <v>555860000</v>
      </c>
      <c r="Y905">
        <v>376860000</v>
      </c>
      <c r="Z905">
        <v>538110000</v>
      </c>
      <c r="AA905">
        <v>490276666.66666669</v>
      </c>
    </row>
    <row r="906" spans="1:27" x14ac:dyDescent="0.25">
      <c r="A906" t="s">
        <v>1307</v>
      </c>
      <c r="B906" s="2">
        <v>0</v>
      </c>
      <c r="C906" s="2" t="s">
        <v>7</v>
      </c>
      <c r="D906">
        <v>-0.12237296758986492</v>
      </c>
      <c r="E906">
        <v>0.86191871366254902</v>
      </c>
      <c r="F906" t="s">
        <v>31</v>
      </c>
      <c r="G906" t="s">
        <v>15</v>
      </c>
      <c r="H906" t="s">
        <v>31</v>
      </c>
      <c r="I906" t="s">
        <v>15</v>
      </c>
      <c r="J906" s="2" t="s">
        <v>1308</v>
      </c>
      <c r="K906" t="s">
        <v>1309</v>
      </c>
      <c r="L906">
        <v>27835000</v>
      </c>
      <c r="M906">
        <v>32743000</v>
      </c>
      <c r="N906">
        <v>21980000</v>
      </c>
      <c r="O906">
        <v>27519333.333333332</v>
      </c>
      <c r="P906" t="s">
        <v>4351</v>
      </c>
      <c r="Q906" t="s">
        <v>4351</v>
      </c>
      <c r="R906" t="s">
        <v>4351</v>
      </c>
      <c r="S906" t="s">
        <v>4351</v>
      </c>
      <c r="T906" t="s">
        <v>4351</v>
      </c>
      <c r="U906" t="s">
        <v>4351</v>
      </c>
      <c r="V906" t="s">
        <v>4351</v>
      </c>
      <c r="W906" t="s">
        <v>4351</v>
      </c>
      <c r="X906">
        <v>26397000</v>
      </c>
      <c r="Y906">
        <v>24773000</v>
      </c>
      <c r="Z906">
        <v>24674000</v>
      </c>
      <c r="AA906">
        <v>25281333.333333332</v>
      </c>
    </row>
    <row r="907" spans="1:27" x14ac:dyDescent="0.25">
      <c r="A907" t="s">
        <v>440</v>
      </c>
      <c r="B907" s="2">
        <v>0</v>
      </c>
      <c r="C907" s="2" t="s">
        <v>7</v>
      </c>
      <c r="D907" t="s">
        <v>15</v>
      </c>
      <c r="E907" t="s">
        <v>15</v>
      </c>
      <c r="F907" t="s">
        <v>15</v>
      </c>
      <c r="G907" t="s">
        <v>15</v>
      </c>
      <c r="H907" t="s">
        <v>17</v>
      </c>
      <c r="I907" t="s">
        <v>15</v>
      </c>
      <c r="J907" s="2" t="s">
        <v>440</v>
      </c>
      <c r="K907" t="s">
        <v>435</v>
      </c>
      <c r="L907" t="s">
        <v>4351</v>
      </c>
      <c r="M907" t="s">
        <v>4351</v>
      </c>
      <c r="N907" t="s">
        <v>4351</v>
      </c>
      <c r="O907" t="s">
        <v>4351</v>
      </c>
      <c r="P907">
        <v>25999000</v>
      </c>
      <c r="Q907" t="s">
        <v>4351</v>
      </c>
      <c r="R907" t="s">
        <v>4351</v>
      </c>
      <c r="S907">
        <v>8666333.333333334</v>
      </c>
      <c r="T907">
        <v>14267000</v>
      </c>
      <c r="U907" t="s">
        <v>4351</v>
      </c>
      <c r="V907">
        <v>16705000</v>
      </c>
      <c r="W907">
        <v>10324000</v>
      </c>
      <c r="X907" t="s">
        <v>4351</v>
      </c>
      <c r="Y907" t="s">
        <v>4351</v>
      </c>
      <c r="Z907">
        <v>15951000</v>
      </c>
      <c r="AA907">
        <v>5317000</v>
      </c>
    </row>
    <row r="908" spans="1:27" x14ac:dyDescent="0.25">
      <c r="A908" t="s">
        <v>3155</v>
      </c>
      <c r="B908" s="2">
        <v>0</v>
      </c>
      <c r="C908" s="2" t="s">
        <v>7</v>
      </c>
      <c r="D908">
        <v>0.32618031169272321</v>
      </c>
      <c r="E908">
        <v>0.29293848861306598</v>
      </c>
      <c r="F908">
        <v>0.52229463134780585</v>
      </c>
      <c r="G908">
        <v>7.1141410787865997E-2</v>
      </c>
      <c r="H908">
        <v>0.22935379613168091</v>
      </c>
      <c r="I908">
        <v>0.68916657395557102</v>
      </c>
      <c r="J908" s="2" t="s">
        <v>3156</v>
      </c>
      <c r="K908" t="s">
        <v>3157</v>
      </c>
      <c r="L908">
        <v>63228000</v>
      </c>
      <c r="M908">
        <v>53921000</v>
      </c>
      <c r="N908">
        <v>49870000</v>
      </c>
      <c r="O908">
        <v>55673000</v>
      </c>
      <c r="P908">
        <v>79057000</v>
      </c>
      <c r="Q908">
        <v>83138000</v>
      </c>
      <c r="R908">
        <v>77684000</v>
      </c>
      <c r="S908">
        <v>79959666.666666672</v>
      </c>
      <c r="T908">
        <v>59027000</v>
      </c>
      <c r="U908">
        <v>65287000</v>
      </c>
      <c r="V908">
        <v>71484000</v>
      </c>
      <c r="W908">
        <v>65266000</v>
      </c>
      <c r="X908">
        <v>66988000</v>
      </c>
      <c r="Y908">
        <v>68171000</v>
      </c>
      <c r="Z908">
        <v>74231000</v>
      </c>
      <c r="AA908">
        <v>69796666.666666672</v>
      </c>
    </row>
    <row r="909" spans="1:27" x14ac:dyDescent="0.25">
      <c r="A909" t="s">
        <v>1833</v>
      </c>
      <c r="B909" s="2">
        <v>0</v>
      </c>
      <c r="C909" s="2" t="s">
        <v>7</v>
      </c>
      <c r="D909">
        <v>-0.36513572609408601</v>
      </c>
      <c r="E909">
        <v>0.55789188974848203</v>
      </c>
      <c r="F909" t="s">
        <v>31</v>
      </c>
      <c r="G909" t="s">
        <v>15</v>
      </c>
      <c r="H909" t="s">
        <v>31</v>
      </c>
      <c r="I909" t="s">
        <v>15</v>
      </c>
      <c r="J909" s="2" t="s">
        <v>1834</v>
      </c>
      <c r="K909" t="s">
        <v>1835</v>
      </c>
      <c r="L909">
        <v>27774000</v>
      </c>
      <c r="M909">
        <v>34859000</v>
      </c>
      <c r="N909" t="s">
        <v>4351</v>
      </c>
      <c r="O909">
        <v>20877666.666666668</v>
      </c>
      <c r="P909" t="s">
        <v>4351</v>
      </c>
      <c r="Q909" t="s">
        <v>4351</v>
      </c>
      <c r="R909" t="s">
        <v>4351</v>
      </c>
      <c r="S909" t="s">
        <v>4351</v>
      </c>
      <c r="T909" t="s">
        <v>4351</v>
      </c>
      <c r="U909" t="s">
        <v>4351</v>
      </c>
      <c r="V909" t="s">
        <v>4351</v>
      </c>
      <c r="W909" t="s">
        <v>4351</v>
      </c>
      <c r="X909">
        <v>24775000</v>
      </c>
      <c r="Y909">
        <v>20111000</v>
      </c>
      <c r="Z909">
        <v>28056000</v>
      </c>
      <c r="AA909">
        <v>24314000</v>
      </c>
    </row>
    <row r="910" spans="1:27" x14ac:dyDescent="0.25">
      <c r="A910" t="s">
        <v>1084</v>
      </c>
      <c r="B910" s="2" t="s">
        <v>1085</v>
      </c>
      <c r="C910" s="2" t="s">
        <v>7</v>
      </c>
      <c r="D910">
        <v>0.19564885129845386</v>
      </c>
      <c r="E910">
        <v>0.66656850103379195</v>
      </c>
      <c r="F910">
        <v>0.21059120852524804</v>
      </c>
      <c r="G910">
        <v>0.55623226379927104</v>
      </c>
      <c r="H910">
        <v>-0.13526637666996813</v>
      </c>
      <c r="I910">
        <v>0.88380497341973197</v>
      </c>
      <c r="J910" s="2" t="s">
        <v>1086</v>
      </c>
      <c r="K910" t="s">
        <v>1087</v>
      </c>
      <c r="L910">
        <v>144910000</v>
      </c>
      <c r="M910">
        <v>247440000</v>
      </c>
      <c r="N910">
        <v>144420000</v>
      </c>
      <c r="O910">
        <v>178923333.33333334</v>
      </c>
      <c r="P910">
        <v>184150000</v>
      </c>
      <c r="Q910">
        <v>258310000</v>
      </c>
      <c r="R910">
        <v>178670000</v>
      </c>
      <c r="S910">
        <v>207043333.33333334</v>
      </c>
      <c r="T910">
        <v>124780000</v>
      </c>
      <c r="U910">
        <v>223800000</v>
      </c>
      <c r="V910">
        <v>140150000</v>
      </c>
      <c r="W910">
        <v>162910000</v>
      </c>
      <c r="X910">
        <v>182560000</v>
      </c>
      <c r="Y910">
        <v>265560000</v>
      </c>
      <c r="Z910">
        <v>166610000</v>
      </c>
      <c r="AA910">
        <v>204910000</v>
      </c>
    </row>
    <row r="911" spans="1:27" x14ac:dyDescent="0.25">
      <c r="A911" t="s">
        <v>1088</v>
      </c>
      <c r="B911" s="2" t="s">
        <v>1085</v>
      </c>
      <c r="C911" s="2" t="s">
        <v>7</v>
      </c>
      <c r="D911">
        <v>0.12477196506425668</v>
      </c>
      <c r="E911">
        <v>0.74583554462769297</v>
      </c>
      <c r="F911">
        <v>0.30658845661099571</v>
      </c>
      <c r="G911">
        <v>0.35428042031998003</v>
      </c>
      <c r="H911">
        <v>-0.24292560096534729</v>
      </c>
      <c r="I911">
        <v>0.813856527235997</v>
      </c>
      <c r="J911" s="2" t="s">
        <v>1089</v>
      </c>
      <c r="K911" t="s">
        <v>1090</v>
      </c>
      <c r="L911">
        <v>54653000</v>
      </c>
      <c r="M911">
        <v>91889000</v>
      </c>
      <c r="N911">
        <v>48044000</v>
      </c>
      <c r="O911">
        <v>64862000</v>
      </c>
      <c r="P911">
        <v>83444000</v>
      </c>
      <c r="Q911">
        <v>82644000</v>
      </c>
      <c r="R911">
        <v>74572000</v>
      </c>
      <c r="S911">
        <v>80220000</v>
      </c>
      <c r="T911">
        <v>48706000</v>
      </c>
      <c r="U911">
        <v>59454000</v>
      </c>
      <c r="V911">
        <v>56271000</v>
      </c>
      <c r="W911">
        <v>54810333.333333336</v>
      </c>
      <c r="X911">
        <v>72571000</v>
      </c>
      <c r="Y911">
        <v>77917000</v>
      </c>
      <c r="Z911">
        <v>61676000</v>
      </c>
      <c r="AA911">
        <v>70721333.333333328</v>
      </c>
    </row>
    <row r="912" spans="1:27" x14ac:dyDescent="0.25">
      <c r="A912" t="s">
        <v>1091</v>
      </c>
      <c r="B912" s="2" t="s">
        <v>1085</v>
      </c>
      <c r="C912" s="2" t="s">
        <v>7</v>
      </c>
      <c r="D912">
        <v>0.18789341923490127</v>
      </c>
      <c r="E912">
        <v>0.63827345535789104</v>
      </c>
      <c r="F912">
        <v>0.36674298775687364</v>
      </c>
      <c r="G912">
        <v>0.28990539067784798</v>
      </c>
      <c r="H912">
        <v>-0.16989192722398594</v>
      </c>
      <c r="I912">
        <v>0.888784165186004</v>
      </c>
      <c r="J912" s="2" t="s">
        <v>1092</v>
      </c>
      <c r="K912" t="s">
        <v>1093</v>
      </c>
      <c r="L912">
        <v>122350000</v>
      </c>
      <c r="M912">
        <v>172840000</v>
      </c>
      <c r="N912">
        <v>86480000</v>
      </c>
      <c r="O912">
        <v>127223333.33333333</v>
      </c>
      <c r="P912">
        <v>146050000</v>
      </c>
      <c r="Q912">
        <v>186060000</v>
      </c>
      <c r="R912">
        <v>160030000</v>
      </c>
      <c r="S912">
        <v>164046666.66666666</v>
      </c>
      <c r="T912">
        <v>101260000</v>
      </c>
      <c r="U912">
        <v>128220000</v>
      </c>
      <c r="V912">
        <v>109790000</v>
      </c>
      <c r="W912">
        <v>113090000</v>
      </c>
      <c r="X912">
        <v>126560000</v>
      </c>
      <c r="Y912">
        <v>171120000</v>
      </c>
      <c r="Z912">
        <v>137080000</v>
      </c>
      <c r="AA912">
        <v>144920000</v>
      </c>
    </row>
    <row r="913" spans="1:27" x14ac:dyDescent="0.25">
      <c r="A913" t="s">
        <v>1094</v>
      </c>
      <c r="B913" s="2" t="s">
        <v>1085</v>
      </c>
      <c r="C913" s="2" t="s">
        <v>7</v>
      </c>
      <c r="D913">
        <v>-1.1971345120792218</v>
      </c>
      <c r="E913" s="3">
        <v>8.67071309857575E-3</v>
      </c>
      <c r="F913">
        <v>-1.3143110501761057</v>
      </c>
      <c r="G913" s="3">
        <v>1.13307668436529E-2</v>
      </c>
      <c r="H913">
        <v>-0.9123483353487386</v>
      </c>
      <c r="I913">
        <v>0.13909798292317199</v>
      </c>
      <c r="J913" s="2" t="s">
        <v>1095</v>
      </c>
      <c r="K913" t="s">
        <v>1096</v>
      </c>
      <c r="L913">
        <v>150820000</v>
      </c>
      <c r="M913">
        <v>161080000</v>
      </c>
      <c r="N913">
        <v>106050000</v>
      </c>
      <c r="O913">
        <v>139316666.66666666</v>
      </c>
      <c r="P913">
        <v>45398000</v>
      </c>
      <c r="Q913">
        <v>70298000</v>
      </c>
      <c r="R913">
        <v>52369000</v>
      </c>
      <c r="S913">
        <v>56021666.666666664</v>
      </c>
      <c r="T913">
        <v>77968000</v>
      </c>
      <c r="U913">
        <v>72662000</v>
      </c>
      <c r="V913">
        <v>71435000</v>
      </c>
      <c r="W913">
        <v>74021666.666666672</v>
      </c>
      <c r="X913">
        <v>63645000</v>
      </c>
      <c r="Y913">
        <v>67075000</v>
      </c>
      <c r="Z913">
        <v>51565000</v>
      </c>
      <c r="AA913">
        <v>60761666.666666664</v>
      </c>
    </row>
    <row r="914" spans="1:27" x14ac:dyDescent="0.25">
      <c r="A914" t="s">
        <v>1097</v>
      </c>
      <c r="B914" s="2" t="s">
        <v>1085</v>
      </c>
      <c r="C914" s="2" t="s">
        <v>7</v>
      </c>
      <c r="D914">
        <v>2.5242205356876098E-2</v>
      </c>
      <c r="E914">
        <v>0.97759512871822696</v>
      </c>
      <c r="F914">
        <v>0.2009146259675581</v>
      </c>
      <c r="G914">
        <v>0.70480224677985304</v>
      </c>
      <c r="H914">
        <v>-0.15305107054984762</v>
      </c>
      <c r="I914">
        <v>0.83657923702903303</v>
      </c>
      <c r="J914" s="2" t="s">
        <v>1098</v>
      </c>
      <c r="K914" t="s">
        <v>1099</v>
      </c>
      <c r="L914">
        <v>34611000</v>
      </c>
      <c r="M914">
        <v>42919000</v>
      </c>
      <c r="N914">
        <v>34478000</v>
      </c>
      <c r="O914">
        <v>37336000</v>
      </c>
      <c r="P914">
        <v>32415000</v>
      </c>
      <c r="Q914">
        <v>48506000</v>
      </c>
      <c r="R914">
        <v>47824000</v>
      </c>
      <c r="S914">
        <v>42915000</v>
      </c>
      <c r="T914">
        <v>25086000</v>
      </c>
      <c r="U914">
        <v>35378000</v>
      </c>
      <c r="V914">
        <v>40270000</v>
      </c>
      <c r="W914">
        <v>33578000</v>
      </c>
      <c r="X914">
        <v>30501000</v>
      </c>
      <c r="Y914">
        <v>40574000</v>
      </c>
      <c r="Z914">
        <v>42910000</v>
      </c>
      <c r="AA914">
        <v>37995000</v>
      </c>
    </row>
    <row r="915" spans="1:27" x14ac:dyDescent="0.25">
      <c r="A915" t="s">
        <v>1100</v>
      </c>
      <c r="B915" s="2" t="s">
        <v>1085</v>
      </c>
      <c r="C915" s="2" t="s">
        <v>7</v>
      </c>
      <c r="D915">
        <v>-0.17672597575110832</v>
      </c>
      <c r="E915">
        <v>0.806316372128841</v>
      </c>
      <c r="F915">
        <v>-8.0947689125971042E-2</v>
      </c>
      <c r="G915">
        <v>0.88490164342148803</v>
      </c>
      <c r="H915">
        <v>-0.63587674016613671</v>
      </c>
      <c r="I915">
        <v>0.40400127122073998</v>
      </c>
      <c r="J915" s="2" t="s">
        <v>1101</v>
      </c>
      <c r="K915" t="s">
        <v>1102</v>
      </c>
      <c r="L915">
        <v>46622000</v>
      </c>
      <c r="M915">
        <v>93823000</v>
      </c>
      <c r="N915">
        <v>64930000</v>
      </c>
      <c r="O915">
        <v>68458333.333333328</v>
      </c>
      <c r="P915">
        <v>42557000</v>
      </c>
      <c r="Q915">
        <v>83702000</v>
      </c>
      <c r="R915">
        <v>67910000</v>
      </c>
      <c r="S915">
        <v>64723000</v>
      </c>
      <c r="T915">
        <v>30059000</v>
      </c>
      <c r="U915">
        <v>64151000</v>
      </c>
      <c r="V915">
        <v>37959000</v>
      </c>
      <c r="W915">
        <v>44056333.333333336</v>
      </c>
      <c r="X915">
        <v>45196000</v>
      </c>
      <c r="Y915">
        <v>83949000</v>
      </c>
      <c r="Z915">
        <v>52552000</v>
      </c>
      <c r="AA915">
        <v>60565666.666666664</v>
      </c>
    </row>
    <row r="916" spans="1:27" x14ac:dyDescent="0.25">
      <c r="A916" t="s">
        <v>1103</v>
      </c>
      <c r="B916" s="2" t="s">
        <v>1085</v>
      </c>
      <c r="C916" s="2" t="s">
        <v>7</v>
      </c>
      <c r="D916">
        <v>0.17620303734122927</v>
      </c>
      <c r="E916">
        <v>0.64615392616657197</v>
      </c>
      <c r="F916">
        <v>0.29666633240918761</v>
      </c>
      <c r="G916">
        <v>0.38536757094798002</v>
      </c>
      <c r="H916">
        <v>4.5822934341975714E-2</v>
      </c>
      <c r="I916">
        <v>0.90495591045133605</v>
      </c>
      <c r="J916" s="2" t="s">
        <v>1104</v>
      </c>
      <c r="K916" t="s">
        <v>1105</v>
      </c>
      <c r="L916">
        <v>181080000</v>
      </c>
      <c r="M916">
        <v>180770000</v>
      </c>
      <c r="N916">
        <v>97312000</v>
      </c>
      <c r="O916">
        <v>153054000</v>
      </c>
      <c r="P916">
        <v>184680000</v>
      </c>
      <c r="Q916">
        <v>169560000</v>
      </c>
      <c r="R916">
        <v>209750000</v>
      </c>
      <c r="S916">
        <v>187996666.66666666</v>
      </c>
      <c r="T916">
        <v>152550000</v>
      </c>
      <c r="U916">
        <v>167440000</v>
      </c>
      <c r="V916">
        <v>153990000</v>
      </c>
      <c r="W916">
        <v>157993333.33333334</v>
      </c>
      <c r="X916">
        <v>155740000</v>
      </c>
      <c r="Y916">
        <v>181910000</v>
      </c>
      <c r="Z916">
        <v>181160000</v>
      </c>
      <c r="AA916">
        <v>172936666.66666666</v>
      </c>
    </row>
    <row r="917" spans="1:27" x14ac:dyDescent="0.25">
      <c r="A917" t="s">
        <v>1106</v>
      </c>
      <c r="B917" s="2" t="s">
        <v>1085</v>
      </c>
      <c r="C917" s="2" t="s">
        <v>7</v>
      </c>
      <c r="D917">
        <v>-0.28651596058596979</v>
      </c>
      <c r="E917">
        <v>0.58394932431527602</v>
      </c>
      <c r="F917">
        <v>-5.2706622251919209E-2</v>
      </c>
      <c r="G917">
        <v>0.94994249551747501</v>
      </c>
      <c r="H917">
        <v>-0.28382431226996563</v>
      </c>
      <c r="I917">
        <v>0.76722887866099299</v>
      </c>
      <c r="J917" s="2" t="s">
        <v>1107</v>
      </c>
      <c r="K917" t="s">
        <v>1108</v>
      </c>
      <c r="L917">
        <v>61051000</v>
      </c>
      <c r="M917">
        <v>77888000</v>
      </c>
      <c r="N917">
        <v>49163000</v>
      </c>
      <c r="O917">
        <v>62700666.666666664</v>
      </c>
      <c r="P917">
        <v>56590000</v>
      </c>
      <c r="Q917">
        <v>61981000</v>
      </c>
      <c r="R917">
        <v>62783000</v>
      </c>
      <c r="S917">
        <v>60451333.333333336</v>
      </c>
      <c r="T917">
        <v>50551000</v>
      </c>
      <c r="U917">
        <v>49257000</v>
      </c>
      <c r="V917">
        <v>54701000</v>
      </c>
      <c r="W917">
        <v>51503000</v>
      </c>
      <c r="X917">
        <v>45929000</v>
      </c>
      <c r="Y917">
        <v>50628000</v>
      </c>
      <c r="Z917">
        <v>57664000</v>
      </c>
      <c r="AA917">
        <v>51407000</v>
      </c>
    </row>
    <row r="918" spans="1:27" x14ac:dyDescent="0.25">
      <c r="A918" t="s">
        <v>347</v>
      </c>
      <c r="B918" s="2" t="s">
        <v>348</v>
      </c>
      <c r="C918" s="2" t="s">
        <v>7</v>
      </c>
      <c r="D918" t="s">
        <v>15</v>
      </c>
      <c r="E918" t="s">
        <v>15</v>
      </c>
      <c r="F918" t="s">
        <v>15</v>
      </c>
      <c r="G918" t="s">
        <v>15</v>
      </c>
      <c r="H918" s="4">
        <v>1.0979574503928953</v>
      </c>
      <c r="I918">
        <v>0.33253099884612197</v>
      </c>
      <c r="J918" s="2" t="s">
        <v>347</v>
      </c>
      <c r="K918" t="s">
        <v>337</v>
      </c>
      <c r="L918">
        <v>92987000</v>
      </c>
      <c r="M918" t="s">
        <v>4351</v>
      </c>
      <c r="N918" t="s">
        <v>4351</v>
      </c>
      <c r="O918">
        <v>30995666.666666668</v>
      </c>
      <c r="P918" t="s">
        <v>4351</v>
      </c>
      <c r="Q918" t="s">
        <v>4351</v>
      </c>
      <c r="R918" t="s">
        <v>4351</v>
      </c>
      <c r="S918" t="s">
        <v>4351</v>
      </c>
      <c r="T918">
        <v>176480000</v>
      </c>
      <c r="U918">
        <v>201370000</v>
      </c>
      <c r="V918">
        <v>219270000</v>
      </c>
      <c r="W918">
        <v>199040000</v>
      </c>
      <c r="X918" t="s">
        <v>4351</v>
      </c>
      <c r="Y918" t="s">
        <v>4351</v>
      </c>
      <c r="Z918" t="s">
        <v>4351</v>
      </c>
      <c r="AA918" t="s">
        <v>4351</v>
      </c>
    </row>
    <row r="919" spans="1:27" x14ac:dyDescent="0.25">
      <c r="A919" t="s">
        <v>3958</v>
      </c>
      <c r="B919" s="2" t="s">
        <v>3959</v>
      </c>
      <c r="C919" s="2" t="s">
        <v>7</v>
      </c>
      <c r="D919">
        <v>2.4312427408909345E-2</v>
      </c>
      <c r="E919">
        <v>0.96099998061803604</v>
      </c>
      <c r="F919">
        <v>0.2061365305785284</v>
      </c>
      <c r="G919">
        <v>0.497815907731947</v>
      </c>
      <c r="H919">
        <v>-0.1941396439488258</v>
      </c>
      <c r="I919">
        <v>0.76525460493230202</v>
      </c>
      <c r="J919" s="2" t="s">
        <v>3958</v>
      </c>
      <c r="K919" t="s">
        <v>3960</v>
      </c>
      <c r="L919">
        <v>43117000</v>
      </c>
      <c r="M919">
        <v>52246000</v>
      </c>
      <c r="N919">
        <v>45091000</v>
      </c>
      <c r="O919">
        <v>46818000</v>
      </c>
      <c r="P919">
        <v>52798000</v>
      </c>
      <c r="Q919">
        <v>52688000</v>
      </c>
      <c r="R919">
        <v>56541000</v>
      </c>
      <c r="S919">
        <v>54009000</v>
      </c>
      <c r="T919">
        <v>31976000</v>
      </c>
      <c r="U919">
        <v>46359000</v>
      </c>
      <c r="V919">
        <v>44435000</v>
      </c>
      <c r="W919">
        <v>40923333.333333336</v>
      </c>
      <c r="X919">
        <v>43356000</v>
      </c>
      <c r="Y919">
        <v>48428000</v>
      </c>
      <c r="Z919">
        <v>51057000</v>
      </c>
      <c r="AA919">
        <v>47613666.666666664</v>
      </c>
    </row>
    <row r="920" spans="1:27" x14ac:dyDescent="0.25">
      <c r="A920" t="s">
        <v>3961</v>
      </c>
      <c r="B920" s="2" t="s">
        <v>3959</v>
      </c>
      <c r="C920" s="2">
        <v>0</v>
      </c>
      <c r="D920" s="4">
        <v>-1.5389112042202988</v>
      </c>
      <c r="E920" t="s">
        <v>15</v>
      </c>
      <c r="F920">
        <v>-0.49953767663656395</v>
      </c>
      <c r="G920">
        <v>0.48069715659318901</v>
      </c>
      <c r="H920">
        <v>0.13203622834116388</v>
      </c>
      <c r="I920">
        <v>0.94732748293726399</v>
      </c>
      <c r="J920" s="2" t="s">
        <v>3961</v>
      </c>
      <c r="K920" t="s">
        <v>3962</v>
      </c>
      <c r="L920">
        <v>1353600000</v>
      </c>
      <c r="M920">
        <v>914920000</v>
      </c>
      <c r="N920" t="s">
        <v>4351</v>
      </c>
      <c r="O920">
        <v>756173333.33333337</v>
      </c>
      <c r="P920">
        <v>540600000</v>
      </c>
      <c r="Q920" t="s">
        <v>4351</v>
      </c>
      <c r="R920">
        <v>1064000000</v>
      </c>
      <c r="S920">
        <v>534866666.66666669</v>
      </c>
      <c r="T920">
        <v>801300000</v>
      </c>
      <c r="U920">
        <v>1617000000</v>
      </c>
      <c r="V920">
        <v>1310600000</v>
      </c>
      <c r="W920">
        <v>1242966666.6666667</v>
      </c>
      <c r="X920" t="s">
        <v>4351</v>
      </c>
      <c r="Y920" t="s">
        <v>4351</v>
      </c>
      <c r="Z920">
        <v>390350000</v>
      </c>
      <c r="AA920">
        <v>130116666.66666667</v>
      </c>
    </row>
    <row r="921" spans="1:27" x14ac:dyDescent="0.25">
      <c r="A921" t="s">
        <v>523</v>
      </c>
      <c r="B921" s="2" t="s">
        <v>524</v>
      </c>
      <c r="C921" s="2" t="s">
        <v>7</v>
      </c>
      <c r="D921">
        <v>-9.8531229399970693E-2</v>
      </c>
      <c r="E921">
        <v>0.78039667736040697</v>
      </c>
      <c r="F921">
        <v>-0.25124691281728662</v>
      </c>
      <c r="G921">
        <v>0.32895624906068599</v>
      </c>
      <c r="H921">
        <v>-0.15339038280899353</v>
      </c>
      <c r="I921">
        <v>0.77935480251781697</v>
      </c>
      <c r="J921" s="2" t="s">
        <v>523</v>
      </c>
      <c r="K921" t="s">
        <v>525</v>
      </c>
      <c r="L921">
        <v>117700000</v>
      </c>
      <c r="M921">
        <v>102750000</v>
      </c>
      <c r="N921">
        <v>106710000</v>
      </c>
      <c r="O921">
        <v>109053333.33333333</v>
      </c>
      <c r="P921">
        <v>89966000</v>
      </c>
      <c r="Q921">
        <v>97877000</v>
      </c>
      <c r="R921">
        <v>87027000</v>
      </c>
      <c r="S921">
        <v>91623333.333333328</v>
      </c>
      <c r="T921">
        <v>90831000</v>
      </c>
      <c r="U921">
        <v>94030000</v>
      </c>
      <c r="V921">
        <v>109300000</v>
      </c>
      <c r="W921">
        <v>98053666.666666672</v>
      </c>
      <c r="X921">
        <v>98942000</v>
      </c>
      <c r="Y921">
        <v>103930000</v>
      </c>
      <c r="Z921">
        <v>102690000</v>
      </c>
      <c r="AA921">
        <v>101854000</v>
      </c>
    </row>
    <row r="922" spans="1:27" x14ac:dyDescent="0.25">
      <c r="A922" t="s">
        <v>554</v>
      </c>
      <c r="B922" s="2" t="s">
        <v>524</v>
      </c>
      <c r="C922" s="2" t="s">
        <v>7</v>
      </c>
      <c r="D922">
        <v>0.23990694001874821</v>
      </c>
      <c r="E922">
        <v>0.57237373574956896</v>
      </c>
      <c r="F922">
        <v>0.28286339359797702</v>
      </c>
      <c r="G922">
        <v>0.49827644514789599</v>
      </c>
      <c r="H922">
        <v>3.2379078220175911E-2</v>
      </c>
      <c r="I922">
        <v>0.97820446459112698</v>
      </c>
      <c r="J922" s="2" t="s">
        <v>554</v>
      </c>
      <c r="K922" t="s">
        <v>555</v>
      </c>
      <c r="L922">
        <v>187220000</v>
      </c>
      <c r="M922">
        <v>232830000</v>
      </c>
      <c r="N922">
        <v>184870000</v>
      </c>
      <c r="O922">
        <v>201640000</v>
      </c>
      <c r="P922">
        <v>187230000</v>
      </c>
      <c r="Q922">
        <v>276520000</v>
      </c>
      <c r="R922">
        <v>272200000</v>
      </c>
      <c r="S922">
        <v>245316666.66666666</v>
      </c>
      <c r="T922">
        <v>165320000</v>
      </c>
      <c r="U922">
        <v>244670000</v>
      </c>
      <c r="V922">
        <v>208660000</v>
      </c>
      <c r="W922">
        <v>206216666.66666666</v>
      </c>
      <c r="X922">
        <v>214210000</v>
      </c>
      <c r="Y922">
        <v>269890000</v>
      </c>
      <c r="Z922">
        <v>230260000</v>
      </c>
      <c r="AA922">
        <v>238120000</v>
      </c>
    </row>
    <row r="923" spans="1:27" x14ac:dyDescent="0.25">
      <c r="A923" t="s">
        <v>3963</v>
      </c>
      <c r="B923" s="2" t="s">
        <v>524</v>
      </c>
      <c r="C923" s="2" t="s">
        <v>7</v>
      </c>
      <c r="D923" t="s">
        <v>15</v>
      </c>
      <c r="E923" t="s">
        <v>15</v>
      </c>
      <c r="F923" t="s">
        <v>17</v>
      </c>
      <c r="G923" t="s">
        <v>15</v>
      </c>
      <c r="H923" t="s">
        <v>15</v>
      </c>
      <c r="I923" t="s">
        <v>15</v>
      </c>
      <c r="J923" s="2" t="s">
        <v>3963</v>
      </c>
      <c r="K923" t="s">
        <v>555</v>
      </c>
      <c r="L923" t="s">
        <v>4351</v>
      </c>
      <c r="M923" t="s">
        <v>4351</v>
      </c>
      <c r="N923" t="s">
        <v>4351</v>
      </c>
      <c r="O923" t="s">
        <v>4351</v>
      </c>
      <c r="P923" t="s">
        <v>4351</v>
      </c>
      <c r="Q923">
        <v>40544000</v>
      </c>
      <c r="R923">
        <v>29631000</v>
      </c>
      <c r="S923">
        <v>23391666.666666668</v>
      </c>
      <c r="T923" t="s">
        <v>4351</v>
      </c>
      <c r="U923" t="s">
        <v>4351</v>
      </c>
      <c r="V923" t="s">
        <v>4351</v>
      </c>
      <c r="W923" t="s">
        <v>4351</v>
      </c>
      <c r="X923" t="s">
        <v>4351</v>
      </c>
      <c r="Y923">
        <v>28920000</v>
      </c>
      <c r="Z923" t="s">
        <v>4351</v>
      </c>
      <c r="AA923">
        <v>9640000</v>
      </c>
    </row>
    <row r="924" spans="1:27" x14ac:dyDescent="0.25">
      <c r="A924" t="s">
        <v>3964</v>
      </c>
      <c r="B924" s="2" t="s">
        <v>524</v>
      </c>
      <c r="C924" s="2" t="s">
        <v>7</v>
      </c>
      <c r="D924">
        <v>0.11850710122352244</v>
      </c>
      <c r="E924">
        <v>0.83108466104884204</v>
      </c>
      <c r="F924">
        <v>6.3339627818978381E-2</v>
      </c>
      <c r="G924">
        <v>0.82023128119413902</v>
      </c>
      <c r="H924">
        <v>-0.59774458905777417</v>
      </c>
      <c r="I924">
        <v>0.61699782106867596</v>
      </c>
      <c r="J924" s="2" t="s">
        <v>3964</v>
      </c>
      <c r="K924" t="s">
        <v>3965</v>
      </c>
      <c r="L924" t="s">
        <v>4351</v>
      </c>
      <c r="M924">
        <v>49362000</v>
      </c>
      <c r="N924">
        <v>24328000</v>
      </c>
      <c r="O924">
        <v>24563333.333333332</v>
      </c>
      <c r="P924">
        <v>40819000</v>
      </c>
      <c r="Q924">
        <v>38981000</v>
      </c>
      <c r="R924">
        <v>35696000</v>
      </c>
      <c r="S924">
        <v>38498666.666666664</v>
      </c>
      <c r="T924">
        <v>26135000</v>
      </c>
      <c r="U924">
        <v>23295000</v>
      </c>
      <c r="V924">
        <v>23610000</v>
      </c>
      <c r="W924">
        <v>24346666.666666668</v>
      </c>
      <c r="X924">
        <v>31206000</v>
      </c>
      <c r="Y924">
        <v>45254000</v>
      </c>
      <c r="Z924">
        <v>43538000</v>
      </c>
      <c r="AA924">
        <v>39999333.333333336</v>
      </c>
    </row>
    <row r="925" spans="1:27" x14ac:dyDescent="0.25">
      <c r="A925" t="s">
        <v>1420</v>
      </c>
      <c r="B925" s="2" t="s">
        <v>1421</v>
      </c>
      <c r="C925" s="2" t="s">
        <v>7</v>
      </c>
      <c r="D925" s="4">
        <v>-0.62796819638033474</v>
      </c>
      <c r="E925" t="s">
        <v>15</v>
      </c>
      <c r="F925" s="4">
        <v>0.69375739526269098</v>
      </c>
      <c r="G925" t="s">
        <v>15</v>
      </c>
      <c r="H925" s="4">
        <v>-0.24179702764474031</v>
      </c>
      <c r="I925" t="s">
        <v>15</v>
      </c>
      <c r="J925" s="2" t="s">
        <v>1422</v>
      </c>
      <c r="K925" t="s">
        <v>1423</v>
      </c>
      <c r="L925" t="s">
        <v>4351</v>
      </c>
      <c r="M925" t="s">
        <v>4351</v>
      </c>
      <c r="N925">
        <v>756060000</v>
      </c>
      <c r="O925">
        <v>252020000</v>
      </c>
      <c r="P925">
        <v>317960000</v>
      </c>
      <c r="Q925">
        <v>2066400000</v>
      </c>
      <c r="R925">
        <v>1284400000</v>
      </c>
      <c r="S925">
        <v>1222920000</v>
      </c>
      <c r="T925">
        <v>663900000</v>
      </c>
      <c r="U925">
        <v>848600000</v>
      </c>
      <c r="V925">
        <v>405680000</v>
      </c>
      <c r="W925">
        <v>639393333.33333337</v>
      </c>
      <c r="X925">
        <v>385200000</v>
      </c>
      <c r="Y925">
        <v>663710000</v>
      </c>
      <c r="Z925">
        <v>418800000</v>
      </c>
      <c r="AA925">
        <v>489236666.66666669</v>
      </c>
    </row>
    <row r="926" spans="1:27" x14ac:dyDescent="0.25">
      <c r="A926" t="s">
        <v>2921</v>
      </c>
      <c r="B926" s="2">
        <v>0</v>
      </c>
      <c r="C926" s="2" t="s">
        <v>7</v>
      </c>
      <c r="D926" t="s">
        <v>31</v>
      </c>
      <c r="E926" t="s">
        <v>15</v>
      </c>
      <c r="F926" t="s">
        <v>31</v>
      </c>
      <c r="G926" t="s">
        <v>15</v>
      </c>
      <c r="H926">
        <v>-7.3392005789742643E-2</v>
      </c>
      <c r="I926">
        <v>0.96014565075235303</v>
      </c>
      <c r="J926" s="2" t="s">
        <v>2921</v>
      </c>
      <c r="K926" t="s">
        <v>67</v>
      </c>
      <c r="L926">
        <v>28297000</v>
      </c>
      <c r="M926">
        <v>20810000</v>
      </c>
      <c r="N926" t="s">
        <v>4351</v>
      </c>
      <c r="O926">
        <v>16369000</v>
      </c>
      <c r="P926" t="s">
        <v>4351</v>
      </c>
      <c r="Q926" t="s">
        <v>4351</v>
      </c>
      <c r="R926" t="s">
        <v>4351</v>
      </c>
      <c r="S926" t="s">
        <v>4351</v>
      </c>
      <c r="T926">
        <v>23177000</v>
      </c>
      <c r="U926">
        <v>24762000</v>
      </c>
      <c r="V926">
        <v>22068000</v>
      </c>
      <c r="W926">
        <v>23335666.666666668</v>
      </c>
      <c r="X926" t="s">
        <v>4351</v>
      </c>
      <c r="Y926" t="s">
        <v>4351</v>
      </c>
      <c r="Z926" t="s">
        <v>4351</v>
      </c>
      <c r="AA926" t="s">
        <v>4351</v>
      </c>
    </row>
    <row r="927" spans="1:27" x14ac:dyDescent="0.25">
      <c r="A927" t="s">
        <v>369</v>
      </c>
      <c r="B927" s="2">
        <v>0</v>
      </c>
      <c r="C927" s="2" t="s">
        <v>2</v>
      </c>
      <c r="D927">
        <v>-7.613131150260552E-2</v>
      </c>
      <c r="E927">
        <v>0.87864506609965798</v>
      </c>
      <c r="F927">
        <v>4.4768913760596211E-2</v>
      </c>
      <c r="G927">
        <v>0.91416497635591698</v>
      </c>
      <c r="H927">
        <v>-0.16633748329587872</v>
      </c>
      <c r="I927">
        <v>0.79775367855554502</v>
      </c>
      <c r="J927" s="2" t="s">
        <v>369</v>
      </c>
      <c r="K927" t="s">
        <v>370</v>
      </c>
      <c r="L927">
        <v>342540000</v>
      </c>
      <c r="M927">
        <v>400540000</v>
      </c>
      <c r="N927">
        <v>430220000</v>
      </c>
      <c r="O927">
        <v>391100000</v>
      </c>
      <c r="P927">
        <v>386700000</v>
      </c>
      <c r="Q927">
        <v>465340000</v>
      </c>
      <c r="R927">
        <v>358240000</v>
      </c>
      <c r="S927">
        <v>403426666.66666669</v>
      </c>
      <c r="T927">
        <v>306410000</v>
      </c>
      <c r="U927">
        <v>375070000</v>
      </c>
      <c r="V927">
        <v>364050000</v>
      </c>
      <c r="W927">
        <v>348510000</v>
      </c>
      <c r="X927">
        <v>373110000</v>
      </c>
      <c r="Y927">
        <v>354460000</v>
      </c>
      <c r="Z927">
        <v>385420000</v>
      </c>
      <c r="AA927">
        <v>370996666.66666669</v>
      </c>
    </row>
    <row r="928" spans="1:27" x14ac:dyDescent="0.25">
      <c r="A928" t="s">
        <v>2676</v>
      </c>
      <c r="B928" s="2">
        <v>0</v>
      </c>
      <c r="C928" s="2" t="s">
        <v>7</v>
      </c>
      <c r="D928">
        <v>-1.3413008303279189E-2</v>
      </c>
      <c r="E928">
        <v>0.99392139316117201</v>
      </c>
      <c r="F928">
        <v>0.22590888235021442</v>
      </c>
      <c r="G928">
        <v>0.71442116256847399</v>
      </c>
      <c r="H928">
        <v>-6.3168888427629494E-2</v>
      </c>
      <c r="I928">
        <v>0.942557583390909</v>
      </c>
      <c r="J928" s="2" t="s">
        <v>2676</v>
      </c>
      <c r="K928" t="s">
        <v>2677</v>
      </c>
      <c r="L928">
        <v>34058000</v>
      </c>
      <c r="M928">
        <v>24767000</v>
      </c>
      <c r="N928">
        <v>30973000</v>
      </c>
      <c r="O928">
        <v>29932666.666666668</v>
      </c>
      <c r="P928">
        <v>27646000</v>
      </c>
      <c r="Q928">
        <v>30195000</v>
      </c>
      <c r="R928">
        <v>47179000</v>
      </c>
      <c r="S928">
        <v>35006666.666666664</v>
      </c>
      <c r="T928">
        <v>30398000</v>
      </c>
      <c r="U928">
        <v>21377000</v>
      </c>
      <c r="V928">
        <v>34176000</v>
      </c>
      <c r="W928">
        <v>28650333.333333332</v>
      </c>
      <c r="X928">
        <v>32984000</v>
      </c>
      <c r="Y928">
        <v>29272000</v>
      </c>
      <c r="Z928">
        <v>26711000</v>
      </c>
      <c r="AA928">
        <v>29655666.666666668</v>
      </c>
    </row>
    <row r="929" spans="1:27" x14ac:dyDescent="0.25">
      <c r="A929" t="s">
        <v>496</v>
      </c>
      <c r="B929" s="2">
        <v>0</v>
      </c>
      <c r="C929" s="2" t="s">
        <v>7</v>
      </c>
      <c r="D929" s="4">
        <v>0.27150493740368875</v>
      </c>
      <c r="E929" t="s">
        <v>15</v>
      </c>
      <c r="F929" s="4">
        <v>4.8807534386558597E-2</v>
      </c>
      <c r="G929" t="s">
        <v>15</v>
      </c>
      <c r="H929" s="4">
        <v>0.46931795805070053</v>
      </c>
      <c r="I929" t="s">
        <v>15</v>
      </c>
      <c r="J929" s="2" t="s">
        <v>496</v>
      </c>
      <c r="K929" t="s">
        <v>497</v>
      </c>
      <c r="L929" t="s">
        <v>4351</v>
      </c>
      <c r="M929">
        <v>28742000</v>
      </c>
      <c r="N929" t="s">
        <v>4351</v>
      </c>
      <c r="O929">
        <v>9580666.666666666</v>
      </c>
      <c r="P929">
        <v>29731000</v>
      </c>
      <c r="Q929" t="s">
        <v>4351</v>
      </c>
      <c r="R929" t="s">
        <v>4351</v>
      </c>
      <c r="S929">
        <v>9910333.333333334</v>
      </c>
      <c r="T929">
        <v>39792000</v>
      </c>
      <c r="U929" t="s">
        <v>4351</v>
      </c>
      <c r="V929" t="s">
        <v>4351</v>
      </c>
      <c r="W929">
        <v>13264000</v>
      </c>
      <c r="X929">
        <v>32532000</v>
      </c>
      <c r="Y929" t="s">
        <v>4351</v>
      </c>
      <c r="Z929">
        <v>36855000</v>
      </c>
      <c r="AA929">
        <v>23129000</v>
      </c>
    </row>
    <row r="930" spans="1:27" x14ac:dyDescent="0.25">
      <c r="A930" t="s">
        <v>2010</v>
      </c>
      <c r="B930" s="2">
        <v>0</v>
      </c>
      <c r="C930" s="2" t="s">
        <v>7</v>
      </c>
      <c r="D930">
        <v>0.21269805309821252</v>
      </c>
      <c r="E930">
        <v>0.65963255574347202</v>
      </c>
      <c r="F930">
        <v>3.6675524624085479E-2</v>
      </c>
      <c r="G930">
        <v>0.90175987056116202</v>
      </c>
      <c r="H930">
        <v>-0.40982536705778072</v>
      </c>
      <c r="I930">
        <v>0.58448535361445597</v>
      </c>
      <c r="J930" s="2" t="s">
        <v>2010</v>
      </c>
      <c r="K930" t="s">
        <v>2011</v>
      </c>
      <c r="L930">
        <v>63089000</v>
      </c>
      <c r="M930">
        <v>73100000</v>
      </c>
      <c r="N930">
        <v>50587000</v>
      </c>
      <c r="O930">
        <v>62258666.666666664</v>
      </c>
      <c r="P930">
        <v>63305000</v>
      </c>
      <c r="Q930">
        <v>63054000</v>
      </c>
      <c r="R930">
        <v>65226000</v>
      </c>
      <c r="S930">
        <v>63861666.666666664</v>
      </c>
      <c r="T930">
        <v>46287000</v>
      </c>
      <c r="U930">
        <v>45821000</v>
      </c>
      <c r="V930">
        <v>48481000</v>
      </c>
      <c r="W930">
        <v>46863000</v>
      </c>
      <c r="X930">
        <v>72778000</v>
      </c>
      <c r="Y930">
        <v>83979000</v>
      </c>
      <c r="Z930">
        <v>59689000</v>
      </c>
      <c r="AA930">
        <v>72148666.666666672</v>
      </c>
    </row>
    <row r="931" spans="1:27" x14ac:dyDescent="0.25">
      <c r="A931" t="s">
        <v>3678</v>
      </c>
      <c r="B931" s="2">
        <v>0</v>
      </c>
      <c r="C931" s="2" t="s">
        <v>2</v>
      </c>
      <c r="D931">
        <v>-0.19165828520735143</v>
      </c>
      <c r="E931">
        <v>0.64089618786301805</v>
      </c>
      <c r="F931">
        <v>0.10759812323441699</v>
      </c>
      <c r="G931">
        <v>0.79131576345825105</v>
      </c>
      <c r="H931">
        <v>-0.34846348720554299</v>
      </c>
      <c r="I931">
        <v>0.58448535361445597</v>
      </c>
      <c r="J931" s="2" t="s">
        <v>3679</v>
      </c>
      <c r="K931" t="s">
        <v>3680</v>
      </c>
      <c r="L931">
        <v>44879000</v>
      </c>
      <c r="M931">
        <v>41174000</v>
      </c>
      <c r="N931">
        <v>39010000</v>
      </c>
      <c r="O931">
        <v>41687666.666666664</v>
      </c>
      <c r="P931">
        <v>46264000</v>
      </c>
      <c r="Q931">
        <v>44734000</v>
      </c>
      <c r="R931">
        <v>43749000</v>
      </c>
      <c r="S931">
        <v>44915666.666666664</v>
      </c>
      <c r="T931">
        <v>27643000</v>
      </c>
      <c r="U931">
        <v>30831000</v>
      </c>
      <c r="V931">
        <v>39753000</v>
      </c>
      <c r="W931">
        <v>32742333.333333332</v>
      </c>
      <c r="X931">
        <v>32604000</v>
      </c>
      <c r="Y931">
        <v>40844000</v>
      </c>
      <c r="Z931">
        <v>36057000</v>
      </c>
      <c r="AA931">
        <v>36501666.666666664</v>
      </c>
    </row>
    <row r="932" spans="1:27" x14ac:dyDescent="0.25">
      <c r="A932" t="s">
        <v>2922</v>
      </c>
      <c r="B932" s="2">
        <v>0</v>
      </c>
      <c r="C932" s="2" t="s">
        <v>7</v>
      </c>
      <c r="D932" t="s">
        <v>17</v>
      </c>
      <c r="E932" t="s">
        <v>15</v>
      </c>
      <c r="F932" t="s">
        <v>17</v>
      </c>
      <c r="G932" t="s">
        <v>15</v>
      </c>
      <c r="H932" t="s">
        <v>15</v>
      </c>
      <c r="I932" t="s">
        <v>15</v>
      </c>
      <c r="J932" s="2" t="s">
        <v>2922</v>
      </c>
      <c r="K932" t="s">
        <v>67</v>
      </c>
      <c r="L932" t="s">
        <v>4351</v>
      </c>
      <c r="M932" t="s">
        <v>4351</v>
      </c>
      <c r="N932" t="s">
        <v>4351</v>
      </c>
      <c r="O932" t="s">
        <v>4351</v>
      </c>
      <c r="P932">
        <v>5121700</v>
      </c>
      <c r="Q932" t="s">
        <v>4351</v>
      </c>
      <c r="R932">
        <v>12847000</v>
      </c>
      <c r="S932">
        <v>5989566.666666667</v>
      </c>
      <c r="T932" t="s">
        <v>4351</v>
      </c>
      <c r="U932" t="s">
        <v>4351</v>
      </c>
      <c r="V932" t="s">
        <v>4351</v>
      </c>
      <c r="W932" t="s">
        <v>4351</v>
      </c>
      <c r="X932">
        <v>10785000</v>
      </c>
      <c r="Y932">
        <v>11527000</v>
      </c>
      <c r="Z932">
        <v>15765000</v>
      </c>
      <c r="AA932">
        <v>12692333.333333334</v>
      </c>
    </row>
    <row r="933" spans="1:27" x14ac:dyDescent="0.25">
      <c r="A933" t="s">
        <v>59</v>
      </c>
      <c r="B933" s="2">
        <v>0</v>
      </c>
      <c r="C933" s="2" t="s">
        <v>7</v>
      </c>
      <c r="D933">
        <v>0.37381277147892861</v>
      </c>
      <c r="E933">
        <v>0.40573729480757698</v>
      </c>
      <c r="F933">
        <v>0.43709331080447134</v>
      </c>
      <c r="G933">
        <v>0.23962798995656701</v>
      </c>
      <c r="H933">
        <v>0.44786760141986526</v>
      </c>
      <c r="I933">
        <v>0.62439658509805396</v>
      </c>
      <c r="J933" s="2" t="s">
        <v>59</v>
      </c>
      <c r="K933" t="s">
        <v>45</v>
      </c>
      <c r="L933">
        <v>350240000</v>
      </c>
      <c r="M933">
        <v>409050000</v>
      </c>
      <c r="N933">
        <v>379760000</v>
      </c>
      <c r="O933">
        <v>379683333.33333331</v>
      </c>
      <c r="P933">
        <v>399030000</v>
      </c>
      <c r="Q933">
        <v>508820000</v>
      </c>
      <c r="R933">
        <v>634280000</v>
      </c>
      <c r="S933">
        <v>514043333.33333331</v>
      </c>
      <c r="T933">
        <v>310060000</v>
      </c>
      <c r="U933">
        <v>631950000</v>
      </c>
      <c r="V933">
        <v>611680000</v>
      </c>
      <c r="W933">
        <v>517896666.66666669</v>
      </c>
      <c r="X933">
        <v>352760000</v>
      </c>
      <c r="Y933">
        <v>547050000</v>
      </c>
      <c r="Z933">
        <v>576140000</v>
      </c>
      <c r="AA933">
        <v>491983333.33333331</v>
      </c>
    </row>
    <row r="934" spans="1:27" x14ac:dyDescent="0.25">
      <c r="A934" t="s">
        <v>2923</v>
      </c>
      <c r="B934" s="2">
        <v>0</v>
      </c>
      <c r="C934" s="2" t="s">
        <v>7</v>
      </c>
      <c r="D934">
        <v>0.26618190288880827</v>
      </c>
      <c r="E934">
        <v>0.92659868668694501</v>
      </c>
      <c r="F934">
        <v>0.70157329354201481</v>
      </c>
      <c r="G934">
        <v>0.17474325779540401</v>
      </c>
      <c r="H934" t="s">
        <v>31</v>
      </c>
      <c r="I934">
        <v>0.79775367855554502</v>
      </c>
      <c r="J934" s="2" t="s">
        <v>2923</v>
      </c>
      <c r="K934" t="s">
        <v>67</v>
      </c>
      <c r="L934">
        <v>23410000</v>
      </c>
      <c r="M934">
        <v>35478000</v>
      </c>
      <c r="N934">
        <v>25664000</v>
      </c>
      <c r="O934">
        <v>28184000</v>
      </c>
      <c r="P934">
        <v>60934000</v>
      </c>
      <c r="Q934">
        <v>42239000</v>
      </c>
      <c r="R934">
        <v>34332000</v>
      </c>
      <c r="S934">
        <v>45835000</v>
      </c>
      <c r="T934" t="s">
        <v>4351</v>
      </c>
      <c r="U934" t="s">
        <v>4351</v>
      </c>
      <c r="V934" t="s">
        <v>4351</v>
      </c>
      <c r="W934" t="s">
        <v>4351</v>
      </c>
      <c r="X934">
        <v>56363000</v>
      </c>
      <c r="Y934">
        <v>15217000</v>
      </c>
      <c r="Z934">
        <v>30104000</v>
      </c>
      <c r="AA934">
        <v>33894666.666666664</v>
      </c>
    </row>
    <row r="935" spans="1:27" x14ac:dyDescent="0.25">
      <c r="A935" t="s">
        <v>4033</v>
      </c>
      <c r="B935" s="2">
        <v>0</v>
      </c>
      <c r="C935" s="2" t="s">
        <v>2</v>
      </c>
      <c r="D935">
        <v>5.0088472600344137E-2</v>
      </c>
      <c r="E935">
        <v>0.90094489239115405</v>
      </c>
      <c r="F935">
        <v>-0.1244340943462876</v>
      </c>
      <c r="G935">
        <v>0.70043981187121096</v>
      </c>
      <c r="H935">
        <v>-2.2253048294969956E-2</v>
      </c>
      <c r="I935">
        <v>0.97231089639794399</v>
      </c>
      <c r="J935" s="2" t="s">
        <v>4033</v>
      </c>
      <c r="K935" t="s">
        <v>4034</v>
      </c>
      <c r="L935">
        <v>80636000</v>
      </c>
      <c r="M935">
        <v>75358000</v>
      </c>
      <c r="N935">
        <v>91682000</v>
      </c>
      <c r="O935">
        <v>82558666.666666672</v>
      </c>
      <c r="P935">
        <v>69072000</v>
      </c>
      <c r="Q935">
        <v>75794000</v>
      </c>
      <c r="R935">
        <v>82343000</v>
      </c>
      <c r="S935">
        <v>75736333.333333328</v>
      </c>
      <c r="T935">
        <v>74200000</v>
      </c>
      <c r="U935">
        <v>81116000</v>
      </c>
      <c r="V935">
        <v>88569000</v>
      </c>
      <c r="W935">
        <v>81295000</v>
      </c>
      <c r="X935">
        <v>86488000</v>
      </c>
      <c r="Y935">
        <v>92776000</v>
      </c>
      <c r="Z935">
        <v>77162000</v>
      </c>
      <c r="AA935">
        <v>85475333.333333328</v>
      </c>
    </row>
    <row r="936" spans="1:27" x14ac:dyDescent="0.25">
      <c r="A936" t="s">
        <v>2440</v>
      </c>
      <c r="B936" s="2">
        <v>0</v>
      </c>
      <c r="C936" s="2" t="s">
        <v>7</v>
      </c>
      <c r="D936" t="s">
        <v>17</v>
      </c>
      <c r="E936" t="s">
        <v>15</v>
      </c>
      <c r="F936" t="s">
        <v>15</v>
      </c>
      <c r="G936" t="s">
        <v>15</v>
      </c>
      <c r="H936" t="s">
        <v>15</v>
      </c>
      <c r="I936" t="s">
        <v>15</v>
      </c>
      <c r="J936" s="2" t="s">
        <v>2441</v>
      </c>
      <c r="K936" t="s">
        <v>2442</v>
      </c>
      <c r="L936" t="s">
        <v>4351</v>
      </c>
      <c r="M936" t="s">
        <v>4351</v>
      </c>
      <c r="N936" t="s">
        <v>4351</v>
      </c>
      <c r="O936" t="s">
        <v>4351</v>
      </c>
      <c r="P936" t="s">
        <v>4351</v>
      </c>
      <c r="Q936" t="s">
        <v>4351</v>
      </c>
      <c r="R936" t="s">
        <v>4351</v>
      </c>
      <c r="S936" t="s">
        <v>4351</v>
      </c>
      <c r="T936" t="s">
        <v>4351</v>
      </c>
      <c r="U936" t="s">
        <v>4351</v>
      </c>
      <c r="V936" t="s">
        <v>4351</v>
      </c>
      <c r="W936" t="s">
        <v>4351</v>
      </c>
      <c r="X936" t="s">
        <v>4351</v>
      </c>
      <c r="Y936">
        <v>1141700000</v>
      </c>
      <c r="Z936">
        <v>326260000</v>
      </c>
      <c r="AA936">
        <v>489320000</v>
      </c>
    </row>
    <row r="937" spans="1:27" x14ac:dyDescent="0.25">
      <c r="A937" t="s">
        <v>2443</v>
      </c>
      <c r="B937" s="2" t="s">
        <v>2444</v>
      </c>
      <c r="C937" s="2" t="s">
        <v>7</v>
      </c>
      <c r="D937" t="s">
        <v>17</v>
      </c>
      <c r="E937" t="s">
        <v>15</v>
      </c>
      <c r="F937" t="s">
        <v>15</v>
      </c>
      <c r="G937" t="s">
        <v>15</v>
      </c>
      <c r="H937" t="s">
        <v>15</v>
      </c>
      <c r="I937" t="s">
        <v>15</v>
      </c>
      <c r="J937" s="2" t="s">
        <v>2445</v>
      </c>
      <c r="K937" t="s">
        <v>2446</v>
      </c>
      <c r="L937" t="s">
        <v>4351</v>
      </c>
      <c r="M937" t="s">
        <v>4351</v>
      </c>
      <c r="N937" t="s">
        <v>4351</v>
      </c>
      <c r="O937" t="s">
        <v>4351</v>
      </c>
      <c r="P937" t="s">
        <v>4351</v>
      </c>
      <c r="Q937">
        <v>17957000</v>
      </c>
      <c r="R937" t="s">
        <v>4351</v>
      </c>
      <c r="S937">
        <v>5985666.666666667</v>
      </c>
      <c r="T937" t="s">
        <v>4351</v>
      </c>
      <c r="U937" t="s">
        <v>4351</v>
      </c>
      <c r="V937" t="s">
        <v>4351</v>
      </c>
      <c r="W937" t="s">
        <v>4351</v>
      </c>
      <c r="X937" t="s">
        <v>4351</v>
      </c>
      <c r="Y937">
        <v>15400000</v>
      </c>
      <c r="Z937">
        <v>20077000</v>
      </c>
      <c r="AA937">
        <v>11825666.666666666</v>
      </c>
    </row>
    <row r="938" spans="1:27" x14ac:dyDescent="0.25">
      <c r="A938" t="s">
        <v>3813</v>
      </c>
      <c r="B938" s="2">
        <v>0</v>
      </c>
      <c r="C938" s="2" t="s">
        <v>7</v>
      </c>
      <c r="D938">
        <v>0.69359715308096814</v>
      </c>
      <c r="E938">
        <v>0.485824180457196</v>
      </c>
      <c r="F938">
        <v>0.56305918756045248</v>
      </c>
      <c r="G938">
        <v>0.37863304309309298</v>
      </c>
      <c r="H938">
        <v>0.80782827923182787</v>
      </c>
      <c r="I938">
        <v>0.51931772587282199</v>
      </c>
      <c r="J938" s="2" t="s">
        <v>3813</v>
      </c>
      <c r="K938" t="s">
        <v>3737</v>
      </c>
      <c r="L938">
        <v>40233000</v>
      </c>
      <c r="M938">
        <v>36820000</v>
      </c>
      <c r="N938" t="s">
        <v>4351</v>
      </c>
      <c r="O938">
        <v>25684333.333333332</v>
      </c>
      <c r="P938">
        <v>38098000</v>
      </c>
      <c r="Q938">
        <v>68375000</v>
      </c>
      <c r="R938">
        <v>64284000</v>
      </c>
      <c r="S938">
        <v>56919000</v>
      </c>
      <c r="T938" t="s">
        <v>4351</v>
      </c>
      <c r="U938">
        <v>48305000</v>
      </c>
      <c r="V938">
        <v>86582000</v>
      </c>
      <c r="W938">
        <v>44962333.333333336</v>
      </c>
      <c r="X938">
        <v>31306000</v>
      </c>
      <c r="Y938">
        <v>69143000</v>
      </c>
      <c r="Z938">
        <v>86479000</v>
      </c>
      <c r="AA938">
        <v>62309333.333333336</v>
      </c>
    </row>
    <row r="939" spans="1:27" x14ac:dyDescent="0.25">
      <c r="A939" t="s">
        <v>719</v>
      </c>
      <c r="B939" s="2">
        <v>0</v>
      </c>
      <c r="C939" s="2">
        <v>0</v>
      </c>
      <c r="D939">
        <v>-0.1064882692257591</v>
      </c>
      <c r="E939">
        <v>0.91967424635002704</v>
      </c>
      <c r="F939">
        <v>0.35534846072936649</v>
      </c>
      <c r="G939">
        <v>0.43561719868402898</v>
      </c>
      <c r="H939">
        <v>5.773131045025714E-3</v>
      </c>
      <c r="I939">
        <v>0.93853429567000302</v>
      </c>
      <c r="J939" s="2" t="s">
        <v>720</v>
      </c>
      <c r="K939" t="s">
        <v>721</v>
      </c>
      <c r="L939">
        <v>150040000</v>
      </c>
      <c r="M939">
        <v>148540000</v>
      </c>
      <c r="N939">
        <v>244610000</v>
      </c>
      <c r="O939">
        <v>181063333.33333334</v>
      </c>
      <c r="P939">
        <v>182040000</v>
      </c>
      <c r="Q939">
        <v>244290000</v>
      </c>
      <c r="R939">
        <v>268570000</v>
      </c>
      <c r="S939">
        <v>231633333.33333334</v>
      </c>
      <c r="T939">
        <v>78008000</v>
      </c>
      <c r="U939">
        <v>217220000</v>
      </c>
      <c r="V939">
        <v>250140000</v>
      </c>
      <c r="W939">
        <v>181789333.33333334</v>
      </c>
      <c r="X939">
        <v>166090000</v>
      </c>
      <c r="Y939">
        <v>165230000</v>
      </c>
      <c r="Z939">
        <v>173220000</v>
      </c>
      <c r="AA939">
        <v>168180000</v>
      </c>
    </row>
    <row r="940" spans="1:27" x14ac:dyDescent="0.25">
      <c r="A940" t="s">
        <v>4035</v>
      </c>
      <c r="B940" s="2">
        <v>0</v>
      </c>
      <c r="C940" s="2" t="s">
        <v>2</v>
      </c>
      <c r="D940" s="4">
        <v>0.22956614954726165</v>
      </c>
      <c r="E940" t="s">
        <v>15</v>
      </c>
      <c r="F940" s="4">
        <v>0.19140168908472865</v>
      </c>
      <c r="G940" t="s">
        <v>15</v>
      </c>
      <c r="H940" s="4">
        <v>-0.22282543217254414</v>
      </c>
      <c r="I940" t="s">
        <v>15</v>
      </c>
      <c r="J940" s="2" t="s">
        <v>4035</v>
      </c>
      <c r="K940" t="s">
        <v>4012</v>
      </c>
      <c r="L940" t="s">
        <v>4351</v>
      </c>
      <c r="M940">
        <v>16106000</v>
      </c>
      <c r="N940" t="s">
        <v>4351</v>
      </c>
      <c r="O940">
        <v>5368666.666666667</v>
      </c>
      <c r="P940" t="s">
        <v>4351</v>
      </c>
      <c r="Q940">
        <v>18391000</v>
      </c>
      <c r="R940" t="s">
        <v>4351</v>
      </c>
      <c r="S940">
        <v>6130333.333333333</v>
      </c>
      <c r="T940" t="s">
        <v>4351</v>
      </c>
      <c r="U940">
        <v>13801000</v>
      </c>
      <c r="V940" t="s">
        <v>4351</v>
      </c>
      <c r="W940">
        <v>4600333.333333333</v>
      </c>
      <c r="X940">
        <v>14668000</v>
      </c>
      <c r="Y940">
        <v>17394000</v>
      </c>
      <c r="Z940">
        <v>24590000</v>
      </c>
      <c r="AA940">
        <v>18884000</v>
      </c>
    </row>
    <row r="941" spans="1:27" x14ac:dyDescent="0.25">
      <c r="A941" t="s">
        <v>2924</v>
      </c>
      <c r="B941" s="2">
        <v>0</v>
      </c>
      <c r="C941" s="2" t="s">
        <v>2</v>
      </c>
      <c r="D941">
        <v>-0.13122960522288077</v>
      </c>
      <c r="E941">
        <v>0.759715556504172</v>
      </c>
      <c r="F941">
        <v>-0.11067314138314009</v>
      </c>
      <c r="G941">
        <v>0.75116664979870396</v>
      </c>
      <c r="H941">
        <v>3.8795852485912274E-2</v>
      </c>
      <c r="I941">
        <v>0.97231089639794399</v>
      </c>
      <c r="J941" s="2" t="s">
        <v>2924</v>
      </c>
      <c r="K941" t="s">
        <v>67</v>
      </c>
      <c r="L941">
        <v>535110000</v>
      </c>
      <c r="M941">
        <v>402000000</v>
      </c>
      <c r="N941">
        <v>443500000</v>
      </c>
      <c r="O941">
        <v>460203333.33333331</v>
      </c>
      <c r="P941">
        <v>500000000</v>
      </c>
      <c r="Q941">
        <v>330170000</v>
      </c>
      <c r="R941">
        <v>448490000</v>
      </c>
      <c r="S941">
        <v>426220000</v>
      </c>
      <c r="T941">
        <v>532260000</v>
      </c>
      <c r="U941">
        <v>359670000</v>
      </c>
      <c r="V941">
        <v>526310000</v>
      </c>
      <c r="W941">
        <v>472746666.66666669</v>
      </c>
      <c r="X941">
        <v>405640000</v>
      </c>
      <c r="Y941">
        <v>365240000</v>
      </c>
      <c r="Z941">
        <v>489690000</v>
      </c>
      <c r="AA941">
        <v>420190000</v>
      </c>
    </row>
    <row r="942" spans="1:27" x14ac:dyDescent="0.25">
      <c r="A942" t="s">
        <v>2628</v>
      </c>
      <c r="B942" s="2" t="s">
        <v>2629</v>
      </c>
      <c r="C942" s="2" t="s">
        <v>2</v>
      </c>
      <c r="D942">
        <v>0.501375940067465</v>
      </c>
      <c r="E942">
        <v>0.17638384970346699</v>
      </c>
      <c r="F942">
        <v>0.48598794893142694</v>
      </c>
      <c r="G942">
        <v>0.161963489686344</v>
      </c>
      <c r="H942">
        <v>0.16888625593967602</v>
      </c>
      <c r="I942">
        <v>0.85304802285525505</v>
      </c>
      <c r="J942" s="2" t="s">
        <v>2630</v>
      </c>
      <c r="K942" t="s">
        <v>2631</v>
      </c>
      <c r="L942">
        <v>134710000</v>
      </c>
      <c r="M942">
        <v>222240000</v>
      </c>
      <c r="N942">
        <v>127790000</v>
      </c>
      <c r="O942">
        <v>161580000</v>
      </c>
      <c r="P942">
        <v>189670000</v>
      </c>
      <c r="Q942">
        <v>237900000</v>
      </c>
      <c r="R942">
        <v>251330000</v>
      </c>
      <c r="S942">
        <v>226300000</v>
      </c>
      <c r="T942">
        <v>134080000</v>
      </c>
      <c r="U942">
        <v>251530000</v>
      </c>
      <c r="V942">
        <v>159330000</v>
      </c>
      <c r="W942">
        <v>181646666.66666666</v>
      </c>
      <c r="X942">
        <v>207180000</v>
      </c>
      <c r="Y942">
        <v>259950000</v>
      </c>
      <c r="Z942">
        <v>219050000</v>
      </c>
      <c r="AA942">
        <v>228726666.66666666</v>
      </c>
    </row>
    <row r="943" spans="1:27" x14ac:dyDescent="0.25">
      <c r="A943" t="s">
        <v>2632</v>
      </c>
      <c r="B943" s="2" t="s">
        <v>2629</v>
      </c>
      <c r="C943" s="2" t="s">
        <v>2</v>
      </c>
      <c r="D943">
        <v>0.25363031865716057</v>
      </c>
      <c r="E943">
        <v>0.54409746236797796</v>
      </c>
      <c r="F943">
        <v>0.21700797619420734</v>
      </c>
      <c r="G943">
        <v>0.51437548952301404</v>
      </c>
      <c r="H943">
        <v>-8.9370289047154675E-2</v>
      </c>
      <c r="I943">
        <v>0.90136135241950899</v>
      </c>
      <c r="J943" s="2" t="s">
        <v>2633</v>
      </c>
      <c r="K943" t="s">
        <v>2634</v>
      </c>
      <c r="L943">
        <v>150630000</v>
      </c>
      <c r="M943">
        <v>237670000</v>
      </c>
      <c r="N943">
        <v>142440000</v>
      </c>
      <c r="O943">
        <v>176913333.33333334</v>
      </c>
      <c r="P943">
        <v>170860000</v>
      </c>
      <c r="Q943">
        <v>236380000</v>
      </c>
      <c r="R943">
        <v>209650000</v>
      </c>
      <c r="S943">
        <v>205630000</v>
      </c>
      <c r="T943">
        <v>105700000</v>
      </c>
      <c r="U943">
        <v>231020000</v>
      </c>
      <c r="V943">
        <v>162140000</v>
      </c>
      <c r="W943">
        <v>166286666.66666666</v>
      </c>
      <c r="X943">
        <v>209750000</v>
      </c>
      <c r="Y943">
        <v>251260000</v>
      </c>
      <c r="Z943">
        <v>171740000</v>
      </c>
      <c r="AA943">
        <v>210916666.66666666</v>
      </c>
    </row>
    <row r="944" spans="1:27" x14ac:dyDescent="0.25">
      <c r="A944" t="s">
        <v>2635</v>
      </c>
      <c r="B944" s="2" t="s">
        <v>2629</v>
      </c>
      <c r="C944" s="2" t="s">
        <v>2</v>
      </c>
      <c r="D944">
        <v>0.10205472186995158</v>
      </c>
      <c r="E944">
        <v>0.77020103949512198</v>
      </c>
      <c r="F944">
        <v>0.16821800982747157</v>
      </c>
      <c r="G944">
        <v>0.54043759804647795</v>
      </c>
      <c r="H944">
        <v>4.4540302682674763E-3</v>
      </c>
      <c r="I944">
        <v>0.97757835307922003</v>
      </c>
      <c r="J944" s="2" t="s">
        <v>2636</v>
      </c>
      <c r="K944" t="s">
        <v>2637</v>
      </c>
      <c r="L944">
        <v>1126500000</v>
      </c>
      <c r="M944">
        <v>1104500000</v>
      </c>
      <c r="N944">
        <v>828440000</v>
      </c>
      <c r="O944">
        <v>1019813333.3333334</v>
      </c>
      <c r="P944">
        <v>1161700000</v>
      </c>
      <c r="Q944">
        <v>1064200000</v>
      </c>
      <c r="R944">
        <v>1211900000</v>
      </c>
      <c r="S944">
        <v>1145933333.3333333</v>
      </c>
      <c r="T944">
        <v>1004500000</v>
      </c>
      <c r="U944">
        <v>1024800000</v>
      </c>
      <c r="V944">
        <v>1039600000</v>
      </c>
      <c r="W944">
        <v>1022966666.6666666</v>
      </c>
      <c r="X944">
        <v>1109700000</v>
      </c>
      <c r="Y944">
        <v>1020000000</v>
      </c>
      <c r="Z944">
        <v>1154000000</v>
      </c>
      <c r="AA944">
        <v>1094566666.6666667</v>
      </c>
    </row>
    <row r="945" spans="1:27" x14ac:dyDescent="0.25">
      <c r="A945" t="s">
        <v>2638</v>
      </c>
      <c r="B945" s="2" t="s">
        <v>2629</v>
      </c>
      <c r="C945" s="2" t="s">
        <v>2</v>
      </c>
      <c r="D945">
        <v>0.54853832132115143</v>
      </c>
      <c r="E945">
        <v>0.55965852185937304</v>
      </c>
      <c r="F945">
        <v>0.98038212830459515</v>
      </c>
      <c r="G945">
        <v>6.7092938160534105E-2</v>
      </c>
      <c r="H945">
        <v>1.1703398475097151</v>
      </c>
      <c r="I945">
        <v>0.22278808026980099</v>
      </c>
      <c r="J945" s="2" t="s">
        <v>2639</v>
      </c>
      <c r="K945" t="s">
        <v>2640</v>
      </c>
      <c r="L945">
        <v>1047000000</v>
      </c>
      <c r="M945">
        <v>1044400000</v>
      </c>
      <c r="N945">
        <v>601470000</v>
      </c>
      <c r="O945">
        <v>897623333.33333337</v>
      </c>
      <c r="P945">
        <v>2496300000</v>
      </c>
      <c r="Q945">
        <v>1352300000</v>
      </c>
      <c r="R945">
        <v>1464400000</v>
      </c>
      <c r="S945">
        <v>1771000000</v>
      </c>
      <c r="T945">
        <v>3041800000</v>
      </c>
      <c r="U945">
        <v>1145100000</v>
      </c>
      <c r="V945">
        <v>1873800000</v>
      </c>
      <c r="W945">
        <v>2020233333.3333333</v>
      </c>
      <c r="X945">
        <v>846630000</v>
      </c>
      <c r="Y945">
        <v>890270000</v>
      </c>
      <c r="Z945">
        <v>2201700000</v>
      </c>
      <c r="AA945">
        <v>1312866666.6666667</v>
      </c>
    </row>
    <row r="946" spans="1:27" x14ac:dyDescent="0.25">
      <c r="A946" t="s">
        <v>3681</v>
      </c>
      <c r="B946" s="2">
        <v>0</v>
      </c>
      <c r="C946" s="2">
        <v>0</v>
      </c>
      <c r="D946">
        <v>-5.2191412220701915E-2</v>
      </c>
      <c r="E946">
        <v>0.91001769107414798</v>
      </c>
      <c r="F946">
        <v>-0.24061136174777112</v>
      </c>
      <c r="G946">
        <v>0.46556690405054402</v>
      </c>
      <c r="H946">
        <v>-0.14161442764678497</v>
      </c>
      <c r="I946">
        <v>0.81429338657327599</v>
      </c>
      <c r="J946" s="2" t="s">
        <v>3682</v>
      </c>
      <c r="K946" t="s">
        <v>3683</v>
      </c>
      <c r="L946">
        <v>112410000</v>
      </c>
      <c r="M946">
        <v>115630000</v>
      </c>
      <c r="N946">
        <v>135880000</v>
      </c>
      <c r="O946">
        <v>121306666.66666667</v>
      </c>
      <c r="P946">
        <v>81107000</v>
      </c>
      <c r="Q946">
        <v>111420000</v>
      </c>
      <c r="R946">
        <v>115490000</v>
      </c>
      <c r="S946">
        <v>102672333.33333333</v>
      </c>
      <c r="T946">
        <v>73875000</v>
      </c>
      <c r="U946">
        <v>126880000</v>
      </c>
      <c r="V946">
        <v>129140000</v>
      </c>
      <c r="W946">
        <v>109965000</v>
      </c>
      <c r="X946">
        <v>103960000</v>
      </c>
      <c r="Y946">
        <v>112380000</v>
      </c>
      <c r="Z946">
        <v>134650000</v>
      </c>
      <c r="AA946">
        <v>116996666.66666667</v>
      </c>
    </row>
    <row r="947" spans="1:27" x14ac:dyDescent="0.25">
      <c r="A947" t="s">
        <v>1989</v>
      </c>
      <c r="B947" s="2">
        <v>0</v>
      </c>
      <c r="C947" s="2" t="s">
        <v>2</v>
      </c>
      <c r="D947">
        <v>0.35556787979596327</v>
      </c>
      <c r="E947">
        <v>0.40573729480757698</v>
      </c>
      <c r="F947">
        <v>0.56027534473342189</v>
      </c>
      <c r="G947">
        <v>0.14472158191173101</v>
      </c>
      <c r="H947">
        <v>0.69201158822041697</v>
      </c>
      <c r="I947">
        <v>0.34287576492503102</v>
      </c>
      <c r="J947" s="2" t="s">
        <v>1989</v>
      </c>
      <c r="K947" t="s">
        <v>1990</v>
      </c>
      <c r="L947">
        <v>1797400000</v>
      </c>
      <c r="M947">
        <v>1314000000</v>
      </c>
      <c r="N947">
        <v>2173600000</v>
      </c>
      <c r="O947">
        <v>1761666666.6666667</v>
      </c>
      <c r="P947">
        <v>3087400000</v>
      </c>
      <c r="Q947">
        <v>2479400000</v>
      </c>
      <c r="R947">
        <v>2226200000</v>
      </c>
      <c r="S947">
        <v>2597666666.6666665</v>
      </c>
      <c r="T947">
        <v>3382400000</v>
      </c>
      <c r="U947">
        <v>1933600000</v>
      </c>
      <c r="V947">
        <v>3222100000</v>
      </c>
      <c r="W947">
        <v>2846033333.3333335</v>
      </c>
      <c r="X947">
        <v>1901900000</v>
      </c>
      <c r="Y947">
        <v>2155800000</v>
      </c>
      <c r="Z947">
        <v>2704400000</v>
      </c>
      <c r="AA947">
        <v>2254033333.3333335</v>
      </c>
    </row>
    <row r="948" spans="1:27" x14ac:dyDescent="0.25">
      <c r="A948" t="s">
        <v>4158</v>
      </c>
      <c r="B948" s="2" t="s">
        <v>4159</v>
      </c>
      <c r="C948" s="2" t="s">
        <v>2</v>
      </c>
      <c r="D948">
        <v>-0.78247347623148755</v>
      </c>
      <c r="E948">
        <v>0.17638384970346699</v>
      </c>
      <c r="F948" t="s">
        <v>31</v>
      </c>
      <c r="G948" t="s">
        <v>15</v>
      </c>
      <c r="H948" t="s">
        <v>31</v>
      </c>
      <c r="I948" t="s">
        <v>15</v>
      </c>
      <c r="J948" s="2" t="s">
        <v>4158</v>
      </c>
      <c r="K948" t="s">
        <v>4160</v>
      </c>
      <c r="L948">
        <v>43132000</v>
      </c>
      <c r="M948">
        <v>35104000</v>
      </c>
      <c r="N948" t="s">
        <v>4351</v>
      </c>
      <c r="O948">
        <v>26078666.666666668</v>
      </c>
      <c r="P948" t="s">
        <v>4351</v>
      </c>
      <c r="Q948" t="s">
        <v>4351</v>
      </c>
      <c r="R948" t="s">
        <v>4351</v>
      </c>
      <c r="S948" t="s">
        <v>4351</v>
      </c>
      <c r="T948" t="s">
        <v>4351</v>
      </c>
      <c r="U948" t="s">
        <v>4351</v>
      </c>
      <c r="V948" t="s">
        <v>4351</v>
      </c>
      <c r="W948" t="s">
        <v>4351</v>
      </c>
      <c r="X948">
        <v>25678000</v>
      </c>
      <c r="Y948">
        <v>25590000</v>
      </c>
      <c r="Z948">
        <v>16958000</v>
      </c>
      <c r="AA948">
        <v>22742000</v>
      </c>
    </row>
    <row r="949" spans="1:27" x14ac:dyDescent="0.25">
      <c r="A949" t="s">
        <v>60</v>
      </c>
      <c r="B949" s="2">
        <v>0</v>
      </c>
      <c r="C949" s="2" t="s">
        <v>7</v>
      </c>
      <c r="D949">
        <v>0.85786574394925419</v>
      </c>
      <c r="E949">
        <v>7.6213767765342097E-2</v>
      </c>
      <c r="F949">
        <v>1.0252193348196241</v>
      </c>
      <c r="G949" s="3">
        <v>3.3001467303307101E-2</v>
      </c>
      <c r="H949">
        <v>0.87777631278599089</v>
      </c>
      <c r="I949">
        <v>0.22278808026980099</v>
      </c>
      <c r="J949" s="2" t="s">
        <v>60</v>
      </c>
      <c r="K949" t="s">
        <v>45</v>
      </c>
      <c r="L949">
        <v>25420000</v>
      </c>
      <c r="M949">
        <v>19637000</v>
      </c>
      <c r="N949">
        <v>22283000</v>
      </c>
      <c r="O949">
        <v>22446666.666666668</v>
      </c>
      <c r="P949">
        <v>46460000</v>
      </c>
      <c r="Q949">
        <v>37935000</v>
      </c>
      <c r="R949">
        <v>52660000</v>
      </c>
      <c r="S949">
        <v>45685000</v>
      </c>
      <c r="T949">
        <v>38644000</v>
      </c>
      <c r="U949">
        <v>33450000</v>
      </c>
      <c r="V949">
        <v>51646000</v>
      </c>
      <c r="W949">
        <v>41246666.666666664</v>
      </c>
      <c r="X949">
        <v>33731000</v>
      </c>
      <c r="Y949">
        <v>45498000</v>
      </c>
      <c r="Z949">
        <v>42815000</v>
      </c>
      <c r="AA949">
        <v>40681333.333333336</v>
      </c>
    </row>
    <row r="950" spans="1:27" x14ac:dyDescent="0.25">
      <c r="A950" t="s">
        <v>2925</v>
      </c>
      <c r="B950" s="2">
        <v>0</v>
      </c>
      <c r="C950" s="2" t="s">
        <v>7</v>
      </c>
      <c r="D950">
        <v>4.2661209457893381E-2</v>
      </c>
      <c r="E950">
        <v>0.92383506998290499</v>
      </c>
      <c r="F950">
        <v>0.23631665886893649</v>
      </c>
      <c r="G950">
        <v>0.46560680595080101</v>
      </c>
      <c r="H950">
        <v>0.27564941154981892</v>
      </c>
      <c r="I950">
        <v>0.62439658509805396</v>
      </c>
      <c r="J950" s="2" t="s">
        <v>2925</v>
      </c>
      <c r="K950" t="s">
        <v>2926</v>
      </c>
      <c r="L950">
        <v>3416400000</v>
      </c>
      <c r="M950">
        <v>2378200000</v>
      </c>
      <c r="N950">
        <v>3005200000</v>
      </c>
      <c r="O950">
        <v>2933266666.6666665</v>
      </c>
      <c r="P950">
        <v>3351100000</v>
      </c>
      <c r="Q950">
        <v>2894500000</v>
      </c>
      <c r="R950">
        <v>4120400000</v>
      </c>
      <c r="S950">
        <v>3455333333.3333335</v>
      </c>
      <c r="T950">
        <v>3453300000</v>
      </c>
      <c r="U950">
        <v>2985300000</v>
      </c>
      <c r="V950">
        <v>4213900000</v>
      </c>
      <c r="W950">
        <v>3550833333.3333335</v>
      </c>
      <c r="X950">
        <v>3043100000</v>
      </c>
      <c r="Y950">
        <v>2490800000</v>
      </c>
      <c r="Z950">
        <v>3530000000</v>
      </c>
      <c r="AA950">
        <v>3021300000</v>
      </c>
    </row>
    <row r="951" spans="1:27" x14ac:dyDescent="0.25">
      <c r="A951" t="s">
        <v>322</v>
      </c>
      <c r="B951" s="2">
        <v>0</v>
      </c>
      <c r="C951" s="2" t="s">
        <v>2</v>
      </c>
      <c r="D951">
        <v>-8.4118344535940356E-3</v>
      </c>
      <c r="E951">
        <v>0.98293683353708505</v>
      </c>
      <c r="F951">
        <v>-0.36403737528654739</v>
      </c>
      <c r="G951">
        <v>0.46515868312652903</v>
      </c>
      <c r="H951" s="4">
        <v>-0.41445997309446286</v>
      </c>
      <c r="I951" t="s">
        <v>15</v>
      </c>
      <c r="J951" s="2" t="s">
        <v>322</v>
      </c>
      <c r="K951" t="s">
        <v>323</v>
      </c>
      <c r="L951">
        <v>20051000</v>
      </c>
      <c r="M951">
        <v>21575000</v>
      </c>
      <c r="N951" t="s">
        <v>4351</v>
      </c>
      <c r="O951">
        <v>13875333.333333334</v>
      </c>
      <c r="P951">
        <v>8886200</v>
      </c>
      <c r="Q951">
        <v>30624000</v>
      </c>
      <c r="R951">
        <v>9004100</v>
      </c>
      <c r="S951">
        <v>16171433.333333334</v>
      </c>
      <c r="T951" t="s">
        <v>4351</v>
      </c>
      <c r="U951">
        <v>15616000</v>
      </c>
      <c r="V951" t="s">
        <v>4351</v>
      </c>
      <c r="W951">
        <v>5205333.333333333</v>
      </c>
      <c r="X951">
        <v>21441000</v>
      </c>
      <c r="Y951">
        <v>23187000</v>
      </c>
      <c r="Z951">
        <v>17448000</v>
      </c>
      <c r="AA951">
        <v>20692000</v>
      </c>
    </row>
    <row r="952" spans="1:27" x14ac:dyDescent="0.25">
      <c r="A952" t="s">
        <v>2561</v>
      </c>
      <c r="B952" s="2">
        <v>0</v>
      </c>
      <c r="C952" s="2" t="s">
        <v>2</v>
      </c>
      <c r="D952" s="4">
        <v>-0.29762647142319626</v>
      </c>
      <c r="E952" t="s">
        <v>15</v>
      </c>
      <c r="F952" s="4">
        <v>-0.11731838689091371</v>
      </c>
      <c r="G952" t="s">
        <v>15</v>
      </c>
      <c r="H952" t="s">
        <v>31</v>
      </c>
      <c r="I952" t="s">
        <v>15</v>
      </c>
      <c r="J952" s="2" t="s">
        <v>2562</v>
      </c>
      <c r="K952" t="s">
        <v>2563</v>
      </c>
      <c r="L952">
        <v>22376000</v>
      </c>
      <c r="M952">
        <v>67662000</v>
      </c>
      <c r="N952" t="s">
        <v>4351</v>
      </c>
      <c r="O952">
        <v>30012666.666666668</v>
      </c>
      <c r="P952">
        <v>41503000</v>
      </c>
      <c r="Q952" t="s">
        <v>4351</v>
      </c>
      <c r="R952" t="s">
        <v>4351</v>
      </c>
      <c r="S952">
        <v>13834333.333333334</v>
      </c>
      <c r="T952" t="s">
        <v>4351</v>
      </c>
      <c r="U952" t="s">
        <v>4351</v>
      </c>
      <c r="V952" t="s">
        <v>4351</v>
      </c>
      <c r="W952" t="s">
        <v>4351</v>
      </c>
      <c r="X952">
        <v>36627000</v>
      </c>
      <c r="Y952" t="s">
        <v>4351</v>
      </c>
      <c r="Z952" t="s">
        <v>4351</v>
      </c>
      <c r="AA952">
        <v>12209000</v>
      </c>
    </row>
    <row r="953" spans="1:27" x14ac:dyDescent="0.25">
      <c r="A953" t="s">
        <v>3684</v>
      </c>
      <c r="B953" s="2" t="s">
        <v>1383</v>
      </c>
      <c r="C953" s="2" t="s">
        <v>2</v>
      </c>
      <c r="D953">
        <v>-6.2327516028699487E-2</v>
      </c>
      <c r="E953">
        <v>0.89954925242097705</v>
      </c>
      <c r="F953">
        <v>-1.8989423484232847E-2</v>
      </c>
      <c r="G953">
        <v>0.93133897442128699</v>
      </c>
      <c r="H953">
        <v>-0.30428481455033202</v>
      </c>
      <c r="I953">
        <v>0.67915640772363906</v>
      </c>
      <c r="J953" s="2" t="s">
        <v>3684</v>
      </c>
      <c r="K953" t="s">
        <v>3680</v>
      </c>
      <c r="L953">
        <v>39985000</v>
      </c>
      <c r="M953">
        <v>58554000</v>
      </c>
      <c r="N953">
        <v>51122000</v>
      </c>
      <c r="O953">
        <v>49887000</v>
      </c>
      <c r="P953">
        <v>40547000</v>
      </c>
      <c r="Q953">
        <v>65738000</v>
      </c>
      <c r="R953">
        <v>41419000</v>
      </c>
      <c r="S953">
        <v>49234666.666666664</v>
      </c>
      <c r="T953">
        <v>30390000</v>
      </c>
      <c r="U953">
        <v>58574000</v>
      </c>
      <c r="V953">
        <v>32238000</v>
      </c>
      <c r="W953">
        <v>40400666.666666664</v>
      </c>
      <c r="X953">
        <v>43283000</v>
      </c>
      <c r="Y953">
        <v>62061000</v>
      </c>
      <c r="Z953">
        <v>37989000</v>
      </c>
      <c r="AA953">
        <v>47777666.666666664</v>
      </c>
    </row>
    <row r="954" spans="1:27" x14ac:dyDescent="0.25">
      <c r="A954" t="s">
        <v>1382</v>
      </c>
      <c r="B954" s="2" t="s">
        <v>1383</v>
      </c>
      <c r="C954" s="2" t="s">
        <v>2</v>
      </c>
      <c r="D954">
        <v>-0.3563878764573678</v>
      </c>
      <c r="E954">
        <v>0.27193479825202299</v>
      </c>
      <c r="F954">
        <v>-0.3513416832503341</v>
      </c>
      <c r="G954">
        <v>0.23962798995656701</v>
      </c>
      <c r="H954">
        <v>-9.1555463402862775E-2</v>
      </c>
      <c r="I954">
        <v>0.88444776327623198</v>
      </c>
      <c r="J954" s="2" t="s">
        <v>1382</v>
      </c>
      <c r="K954" t="s">
        <v>1384</v>
      </c>
      <c r="L954">
        <v>844950000</v>
      </c>
      <c r="M954">
        <v>627310000</v>
      </c>
      <c r="N954">
        <v>712660000</v>
      </c>
      <c r="O954">
        <v>728306666.66666663</v>
      </c>
      <c r="P954">
        <v>579580000</v>
      </c>
      <c r="Q954">
        <v>623450000</v>
      </c>
      <c r="R954">
        <v>509630000</v>
      </c>
      <c r="S954">
        <v>570886666.66666663</v>
      </c>
      <c r="T954">
        <v>852090000</v>
      </c>
      <c r="U954">
        <v>624640000</v>
      </c>
      <c r="V954">
        <v>573840000</v>
      </c>
      <c r="W954">
        <v>683523333.33333337</v>
      </c>
      <c r="X954">
        <v>652720000</v>
      </c>
      <c r="Y954">
        <v>512510000</v>
      </c>
      <c r="Z954">
        <v>541450000</v>
      </c>
      <c r="AA954">
        <v>568893333.33333337</v>
      </c>
    </row>
    <row r="955" spans="1:27" x14ac:dyDescent="0.25">
      <c r="A955" t="s">
        <v>3093</v>
      </c>
      <c r="B955" s="2" t="s">
        <v>624</v>
      </c>
      <c r="C955" s="2">
        <v>0</v>
      </c>
      <c r="D955">
        <v>0.13194651774148519</v>
      </c>
      <c r="E955">
        <v>0.67442994660926103</v>
      </c>
      <c r="F955">
        <v>6.6393402379535282E-2</v>
      </c>
      <c r="G955">
        <v>0.80070860649692399</v>
      </c>
      <c r="H955">
        <v>7.0252605465130916E-2</v>
      </c>
      <c r="I955">
        <v>0.90180877513094304</v>
      </c>
      <c r="J955" s="2" t="s">
        <v>3093</v>
      </c>
      <c r="K955" t="s">
        <v>3094</v>
      </c>
      <c r="L955">
        <v>600740000</v>
      </c>
      <c r="M955">
        <v>427390000</v>
      </c>
      <c r="N955">
        <v>579870000</v>
      </c>
      <c r="O955">
        <v>536000000</v>
      </c>
      <c r="P955">
        <v>552640000</v>
      </c>
      <c r="Q955">
        <v>590520000</v>
      </c>
      <c r="R955">
        <v>540570000</v>
      </c>
      <c r="S955">
        <v>561243333.33333337</v>
      </c>
      <c r="T955">
        <v>595340000</v>
      </c>
      <c r="U955">
        <v>489610000</v>
      </c>
      <c r="V955">
        <v>603290000</v>
      </c>
      <c r="W955">
        <v>562746666.66666663</v>
      </c>
      <c r="X955">
        <v>581890000</v>
      </c>
      <c r="Y955">
        <v>557230000</v>
      </c>
      <c r="Z955">
        <v>622880000</v>
      </c>
      <c r="AA955">
        <v>587333333.33333337</v>
      </c>
    </row>
    <row r="956" spans="1:27" x14ac:dyDescent="0.25">
      <c r="A956" t="s">
        <v>4161</v>
      </c>
      <c r="B956" s="2" t="s">
        <v>624</v>
      </c>
      <c r="C956" s="2" t="s">
        <v>2</v>
      </c>
      <c r="D956">
        <v>7.5708243127827868E-2</v>
      </c>
      <c r="E956">
        <v>0.85578614027519695</v>
      </c>
      <c r="F956">
        <v>6.6230359100501075E-3</v>
      </c>
      <c r="G956">
        <v>0.947844743101106</v>
      </c>
      <c r="H956">
        <v>0.17483613709208115</v>
      </c>
      <c r="I956">
        <v>0.79581359210230196</v>
      </c>
      <c r="J956" s="2" t="s">
        <v>4161</v>
      </c>
      <c r="K956" t="s">
        <v>4162</v>
      </c>
      <c r="L956">
        <v>654310000</v>
      </c>
      <c r="M956">
        <v>415930000</v>
      </c>
      <c r="N956">
        <v>574950000</v>
      </c>
      <c r="O956">
        <v>548396666.66666663</v>
      </c>
      <c r="P956">
        <v>641590000</v>
      </c>
      <c r="Q956">
        <v>507920000</v>
      </c>
      <c r="R956">
        <v>503250000</v>
      </c>
      <c r="S956">
        <v>550920000</v>
      </c>
      <c r="T956">
        <v>731000000</v>
      </c>
      <c r="U956">
        <v>487710000</v>
      </c>
      <c r="V956">
        <v>638440000</v>
      </c>
      <c r="W956">
        <v>619050000</v>
      </c>
      <c r="X956">
        <v>592070000</v>
      </c>
      <c r="Y956">
        <v>485800000</v>
      </c>
      <c r="Z956">
        <v>655960000</v>
      </c>
      <c r="AA956">
        <v>577943333.33333337</v>
      </c>
    </row>
    <row r="957" spans="1:27" x14ac:dyDescent="0.25">
      <c r="A957" t="s">
        <v>4272</v>
      </c>
      <c r="B957" s="2" t="s">
        <v>624</v>
      </c>
      <c r="C957" s="2" t="s">
        <v>2</v>
      </c>
      <c r="D957">
        <v>-5.8272998297999652E-2</v>
      </c>
      <c r="E957">
        <v>0.89836207695541503</v>
      </c>
      <c r="F957">
        <v>0.26774777999339944</v>
      </c>
      <c r="G957">
        <v>0.52371462842622796</v>
      </c>
      <c r="H957">
        <v>0.23646097483544351</v>
      </c>
      <c r="I957">
        <v>0.760623512647149</v>
      </c>
      <c r="J957" s="2" t="s">
        <v>4273</v>
      </c>
      <c r="K957" t="s">
        <v>4274</v>
      </c>
      <c r="L957">
        <v>1950000000</v>
      </c>
      <c r="M957">
        <v>1886300000</v>
      </c>
      <c r="N957">
        <v>2137900000</v>
      </c>
      <c r="O957">
        <v>1991400000</v>
      </c>
      <c r="P957">
        <v>2997700000</v>
      </c>
      <c r="Q957">
        <v>1841000000</v>
      </c>
      <c r="R957">
        <v>2353800000</v>
      </c>
      <c r="S957">
        <v>2397500000</v>
      </c>
      <c r="T957">
        <v>2392900000</v>
      </c>
      <c r="U957">
        <v>1896100000</v>
      </c>
      <c r="V957">
        <v>2749200000</v>
      </c>
      <c r="W957">
        <v>2346066666.6666665</v>
      </c>
      <c r="X957">
        <v>2144900000</v>
      </c>
      <c r="Y957">
        <v>1759400000</v>
      </c>
      <c r="Z957">
        <v>1833400000</v>
      </c>
      <c r="AA957">
        <v>1912566666.6666667</v>
      </c>
    </row>
    <row r="958" spans="1:27" x14ac:dyDescent="0.25">
      <c r="A958" t="s">
        <v>3685</v>
      </c>
      <c r="B958" s="2" t="s">
        <v>624</v>
      </c>
      <c r="C958" s="2">
        <v>0</v>
      </c>
      <c r="D958">
        <v>0.45002319091633619</v>
      </c>
      <c r="E958">
        <v>0.35450689657318701</v>
      </c>
      <c r="F958">
        <v>0.35986453879637487</v>
      </c>
      <c r="G958">
        <v>0.43442376659193099</v>
      </c>
      <c r="H958">
        <v>-7.1152614380795062E-3</v>
      </c>
      <c r="I958">
        <v>0.98401157543099704</v>
      </c>
      <c r="J958" s="2" t="s">
        <v>3686</v>
      </c>
      <c r="K958" t="s">
        <v>3687</v>
      </c>
      <c r="L958">
        <v>47228000</v>
      </c>
      <c r="M958">
        <v>99254000</v>
      </c>
      <c r="N958">
        <v>83203000</v>
      </c>
      <c r="O958">
        <v>76561666.666666672</v>
      </c>
      <c r="P958">
        <v>114860000</v>
      </c>
      <c r="Q958">
        <v>69186000</v>
      </c>
      <c r="R958">
        <v>110710000</v>
      </c>
      <c r="S958">
        <v>98252000</v>
      </c>
      <c r="T958">
        <v>44779000</v>
      </c>
      <c r="U958">
        <v>79606000</v>
      </c>
      <c r="V958">
        <v>104170000</v>
      </c>
      <c r="W958">
        <v>76185000</v>
      </c>
      <c r="X958">
        <v>80584000</v>
      </c>
      <c r="Y958">
        <v>127270000</v>
      </c>
      <c r="Z958">
        <v>105910000</v>
      </c>
      <c r="AA958">
        <v>104588000</v>
      </c>
    </row>
    <row r="959" spans="1:27" x14ac:dyDescent="0.25">
      <c r="A959" t="s">
        <v>623</v>
      </c>
      <c r="B959" s="2" t="s">
        <v>624</v>
      </c>
      <c r="C959" s="2" t="s">
        <v>2</v>
      </c>
      <c r="D959">
        <v>0.8386620663012323</v>
      </c>
      <c r="E959">
        <v>6.5525722329198399E-2</v>
      </c>
      <c r="F959">
        <v>1.1017360636508531</v>
      </c>
      <c r="G959" s="3">
        <v>1.4016499349475801E-2</v>
      </c>
      <c r="H959">
        <v>0.318200299409576</v>
      </c>
      <c r="I959">
        <v>0.67463577096183203</v>
      </c>
      <c r="J959" s="2" t="s">
        <v>625</v>
      </c>
      <c r="K959" t="s">
        <v>626</v>
      </c>
      <c r="L959">
        <v>48637000</v>
      </c>
      <c r="M959">
        <v>97228000</v>
      </c>
      <c r="N959">
        <v>57888000</v>
      </c>
      <c r="O959">
        <v>67917666.666666672</v>
      </c>
      <c r="P959">
        <v>147230000</v>
      </c>
      <c r="Q959">
        <v>139520000</v>
      </c>
      <c r="R959">
        <v>150530000</v>
      </c>
      <c r="S959">
        <v>145760000</v>
      </c>
      <c r="T959">
        <v>69242000</v>
      </c>
      <c r="U959">
        <v>108160000</v>
      </c>
      <c r="V959">
        <v>76632000</v>
      </c>
      <c r="W959">
        <v>84678000</v>
      </c>
      <c r="X959">
        <v>111480000</v>
      </c>
      <c r="Y959">
        <v>137510000</v>
      </c>
      <c r="Z959">
        <v>115400000</v>
      </c>
      <c r="AA959">
        <v>121463333.33333333</v>
      </c>
    </row>
    <row r="960" spans="1:27" x14ac:dyDescent="0.25">
      <c r="A960" t="s">
        <v>627</v>
      </c>
      <c r="B960" s="2" t="s">
        <v>624</v>
      </c>
      <c r="C960" s="2">
        <v>0</v>
      </c>
      <c r="D960">
        <v>0.34085004163125987</v>
      </c>
      <c r="E960">
        <v>0.31015592306545697</v>
      </c>
      <c r="F960">
        <v>0.34828323767906477</v>
      </c>
      <c r="G960">
        <v>0.27887442145388502</v>
      </c>
      <c r="H960">
        <v>-4.683847585314576E-2</v>
      </c>
      <c r="I960">
        <v>0.96728600005940202</v>
      </c>
      <c r="J960" s="2" t="s">
        <v>628</v>
      </c>
      <c r="K960" t="s">
        <v>629</v>
      </c>
      <c r="L960">
        <v>72440000</v>
      </c>
      <c r="M960">
        <v>101340000</v>
      </c>
      <c r="N960">
        <v>55805000</v>
      </c>
      <c r="O960">
        <v>76528333.333333328</v>
      </c>
      <c r="P960">
        <v>83112000</v>
      </c>
      <c r="Q960">
        <v>103210000</v>
      </c>
      <c r="R960">
        <v>105950000</v>
      </c>
      <c r="S960">
        <v>97424000</v>
      </c>
      <c r="T960">
        <v>63060000</v>
      </c>
      <c r="U960">
        <v>97089000</v>
      </c>
      <c r="V960">
        <v>62102000</v>
      </c>
      <c r="W960">
        <v>74083666.666666672</v>
      </c>
      <c r="X960">
        <v>102330000</v>
      </c>
      <c r="Y960">
        <v>93200000</v>
      </c>
      <c r="Z960">
        <v>95240000</v>
      </c>
      <c r="AA960">
        <v>96923333.333333328</v>
      </c>
    </row>
    <row r="961" spans="1:27" x14ac:dyDescent="0.25">
      <c r="A961" t="s">
        <v>2192</v>
      </c>
      <c r="B961" s="2" t="s">
        <v>2193</v>
      </c>
      <c r="C961" s="2" t="s">
        <v>2</v>
      </c>
      <c r="D961" t="s">
        <v>17</v>
      </c>
      <c r="E961" t="s">
        <v>15</v>
      </c>
      <c r="F961" t="s">
        <v>17</v>
      </c>
      <c r="G961" t="s">
        <v>15</v>
      </c>
      <c r="H961" t="s">
        <v>17</v>
      </c>
      <c r="I961" t="s">
        <v>15</v>
      </c>
      <c r="J961" s="2" t="s">
        <v>2192</v>
      </c>
      <c r="K961" t="s">
        <v>1782</v>
      </c>
      <c r="L961" t="s">
        <v>4351</v>
      </c>
      <c r="M961" t="s">
        <v>4351</v>
      </c>
      <c r="N961" t="s">
        <v>4351</v>
      </c>
      <c r="O961" t="s">
        <v>4351</v>
      </c>
      <c r="P961">
        <v>26322000</v>
      </c>
      <c r="Q961">
        <v>29895000</v>
      </c>
      <c r="R961">
        <v>37956000</v>
      </c>
      <c r="S961">
        <v>31391000</v>
      </c>
      <c r="T961">
        <v>26908000</v>
      </c>
      <c r="U961">
        <v>24615000</v>
      </c>
      <c r="V961">
        <v>38869000</v>
      </c>
      <c r="W961">
        <v>30130666.666666668</v>
      </c>
      <c r="X961" t="s">
        <v>4351</v>
      </c>
      <c r="Y961">
        <v>31999000</v>
      </c>
      <c r="Z961">
        <v>33510000</v>
      </c>
      <c r="AA961">
        <v>21836333.333333332</v>
      </c>
    </row>
    <row r="962" spans="1:27" x14ac:dyDescent="0.25">
      <c r="A962" t="s">
        <v>2194</v>
      </c>
      <c r="B962" s="2" t="s">
        <v>2193</v>
      </c>
      <c r="C962" s="2" t="s">
        <v>2</v>
      </c>
      <c r="D962">
        <v>-9.8194399278569627E-2</v>
      </c>
      <c r="E962">
        <v>0.790994987277849</v>
      </c>
      <c r="F962">
        <v>-0.11987276705550702</v>
      </c>
      <c r="G962">
        <v>0.68926533765160802</v>
      </c>
      <c r="H962">
        <v>7.7602463875873925E-2</v>
      </c>
      <c r="I962">
        <v>0.89276648923995505</v>
      </c>
      <c r="J962" s="2" t="s">
        <v>2194</v>
      </c>
      <c r="K962" t="s">
        <v>2195</v>
      </c>
      <c r="L962">
        <v>245490000</v>
      </c>
      <c r="M962">
        <v>289990000</v>
      </c>
      <c r="N962">
        <v>277000000</v>
      </c>
      <c r="O962">
        <v>270826666.66666669</v>
      </c>
      <c r="P962">
        <v>270610000</v>
      </c>
      <c r="Q962">
        <v>224880000</v>
      </c>
      <c r="R962">
        <v>252210000</v>
      </c>
      <c r="S962">
        <v>249233333.33333334</v>
      </c>
      <c r="T962">
        <v>308380000</v>
      </c>
      <c r="U962">
        <v>277860000</v>
      </c>
      <c r="V962">
        <v>271140000</v>
      </c>
      <c r="W962">
        <v>285793333.33333331</v>
      </c>
      <c r="X962">
        <v>243890000</v>
      </c>
      <c r="Y962">
        <v>276280000</v>
      </c>
      <c r="Z962">
        <v>238850000</v>
      </c>
      <c r="AA962">
        <v>253006666.66666666</v>
      </c>
    </row>
    <row r="963" spans="1:27" x14ac:dyDescent="0.25">
      <c r="A963" t="s">
        <v>2927</v>
      </c>
      <c r="B963" s="2" t="s">
        <v>2193</v>
      </c>
      <c r="C963" s="2" t="s">
        <v>2</v>
      </c>
      <c r="D963">
        <v>-0.14378451852939855</v>
      </c>
      <c r="E963">
        <v>0.735183418584205</v>
      </c>
      <c r="F963">
        <v>-1.9566735239567475E-2</v>
      </c>
      <c r="G963">
        <v>0.90691367690762603</v>
      </c>
      <c r="H963">
        <v>0.26020691939447299</v>
      </c>
      <c r="I963">
        <v>0.77977711604364797</v>
      </c>
      <c r="J963" s="2" t="s">
        <v>2927</v>
      </c>
      <c r="K963" t="s">
        <v>2928</v>
      </c>
      <c r="L963">
        <v>3802400000</v>
      </c>
      <c r="M963">
        <v>2914500000</v>
      </c>
      <c r="N963">
        <v>3089300000</v>
      </c>
      <c r="O963">
        <v>3268733333.3333335</v>
      </c>
      <c r="P963">
        <v>4258500000</v>
      </c>
      <c r="Q963">
        <v>2853500000</v>
      </c>
      <c r="R963">
        <v>2562100000</v>
      </c>
      <c r="S963">
        <v>3224700000</v>
      </c>
      <c r="T963">
        <v>5428900000</v>
      </c>
      <c r="U963">
        <v>3277700000</v>
      </c>
      <c r="V963">
        <v>3037800000</v>
      </c>
      <c r="W963">
        <v>3914800000</v>
      </c>
      <c r="X963">
        <v>3478500000</v>
      </c>
      <c r="Y963">
        <v>2332400000</v>
      </c>
      <c r="Z963">
        <v>3065100000</v>
      </c>
      <c r="AA963">
        <v>2958666666.6666665</v>
      </c>
    </row>
    <row r="964" spans="1:27" x14ac:dyDescent="0.25">
      <c r="A964" t="s">
        <v>3688</v>
      </c>
      <c r="B964" s="2">
        <v>0</v>
      </c>
      <c r="C964" s="2" t="s">
        <v>2</v>
      </c>
      <c r="D964">
        <v>0.41216448447687332</v>
      </c>
      <c r="E964">
        <v>0.18464480251687099</v>
      </c>
      <c r="F964">
        <v>0.60648048783502473</v>
      </c>
      <c r="G964" s="3">
        <v>4.2916007900217802E-2</v>
      </c>
      <c r="H964">
        <v>0.12682330498657285</v>
      </c>
      <c r="I964">
        <v>0.83657923702903303</v>
      </c>
      <c r="J964" s="2" t="s">
        <v>3689</v>
      </c>
      <c r="K964" t="s">
        <v>3690</v>
      </c>
      <c r="L964">
        <v>96839000</v>
      </c>
      <c r="M964">
        <v>127180000</v>
      </c>
      <c r="N964">
        <v>103460000</v>
      </c>
      <c r="O964">
        <v>109159666.66666667</v>
      </c>
      <c r="P964">
        <v>156470000</v>
      </c>
      <c r="Q964">
        <v>154930000</v>
      </c>
      <c r="R964">
        <v>187200000</v>
      </c>
      <c r="S964">
        <v>166200000</v>
      </c>
      <c r="T964">
        <v>115290000</v>
      </c>
      <c r="U964">
        <v>101620000</v>
      </c>
      <c r="V964">
        <v>140660000</v>
      </c>
      <c r="W964">
        <v>119190000</v>
      </c>
      <c r="X964">
        <v>128370000</v>
      </c>
      <c r="Y964">
        <v>144140000</v>
      </c>
      <c r="Z964">
        <v>163260000</v>
      </c>
      <c r="AA964">
        <v>145256666.66666666</v>
      </c>
    </row>
    <row r="965" spans="1:27" x14ac:dyDescent="0.25">
      <c r="A965" t="s">
        <v>4200</v>
      </c>
      <c r="B965" s="2">
        <v>0</v>
      </c>
      <c r="C965" s="2" t="s">
        <v>7</v>
      </c>
      <c r="D965" t="s">
        <v>15</v>
      </c>
      <c r="E965" t="s">
        <v>15</v>
      </c>
      <c r="F965" t="s">
        <v>15</v>
      </c>
      <c r="G965" t="s">
        <v>15</v>
      </c>
      <c r="H965" s="4">
        <v>0.13411991007184756</v>
      </c>
      <c r="I965" t="s">
        <v>15</v>
      </c>
      <c r="J965" s="2" t="s">
        <v>4201</v>
      </c>
      <c r="K965" t="s">
        <v>4202</v>
      </c>
      <c r="L965" t="s">
        <v>4351</v>
      </c>
      <c r="M965">
        <v>110600000</v>
      </c>
      <c r="N965" t="s">
        <v>4351</v>
      </c>
      <c r="O965">
        <v>36866666.666666664</v>
      </c>
      <c r="P965" t="s">
        <v>4351</v>
      </c>
      <c r="Q965" t="s">
        <v>4351</v>
      </c>
      <c r="R965" t="s">
        <v>4351</v>
      </c>
      <c r="S965" t="s">
        <v>4351</v>
      </c>
      <c r="T965">
        <v>117710000</v>
      </c>
      <c r="U965">
        <v>125040000</v>
      </c>
      <c r="V965" t="s">
        <v>4351</v>
      </c>
      <c r="W965">
        <v>80916666.666666672</v>
      </c>
      <c r="X965" t="s">
        <v>4351</v>
      </c>
      <c r="Y965" t="s">
        <v>4351</v>
      </c>
      <c r="Z965" t="s">
        <v>4351</v>
      </c>
      <c r="AA965" t="s">
        <v>4351</v>
      </c>
    </row>
    <row r="966" spans="1:27" x14ac:dyDescent="0.25">
      <c r="A966" t="s">
        <v>2929</v>
      </c>
      <c r="B966" s="2">
        <v>0</v>
      </c>
      <c r="C966" s="2" t="s">
        <v>2</v>
      </c>
      <c r="D966">
        <v>0.18832637038691499</v>
      </c>
      <c r="E966">
        <v>0.660065543722403</v>
      </c>
      <c r="F966">
        <v>0.39022430117591467</v>
      </c>
      <c r="G966">
        <v>0.22898724099901599</v>
      </c>
      <c r="H966">
        <v>0.3289613341162187</v>
      </c>
      <c r="I966">
        <v>0.57896345076427502</v>
      </c>
      <c r="J966" s="2" t="s">
        <v>2929</v>
      </c>
      <c r="K966" t="s">
        <v>2930</v>
      </c>
      <c r="L966">
        <v>2204000000</v>
      </c>
      <c r="M966">
        <v>1339900000</v>
      </c>
      <c r="N966">
        <v>1813200000</v>
      </c>
      <c r="O966">
        <v>1785700000</v>
      </c>
      <c r="P966">
        <v>2570200000</v>
      </c>
      <c r="Q966">
        <v>2029000000</v>
      </c>
      <c r="R966">
        <v>2421800000</v>
      </c>
      <c r="S966">
        <v>2340333333.3333335</v>
      </c>
      <c r="T966">
        <v>2450600000</v>
      </c>
      <c r="U966">
        <v>1757100000</v>
      </c>
      <c r="V966">
        <v>2521400000</v>
      </c>
      <c r="W966">
        <v>2243033333.3333335</v>
      </c>
      <c r="X966">
        <v>2268000000</v>
      </c>
      <c r="Y966">
        <v>1550100000</v>
      </c>
      <c r="Z966">
        <v>2286000000</v>
      </c>
      <c r="AA966">
        <v>2034700000</v>
      </c>
    </row>
    <row r="967" spans="1:27" x14ac:dyDescent="0.25">
      <c r="A967" t="s">
        <v>1385</v>
      </c>
      <c r="B967" s="2">
        <v>0</v>
      </c>
      <c r="C967" s="2" t="s">
        <v>2</v>
      </c>
      <c r="D967" t="s">
        <v>15</v>
      </c>
      <c r="E967" t="s">
        <v>15</v>
      </c>
      <c r="F967" t="s">
        <v>17</v>
      </c>
      <c r="G967" t="s">
        <v>15</v>
      </c>
      <c r="H967" t="s">
        <v>15</v>
      </c>
      <c r="I967" t="s">
        <v>15</v>
      </c>
      <c r="J967" s="2" t="s">
        <v>1385</v>
      </c>
      <c r="K967" t="s">
        <v>1386</v>
      </c>
      <c r="L967" t="s">
        <v>4351</v>
      </c>
      <c r="M967" t="s">
        <v>4351</v>
      </c>
      <c r="N967" t="s">
        <v>4351</v>
      </c>
      <c r="O967" t="s">
        <v>4351</v>
      </c>
      <c r="P967">
        <v>11716000</v>
      </c>
      <c r="Q967">
        <v>13297000</v>
      </c>
      <c r="R967" t="s">
        <v>4351</v>
      </c>
      <c r="S967">
        <v>8337666.666666667</v>
      </c>
      <c r="T967" t="s">
        <v>4351</v>
      </c>
      <c r="U967" t="s">
        <v>4351</v>
      </c>
      <c r="V967" t="s">
        <v>4351</v>
      </c>
      <c r="W967" t="s">
        <v>4351</v>
      </c>
      <c r="X967" t="s">
        <v>4351</v>
      </c>
      <c r="Y967" t="s">
        <v>4351</v>
      </c>
      <c r="Z967" t="s">
        <v>4351</v>
      </c>
      <c r="AA967" t="s">
        <v>4351</v>
      </c>
    </row>
    <row r="968" spans="1:27" x14ac:dyDescent="0.25">
      <c r="A968" t="s">
        <v>441</v>
      </c>
      <c r="B968" s="2">
        <v>0</v>
      </c>
      <c r="C968" s="2" t="s">
        <v>2</v>
      </c>
      <c r="D968">
        <v>6.0387631432723347E-2</v>
      </c>
      <c r="E968">
        <v>0.89085425959694298</v>
      </c>
      <c r="F968">
        <v>-0.3990039444877278</v>
      </c>
      <c r="G968">
        <v>0.51393421892280999</v>
      </c>
      <c r="H968">
        <v>-0.49415266859391643</v>
      </c>
      <c r="I968">
        <v>0.61699782106867596</v>
      </c>
      <c r="J968" s="2" t="s">
        <v>442</v>
      </c>
      <c r="K968" t="s">
        <v>435</v>
      </c>
      <c r="L968">
        <v>52597000</v>
      </c>
      <c r="M968">
        <v>110810000</v>
      </c>
      <c r="N968">
        <v>95729000</v>
      </c>
      <c r="O968">
        <v>86378666.666666672</v>
      </c>
      <c r="P968">
        <v>66700000</v>
      </c>
      <c r="Q968">
        <v>80437000</v>
      </c>
      <c r="R968">
        <v>49387000</v>
      </c>
      <c r="S968">
        <v>65508000</v>
      </c>
      <c r="T968">
        <v>53222000</v>
      </c>
      <c r="U968">
        <v>76045000</v>
      </c>
      <c r="V968">
        <v>54714000</v>
      </c>
      <c r="W968">
        <v>61327000</v>
      </c>
      <c r="X968">
        <v>73137000</v>
      </c>
      <c r="Y968">
        <v>113200000</v>
      </c>
      <c r="Z968">
        <v>83876000</v>
      </c>
      <c r="AA968">
        <v>90071000</v>
      </c>
    </row>
    <row r="969" spans="1:27" x14ac:dyDescent="0.25">
      <c r="A969" t="s">
        <v>3789</v>
      </c>
      <c r="B969" s="2" t="s">
        <v>2932</v>
      </c>
      <c r="C969" s="2" t="s">
        <v>2</v>
      </c>
      <c r="D969">
        <v>-0.2494073092046869</v>
      </c>
      <c r="E969">
        <v>0.39076821867666001</v>
      </c>
      <c r="F969">
        <v>-8.8498998545237198E-2</v>
      </c>
      <c r="G969">
        <v>0.76010485825740204</v>
      </c>
      <c r="H969">
        <v>-8.3234038170123023E-2</v>
      </c>
      <c r="I969">
        <v>0.88418619752903205</v>
      </c>
      <c r="J969" s="2" t="s">
        <v>3790</v>
      </c>
      <c r="K969" t="s">
        <v>3791</v>
      </c>
      <c r="L969">
        <v>1227000000</v>
      </c>
      <c r="M969">
        <v>1329700000</v>
      </c>
      <c r="N969">
        <v>1369400000</v>
      </c>
      <c r="O969">
        <v>1308700000</v>
      </c>
      <c r="P969">
        <v>1280000000</v>
      </c>
      <c r="Q969">
        <v>1194800000</v>
      </c>
      <c r="R969">
        <v>1217700000</v>
      </c>
      <c r="S969">
        <v>1230833333.3333333</v>
      </c>
      <c r="T969">
        <v>1381200000</v>
      </c>
      <c r="U969">
        <v>1072600000</v>
      </c>
      <c r="V969">
        <v>1252200000</v>
      </c>
      <c r="W969">
        <v>1235333333.3333333</v>
      </c>
      <c r="X969">
        <v>1249000000</v>
      </c>
      <c r="Y969">
        <v>1015000000</v>
      </c>
      <c r="Z969">
        <v>1038800000</v>
      </c>
      <c r="AA969">
        <v>1100933333.3333333</v>
      </c>
    </row>
    <row r="970" spans="1:27" x14ac:dyDescent="0.25">
      <c r="A970" t="s">
        <v>2931</v>
      </c>
      <c r="B970" s="2" t="s">
        <v>2932</v>
      </c>
      <c r="C970" s="2" t="s">
        <v>2</v>
      </c>
      <c r="D970">
        <v>-3.5653222646081686E-2</v>
      </c>
      <c r="E970">
        <v>0.99224276641416298</v>
      </c>
      <c r="F970">
        <v>0.18201748963324418</v>
      </c>
      <c r="G970">
        <v>0.57817293593680896</v>
      </c>
      <c r="H970">
        <v>-0.31012291503982359</v>
      </c>
      <c r="I970">
        <v>0.71103033198144205</v>
      </c>
      <c r="J970" s="2" t="s">
        <v>2931</v>
      </c>
      <c r="K970" t="s">
        <v>2880</v>
      </c>
      <c r="L970">
        <v>164080000</v>
      </c>
      <c r="M970">
        <v>313310000</v>
      </c>
      <c r="N970">
        <v>223960000</v>
      </c>
      <c r="O970">
        <v>233783333.33333334</v>
      </c>
      <c r="P970">
        <v>286700000</v>
      </c>
      <c r="Q970">
        <v>283450000</v>
      </c>
      <c r="R970">
        <v>225510000</v>
      </c>
      <c r="S970">
        <v>265220000</v>
      </c>
      <c r="T970">
        <v>168590000</v>
      </c>
      <c r="U970">
        <v>237100000</v>
      </c>
      <c r="V970">
        <v>160000000</v>
      </c>
      <c r="W970">
        <v>188563333.33333334</v>
      </c>
      <c r="X970">
        <v>234600000</v>
      </c>
      <c r="Y970">
        <v>272460000</v>
      </c>
      <c r="Z970">
        <v>177170000</v>
      </c>
      <c r="AA970">
        <v>228076666.66666666</v>
      </c>
    </row>
    <row r="971" spans="1:27" x14ac:dyDescent="0.25">
      <c r="A971" t="s">
        <v>4163</v>
      </c>
      <c r="B971" s="2">
        <v>0</v>
      </c>
      <c r="C971" s="2" t="s">
        <v>2</v>
      </c>
      <c r="D971">
        <v>0.20293660723764986</v>
      </c>
      <c r="E971">
        <v>0.65963255574347202</v>
      </c>
      <c r="F971">
        <v>0.30722356550701607</v>
      </c>
      <c r="G971">
        <v>0.403858710205658</v>
      </c>
      <c r="H971">
        <v>-4.3713749792503594E-2</v>
      </c>
      <c r="I971">
        <v>0.96832076550314405</v>
      </c>
      <c r="J971" s="2" t="s">
        <v>4164</v>
      </c>
      <c r="K971" t="s">
        <v>2880</v>
      </c>
      <c r="L971">
        <v>22207000</v>
      </c>
      <c r="M971">
        <v>25413000</v>
      </c>
      <c r="N971">
        <v>28036000</v>
      </c>
      <c r="O971">
        <v>25218666.666666668</v>
      </c>
      <c r="P971">
        <v>31391000</v>
      </c>
      <c r="Q971">
        <v>32139000</v>
      </c>
      <c r="R971">
        <v>30081000</v>
      </c>
      <c r="S971">
        <v>31203666.666666668</v>
      </c>
      <c r="T971" t="s">
        <v>4351</v>
      </c>
      <c r="U971">
        <v>26998000</v>
      </c>
      <c r="V971">
        <v>21934000</v>
      </c>
      <c r="W971">
        <v>16310666.666666666</v>
      </c>
      <c r="X971">
        <v>24522000</v>
      </c>
      <c r="Y971">
        <v>30772000</v>
      </c>
      <c r="Z971">
        <v>31789000</v>
      </c>
      <c r="AA971">
        <v>29027666.666666668</v>
      </c>
    </row>
    <row r="972" spans="1:27" x14ac:dyDescent="0.25">
      <c r="A972" t="s">
        <v>4165</v>
      </c>
      <c r="B972" s="2">
        <v>0</v>
      </c>
      <c r="C972" s="2" t="s">
        <v>2</v>
      </c>
      <c r="D972">
        <v>0.13465641957503036</v>
      </c>
      <c r="E972">
        <v>0.85578614027519695</v>
      </c>
      <c r="F972">
        <v>0.19304046569380215</v>
      </c>
      <c r="G972">
        <v>0.79894180249137103</v>
      </c>
      <c r="H972">
        <v>0.19218941592862129</v>
      </c>
      <c r="I972">
        <v>0.86367746852677396</v>
      </c>
      <c r="J972" s="2" t="s">
        <v>4166</v>
      </c>
      <c r="K972" t="s">
        <v>510</v>
      </c>
      <c r="L972" t="s">
        <v>4351</v>
      </c>
      <c r="M972">
        <v>21619000</v>
      </c>
      <c r="N972">
        <v>25353000</v>
      </c>
      <c r="O972">
        <v>15657333.333333334</v>
      </c>
      <c r="P972">
        <v>29867000</v>
      </c>
      <c r="Q972">
        <v>23830000</v>
      </c>
      <c r="R972" t="s">
        <v>4351</v>
      </c>
      <c r="S972">
        <v>17899000</v>
      </c>
      <c r="T972">
        <v>24820000</v>
      </c>
      <c r="U972">
        <v>24607000</v>
      </c>
      <c r="V972">
        <v>31071000</v>
      </c>
      <c r="W972">
        <v>26832666.666666668</v>
      </c>
      <c r="X972">
        <v>27973000</v>
      </c>
      <c r="Y972">
        <v>22451000</v>
      </c>
      <c r="Z972">
        <v>26927000</v>
      </c>
      <c r="AA972">
        <v>25783666.666666668</v>
      </c>
    </row>
    <row r="973" spans="1:27" x14ac:dyDescent="0.25">
      <c r="A973" t="s">
        <v>1140</v>
      </c>
      <c r="B973" s="2">
        <v>0</v>
      </c>
      <c r="C973" s="2" t="s">
        <v>2</v>
      </c>
      <c r="D973">
        <v>-0.18097141489797383</v>
      </c>
      <c r="E973">
        <v>0.64989887304368599</v>
      </c>
      <c r="F973">
        <v>-0.35663626470574311</v>
      </c>
      <c r="G973">
        <v>0.24047382251494601</v>
      </c>
      <c r="H973">
        <v>7.9204732651928511E-2</v>
      </c>
      <c r="I973">
        <v>0.90136135241950899</v>
      </c>
      <c r="J973" s="2" t="s">
        <v>1141</v>
      </c>
      <c r="K973" t="s">
        <v>1142</v>
      </c>
      <c r="L973">
        <v>69397000</v>
      </c>
      <c r="M973">
        <v>58849000</v>
      </c>
      <c r="N973">
        <v>69360000</v>
      </c>
      <c r="O973">
        <v>65868666.666666664</v>
      </c>
      <c r="P973">
        <v>51829000</v>
      </c>
      <c r="Q973">
        <v>50428000</v>
      </c>
      <c r="R973">
        <v>52070000</v>
      </c>
      <c r="S973">
        <v>51442333.333333336</v>
      </c>
      <c r="T973">
        <v>67832000</v>
      </c>
      <c r="U973">
        <v>68396000</v>
      </c>
      <c r="V973">
        <v>72530000</v>
      </c>
      <c r="W973">
        <v>69586000</v>
      </c>
      <c r="X973">
        <v>50233000</v>
      </c>
      <c r="Y973">
        <v>57343000</v>
      </c>
      <c r="Z973">
        <v>66734000</v>
      </c>
      <c r="AA973">
        <v>58103333.333333336</v>
      </c>
    </row>
    <row r="974" spans="1:27" x14ac:dyDescent="0.25">
      <c r="A974" t="s">
        <v>407</v>
      </c>
      <c r="B974" s="2">
        <v>0</v>
      </c>
      <c r="C974" s="2" t="s">
        <v>7</v>
      </c>
      <c r="D974">
        <v>0.44779249444536312</v>
      </c>
      <c r="E974">
        <v>0.27654560659091298</v>
      </c>
      <c r="F974">
        <v>0.46483731715329013</v>
      </c>
      <c r="G974">
        <v>0.32840781273267899</v>
      </c>
      <c r="H974">
        <v>0.43472721283830174</v>
      </c>
      <c r="I974">
        <v>0.53279900815829795</v>
      </c>
      <c r="J974" s="2" t="s">
        <v>407</v>
      </c>
      <c r="K974" t="s">
        <v>404</v>
      </c>
      <c r="L974">
        <v>47807000</v>
      </c>
      <c r="M974">
        <v>57436000</v>
      </c>
      <c r="N974">
        <v>49599000</v>
      </c>
      <c r="O974">
        <v>51614000</v>
      </c>
      <c r="P974">
        <v>76931000</v>
      </c>
      <c r="Q974">
        <v>51421000</v>
      </c>
      <c r="R974">
        <v>85355000</v>
      </c>
      <c r="S974">
        <v>71235666.666666672</v>
      </c>
      <c r="T974">
        <v>71011000</v>
      </c>
      <c r="U974">
        <v>58381000</v>
      </c>
      <c r="V974">
        <v>79901000</v>
      </c>
      <c r="W974">
        <v>69764333.333333328</v>
      </c>
      <c r="X974">
        <v>66712000</v>
      </c>
      <c r="Y974">
        <v>67664000</v>
      </c>
      <c r="Z974">
        <v>76821000</v>
      </c>
      <c r="AA974">
        <v>70399000</v>
      </c>
    </row>
    <row r="975" spans="1:27" x14ac:dyDescent="0.25">
      <c r="A975" t="s">
        <v>3769</v>
      </c>
      <c r="B975" s="2" t="s">
        <v>2934</v>
      </c>
      <c r="C975" s="2" t="s">
        <v>2</v>
      </c>
      <c r="D975">
        <v>-2.564034307576317E-2</v>
      </c>
      <c r="E975">
        <v>0.94571334058838497</v>
      </c>
      <c r="F975">
        <v>0.18296785612068317</v>
      </c>
      <c r="G975">
        <v>0.52706907527853597</v>
      </c>
      <c r="H975">
        <v>-0.42206026765457838</v>
      </c>
      <c r="I975">
        <v>0.40840234498202199</v>
      </c>
      <c r="J975" s="2" t="s">
        <v>3770</v>
      </c>
      <c r="K975" t="s">
        <v>3771</v>
      </c>
      <c r="L975">
        <v>105660000</v>
      </c>
      <c r="M975">
        <v>132720000</v>
      </c>
      <c r="N975">
        <v>112390000</v>
      </c>
      <c r="O975">
        <v>116923333.33333333</v>
      </c>
      <c r="P975">
        <v>114050000</v>
      </c>
      <c r="Q975">
        <v>143090000</v>
      </c>
      <c r="R975">
        <v>141060000</v>
      </c>
      <c r="S975">
        <v>132733333.33333333</v>
      </c>
      <c r="T975">
        <v>62705000</v>
      </c>
      <c r="U975">
        <v>111070000</v>
      </c>
      <c r="V975">
        <v>88025000</v>
      </c>
      <c r="W975">
        <v>87266666.666666672</v>
      </c>
      <c r="X975">
        <v>95951000</v>
      </c>
      <c r="Y975">
        <v>129630000</v>
      </c>
      <c r="Z975">
        <v>119010000</v>
      </c>
      <c r="AA975">
        <v>114863666.66666667</v>
      </c>
    </row>
    <row r="976" spans="1:27" x14ac:dyDescent="0.25">
      <c r="A976" t="s">
        <v>2933</v>
      </c>
      <c r="B976" s="2" t="s">
        <v>2934</v>
      </c>
      <c r="C976" s="2" t="s">
        <v>2</v>
      </c>
      <c r="D976" t="s">
        <v>15</v>
      </c>
      <c r="E976" t="s">
        <v>15</v>
      </c>
      <c r="F976" t="s">
        <v>17</v>
      </c>
      <c r="G976" t="s">
        <v>15</v>
      </c>
      <c r="H976" t="s">
        <v>15</v>
      </c>
      <c r="I976" t="s">
        <v>15</v>
      </c>
      <c r="J976" s="2" t="s">
        <v>2933</v>
      </c>
      <c r="K976" t="s">
        <v>67</v>
      </c>
      <c r="L976" t="s">
        <v>4351</v>
      </c>
      <c r="M976" t="s">
        <v>4351</v>
      </c>
      <c r="N976" t="s">
        <v>4351</v>
      </c>
      <c r="O976" t="s">
        <v>4351</v>
      </c>
      <c r="P976">
        <v>12799000</v>
      </c>
      <c r="Q976" t="s">
        <v>4351</v>
      </c>
      <c r="R976">
        <v>13996000</v>
      </c>
      <c r="S976">
        <v>8931666.666666666</v>
      </c>
      <c r="T976" t="s">
        <v>4351</v>
      </c>
      <c r="U976" t="s">
        <v>4351</v>
      </c>
      <c r="V976" t="s">
        <v>4351</v>
      </c>
      <c r="W976" t="s">
        <v>4351</v>
      </c>
      <c r="X976">
        <v>15517000</v>
      </c>
      <c r="Y976" t="s">
        <v>4351</v>
      </c>
      <c r="Z976" t="s">
        <v>4351</v>
      </c>
      <c r="AA976">
        <v>5172333.333333333</v>
      </c>
    </row>
    <row r="977" spans="1:27" x14ac:dyDescent="0.25">
      <c r="A977" t="s">
        <v>2935</v>
      </c>
      <c r="B977" s="2" t="s">
        <v>2934</v>
      </c>
      <c r="C977" s="2" t="s">
        <v>2</v>
      </c>
      <c r="D977">
        <v>-0.70415809599481938</v>
      </c>
      <c r="E977">
        <v>0.14083798023534699</v>
      </c>
      <c r="F977" s="4">
        <v>-0.34217109729654654</v>
      </c>
      <c r="G977" t="s">
        <v>15</v>
      </c>
      <c r="H977">
        <v>-0.28376881110683</v>
      </c>
      <c r="I977">
        <v>0.74519997463715404</v>
      </c>
      <c r="J977" s="2" t="s">
        <v>2936</v>
      </c>
      <c r="K977" t="s">
        <v>2937</v>
      </c>
      <c r="L977">
        <v>50048000</v>
      </c>
      <c r="M977">
        <v>43584000</v>
      </c>
      <c r="N977">
        <v>59579000</v>
      </c>
      <c r="O977">
        <v>51070333.333333336</v>
      </c>
      <c r="P977">
        <v>40287000</v>
      </c>
      <c r="Q977" t="s">
        <v>4351</v>
      </c>
      <c r="R977" t="s">
        <v>4351</v>
      </c>
      <c r="S977">
        <v>13429000</v>
      </c>
      <c r="T977">
        <v>33507000</v>
      </c>
      <c r="U977">
        <v>45015000</v>
      </c>
      <c r="V977">
        <v>47332000</v>
      </c>
      <c r="W977">
        <v>41951333.333333336</v>
      </c>
      <c r="X977">
        <v>36679000</v>
      </c>
      <c r="Y977">
        <v>25180000</v>
      </c>
      <c r="Z977">
        <v>32182000</v>
      </c>
      <c r="AA977">
        <v>31347000</v>
      </c>
    </row>
    <row r="978" spans="1:27" x14ac:dyDescent="0.25">
      <c r="A978" t="s">
        <v>3782</v>
      </c>
      <c r="B978" s="2" t="s">
        <v>3783</v>
      </c>
      <c r="C978" s="2" t="s">
        <v>7</v>
      </c>
      <c r="D978">
        <v>1.4451851601110023E-2</v>
      </c>
      <c r="E978">
        <v>0.99540295515103205</v>
      </c>
      <c r="F978">
        <v>0.25858369926449487</v>
      </c>
      <c r="G978">
        <v>0.58927711165079699</v>
      </c>
      <c r="H978">
        <v>-5.2820614587966677E-2</v>
      </c>
      <c r="I978">
        <v>0.95329060515870401</v>
      </c>
      <c r="J978" s="2" t="s">
        <v>3782</v>
      </c>
      <c r="K978" t="s">
        <v>3776</v>
      </c>
      <c r="L978">
        <v>113020000</v>
      </c>
      <c r="M978">
        <v>108120000</v>
      </c>
      <c r="N978">
        <v>123530000</v>
      </c>
      <c r="O978">
        <v>114890000</v>
      </c>
      <c r="P978">
        <v>116670000</v>
      </c>
      <c r="Q978">
        <v>123710000</v>
      </c>
      <c r="R978">
        <v>171950000</v>
      </c>
      <c r="S978">
        <v>137443333.33333334</v>
      </c>
      <c r="T978">
        <v>99639000</v>
      </c>
      <c r="U978">
        <v>116740000</v>
      </c>
      <c r="V978">
        <v>115900000</v>
      </c>
      <c r="W978">
        <v>110759666.66666667</v>
      </c>
      <c r="X978">
        <v>103150000</v>
      </c>
      <c r="Y978">
        <v>100120000</v>
      </c>
      <c r="Z978">
        <v>144870000</v>
      </c>
      <c r="AA978">
        <v>116046666.66666667</v>
      </c>
    </row>
    <row r="979" spans="1:27" x14ac:dyDescent="0.25">
      <c r="A979" t="s">
        <v>3060</v>
      </c>
      <c r="B979" s="2">
        <v>0</v>
      </c>
      <c r="C979" s="2" t="s">
        <v>7</v>
      </c>
      <c r="D979">
        <v>-1.131402572921405E-2</v>
      </c>
      <c r="E979">
        <v>0.99886164153964696</v>
      </c>
      <c r="F979">
        <v>-4.5525785878552237E-2</v>
      </c>
      <c r="G979">
        <v>0.91778956457069605</v>
      </c>
      <c r="H979">
        <v>0.11991231883322831</v>
      </c>
      <c r="I979">
        <v>0.83333019398928398</v>
      </c>
      <c r="J979" s="2" t="s">
        <v>3060</v>
      </c>
      <c r="K979" t="s">
        <v>3061</v>
      </c>
      <c r="L979">
        <v>459830000</v>
      </c>
      <c r="M979">
        <v>362430000</v>
      </c>
      <c r="N979">
        <v>324750000</v>
      </c>
      <c r="O979">
        <v>382336666.66666669</v>
      </c>
      <c r="P979">
        <v>350500000</v>
      </c>
      <c r="Q979">
        <v>387030000</v>
      </c>
      <c r="R979">
        <v>373850000</v>
      </c>
      <c r="S979">
        <v>370460000</v>
      </c>
      <c r="T979">
        <v>409900000</v>
      </c>
      <c r="U979">
        <v>467530000</v>
      </c>
      <c r="V979">
        <v>368990000</v>
      </c>
      <c r="W979">
        <v>415473333.33333331</v>
      </c>
      <c r="X979">
        <v>344590000</v>
      </c>
      <c r="Y979">
        <v>393990000</v>
      </c>
      <c r="Z979">
        <v>399470000</v>
      </c>
      <c r="AA979">
        <v>379350000</v>
      </c>
    </row>
    <row r="980" spans="1:27" x14ac:dyDescent="0.25">
      <c r="A980" t="s">
        <v>1166</v>
      </c>
      <c r="B980" s="2">
        <v>0</v>
      </c>
      <c r="C980" s="2" t="s">
        <v>7</v>
      </c>
      <c r="D980">
        <v>-4.6160199145780345E-2</v>
      </c>
      <c r="E980">
        <v>0.94571334058838497</v>
      </c>
      <c r="F980">
        <v>-3.3595238771094639E-2</v>
      </c>
      <c r="G980">
        <v>0.947844743101106</v>
      </c>
      <c r="H980">
        <v>5.808533016548497E-2</v>
      </c>
      <c r="I980">
        <v>0.93853429567000302</v>
      </c>
      <c r="J980" s="2" t="s">
        <v>1167</v>
      </c>
      <c r="K980" t="s">
        <v>1168</v>
      </c>
      <c r="L980">
        <v>198480000</v>
      </c>
      <c r="M980">
        <v>137940000</v>
      </c>
      <c r="N980">
        <v>180580000</v>
      </c>
      <c r="O980">
        <v>172333333.33333334</v>
      </c>
      <c r="P980">
        <v>153600000</v>
      </c>
      <c r="Q980">
        <v>165670000</v>
      </c>
      <c r="R980">
        <v>185830000</v>
      </c>
      <c r="S980">
        <v>168366666.66666666</v>
      </c>
      <c r="T980">
        <v>173200000</v>
      </c>
      <c r="U980">
        <v>153250000</v>
      </c>
      <c r="V980">
        <v>211790000</v>
      </c>
      <c r="W980">
        <v>179413333.33333334</v>
      </c>
      <c r="X980">
        <v>159700000</v>
      </c>
      <c r="Y980">
        <v>157490000</v>
      </c>
      <c r="Z980">
        <v>183530000</v>
      </c>
      <c r="AA980">
        <v>166906666.66666666</v>
      </c>
    </row>
    <row r="981" spans="1:27" x14ac:dyDescent="0.25">
      <c r="A981" t="s">
        <v>25</v>
      </c>
      <c r="B981" s="2">
        <v>0</v>
      </c>
      <c r="C981" s="2" t="s">
        <v>2</v>
      </c>
      <c r="D981">
        <v>1.3538559865117766E-2</v>
      </c>
      <c r="E981">
        <v>0.97544698930629004</v>
      </c>
      <c r="F981">
        <v>9.9578260572275607E-3</v>
      </c>
      <c r="G981">
        <v>0.97280090784367002</v>
      </c>
      <c r="H981">
        <v>3.7957365714492153E-2</v>
      </c>
      <c r="I981">
        <v>0.95523554233908803</v>
      </c>
      <c r="J981" s="2" t="s">
        <v>25</v>
      </c>
      <c r="K981" t="s">
        <v>14</v>
      </c>
      <c r="L981">
        <v>335890000</v>
      </c>
      <c r="M981">
        <v>333430000</v>
      </c>
      <c r="N981">
        <v>277820000</v>
      </c>
      <c r="O981">
        <v>315713333.33333331</v>
      </c>
      <c r="P981">
        <v>336230000</v>
      </c>
      <c r="Q981">
        <v>328570000</v>
      </c>
      <c r="R981">
        <v>288900000</v>
      </c>
      <c r="S981">
        <v>317900000</v>
      </c>
      <c r="T981">
        <v>347590000</v>
      </c>
      <c r="U981">
        <v>312400000</v>
      </c>
      <c r="V981">
        <v>312400000</v>
      </c>
      <c r="W981">
        <v>324130000</v>
      </c>
      <c r="X981">
        <v>346060000</v>
      </c>
      <c r="Y981">
        <v>314470000</v>
      </c>
      <c r="Z981">
        <v>295540000</v>
      </c>
      <c r="AA981">
        <v>318690000</v>
      </c>
    </row>
    <row r="982" spans="1:27" x14ac:dyDescent="0.25">
      <c r="A982" t="s">
        <v>513</v>
      </c>
      <c r="B982" s="2">
        <v>0</v>
      </c>
      <c r="C982" s="2" t="s">
        <v>2</v>
      </c>
      <c r="D982">
        <v>-0.13816027865597638</v>
      </c>
      <c r="E982">
        <v>0.81589363273376803</v>
      </c>
      <c r="F982" t="s">
        <v>31</v>
      </c>
      <c r="G982" t="s">
        <v>15</v>
      </c>
      <c r="H982" t="s">
        <v>31</v>
      </c>
      <c r="I982" t="s">
        <v>15</v>
      </c>
      <c r="J982" s="2" t="s">
        <v>513</v>
      </c>
      <c r="K982" t="s">
        <v>510</v>
      </c>
      <c r="L982">
        <v>18889000</v>
      </c>
      <c r="M982">
        <v>18024000</v>
      </c>
      <c r="N982" t="s">
        <v>4351</v>
      </c>
      <c r="O982">
        <v>12304333.333333334</v>
      </c>
      <c r="P982" t="s">
        <v>4351</v>
      </c>
      <c r="Q982" t="s">
        <v>4351</v>
      </c>
      <c r="R982" t="s">
        <v>4351</v>
      </c>
      <c r="S982" t="s">
        <v>4351</v>
      </c>
      <c r="T982" t="s">
        <v>4351</v>
      </c>
      <c r="U982" t="s">
        <v>4351</v>
      </c>
      <c r="V982" t="s">
        <v>4351</v>
      </c>
      <c r="W982" t="s">
        <v>4351</v>
      </c>
      <c r="X982" t="s">
        <v>4351</v>
      </c>
      <c r="Y982">
        <v>23355000</v>
      </c>
      <c r="Z982">
        <v>10187000</v>
      </c>
      <c r="AA982">
        <v>11180666.666666666</v>
      </c>
    </row>
    <row r="983" spans="1:27" x14ac:dyDescent="0.25">
      <c r="A983" t="s">
        <v>506</v>
      </c>
      <c r="B983" s="2">
        <v>0</v>
      </c>
      <c r="C983" s="2" t="s">
        <v>2</v>
      </c>
      <c r="D983">
        <v>-8.4446263598612348E-2</v>
      </c>
      <c r="E983">
        <v>0.85578614027519695</v>
      </c>
      <c r="F983">
        <v>-0.2464184361854119</v>
      </c>
      <c r="G983">
        <v>0.42947809037676099</v>
      </c>
      <c r="H983">
        <v>-7.852414922722771E-2</v>
      </c>
      <c r="I983">
        <v>0.90373974275278901</v>
      </c>
      <c r="J983" s="2" t="s">
        <v>506</v>
      </c>
      <c r="K983" t="s">
        <v>505</v>
      </c>
      <c r="L983">
        <v>221640000</v>
      </c>
      <c r="M983">
        <v>282200000</v>
      </c>
      <c r="N983">
        <v>302970000</v>
      </c>
      <c r="O983">
        <v>268936666.66666669</v>
      </c>
      <c r="P983">
        <v>209310000</v>
      </c>
      <c r="Q983">
        <v>208760000</v>
      </c>
      <c r="R983">
        <v>262060000</v>
      </c>
      <c r="S983">
        <v>226710000</v>
      </c>
      <c r="T983">
        <v>208150000</v>
      </c>
      <c r="U983">
        <v>258280000</v>
      </c>
      <c r="V983">
        <v>297640000</v>
      </c>
      <c r="W983">
        <v>254690000</v>
      </c>
      <c r="X983">
        <v>251170000</v>
      </c>
      <c r="Y983">
        <v>228270000</v>
      </c>
      <c r="Z983">
        <v>281500000</v>
      </c>
      <c r="AA983">
        <v>253646666.66666666</v>
      </c>
    </row>
    <row r="984" spans="1:27" x14ac:dyDescent="0.25">
      <c r="A984" t="s">
        <v>3242</v>
      </c>
      <c r="B984" s="2">
        <v>0</v>
      </c>
      <c r="C984" s="2" t="s">
        <v>2</v>
      </c>
      <c r="D984">
        <v>0.22375592472878239</v>
      </c>
      <c r="E984">
        <v>0.48494645172936801</v>
      </c>
      <c r="F984">
        <v>0.22869541954875278</v>
      </c>
      <c r="G984">
        <v>0.47284185210102297</v>
      </c>
      <c r="H984">
        <v>0.31005560311075542</v>
      </c>
      <c r="I984">
        <v>0.56975207206548795</v>
      </c>
      <c r="J984" s="2" t="s">
        <v>3243</v>
      </c>
      <c r="K984" t="s">
        <v>3244</v>
      </c>
      <c r="L984">
        <v>139720000</v>
      </c>
      <c r="M984">
        <v>150380000</v>
      </c>
      <c r="N984">
        <v>184300000</v>
      </c>
      <c r="O984">
        <v>158133333.33333334</v>
      </c>
      <c r="P984">
        <v>160930000</v>
      </c>
      <c r="Q984">
        <v>190350000</v>
      </c>
      <c r="R984">
        <v>204610000</v>
      </c>
      <c r="S984">
        <v>185296666.66666666</v>
      </c>
      <c r="T984">
        <v>196010000</v>
      </c>
      <c r="U984">
        <v>166780000</v>
      </c>
      <c r="V984">
        <v>225350000</v>
      </c>
      <c r="W984">
        <v>196046666.66666666</v>
      </c>
      <c r="X984">
        <v>173970000</v>
      </c>
      <c r="Y984">
        <v>183400000</v>
      </c>
      <c r="Z984">
        <v>196620000</v>
      </c>
      <c r="AA984">
        <v>184663333.33333334</v>
      </c>
    </row>
    <row r="985" spans="1:27" x14ac:dyDescent="0.25">
      <c r="A985" t="s">
        <v>26</v>
      </c>
      <c r="B985" s="2">
        <v>0</v>
      </c>
      <c r="C985" s="2">
        <v>0</v>
      </c>
      <c r="D985">
        <v>0.26393922549392307</v>
      </c>
      <c r="E985">
        <v>0.54172282282903395</v>
      </c>
      <c r="F985">
        <v>0.44832474565083258</v>
      </c>
      <c r="G985">
        <v>0.31016070524337103</v>
      </c>
      <c r="H985">
        <v>0.51886741245896684</v>
      </c>
      <c r="I985">
        <v>0.41131455779477299</v>
      </c>
      <c r="J985" s="2" t="s">
        <v>26</v>
      </c>
      <c r="K985" t="s">
        <v>14</v>
      </c>
      <c r="L985">
        <v>51424000</v>
      </c>
      <c r="M985">
        <v>60225000</v>
      </c>
      <c r="N985">
        <v>69265000</v>
      </c>
      <c r="O985">
        <v>60304666.666666664</v>
      </c>
      <c r="P985">
        <v>65564000</v>
      </c>
      <c r="Q985">
        <v>75295000</v>
      </c>
      <c r="R985">
        <v>105990000</v>
      </c>
      <c r="S985">
        <v>82283000</v>
      </c>
      <c r="T985">
        <v>75168000</v>
      </c>
      <c r="U985">
        <v>79791000</v>
      </c>
      <c r="V985">
        <v>104260000</v>
      </c>
      <c r="W985">
        <v>86406333.333333328</v>
      </c>
      <c r="X985">
        <v>69397000</v>
      </c>
      <c r="Y985">
        <v>69139000</v>
      </c>
      <c r="Z985">
        <v>78697000</v>
      </c>
      <c r="AA985">
        <v>72411000</v>
      </c>
    </row>
    <row r="986" spans="1:27" x14ac:dyDescent="0.25">
      <c r="A986" t="s">
        <v>1258</v>
      </c>
      <c r="B986" s="2" t="s">
        <v>1259</v>
      </c>
      <c r="C986" s="2" t="s">
        <v>2</v>
      </c>
      <c r="D986">
        <v>0.25885639726807874</v>
      </c>
      <c r="E986">
        <v>0.424355518702145</v>
      </c>
      <c r="F986">
        <v>0.51081478397882762</v>
      </c>
      <c r="G986">
        <v>7.6600123210670806E-2</v>
      </c>
      <c r="H986">
        <v>0.38957263151807014</v>
      </c>
      <c r="I986">
        <v>0.39395935472925597</v>
      </c>
      <c r="J986" s="2" t="s">
        <v>1260</v>
      </c>
      <c r="K986" t="s">
        <v>1261</v>
      </c>
      <c r="L986">
        <v>187060000</v>
      </c>
      <c r="M986">
        <v>210610000</v>
      </c>
      <c r="N986">
        <v>170030000</v>
      </c>
      <c r="O986">
        <v>189233333.33333334</v>
      </c>
      <c r="P986">
        <v>272910000</v>
      </c>
      <c r="Q986">
        <v>238990000</v>
      </c>
      <c r="R986">
        <v>296990000</v>
      </c>
      <c r="S986">
        <v>269630000</v>
      </c>
      <c r="T986">
        <v>219260000</v>
      </c>
      <c r="U986">
        <v>239260000</v>
      </c>
      <c r="V986">
        <v>285170000</v>
      </c>
      <c r="W986">
        <v>247896666.66666666</v>
      </c>
      <c r="X986">
        <v>221750000</v>
      </c>
      <c r="Y986">
        <v>195790000</v>
      </c>
      <c r="Z986">
        <v>261730000</v>
      </c>
      <c r="AA986">
        <v>226423333.33333334</v>
      </c>
    </row>
    <row r="987" spans="1:27" x14ac:dyDescent="0.25">
      <c r="A987" t="s">
        <v>1262</v>
      </c>
      <c r="B987" s="2" t="s">
        <v>1259</v>
      </c>
      <c r="C987" s="2" t="s">
        <v>2</v>
      </c>
      <c r="D987">
        <v>0.12448773011150913</v>
      </c>
      <c r="E987">
        <v>0.68743693752518498</v>
      </c>
      <c r="F987">
        <v>0.32086024850139427</v>
      </c>
      <c r="G987">
        <v>0.23962798995656701</v>
      </c>
      <c r="H987">
        <v>7.1112948180162103E-2</v>
      </c>
      <c r="I987">
        <v>0.90495591045133605</v>
      </c>
      <c r="J987" s="2" t="s">
        <v>1263</v>
      </c>
      <c r="K987" t="s">
        <v>1257</v>
      </c>
      <c r="L987">
        <v>430620000</v>
      </c>
      <c r="M987">
        <v>377480000</v>
      </c>
      <c r="N987">
        <v>400170000</v>
      </c>
      <c r="O987">
        <v>402756666.66666669</v>
      </c>
      <c r="P987">
        <v>484270000</v>
      </c>
      <c r="Q987">
        <v>455460000</v>
      </c>
      <c r="R987">
        <v>569490000</v>
      </c>
      <c r="S987">
        <v>503073333.33333331</v>
      </c>
      <c r="T987">
        <v>411780000</v>
      </c>
      <c r="U987">
        <v>383560000</v>
      </c>
      <c r="V987">
        <v>473980000</v>
      </c>
      <c r="W987">
        <v>423106666.66666669</v>
      </c>
      <c r="X987">
        <v>446560000</v>
      </c>
      <c r="Y987">
        <v>406040000</v>
      </c>
      <c r="Z987">
        <v>464560000</v>
      </c>
      <c r="AA987">
        <v>439053333.33333331</v>
      </c>
    </row>
    <row r="988" spans="1:27" x14ac:dyDescent="0.25">
      <c r="A988" t="s">
        <v>61</v>
      </c>
      <c r="B988" s="2">
        <v>0</v>
      </c>
      <c r="C988" s="2" t="s">
        <v>2</v>
      </c>
      <c r="D988">
        <v>0.69035831633223788</v>
      </c>
      <c r="E988">
        <v>7.6213767765342097E-2</v>
      </c>
      <c r="F988">
        <v>0.6889417319469453</v>
      </c>
      <c r="G988" s="3">
        <v>3.1342455137939498E-2</v>
      </c>
      <c r="H988">
        <v>0.60244393977687261</v>
      </c>
      <c r="I988">
        <v>0.28966865863518199</v>
      </c>
      <c r="J988" s="2" t="s">
        <v>61</v>
      </c>
      <c r="K988" t="s">
        <v>45</v>
      </c>
      <c r="L988">
        <v>228780000</v>
      </c>
      <c r="M988">
        <v>237820000</v>
      </c>
      <c r="N988">
        <v>278490000</v>
      </c>
      <c r="O988">
        <v>248363333.33333334</v>
      </c>
      <c r="P988">
        <v>359910000</v>
      </c>
      <c r="Q988">
        <v>392420000</v>
      </c>
      <c r="R988">
        <v>448830000</v>
      </c>
      <c r="S988">
        <v>400386666.66666669</v>
      </c>
      <c r="T988">
        <v>325180000</v>
      </c>
      <c r="U988">
        <v>312810000</v>
      </c>
      <c r="V988">
        <v>493270000</v>
      </c>
      <c r="W988">
        <v>377086666.66666669</v>
      </c>
      <c r="X988">
        <v>305850000</v>
      </c>
      <c r="Y988">
        <v>437690000</v>
      </c>
      <c r="Z988">
        <v>458800000</v>
      </c>
      <c r="AA988">
        <v>400780000</v>
      </c>
    </row>
    <row r="989" spans="1:27" x14ac:dyDescent="0.25">
      <c r="A989" t="s">
        <v>2938</v>
      </c>
      <c r="B989" s="2">
        <v>0</v>
      </c>
      <c r="C989" s="2" t="s">
        <v>2</v>
      </c>
      <c r="D989">
        <v>0.3596021862294066</v>
      </c>
      <c r="E989">
        <v>0.43911609872171198</v>
      </c>
      <c r="F989">
        <v>0.58264894185572425</v>
      </c>
      <c r="G989">
        <v>0.147612756139682</v>
      </c>
      <c r="H989">
        <v>0.57401343458057863</v>
      </c>
      <c r="I989">
        <v>0.38416672802826701</v>
      </c>
      <c r="J989" s="2" t="s">
        <v>2938</v>
      </c>
      <c r="K989" t="s">
        <v>67</v>
      </c>
      <c r="L989">
        <v>41996000</v>
      </c>
      <c r="M989">
        <v>51643000</v>
      </c>
      <c r="N989">
        <v>49692000</v>
      </c>
      <c r="O989">
        <v>47777000</v>
      </c>
      <c r="P989">
        <v>86980000</v>
      </c>
      <c r="Q989">
        <v>52536000</v>
      </c>
      <c r="R989">
        <v>75136000</v>
      </c>
      <c r="S989">
        <v>71550666.666666672</v>
      </c>
      <c r="T989">
        <v>65692000</v>
      </c>
      <c r="U989">
        <v>57642000</v>
      </c>
      <c r="V989">
        <v>90037000</v>
      </c>
      <c r="W989">
        <v>71123666.666666672</v>
      </c>
      <c r="X989">
        <v>59393000</v>
      </c>
      <c r="Y989">
        <v>46655000</v>
      </c>
      <c r="Z989">
        <v>77856000</v>
      </c>
      <c r="AA989">
        <v>61301333.333333336</v>
      </c>
    </row>
    <row r="990" spans="1:27" x14ac:dyDescent="0.25">
      <c r="A990" t="s">
        <v>3597</v>
      </c>
      <c r="B990" s="2">
        <v>0</v>
      </c>
      <c r="C990" s="2" t="s">
        <v>7</v>
      </c>
      <c r="D990">
        <v>-8.2302262100991605E-3</v>
      </c>
      <c r="E990">
        <v>0.97544698930629004</v>
      </c>
      <c r="F990">
        <v>9.0441324965442438E-2</v>
      </c>
      <c r="G990">
        <v>0.75116664979870396</v>
      </c>
      <c r="H990">
        <v>9.4150823651405049E-2</v>
      </c>
      <c r="I990">
        <v>0.88444776327623198</v>
      </c>
      <c r="J990" s="2" t="s">
        <v>3598</v>
      </c>
      <c r="K990" t="s">
        <v>3599</v>
      </c>
      <c r="L990">
        <v>1156000000</v>
      </c>
      <c r="M990">
        <v>1069500000</v>
      </c>
      <c r="N990">
        <v>1167300000</v>
      </c>
      <c r="O990">
        <v>1130933333.3333333</v>
      </c>
      <c r="P990">
        <v>1183200000</v>
      </c>
      <c r="Q990">
        <v>1134000000</v>
      </c>
      <c r="R990">
        <v>1295100000</v>
      </c>
      <c r="S990">
        <v>1204100000</v>
      </c>
      <c r="T990">
        <v>1125500000</v>
      </c>
      <c r="U990">
        <v>1116100000</v>
      </c>
      <c r="V990">
        <v>1380000000</v>
      </c>
      <c r="W990">
        <v>1207200000</v>
      </c>
      <c r="X990">
        <v>1021300000</v>
      </c>
      <c r="Y990">
        <v>1054200000</v>
      </c>
      <c r="Z990">
        <v>1298000000</v>
      </c>
      <c r="AA990">
        <v>1124500000</v>
      </c>
    </row>
    <row r="991" spans="1:27" x14ac:dyDescent="0.25">
      <c r="A991" t="s">
        <v>2623</v>
      </c>
      <c r="B991" s="2">
        <v>0</v>
      </c>
      <c r="C991" s="2" t="s">
        <v>2</v>
      </c>
      <c r="D991">
        <v>0.44067970701146963</v>
      </c>
      <c r="E991">
        <v>0.27947298277869898</v>
      </c>
      <c r="F991">
        <v>0.29919493029187316</v>
      </c>
      <c r="G991">
        <v>0.45619759207190602</v>
      </c>
      <c r="H991">
        <v>0.10635595475616207</v>
      </c>
      <c r="I991">
        <v>0.89568761704435196</v>
      </c>
      <c r="J991" s="2" t="s">
        <v>2624</v>
      </c>
      <c r="K991" t="s">
        <v>2625</v>
      </c>
      <c r="L991">
        <v>45082000</v>
      </c>
      <c r="M991">
        <v>42753000</v>
      </c>
      <c r="N991">
        <v>50390000</v>
      </c>
      <c r="O991">
        <v>46075000</v>
      </c>
      <c r="P991">
        <v>56683000</v>
      </c>
      <c r="Q991">
        <v>60470000</v>
      </c>
      <c r="R991">
        <v>52927000</v>
      </c>
      <c r="S991">
        <v>56693333.333333336</v>
      </c>
      <c r="T991">
        <v>46136000</v>
      </c>
      <c r="U991">
        <v>51892000</v>
      </c>
      <c r="V991">
        <v>50772000</v>
      </c>
      <c r="W991">
        <v>49600000</v>
      </c>
      <c r="X991">
        <v>62267000</v>
      </c>
      <c r="Y991">
        <v>58747000</v>
      </c>
      <c r="Z991">
        <v>66591000</v>
      </c>
      <c r="AA991">
        <v>62535000</v>
      </c>
    </row>
    <row r="992" spans="1:27" x14ac:dyDescent="0.25">
      <c r="A992" t="s">
        <v>2939</v>
      </c>
      <c r="B992" s="2">
        <v>0</v>
      </c>
      <c r="C992" s="2" t="s">
        <v>2</v>
      </c>
      <c r="D992">
        <v>-0.52735355463228695</v>
      </c>
      <c r="E992">
        <v>6.8812862127335797E-2</v>
      </c>
      <c r="F992">
        <v>-0.59512842247023368</v>
      </c>
      <c r="G992" s="3">
        <v>3.5850547955041799E-2</v>
      </c>
      <c r="H992">
        <v>-0.27952177723519761</v>
      </c>
      <c r="I992">
        <v>0.50610280735565505</v>
      </c>
      <c r="J992" s="2" t="s">
        <v>2939</v>
      </c>
      <c r="K992" t="s">
        <v>2940</v>
      </c>
      <c r="L992">
        <v>1081500000</v>
      </c>
      <c r="M992">
        <v>1052100000</v>
      </c>
      <c r="N992">
        <v>1044400000</v>
      </c>
      <c r="O992">
        <v>1059333333.3333334</v>
      </c>
      <c r="P992">
        <v>791390000</v>
      </c>
      <c r="Q992">
        <v>632080000</v>
      </c>
      <c r="R992">
        <v>680320000</v>
      </c>
      <c r="S992">
        <v>701263333.33333337</v>
      </c>
      <c r="T992">
        <v>959480000</v>
      </c>
      <c r="U992">
        <v>811590000</v>
      </c>
      <c r="V992">
        <v>847170000</v>
      </c>
      <c r="W992">
        <v>872746666.66666663</v>
      </c>
      <c r="X992">
        <v>802100000</v>
      </c>
      <c r="Y992">
        <v>674800000</v>
      </c>
      <c r="Z992">
        <v>728080000</v>
      </c>
      <c r="AA992">
        <v>734993333.33333337</v>
      </c>
    </row>
    <row r="993" spans="1:27" x14ac:dyDescent="0.25">
      <c r="A993" t="s">
        <v>2941</v>
      </c>
      <c r="B993" s="2">
        <v>0</v>
      </c>
      <c r="C993" s="2" t="s">
        <v>2</v>
      </c>
      <c r="D993">
        <v>0.20013982897680346</v>
      </c>
      <c r="E993">
        <v>0.69046968570743605</v>
      </c>
      <c r="F993">
        <v>0.13443569937512109</v>
      </c>
      <c r="G993">
        <v>0.714404743595353</v>
      </c>
      <c r="H993">
        <v>-0.11495353698184835</v>
      </c>
      <c r="I993">
        <v>0.889957584663156</v>
      </c>
      <c r="J993" s="2" t="s">
        <v>2941</v>
      </c>
      <c r="K993" t="s">
        <v>67</v>
      </c>
      <c r="L993">
        <v>70701000</v>
      </c>
      <c r="M993">
        <v>81300000</v>
      </c>
      <c r="N993">
        <v>57105000</v>
      </c>
      <c r="O993">
        <v>69702000</v>
      </c>
      <c r="P993">
        <v>72767000</v>
      </c>
      <c r="Q993">
        <v>76118000</v>
      </c>
      <c r="R993">
        <v>80643000</v>
      </c>
      <c r="S993">
        <v>76509333.333333328</v>
      </c>
      <c r="T993">
        <v>57235000</v>
      </c>
      <c r="U993">
        <v>59929000</v>
      </c>
      <c r="V993">
        <v>75927000</v>
      </c>
      <c r="W993">
        <v>64363666.666666664</v>
      </c>
      <c r="X993">
        <v>64036000</v>
      </c>
      <c r="Y993">
        <v>87700000</v>
      </c>
      <c r="Z993">
        <v>88487000</v>
      </c>
      <c r="AA993">
        <v>80074333.333333328</v>
      </c>
    </row>
    <row r="994" spans="1:27" x14ac:dyDescent="0.25">
      <c r="A994" t="s">
        <v>2942</v>
      </c>
      <c r="B994" s="2">
        <v>0</v>
      </c>
      <c r="C994" s="2" t="s">
        <v>7</v>
      </c>
      <c r="D994" s="4">
        <v>-0.10316392321414576</v>
      </c>
      <c r="E994" t="s">
        <v>15</v>
      </c>
      <c r="F994" t="s">
        <v>15</v>
      </c>
      <c r="G994" t="s">
        <v>15</v>
      </c>
      <c r="H994" s="4">
        <v>5.6717874123181612E-2</v>
      </c>
      <c r="I994" t="s">
        <v>15</v>
      </c>
      <c r="J994" s="2" t="s">
        <v>2942</v>
      </c>
      <c r="K994" t="s">
        <v>67</v>
      </c>
      <c r="L994">
        <v>103940000</v>
      </c>
      <c r="M994" t="s">
        <v>4351</v>
      </c>
      <c r="N994" t="s">
        <v>4351</v>
      </c>
      <c r="O994">
        <v>34646666.666666664</v>
      </c>
      <c r="P994" t="s">
        <v>4351</v>
      </c>
      <c r="Q994" t="s">
        <v>4351</v>
      </c>
      <c r="R994" t="s">
        <v>4351</v>
      </c>
      <c r="S994" t="s">
        <v>4351</v>
      </c>
      <c r="T994">
        <v>105020000</v>
      </c>
      <c r="U994">
        <v>83253000</v>
      </c>
      <c r="V994">
        <v>136050000</v>
      </c>
      <c r="W994">
        <v>108107666.66666667</v>
      </c>
      <c r="X994">
        <v>96767000</v>
      </c>
      <c r="Y994" t="s">
        <v>4351</v>
      </c>
      <c r="Z994" t="s">
        <v>4351</v>
      </c>
      <c r="AA994">
        <v>32255666.666666668</v>
      </c>
    </row>
    <row r="995" spans="1:27" x14ac:dyDescent="0.25">
      <c r="A995" t="s">
        <v>380</v>
      </c>
      <c r="B995" s="2">
        <v>0</v>
      </c>
      <c r="C995" s="2" t="s">
        <v>2</v>
      </c>
      <c r="D995">
        <v>-0.28969695757089048</v>
      </c>
      <c r="E995">
        <v>0.55690002030654295</v>
      </c>
      <c r="F995">
        <v>3.4716122348124397E-3</v>
      </c>
      <c r="G995">
        <v>0.98726697150258202</v>
      </c>
      <c r="H995">
        <v>-0.23534743350546922</v>
      </c>
      <c r="I995">
        <v>0.81931790956339001</v>
      </c>
      <c r="J995" s="2" t="s">
        <v>380</v>
      </c>
      <c r="K995" t="s">
        <v>378</v>
      </c>
      <c r="L995">
        <v>48630000</v>
      </c>
      <c r="M995">
        <v>59572000</v>
      </c>
      <c r="N995">
        <v>65297000</v>
      </c>
      <c r="O995">
        <v>57833000</v>
      </c>
      <c r="P995">
        <v>56898000</v>
      </c>
      <c r="Q995">
        <v>65928000</v>
      </c>
      <c r="R995">
        <v>51091000</v>
      </c>
      <c r="S995">
        <v>57972333.333333336</v>
      </c>
      <c r="T995">
        <v>43286000</v>
      </c>
      <c r="U995" t="s">
        <v>4351</v>
      </c>
      <c r="V995">
        <v>54970000</v>
      </c>
      <c r="W995">
        <v>32752000</v>
      </c>
      <c r="X995">
        <v>55486000</v>
      </c>
      <c r="Y995">
        <v>50233000</v>
      </c>
      <c r="Z995">
        <v>36216000</v>
      </c>
      <c r="AA995">
        <v>47311666.666666664</v>
      </c>
    </row>
    <row r="996" spans="1:27" x14ac:dyDescent="0.25">
      <c r="A996" t="s">
        <v>2756</v>
      </c>
      <c r="B996" s="2">
        <v>0</v>
      </c>
      <c r="C996" s="2" t="s">
        <v>2</v>
      </c>
      <c r="D996">
        <v>0.14717629272539734</v>
      </c>
      <c r="E996">
        <v>0.66244209350412397</v>
      </c>
      <c r="F996">
        <v>0.18802758521651566</v>
      </c>
      <c r="G996">
        <v>0.48778202087217998</v>
      </c>
      <c r="H996">
        <v>0.2967369002377005</v>
      </c>
      <c r="I996">
        <v>0.63547095454114899</v>
      </c>
      <c r="J996" s="2" t="s">
        <v>2756</v>
      </c>
      <c r="K996" t="s">
        <v>1782</v>
      </c>
      <c r="L996">
        <v>4126500000</v>
      </c>
      <c r="M996">
        <v>3667300000</v>
      </c>
      <c r="N996">
        <v>4238800000</v>
      </c>
      <c r="O996">
        <v>4010866666.6666665</v>
      </c>
      <c r="P996">
        <v>4795200000</v>
      </c>
      <c r="Q996">
        <v>4075800000</v>
      </c>
      <c r="R996">
        <v>4836600000</v>
      </c>
      <c r="S996">
        <v>4569200000</v>
      </c>
      <c r="T996">
        <v>5364200000</v>
      </c>
      <c r="U996">
        <v>3660800000</v>
      </c>
      <c r="V996">
        <v>5755400000</v>
      </c>
      <c r="W996">
        <v>4926800000</v>
      </c>
      <c r="X996">
        <v>4640600000</v>
      </c>
      <c r="Y996">
        <v>3801300000</v>
      </c>
      <c r="Z996">
        <v>4883000000</v>
      </c>
      <c r="AA996">
        <v>4441633333.333333</v>
      </c>
    </row>
    <row r="997" spans="1:27" x14ac:dyDescent="0.25">
      <c r="A997" t="s">
        <v>2040</v>
      </c>
      <c r="B997" s="2" t="s">
        <v>2041</v>
      </c>
      <c r="C997" s="2" t="s">
        <v>2</v>
      </c>
      <c r="D997">
        <v>-0.2475725946499053</v>
      </c>
      <c r="E997">
        <v>0.36767912236679201</v>
      </c>
      <c r="F997">
        <v>-0.18650290598228292</v>
      </c>
      <c r="G997">
        <v>0.50072109474454696</v>
      </c>
      <c r="H997">
        <v>-0.19660329186737216</v>
      </c>
      <c r="I997">
        <v>0.71103033198144205</v>
      </c>
      <c r="J997" s="2" t="s">
        <v>2040</v>
      </c>
      <c r="K997" t="s">
        <v>2042</v>
      </c>
      <c r="L997">
        <v>406060000</v>
      </c>
      <c r="M997">
        <v>349640000</v>
      </c>
      <c r="N997">
        <v>374700000</v>
      </c>
      <c r="O997">
        <v>376800000</v>
      </c>
      <c r="P997">
        <v>278750000</v>
      </c>
      <c r="Q997">
        <v>363950000</v>
      </c>
      <c r="R997">
        <v>350620000</v>
      </c>
      <c r="S997">
        <v>331106666.66666669</v>
      </c>
      <c r="T997">
        <v>316370000</v>
      </c>
      <c r="U997">
        <v>302250000</v>
      </c>
      <c r="V997">
        <v>367770000</v>
      </c>
      <c r="W997">
        <v>328796666.66666669</v>
      </c>
      <c r="X997">
        <v>294590000</v>
      </c>
      <c r="Y997">
        <v>333130000</v>
      </c>
      <c r="Z997">
        <v>324430000</v>
      </c>
      <c r="AA997">
        <v>317383333.33333331</v>
      </c>
    </row>
    <row r="998" spans="1:27" x14ac:dyDescent="0.25">
      <c r="A998" t="s">
        <v>2943</v>
      </c>
      <c r="B998" s="2">
        <v>0</v>
      </c>
      <c r="C998" s="2" t="s">
        <v>2</v>
      </c>
      <c r="D998">
        <v>-0.44691003729878825</v>
      </c>
      <c r="E998">
        <v>0.359756622265056</v>
      </c>
      <c r="F998">
        <v>-0.54430320412568889</v>
      </c>
      <c r="G998">
        <v>0.249298740280297</v>
      </c>
      <c r="H998">
        <v>-0.21793277314574824</v>
      </c>
      <c r="I998">
        <v>0.83630517746633604</v>
      </c>
      <c r="J998" s="2" t="s">
        <v>2943</v>
      </c>
      <c r="K998" t="s">
        <v>67</v>
      </c>
      <c r="L998">
        <v>465400000</v>
      </c>
      <c r="M998">
        <v>238850000</v>
      </c>
      <c r="N998">
        <v>267980000</v>
      </c>
      <c r="O998">
        <v>324076666.66666669</v>
      </c>
      <c r="P998">
        <v>187090000</v>
      </c>
      <c r="Q998">
        <v>218290000</v>
      </c>
      <c r="R998">
        <v>261300000</v>
      </c>
      <c r="S998">
        <v>222226666.66666666</v>
      </c>
      <c r="T998">
        <v>259930000</v>
      </c>
      <c r="U998">
        <v>283900000</v>
      </c>
      <c r="V998">
        <v>292090000</v>
      </c>
      <c r="W998">
        <v>278640000</v>
      </c>
      <c r="X998">
        <v>233470000</v>
      </c>
      <c r="Y998">
        <v>226120000</v>
      </c>
      <c r="Z998">
        <v>253650000</v>
      </c>
      <c r="AA998">
        <v>237746666.66666666</v>
      </c>
    </row>
    <row r="999" spans="1:27" x14ac:dyDescent="0.25">
      <c r="A999" t="s">
        <v>1264</v>
      </c>
      <c r="B999" s="2">
        <v>0</v>
      </c>
      <c r="C999" s="2" t="s">
        <v>2</v>
      </c>
      <c r="D999" t="s">
        <v>17</v>
      </c>
      <c r="E999" t="s">
        <v>15</v>
      </c>
      <c r="F999" t="s">
        <v>15</v>
      </c>
      <c r="G999" t="s">
        <v>15</v>
      </c>
      <c r="H999" t="s">
        <v>15</v>
      </c>
      <c r="I999" t="s">
        <v>15</v>
      </c>
      <c r="J999" s="2" t="s">
        <v>1265</v>
      </c>
      <c r="K999" t="s">
        <v>1266</v>
      </c>
      <c r="L999" t="s">
        <v>4351</v>
      </c>
      <c r="M999" t="s">
        <v>4351</v>
      </c>
      <c r="N999" t="s">
        <v>4351</v>
      </c>
      <c r="O999" t="s">
        <v>4351</v>
      </c>
      <c r="P999">
        <v>19783000</v>
      </c>
      <c r="Q999" t="s">
        <v>4351</v>
      </c>
      <c r="R999" t="s">
        <v>4351</v>
      </c>
      <c r="S999">
        <v>6594333.333333333</v>
      </c>
      <c r="T999" t="s">
        <v>4351</v>
      </c>
      <c r="U999" t="s">
        <v>4351</v>
      </c>
      <c r="V999" t="s">
        <v>4351</v>
      </c>
      <c r="W999" t="s">
        <v>4351</v>
      </c>
      <c r="X999">
        <v>19297000</v>
      </c>
      <c r="Y999">
        <v>11063000</v>
      </c>
      <c r="Z999">
        <v>17945000</v>
      </c>
      <c r="AA999">
        <v>16101666.666666666</v>
      </c>
    </row>
    <row r="1000" spans="1:27" x14ac:dyDescent="0.25">
      <c r="A1000" t="s">
        <v>865</v>
      </c>
      <c r="B1000" s="2" t="s">
        <v>866</v>
      </c>
      <c r="C1000" s="2" t="s">
        <v>2</v>
      </c>
      <c r="D1000">
        <v>0.26501465918646111</v>
      </c>
      <c r="E1000">
        <v>0.64615392616657197</v>
      </c>
      <c r="F1000">
        <v>1.0572424765840445E-2</v>
      </c>
      <c r="G1000">
        <v>0.986818181396514</v>
      </c>
      <c r="H1000">
        <v>0.52640525322618659</v>
      </c>
      <c r="I1000">
        <v>0.62439658509805396</v>
      </c>
      <c r="J1000" s="2" t="s">
        <v>867</v>
      </c>
      <c r="K1000" t="s">
        <v>868</v>
      </c>
      <c r="L1000">
        <v>44456000</v>
      </c>
      <c r="M1000" t="s">
        <v>4351</v>
      </c>
      <c r="N1000">
        <v>84569000</v>
      </c>
      <c r="O1000">
        <v>43008333.333333336</v>
      </c>
      <c r="P1000">
        <v>39786000</v>
      </c>
      <c r="Q1000">
        <v>58359000</v>
      </c>
      <c r="R1000">
        <v>96816000</v>
      </c>
      <c r="S1000">
        <v>64987000</v>
      </c>
      <c r="T1000">
        <v>101770000</v>
      </c>
      <c r="U1000">
        <v>115080000</v>
      </c>
      <c r="V1000">
        <v>61909000</v>
      </c>
      <c r="W1000">
        <v>92919666.666666672</v>
      </c>
      <c r="X1000">
        <v>71253000</v>
      </c>
      <c r="Y1000">
        <v>69904000</v>
      </c>
      <c r="Z1000">
        <v>91407000</v>
      </c>
      <c r="AA1000">
        <v>77521333.333333328</v>
      </c>
    </row>
    <row r="1001" spans="1:27" x14ac:dyDescent="0.25">
      <c r="A1001" t="s">
        <v>4167</v>
      </c>
      <c r="B1001" s="2" t="s">
        <v>866</v>
      </c>
      <c r="C1001" s="2">
        <v>0</v>
      </c>
      <c r="D1001" t="s">
        <v>15</v>
      </c>
      <c r="E1001" t="s">
        <v>15</v>
      </c>
      <c r="F1001" t="s">
        <v>15</v>
      </c>
      <c r="G1001" t="s">
        <v>15</v>
      </c>
      <c r="H1001" t="s">
        <v>17</v>
      </c>
      <c r="I1001" t="s">
        <v>15</v>
      </c>
      <c r="J1001" s="2" t="s">
        <v>4167</v>
      </c>
      <c r="K1001" t="s">
        <v>910</v>
      </c>
      <c r="L1001" t="s">
        <v>4351</v>
      </c>
      <c r="M1001" t="s">
        <v>4351</v>
      </c>
      <c r="N1001" t="s">
        <v>4351</v>
      </c>
      <c r="O1001" t="s">
        <v>4351</v>
      </c>
      <c r="P1001">
        <v>30785000</v>
      </c>
      <c r="Q1001" t="s">
        <v>4351</v>
      </c>
      <c r="R1001" t="s">
        <v>4351</v>
      </c>
      <c r="S1001">
        <v>10261666.666666666</v>
      </c>
      <c r="T1001">
        <v>24760000</v>
      </c>
      <c r="U1001" t="s">
        <v>4351</v>
      </c>
      <c r="V1001">
        <v>26757000</v>
      </c>
      <c r="W1001">
        <v>17172333.333333332</v>
      </c>
      <c r="X1001" t="s">
        <v>4351</v>
      </c>
      <c r="Y1001" t="s">
        <v>4351</v>
      </c>
      <c r="Z1001" t="s">
        <v>4351</v>
      </c>
      <c r="AA1001" t="s">
        <v>4351</v>
      </c>
    </row>
    <row r="1002" spans="1:27" x14ac:dyDescent="0.25">
      <c r="A1002" t="s">
        <v>4239</v>
      </c>
      <c r="B1002" s="2">
        <v>0</v>
      </c>
      <c r="C1002" s="2" t="s">
        <v>2</v>
      </c>
      <c r="D1002">
        <v>0.44461279627821476</v>
      </c>
      <c r="E1002">
        <v>0.34673146187320603</v>
      </c>
      <c r="F1002">
        <v>0.45849293440129607</v>
      </c>
      <c r="G1002">
        <v>0.37646309724570798</v>
      </c>
      <c r="H1002">
        <v>7.6756976139284228E-2</v>
      </c>
      <c r="I1002">
        <v>0.86528652802775596</v>
      </c>
      <c r="J1002" s="2" t="s">
        <v>4239</v>
      </c>
      <c r="K1002" t="s">
        <v>1369</v>
      </c>
      <c r="L1002">
        <v>27843000</v>
      </c>
      <c r="M1002">
        <v>42894000</v>
      </c>
      <c r="N1002">
        <v>29895000</v>
      </c>
      <c r="O1002">
        <v>33544000</v>
      </c>
      <c r="P1002">
        <v>34756000</v>
      </c>
      <c r="Q1002">
        <v>61165000</v>
      </c>
      <c r="R1002">
        <v>42358000</v>
      </c>
      <c r="S1002">
        <v>46093000</v>
      </c>
      <c r="T1002" t="s">
        <v>4351</v>
      </c>
      <c r="U1002">
        <v>39778000</v>
      </c>
      <c r="V1002">
        <v>30976000</v>
      </c>
      <c r="W1002">
        <v>23584666.666666668</v>
      </c>
      <c r="X1002">
        <v>37590000</v>
      </c>
      <c r="Y1002">
        <v>48871000</v>
      </c>
      <c r="Z1002">
        <v>50494000</v>
      </c>
      <c r="AA1002">
        <v>45651666.666666664</v>
      </c>
    </row>
    <row r="1003" spans="1:27" x14ac:dyDescent="0.25">
      <c r="A1003" t="s">
        <v>273</v>
      </c>
      <c r="B1003" s="2" t="s">
        <v>274</v>
      </c>
      <c r="C1003" s="2" t="s">
        <v>2</v>
      </c>
      <c r="D1003">
        <v>-7.5456502587381402E-2</v>
      </c>
      <c r="E1003">
        <v>0.83076696829293495</v>
      </c>
      <c r="F1003">
        <v>-3.7625545863785984E-2</v>
      </c>
      <c r="G1003">
        <v>0.88858086288077198</v>
      </c>
      <c r="H1003">
        <v>0.27777976261210219</v>
      </c>
      <c r="I1003">
        <v>0.63610821293416597</v>
      </c>
      <c r="J1003" s="2" t="s">
        <v>273</v>
      </c>
      <c r="K1003" t="s">
        <v>275</v>
      </c>
      <c r="L1003">
        <v>322010000</v>
      </c>
      <c r="M1003">
        <v>288900000</v>
      </c>
      <c r="N1003">
        <v>317890000</v>
      </c>
      <c r="O1003">
        <v>309600000</v>
      </c>
      <c r="P1003">
        <v>306910000</v>
      </c>
      <c r="Q1003">
        <v>269380000</v>
      </c>
      <c r="R1003">
        <v>328600000</v>
      </c>
      <c r="S1003">
        <v>301630000</v>
      </c>
      <c r="T1003">
        <v>387200000</v>
      </c>
      <c r="U1003">
        <v>293840000</v>
      </c>
      <c r="V1003">
        <v>444970000</v>
      </c>
      <c r="W1003">
        <v>375336666.66666669</v>
      </c>
      <c r="X1003">
        <v>291740000</v>
      </c>
      <c r="Y1003">
        <v>248110000</v>
      </c>
      <c r="Z1003">
        <v>341620000</v>
      </c>
      <c r="AA1003">
        <v>293823333.33333331</v>
      </c>
    </row>
    <row r="1004" spans="1:27" x14ac:dyDescent="0.25">
      <c r="A1004" t="s">
        <v>869</v>
      </c>
      <c r="B1004" s="2" t="s">
        <v>870</v>
      </c>
      <c r="C1004" s="2" t="s">
        <v>2</v>
      </c>
      <c r="D1004">
        <v>0.33418303416792766</v>
      </c>
      <c r="E1004">
        <v>0.261065753387346</v>
      </c>
      <c r="F1004">
        <v>0.47699115104672352</v>
      </c>
      <c r="G1004">
        <v>8.6939864383197202E-2</v>
      </c>
      <c r="H1004">
        <v>0.30682739415476756</v>
      </c>
      <c r="I1004">
        <v>0.58448535361445597</v>
      </c>
      <c r="J1004" s="2" t="s">
        <v>871</v>
      </c>
      <c r="K1004" t="s">
        <v>872</v>
      </c>
      <c r="L1004">
        <v>267180000</v>
      </c>
      <c r="M1004">
        <v>269090000</v>
      </c>
      <c r="N1004">
        <v>228970000</v>
      </c>
      <c r="O1004">
        <v>255080000</v>
      </c>
      <c r="P1004">
        <v>336510000</v>
      </c>
      <c r="Q1004">
        <v>323200000</v>
      </c>
      <c r="R1004">
        <v>405380000</v>
      </c>
      <c r="S1004">
        <v>355030000</v>
      </c>
      <c r="T1004">
        <v>263540000</v>
      </c>
      <c r="U1004">
        <v>292780000</v>
      </c>
      <c r="V1004">
        <v>390270000</v>
      </c>
      <c r="W1004">
        <v>315530000</v>
      </c>
      <c r="X1004">
        <v>304990000</v>
      </c>
      <c r="Y1004">
        <v>294700000</v>
      </c>
      <c r="Z1004">
        <v>365020000</v>
      </c>
      <c r="AA1004">
        <v>321570000</v>
      </c>
    </row>
    <row r="1005" spans="1:27" x14ac:dyDescent="0.25">
      <c r="A1005" t="s">
        <v>873</v>
      </c>
      <c r="B1005" s="2" t="s">
        <v>870</v>
      </c>
      <c r="C1005" s="2" t="s">
        <v>2</v>
      </c>
      <c r="D1005">
        <v>0.16973762081916111</v>
      </c>
      <c r="E1005">
        <v>0.63662731069524003</v>
      </c>
      <c r="F1005">
        <v>0.22989982191199995</v>
      </c>
      <c r="G1005">
        <v>0.59002204169575001</v>
      </c>
      <c r="H1005">
        <v>0.31701220512271888</v>
      </c>
      <c r="I1005">
        <v>0.65106346937387805</v>
      </c>
      <c r="J1005" s="2" t="s">
        <v>874</v>
      </c>
      <c r="K1005" t="s">
        <v>875</v>
      </c>
      <c r="L1005">
        <v>171570000</v>
      </c>
      <c r="M1005">
        <v>134070000</v>
      </c>
      <c r="N1005">
        <v>113570000</v>
      </c>
      <c r="O1005">
        <v>139736666.66666666</v>
      </c>
      <c r="P1005">
        <v>154670000</v>
      </c>
      <c r="Q1005">
        <v>124110000</v>
      </c>
      <c r="R1005">
        <v>212850000</v>
      </c>
      <c r="S1005">
        <v>163876666.66666666</v>
      </c>
      <c r="T1005">
        <v>133730000</v>
      </c>
      <c r="U1005">
        <v>165280000</v>
      </c>
      <c r="V1005">
        <v>223220000</v>
      </c>
      <c r="W1005">
        <v>174076666.66666666</v>
      </c>
      <c r="X1005">
        <v>147680000</v>
      </c>
      <c r="Y1005">
        <v>156470000</v>
      </c>
      <c r="Z1005">
        <v>167400000</v>
      </c>
      <c r="AA1005">
        <v>157183333.33333334</v>
      </c>
    </row>
    <row r="1006" spans="1:27" x14ac:dyDescent="0.25">
      <c r="A1006" t="s">
        <v>876</v>
      </c>
      <c r="B1006" s="2" t="s">
        <v>870</v>
      </c>
      <c r="C1006" s="2" t="s">
        <v>2</v>
      </c>
      <c r="D1006">
        <v>0.49330343985057851</v>
      </c>
      <c r="E1006">
        <v>0.25798015165428401</v>
      </c>
      <c r="F1006">
        <v>0.49591518626959047</v>
      </c>
      <c r="G1006">
        <v>0.14896610751220299</v>
      </c>
      <c r="H1006">
        <v>0.75841866389555446</v>
      </c>
      <c r="I1006">
        <v>0.22278808026980099</v>
      </c>
      <c r="J1006" s="2" t="s">
        <v>877</v>
      </c>
      <c r="K1006" t="s">
        <v>878</v>
      </c>
      <c r="L1006">
        <v>294460000</v>
      </c>
      <c r="M1006">
        <v>241660000</v>
      </c>
      <c r="N1006">
        <v>263680000</v>
      </c>
      <c r="O1006">
        <v>266600000</v>
      </c>
      <c r="P1006">
        <v>325710000</v>
      </c>
      <c r="Q1006">
        <v>327960000</v>
      </c>
      <c r="R1006">
        <v>474220000</v>
      </c>
      <c r="S1006">
        <v>375963333.33333331</v>
      </c>
      <c r="T1006">
        <v>344500000</v>
      </c>
      <c r="U1006">
        <v>384370000</v>
      </c>
      <c r="V1006">
        <v>624100000</v>
      </c>
      <c r="W1006">
        <v>450990000</v>
      </c>
      <c r="X1006">
        <v>349000000</v>
      </c>
      <c r="Y1006">
        <v>281150000</v>
      </c>
      <c r="Z1006">
        <v>495700000</v>
      </c>
      <c r="AA1006">
        <v>375283333.33333331</v>
      </c>
    </row>
    <row r="1007" spans="1:27" x14ac:dyDescent="0.25">
      <c r="A1007" t="s">
        <v>967</v>
      </c>
      <c r="B1007" s="2">
        <v>0</v>
      </c>
      <c r="C1007" s="2" t="s">
        <v>7</v>
      </c>
      <c r="D1007">
        <v>0.23966752253706466</v>
      </c>
      <c r="E1007">
        <v>0.40727553108395198</v>
      </c>
      <c r="F1007">
        <v>0.20516391115784186</v>
      </c>
      <c r="G1007">
        <v>0.43905475797372201</v>
      </c>
      <c r="H1007">
        <v>0.21343240462618496</v>
      </c>
      <c r="I1007">
        <v>0.69852029490568501</v>
      </c>
      <c r="J1007" s="2" t="s">
        <v>967</v>
      </c>
      <c r="K1007" t="s">
        <v>968</v>
      </c>
      <c r="L1007">
        <v>144010000</v>
      </c>
      <c r="M1007">
        <v>128390000</v>
      </c>
      <c r="N1007">
        <v>135080000</v>
      </c>
      <c r="O1007">
        <v>135826666.66666666</v>
      </c>
      <c r="P1007">
        <v>168660000</v>
      </c>
      <c r="Q1007">
        <v>145880000</v>
      </c>
      <c r="R1007">
        <v>155210000</v>
      </c>
      <c r="S1007">
        <v>156583333.33333334</v>
      </c>
      <c r="T1007">
        <v>163250000</v>
      </c>
      <c r="U1007">
        <v>134860000</v>
      </c>
      <c r="V1007">
        <v>174340000</v>
      </c>
      <c r="W1007">
        <v>157483333.33333334</v>
      </c>
      <c r="X1007">
        <v>169020000</v>
      </c>
      <c r="Y1007">
        <v>140970000</v>
      </c>
      <c r="Z1007">
        <v>171130000</v>
      </c>
      <c r="AA1007">
        <v>160373333.33333334</v>
      </c>
    </row>
    <row r="1008" spans="1:27" x14ac:dyDescent="0.25">
      <c r="A1008" t="s">
        <v>756</v>
      </c>
      <c r="B1008" s="2">
        <v>0</v>
      </c>
      <c r="C1008" s="2" t="s">
        <v>2</v>
      </c>
      <c r="D1008">
        <v>-8.6037259238659486E-2</v>
      </c>
      <c r="E1008">
        <v>0.93631928930897002</v>
      </c>
      <c r="F1008">
        <v>-0.23295344239812701</v>
      </c>
      <c r="G1008">
        <v>0.68708770535601904</v>
      </c>
      <c r="H1008">
        <v>0.36094695407247462</v>
      </c>
      <c r="I1008">
        <v>0.70237013952401195</v>
      </c>
      <c r="J1008" s="2" t="s">
        <v>757</v>
      </c>
      <c r="K1008" t="s">
        <v>758</v>
      </c>
      <c r="L1008">
        <v>109520000</v>
      </c>
      <c r="M1008">
        <v>196950000</v>
      </c>
      <c r="N1008">
        <v>132270000</v>
      </c>
      <c r="O1008">
        <v>146246666.66666666</v>
      </c>
      <c r="P1008">
        <v>125250000</v>
      </c>
      <c r="Q1008">
        <v>108180000</v>
      </c>
      <c r="R1008">
        <v>139890000</v>
      </c>
      <c r="S1008">
        <v>124440000</v>
      </c>
      <c r="T1008">
        <v>144400000</v>
      </c>
      <c r="U1008">
        <v>256840000</v>
      </c>
      <c r="V1008">
        <v>162220000</v>
      </c>
      <c r="W1008">
        <v>187820000</v>
      </c>
      <c r="X1008">
        <v>132500000</v>
      </c>
      <c r="Y1008">
        <v>161520000</v>
      </c>
      <c r="Z1008">
        <v>119320000</v>
      </c>
      <c r="AA1008">
        <v>137780000</v>
      </c>
    </row>
    <row r="1009" spans="1:27" x14ac:dyDescent="0.25">
      <c r="A1009" t="s">
        <v>2309</v>
      </c>
      <c r="B1009" s="2">
        <v>0</v>
      </c>
      <c r="C1009" s="2" t="s">
        <v>2</v>
      </c>
      <c r="D1009">
        <v>-0.48274924274809006</v>
      </c>
      <c r="E1009">
        <v>0.12651332145139901</v>
      </c>
      <c r="F1009">
        <v>-0.65421076838018988</v>
      </c>
      <c r="G1009" s="3">
        <v>3.7450842826661397E-2</v>
      </c>
      <c r="H1009">
        <v>-9.7270946535371147E-2</v>
      </c>
      <c r="I1009">
        <v>0.88380497341973197</v>
      </c>
      <c r="J1009" s="2" t="s">
        <v>2310</v>
      </c>
      <c r="K1009" t="s">
        <v>2311</v>
      </c>
      <c r="L1009">
        <v>1027400000</v>
      </c>
      <c r="M1009">
        <v>801370000</v>
      </c>
      <c r="N1009">
        <v>816460000</v>
      </c>
      <c r="O1009">
        <v>881743333.33333337</v>
      </c>
      <c r="P1009">
        <v>531830000</v>
      </c>
      <c r="Q1009">
        <v>527070000</v>
      </c>
      <c r="R1009">
        <v>621940000</v>
      </c>
      <c r="S1009">
        <v>560280000</v>
      </c>
      <c r="T1009">
        <v>764260000</v>
      </c>
      <c r="U1009">
        <v>950630000</v>
      </c>
      <c r="V1009">
        <v>757870000</v>
      </c>
      <c r="W1009">
        <v>824253333.33333337</v>
      </c>
      <c r="X1009">
        <v>612640000</v>
      </c>
      <c r="Y1009">
        <v>669330000</v>
      </c>
      <c r="Z1009">
        <v>610990000</v>
      </c>
      <c r="AA1009">
        <v>630986666.66666663</v>
      </c>
    </row>
    <row r="1010" spans="1:27" x14ac:dyDescent="0.25">
      <c r="A1010" t="s">
        <v>387</v>
      </c>
      <c r="B1010" s="2">
        <v>0</v>
      </c>
      <c r="C1010" s="2" t="s">
        <v>7</v>
      </c>
      <c r="D1010">
        <v>0.24045476818452527</v>
      </c>
      <c r="E1010">
        <v>0.61233927753125295</v>
      </c>
      <c r="F1010">
        <v>0.41252738688031415</v>
      </c>
      <c r="G1010">
        <v>0.32895835045344202</v>
      </c>
      <c r="H1010">
        <v>0.16017594814617878</v>
      </c>
      <c r="I1010">
        <v>0.888784165186004</v>
      </c>
      <c r="J1010" s="2" t="s">
        <v>387</v>
      </c>
      <c r="K1010" t="s">
        <v>386</v>
      </c>
      <c r="L1010">
        <v>88005000</v>
      </c>
      <c r="M1010">
        <v>122070000</v>
      </c>
      <c r="N1010">
        <v>94234000</v>
      </c>
      <c r="O1010">
        <v>101436333.33333333</v>
      </c>
      <c r="P1010">
        <v>111220000</v>
      </c>
      <c r="Q1010">
        <v>147590000</v>
      </c>
      <c r="R1010">
        <v>146230000</v>
      </c>
      <c r="S1010">
        <v>135013333.33333334</v>
      </c>
      <c r="T1010">
        <v>79852000</v>
      </c>
      <c r="U1010">
        <v>138310000</v>
      </c>
      <c r="V1010">
        <v>121880000</v>
      </c>
      <c r="W1010">
        <v>113347333.33333333</v>
      </c>
      <c r="X1010">
        <v>109780000</v>
      </c>
      <c r="Y1010">
        <v>134170000</v>
      </c>
      <c r="Z1010">
        <v>115550000</v>
      </c>
      <c r="AA1010">
        <v>119833333.33333333</v>
      </c>
    </row>
    <row r="1011" spans="1:27" x14ac:dyDescent="0.25">
      <c r="A1011" t="s">
        <v>349</v>
      </c>
      <c r="B1011" s="2">
        <v>0</v>
      </c>
      <c r="C1011" s="2" t="s">
        <v>2</v>
      </c>
      <c r="D1011" t="s">
        <v>17</v>
      </c>
      <c r="E1011" t="s">
        <v>15</v>
      </c>
      <c r="F1011" t="s">
        <v>17</v>
      </c>
      <c r="G1011" t="s">
        <v>15</v>
      </c>
      <c r="H1011" t="s">
        <v>17</v>
      </c>
      <c r="I1011" t="s">
        <v>15</v>
      </c>
      <c r="J1011" s="2" t="s">
        <v>349</v>
      </c>
      <c r="K1011" t="s">
        <v>337</v>
      </c>
      <c r="L1011" t="s">
        <v>4351</v>
      </c>
      <c r="M1011" t="s">
        <v>4351</v>
      </c>
      <c r="N1011" t="s">
        <v>4351</v>
      </c>
      <c r="O1011" t="s">
        <v>4351</v>
      </c>
      <c r="P1011" t="s">
        <v>4351</v>
      </c>
      <c r="Q1011">
        <v>16579000</v>
      </c>
      <c r="R1011">
        <v>22945000</v>
      </c>
      <c r="S1011">
        <v>13174666.666666666</v>
      </c>
      <c r="T1011">
        <v>23138000</v>
      </c>
      <c r="U1011">
        <v>19936000</v>
      </c>
      <c r="V1011">
        <v>23507000</v>
      </c>
      <c r="W1011">
        <v>22193666.666666668</v>
      </c>
      <c r="X1011">
        <v>17534000</v>
      </c>
      <c r="Y1011" t="s">
        <v>4351</v>
      </c>
      <c r="Z1011">
        <v>17465000</v>
      </c>
      <c r="AA1011">
        <v>11666333.333333334</v>
      </c>
    </row>
    <row r="1012" spans="1:27" x14ac:dyDescent="0.25">
      <c r="A1012" t="s">
        <v>350</v>
      </c>
      <c r="B1012" s="2">
        <v>0</v>
      </c>
      <c r="C1012" s="2" t="s">
        <v>2</v>
      </c>
      <c r="D1012">
        <v>2.1175676268944028E-2</v>
      </c>
      <c r="E1012">
        <v>0.87368630100992195</v>
      </c>
      <c r="F1012">
        <v>0.34214185037354039</v>
      </c>
      <c r="G1012">
        <v>0.41885750145974698</v>
      </c>
      <c r="H1012">
        <v>-0.27580112425624564</v>
      </c>
      <c r="I1012">
        <v>0.86466877125587405</v>
      </c>
      <c r="J1012" s="2" t="s">
        <v>350</v>
      </c>
      <c r="K1012" t="s">
        <v>339</v>
      </c>
      <c r="L1012">
        <v>29750000</v>
      </c>
      <c r="M1012">
        <v>72656000</v>
      </c>
      <c r="N1012">
        <v>37455000</v>
      </c>
      <c r="O1012">
        <v>46620333.333333336</v>
      </c>
      <c r="P1012">
        <v>55847000</v>
      </c>
      <c r="Q1012">
        <v>62279000</v>
      </c>
      <c r="R1012">
        <v>59167000</v>
      </c>
      <c r="S1012">
        <v>59097666.666666664</v>
      </c>
      <c r="T1012">
        <v>32610000</v>
      </c>
      <c r="U1012">
        <v>50602000</v>
      </c>
      <c r="V1012">
        <v>32312000</v>
      </c>
      <c r="W1012">
        <v>38508000</v>
      </c>
      <c r="X1012">
        <v>46773000</v>
      </c>
      <c r="Y1012">
        <v>52689000</v>
      </c>
      <c r="Z1012">
        <v>42467000</v>
      </c>
      <c r="AA1012">
        <v>47309666.666666664</v>
      </c>
    </row>
    <row r="1013" spans="1:27" x14ac:dyDescent="0.25">
      <c r="A1013" t="s">
        <v>1815</v>
      </c>
      <c r="B1013" s="2">
        <v>0</v>
      </c>
      <c r="C1013" s="2" t="s">
        <v>2</v>
      </c>
      <c r="D1013" t="s">
        <v>31</v>
      </c>
      <c r="E1013" t="s">
        <v>15</v>
      </c>
      <c r="F1013" s="4">
        <v>0.58370455910919694</v>
      </c>
      <c r="G1013" t="s">
        <v>15</v>
      </c>
      <c r="H1013">
        <v>0.5219432517110616</v>
      </c>
      <c r="I1013">
        <v>0.58448535361445597</v>
      </c>
      <c r="J1013" s="2" t="s">
        <v>1815</v>
      </c>
      <c r="K1013" t="s">
        <v>1816</v>
      </c>
      <c r="L1013">
        <v>22373000</v>
      </c>
      <c r="M1013">
        <v>19574000</v>
      </c>
      <c r="N1013">
        <v>9569900</v>
      </c>
      <c r="O1013">
        <v>17172300</v>
      </c>
      <c r="P1013" t="s">
        <v>4351</v>
      </c>
      <c r="Q1013" t="s">
        <v>4351</v>
      </c>
      <c r="R1013">
        <v>25736000</v>
      </c>
      <c r="S1013">
        <v>8578666.666666666</v>
      </c>
      <c r="T1013" t="s">
        <v>4351</v>
      </c>
      <c r="U1013">
        <v>22777000</v>
      </c>
      <c r="V1013">
        <v>26538000</v>
      </c>
      <c r="W1013">
        <v>16438333.333333334</v>
      </c>
      <c r="X1013" t="s">
        <v>4351</v>
      </c>
      <c r="Y1013" t="s">
        <v>4351</v>
      </c>
      <c r="Z1013" t="s">
        <v>4351</v>
      </c>
      <c r="AA1013" t="s">
        <v>4351</v>
      </c>
    </row>
    <row r="1014" spans="1:27" x14ac:dyDescent="0.25">
      <c r="A1014" t="s">
        <v>2944</v>
      </c>
      <c r="B1014" s="2">
        <v>0</v>
      </c>
      <c r="C1014" s="2">
        <v>0</v>
      </c>
      <c r="D1014" s="4">
        <v>-1.3103905633459576</v>
      </c>
      <c r="E1014" t="s">
        <v>15</v>
      </c>
      <c r="F1014" s="4">
        <v>-0.27274888798954905</v>
      </c>
      <c r="G1014" t="s">
        <v>15</v>
      </c>
      <c r="H1014" s="4">
        <v>-1.1688038733799457</v>
      </c>
      <c r="I1014" t="s">
        <v>15</v>
      </c>
      <c r="J1014" s="2" t="s">
        <v>2944</v>
      </c>
      <c r="K1014" t="s">
        <v>67</v>
      </c>
      <c r="L1014">
        <v>115930000</v>
      </c>
      <c r="M1014" t="s">
        <v>4351</v>
      </c>
      <c r="N1014" t="s">
        <v>4351</v>
      </c>
      <c r="O1014">
        <v>38643333.333333336</v>
      </c>
      <c r="P1014">
        <v>98011000</v>
      </c>
      <c r="Q1014">
        <v>88329000</v>
      </c>
      <c r="R1014">
        <v>101540000</v>
      </c>
      <c r="S1014">
        <v>95960000</v>
      </c>
      <c r="T1014" t="s">
        <v>4351</v>
      </c>
      <c r="U1014">
        <v>32811000</v>
      </c>
      <c r="V1014">
        <v>70318000</v>
      </c>
      <c r="W1014">
        <v>34376333.333333336</v>
      </c>
      <c r="X1014">
        <v>65077000</v>
      </c>
      <c r="Y1014">
        <v>35170000</v>
      </c>
      <c r="Z1014">
        <v>39986000</v>
      </c>
      <c r="AA1014">
        <v>46744333.333333336</v>
      </c>
    </row>
    <row r="1015" spans="1:27" x14ac:dyDescent="0.25">
      <c r="A1015" t="s">
        <v>3473</v>
      </c>
      <c r="B1015" s="2">
        <v>0</v>
      </c>
      <c r="C1015" s="2" t="s">
        <v>7</v>
      </c>
      <c r="D1015">
        <v>0.53074889600076369</v>
      </c>
      <c r="E1015">
        <v>0.106418805876362</v>
      </c>
      <c r="F1015">
        <v>0.90603607637620709</v>
      </c>
      <c r="G1015" s="3">
        <v>1.4016499349475801E-2</v>
      </c>
      <c r="H1015">
        <v>0.18381686583620399</v>
      </c>
      <c r="I1015">
        <v>0.77494713663432802</v>
      </c>
      <c r="J1015" s="2" t="s">
        <v>3474</v>
      </c>
      <c r="K1015" t="s">
        <v>3475</v>
      </c>
      <c r="L1015">
        <v>292000000</v>
      </c>
      <c r="M1015">
        <v>340640000</v>
      </c>
      <c r="N1015">
        <v>229780000</v>
      </c>
      <c r="O1015">
        <v>287473333.33333331</v>
      </c>
      <c r="P1015">
        <v>454630000</v>
      </c>
      <c r="Q1015">
        <v>572540000</v>
      </c>
      <c r="R1015">
        <v>588910000</v>
      </c>
      <c r="S1015">
        <v>538693333.33333337</v>
      </c>
      <c r="T1015">
        <v>266870000</v>
      </c>
      <c r="U1015">
        <v>342150000</v>
      </c>
      <c r="V1015">
        <v>370590000</v>
      </c>
      <c r="W1015">
        <v>326536666.66666669</v>
      </c>
      <c r="X1015">
        <v>374300000</v>
      </c>
      <c r="Y1015">
        <v>458240000</v>
      </c>
      <c r="Z1015">
        <v>413380000</v>
      </c>
      <c r="AA1015">
        <v>415306666.66666669</v>
      </c>
    </row>
    <row r="1016" spans="1:27" x14ac:dyDescent="0.25">
      <c r="A1016" t="s">
        <v>4130</v>
      </c>
      <c r="B1016" s="2">
        <v>0</v>
      </c>
      <c r="C1016" s="2" t="s">
        <v>2</v>
      </c>
      <c r="D1016">
        <v>9.1822281450638102E-2</v>
      </c>
      <c r="E1016">
        <v>0.85578614027519695</v>
      </c>
      <c r="F1016">
        <v>0.2535830835251196</v>
      </c>
      <c r="G1016">
        <v>0.47003510058151099</v>
      </c>
      <c r="H1016">
        <v>0.39885451628442903</v>
      </c>
      <c r="I1016">
        <v>0.43686695986761898</v>
      </c>
      <c r="J1016" s="2" t="s">
        <v>4131</v>
      </c>
      <c r="K1016" t="s">
        <v>4132</v>
      </c>
      <c r="L1016">
        <v>232080000</v>
      </c>
      <c r="M1016">
        <v>168620000</v>
      </c>
      <c r="N1016">
        <v>189420000</v>
      </c>
      <c r="O1016">
        <v>196706666.66666666</v>
      </c>
      <c r="P1016">
        <v>250810000</v>
      </c>
      <c r="Q1016">
        <v>188040000</v>
      </c>
      <c r="R1016">
        <v>264670000</v>
      </c>
      <c r="S1016">
        <v>234506666.66666666</v>
      </c>
      <c r="T1016">
        <v>261870000</v>
      </c>
      <c r="U1016">
        <v>221350000</v>
      </c>
      <c r="V1016">
        <v>294830000</v>
      </c>
      <c r="W1016">
        <v>259350000</v>
      </c>
      <c r="X1016">
        <v>215950000</v>
      </c>
      <c r="Y1016">
        <v>171300000</v>
      </c>
      <c r="Z1016">
        <v>241650000</v>
      </c>
      <c r="AA1016">
        <v>209633333.33333334</v>
      </c>
    </row>
    <row r="1017" spans="1:27" x14ac:dyDescent="0.25">
      <c r="A1017" t="s">
        <v>1331</v>
      </c>
      <c r="B1017" s="2">
        <v>0</v>
      </c>
      <c r="C1017" s="2" t="s">
        <v>7</v>
      </c>
      <c r="D1017">
        <v>-7.944622338818734E-2</v>
      </c>
      <c r="E1017">
        <v>0.90094489239115405</v>
      </c>
      <c r="F1017">
        <v>6.2169753556624976E-2</v>
      </c>
      <c r="G1017">
        <v>0.80944015946982695</v>
      </c>
      <c r="H1017">
        <v>7.5468697751401137E-2</v>
      </c>
      <c r="I1017">
        <v>0.91456640350099205</v>
      </c>
      <c r="J1017" s="2" t="s">
        <v>1332</v>
      </c>
      <c r="K1017" t="s">
        <v>1333</v>
      </c>
      <c r="L1017">
        <v>733900000</v>
      </c>
      <c r="M1017">
        <v>445980000</v>
      </c>
      <c r="N1017">
        <v>672520000</v>
      </c>
      <c r="O1017">
        <v>617466666.66666663</v>
      </c>
      <c r="P1017">
        <v>690430000</v>
      </c>
      <c r="Q1017">
        <v>570490000</v>
      </c>
      <c r="R1017">
        <v>673050000</v>
      </c>
      <c r="S1017">
        <v>644656666.66666663</v>
      </c>
      <c r="T1017">
        <v>756340000</v>
      </c>
      <c r="U1017">
        <v>496150000</v>
      </c>
      <c r="V1017">
        <v>699390000</v>
      </c>
      <c r="W1017">
        <v>650626666.66666663</v>
      </c>
      <c r="X1017">
        <v>625620000</v>
      </c>
      <c r="Y1017">
        <v>448410000</v>
      </c>
      <c r="Z1017">
        <v>679120000</v>
      </c>
      <c r="AA1017">
        <v>584383333.33333337</v>
      </c>
    </row>
    <row r="1018" spans="1:27" x14ac:dyDescent="0.25">
      <c r="A1018" t="s">
        <v>1334</v>
      </c>
      <c r="B1018" s="2">
        <v>0</v>
      </c>
      <c r="C1018" s="2">
        <v>0</v>
      </c>
      <c r="D1018">
        <v>0.16986293221889481</v>
      </c>
      <c r="E1018">
        <v>0.63070114373849895</v>
      </c>
      <c r="F1018">
        <v>0.60953896927685203</v>
      </c>
      <c r="G1018" s="3">
        <v>4.4285632586775203E-2</v>
      </c>
      <c r="H1018">
        <v>4.3532545728023529E-2</v>
      </c>
      <c r="I1018">
        <v>0.95748644745567102</v>
      </c>
      <c r="J1018" s="2" t="s">
        <v>1335</v>
      </c>
      <c r="K1018" t="s">
        <v>1336</v>
      </c>
      <c r="L1018">
        <v>159630000</v>
      </c>
      <c r="M1018">
        <v>156660000</v>
      </c>
      <c r="N1018">
        <v>122760000</v>
      </c>
      <c r="O1018">
        <v>146350000</v>
      </c>
      <c r="P1018">
        <v>214060000</v>
      </c>
      <c r="Q1018">
        <v>225120000</v>
      </c>
      <c r="R1018">
        <v>230710000</v>
      </c>
      <c r="S1018">
        <v>223296666.66666666</v>
      </c>
      <c r="T1018">
        <v>125690000</v>
      </c>
      <c r="U1018">
        <v>172720000</v>
      </c>
      <c r="V1018">
        <v>154090000</v>
      </c>
      <c r="W1018">
        <v>150833333.33333334</v>
      </c>
      <c r="X1018">
        <v>159560000</v>
      </c>
      <c r="Y1018">
        <v>157900000</v>
      </c>
      <c r="Z1018">
        <v>176450000</v>
      </c>
      <c r="AA1018">
        <v>164636666.66666666</v>
      </c>
    </row>
    <row r="1019" spans="1:27" x14ac:dyDescent="0.25">
      <c r="A1019" t="s">
        <v>2720</v>
      </c>
      <c r="B1019" s="2">
        <v>0</v>
      </c>
      <c r="C1019" s="2" t="s">
        <v>7</v>
      </c>
      <c r="D1019">
        <v>-0.43634482687518999</v>
      </c>
      <c r="E1019">
        <v>0.17638384970346699</v>
      </c>
      <c r="F1019">
        <v>-0.43518395319115366</v>
      </c>
      <c r="G1019">
        <v>0.16983015586123701</v>
      </c>
      <c r="H1019">
        <v>-0.42804579972833645</v>
      </c>
      <c r="I1019">
        <v>0.39044348294076597</v>
      </c>
      <c r="J1019" s="2" t="s">
        <v>2720</v>
      </c>
      <c r="K1019" t="s">
        <v>2721</v>
      </c>
      <c r="L1019">
        <v>1949900000</v>
      </c>
      <c r="M1019">
        <v>1485400000</v>
      </c>
      <c r="N1019">
        <v>1607700000</v>
      </c>
      <c r="O1019">
        <v>1681000000</v>
      </c>
      <c r="P1019">
        <v>1041200000</v>
      </c>
      <c r="Q1019">
        <v>1564900000</v>
      </c>
      <c r="R1019">
        <v>1123700000</v>
      </c>
      <c r="S1019">
        <v>1243266666.6666667</v>
      </c>
      <c r="T1019">
        <v>1026300000</v>
      </c>
      <c r="U1019">
        <v>1609300000</v>
      </c>
      <c r="V1019">
        <v>1112700000</v>
      </c>
      <c r="W1019">
        <v>1249433333.3333333</v>
      </c>
      <c r="X1019">
        <v>1060700000</v>
      </c>
      <c r="Y1019">
        <v>1462700000</v>
      </c>
      <c r="Z1019">
        <v>1203400000</v>
      </c>
      <c r="AA1019">
        <v>1242266666.6666667</v>
      </c>
    </row>
    <row r="1020" spans="1:27" x14ac:dyDescent="0.25">
      <c r="A1020" t="s">
        <v>4168</v>
      </c>
      <c r="B1020" s="2">
        <v>0</v>
      </c>
      <c r="C1020" s="2" t="s">
        <v>2</v>
      </c>
      <c r="D1020">
        <v>0.2022271583963402</v>
      </c>
      <c r="E1020">
        <v>0.60723591757955098</v>
      </c>
      <c r="F1020">
        <v>0.30338186549862706</v>
      </c>
      <c r="G1020">
        <v>0.41830893316599199</v>
      </c>
      <c r="H1020">
        <v>1.7295141580414355E-2</v>
      </c>
      <c r="I1020">
        <v>0.96842153887968196</v>
      </c>
      <c r="J1020" s="2" t="s">
        <v>4168</v>
      </c>
      <c r="K1020" t="s">
        <v>4169</v>
      </c>
      <c r="L1020">
        <v>27954000</v>
      </c>
      <c r="M1020">
        <v>53920000</v>
      </c>
      <c r="N1020">
        <v>34293000</v>
      </c>
      <c r="O1020">
        <v>38722333.333333336</v>
      </c>
      <c r="P1020">
        <v>39607000</v>
      </c>
      <c r="Q1020">
        <v>45358000</v>
      </c>
      <c r="R1020">
        <v>58389000</v>
      </c>
      <c r="S1020">
        <v>47784666.666666664</v>
      </c>
      <c r="T1020">
        <v>28403000</v>
      </c>
      <c r="U1020">
        <v>41198000</v>
      </c>
      <c r="V1020">
        <v>47967000</v>
      </c>
      <c r="W1020">
        <v>39189333.333333336</v>
      </c>
      <c r="X1020">
        <v>43184000</v>
      </c>
      <c r="Y1020">
        <v>47214000</v>
      </c>
      <c r="Z1020">
        <v>43249000</v>
      </c>
      <c r="AA1020">
        <v>44549000</v>
      </c>
    </row>
    <row r="1021" spans="1:27" x14ac:dyDescent="0.25">
      <c r="A1021" t="s">
        <v>3641</v>
      </c>
      <c r="B1021" s="2">
        <v>0</v>
      </c>
      <c r="C1021" s="2">
        <v>0</v>
      </c>
      <c r="D1021">
        <v>0.26330472346427614</v>
      </c>
      <c r="E1021">
        <v>0.54447921749917305</v>
      </c>
      <c r="F1021">
        <v>0.18551146049695327</v>
      </c>
      <c r="G1021">
        <v>0.71689033844428596</v>
      </c>
      <c r="H1021">
        <v>0.29114708793958327</v>
      </c>
      <c r="I1021">
        <v>0.61699782106867596</v>
      </c>
      <c r="J1021" s="2" t="s">
        <v>3641</v>
      </c>
      <c r="K1021" t="s">
        <v>2664</v>
      </c>
      <c r="L1021">
        <v>111380000</v>
      </c>
      <c r="M1021">
        <v>109870000</v>
      </c>
      <c r="N1021">
        <v>83822000</v>
      </c>
      <c r="O1021">
        <v>101690666.66666667</v>
      </c>
      <c r="P1021">
        <v>135950000</v>
      </c>
      <c r="Q1021">
        <v>83984000</v>
      </c>
      <c r="R1021">
        <v>127000000</v>
      </c>
      <c r="S1021">
        <v>115644666.66666667</v>
      </c>
      <c r="T1021">
        <v>116600000</v>
      </c>
      <c r="U1021">
        <v>124980000</v>
      </c>
      <c r="V1021">
        <v>131710000</v>
      </c>
      <c r="W1021">
        <v>124430000</v>
      </c>
      <c r="X1021">
        <v>132710000</v>
      </c>
      <c r="Y1021">
        <v>99275000</v>
      </c>
      <c r="Z1021">
        <v>134170000</v>
      </c>
      <c r="AA1021">
        <v>122051666.66666667</v>
      </c>
    </row>
    <row r="1022" spans="1:27" x14ac:dyDescent="0.25">
      <c r="A1022" t="s">
        <v>2945</v>
      </c>
      <c r="B1022" s="2">
        <v>0</v>
      </c>
      <c r="C1022" s="2">
        <v>0</v>
      </c>
      <c r="D1022">
        <v>-0.24888802377527269</v>
      </c>
      <c r="E1022">
        <v>0.97544698930629004</v>
      </c>
      <c r="F1022">
        <v>4.7344155078977879E-2</v>
      </c>
      <c r="G1022">
        <v>0.64983733052379999</v>
      </c>
      <c r="H1022">
        <v>0.2335056011891383</v>
      </c>
      <c r="I1022">
        <v>0.78765021648440803</v>
      </c>
      <c r="J1022" s="2" t="s">
        <v>2945</v>
      </c>
      <c r="K1022" t="s">
        <v>67</v>
      </c>
      <c r="L1022">
        <v>143860000</v>
      </c>
      <c r="M1022">
        <v>24421000</v>
      </c>
      <c r="N1022" t="s">
        <v>4351</v>
      </c>
      <c r="O1022">
        <v>56093666.666666664</v>
      </c>
      <c r="P1022">
        <v>79319000</v>
      </c>
      <c r="Q1022" t="s">
        <v>4351</v>
      </c>
      <c r="R1022">
        <v>94576000</v>
      </c>
      <c r="S1022">
        <v>57965000</v>
      </c>
      <c r="T1022">
        <v>61634000</v>
      </c>
      <c r="U1022">
        <v>63815000</v>
      </c>
      <c r="V1022">
        <v>171320000</v>
      </c>
      <c r="W1022">
        <v>98923000</v>
      </c>
      <c r="X1022" t="s">
        <v>4351</v>
      </c>
      <c r="Y1022">
        <v>37086000</v>
      </c>
      <c r="Z1022">
        <v>104530000</v>
      </c>
      <c r="AA1022">
        <v>47205333.333333336</v>
      </c>
    </row>
    <row r="1023" spans="1:27" x14ac:dyDescent="0.25">
      <c r="A1023" t="s">
        <v>2582</v>
      </c>
      <c r="B1023" s="2" t="s">
        <v>2583</v>
      </c>
      <c r="C1023" s="2" t="s">
        <v>2</v>
      </c>
      <c r="D1023">
        <v>0.47669677984579495</v>
      </c>
      <c r="E1023">
        <v>0.21010501704450099</v>
      </c>
      <c r="F1023">
        <v>0.64383933412130756</v>
      </c>
      <c r="G1023" s="3">
        <v>4.4815254144389798E-2</v>
      </c>
      <c r="H1023">
        <v>8.0739680755221643E-2</v>
      </c>
      <c r="I1023">
        <v>0.93853429567000302</v>
      </c>
      <c r="J1023" s="2" t="s">
        <v>2584</v>
      </c>
      <c r="K1023" t="s">
        <v>2585</v>
      </c>
      <c r="L1023">
        <v>60974000</v>
      </c>
      <c r="M1023">
        <v>86426000</v>
      </c>
      <c r="N1023">
        <v>58020000</v>
      </c>
      <c r="O1023">
        <v>68473333.333333328</v>
      </c>
      <c r="P1023">
        <v>99245000</v>
      </c>
      <c r="Q1023">
        <v>110160000</v>
      </c>
      <c r="R1023">
        <v>111560000</v>
      </c>
      <c r="S1023">
        <v>106988333.33333333</v>
      </c>
      <c r="T1023">
        <v>51960000</v>
      </c>
      <c r="U1023">
        <v>76964000</v>
      </c>
      <c r="V1023">
        <v>88320000</v>
      </c>
      <c r="W1023">
        <v>72414666.666666672</v>
      </c>
      <c r="X1023">
        <v>78804000</v>
      </c>
      <c r="Y1023">
        <v>117010000</v>
      </c>
      <c r="Z1023">
        <v>90039000</v>
      </c>
      <c r="AA1023">
        <v>95284333.333333328</v>
      </c>
    </row>
    <row r="1024" spans="1:27" x14ac:dyDescent="0.25">
      <c r="A1024" t="s">
        <v>3158</v>
      </c>
      <c r="B1024" s="2" t="s">
        <v>2583</v>
      </c>
      <c r="C1024" s="2" t="s">
        <v>2</v>
      </c>
      <c r="D1024" t="s">
        <v>17</v>
      </c>
      <c r="E1024" t="s">
        <v>15</v>
      </c>
      <c r="F1024" t="s">
        <v>15</v>
      </c>
      <c r="G1024" t="s">
        <v>15</v>
      </c>
      <c r="H1024" t="s">
        <v>15</v>
      </c>
      <c r="I1024" t="s">
        <v>15</v>
      </c>
      <c r="J1024" s="2" t="s">
        <v>3158</v>
      </c>
      <c r="K1024" t="s">
        <v>3159</v>
      </c>
      <c r="L1024" t="s">
        <v>4351</v>
      </c>
      <c r="M1024" t="s">
        <v>4351</v>
      </c>
      <c r="N1024" t="s">
        <v>4351</v>
      </c>
      <c r="O1024" t="s">
        <v>4351</v>
      </c>
      <c r="P1024" t="s">
        <v>4351</v>
      </c>
      <c r="Q1024" t="s">
        <v>4351</v>
      </c>
      <c r="R1024" t="s">
        <v>4351</v>
      </c>
      <c r="S1024" t="s">
        <v>4351</v>
      </c>
      <c r="T1024" t="s">
        <v>4351</v>
      </c>
      <c r="U1024" t="s">
        <v>4351</v>
      </c>
      <c r="V1024" t="s">
        <v>4351</v>
      </c>
      <c r="W1024" t="s">
        <v>4351</v>
      </c>
      <c r="X1024">
        <v>14492000</v>
      </c>
      <c r="Y1024">
        <v>17000000</v>
      </c>
      <c r="Z1024" t="s">
        <v>4351</v>
      </c>
      <c r="AA1024">
        <v>10497333.333333334</v>
      </c>
    </row>
    <row r="1025" spans="1:27" x14ac:dyDescent="0.25">
      <c r="A1025" t="s">
        <v>2586</v>
      </c>
      <c r="B1025" s="2" t="s">
        <v>2583</v>
      </c>
      <c r="C1025" s="2" t="s">
        <v>2</v>
      </c>
      <c r="D1025">
        <v>-9.8671793660027568E-2</v>
      </c>
      <c r="E1025">
        <v>0.80389892675586005</v>
      </c>
      <c r="F1025">
        <v>-5.1818674147902831E-2</v>
      </c>
      <c r="G1025">
        <v>0.87521780032686103</v>
      </c>
      <c r="H1025">
        <v>0.15455206400349369</v>
      </c>
      <c r="I1025">
        <v>0.77977711604364797</v>
      </c>
      <c r="J1025" s="2" t="s">
        <v>2587</v>
      </c>
      <c r="K1025" t="s">
        <v>2588</v>
      </c>
      <c r="L1025">
        <v>175140000</v>
      </c>
      <c r="M1025">
        <v>142130000</v>
      </c>
      <c r="N1025">
        <v>143040000</v>
      </c>
      <c r="O1025">
        <v>153436666.66666666</v>
      </c>
      <c r="P1025">
        <v>155400000</v>
      </c>
      <c r="Q1025">
        <v>140190000</v>
      </c>
      <c r="R1025">
        <v>148480000</v>
      </c>
      <c r="S1025">
        <v>148023333.33333334</v>
      </c>
      <c r="T1025">
        <v>178950000</v>
      </c>
      <c r="U1025">
        <v>154180000</v>
      </c>
      <c r="V1025">
        <v>179230000</v>
      </c>
      <c r="W1025">
        <v>170786666.66666666</v>
      </c>
      <c r="X1025">
        <v>146360000</v>
      </c>
      <c r="Y1025">
        <v>134370000</v>
      </c>
      <c r="Z1025">
        <v>149150000</v>
      </c>
      <c r="AA1025">
        <v>143293333.33333334</v>
      </c>
    </row>
    <row r="1026" spans="1:27" x14ac:dyDescent="0.25">
      <c r="A1026" t="s">
        <v>2946</v>
      </c>
      <c r="B1026" s="2">
        <v>0</v>
      </c>
      <c r="C1026" s="2" t="s">
        <v>7</v>
      </c>
      <c r="D1026">
        <v>-2.2919760051330625E-2</v>
      </c>
      <c r="E1026">
        <v>0.95486047845891198</v>
      </c>
      <c r="F1026">
        <v>-0.25045605773495516</v>
      </c>
      <c r="G1026">
        <v>0.80897467901397901</v>
      </c>
      <c r="H1026">
        <v>-0.53331393489956302</v>
      </c>
      <c r="I1026">
        <v>0.74500749365450802</v>
      </c>
      <c r="J1026" s="2" t="s">
        <v>2946</v>
      </c>
      <c r="K1026" t="s">
        <v>67</v>
      </c>
      <c r="L1026">
        <v>171800000</v>
      </c>
      <c r="M1026">
        <v>74349000</v>
      </c>
      <c r="N1026">
        <v>180150000</v>
      </c>
      <c r="O1026">
        <v>142099666.66666666</v>
      </c>
      <c r="P1026">
        <v>119550000</v>
      </c>
      <c r="Q1026">
        <v>104320000</v>
      </c>
      <c r="R1026">
        <v>134490000</v>
      </c>
      <c r="S1026">
        <v>119453333.33333333</v>
      </c>
      <c r="T1026" t="s">
        <v>4351</v>
      </c>
      <c r="U1026">
        <v>118920000</v>
      </c>
      <c r="V1026">
        <v>77452000</v>
      </c>
      <c r="W1026">
        <v>65457333.333333336</v>
      </c>
      <c r="X1026">
        <v>147200000</v>
      </c>
      <c r="Y1026">
        <v>104250000</v>
      </c>
      <c r="Z1026">
        <v>168130000</v>
      </c>
      <c r="AA1026">
        <v>139860000</v>
      </c>
    </row>
    <row r="1027" spans="1:27" x14ac:dyDescent="0.25">
      <c r="A1027" t="s">
        <v>191</v>
      </c>
      <c r="B1027" s="2" t="s">
        <v>192</v>
      </c>
      <c r="C1027" s="2" t="s">
        <v>2</v>
      </c>
      <c r="D1027">
        <v>0.54598707437532623</v>
      </c>
      <c r="E1027">
        <v>0.17979457104810401</v>
      </c>
      <c r="F1027">
        <v>1.0187713212704987</v>
      </c>
      <c r="G1027" s="3">
        <v>2.93188391513842E-2</v>
      </c>
      <c r="H1027">
        <v>0.48416960080612026</v>
      </c>
      <c r="I1027">
        <v>0.50387858744827896</v>
      </c>
      <c r="J1027" s="2" t="s">
        <v>193</v>
      </c>
      <c r="K1027" t="s">
        <v>194</v>
      </c>
      <c r="L1027">
        <v>46203000</v>
      </c>
      <c r="M1027">
        <v>68911000</v>
      </c>
      <c r="N1027">
        <v>40197000</v>
      </c>
      <c r="O1027">
        <v>51770333.333333336</v>
      </c>
      <c r="P1027">
        <v>85662000</v>
      </c>
      <c r="Q1027">
        <v>95758000</v>
      </c>
      <c r="R1027">
        <v>133270000</v>
      </c>
      <c r="S1027">
        <v>104896666.66666667</v>
      </c>
      <c r="T1027">
        <v>51398000</v>
      </c>
      <c r="U1027">
        <v>72320000</v>
      </c>
      <c r="V1027">
        <v>93528000</v>
      </c>
      <c r="W1027">
        <v>72415333.333333328</v>
      </c>
      <c r="X1027">
        <v>67482000</v>
      </c>
      <c r="Y1027">
        <v>76534000</v>
      </c>
      <c r="Z1027">
        <v>82741000</v>
      </c>
      <c r="AA1027">
        <v>75585666.666666672</v>
      </c>
    </row>
    <row r="1028" spans="1:27" x14ac:dyDescent="0.25">
      <c r="A1028" t="s">
        <v>2947</v>
      </c>
      <c r="B1028" s="2" t="s">
        <v>192</v>
      </c>
      <c r="C1028" s="2" t="s">
        <v>2</v>
      </c>
      <c r="D1028">
        <v>-0.74162722033365691</v>
      </c>
      <c r="E1028">
        <v>0.29927483889418199</v>
      </c>
      <c r="F1028">
        <v>-0.29786585731330301</v>
      </c>
      <c r="G1028">
        <v>0.72904987415302402</v>
      </c>
      <c r="H1028">
        <v>-0.35127274505429446</v>
      </c>
      <c r="I1028">
        <v>0.77494713663432802</v>
      </c>
      <c r="J1028" s="2" t="s">
        <v>2947</v>
      </c>
      <c r="K1028" t="s">
        <v>67</v>
      </c>
      <c r="L1028">
        <v>96604000</v>
      </c>
      <c r="M1028">
        <v>43923000</v>
      </c>
      <c r="N1028">
        <v>103430000</v>
      </c>
      <c r="O1028">
        <v>81319000</v>
      </c>
      <c r="P1028">
        <v>57553000</v>
      </c>
      <c r="Q1028">
        <v>55663000</v>
      </c>
      <c r="R1028">
        <v>85232000</v>
      </c>
      <c r="S1028">
        <v>66149333.333333336</v>
      </c>
      <c r="T1028">
        <v>39054000</v>
      </c>
      <c r="U1028">
        <v>49812000</v>
      </c>
      <c r="V1028">
        <v>102370000</v>
      </c>
      <c r="W1028">
        <v>63745333.333333336</v>
      </c>
      <c r="X1028">
        <v>59843000</v>
      </c>
      <c r="Y1028">
        <v>34006000</v>
      </c>
      <c r="Z1028">
        <v>52053000</v>
      </c>
      <c r="AA1028">
        <v>48634000</v>
      </c>
    </row>
    <row r="1029" spans="1:27" x14ac:dyDescent="0.25">
      <c r="A1029" t="s">
        <v>3534</v>
      </c>
      <c r="B1029" s="2" t="s">
        <v>192</v>
      </c>
      <c r="C1029" s="2" t="s">
        <v>2</v>
      </c>
      <c r="D1029">
        <v>-8.8060643907138941E-2</v>
      </c>
      <c r="E1029">
        <v>0.83573587983421205</v>
      </c>
      <c r="F1029">
        <v>-1.9822665135773822E-2</v>
      </c>
      <c r="G1029">
        <v>0.974362670725059</v>
      </c>
      <c r="H1029">
        <v>-2.9181769951309677E-2</v>
      </c>
      <c r="I1029">
        <v>0.96014565075235303</v>
      </c>
      <c r="J1029" s="2" t="s">
        <v>3535</v>
      </c>
      <c r="K1029" t="s">
        <v>3536</v>
      </c>
      <c r="L1029">
        <v>661390000</v>
      </c>
      <c r="M1029">
        <v>705750000</v>
      </c>
      <c r="N1029">
        <v>868670000</v>
      </c>
      <c r="O1029">
        <v>745270000</v>
      </c>
      <c r="P1029">
        <v>716700000</v>
      </c>
      <c r="Q1029">
        <v>756230000</v>
      </c>
      <c r="R1029">
        <v>732370000</v>
      </c>
      <c r="S1029">
        <v>735100000</v>
      </c>
      <c r="T1029">
        <v>668890000</v>
      </c>
      <c r="U1029">
        <v>641750000</v>
      </c>
      <c r="V1029">
        <v>880400000</v>
      </c>
      <c r="W1029">
        <v>730346666.66666663</v>
      </c>
      <c r="X1029">
        <v>604170000</v>
      </c>
      <c r="Y1029">
        <v>668430000</v>
      </c>
      <c r="Z1029">
        <v>830820000</v>
      </c>
      <c r="AA1029">
        <v>701140000</v>
      </c>
    </row>
    <row r="1030" spans="1:27" x14ac:dyDescent="0.25">
      <c r="A1030" t="s">
        <v>903</v>
      </c>
      <c r="B1030" s="2" t="s">
        <v>192</v>
      </c>
      <c r="C1030" s="2" t="s">
        <v>2</v>
      </c>
      <c r="D1030">
        <v>0.57297753640040117</v>
      </c>
      <c r="E1030">
        <v>6.8812862127335797E-2</v>
      </c>
      <c r="F1030">
        <v>0.93549081285415658</v>
      </c>
      <c r="G1030" s="3">
        <v>9.1034197211315292E-3</v>
      </c>
      <c r="H1030">
        <v>0.72778533140227408</v>
      </c>
      <c r="I1030">
        <v>0.115978302394991</v>
      </c>
      <c r="J1030" s="2" t="s">
        <v>904</v>
      </c>
      <c r="K1030" t="s">
        <v>905</v>
      </c>
      <c r="L1030">
        <v>874280000</v>
      </c>
      <c r="M1030">
        <v>758510000</v>
      </c>
      <c r="N1030">
        <v>643710000</v>
      </c>
      <c r="O1030">
        <v>758833333.33333337</v>
      </c>
      <c r="P1030">
        <v>1395300000</v>
      </c>
      <c r="Q1030">
        <v>1468700000</v>
      </c>
      <c r="R1030">
        <v>1489900000</v>
      </c>
      <c r="S1030">
        <v>1451300000</v>
      </c>
      <c r="T1030">
        <v>1220700000</v>
      </c>
      <c r="U1030">
        <v>1212200000</v>
      </c>
      <c r="V1030">
        <v>1337200000</v>
      </c>
      <c r="W1030">
        <v>1256700000</v>
      </c>
      <c r="X1030">
        <v>1090300000</v>
      </c>
      <c r="Y1030">
        <v>1108100000</v>
      </c>
      <c r="Z1030">
        <v>1188100000</v>
      </c>
      <c r="AA1030">
        <v>1128833333.3333333</v>
      </c>
    </row>
    <row r="1031" spans="1:27" x14ac:dyDescent="0.25">
      <c r="A1031" t="s">
        <v>3503</v>
      </c>
      <c r="B1031" s="2" t="s">
        <v>192</v>
      </c>
      <c r="C1031" s="2" t="s">
        <v>2</v>
      </c>
      <c r="D1031">
        <v>0.17830441918434645</v>
      </c>
      <c r="E1031">
        <v>0.57237373574956896</v>
      </c>
      <c r="F1031">
        <v>0.5821275789043473</v>
      </c>
      <c r="G1031" s="3">
        <v>4.18954986424439E-2</v>
      </c>
      <c r="H1031">
        <v>0.33861752741718348</v>
      </c>
      <c r="I1031">
        <v>0.495081835377849</v>
      </c>
      <c r="J1031" s="2" t="s">
        <v>3504</v>
      </c>
      <c r="K1031" t="s">
        <v>3505</v>
      </c>
      <c r="L1031">
        <v>5351300000</v>
      </c>
      <c r="M1031">
        <v>5327600000</v>
      </c>
      <c r="N1031">
        <v>4552200000</v>
      </c>
      <c r="O1031">
        <v>5077033333.333333</v>
      </c>
      <c r="P1031">
        <v>7037900000</v>
      </c>
      <c r="Q1031">
        <v>7141600000</v>
      </c>
      <c r="R1031">
        <v>8622300000</v>
      </c>
      <c r="S1031">
        <v>7600600000</v>
      </c>
      <c r="T1031">
        <v>5609100000</v>
      </c>
      <c r="U1031">
        <v>5919900000</v>
      </c>
      <c r="V1031">
        <v>7731400000</v>
      </c>
      <c r="W1031">
        <v>6420133333.333333</v>
      </c>
      <c r="X1031">
        <v>5317800000</v>
      </c>
      <c r="Y1031">
        <v>5499200000</v>
      </c>
      <c r="Z1031">
        <v>6417800000</v>
      </c>
      <c r="AA1031">
        <v>5744933333.333333</v>
      </c>
    </row>
    <row r="1032" spans="1:27" x14ac:dyDescent="0.25">
      <c r="A1032" t="s">
        <v>3436</v>
      </c>
      <c r="B1032" s="2" t="s">
        <v>192</v>
      </c>
      <c r="C1032" s="2" t="s">
        <v>2</v>
      </c>
      <c r="D1032">
        <v>0.21012306839522618</v>
      </c>
      <c r="E1032">
        <v>0.54409746236797796</v>
      </c>
      <c r="F1032">
        <v>0.29503474230716276</v>
      </c>
      <c r="G1032">
        <v>0.36846846964504298</v>
      </c>
      <c r="H1032">
        <v>9.9670412780944143E-2</v>
      </c>
      <c r="I1032">
        <v>0.888784165186004</v>
      </c>
      <c r="J1032" s="2" t="s">
        <v>3437</v>
      </c>
      <c r="K1032" t="s">
        <v>3438</v>
      </c>
      <c r="L1032">
        <v>3142800000</v>
      </c>
      <c r="M1032">
        <v>4634200000</v>
      </c>
      <c r="N1032">
        <v>3643600000</v>
      </c>
      <c r="O1032">
        <v>3806866666.6666665</v>
      </c>
      <c r="P1032">
        <v>3910700000</v>
      </c>
      <c r="Q1032">
        <v>4455900000</v>
      </c>
      <c r="R1032">
        <v>5645500000</v>
      </c>
      <c r="S1032">
        <v>4670700000</v>
      </c>
      <c r="T1032">
        <v>3212000000</v>
      </c>
      <c r="U1032">
        <v>4731700000</v>
      </c>
      <c r="V1032">
        <v>4293800000</v>
      </c>
      <c r="W1032">
        <v>4079166666.6666665</v>
      </c>
      <c r="X1032">
        <v>3804200000</v>
      </c>
      <c r="Y1032">
        <v>4661900000</v>
      </c>
      <c r="Z1032">
        <v>4745100000</v>
      </c>
      <c r="AA1032">
        <v>4403733333.333333</v>
      </c>
    </row>
    <row r="1033" spans="1:27" x14ac:dyDescent="0.25">
      <c r="A1033" t="s">
        <v>630</v>
      </c>
      <c r="B1033" s="2">
        <v>0</v>
      </c>
      <c r="C1033" s="2" t="s">
        <v>2</v>
      </c>
      <c r="D1033">
        <v>1.0503347538796357</v>
      </c>
      <c r="E1033">
        <v>0.101336694525066</v>
      </c>
      <c r="F1033">
        <v>0.76772903765025469</v>
      </c>
      <c r="G1033">
        <v>0.23543211253129501</v>
      </c>
      <c r="H1033">
        <v>0.61901191970755109</v>
      </c>
      <c r="I1033">
        <v>0.51931772587282199</v>
      </c>
      <c r="J1033" s="2" t="s">
        <v>630</v>
      </c>
      <c r="K1033" t="s">
        <v>631</v>
      </c>
      <c r="L1033">
        <v>47623000</v>
      </c>
      <c r="M1033">
        <v>38994000</v>
      </c>
      <c r="N1033">
        <v>39252000</v>
      </c>
      <c r="O1033">
        <v>41956333.333333336</v>
      </c>
      <c r="P1033">
        <v>38590000</v>
      </c>
      <c r="Q1033">
        <v>71283000</v>
      </c>
      <c r="R1033">
        <v>104430000</v>
      </c>
      <c r="S1033">
        <v>71434333.333333328</v>
      </c>
      <c r="T1033" t="s">
        <v>4351</v>
      </c>
      <c r="U1033">
        <v>47833000</v>
      </c>
      <c r="V1033">
        <v>81042000</v>
      </c>
      <c r="W1033">
        <v>42958333.333333336</v>
      </c>
      <c r="X1033">
        <v>81732000</v>
      </c>
      <c r="Y1033">
        <v>52574000</v>
      </c>
      <c r="Z1033">
        <v>126370000</v>
      </c>
      <c r="AA1033">
        <v>86892000</v>
      </c>
    </row>
    <row r="1034" spans="1:27" x14ac:dyDescent="0.25">
      <c r="A1034" t="s">
        <v>3537</v>
      </c>
      <c r="B1034" s="2">
        <v>0</v>
      </c>
      <c r="C1034" s="2" t="s">
        <v>2</v>
      </c>
      <c r="D1034" t="s">
        <v>17</v>
      </c>
      <c r="E1034" t="s">
        <v>15</v>
      </c>
      <c r="F1034" t="s">
        <v>17</v>
      </c>
      <c r="G1034" t="s">
        <v>15</v>
      </c>
      <c r="H1034" t="s">
        <v>15</v>
      </c>
      <c r="I1034" t="s">
        <v>15</v>
      </c>
      <c r="J1034" s="2" t="s">
        <v>3538</v>
      </c>
      <c r="K1034" t="s">
        <v>3539</v>
      </c>
      <c r="L1034" t="s">
        <v>4351</v>
      </c>
      <c r="M1034" t="s">
        <v>4351</v>
      </c>
      <c r="N1034" t="s">
        <v>4351</v>
      </c>
      <c r="O1034" t="s">
        <v>4351</v>
      </c>
      <c r="P1034" t="s">
        <v>4351</v>
      </c>
      <c r="Q1034">
        <v>325560000</v>
      </c>
      <c r="R1034">
        <v>365530000</v>
      </c>
      <c r="S1034">
        <v>230363333.33333334</v>
      </c>
      <c r="T1034" t="s">
        <v>4351</v>
      </c>
      <c r="U1034" t="s">
        <v>4351</v>
      </c>
      <c r="V1034" t="s">
        <v>4351</v>
      </c>
      <c r="W1034" t="s">
        <v>4351</v>
      </c>
      <c r="X1034">
        <v>315680000</v>
      </c>
      <c r="Y1034" t="s">
        <v>4351</v>
      </c>
      <c r="Z1034">
        <v>324730000</v>
      </c>
      <c r="AA1034">
        <v>213470000</v>
      </c>
    </row>
    <row r="1035" spans="1:27" x14ac:dyDescent="0.25">
      <c r="A1035" t="s">
        <v>3809</v>
      </c>
      <c r="B1035" s="2">
        <v>0</v>
      </c>
      <c r="C1035" s="2" t="s">
        <v>2</v>
      </c>
      <c r="D1035">
        <v>0.3580057896289785</v>
      </c>
      <c r="E1035">
        <v>0.285456191326108</v>
      </c>
      <c r="F1035">
        <v>0.46085491162300868</v>
      </c>
      <c r="G1035">
        <v>0.15788335900307299</v>
      </c>
      <c r="H1035">
        <v>0.46830436240007839</v>
      </c>
      <c r="I1035">
        <v>0.43439201570570202</v>
      </c>
      <c r="J1035" s="2" t="s">
        <v>3809</v>
      </c>
      <c r="K1035" t="s">
        <v>3810</v>
      </c>
      <c r="L1035">
        <v>95137000</v>
      </c>
      <c r="M1035">
        <v>83084000</v>
      </c>
      <c r="N1035">
        <v>110890000</v>
      </c>
      <c r="O1035">
        <v>96370333.333333328</v>
      </c>
      <c r="P1035">
        <v>109180000</v>
      </c>
      <c r="Q1035">
        <v>127460000</v>
      </c>
      <c r="R1035">
        <v>161280000</v>
      </c>
      <c r="S1035">
        <v>132640000</v>
      </c>
      <c r="T1035">
        <v>104960000</v>
      </c>
      <c r="U1035">
        <v>115760000</v>
      </c>
      <c r="V1035">
        <v>179260000</v>
      </c>
      <c r="W1035">
        <v>133326666.66666667</v>
      </c>
      <c r="X1035">
        <v>122150000</v>
      </c>
      <c r="Y1035">
        <v>104860000</v>
      </c>
      <c r="Z1035">
        <v>143530000</v>
      </c>
      <c r="AA1035">
        <v>123513333.33333333</v>
      </c>
    </row>
    <row r="1036" spans="1:27" x14ac:dyDescent="0.25">
      <c r="A1036" t="s">
        <v>3095</v>
      </c>
      <c r="B1036" s="2">
        <v>0</v>
      </c>
      <c r="C1036" s="2" t="s">
        <v>7</v>
      </c>
      <c r="D1036">
        <v>-0.38398853974620861</v>
      </c>
      <c r="E1036">
        <v>0.185226371123728</v>
      </c>
      <c r="F1036">
        <v>-0.37432732287378667</v>
      </c>
      <c r="G1036">
        <v>0.18289362097237599</v>
      </c>
      <c r="H1036">
        <v>4.2527830685797609E-2</v>
      </c>
      <c r="I1036">
        <v>0.97295776926392896</v>
      </c>
      <c r="J1036" s="2" t="s">
        <v>3095</v>
      </c>
      <c r="K1036" t="s">
        <v>3096</v>
      </c>
      <c r="L1036">
        <v>409570000</v>
      </c>
      <c r="M1036">
        <v>369390000</v>
      </c>
      <c r="N1036">
        <v>357190000</v>
      </c>
      <c r="O1036">
        <v>378716666.66666669</v>
      </c>
      <c r="P1036">
        <v>336100000</v>
      </c>
      <c r="Q1036">
        <v>247890000</v>
      </c>
      <c r="R1036">
        <v>292510000</v>
      </c>
      <c r="S1036">
        <v>292166666.66666669</v>
      </c>
      <c r="T1036">
        <v>454620000</v>
      </c>
      <c r="U1036">
        <v>301060000</v>
      </c>
      <c r="V1036">
        <v>414460000</v>
      </c>
      <c r="W1036">
        <v>390046666.66666669</v>
      </c>
      <c r="X1036">
        <v>312640000</v>
      </c>
      <c r="Y1036">
        <v>249400000</v>
      </c>
      <c r="Z1036">
        <v>308610000</v>
      </c>
      <c r="AA1036">
        <v>290216666.66666669</v>
      </c>
    </row>
    <row r="1037" spans="1:27" x14ac:dyDescent="0.25">
      <c r="A1037" t="s">
        <v>2948</v>
      </c>
      <c r="B1037" s="2" t="s">
        <v>1772</v>
      </c>
      <c r="C1037" s="2" t="s">
        <v>7</v>
      </c>
      <c r="D1037">
        <v>0.40290995661370027</v>
      </c>
      <c r="E1037">
        <v>0.49366073353132001</v>
      </c>
      <c r="F1037">
        <v>2.7354181832658725E-2</v>
      </c>
      <c r="G1037">
        <v>0.99016448950144698</v>
      </c>
      <c r="H1037">
        <v>-0.41011556407682587</v>
      </c>
      <c r="I1037">
        <v>0.600776075713224</v>
      </c>
      <c r="J1037" s="2" t="s">
        <v>2948</v>
      </c>
      <c r="K1037" t="s">
        <v>2949</v>
      </c>
      <c r="L1037">
        <v>74706000</v>
      </c>
      <c r="M1037">
        <v>100450000</v>
      </c>
      <c r="N1037">
        <v>118240000</v>
      </c>
      <c r="O1037">
        <v>97798666.666666672</v>
      </c>
      <c r="P1037">
        <v>87411000</v>
      </c>
      <c r="Q1037">
        <v>139990000</v>
      </c>
      <c r="R1037">
        <v>71611000</v>
      </c>
      <c r="S1037">
        <v>99670666.666666672</v>
      </c>
      <c r="T1037">
        <v>58036000</v>
      </c>
      <c r="U1037">
        <v>105290000</v>
      </c>
      <c r="V1037">
        <v>57473000</v>
      </c>
      <c r="W1037">
        <v>73599666.666666672</v>
      </c>
      <c r="X1037">
        <v>105940000</v>
      </c>
      <c r="Y1037">
        <v>178080000</v>
      </c>
      <c r="Z1037">
        <v>103900000</v>
      </c>
      <c r="AA1037">
        <v>129306666.66666667</v>
      </c>
    </row>
    <row r="1038" spans="1:27" x14ac:dyDescent="0.25">
      <c r="A1038" t="s">
        <v>3184</v>
      </c>
      <c r="B1038" s="2" t="s">
        <v>1772</v>
      </c>
      <c r="C1038" s="2" t="s">
        <v>7</v>
      </c>
      <c r="D1038">
        <v>0.29134989032113134</v>
      </c>
      <c r="E1038">
        <v>0.441832258339308</v>
      </c>
      <c r="F1038">
        <v>0.46182700282998568</v>
      </c>
      <c r="G1038">
        <v>0.23962798995656701</v>
      </c>
      <c r="H1038">
        <v>-0.40227320249301102</v>
      </c>
      <c r="I1038">
        <v>0.53009301982137802</v>
      </c>
      <c r="J1038" s="2" t="s">
        <v>3184</v>
      </c>
      <c r="K1038" t="s">
        <v>3185</v>
      </c>
      <c r="L1038">
        <v>107840000</v>
      </c>
      <c r="M1038">
        <v>126990000</v>
      </c>
      <c r="N1038">
        <v>83020000</v>
      </c>
      <c r="O1038">
        <v>105950000</v>
      </c>
      <c r="P1038">
        <v>122870000</v>
      </c>
      <c r="Q1038">
        <v>193870000</v>
      </c>
      <c r="R1038">
        <v>121030000</v>
      </c>
      <c r="S1038">
        <v>145923333.33333334</v>
      </c>
      <c r="T1038">
        <v>58307000</v>
      </c>
      <c r="U1038">
        <v>122410000</v>
      </c>
      <c r="V1038">
        <v>59789000</v>
      </c>
      <c r="W1038">
        <v>80168666.666666672</v>
      </c>
      <c r="X1038">
        <v>127230000</v>
      </c>
      <c r="Y1038">
        <v>154480000</v>
      </c>
      <c r="Z1038">
        <v>107270000</v>
      </c>
      <c r="AA1038">
        <v>129660000</v>
      </c>
    </row>
    <row r="1039" spans="1:27" x14ac:dyDescent="0.25">
      <c r="A1039" t="s">
        <v>1771</v>
      </c>
      <c r="B1039" s="2" t="s">
        <v>1772</v>
      </c>
      <c r="C1039" s="2">
        <v>0</v>
      </c>
      <c r="D1039">
        <v>-0.24403994181293681</v>
      </c>
      <c r="E1039">
        <v>0.45657756655193199</v>
      </c>
      <c r="F1039">
        <v>-5.5758279262349705E-2</v>
      </c>
      <c r="G1039">
        <v>0.86615281799029797</v>
      </c>
      <c r="H1039">
        <v>-0.25596388890552835</v>
      </c>
      <c r="I1039">
        <v>0.61699782106867596</v>
      </c>
      <c r="J1039" s="2" t="s">
        <v>1773</v>
      </c>
      <c r="K1039" t="s">
        <v>1774</v>
      </c>
      <c r="L1039">
        <v>106280000</v>
      </c>
      <c r="M1039">
        <v>87822000</v>
      </c>
      <c r="N1039">
        <v>87766000</v>
      </c>
      <c r="O1039">
        <v>93956000</v>
      </c>
      <c r="P1039">
        <v>88569000</v>
      </c>
      <c r="Q1039">
        <v>97180000</v>
      </c>
      <c r="R1039">
        <v>85433000</v>
      </c>
      <c r="S1039">
        <v>90394000</v>
      </c>
      <c r="T1039">
        <v>77710000</v>
      </c>
      <c r="U1039">
        <v>79561000</v>
      </c>
      <c r="V1039">
        <v>78773000</v>
      </c>
      <c r="W1039">
        <v>78681333.333333328</v>
      </c>
      <c r="X1039">
        <v>64760000</v>
      </c>
      <c r="Y1039">
        <v>94511000</v>
      </c>
      <c r="Z1039">
        <v>78732000</v>
      </c>
      <c r="AA1039">
        <v>79334333.333333328</v>
      </c>
    </row>
    <row r="1040" spans="1:27" x14ac:dyDescent="0.25">
      <c r="A1040" t="s">
        <v>2187</v>
      </c>
      <c r="B1040" s="2" t="s">
        <v>1772</v>
      </c>
      <c r="C1040" s="2" t="s">
        <v>7</v>
      </c>
      <c r="D1040">
        <v>-0.35634541339486586</v>
      </c>
      <c r="E1040">
        <v>0.24332197115248699</v>
      </c>
      <c r="F1040">
        <v>-0.29123814281087729</v>
      </c>
      <c r="G1040">
        <v>0.30143436946618402</v>
      </c>
      <c r="H1040">
        <v>-0.16466321650761084</v>
      </c>
      <c r="I1040">
        <v>0.78055945547349803</v>
      </c>
      <c r="J1040" s="2" t="s">
        <v>2182</v>
      </c>
      <c r="K1040" t="s">
        <v>2188</v>
      </c>
      <c r="L1040">
        <v>246750000</v>
      </c>
      <c r="M1040">
        <v>320130000</v>
      </c>
      <c r="N1040">
        <v>320540000</v>
      </c>
      <c r="O1040">
        <v>295806666.66666669</v>
      </c>
      <c r="P1040">
        <v>227740000</v>
      </c>
      <c r="Q1040">
        <v>259380000</v>
      </c>
      <c r="R1040">
        <v>238080000</v>
      </c>
      <c r="S1040">
        <v>241733333.33333334</v>
      </c>
      <c r="T1040">
        <v>258350000</v>
      </c>
      <c r="U1040">
        <v>296970000</v>
      </c>
      <c r="V1040">
        <v>236380000</v>
      </c>
      <c r="W1040">
        <v>263900000</v>
      </c>
      <c r="X1040">
        <v>219380000</v>
      </c>
      <c r="Y1040">
        <v>245080000</v>
      </c>
      <c r="Z1040">
        <v>228740000</v>
      </c>
      <c r="AA1040">
        <v>231066666.66666666</v>
      </c>
    </row>
    <row r="1041" spans="1:27" x14ac:dyDescent="0.25">
      <c r="A1041" t="s">
        <v>1192</v>
      </c>
      <c r="B1041" s="2">
        <v>0</v>
      </c>
      <c r="C1041" s="2" t="s">
        <v>2</v>
      </c>
      <c r="D1041">
        <v>-2.9741705528449423E-2</v>
      </c>
      <c r="E1041">
        <v>0.94571334058838497</v>
      </c>
      <c r="F1041">
        <v>8.380043058973817E-2</v>
      </c>
      <c r="G1041">
        <v>0.84935086102881396</v>
      </c>
      <c r="H1041">
        <v>0.11181344272682119</v>
      </c>
      <c r="I1041">
        <v>0.98227440719444603</v>
      </c>
      <c r="J1041" s="2" t="s">
        <v>1193</v>
      </c>
      <c r="K1041" t="s">
        <v>1194</v>
      </c>
      <c r="L1041">
        <v>322990000</v>
      </c>
      <c r="M1041">
        <v>353530000</v>
      </c>
      <c r="N1041">
        <v>283080000</v>
      </c>
      <c r="O1041">
        <v>319866666.66666669</v>
      </c>
      <c r="P1041">
        <v>254830000</v>
      </c>
      <c r="Q1041">
        <v>395760000</v>
      </c>
      <c r="R1041">
        <v>366400000</v>
      </c>
      <c r="S1041">
        <v>338996666.66666669</v>
      </c>
      <c r="T1041">
        <v>232380000</v>
      </c>
      <c r="U1041">
        <v>529740000</v>
      </c>
      <c r="V1041">
        <v>274810000</v>
      </c>
      <c r="W1041">
        <v>345643333.33333331</v>
      </c>
      <c r="X1041">
        <v>311480000</v>
      </c>
      <c r="Y1041">
        <v>343070000</v>
      </c>
      <c r="Z1041">
        <v>285470000</v>
      </c>
      <c r="AA1041">
        <v>313340000</v>
      </c>
    </row>
    <row r="1042" spans="1:27" x14ac:dyDescent="0.25">
      <c r="A1042" t="s">
        <v>2678</v>
      </c>
      <c r="B1042" s="2">
        <v>0</v>
      </c>
      <c r="C1042" s="2" t="s">
        <v>2</v>
      </c>
      <c r="D1042">
        <v>-0.40537827654154751</v>
      </c>
      <c r="E1042">
        <v>0.27068196917084802</v>
      </c>
      <c r="F1042">
        <v>-6.0199615792978882E-2</v>
      </c>
      <c r="G1042">
        <v>0.86872171004756005</v>
      </c>
      <c r="H1042">
        <v>-0.18492773003658805</v>
      </c>
      <c r="I1042">
        <v>0.79411697286687599</v>
      </c>
      <c r="J1042" s="2" t="s">
        <v>2678</v>
      </c>
      <c r="K1042" t="s">
        <v>2679</v>
      </c>
      <c r="L1042">
        <v>251720000</v>
      </c>
      <c r="M1042">
        <v>240330000</v>
      </c>
      <c r="N1042">
        <v>308320000</v>
      </c>
      <c r="O1042">
        <v>266790000</v>
      </c>
      <c r="P1042">
        <v>280370000</v>
      </c>
      <c r="Q1042">
        <v>226040000</v>
      </c>
      <c r="R1042">
        <v>261250000</v>
      </c>
      <c r="S1042">
        <v>255886666.66666666</v>
      </c>
      <c r="T1042">
        <v>251920000</v>
      </c>
      <c r="U1042">
        <v>218310000</v>
      </c>
      <c r="V1042">
        <v>233850000</v>
      </c>
      <c r="W1042">
        <v>234693333.33333334</v>
      </c>
      <c r="X1042">
        <v>197770000</v>
      </c>
      <c r="Y1042">
        <v>216860000</v>
      </c>
      <c r="Z1042">
        <v>189680000</v>
      </c>
      <c r="AA1042">
        <v>201436666.66666666</v>
      </c>
    </row>
    <row r="1043" spans="1:27" x14ac:dyDescent="0.25">
      <c r="A1043" t="s">
        <v>3600</v>
      </c>
      <c r="B1043" s="2">
        <v>0</v>
      </c>
      <c r="C1043" s="2" t="s">
        <v>2</v>
      </c>
      <c r="D1043">
        <v>0.37764624896540389</v>
      </c>
      <c r="E1043">
        <v>0.485824180457196</v>
      </c>
      <c r="F1043">
        <v>0.59093054144527146</v>
      </c>
      <c r="G1043">
        <v>0.15961889207162699</v>
      </c>
      <c r="H1043">
        <v>0.2409467340056155</v>
      </c>
      <c r="I1043">
        <v>0.79417390958987499</v>
      </c>
      <c r="J1043" s="2" t="s">
        <v>3600</v>
      </c>
      <c r="K1043" t="s">
        <v>3601</v>
      </c>
      <c r="L1043">
        <v>249640000</v>
      </c>
      <c r="M1043">
        <v>343430000</v>
      </c>
      <c r="N1043">
        <v>329260000</v>
      </c>
      <c r="O1043">
        <v>307443333.33333331</v>
      </c>
      <c r="P1043">
        <v>469000000</v>
      </c>
      <c r="Q1043">
        <v>405880000</v>
      </c>
      <c r="R1043">
        <v>514350000</v>
      </c>
      <c r="S1043">
        <v>463076666.66666669</v>
      </c>
      <c r="T1043">
        <v>302300000</v>
      </c>
      <c r="U1043">
        <v>325190000</v>
      </c>
      <c r="V1043">
        <v>462490000</v>
      </c>
      <c r="W1043">
        <v>363326666.66666669</v>
      </c>
      <c r="X1043">
        <v>315050000</v>
      </c>
      <c r="Y1043">
        <v>522440000</v>
      </c>
      <c r="Z1043">
        <v>360820000</v>
      </c>
      <c r="AA1043">
        <v>399436666.66666669</v>
      </c>
    </row>
    <row r="1044" spans="1:27" x14ac:dyDescent="0.25">
      <c r="A1044" t="s">
        <v>2494</v>
      </c>
      <c r="B1044" s="2">
        <v>0</v>
      </c>
      <c r="C1044" s="2" t="s">
        <v>7</v>
      </c>
      <c r="D1044">
        <v>0.29075527048045791</v>
      </c>
      <c r="E1044">
        <v>0.55965852185937304</v>
      </c>
      <c r="F1044">
        <v>0.33768189501114154</v>
      </c>
      <c r="G1044">
        <v>0.70044312004784703</v>
      </c>
      <c r="H1044">
        <v>-1.4195882648160076E-2</v>
      </c>
      <c r="I1044">
        <v>0.96832076550314405</v>
      </c>
      <c r="J1044" s="2" t="s">
        <v>2495</v>
      </c>
      <c r="K1044" t="s">
        <v>2496</v>
      </c>
      <c r="L1044">
        <v>35275000</v>
      </c>
      <c r="M1044">
        <v>36317000</v>
      </c>
      <c r="N1044">
        <v>33294000</v>
      </c>
      <c r="O1044">
        <v>34962000</v>
      </c>
      <c r="P1044">
        <v>69341000</v>
      </c>
      <c r="Q1044">
        <v>31022000</v>
      </c>
      <c r="R1044">
        <v>32184000</v>
      </c>
      <c r="S1044">
        <v>44182333.333333336</v>
      </c>
      <c r="T1044">
        <v>26046000</v>
      </c>
      <c r="U1044">
        <v>40382000</v>
      </c>
      <c r="V1044">
        <v>37431000</v>
      </c>
      <c r="W1044">
        <v>34619666.666666664</v>
      </c>
      <c r="X1044">
        <v>40388000</v>
      </c>
      <c r="Y1044">
        <v>36209000</v>
      </c>
      <c r="Z1044">
        <v>51708000</v>
      </c>
      <c r="AA1044">
        <v>42768333.333333336</v>
      </c>
    </row>
    <row r="1045" spans="1:27" x14ac:dyDescent="0.25">
      <c r="A1045" t="s">
        <v>408</v>
      </c>
      <c r="B1045" s="2">
        <v>0</v>
      </c>
      <c r="C1045" s="2" t="s">
        <v>2</v>
      </c>
      <c r="D1045">
        <v>0.23557373212511432</v>
      </c>
      <c r="E1045">
        <v>0.52597647187386698</v>
      </c>
      <c r="F1045">
        <v>0.18967804146934431</v>
      </c>
      <c r="G1045">
        <v>0.51156881602003401</v>
      </c>
      <c r="H1045">
        <v>0.44866617578491735</v>
      </c>
      <c r="I1045">
        <v>0.365745154555703</v>
      </c>
      <c r="J1045" s="2" t="s">
        <v>408</v>
      </c>
      <c r="K1045" t="s">
        <v>404</v>
      </c>
      <c r="L1045">
        <v>122310000</v>
      </c>
      <c r="M1045">
        <v>100750000</v>
      </c>
      <c r="N1045">
        <v>124960000</v>
      </c>
      <c r="O1045">
        <v>116006666.66666667</v>
      </c>
      <c r="P1045">
        <v>133750000</v>
      </c>
      <c r="Q1045">
        <v>116530000</v>
      </c>
      <c r="R1045">
        <v>146640000</v>
      </c>
      <c r="S1045">
        <v>132306666.66666667</v>
      </c>
      <c r="T1045">
        <v>159750000</v>
      </c>
      <c r="U1045">
        <v>129230000</v>
      </c>
      <c r="V1045">
        <v>185990000</v>
      </c>
      <c r="W1045">
        <v>158323333.33333334</v>
      </c>
      <c r="X1045">
        <v>143510000</v>
      </c>
      <c r="Y1045">
        <v>109460000</v>
      </c>
      <c r="Z1045">
        <v>156780000</v>
      </c>
      <c r="AA1045">
        <v>136583333.33333334</v>
      </c>
    </row>
    <row r="1046" spans="1:27" x14ac:dyDescent="0.25">
      <c r="A1046" t="s">
        <v>4117</v>
      </c>
      <c r="B1046" s="2">
        <v>0</v>
      </c>
      <c r="C1046" s="2" t="s">
        <v>2</v>
      </c>
      <c r="D1046">
        <v>8.5819238874092166E-2</v>
      </c>
      <c r="E1046">
        <v>0.85932413567326804</v>
      </c>
      <c r="F1046">
        <v>0.32444131599069331</v>
      </c>
      <c r="G1046">
        <v>0.384449637168644</v>
      </c>
      <c r="H1046">
        <v>0.18659301596396544</v>
      </c>
      <c r="I1046">
        <v>0.78055945547349803</v>
      </c>
      <c r="J1046" s="2" t="s">
        <v>4118</v>
      </c>
      <c r="K1046" t="s">
        <v>4119</v>
      </c>
      <c r="L1046">
        <v>114670000</v>
      </c>
      <c r="M1046">
        <v>88199000</v>
      </c>
      <c r="N1046">
        <v>67843000</v>
      </c>
      <c r="O1046">
        <v>90237333.333333328</v>
      </c>
      <c r="P1046">
        <v>127080000</v>
      </c>
      <c r="Q1046">
        <v>109090000</v>
      </c>
      <c r="R1046">
        <v>102810000</v>
      </c>
      <c r="S1046">
        <v>112993333.33333333</v>
      </c>
      <c r="T1046">
        <v>105180000</v>
      </c>
      <c r="U1046">
        <v>109050000</v>
      </c>
      <c r="V1046">
        <v>93860000</v>
      </c>
      <c r="W1046">
        <v>102696666.66666667</v>
      </c>
      <c r="X1046">
        <v>114180000</v>
      </c>
      <c r="Y1046">
        <v>87285000</v>
      </c>
      <c r="Z1046">
        <v>85839000</v>
      </c>
      <c r="AA1046">
        <v>95768000</v>
      </c>
    </row>
    <row r="1047" spans="1:27" x14ac:dyDescent="0.25">
      <c r="A1047" t="s">
        <v>2709</v>
      </c>
      <c r="B1047" s="2">
        <v>0</v>
      </c>
      <c r="C1047" s="2" t="s">
        <v>2</v>
      </c>
      <c r="D1047">
        <v>-0.72276887482503804</v>
      </c>
      <c r="E1047">
        <v>9.8119298689340398E-2</v>
      </c>
      <c r="F1047">
        <v>-1.5267381538413358</v>
      </c>
      <c r="G1047" s="3">
        <v>8.31787226341788E-3</v>
      </c>
      <c r="H1047">
        <v>-0.9635817032296462</v>
      </c>
      <c r="I1047">
        <v>0.15165717473144699</v>
      </c>
      <c r="J1047" s="2" t="s">
        <v>2710</v>
      </c>
      <c r="K1047" t="s">
        <v>2711</v>
      </c>
      <c r="L1047">
        <v>68552000</v>
      </c>
      <c r="M1047">
        <v>65128000</v>
      </c>
      <c r="N1047">
        <v>54745000</v>
      </c>
      <c r="O1047">
        <v>62808333.333333336</v>
      </c>
      <c r="P1047">
        <v>18494000</v>
      </c>
      <c r="Q1047">
        <v>25408000</v>
      </c>
      <c r="R1047">
        <v>21493000</v>
      </c>
      <c r="S1047">
        <v>21798333.333333332</v>
      </c>
      <c r="T1047">
        <v>36926000</v>
      </c>
      <c r="U1047">
        <v>37804000</v>
      </c>
      <c r="V1047">
        <v>21891000</v>
      </c>
      <c r="W1047">
        <v>32207000</v>
      </c>
      <c r="X1047">
        <v>37357000</v>
      </c>
      <c r="Y1047">
        <v>48703000</v>
      </c>
      <c r="Z1047">
        <v>28113000</v>
      </c>
      <c r="AA1047">
        <v>38057666.666666664</v>
      </c>
    </row>
    <row r="1048" spans="1:27" x14ac:dyDescent="0.25">
      <c r="A1048" t="s">
        <v>2738</v>
      </c>
      <c r="B1048" s="2">
        <v>0</v>
      </c>
      <c r="C1048" s="2" t="s">
        <v>2</v>
      </c>
      <c r="D1048">
        <v>0.19246236784597526</v>
      </c>
      <c r="E1048">
        <v>0.63827345535789104</v>
      </c>
      <c r="F1048">
        <v>0.3531032453746516</v>
      </c>
      <c r="G1048">
        <v>0.32082826453442198</v>
      </c>
      <c r="H1048">
        <v>0.22230337224725327</v>
      </c>
      <c r="I1048">
        <v>0.74534672906258004</v>
      </c>
      <c r="J1048" s="2" t="s">
        <v>2738</v>
      </c>
      <c r="K1048" t="s">
        <v>2739</v>
      </c>
      <c r="L1048">
        <v>227130000</v>
      </c>
      <c r="M1048">
        <v>269460000</v>
      </c>
      <c r="N1048">
        <v>174620000</v>
      </c>
      <c r="O1048">
        <v>223736666.66666666</v>
      </c>
      <c r="P1048">
        <v>280980000</v>
      </c>
      <c r="Q1048">
        <v>239140000</v>
      </c>
      <c r="R1048">
        <v>337220000</v>
      </c>
      <c r="S1048">
        <v>285780000</v>
      </c>
      <c r="T1048">
        <v>245000000</v>
      </c>
      <c r="U1048">
        <v>246460000</v>
      </c>
      <c r="V1048">
        <v>291570000</v>
      </c>
      <c r="W1048">
        <v>261010000</v>
      </c>
      <c r="X1048">
        <v>236220000</v>
      </c>
      <c r="Y1048">
        <v>246150000</v>
      </c>
      <c r="Z1048">
        <v>284630000</v>
      </c>
      <c r="AA1048">
        <v>255666666.66666666</v>
      </c>
    </row>
    <row r="1049" spans="1:27" x14ac:dyDescent="0.25">
      <c r="A1049" t="s">
        <v>4170</v>
      </c>
      <c r="B1049" s="2">
        <v>0</v>
      </c>
      <c r="C1049" s="2" t="s">
        <v>2</v>
      </c>
      <c r="D1049">
        <v>0.2066241600994615</v>
      </c>
      <c r="E1049">
        <v>0.53351482595449895</v>
      </c>
      <c r="F1049">
        <v>0.30966275649037917</v>
      </c>
      <c r="G1049">
        <v>0.285358895247661</v>
      </c>
      <c r="H1049">
        <v>0.13160872748776084</v>
      </c>
      <c r="I1049">
        <v>0.84208866202798904</v>
      </c>
      <c r="J1049" s="2" t="s">
        <v>4170</v>
      </c>
      <c r="K1049" t="s">
        <v>4171</v>
      </c>
      <c r="L1049">
        <v>484690000</v>
      </c>
      <c r="M1049">
        <v>714810000</v>
      </c>
      <c r="N1049">
        <v>693090000</v>
      </c>
      <c r="O1049">
        <v>630863333.33333337</v>
      </c>
      <c r="P1049">
        <v>734360000</v>
      </c>
      <c r="Q1049">
        <v>838730000</v>
      </c>
      <c r="R1049">
        <v>772620000</v>
      </c>
      <c r="S1049">
        <v>781903333.33333337</v>
      </c>
      <c r="T1049">
        <v>552240000</v>
      </c>
      <c r="U1049">
        <v>803180000</v>
      </c>
      <c r="V1049">
        <v>717940000</v>
      </c>
      <c r="W1049">
        <v>691120000</v>
      </c>
      <c r="X1049">
        <v>742130000</v>
      </c>
      <c r="Y1049">
        <v>705110000</v>
      </c>
      <c r="Z1049">
        <v>736780000</v>
      </c>
      <c r="AA1049">
        <v>728006666.66666663</v>
      </c>
    </row>
    <row r="1050" spans="1:27" x14ac:dyDescent="0.25">
      <c r="A1050" t="s">
        <v>969</v>
      </c>
      <c r="B1050" s="2">
        <v>0</v>
      </c>
      <c r="C1050" s="2" t="s">
        <v>2</v>
      </c>
      <c r="D1050">
        <v>5.9037649820294816E-2</v>
      </c>
      <c r="E1050">
        <v>0.92064436791884197</v>
      </c>
      <c r="F1050">
        <v>7.7288862859960887E-3</v>
      </c>
      <c r="G1050">
        <v>0.97220815086235501</v>
      </c>
      <c r="H1050">
        <v>0.17363471620084978</v>
      </c>
      <c r="I1050">
        <v>0.83630517746633604</v>
      </c>
      <c r="J1050" s="2" t="s">
        <v>970</v>
      </c>
      <c r="K1050" t="s">
        <v>971</v>
      </c>
      <c r="L1050">
        <v>27668000</v>
      </c>
      <c r="M1050">
        <v>26630000</v>
      </c>
      <c r="N1050">
        <v>34688000</v>
      </c>
      <c r="O1050">
        <v>29662000</v>
      </c>
      <c r="P1050">
        <v>31613000</v>
      </c>
      <c r="Q1050">
        <v>27024000</v>
      </c>
      <c r="R1050">
        <v>30827000</v>
      </c>
      <c r="S1050">
        <v>29821333.333333332</v>
      </c>
      <c r="T1050">
        <v>35408000</v>
      </c>
      <c r="U1050">
        <v>24576000</v>
      </c>
      <c r="V1050">
        <v>40383000</v>
      </c>
      <c r="W1050">
        <v>33455666.666666668</v>
      </c>
      <c r="X1050">
        <v>28487000</v>
      </c>
      <c r="Y1050">
        <v>26167000</v>
      </c>
      <c r="Z1050">
        <v>38049000</v>
      </c>
      <c r="AA1050">
        <v>30901000</v>
      </c>
    </row>
    <row r="1051" spans="1:27" x14ac:dyDescent="0.25">
      <c r="A1051" t="s">
        <v>4036</v>
      </c>
      <c r="B1051" s="2">
        <v>0</v>
      </c>
      <c r="C1051" s="2" t="s">
        <v>2</v>
      </c>
      <c r="D1051">
        <v>0.53602605769777822</v>
      </c>
      <c r="E1051">
        <v>0.345433008559204</v>
      </c>
      <c r="F1051" s="4">
        <v>0.43870280041448695</v>
      </c>
      <c r="G1051" t="s">
        <v>15</v>
      </c>
      <c r="H1051">
        <v>0.89103443796050563</v>
      </c>
      <c r="I1051">
        <v>0.41131455779477299</v>
      </c>
      <c r="J1051" s="2" t="s">
        <v>4036</v>
      </c>
      <c r="K1051" t="s">
        <v>4037</v>
      </c>
      <c r="L1051">
        <v>9271500</v>
      </c>
      <c r="M1051" t="s">
        <v>4351</v>
      </c>
      <c r="N1051">
        <v>12042000</v>
      </c>
      <c r="O1051">
        <v>7104500</v>
      </c>
      <c r="P1051" t="s">
        <v>4351</v>
      </c>
      <c r="Q1051" t="s">
        <v>4351</v>
      </c>
      <c r="R1051">
        <v>14444000</v>
      </c>
      <c r="S1051">
        <v>4814666.666666667</v>
      </c>
      <c r="T1051">
        <v>23113000</v>
      </c>
      <c r="U1051">
        <v>11356000</v>
      </c>
      <c r="V1051">
        <v>24820000</v>
      </c>
      <c r="W1051">
        <v>19763000</v>
      </c>
      <c r="X1051">
        <v>12796000</v>
      </c>
      <c r="Y1051">
        <v>17828000</v>
      </c>
      <c r="Z1051">
        <v>15732000</v>
      </c>
      <c r="AA1051">
        <v>15452000</v>
      </c>
    </row>
    <row r="1052" spans="1:27" x14ac:dyDescent="0.25">
      <c r="A1052" t="s">
        <v>1663</v>
      </c>
      <c r="B1052" s="2">
        <v>0</v>
      </c>
      <c r="C1052" s="2" t="s">
        <v>2</v>
      </c>
      <c r="D1052">
        <v>0.35016861298495489</v>
      </c>
      <c r="E1052">
        <v>0.35450689657318701</v>
      </c>
      <c r="F1052">
        <v>0.33923920403075825</v>
      </c>
      <c r="G1052">
        <v>0.22612983164749101</v>
      </c>
      <c r="H1052">
        <v>0.39234300941569933</v>
      </c>
      <c r="I1052">
        <v>0.42591779094540699</v>
      </c>
      <c r="J1052" s="2" t="s">
        <v>1664</v>
      </c>
      <c r="K1052" t="s">
        <v>1665</v>
      </c>
      <c r="L1052">
        <v>47975000</v>
      </c>
      <c r="M1052">
        <v>51731000</v>
      </c>
      <c r="N1052">
        <v>42597000</v>
      </c>
      <c r="O1052">
        <v>47434333.333333336</v>
      </c>
      <c r="P1052">
        <v>59876000</v>
      </c>
      <c r="Q1052">
        <v>59838000</v>
      </c>
      <c r="R1052">
        <v>60312000</v>
      </c>
      <c r="S1052">
        <v>60008666.666666664</v>
      </c>
      <c r="T1052">
        <v>55175000</v>
      </c>
      <c r="U1052">
        <v>60069000</v>
      </c>
      <c r="V1052">
        <v>71532000</v>
      </c>
      <c r="W1052">
        <v>62258666.666666664</v>
      </c>
      <c r="X1052">
        <v>64602000</v>
      </c>
      <c r="Y1052">
        <v>46358000</v>
      </c>
      <c r="Z1052">
        <v>70435000</v>
      </c>
      <c r="AA1052">
        <v>60465000</v>
      </c>
    </row>
    <row r="1053" spans="1:27" x14ac:dyDescent="0.25">
      <c r="A1053" t="s">
        <v>1666</v>
      </c>
      <c r="B1053" s="2">
        <v>0</v>
      </c>
      <c r="C1053" s="2" t="s">
        <v>2</v>
      </c>
      <c r="D1053">
        <v>0.35647224564257396</v>
      </c>
      <c r="E1053">
        <v>0.47407294498685898</v>
      </c>
      <c r="F1053" s="4">
        <v>0.283378495382344</v>
      </c>
      <c r="G1053" t="s">
        <v>15</v>
      </c>
      <c r="H1053" t="s">
        <v>31</v>
      </c>
      <c r="I1053" t="s">
        <v>15</v>
      </c>
      <c r="J1053" s="2" t="s">
        <v>1667</v>
      </c>
      <c r="K1053" t="s">
        <v>1668</v>
      </c>
      <c r="L1053">
        <v>25909000</v>
      </c>
      <c r="M1053">
        <v>19915000</v>
      </c>
      <c r="N1053">
        <v>13607000</v>
      </c>
      <c r="O1053">
        <v>19810333.333333332</v>
      </c>
      <c r="P1053" t="s">
        <v>4351</v>
      </c>
      <c r="Q1053">
        <v>24110000</v>
      </c>
      <c r="R1053" t="s">
        <v>4351</v>
      </c>
      <c r="S1053">
        <v>8036666.666666667</v>
      </c>
      <c r="T1053" t="s">
        <v>4351</v>
      </c>
      <c r="U1053" t="s">
        <v>4351</v>
      </c>
      <c r="V1053" t="s">
        <v>4351</v>
      </c>
      <c r="W1053" t="s">
        <v>4351</v>
      </c>
      <c r="X1053">
        <v>29767000</v>
      </c>
      <c r="Y1053">
        <v>24581000</v>
      </c>
      <c r="Z1053">
        <v>21741000</v>
      </c>
      <c r="AA1053">
        <v>25363000</v>
      </c>
    </row>
    <row r="1054" spans="1:27" x14ac:dyDescent="0.25">
      <c r="A1054" t="s">
        <v>1498</v>
      </c>
      <c r="B1054" s="2">
        <v>0</v>
      </c>
      <c r="C1054" s="2" t="s">
        <v>2</v>
      </c>
      <c r="D1054">
        <v>-0.15949748009607229</v>
      </c>
      <c r="E1054">
        <v>0.72028948765748202</v>
      </c>
      <c r="F1054">
        <v>-0.12541100997812191</v>
      </c>
      <c r="G1054">
        <v>0.75651087127870997</v>
      </c>
      <c r="H1054">
        <v>9.3181151085778742E-3</v>
      </c>
      <c r="I1054">
        <v>0.96966929351697295</v>
      </c>
      <c r="J1054" s="2" t="s">
        <v>1498</v>
      </c>
      <c r="K1054" t="s">
        <v>1499</v>
      </c>
      <c r="L1054">
        <v>4784900000</v>
      </c>
      <c r="M1054">
        <v>3155100000</v>
      </c>
      <c r="N1054">
        <v>4313600000</v>
      </c>
      <c r="O1054">
        <v>4084533333.3333335</v>
      </c>
      <c r="P1054">
        <v>3939000000</v>
      </c>
      <c r="Q1054">
        <v>3716600000</v>
      </c>
      <c r="R1054">
        <v>3577800000</v>
      </c>
      <c r="S1054">
        <v>3744466666.6666665</v>
      </c>
      <c r="T1054">
        <v>4496000000</v>
      </c>
      <c r="U1054">
        <v>3623000000</v>
      </c>
      <c r="V1054">
        <v>4214000000</v>
      </c>
      <c r="W1054">
        <v>4111000000</v>
      </c>
      <c r="X1054">
        <v>3824600000</v>
      </c>
      <c r="Y1054">
        <v>3342800000</v>
      </c>
      <c r="Z1054">
        <v>3803700000</v>
      </c>
      <c r="AA1054">
        <v>3657033333.3333335</v>
      </c>
    </row>
    <row r="1055" spans="1:27" x14ac:dyDescent="0.25">
      <c r="A1055" t="s">
        <v>2950</v>
      </c>
      <c r="B1055" s="2">
        <v>0</v>
      </c>
      <c r="C1055" s="2" t="s">
        <v>7</v>
      </c>
      <c r="D1055">
        <v>0.13678070824921282</v>
      </c>
      <c r="E1055">
        <v>0.83573587983421205</v>
      </c>
      <c r="F1055">
        <v>0.3016041325288617</v>
      </c>
      <c r="G1055">
        <v>0.477083866761777</v>
      </c>
      <c r="H1055">
        <v>0.26265476981041053</v>
      </c>
      <c r="I1055">
        <v>0.79775367855554502</v>
      </c>
      <c r="J1055" s="2" t="s">
        <v>2950</v>
      </c>
      <c r="K1055" t="s">
        <v>2951</v>
      </c>
      <c r="L1055">
        <v>21344000</v>
      </c>
      <c r="M1055">
        <v>30380000</v>
      </c>
      <c r="N1055">
        <v>29041000</v>
      </c>
      <c r="O1055">
        <v>26921666.666666668</v>
      </c>
      <c r="P1055">
        <v>31359000</v>
      </c>
      <c r="Q1055">
        <v>32197000</v>
      </c>
      <c r="R1055">
        <v>35988000</v>
      </c>
      <c r="S1055">
        <v>33181333.333333332</v>
      </c>
      <c r="T1055" t="s">
        <v>4351</v>
      </c>
      <c r="U1055">
        <v>28738000</v>
      </c>
      <c r="V1055">
        <v>35857000</v>
      </c>
      <c r="W1055">
        <v>21531666.666666668</v>
      </c>
      <c r="X1055">
        <v>31681000</v>
      </c>
      <c r="Y1055">
        <v>23090000</v>
      </c>
      <c r="Z1055">
        <v>34026000</v>
      </c>
      <c r="AA1055">
        <v>29599000</v>
      </c>
    </row>
    <row r="1056" spans="1:27" x14ac:dyDescent="0.25">
      <c r="A1056" t="s">
        <v>2531</v>
      </c>
      <c r="B1056" s="2">
        <v>0</v>
      </c>
      <c r="C1056" s="2" t="s">
        <v>7</v>
      </c>
      <c r="D1056">
        <v>0.42521432059496433</v>
      </c>
      <c r="E1056">
        <v>0.63350587087725196</v>
      </c>
      <c r="F1056">
        <v>0.63344898097827806</v>
      </c>
      <c r="G1056">
        <v>0.15041738151175599</v>
      </c>
      <c r="H1056">
        <v>0.57714084396644127</v>
      </c>
      <c r="I1056">
        <v>0.30798879773148102</v>
      </c>
      <c r="J1056" s="2" t="s">
        <v>2532</v>
      </c>
      <c r="K1056" t="s">
        <v>2533</v>
      </c>
      <c r="L1056">
        <v>1001500000</v>
      </c>
      <c r="M1056">
        <v>658420000</v>
      </c>
      <c r="N1056">
        <v>865870000</v>
      </c>
      <c r="O1056">
        <v>841930000</v>
      </c>
      <c r="P1056">
        <v>1448900000</v>
      </c>
      <c r="Q1056">
        <v>1587000000</v>
      </c>
      <c r="R1056">
        <v>882280000</v>
      </c>
      <c r="S1056">
        <v>1306060000</v>
      </c>
      <c r="T1056">
        <v>1289000000</v>
      </c>
      <c r="U1056">
        <v>1073200000</v>
      </c>
      <c r="V1056">
        <v>1406000000</v>
      </c>
      <c r="W1056">
        <v>1256066666.6666667</v>
      </c>
      <c r="X1056">
        <v>688730000</v>
      </c>
      <c r="Y1056">
        <v>898730000</v>
      </c>
      <c r="Z1056">
        <v>1804100000</v>
      </c>
      <c r="AA1056">
        <v>1130520000</v>
      </c>
    </row>
    <row r="1057" spans="1:27" x14ac:dyDescent="0.25">
      <c r="A1057" t="s">
        <v>514</v>
      </c>
      <c r="B1057" s="2">
        <v>0</v>
      </c>
      <c r="C1057" s="2" t="s">
        <v>7</v>
      </c>
      <c r="D1057">
        <v>3.2785127500364442E-2</v>
      </c>
      <c r="E1057">
        <v>0.97443984609790801</v>
      </c>
      <c r="F1057">
        <v>-3.5324723833338158E-2</v>
      </c>
      <c r="G1057">
        <v>0.90607066951950999</v>
      </c>
      <c r="H1057">
        <v>-0.1068356648297188</v>
      </c>
      <c r="I1057">
        <v>0.918342900354573</v>
      </c>
      <c r="J1057" s="2" t="s">
        <v>514</v>
      </c>
      <c r="K1057" t="s">
        <v>510</v>
      </c>
      <c r="L1057">
        <v>41691000</v>
      </c>
      <c r="M1057">
        <v>40532000</v>
      </c>
      <c r="N1057">
        <v>39160000</v>
      </c>
      <c r="O1057">
        <v>40461000</v>
      </c>
      <c r="P1057">
        <v>49180000</v>
      </c>
      <c r="Q1057">
        <v>33996000</v>
      </c>
      <c r="R1057">
        <v>35271000</v>
      </c>
      <c r="S1057">
        <v>39482333.333333336</v>
      </c>
      <c r="T1057" t="s">
        <v>4351</v>
      </c>
      <c r="U1057">
        <v>38129000</v>
      </c>
      <c r="V1057">
        <v>37017000</v>
      </c>
      <c r="W1057">
        <v>25048666.666666668</v>
      </c>
      <c r="X1057">
        <v>46731000</v>
      </c>
      <c r="Y1057">
        <v>35383000</v>
      </c>
      <c r="Z1057">
        <v>42059000</v>
      </c>
      <c r="AA1057">
        <v>41391000</v>
      </c>
    </row>
    <row r="1058" spans="1:27" x14ac:dyDescent="0.25">
      <c r="A1058" t="s">
        <v>1787</v>
      </c>
      <c r="B1058" s="2" t="s">
        <v>1788</v>
      </c>
      <c r="C1058" s="2" t="s">
        <v>2</v>
      </c>
      <c r="D1058">
        <v>0.14761151157714042</v>
      </c>
      <c r="E1058">
        <v>0.74283587609955004</v>
      </c>
      <c r="F1058">
        <v>-7.6476854249743806E-2</v>
      </c>
      <c r="G1058">
        <v>0.816330271938567</v>
      </c>
      <c r="H1058">
        <v>-0.21479182707111885</v>
      </c>
      <c r="I1058">
        <v>0.77494713663432802</v>
      </c>
      <c r="J1058" s="2" t="s">
        <v>1787</v>
      </c>
      <c r="K1058" t="s">
        <v>1789</v>
      </c>
      <c r="L1058">
        <v>63413000</v>
      </c>
      <c r="M1058">
        <v>59762000</v>
      </c>
      <c r="N1058">
        <v>55348000</v>
      </c>
      <c r="O1058">
        <v>59507666.666666664</v>
      </c>
      <c r="P1058">
        <v>58971000</v>
      </c>
      <c r="Q1058">
        <v>46488000</v>
      </c>
      <c r="R1058">
        <v>63847000</v>
      </c>
      <c r="S1058">
        <v>56435333.333333336</v>
      </c>
      <c r="T1058">
        <v>53222000</v>
      </c>
      <c r="U1058">
        <v>57059000</v>
      </c>
      <c r="V1058">
        <v>43547000</v>
      </c>
      <c r="W1058">
        <v>51276000</v>
      </c>
      <c r="X1058">
        <v>64336000</v>
      </c>
      <c r="Y1058">
        <v>72095000</v>
      </c>
      <c r="Z1058">
        <v>61325000</v>
      </c>
      <c r="AA1058">
        <v>65918666.666666664</v>
      </c>
    </row>
    <row r="1059" spans="1:27" x14ac:dyDescent="0.25">
      <c r="A1059" t="s">
        <v>2653</v>
      </c>
      <c r="B1059" s="2" t="s">
        <v>1788</v>
      </c>
      <c r="C1059" s="2" t="s">
        <v>2</v>
      </c>
      <c r="D1059">
        <v>0.1935786153710444</v>
      </c>
      <c r="E1059">
        <v>0.73357994556617101</v>
      </c>
      <c r="F1059">
        <v>-3.2235021211968022E-2</v>
      </c>
      <c r="G1059">
        <v>0.96960518763186698</v>
      </c>
      <c r="H1059">
        <v>1.4026221236075555E-2</v>
      </c>
      <c r="I1059">
        <v>0.95329060515870401</v>
      </c>
      <c r="J1059" s="2" t="s">
        <v>2654</v>
      </c>
      <c r="K1059" t="s">
        <v>2655</v>
      </c>
      <c r="L1059">
        <v>36332000</v>
      </c>
      <c r="M1059">
        <v>21211000</v>
      </c>
      <c r="N1059">
        <v>19123000</v>
      </c>
      <c r="O1059">
        <v>25555333.333333332</v>
      </c>
      <c r="P1059">
        <v>24686000</v>
      </c>
      <c r="Q1059">
        <v>22437000</v>
      </c>
      <c r="R1059">
        <v>27849000</v>
      </c>
      <c r="S1059">
        <v>24990666.666666668</v>
      </c>
      <c r="T1059">
        <v>26379000</v>
      </c>
      <c r="U1059">
        <v>22031000</v>
      </c>
      <c r="V1059">
        <v>29005000</v>
      </c>
      <c r="W1059">
        <v>25805000</v>
      </c>
      <c r="X1059">
        <v>37670000</v>
      </c>
      <c r="Y1059">
        <v>24480000</v>
      </c>
      <c r="Z1059">
        <v>25525000</v>
      </c>
      <c r="AA1059">
        <v>29225000</v>
      </c>
    </row>
    <row r="1060" spans="1:27" x14ac:dyDescent="0.25">
      <c r="A1060" t="s">
        <v>3485</v>
      </c>
      <c r="B1060" s="2">
        <v>0</v>
      </c>
      <c r="C1060" s="2" t="s">
        <v>2</v>
      </c>
      <c r="D1060" t="s">
        <v>31</v>
      </c>
      <c r="E1060" t="s">
        <v>15</v>
      </c>
      <c r="F1060" t="s">
        <v>31</v>
      </c>
      <c r="G1060" t="s">
        <v>15</v>
      </c>
      <c r="H1060" t="s">
        <v>31</v>
      </c>
      <c r="I1060" t="s">
        <v>15</v>
      </c>
      <c r="J1060" s="2" t="s">
        <v>3483</v>
      </c>
      <c r="K1060" t="s">
        <v>3484</v>
      </c>
      <c r="L1060" t="s">
        <v>4351</v>
      </c>
      <c r="M1060">
        <v>14993000</v>
      </c>
      <c r="N1060">
        <v>13071000</v>
      </c>
      <c r="O1060">
        <v>9354666.666666666</v>
      </c>
      <c r="P1060" t="s">
        <v>4351</v>
      </c>
      <c r="Q1060" t="s">
        <v>4351</v>
      </c>
      <c r="R1060" t="s">
        <v>4351</v>
      </c>
      <c r="S1060" t="s">
        <v>4351</v>
      </c>
      <c r="T1060" t="s">
        <v>4351</v>
      </c>
      <c r="U1060" t="s">
        <v>4351</v>
      </c>
      <c r="V1060" t="s">
        <v>4351</v>
      </c>
      <c r="W1060" t="s">
        <v>4351</v>
      </c>
      <c r="X1060" t="s">
        <v>4351</v>
      </c>
      <c r="Y1060" t="s">
        <v>4351</v>
      </c>
      <c r="Z1060" t="s">
        <v>4351</v>
      </c>
      <c r="AA1060" t="s">
        <v>4351</v>
      </c>
    </row>
    <row r="1061" spans="1:27" x14ac:dyDescent="0.25">
      <c r="A1061" t="s">
        <v>3784</v>
      </c>
      <c r="B1061" s="2" t="s">
        <v>444</v>
      </c>
      <c r="C1061" s="2" t="s">
        <v>2</v>
      </c>
      <c r="D1061">
        <v>0.62850448042750162</v>
      </c>
      <c r="E1061">
        <v>0.24365884952686201</v>
      </c>
      <c r="F1061">
        <v>0.82996907310737822</v>
      </c>
      <c r="G1061">
        <v>6.2560986229016596E-2</v>
      </c>
      <c r="H1061">
        <v>0.94073762344441891</v>
      </c>
      <c r="I1061">
        <v>0.22278808026980099</v>
      </c>
      <c r="J1061" s="2" t="s">
        <v>3784</v>
      </c>
      <c r="K1061" t="s">
        <v>3785</v>
      </c>
      <c r="L1061">
        <v>29936000</v>
      </c>
      <c r="M1061">
        <v>37575000</v>
      </c>
      <c r="N1061">
        <v>40601000</v>
      </c>
      <c r="O1061">
        <v>36037333.333333336</v>
      </c>
      <c r="P1061">
        <v>55950000</v>
      </c>
      <c r="Q1061">
        <v>58159000</v>
      </c>
      <c r="R1061">
        <v>78076000</v>
      </c>
      <c r="S1061">
        <v>64061666.666666664</v>
      </c>
      <c r="T1061">
        <v>72276000</v>
      </c>
      <c r="U1061">
        <v>46418000</v>
      </c>
      <c r="V1061">
        <v>88828000</v>
      </c>
      <c r="W1061">
        <v>69174000</v>
      </c>
      <c r="X1061">
        <v>55515000</v>
      </c>
      <c r="Y1061">
        <v>38998000</v>
      </c>
      <c r="Z1061">
        <v>72624000</v>
      </c>
      <c r="AA1061">
        <v>55712333.333333336</v>
      </c>
    </row>
    <row r="1062" spans="1:27" x14ac:dyDescent="0.25">
      <c r="A1062" t="s">
        <v>3786</v>
      </c>
      <c r="B1062" s="2" t="s">
        <v>444</v>
      </c>
      <c r="C1062" s="2" t="s">
        <v>2</v>
      </c>
      <c r="D1062">
        <v>0.71047855536145366</v>
      </c>
      <c r="E1062">
        <v>7.6213767765342097E-2</v>
      </c>
      <c r="F1062">
        <v>1.0201910509209113</v>
      </c>
      <c r="G1062" s="3">
        <v>1.13307668436529E-2</v>
      </c>
      <c r="H1062">
        <v>0.67312063760462282</v>
      </c>
      <c r="I1062">
        <v>0.22278808026980099</v>
      </c>
      <c r="J1062" s="2" t="s">
        <v>3786</v>
      </c>
      <c r="K1062" t="s">
        <v>3785</v>
      </c>
      <c r="L1062">
        <v>36415000</v>
      </c>
      <c r="M1062">
        <v>32127000</v>
      </c>
      <c r="N1062">
        <v>34163000</v>
      </c>
      <c r="O1062">
        <v>34235000</v>
      </c>
      <c r="P1062">
        <v>59398000</v>
      </c>
      <c r="Q1062">
        <v>65848000</v>
      </c>
      <c r="R1062">
        <v>83059000</v>
      </c>
      <c r="S1062">
        <v>69435000</v>
      </c>
      <c r="T1062">
        <v>47205000</v>
      </c>
      <c r="U1062">
        <v>50245000</v>
      </c>
      <c r="V1062">
        <v>66315000</v>
      </c>
      <c r="W1062">
        <v>54588333.333333336</v>
      </c>
      <c r="X1062">
        <v>57020000</v>
      </c>
      <c r="Y1062">
        <v>44413000</v>
      </c>
      <c r="Z1062">
        <v>66628000</v>
      </c>
      <c r="AA1062">
        <v>56020333.333333336</v>
      </c>
    </row>
    <row r="1063" spans="1:27" x14ac:dyDescent="0.25">
      <c r="A1063" t="s">
        <v>443</v>
      </c>
      <c r="B1063" s="2" t="s">
        <v>444</v>
      </c>
      <c r="C1063" s="2" t="s">
        <v>2</v>
      </c>
      <c r="D1063" t="s">
        <v>17</v>
      </c>
      <c r="E1063" t="s">
        <v>15</v>
      </c>
      <c r="F1063" t="s">
        <v>15</v>
      </c>
      <c r="G1063" t="s">
        <v>15</v>
      </c>
      <c r="H1063" t="s">
        <v>15</v>
      </c>
      <c r="I1063" t="s">
        <v>15</v>
      </c>
      <c r="J1063" s="2" t="s">
        <v>443</v>
      </c>
      <c r="K1063" t="s">
        <v>435</v>
      </c>
      <c r="L1063" t="s">
        <v>4351</v>
      </c>
      <c r="M1063" t="s">
        <v>4351</v>
      </c>
      <c r="N1063" t="s">
        <v>4351</v>
      </c>
      <c r="O1063" t="s">
        <v>4351</v>
      </c>
      <c r="P1063" t="s">
        <v>4351</v>
      </c>
      <c r="Q1063">
        <v>26603000</v>
      </c>
      <c r="R1063" t="s">
        <v>4351</v>
      </c>
      <c r="S1063">
        <v>8867666.666666666</v>
      </c>
      <c r="T1063" t="s">
        <v>4351</v>
      </c>
      <c r="U1063" t="s">
        <v>4351</v>
      </c>
      <c r="V1063" t="s">
        <v>4351</v>
      </c>
      <c r="W1063" t="s">
        <v>4351</v>
      </c>
      <c r="X1063">
        <v>22609000</v>
      </c>
      <c r="Y1063">
        <v>27933000</v>
      </c>
      <c r="Z1063">
        <v>35507000</v>
      </c>
      <c r="AA1063">
        <v>28683000</v>
      </c>
    </row>
    <row r="1064" spans="1:27" x14ac:dyDescent="0.25">
      <c r="A1064" t="s">
        <v>1580</v>
      </c>
      <c r="B1064" s="2">
        <v>0</v>
      </c>
      <c r="C1064" s="2">
        <v>0</v>
      </c>
      <c r="D1064">
        <v>-4.2372665486019166E-2</v>
      </c>
      <c r="E1064">
        <v>0.91384058432498905</v>
      </c>
      <c r="F1064">
        <v>8.1784595039106067E-3</v>
      </c>
      <c r="G1064">
        <v>0.986818181396514</v>
      </c>
      <c r="H1064">
        <v>2.8240670254695493E-2</v>
      </c>
      <c r="I1064">
        <v>0.96014565075235303</v>
      </c>
      <c r="J1064" s="2" t="s">
        <v>1581</v>
      </c>
      <c r="K1064" t="s">
        <v>1582</v>
      </c>
      <c r="L1064">
        <v>377790000</v>
      </c>
      <c r="M1064">
        <v>329670000</v>
      </c>
      <c r="N1064">
        <v>372580000</v>
      </c>
      <c r="O1064">
        <v>360013333.33333331</v>
      </c>
      <c r="P1064">
        <v>371230000</v>
      </c>
      <c r="Q1064">
        <v>317450000</v>
      </c>
      <c r="R1064">
        <v>397500000</v>
      </c>
      <c r="S1064">
        <v>362060000</v>
      </c>
      <c r="T1064">
        <v>369580000</v>
      </c>
      <c r="U1064">
        <v>345540000</v>
      </c>
      <c r="V1064">
        <v>386270000</v>
      </c>
      <c r="W1064">
        <v>367130000</v>
      </c>
      <c r="X1064">
        <v>366840000</v>
      </c>
      <c r="Y1064">
        <v>317660000</v>
      </c>
      <c r="Z1064">
        <v>364280000</v>
      </c>
      <c r="AA1064">
        <v>349593333.33333331</v>
      </c>
    </row>
    <row r="1065" spans="1:27" x14ac:dyDescent="0.25">
      <c r="A1065" t="s">
        <v>2952</v>
      </c>
      <c r="B1065" s="2">
        <v>0</v>
      </c>
      <c r="C1065" s="2" t="s">
        <v>7</v>
      </c>
      <c r="D1065" t="s">
        <v>15</v>
      </c>
      <c r="E1065" t="s">
        <v>15</v>
      </c>
      <c r="F1065" t="s">
        <v>17</v>
      </c>
      <c r="G1065" t="s">
        <v>15</v>
      </c>
      <c r="H1065" t="s">
        <v>15</v>
      </c>
      <c r="I1065" t="s">
        <v>15</v>
      </c>
      <c r="J1065" s="2" t="s">
        <v>2952</v>
      </c>
      <c r="K1065" t="s">
        <v>67</v>
      </c>
      <c r="L1065" t="s">
        <v>4351</v>
      </c>
      <c r="M1065" t="s">
        <v>4351</v>
      </c>
      <c r="N1065" t="s">
        <v>4351</v>
      </c>
      <c r="O1065" t="s">
        <v>4351</v>
      </c>
      <c r="P1065" t="s">
        <v>4351</v>
      </c>
      <c r="Q1065">
        <v>29942000</v>
      </c>
      <c r="R1065">
        <v>40803000</v>
      </c>
      <c r="S1065">
        <v>23581666.666666668</v>
      </c>
      <c r="T1065" t="s">
        <v>4351</v>
      </c>
      <c r="U1065" t="s">
        <v>4351</v>
      </c>
      <c r="V1065" t="s">
        <v>4351</v>
      </c>
      <c r="W1065" t="s">
        <v>4351</v>
      </c>
      <c r="X1065" t="s">
        <v>4351</v>
      </c>
      <c r="Y1065" t="s">
        <v>4351</v>
      </c>
      <c r="Z1065" t="s">
        <v>4351</v>
      </c>
      <c r="AA1065" t="s">
        <v>4351</v>
      </c>
    </row>
    <row r="1066" spans="1:27" x14ac:dyDescent="0.25">
      <c r="A1066" t="s">
        <v>1109</v>
      </c>
      <c r="B1066" s="2">
        <v>0</v>
      </c>
      <c r="C1066" s="2">
        <v>0</v>
      </c>
      <c r="D1066">
        <v>0.32006377813601511</v>
      </c>
      <c r="E1066">
        <v>0.40625351420012601</v>
      </c>
      <c r="F1066">
        <v>0.29077615137149559</v>
      </c>
      <c r="G1066">
        <v>0.406198895476307</v>
      </c>
      <c r="H1066">
        <v>7.5589624117357909E-2</v>
      </c>
      <c r="I1066">
        <v>0.92131269293634399</v>
      </c>
      <c r="J1066" s="2" t="s">
        <v>1110</v>
      </c>
      <c r="K1066" t="s">
        <v>1111</v>
      </c>
      <c r="L1066">
        <v>973110000</v>
      </c>
      <c r="M1066">
        <v>1175400000</v>
      </c>
      <c r="N1066">
        <v>956620000</v>
      </c>
      <c r="O1066">
        <v>1035043333.3333334</v>
      </c>
      <c r="P1066">
        <v>1148100000</v>
      </c>
      <c r="Q1066">
        <v>1294600000</v>
      </c>
      <c r="R1066">
        <v>1355800000</v>
      </c>
      <c r="S1066">
        <v>1266166666.6666667</v>
      </c>
      <c r="T1066">
        <v>966660000</v>
      </c>
      <c r="U1066">
        <v>1196400000</v>
      </c>
      <c r="V1066">
        <v>1109100000</v>
      </c>
      <c r="W1066">
        <v>1090720000</v>
      </c>
      <c r="X1066">
        <v>1225300000</v>
      </c>
      <c r="Y1066">
        <v>1201100000</v>
      </c>
      <c r="Z1066">
        <v>1450000000</v>
      </c>
      <c r="AA1066">
        <v>1292133333.3333333</v>
      </c>
    </row>
    <row r="1067" spans="1:27" x14ac:dyDescent="0.25">
      <c r="A1067" t="s">
        <v>2055</v>
      </c>
      <c r="B1067" s="2">
        <v>0</v>
      </c>
      <c r="C1067" s="2" t="s">
        <v>7</v>
      </c>
      <c r="D1067">
        <v>-0.19454140527484878</v>
      </c>
      <c r="E1067">
        <v>0.75283463807993201</v>
      </c>
      <c r="F1067" s="4">
        <v>-0.74852285503722837</v>
      </c>
      <c r="G1067" t="s">
        <v>15</v>
      </c>
      <c r="H1067">
        <v>-0.62204368451050029</v>
      </c>
      <c r="I1067">
        <v>0.42591779094540699</v>
      </c>
      <c r="J1067" s="2" t="s">
        <v>2055</v>
      </c>
      <c r="K1067" t="s">
        <v>2056</v>
      </c>
      <c r="L1067">
        <v>34679000</v>
      </c>
      <c r="M1067">
        <v>42240000</v>
      </c>
      <c r="N1067">
        <v>24223000</v>
      </c>
      <c r="O1067">
        <v>33714000</v>
      </c>
      <c r="P1067" t="s">
        <v>4351</v>
      </c>
      <c r="Q1067">
        <v>20067000</v>
      </c>
      <c r="R1067" t="s">
        <v>4351</v>
      </c>
      <c r="S1067">
        <v>6689000</v>
      </c>
      <c r="T1067">
        <v>17659000</v>
      </c>
      <c r="U1067">
        <v>28893000</v>
      </c>
      <c r="V1067">
        <v>19165000</v>
      </c>
      <c r="W1067">
        <v>21905666.666666668</v>
      </c>
      <c r="X1067">
        <v>30677000</v>
      </c>
      <c r="Y1067">
        <v>38819000</v>
      </c>
      <c r="Z1067">
        <v>18887000</v>
      </c>
      <c r="AA1067">
        <v>29461000</v>
      </c>
    </row>
    <row r="1068" spans="1:27" x14ac:dyDescent="0.25">
      <c r="A1068" t="s">
        <v>3814</v>
      </c>
      <c r="B1068" s="2">
        <v>0</v>
      </c>
      <c r="C1068" s="2" t="s">
        <v>7</v>
      </c>
      <c r="D1068" t="s">
        <v>17</v>
      </c>
      <c r="E1068" t="s">
        <v>15</v>
      </c>
      <c r="F1068" t="s">
        <v>15</v>
      </c>
      <c r="G1068" t="s">
        <v>15</v>
      </c>
      <c r="H1068" t="s">
        <v>15</v>
      </c>
      <c r="I1068" t="s">
        <v>15</v>
      </c>
      <c r="J1068" s="2" t="s">
        <v>3814</v>
      </c>
      <c r="K1068" t="s">
        <v>3815</v>
      </c>
      <c r="L1068" t="s">
        <v>4351</v>
      </c>
      <c r="M1068" t="s">
        <v>4351</v>
      </c>
      <c r="N1068" t="s">
        <v>4351</v>
      </c>
      <c r="O1068" t="s">
        <v>4351</v>
      </c>
      <c r="P1068" t="s">
        <v>4351</v>
      </c>
      <c r="Q1068" t="s">
        <v>4351</v>
      </c>
      <c r="R1068" t="s">
        <v>4351</v>
      </c>
      <c r="S1068" t="s">
        <v>4351</v>
      </c>
      <c r="T1068" t="s">
        <v>4351</v>
      </c>
      <c r="U1068" t="s">
        <v>4351</v>
      </c>
      <c r="V1068" t="s">
        <v>4351</v>
      </c>
      <c r="W1068" t="s">
        <v>4351</v>
      </c>
      <c r="X1068" t="s">
        <v>4351</v>
      </c>
      <c r="Y1068">
        <v>20600000</v>
      </c>
      <c r="Z1068">
        <v>7473600</v>
      </c>
      <c r="AA1068">
        <v>9357866.666666666</v>
      </c>
    </row>
    <row r="1069" spans="1:27" x14ac:dyDescent="0.25">
      <c r="A1069" t="s">
        <v>2421</v>
      </c>
      <c r="B1069" s="2">
        <v>0</v>
      </c>
      <c r="C1069" s="2" t="s">
        <v>2</v>
      </c>
      <c r="D1069">
        <v>0.20794327637796081</v>
      </c>
      <c r="E1069">
        <v>0.60948458044124598</v>
      </c>
      <c r="F1069">
        <v>0.22589558462939199</v>
      </c>
      <c r="G1069">
        <v>0.50277663708860598</v>
      </c>
      <c r="H1069">
        <v>-5.3821790153292318E-2</v>
      </c>
      <c r="I1069">
        <v>0.96673177885004502</v>
      </c>
      <c r="J1069" s="2" t="s">
        <v>2421</v>
      </c>
      <c r="K1069" t="s">
        <v>2422</v>
      </c>
      <c r="L1069">
        <v>73618000</v>
      </c>
      <c r="M1069">
        <v>107070000</v>
      </c>
      <c r="N1069">
        <v>74452000</v>
      </c>
      <c r="O1069">
        <v>85046666.666666672</v>
      </c>
      <c r="P1069">
        <v>89637000</v>
      </c>
      <c r="Q1069">
        <v>104830000</v>
      </c>
      <c r="R1069">
        <v>103920000</v>
      </c>
      <c r="S1069">
        <v>99462333.333333328</v>
      </c>
      <c r="T1069">
        <v>80152000</v>
      </c>
      <c r="U1069">
        <v>77249000</v>
      </c>
      <c r="V1069">
        <v>88396000</v>
      </c>
      <c r="W1069">
        <v>81932333.333333328</v>
      </c>
      <c r="X1069">
        <v>89981000</v>
      </c>
      <c r="Y1069">
        <v>106890000</v>
      </c>
      <c r="Z1069">
        <v>97826000</v>
      </c>
      <c r="AA1069">
        <v>98232333.333333328</v>
      </c>
    </row>
    <row r="1070" spans="1:27" x14ac:dyDescent="0.25">
      <c r="A1070" t="s">
        <v>1444</v>
      </c>
      <c r="B1070" s="2" t="s">
        <v>1445</v>
      </c>
      <c r="C1070" s="2" t="s">
        <v>2</v>
      </c>
      <c r="D1070">
        <v>-0.17862524468383043</v>
      </c>
      <c r="E1070">
        <v>0.78745247597337897</v>
      </c>
      <c r="F1070">
        <v>-5.3688640371027899E-2</v>
      </c>
      <c r="G1070">
        <v>0.93977653697360697</v>
      </c>
      <c r="H1070">
        <v>-0.30230301802623111</v>
      </c>
      <c r="I1070">
        <v>0.74534672906258004</v>
      </c>
      <c r="J1070" s="2" t="s">
        <v>1444</v>
      </c>
      <c r="K1070" t="s">
        <v>505</v>
      </c>
      <c r="L1070">
        <v>190800000</v>
      </c>
      <c r="M1070">
        <v>123160000</v>
      </c>
      <c r="N1070">
        <v>130330000</v>
      </c>
      <c r="O1070">
        <v>148096666.66666666</v>
      </c>
      <c r="P1070">
        <v>126020000</v>
      </c>
      <c r="Q1070">
        <v>136220000</v>
      </c>
      <c r="R1070">
        <v>165820000</v>
      </c>
      <c r="S1070">
        <v>142686666.66666666</v>
      </c>
      <c r="T1070">
        <v>128480000</v>
      </c>
      <c r="U1070">
        <v>123080000</v>
      </c>
      <c r="V1070">
        <v>108740000</v>
      </c>
      <c r="W1070">
        <v>120100000</v>
      </c>
      <c r="X1070">
        <v>114450000</v>
      </c>
      <c r="Y1070">
        <v>118590000</v>
      </c>
      <c r="Z1070">
        <v>159510000</v>
      </c>
      <c r="AA1070">
        <v>130850000</v>
      </c>
    </row>
    <row r="1071" spans="1:27" x14ac:dyDescent="0.25">
      <c r="A1071" t="s">
        <v>1446</v>
      </c>
      <c r="B1071" s="2" t="s">
        <v>1445</v>
      </c>
      <c r="C1071" s="2" t="s">
        <v>2</v>
      </c>
      <c r="D1071">
        <v>-0.19300350201116442</v>
      </c>
      <c r="E1071">
        <v>0.658303227713954</v>
      </c>
      <c r="F1071">
        <v>-0.1316603307179906</v>
      </c>
      <c r="G1071">
        <v>0.76287317848647396</v>
      </c>
      <c r="H1071">
        <v>1.6021146481361686E-3</v>
      </c>
      <c r="I1071">
        <v>0.99454241235027596</v>
      </c>
      <c r="J1071" s="2" t="s">
        <v>1447</v>
      </c>
      <c r="K1071" t="s">
        <v>1448</v>
      </c>
      <c r="L1071">
        <v>46852000</v>
      </c>
      <c r="M1071">
        <v>52065000</v>
      </c>
      <c r="N1071">
        <v>60382000</v>
      </c>
      <c r="O1071">
        <v>53099666.666666664</v>
      </c>
      <c r="P1071">
        <v>46355000</v>
      </c>
      <c r="Q1071">
        <v>46834000</v>
      </c>
      <c r="R1071">
        <v>52216000</v>
      </c>
      <c r="S1071">
        <v>48468333.333333336</v>
      </c>
      <c r="T1071">
        <v>46917000</v>
      </c>
      <c r="U1071">
        <v>59723000</v>
      </c>
      <c r="V1071">
        <v>52836000</v>
      </c>
      <c r="W1071">
        <v>53158666.666666664</v>
      </c>
      <c r="X1071">
        <v>33218000</v>
      </c>
      <c r="Y1071">
        <v>58891000</v>
      </c>
      <c r="Z1071">
        <v>47243000</v>
      </c>
      <c r="AA1071">
        <v>46450666.666666664</v>
      </c>
    </row>
    <row r="1072" spans="1:27" x14ac:dyDescent="0.25">
      <c r="A1072" t="s">
        <v>2953</v>
      </c>
      <c r="B1072" s="2">
        <v>0</v>
      </c>
      <c r="C1072" s="2">
        <v>0</v>
      </c>
      <c r="D1072" t="s">
        <v>17</v>
      </c>
      <c r="E1072" t="s">
        <v>15</v>
      </c>
      <c r="F1072" t="s">
        <v>17</v>
      </c>
      <c r="G1072" t="s">
        <v>15</v>
      </c>
      <c r="H1072" t="s">
        <v>15</v>
      </c>
      <c r="I1072" t="s">
        <v>15</v>
      </c>
      <c r="J1072" s="2" t="s">
        <v>2953</v>
      </c>
      <c r="K1072" t="s">
        <v>67</v>
      </c>
      <c r="L1072" t="s">
        <v>4351</v>
      </c>
      <c r="M1072" t="s">
        <v>4351</v>
      </c>
      <c r="N1072" t="s">
        <v>4351</v>
      </c>
      <c r="O1072" t="s">
        <v>4351</v>
      </c>
      <c r="P1072">
        <v>59717000</v>
      </c>
      <c r="Q1072">
        <v>77551000</v>
      </c>
      <c r="R1072">
        <v>159910000</v>
      </c>
      <c r="S1072">
        <v>99059333.333333328</v>
      </c>
      <c r="T1072" t="s">
        <v>4351</v>
      </c>
      <c r="U1072" t="s">
        <v>4351</v>
      </c>
      <c r="V1072" t="s">
        <v>4351</v>
      </c>
      <c r="W1072" t="s">
        <v>4351</v>
      </c>
      <c r="X1072">
        <v>65402000</v>
      </c>
      <c r="Y1072">
        <v>74662000</v>
      </c>
      <c r="Z1072">
        <v>78989000</v>
      </c>
      <c r="AA1072">
        <v>73017666.666666672</v>
      </c>
    </row>
    <row r="1073" spans="1:27" x14ac:dyDescent="0.25">
      <c r="A1073" t="s">
        <v>3602</v>
      </c>
      <c r="B1073" s="2">
        <v>0</v>
      </c>
      <c r="C1073" s="2" t="s">
        <v>2</v>
      </c>
      <c r="D1073">
        <v>0.20314346741917549</v>
      </c>
      <c r="E1073">
        <v>0.54799545352965096</v>
      </c>
      <c r="F1073">
        <v>0.36515307423530918</v>
      </c>
      <c r="G1073">
        <v>0.20979326980150501</v>
      </c>
      <c r="H1073">
        <v>7.4532252013926464E-2</v>
      </c>
      <c r="I1073">
        <v>0.91456640350099205</v>
      </c>
      <c r="J1073" s="2" t="s">
        <v>3603</v>
      </c>
      <c r="K1073" t="s">
        <v>3604</v>
      </c>
      <c r="L1073">
        <v>1572600000</v>
      </c>
      <c r="M1073">
        <v>2289200000</v>
      </c>
      <c r="N1073">
        <v>2351000000</v>
      </c>
      <c r="O1073">
        <v>2070933333.3333333</v>
      </c>
      <c r="P1073">
        <v>2556300000</v>
      </c>
      <c r="Q1073">
        <v>2642900000</v>
      </c>
      <c r="R1073">
        <v>2803000000</v>
      </c>
      <c r="S1073">
        <v>2667400000</v>
      </c>
      <c r="T1073">
        <v>1701300000</v>
      </c>
      <c r="U1073">
        <v>2401700000</v>
      </c>
      <c r="V1073">
        <v>2439200000</v>
      </c>
      <c r="W1073">
        <v>2180733333.3333335</v>
      </c>
      <c r="X1073">
        <v>2207000000</v>
      </c>
      <c r="Y1073">
        <v>2322400000</v>
      </c>
      <c r="Z1073">
        <v>2622800000</v>
      </c>
      <c r="AA1073">
        <v>2384066666.6666665</v>
      </c>
    </row>
    <row r="1074" spans="1:27" x14ac:dyDescent="0.25">
      <c r="A1074" t="s">
        <v>2954</v>
      </c>
      <c r="B1074" s="2">
        <v>0</v>
      </c>
      <c r="C1074" s="2" t="s">
        <v>2</v>
      </c>
      <c r="D1074">
        <v>0.1963691015845534</v>
      </c>
      <c r="E1074">
        <v>0.81776669541742497</v>
      </c>
      <c r="F1074" s="4">
        <v>-0.39687196324820051</v>
      </c>
      <c r="G1074" t="s">
        <v>15</v>
      </c>
      <c r="H1074">
        <v>-0.4585411795881561</v>
      </c>
      <c r="I1074">
        <v>0.71148817452415103</v>
      </c>
      <c r="J1074" s="2" t="s">
        <v>2954</v>
      </c>
      <c r="K1074" t="s">
        <v>2955</v>
      </c>
      <c r="L1074" t="s">
        <v>4351</v>
      </c>
      <c r="M1074">
        <v>17345000</v>
      </c>
      <c r="N1074">
        <v>14381000</v>
      </c>
      <c r="O1074">
        <v>10575333.333333334</v>
      </c>
      <c r="P1074" t="s">
        <v>4351</v>
      </c>
      <c r="Q1074">
        <v>12048000</v>
      </c>
      <c r="R1074" t="s">
        <v>4351</v>
      </c>
      <c r="S1074">
        <v>4016000</v>
      </c>
      <c r="T1074" t="s">
        <v>4351</v>
      </c>
      <c r="U1074">
        <v>13927000</v>
      </c>
      <c r="V1074">
        <v>9160700</v>
      </c>
      <c r="W1074">
        <v>7695900</v>
      </c>
      <c r="X1074">
        <v>19195000</v>
      </c>
      <c r="Y1074">
        <v>21782000</v>
      </c>
      <c r="Z1074">
        <v>13551000</v>
      </c>
      <c r="AA1074">
        <v>18176000</v>
      </c>
    </row>
    <row r="1075" spans="1:27" x14ac:dyDescent="0.25">
      <c r="A1075" t="s">
        <v>2956</v>
      </c>
      <c r="B1075" s="2">
        <v>0</v>
      </c>
      <c r="C1075" s="2" t="s">
        <v>2</v>
      </c>
      <c r="D1075">
        <v>0.28741827415831084</v>
      </c>
      <c r="E1075">
        <v>0.44006876365857001</v>
      </c>
      <c r="F1075">
        <v>-0.48504160168506522</v>
      </c>
      <c r="G1075">
        <v>0.20981345229939199</v>
      </c>
      <c r="H1075">
        <v>-0.10314360210436244</v>
      </c>
      <c r="I1075">
        <v>0.888784165186004</v>
      </c>
      <c r="J1075" s="2" t="s">
        <v>2956</v>
      </c>
      <c r="K1075" t="s">
        <v>2778</v>
      </c>
      <c r="L1075">
        <v>82116000</v>
      </c>
      <c r="M1075">
        <v>110220000</v>
      </c>
      <c r="N1075">
        <v>66788000</v>
      </c>
      <c r="O1075">
        <v>86374666.666666672</v>
      </c>
      <c r="P1075">
        <v>56278000</v>
      </c>
      <c r="Q1075">
        <v>67398000</v>
      </c>
      <c r="R1075">
        <v>61462000</v>
      </c>
      <c r="S1075">
        <v>61712666.666666664</v>
      </c>
      <c r="T1075">
        <v>60847000</v>
      </c>
      <c r="U1075">
        <v>112900000</v>
      </c>
      <c r="V1075">
        <v>67498000</v>
      </c>
      <c r="W1075">
        <v>80415000</v>
      </c>
      <c r="X1075">
        <v>106850000</v>
      </c>
      <c r="Y1075">
        <v>119980000</v>
      </c>
      <c r="Z1075">
        <v>89419000</v>
      </c>
      <c r="AA1075">
        <v>105416333.33333333</v>
      </c>
    </row>
    <row r="1076" spans="1:27" x14ac:dyDescent="0.25">
      <c r="A1076" t="s">
        <v>1195</v>
      </c>
      <c r="B1076" s="2">
        <v>0</v>
      </c>
      <c r="C1076" s="2" t="s">
        <v>2</v>
      </c>
      <c r="D1076">
        <v>-0.11808971414097552</v>
      </c>
      <c r="E1076">
        <v>0.75283463807993201</v>
      </c>
      <c r="F1076">
        <v>9.8667128812707575E-2</v>
      </c>
      <c r="G1076">
        <v>0.79430823942081896</v>
      </c>
      <c r="H1076">
        <v>-0.17912455267510827</v>
      </c>
      <c r="I1076">
        <v>0.760623512647149</v>
      </c>
      <c r="J1076" s="2" t="s">
        <v>1196</v>
      </c>
      <c r="K1076" t="s">
        <v>1197</v>
      </c>
      <c r="L1076">
        <v>1696800000</v>
      </c>
      <c r="M1076">
        <v>1448000000</v>
      </c>
      <c r="N1076">
        <v>1862000000</v>
      </c>
      <c r="O1076">
        <v>1668933333.3333333</v>
      </c>
      <c r="P1076">
        <v>1741600000</v>
      </c>
      <c r="Q1076">
        <v>1482000000</v>
      </c>
      <c r="R1076">
        <v>2137600000</v>
      </c>
      <c r="S1076">
        <v>1787066666.6666667</v>
      </c>
      <c r="T1076">
        <v>1414400000</v>
      </c>
      <c r="U1076">
        <v>1257300000</v>
      </c>
      <c r="V1076">
        <v>1750500000</v>
      </c>
      <c r="W1076">
        <v>1474066666.6666667</v>
      </c>
      <c r="X1076">
        <v>1395900000</v>
      </c>
      <c r="Y1076">
        <v>1280500000</v>
      </c>
      <c r="Z1076">
        <v>1936900000</v>
      </c>
      <c r="AA1076">
        <v>1537766666.6666667</v>
      </c>
    </row>
    <row r="1077" spans="1:27" x14ac:dyDescent="0.25">
      <c r="A1077" t="s">
        <v>1169</v>
      </c>
      <c r="B1077" s="2">
        <v>0</v>
      </c>
      <c r="C1077" s="2" t="s">
        <v>7</v>
      </c>
      <c r="D1077">
        <v>-4.0699323266669737E-2</v>
      </c>
      <c r="E1077">
        <v>0.92035512584527102</v>
      </c>
      <c r="F1077">
        <v>0.13122758118373093</v>
      </c>
      <c r="G1077">
        <v>0.748148897433771</v>
      </c>
      <c r="H1077">
        <v>0.20880514984177884</v>
      </c>
      <c r="I1077">
        <v>0.77977711604364797</v>
      </c>
      <c r="J1077" s="2" t="s">
        <v>1169</v>
      </c>
      <c r="K1077" t="s">
        <v>1170</v>
      </c>
      <c r="L1077">
        <v>916310000</v>
      </c>
      <c r="M1077">
        <v>735830000</v>
      </c>
      <c r="N1077">
        <v>864000000</v>
      </c>
      <c r="O1077">
        <v>838713333.33333337</v>
      </c>
      <c r="P1077">
        <v>950830000</v>
      </c>
      <c r="Q1077">
        <v>791010000</v>
      </c>
      <c r="R1077">
        <v>1013900000</v>
      </c>
      <c r="S1077">
        <v>918580000</v>
      </c>
      <c r="T1077">
        <v>957970000</v>
      </c>
      <c r="U1077">
        <v>784610000</v>
      </c>
      <c r="V1077">
        <v>1165400000</v>
      </c>
      <c r="W1077">
        <v>969326666.66666663</v>
      </c>
      <c r="X1077">
        <v>897940000</v>
      </c>
      <c r="Y1077">
        <v>644970000</v>
      </c>
      <c r="Z1077">
        <v>903240000</v>
      </c>
      <c r="AA1077">
        <v>815383333.33333337</v>
      </c>
    </row>
    <row r="1078" spans="1:27" x14ac:dyDescent="0.25">
      <c r="A1078" t="s">
        <v>1710</v>
      </c>
      <c r="B1078" s="2">
        <v>0</v>
      </c>
      <c r="C1078" s="2" t="s">
        <v>7</v>
      </c>
      <c r="D1078" t="s">
        <v>17</v>
      </c>
      <c r="E1078" t="s">
        <v>15</v>
      </c>
      <c r="F1078" t="s">
        <v>17</v>
      </c>
      <c r="G1078" t="s">
        <v>15</v>
      </c>
      <c r="H1078" t="s">
        <v>17</v>
      </c>
      <c r="I1078" t="s">
        <v>15</v>
      </c>
      <c r="J1078" s="2" t="s">
        <v>1710</v>
      </c>
      <c r="K1078" t="s">
        <v>1711</v>
      </c>
      <c r="L1078" t="s">
        <v>4351</v>
      </c>
      <c r="M1078" t="s">
        <v>4351</v>
      </c>
      <c r="N1078" t="s">
        <v>4351</v>
      </c>
      <c r="O1078" t="s">
        <v>4351</v>
      </c>
      <c r="P1078" t="s">
        <v>4351</v>
      </c>
      <c r="Q1078">
        <v>19821000</v>
      </c>
      <c r="R1078">
        <v>28954000</v>
      </c>
      <c r="S1078">
        <v>16258333.333333334</v>
      </c>
      <c r="T1078" t="s">
        <v>4351</v>
      </c>
      <c r="U1078">
        <v>32961000</v>
      </c>
      <c r="V1078">
        <v>47112000</v>
      </c>
      <c r="W1078">
        <v>26691000</v>
      </c>
      <c r="X1078">
        <v>36055000</v>
      </c>
      <c r="Y1078">
        <v>41735000</v>
      </c>
      <c r="Z1078" t="s">
        <v>4351</v>
      </c>
      <c r="AA1078">
        <v>25930000</v>
      </c>
    </row>
    <row r="1079" spans="1:27" x14ac:dyDescent="0.25">
      <c r="A1079" t="s">
        <v>2957</v>
      </c>
      <c r="B1079" s="2">
        <v>0</v>
      </c>
      <c r="C1079" s="2" t="s">
        <v>2</v>
      </c>
      <c r="D1079">
        <v>9.6943976516034869E-2</v>
      </c>
      <c r="E1079">
        <v>0.80721429169348302</v>
      </c>
      <c r="F1079">
        <v>0.21736783024615539</v>
      </c>
      <c r="G1079">
        <v>0.56788220813597501</v>
      </c>
      <c r="H1079">
        <v>-0.17417768329482489</v>
      </c>
      <c r="I1079">
        <v>0.87652392317863503</v>
      </c>
      <c r="J1079" s="2" t="s">
        <v>2957</v>
      </c>
      <c r="K1079" t="s">
        <v>67</v>
      </c>
      <c r="L1079">
        <v>33101000</v>
      </c>
      <c r="M1079">
        <v>63890000</v>
      </c>
      <c r="N1079">
        <v>56191000</v>
      </c>
      <c r="O1079">
        <v>51060666.666666664</v>
      </c>
      <c r="P1079">
        <v>48027000</v>
      </c>
      <c r="Q1079">
        <v>68317000</v>
      </c>
      <c r="R1079">
        <v>61747000</v>
      </c>
      <c r="S1079">
        <v>59363666.666666664</v>
      </c>
      <c r="T1079">
        <v>33434000</v>
      </c>
      <c r="U1079">
        <v>49709000</v>
      </c>
      <c r="V1079">
        <v>52618000</v>
      </c>
      <c r="W1079">
        <v>45253666.666666664</v>
      </c>
      <c r="X1079">
        <v>55019000</v>
      </c>
      <c r="Y1079">
        <v>60584000</v>
      </c>
      <c r="Z1079">
        <v>48226000</v>
      </c>
      <c r="AA1079">
        <v>54609666.666666664</v>
      </c>
    </row>
    <row r="1080" spans="1:27" x14ac:dyDescent="0.25">
      <c r="A1080" t="s">
        <v>1500</v>
      </c>
      <c r="B1080" s="2">
        <v>0</v>
      </c>
      <c r="C1080" s="2" t="s">
        <v>2</v>
      </c>
      <c r="D1080">
        <v>-0.50743798443707955</v>
      </c>
      <c r="E1080">
        <v>0.33833113022568401</v>
      </c>
      <c r="F1080">
        <v>-0.57929837524807726</v>
      </c>
      <c r="G1080">
        <v>0.21639442605595499</v>
      </c>
      <c r="H1080">
        <v>-0.19318848891754634</v>
      </c>
      <c r="I1080">
        <v>0.86941590613778996</v>
      </c>
      <c r="J1080" s="2" t="s">
        <v>1500</v>
      </c>
      <c r="K1080" t="s">
        <v>1501</v>
      </c>
      <c r="L1080">
        <v>1407600000</v>
      </c>
      <c r="M1080">
        <v>799470000</v>
      </c>
      <c r="N1080">
        <v>729030000</v>
      </c>
      <c r="O1080">
        <v>978700000</v>
      </c>
      <c r="P1080">
        <v>656170000</v>
      </c>
      <c r="Q1080">
        <v>538040000</v>
      </c>
      <c r="R1080">
        <v>770890000</v>
      </c>
      <c r="S1080">
        <v>655033333.33333337</v>
      </c>
      <c r="T1080">
        <v>1088100000</v>
      </c>
      <c r="U1080">
        <v>694770000</v>
      </c>
      <c r="V1080">
        <v>785250000</v>
      </c>
      <c r="W1080">
        <v>856040000</v>
      </c>
      <c r="X1080">
        <v>777470000</v>
      </c>
      <c r="Y1080">
        <v>607660000</v>
      </c>
      <c r="Z1080">
        <v>680330000</v>
      </c>
      <c r="AA1080">
        <v>688486666.66666663</v>
      </c>
    </row>
    <row r="1081" spans="1:27" x14ac:dyDescent="0.25">
      <c r="A1081" t="s">
        <v>3097</v>
      </c>
      <c r="B1081" s="2">
        <v>0</v>
      </c>
      <c r="C1081" s="2" t="s">
        <v>2</v>
      </c>
      <c r="D1081">
        <v>-6.9519749177268636E-2</v>
      </c>
      <c r="E1081">
        <v>0.86933395004937897</v>
      </c>
      <c r="F1081">
        <v>7.5271124579779067E-2</v>
      </c>
      <c r="G1081">
        <v>0.83227740141096096</v>
      </c>
      <c r="H1081">
        <v>0.27872209264511605</v>
      </c>
      <c r="I1081">
        <v>0.68916657395557102</v>
      </c>
      <c r="J1081" s="2" t="s">
        <v>3098</v>
      </c>
      <c r="K1081" t="s">
        <v>3099</v>
      </c>
      <c r="L1081">
        <v>2018000000</v>
      </c>
      <c r="M1081">
        <v>1525600000</v>
      </c>
      <c r="N1081">
        <v>1921400000</v>
      </c>
      <c r="O1081">
        <v>1821666666.6666667</v>
      </c>
      <c r="P1081">
        <v>2097000000</v>
      </c>
      <c r="Q1081">
        <v>1543000000</v>
      </c>
      <c r="R1081">
        <v>2117700000</v>
      </c>
      <c r="S1081">
        <v>1919233333.3333333</v>
      </c>
      <c r="T1081">
        <v>2301700000</v>
      </c>
      <c r="U1081">
        <v>1647000000</v>
      </c>
      <c r="V1081">
        <v>2681000000</v>
      </c>
      <c r="W1081">
        <v>2209900000</v>
      </c>
      <c r="X1081">
        <v>1785200000</v>
      </c>
      <c r="Y1081">
        <v>1451900000</v>
      </c>
      <c r="Z1081">
        <v>1970800000</v>
      </c>
      <c r="AA1081">
        <v>1735966666.6666667</v>
      </c>
    </row>
    <row r="1082" spans="1:27" x14ac:dyDescent="0.25">
      <c r="A1082" t="s">
        <v>3162</v>
      </c>
      <c r="B1082" s="2">
        <v>0</v>
      </c>
      <c r="C1082" s="2" t="s">
        <v>2</v>
      </c>
      <c r="D1082">
        <v>1.078118242976376</v>
      </c>
      <c r="E1082" s="3">
        <v>1.6008043366032201E-2</v>
      </c>
      <c r="F1082">
        <v>1.2502335737773818</v>
      </c>
      <c r="G1082" s="3">
        <v>8.3797647568732807E-3</v>
      </c>
      <c r="H1082">
        <v>1.0418872257677443</v>
      </c>
      <c r="I1082">
        <v>9.8538184001772305E-2</v>
      </c>
      <c r="J1082" s="2" t="s">
        <v>3163</v>
      </c>
      <c r="K1082" t="s">
        <v>3161</v>
      </c>
      <c r="L1082">
        <v>96175000</v>
      </c>
      <c r="M1082">
        <v>154960000</v>
      </c>
      <c r="N1082">
        <v>139230000</v>
      </c>
      <c r="O1082">
        <v>130121666.66666667</v>
      </c>
      <c r="P1082">
        <v>268060000</v>
      </c>
      <c r="Q1082">
        <v>268280000</v>
      </c>
      <c r="R1082">
        <v>392260000</v>
      </c>
      <c r="S1082">
        <v>309533333.33333331</v>
      </c>
      <c r="T1082">
        <v>209310000</v>
      </c>
      <c r="U1082">
        <v>233750000</v>
      </c>
      <c r="V1082">
        <v>360670000</v>
      </c>
      <c r="W1082">
        <v>267910000</v>
      </c>
      <c r="X1082">
        <v>234490000</v>
      </c>
      <c r="Y1082">
        <v>243760000</v>
      </c>
      <c r="Z1082">
        <v>345920000</v>
      </c>
      <c r="AA1082">
        <v>274723333.33333331</v>
      </c>
    </row>
    <row r="1083" spans="1:27" x14ac:dyDescent="0.25">
      <c r="A1083" t="s">
        <v>2958</v>
      </c>
      <c r="B1083" s="2">
        <v>0</v>
      </c>
      <c r="C1083" s="2" t="s">
        <v>2</v>
      </c>
      <c r="D1083">
        <v>7.8886160585891568E-2</v>
      </c>
      <c r="E1083">
        <v>0.95568765040501502</v>
      </c>
      <c r="F1083">
        <v>0.31151136651797529</v>
      </c>
      <c r="G1083">
        <v>0.49827644514789599</v>
      </c>
      <c r="H1083">
        <v>1.932136639586968E-2</v>
      </c>
      <c r="I1083">
        <v>0.99171902996455996</v>
      </c>
      <c r="J1083" s="2" t="s">
        <v>2958</v>
      </c>
      <c r="K1083" t="s">
        <v>67</v>
      </c>
      <c r="L1083">
        <v>25379000</v>
      </c>
      <c r="M1083">
        <v>23808000</v>
      </c>
      <c r="N1083">
        <v>25205000</v>
      </c>
      <c r="O1083">
        <v>24797333.333333332</v>
      </c>
      <c r="P1083">
        <v>26412000</v>
      </c>
      <c r="Q1083">
        <v>28842000</v>
      </c>
      <c r="R1083">
        <v>37067000</v>
      </c>
      <c r="S1083">
        <v>30773666.666666668</v>
      </c>
      <c r="T1083">
        <v>23501000</v>
      </c>
      <c r="U1083">
        <v>21651000</v>
      </c>
      <c r="V1083">
        <v>30243000</v>
      </c>
      <c r="W1083">
        <v>25131666.666666668</v>
      </c>
      <c r="X1083">
        <v>19601000</v>
      </c>
      <c r="Y1083">
        <v>24606000</v>
      </c>
      <c r="Z1083">
        <v>34366000</v>
      </c>
      <c r="AA1083">
        <v>26191000</v>
      </c>
    </row>
    <row r="1084" spans="1:27" x14ac:dyDescent="0.25">
      <c r="A1084" t="s">
        <v>592</v>
      </c>
      <c r="B1084" s="2">
        <v>0</v>
      </c>
      <c r="C1084" s="2" t="s">
        <v>2</v>
      </c>
      <c r="D1084">
        <v>0.14372666417677837</v>
      </c>
      <c r="E1084">
        <v>0.68743693752518498</v>
      </c>
      <c r="F1084">
        <v>0.10104371482960126</v>
      </c>
      <c r="G1084">
        <v>0.74598775521310901</v>
      </c>
      <c r="H1084">
        <v>-3.9888773517976178E-2</v>
      </c>
      <c r="I1084">
        <v>0.95523554233908803</v>
      </c>
      <c r="J1084" s="2" t="s">
        <v>593</v>
      </c>
      <c r="K1084" t="s">
        <v>594</v>
      </c>
      <c r="L1084">
        <v>157620000</v>
      </c>
      <c r="M1084">
        <v>121510000</v>
      </c>
      <c r="N1084">
        <v>130110000</v>
      </c>
      <c r="O1084">
        <v>136413333.33333334</v>
      </c>
      <c r="P1084">
        <v>126620000</v>
      </c>
      <c r="Q1084">
        <v>156880000</v>
      </c>
      <c r="R1084">
        <v>155430000</v>
      </c>
      <c r="S1084">
        <v>146310000</v>
      </c>
      <c r="T1084">
        <v>115950000</v>
      </c>
      <c r="U1084">
        <v>149390000</v>
      </c>
      <c r="V1084">
        <v>132740000</v>
      </c>
      <c r="W1084">
        <v>132693333.33333333</v>
      </c>
      <c r="X1084">
        <v>166490000</v>
      </c>
      <c r="Y1084">
        <v>127030000</v>
      </c>
      <c r="Z1084">
        <v>158590000</v>
      </c>
      <c r="AA1084">
        <v>150703333.33333334</v>
      </c>
    </row>
    <row r="1085" spans="1:27" x14ac:dyDescent="0.25">
      <c r="A1085" t="s">
        <v>1070</v>
      </c>
      <c r="B1085" s="2">
        <v>0</v>
      </c>
      <c r="C1085" s="2" t="s">
        <v>7</v>
      </c>
      <c r="D1085">
        <v>0.47333703346954065</v>
      </c>
      <c r="E1085">
        <v>0.39076821867666001</v>
      </c>
      <c r="F1085">
        <v>1.0514306686715862</v>
      </c>
      <c r="G1085" s="3">
        <v>4.4285632586775203E-2</v>
      </c>
      <c r="H1085">
        <v>1.1045798943876837</v>
      </c>
      <c r="I1085">
        <v>0.130238802345887</v>
      </c>
      <c r="J1085" s="2" t="s">
        <v>1070</v>
      </c>
      <c r="K1085" t="s">
        <v>1069</v>
      </c>
      <c r="L1085">
        <v>474300000</v>
      </c>
      <c r="M1085">
        <v>414580000</v>
      </c>
      <c r="N1085">
        <v>589680000</v>
      </c>
      <c r="O1085">
        <v>492853333.33333331</v>
      </c>
      <c r="P1085">
        <v>1146700000</v>
      </c>
      <c r="Q1085">
        <v>650740000</v>
      </c>
      <c r="R1085">
        <v>1267000000</v>
      </c>
      <c r="S1085">
        <v>1021480000</v>
      </c>
      <c r="T1085">
        <v>952470000</v>
      </c>
      <c r="U1085">
        <v>829470000</v>
      </c>
      <c r="V1085">
        <v>1397500000</v>
      </c>
      <c r="W1085">
        <v>1059813333.3333334</v>
      </c>
      <c r="X1085">
        <v>587000000</v>
      </c>
      <c r="Y1085">
        <v>516980000</v>
      </c>
      <c r="Z1085">
        <v>948730000</v>
      </c>
      <c r="AA1085">
        <v>684236666.66666663</v>
      </c>
    </row>
    <row r="1086" spans="1:27" x14ac:dyDescent="0.25">
      <c r="A1086" t="s">
        <v>398</v>
      </c>
      <c r="B1086" s="2">
        <v>0</v>
      </c>
      <c r="C1086" s="2" t="s">
        <v>7</v>
      </c>
      <c r="D1086">
        <v>3.6486814061287752E-2</v>
      </c>
      <c r="E1086">
        <v>0.99022948335056304</v>
      </c>
      <c r="F1086">
        <v>-3.5630745498043688E-2</v>
      </c>
      <c r="G1086">
        <v>0.87979372762402497</v>
      </c>
      <c r="H1086">
        <v>-0.15061201984784001</v>
      </c>
      <c r="I1086">
        <v>0.83630517746633604</v>
      </c>
      <c r="J1086" s="2" t="s">
        <v>398</v>
      </c>
      <c r="K1086" t="s">
        <v>390</v>
      </c>
      <c r="L1086">
        <v>38229000</v>
      </c>
      <c r="M1086">
        <v>36240000</v>
      </c>
      <c r="N1086">
        <v>36333000</v>
      </c>
      <c r="O1086">
        <v>36934000</v>
      </c>
      <c r="P1086">
        <v>36734000</v>
      </c>
      <c r="Q1086">
        <v>27079000</v>
      </c>
      <c r="R1086">
        <v>44286000</v>
      </c>
      <c r="S1086">
        <v>36033000</v>
      </c>
      <c r="T1086">
        <v>34942000</v>
      </c>
      <c r="U1086">
        <v>28128000</v>
      </c>
      <c r="V1086">
        <v>36748000</v>
      </c>
      <c r="W1086">
        <v>33272666.666666668</v>
      </c>
      <c r="X1086">
        <v>40502000</v>
      </c>
      <c r="Y1086">
        <v>28161000</v>
      </c>
      <c r="Z1086">
        <v>44977000</v>
      </c>
      <c r="AA1086">
        <v>37880000</v>
      </c>
    </row>
    <row r="1087" spans="1:27" x14ac:dyDescent="0.25">
      <c r="A1087" t="s">
        <v>2101</v>
      </c>
      <c r="B1087" s="2">
        <v>0</v>
      </c>
      <c r="C1087" s="2" t="s">
        <v>2</v>
      </c>
      <c r="D1087">
        <v>-0.21259576288885135</v>
      </c>
      <c r="E1087">
        <v>0.783894334798241</v>
      </c>
      <c r="F1087" t="s">
        <v>31</v>
      </c>
      <c r="G1087" t="s">
        <v>15</v>
      </c>
      <c r="H1087">
        <v>7.853891832388249E-2</v>
      </c>
      <c r="I1087">
        <v>0.98334873139082501</v>
      </c>
      <c r="J1087" s="2" t="s">
        <v>2101</v>
      </c>
      <c r="K1087" t="s">
        <v>339</v>
      </c>
      <c r="L1087">
        <v>26980000</v>
      </c>
      <c r="M1087">
        <v>38265000</v>
      </c>
      <c r="N1087" t="s">
        <v>4351</v>
      </c>
      <c r="O1087">
        <v>21748333.333333332</v>
      </c>
      <c r="P1087" t="s">
        <v>4351</v>
      </c>
      <c r="Q1087" t="s">
        <v>4351</v>
      </c>
      <c r="R1087" t="s">
        <v>4351</v>
      </c>
      <c r="S1087" t="s">
        <v>4351</v>
      </c>
      <c r="T1087">
        <v>48915000</v>
      </c>
      <c r="U1087">
        <v>37660000</v>
      </c>
      <c r="V1087">
        <v>16768000</v>
      </c>
      <c r="W1087">
        <v>34447666.666666664</v>
      </c>
      <c r="X1087">
        <v>30342000</v>
      </c>
      <c r="Y1087">
        <v>25294000</v>
      </c>
      <c r="Z1087">
        <v>28822000</v>
      </c>
      <c r="AA1087">
        <v>28152666.666666668</v>
      </c>
    </row>
    <row r="1088" spans="1:27" x14ac:dyDescent="0.25">
      <c r="A1088" t="s">
        <v>3940</v>
      </c>
      <c r="B1088" s="2">
        <v>0</v>
      </c>
      <c r="C1088" s="2" t="s">
        <v>7</v>
      </c>
      <c r="D1088" t="s">
        <v>17</v>
      </c>
      <c r="E1088" t="s">
        <v>15</v>
      </c>
      <c r="F1088" t="s">
        <v>17</v>
      </c>
      <c r="G1088" t="s">
        <v>15</v>
      </c>
      <c r="H1088" t="s">
        <v>17</v>
      </c>
      <c r="I1088" t="s">
        <v>15</v>
      </c>
      <c r="J1088" s="2" t="s">
        <v>3940</v>
      </c>
      <c r="K1088" t="s">
        <v>3941</v>
      </c>
      <c r="L1088" t="s">
        <v>4351</v>
      </c>
      <c r="M1088" t="s">
        <v>4351</v>
      </c>
      <c r="N1088" t="s">
        <v>4351</v>
      </c>
      <c r="O1088" t="s">
        <v>4351</v>
      </c>
      <c r="P1088">
        <v>35685000</v>
      </c>
      <c r="Q1088">
        <v>37617000</v>
      </c>
      <c r="R1088">
        <v>42436000</v>
      </c>
      <c r="S1088">
        <v>38579333.333333336</v>
      </c>
      <c r="T1088">
        <v>29623000</v>
      </c>
      <c r="U1088">
        <v>34116000</v>
      </c>
      <c r="V1088">
        <v>47768000</v>
      </c>
      <c r="W1088">
        <v>37169000</v>
      </c>
      <c r="X1088">
        <v>40115000</v>
      </c>
      <c r="Y1088">
        <v>35268000</v>
      </c>
      <c r="Z1088">
        <v>37971000</v>
      </c>
      <c r="AA1088">
        <v>37784666.666666664</v>
      </c>
    </row>
    <row r="1089" spans="1:27" x14ac:dyDescent="0.25">
      <c r="A1089" t="s">
        <v>2019</v>
      </c>
      <c r="B1089" s="2" t="s">
        <v>2020</v>
      </c>
      <c r="C1089" s="2" t="s">
        <v>7</v>
      </c>
      <c r="D1089">
        <v>0.40814134284064213</v>
      </c>
      <c r="E1089">
        <v>0.26044727916266203</v>
      </c>
      <c r="F1089">
        <v>0.40720723312508444</v>
      </c>
      <c r="G1089">
        <v>0.22612983164749101</v>
      </c>
      <c r="H1089">
        <v>0.33182699653634939</v>
      </c>
      <c r="I1089">
        <v>0.55538409269683697</v>
      </c>
      <c r="J1089" s="2" t="s">
        <v>2019</v>
      </c>
      <c r="K1089" t="s">
        <v>2021</v>
      </c>
      <c r="L1089">
        <v>94820000</v>
      </c>
      <c r="M1089">
        <v>120600000</v>
      </c>
      <c r="N1089">
        <v>75648000</v>
      </c>
      <c r="O1089">
        <v>97022666.666666672</v>
      </c>
      <c r="P1089">
        <v>131340000</v>
      </c>
      <c r="Q1089">
        <v>135960000</v>
      </c>
      <c r="R1089">
        <v>118690000</v>
      </c>
      <c r="S1089">
        <v>128663333.33333333</v>
      </c>
      <c r="T1089">
        <v>102780000</v>
      </c>
      <c r="U1089">
        <v>133590000</v>
      </c>
      <c r="V1089">
        <v>129970000</v>
      </c>
      <c r="W1089">
        <v>122113333.33333333</v>
      </c>
      <c r="X1089">
        <v>134140000</v>
      </c>
      <c r="Y1089">
        <v>136520000</v>
      </c>
      <c r="Z1089">
        <v>115580000</v>
      </c>
      <c r="AA1089">
        <v>128746666.66666667</v>
      </c>
    </row>
    <row r="1090" spans="1:27" x14ac:dyDescent="0.25">
      <c r="A1090" t="s">
        <v>2959</v>
      </c>
      <c r="B1090" s="2" t="s">
        <v>2020</v>
      </c>
      <c r="C1090" s="2" t="s">
        <v>7</v>
      </c>
      <c r="D1090">
        <v>0.61336445838505871</v>
      </c>
      <c r="E1090">
        <v>0.17638384970346699</v>
      </c>
      <c r="F1090">
        <v>0.61528948941481554</v>
      </c>
      <c r="G1090">
        <v>0.16677007275178801</v>
      </c>
      <c r="H1090">
        <v>0.30334946326138718</v>
      </c>
      <c r="I1090">
        <v>0.67915640772363906</v>
      </c>
      <c r="J1090" s="2" t="s">
        <v>2959</v>
      </c>
      <c r="K1090" t="s">
        <v>67</v>
      </c>
      <c r="L1090">
        <v>22857000</v>
      </c>
      <c r="M1090">
        <v>31324000</v>
      </c>
      <c r="N1090">
        <v>19253000</v>
      </c>
      <c r="O1090">
        <v>24478000</v>
      </c>
      <c r="P1090">
        <v>31607000</v>
      </c>
      <c r="Q1090">
        <v>37244000</v>
      </c>
      <c r="R1090">
        <v>43640000</v>
      </c>
      <c r="S1090">
        <v>37497000</v>
      </c>
      <c r="T1090">
        <v>28867000</v>
      </c>
      <c r="U1090">
        <v>33274000</v>
      </c>
      <c r="V1090">
        <v>28477000</v>
      </c>
      <c r="W1090">
        <v>30206000</v>
      </c>
      <c r="X1090">
        <v>34392000</v>
      </c>
      <c r="Y1090">
        <v>42519000</v>
      </c>
      <c r="Z1090">
        <v>35430000</v>
      </c>
      <c r="AA1090">
        <v>37447000</v>
      </c>
    </row>
    <row r="1091" spans="1:27" x14ac:dyDescent="0.25">
      <c r="A1091" t="s">
        <v>2312</v>
      </c>
      <c r="B1091" s="2" t="s">
        <v>2313</v>
      </c>
      <c r="C1091" s="2" t="s">
        <v>2</v>
      </c>
      <c r="D1091">
        <v>4.27249230160223E-2</v>
      </c>
      <c r="E1091">
        <v>0.90094489239115405</v>
      </c>
      <c r="F1091">
        <v>8.5728056969980402E-3</v>
      </c>
      <c r="G1091">
        <v>0.95967427955244899</v>
      </c>
      <c r="H1091">
        <v>0.22188717452000706</v>
      </c>
      <c r="I1091">
        <v>0.69892308447596996</v>
      </c>
      <c r="J1091" s="2" t="s">
        <v>2314</v>
      </c>
      <c r="K1091" t="s">
        <v>2315</v>
      </c>
      <c r="L1091">
        <v>1538900000</v>
      </c>
      <c r="M1091">
        <v>1152200000</v>
      </c>
      <c r="N1091">
        <v>1184800000</v>
      </c>
      <c r="O1091">
        <v>1291966666.6666667</v>
      </c>
      <c r="P1091">
        <v>1312300000</v>
      </c>
      <c r="Q1091">
        <v>1159700000</v>
      </c>
      <c r="R1091">
        <v>1427000000</v>
      </c>
      <c r="S1091">
        <v>1299666666.6666667</v>
      </c>
      <c r="T1091">
        <v>1517100000</v>
      </c>
      <c r="U1091">
        <v>1281800000</v>
      </c>
      <c r="V1091">
        <v>1721400000</v>
      </c>
      <c r="W1091">
        <v>1506766666.6666667</v>
      </c>
      <c r="X1091">
        <v>1385600000</v>
      </c>
      <c r="Y1091">
        <v>1210800000</v>
      </c>
      <c r="Z1091">
        <v>1396000000</v>
      </c>
      <c r="AA1091">
        <v>1330800000</v>
      </c>
    </row>
    <row r="1092" spans="1:27" x14ac:dyDescent="0.25">
      <c r="A1092" t="s">
        <v>2316</v>
      </c>
      <c r="B1092" s="2" t="s">
        <v>2313</v>
      </c>
      <c r="C1092" s="2" t="s">
        <v>2</v>
      </c>
      <c r="D1092">
        <v>0.1661535418825435</v>
      </c>
      <c r="E1092">
        <v>0.60290153572134597</v>
      </c>
      <c r="F1092">
        <v>-1.1769103895184908E-2</v>
      </c>
      <c r="G1092">
        <v>0.97582223132621404</v>
      </c>
      <c r="H1092">
        <v>9.4354423349040414E-2</v>
      </c>
      <c r="I1092">
        <v>0.87624539133486501</v>
      </c>
      <c r="J1092" s="2" t="s">
        <v>2317</v>
      </c>
      <c r="K1092" t="s">
        <v>2318</v>
      </c>
      <c r="L1092">
        <v>196160000</v>
      </c>
      <c r="M1092">
        <v>154800000</v>
      </c>
      <c r="N1092">
        <v>162300000</v>
      </c>
      <c r="O1092">
        <v>171086666.66666666</v>
      </c>
      <c r="P1092">
        <v>162030000</v>
      </c>
      <c r="Q1092">
        <v>192090000</v>
      </c>
      <c r="R1092">
        <v>154970000</v>
      </c>
      <c r="S1092">
        <v>169696666.66666666</v>
      </c>
      <c r="T1092">
        <v>171480000</v>
      </c>
      <c r="U1092">
        <v>190200000</v>
      </c>
      <c r="V1092">
        <v>186270000</v>
      </c>
      <c r="W1092">
        <v>182650000</v>
      </c>
      <c r="X1092">
        <v>195910000</v>
      </c>
      <c r="Y1092">
        <v>182400000</v>
      </c>
      <c r="Z1092">
        <v>197600000</v>
      </c>
      <c r="AA1092">
        <v>191970000</v>
      </c>
    </row>
    <row r="1093" spans="1:27" x14ac:dyDescent="0.25">
      <c r="A1093" t="s">
        <v>2319</v>
      </c>
      <c r="B1093" s="2" t="s">
        <v>2313</v>
      </c>
      <c r="C1093" s="2" t="s">
        <v>2</v>
      </c>
      <c r="D1093">
        <v>-4.5469279471361361E-3</v>
      </c>
      <c r="E1093">
        <v>0.99886164153964696</v>
      </c>
      <c r="F1093">
        <v>8.6570978886204603E-2</v>
      </c>
      <c r="G1093">
        <v>0.79131576345825105</v>
      </c>
      <c r="H1093">
        <v>0.15902263250482745</v>
      </c>
      <c r="I1093">
        <v>0.77494713663432802</v>
      </c>
      <c r="J1093" s="2" t="s">
        <v>2320</v>
      </c>
      <c r="K1093" t="s">
        <v>2321</v>
      </c>
      <c r="L1093">
        <v>1622000000</v>
      </c>
      <c r="M1093">
        <v>1145900000</v>
      </c>
      <c r="N1093">
        <v>1172700000</v>
      </c>
      <c r="O1093">
        <v>1313533333.3333333</v>
      </c>
      <c r="P1093">
        <v>1391200000</v>
      </c>
      <c r="Q1093">
        <v>1202600000</v>
      </c>
      <c r="R1093">
        <v>1590500000</v>
      </c>
      <c r="S1093">
        <v>1394766666.6666667</v>
      </c>
      <c r="T1093">
        <v>1353700000</v>
      </c>
      <c r="U1093">
        <v>1495500000</v>
      </c>
      <c r="V1093">
        <v>1550600000</v>
      </c>
      <c r="W1093">
        <v>1466600000</v>
      </c>
      <c r="X1093">
        <v>1302300000</v>
      </c>
      <c r="Y1093">
        <v>1102200000</v>
      </c>
      <c r="Z1093">
        <v>1523700000</v>
      </c>
      <c r="AA1093">
        <v>1309400000</v>
      </c>
    </row>
    <row r="1094" spans="1:27" x14ac:dyDescent="0.25">
      <c r="A1094" t="s">
        <v>2322</v>
      </c>
      <c r="B1094" s="2" t="s">
        <v>2313</v>
      </c>
      <c r="C1094" s="2" t="s">
        <v>2</v>
      </c>
      <c r="D1094">
        <v>7.7780167740741049E-2</v>
      </c>
      <c r="E1094">
        <v>0.83108466104884204</v>
      </c>
      <c r="F1094">
        <v>0.27540984889234671</v>
      </c>
      <c r="G1094">
        <v>0.32249295717971799</v>
      </c>
      <c r="H1094">
        <v>0.15538790239245118</v>
      </c>
      <c r="I1094">
        <v>0.78055945547349803</v>
      </c>
      <c r="J1094" s="2" t="s">
        <v>2323</v>
      </c>
      <c r="K1094" t="s">
        <v>2324</v>
      </c>
      <c r="L1094">
        <v>5151300000</v>
      </c>
      <c r="M1094">
        <v>4250300000</v>
      </c>
      <c r="N1094">
        <v>4396200000</v>
      </c>
      <c r="O1094">
        <v>4599266666.666667</v>
      </c>
      <c r="P1094">
        <v>5393800000</v>
      </c>
      <c r="Q1094">
        <v>4957100000</v>
      </c>
      <c r="R1094">
        <v>6349100000</v>
      </c>
      <c r="S1094">
        <v>5566666666.666667</v>
      </c>
      <c r="T1094">
        <v>4682000000</v>
      </c>
      <c r="U1094">
        <v>4907000000</v>
      </c>
      <c r="V1094">
        <v>5777900000</v>
      </c>
      <c r="W1094">
        <v>5122300000</v>
      </c>
      <c r="X1094">
        <v>4836700000</v>
      </c>
      <c r="Y1094">
        <v>4472800000</v>
      </c>
      <c r="Z1094">
        <v>5252600000</v>
      </c>
      <c r="AA1094">
        <v>4854033333.333333</v>
      </c>
    </row>
    <row r="1095" spans="1:27" x14ac:dyDescent="0.25">
      <c r="A1095" t="s">
        <v>2325</v>
      </c>
      <c r="B1095" s="2" t="s">
        <v>2313</v>
      </c>
      <c r="C1095" s="2" t="s">
        <v>2</v>
      </c>
      <c r="D1095">
        <v>6.4235664165292736E-2</v>
      </c>
      <c r="E1095">
        <v>0.87368630100992195</v>
      </c>
      <c r="F1095">
        <v>0.24061936568278675</v>
      </c>
      <c r="G1095">
        <v>0.41699254383203999</v>
      </c>
      <c r="H1095">
        <v>0.15261207665390744</v>
      </c>
      <c r="I1095">
        <v>0.78055945547349803</v>
      </c>
      <c r="J1095" s="2" t="s">
        <v>2326</v>
      </c>
      <c r="K1095" t="s">
        <v>2327</v>
      </c>
      <c r="L1095">
        <v>2053500000</v>
      </c>
      <c r="M1095">
        <v>1997700000</v>
      </c>
      <c r="N1095">
        <v>2201700000</v>
      </c>
      <c r="O1095">
        <v>2084300000</v>
      </c>
      <c r="P1095">
        <v>2714200000</v>
      </c>
      <c r="Q1095">
        <v>2034200000</v>
      </c>
      <c r="R1095">
        <v>2639400000</v>
      </c>
      <c r="S1095">
        <v>2462600000</v>
      </c>
      <c r="T1095">
        <v>2540200000</v>
      </c>
      <c r="U1095">
        <v>2193400000</v>
      </c>
      <c r="V1095">
        <v>2217000000</v>
      </c>
      <c r="W1095">
        <v>2316866666.6666665</v>
      </c>
      <c r="X1095">
        <v>2406700000</v>
      </c>
      <c r="Y1095">
        <v>1907500000</v>
      </c>
      <c r="Z1095">
        <v>2223400000</v>
      </c>
      <c r="AA1095">
        <v>2179200000</v>
      </c>
    </row>
    <row r="1096" spans="1:27" x14ac:dyDescent="0.25">
      <c r="A1096" t="s">
        <v>1596</v>
      </c>
      <c r="B1096" s="2">
        <v>0</v>
      </c>
      <c r="C1096" s="2" t="s">
        <v>2</v>
      </c>
      <c r="D1096" s="4">
        <v>0.10840630298722712</v>
      </c>
      <c r="E1096" t="s">
        <v>15</v>
      </c>
      <c r="F1096" s="4">
        <v>8.9158601112878447E-2</v>
      </c>
      <c r="G1096" t="s">
        <v>15</v>
      </c>
      <c r="H1096" t="s">
        <v>15</v>
      </c>
      <c r="I1096" t="s">
        <v>15</v>
      </c>
      <c r="J1096" s="2" t="s">
        <v>1596</v>
      </c>
      <c r="K1096" t="s">
        <v>1456</v>
      </c>
      <c r="L1096" t="s">
        <v>4351</v>
      </c>
      <c r="M1096">
        <v>447140000</v>
      </c>
      <c r="N1096" t="s">
        <v>4351</v>
      </c>
      <c r="O1096">
        <v>149046666.66666666</v>
      </c>
      <c r="P1096" t="s">
        <v>4351</v>
      </c>
      <c r="Q1096">
        <v>469100000</v>
      </c>
      <c r="R1096">
        <v>482190000</v>
      </c>
      <c r="S1096">
        <v>317096666.66666669</v>
      </c>
      <c r="T1096" t="s">
        <v>4351</v>
      </c>
      <c r="U1096" t="s">
        <v>4351</v>
      </c>
      <c r="V1096" t="s">
        <v>4351</v>
      </c>
      <c r="W1096" t="s">
        <v>4351</v>
      </c>
      <c r="X1096">
        <v>424290000</v>
      </c>
      <c r="Y1096">
        <v>512430000</v>
      </c>
      <c r="Z1096">
        <v>509380000</v>
      </c>
      <c r="AA1096">
        <v>482033333.33333331</v>
      </c>
    </row>
    <row r="1097" spans="1:27" x14ac:dyDescent="0.25">
      <c r="A1097" t="s">
        <v>2328</v>
      </c>
      <c r="B1097" s="2">
        <v>0</v>
      </c>
      <c r="C1097" s="2" t="s">
        <v>2</v>
      </c>
      <c r="D1097">
        <v>-0.1495505036350166</v>
      </c>
      <c r="E1097">
        <v>0.63827345535789104</v>
      </c>
      <c r="F1097">
        <v>-0.12482616282385456</v>
      </c>
      <c r="G1097">
        <v>0.67590347082788504</v>
      </c>
      <c r="H1097">
        <v>-0.12450744419584638</v>
      </c>
      <c r="I1097">
        <v>0.81486984745933899</v>
      </c>
      <c r="J1097" s="2" t="s">
        <v>2329</v>
      </c>
      <c r="K1097" t="s">
        <v>2330</v>
      </c>
      <c r="L1097">
        <v>3687400000</v>
      </c>
      <c r="M1097">
        <v>3100400000</v>
      </c>
      <c r="N1097">
        <v>3575900000</v>
      </c>
      <c r="O1097">
        <v>3454566666.6666665</v>
      </c>
      <c r="P1097">
        <v>3783500000</v>
      </c>
      <c r="Q1097">
        <v>2603600000</v>
      </c>
      <c r="R1097">
        <v>3117600000</v>
      </c>
      <c r="S1097">
        <v>3168233333.3333335</v>
      </c>
      <c r="T1097">
        <v>3328700000</v>
      </c>
      <c r="U1097">
        <v>2748800000</v>
      </c>
      <c r="V1097">
        <v>3429300000</v>
      </c>
      <c r="W1097">
        <v>3168933333.3333335</v>
      </c>
      <c r="X1097">
        <v>2968900000</v>
      </c>
      <c r="Y1097">
        <v>3024800000</v>
      </c>
      <c r="Z1097">
        <v>3349500000</v>
      </c>
      <c r="AA1097">
        <v>3114400000</v>
      </c>
    </row>
    <row r="1098" spans="1:27" x14ac:dyDescent="0.25">
      <c r="A1098" t="s">
        <v>879</v>
      </c>
      <c r="B1098" s="2">
        <v>0</v>
      </c>
      <c r="C1098" s="2" t="s">
        <v>2</v>
      </c>
      <c r="D1098">
        <v>0.38730676744849307</v>
      </c>
      <c r="E1098">
        <v>0.220637137740884</v>
      </c>
      <c r="F1098">
        <v>0.80767053735238881</v>
      </c>
      <c r="G1098" s="3">
        <v>2.93188391513842E-2</v>
      </c>
      <c r="H1098">
        <v>0.66823466630185657</v>
      </c>
      <c r="I1098">
        <v>0.20866199502090099</v>
      </c>
      <c r="J1098" s="2" t="s">
        <v>880</v>
      </c>
      <c r="K1098" t="s">
        <v>881</v>
      </c>
      <c r="L1098">
        <v>538090000</v>
      </c>
      <c r="M1098">
        <v>583970000</v>
      </c>
      <c r="N1098">
        <v>523340000</v>
      </c>
      <c r="O1098">
        <v>548466666.66666663</v>
      </c>
      <c r="P1098">
        <v>863340000</v>
      </c>
      <c r="Q1098">
        <v>911840000</v>
      </c>
      <c r="R1098">
        <v>1104900000</v>
      </c>
      <c r="S1098">
        <v>960026666.66666663</v>
      </c>
      <c r="T1098">
        <v>740050000</v>
      </c>
      <c r="U1098">
        <v>870900000</v>
      </c>
      <c r="V1098">
        <v>1003800000</v>
      </c>
      <c r="W1098">
        <v>871583333.33333337</v>
      </c>
      <c r="X1098">
        <v>701970000</v>
      </c>
      <c r="Y1098">
        <v>673210000</v>
      </c>
      <c r="Z1098">
        <v>776920000</v>
      </c>
      <c r="AA1098">
        <v>717366666.66666663</v>
      </c>
    </row>
    <row r="1099" spans="1:27" x14ac:dyDescent="0.25">
      <c r="A1099" t="s">
        <v>1672</v>
      </c>
      <c r="B1099" s="2" t="s">
        <v>1673</v>
      </c>
      <c r="C1099" s="2" t="s">
        <v>2</v>
      </c>
      <c r="D1099">
        <v>6.8283878762191719E-2</v>
      </c>
      <c r="E1099">
        <v>0.87900652262393697</v>
      </c>
      <c r="F1099">
        <v>-0.22724959894324626</v>
      </c>
      <c r="G1099">
        <v>0.51393421892280999</v>
      </c>
      <c r="H1099">
        <v>-2.7099381508720294E-2</v>
      </c>
      <c r="I1099">
        <v>0.97444689972286902</v>
      </c>
      <c r="J1099" s="2" t="s">
        <v>1674</v>
      </c>
      <c r="K1099" t="s">
        <v>1675</v>
      </c>
      <c r="L1099">
        <v>244130000</v>
      </c>
      <c r="M1099">
        <v>178070000</v>
      </c>
      <c r="N1099">
        <v>271030000</v>
      </c>
      <c r="O1099">
        <v>231076666.66666666</v>
      </c>
      <c r="P1099">
        <v>198190000</v>
      </c>
      <c r="Q1099">
        <v>207830000</v>
      </c>
      <c r="R1099">
        <v>186180000</v>
      </c>
      <c r="S1099">
        <v>197400000</v>
      </c>
      <c r="T1099">
        <v>253160000</v>
      </c>
      <c r="U1099">
        <v>251310000</v>
      </c>
      <c r="V1099">
        <v>175860000</v>
      </c>
      <c r="W1099">
        <v>226776666.66666666</v>
      </c>
      <c r="X1099">
        <v>294980000</v>
      </c>
      <c r="Y1099">
        <v>224760000</v>
      </c>
      <c r="Z1099">
        <v>207090000</v>
      </c>
      <c r="AA1099">
        <v>242276666.66666666</v>
      </c>
    </row>
    <row r="1100" spans="1:27" x14ac:dyDescent="0.25">
      <c r="A1100" t="s">
        <v>1676</v>
      </c>
      <c r="B1100" s="2" t="s">
        <v>1673</v>
      </c>
      <c r="C1100" s="2" t="s">
        <v>2</v>
      </c>
      <c r="D1100">
        <v>0.32895787739093735</v>
      </c>
      <c r="E1100">
        <v>0.52035761015616799</v>
      </c>
      <c r="F1100">
        <v>0.13508907788701502</v>
      </c>
      <c r="G1100">
        <v>0.79009530212842405</v>
      </c>
      <c r="H1100">
        <v>0.25522679001752774</v>
      </c>
      <c r="I1100">
        <v>0.74357772213571904</v>
      </c>
      <c r="J1100" s="2" t="s">
        <v>1677</v>
      </c>
      <c r="K1100" t="s">
        <v>1678</v>
      </c>
      <c r="L1100">
        <v>296450000</v>
      </c>
      <c r="M1100">
        <v>95620000</v>
      </c>
      <c r="N1100">
        <v>161920000</v>
      </c>
      <c r="O1100">
        <v>184663333.33333334</v>
      </c>
      <c r="P1100">
        <v>126820000</v>
      </c>
      <c r="Q1100">
        <v>296960000</v>
      </c>
      <c r="R1100">
        <v>184590000</v>
      </c>
      <c r="S1100">
        <v>202790000</v>
      </c>
      <c r="T1100">
        <v>168330000</v>
      </c>
      <c r="U1100">
        <v>271100000</v>
      </c>
      <c r="V1100">
        <v>221770000</v>
      </c>
      <c r="W1100">
        <v>220400000</v>
      </c>
      <c r="X1100">
        <v>177810000</v>
      </c>
      <c r="Y1100">
        <v>242540000</v>
      </c>
      <c r="Z1100">
        <v>275520000</v>
      </c>
      <c r="AA1100">
        <v>231956666.66666666</v>
      </c>
    </row>
    <row r="1101" spans="1:27" x14ac:dyDescent="0.25">
      <c r="A1101" t="s">
        <v>1679</v>
      </c>
      <c r="B1101" s="2" t="s">
        <v>1673</v>
      </c>
      <c r="C1101" s="2" t="s">
        <v>2</v>
      </c>
      <c r="D1101">
        <v>0.44530325562559592</v>
      </c>
      <c r="E1101">
        <v>0.35450689657318701</v>
      </c>
      <c r="F1101">
        <v>0.62986013151514608</v>
      </c>
      <c r="G1101">
        <v>0.207663499828044</v>
      </c>
      <c r="H1101" s="4">
        <v>-0.15582151596934321</v>
      </c>
      <c r="I1101" t="s">
        <v>15</v>
      </c>
      <c r="J1101" s="2" t="s">
        <v>1680</v>
      </c>
      <c r="K1101" t="s">
        <v>1681</v>
      </c>
      <c r="L1101">
        <v>34363000</v>
      </c>
      <c r="M1101">
        <v>20148000</v>
      </c>
      <c r="N1101">
        <v>37422000</v>
      </c>
      <c r="O1101">
        <v>30644333.333333332</v>
      </c>
      <c r="P1101">
        <v>47589000</v>
      </c>
      <c r="Q1101">
        <v>47250000</v>
      </c>
      <c r="R1101" t="s">
        <v>4351</v>
      </c>
      <c r="S1101">
        <v>31613000</v>
      </c>
      <c r="T1101">
        <v>27507000</v>
      </c>
      <c r="U1101" t="s">
        <v>4351</v>
      </c>
      <c r="V1101" t="s">
        <v>4351</v>
      </c>
      <c r="W1101">
        <v>9169000</v>
      </c>
      <c r="X1101">
        <v>35243000</v>
      </c>
      <c r="Y1101">
        <v>41535000</v>
      </c>
      <c r="Z1101">
        <v>48398000</v>
      </c>
      <c r="AA1101">
        <v>41725333.333333336</v>
      </c>
    </row>
    <row r="1102" spans="1:27" x14ac:dyDescent="0.25">
      <c r="A1102" t="s">
        <v>838</v>
      </c>
      <c r="B1102" s="2">
        <v>0</v>
      </c>
      <c r="C1102" s="2" t="s">
        <v>7</v>
      </c>
      <c r="D1102">
        <v>-7.7242221961044216E-2</v>
      </c>
      <c r="E1102">
        <v>0.91751364094297005</v>
      </c>
      <c r="F1102">
        <v>-0.20287472389937117</v>
      </c>
      <c r="G1102">
        <v>0.600032101798332</v>
      </c>
      <c r="H1102">
        <v>8.8502029996326476E-2</v>
      </c>
      <c r="I1102">
        <v>0.888784165186004</v>
      </c>
      <c r="J1102" s="2" t="s">
        <v>839</v>
      </c>
      <c r="K1102" t="s">
        <v>840</v>
      </c>
      <c r="L1102">
        <v>4034500000</v>
      </c>
      <c r="M1102">
        <v>2504900000</v>
      </c>
      <c r="N1102">
        <v>3673100000</v>
      </c>
      <c r="O1102">
        <v>3404166666.6666665</v>
      </c>
      <c r="P1102">
        <v>3023700000</v>
      </c>
      <c r="Q1102">
        <v>2792800000</v>
      </c>
      <c r="R1102">
        <v>3056300000</v>
      </c>
      <c r="S1102">
        <v>2957600000</v>
      </c>
      <c r="T1102">
        <v>3888800000</v>
      </c>
      <c r="U1102">
        <v>2933800000</v>
      </c>
      <c r="V1102">
        <v>4036000000</v>
      </c>
      <c r="W1102">
        <v>3619533333.3333335</v>
      </c>
      <c r="X1102">
        <v>3232800000</v>
      </c>
      <c r="Y1102">
        <v>3023900000</v>
      </c>
      <c r="Z1102">
        <v>3423400000</v>
      </c>
      <c r="AA1102">
        <v>3226700000</v>
      </c>
    </row>
    <row r="1103" spans="1:27" x14ac:dyDescent="0.25">
      <c r="A1103" t="s">
        <v>4173</v>
      </c>
      <c r="B1103" s="2">
        <v>0</v>
      </c>
      <c r="C1103" s="2" t="s">
        <v>2</v>
      </c>
      <c r="D1103">
        <v>0.33724951937169872</v>
      </c>
      <c r="E1103">
        <v>0.46295463126627701</v>
      </c>
      <c r="F1103">
        <v>0.61677171526424102</v>
      </c>
      <c r="G1103">
        <v>7.8694020247212296E-2</v>
      </c>
      <c r="H1103">
        <v>0.71524752118082313</v>
      </c>
      <c r="I1103">
        <v>0.24124613781583201</v>
      </c>
      <c r="J1103" s="2" t="s">
        <v>4173</v>
      </c>
      <c r="K1103" t="s">
        <v>4174</v>
      </c>
      <c r="L1103">
        <v>36385000</v>
      </c>
      <c r="M1103">
        <v>30467000</v>
      </c>
      <c r="N1103">
        <v>30651000</v>
      </c>
      <c r="O1103">
        <v>32501000</v>
      </c>
      <c r="P1103">
        <v>47135000</v>
      </c>
      <c r="Q1103">
        <v>53521000</v>
      </c>
      <c r="R1103">
        <v>48859000</v>
      </c>
      <c r="S1103">
        <v>49838333.333333336</v>
      </c>
      <c r="T1103">
        <v>41482000</v>
      </c>
      <c r="U1103">
        <v>54948000</v>
      </c>
      <c r="V1103">
        <v>63647000</v>
      </c>
      <c r="W1103">
        <v>53359000</v>
      </c>
      <c r="X1103">
        <v>32798000</v>
      </c>
      <c r="Y1103">
        <v>39142000</v>
      </c>
      <c r="Z1103">
        <v>51240000</v>
      </c>
      <c r="AA1103">
        <v>41060000</v>
      </c>
    </row>
    <row r="1104" spans="1:27" x14ac:dyDescent="0.25">
      <c r="A1104" t="s">
        <v>62</v>
      </c>
      <c r="B1104" s="2">
        <v>0</v>
      </c>
      <c r="C1104" s="2" t="s">
        <v>2</v>
      </c>
      <c r="D1104">
        <v>-0.51414674297166674</v>
      </c>
      <c r="E1104">
        <v>0.203538256006114</v>
      </c>
      <c r="F1104">
        <v>-0.49285949169411353</v>
      </c>
      <c r="G1104">
        <v>0.23962798995656701</v>
      </c>
      <c r="H1104">
        <v>-0.24042795205605619</v>
      </c>
      <c r="I1104">
        <v>0.760623512647149</v>
      </c>
      <c r="J1104" s="2" t="s">
        <v>62</v>
      </c>
      <c r="K1104" t="s">
        <v>45</v>
      </c>
      <c r="L1104">
        <v>89616000</v>
      </c>
      <c r="M1104">
        <v>78980000</v>
      </c>
      <c r="N1104">
        <v>59011000</v>
      </c>
      <c r="O1104">
        <v>75869000</v>
      </c>
      <c r="P1104">
        <v>52025000</v>
      </c>
      <c r="Q1104">
        <v>53330000</v>
      </c>
      <c r="R1104">
        <v>56386000</v>
      </c>
      <c r="S1104">
        <v>53913666.666666664</v>
      </c>
      <c r="T1104">
        <v>57182000</v>
      </c>
      <c r="U1104">
        <v>62355000</v>
      </c>
      <c r="V1104">
        <v>73131000</v>
      </c>
      <c r="W1104">
        <v>64222666.666666664</v>
      </c>
      <c r="X1104">
        <v>49354000</v>
      </c>
      <c r="Y1104">
        <v>48266000</v>
      </c>
      <c r="Z1104">
        <v>61752000</v>
      </c>
      <c r="AA1104">
        <v>53124000</v>
      </c>
    </row>
    <row r="1105" spans="1:27" x14ac:dyDescent="0.25">
      <c r="A1105" t="s">
        <v>2513</v>
      </c>
      <c r="B1105" s="2" t="s">
        <v>2514</v>
      </c>
      <c r="C1105" s="2" t="s">
        <v>2</v>
      </c>
      <c r="D1105">
        <v>9.4121166720864013E-2</v>
      </c>
      <c r="E1105">
        <v>0.827652490540845</v>
      </c>
      <c r="F1105">
        <v>-3.3870372684201781E-2</v>
      </c>
      <c r="G1105">
        <v>0.92021364221935198</v>
      </c>
      <c r="H1105">
        <v>0.4136847086746776</v>
      </c>
      <c r="I1105">
        <v>0.38416672802826701</v>
      </c>
      <c r="J1105" s="2" t="s">
        <v>2515</v>
      </c>
      <c r="K1105" t="s">
        <v>2516</v>
      </c>
      <c r="L1105">
        <v>172350000</v>
      </c>
      <c r="M1105">
        <v>130510000</v>
      </c>
      <c r="N1105">
        <v>147930000</v>
      </c>
      <c r="O1105">
        <v>150263333.33333334</v>
      </c>
      <c r="P1105">
        <v>155110000</v>
      </c>
      <c r="Q1105">
        <v>159880000</v>
      </c>
      <c r="R1105">
        <v>125340000</v>
      </c>
      <c r="S1105">
        <v>146776666.66666666</v>
      </c>
      <c r="T1105">
        <v>184980000</v>
      </c>
      <c r="U1105">
        <v>219320000</v>
      </c>
      <c r="V1105">
        <v>196190000</v>
      </c>
      <c r="W1105">
        <v>200163333.33333334</v>
      </c>
      <c r="X1105">
        <v>172980000</v>
      </c>
      <c r="Y1105">
        <v>169670000</v>
      </c>
      <c r="Z1105">
        <v>138530000</v>
      </c>
      <c r="AA1105">
        <v>160393333.33333334</v>
      </c>
    </row>
    <row r="1106" spans="1:27" x14ac:dyDescent="0.25">
      <c r="A1106" t="s">
        <v>2517</v>
      </c>
      <c r="B1106" s="2" t="s">
        <v>2514</v>
      </c>
      <c r="C1106" s="2" t="s">
        <v>2</v>
      </c>
      <c r="D1106">
        <v>-0.26957441191398562</v>
      </c>
      <c r="E1106">
        <v>0.45564466100988998</v>
      </c>
      <c r="F1106">
        <v>-0.59977202640244232</v>
      </c>
      <c r="G1106">
        <v>7.1141410787865997E-2</v>
      </c>
      <c r="H1106">
        <v>-0.17985973965823795</v>
      </c>
      <c r="I1106">
        <v>0.77494713663432802</v>
      </c>
      <c r="J1106" s="2" t="s">
        <v>2518</v>
      </c>
      <c r="K1106" t="s">
        <v>2519</v>
      </c>
      <c r="L1106">
        <v>483500000</v>
      </c>
      <c r="M1106">
        <v>367650000</v>
      </c>
      <c r="N1106">
        <v>395830000</v>
      </c>
      <c r="O1106">
        <v>415660000</v>
      </c>
      <c r="P1106">
        <v>258770000</v>
      </c>
      <c r="Q1106">
        <v>334560000</v>
      </c>
      <c r="R1106">
        <v>229500000</v>
      </c>
      <c r="S1106">
        <v>274276666.66666669</v>
      </c>
      <c r="T1106">
        <v>347950000</v>
      </c>
      <c r="U1106">
        <v>459280000</v>
      </c>
      <c r="V1106">
        <v>293590000</v>
      </c>
      <c r="W1106">
        <v>366940000</v>
      </c>
      <c r="X1106">
        <v>309570000</v>
      </c>
      <c r="Y1106">
        <v>421010000</v>
      </c>
      <c r="Z1106">
        <v>303870000</v>
      </c>
      <c r="AA1106">
        <v>344816666.66666669</v>
      </c>
    </row>
    <row r="1107" spans="1:27" x14ac:dyDescent="0.25">
      <c r="A1107" t="s">
        <v>2520</v>
      </c>
      <c r="B1107" s="2" t="s">
        <v>2514</v>
      </c>
      <c r="C1107" s="2" t="s">
        <v>2</v>
      </c>
      <c r="D1107">
        <v>-0.31535202253845557</v>
      </c>
      <c r="E1107">
        <v>0.285456191326108</v>
      </c>
      <c r="F1107">
        <v>-0.59117742499442394</v>
      </c>
      <c r="G1107" s="3">
        <v>3.52912290600393E-2</v>
      </c>
      <c r="H1107">
        <v>-0.13418596000949118</v>
      </c>
      <c r="I1107">
        <v>0.79775367855554502</v>
      </c>
      <c r="J1107" s="2" t="s">
        <v>2521</v>
      </c>
      <c r="K1107" t="s">
        <v>2522</v>
      </c>
      <c r="L1107">
        <v>330590000</v>
      </c>
      <c r="M1107">
        <v>308400000</v>
      </c>
      <c r="N1107">
        <v>296200000</v>
      </c>
      <c r="O1107">
        <v>311730000</v>
      </c>
      <c r="P1107">
        <v>197100000</v>
      </c>
      <c r="Q1107">
        <v>224320000</v>
      </c>
      <c r="R1107">
        <v>199360000</v>
      </c>
      <c r="S1107">
        <v>206926666.66666666</v>
      </c>
      <c r="T1107">
        <v>290560000</v>
      </c>
      <c r="U1107">
        <v>297020000</v>
      </c>
      <c r="V1107">
        <v>264550000</v>
      </c>
      <c r="W1107">
        <v>284043333.33333331</v>
      </c>
      <c r="X1107">
        <v>256330000</v>
      </c>
      <c r="Y1107">
        <v>286540000</v>
      </c>
      <c r="Z1107">
        <v>208700000</v>
      </c>
      <c r="AA1107">
        <v>250523333.33333334</v>
      </c>
    </row>
    <row r="1108" spans="1:27" x14ac:dyDescent="0.25">
      <c r="A1108" t="s">
        <v>2523</v>
      </c>
      <c r="B1108" s="2" t="s">
        <v>2524</v>
      </c>
      <c r="C1108" s="2" t="s">
        <v>2</v>
      </c>
      <c r="D1108">
        <v>-0.72245558305964019</v>
      </c>
      <c r="E1108" s="3">
        <v>3.5146229806302901E-2</v>
      </c>
      <c r="F1108">
        <v>-1.5967782681417886</v>
      </c>
      <c r="G1108" s="3">
        <v>5.0988747554430204E-3</v>
      </c>
      <c r="H1108">
        <v>-0.14588656036976799</v>
      </c>
      <c r="I1108">
        <v>0.78055945547349803</v>
      </c>
      <c r="J1108" s="2" t="s">
        <v>2525</v>
      </c>
      <c r="K1108" t="s">
        <v>2526</v>
      </c>
      <c r="L1108">
        <v>138880000</v>
      </c>
      <c r="M1108">
        <v>138660000</v>
      </c>
      <c r="N1108">
        <v>136970000</v>
      </c>
      <c r="O1108">
        <v>138170000</v>
      </c>
      <c r="P1108">
        <v>34716000</v>
      </c>
      <c r="Q1108">
        <v>62067000</v>
      </c>
      <c r="R1108">
        <v>40260000</v>
      </c>
      <c r="S1108">
        <v>45681000</v>
      </c>
      <c r="T1108">
        <v>123960000</v>
      </c>
      <c r="U1108">
        <v>166660000</v>
      </c>
      <c r="V1108">
        <v>84024000</v>
      </c>
      <c r="W1108">
        <v>124881333.33333333</v>
      </c>
      <c r="X1108">
        <v>86099000</v>
      </c>
      <c r="Y1108">
        <v>99260000</v>
      </c>
      <c r="Z1108">
        <v>65861000</v>
      </c>
      <c r="AA1108">
        <v>83740000</v>
      </c>
    </row>
    <row r="1109" spans="1:27" x14ac:dyDescent="0.25">
      <c r="A1109" t="s">
        <v>426</v>
      </c>
      <c r="B1109" s="2">
        <v>0</v>
      </c>
      <c r="C1109" s="2" t="s">
        <v>7</v>
      </c>
      <c r="D1109">
        <v>-8.6924674693577897E-2</v>
      </c>
      <c r="E1109">
        <v>0.97544698930629004</v>
      </c>
      <c r="F1109">
        <v>-0.30231853432436201</v>
      </c>
      <c r="G1109">
        <v>0.71908294115208005</v>
      </c>
      <c r="H1109" s="4">
        <v>-0.93595174204923748</v>
      </c>
      <c r="I1109" t="s">
        <v>15</v>
      </c>
      <c r="J1109" s="2" t="s">
        <v>426</v>
      </c>
      <c r="K1109" t="s">
        <v>423</v>
      </c>
      <c r="L1109">
        <v>36195000</v>
      </c>
      <c r="M1109">
        <v>26098000</v>
      </c>
      <c r="N1109">
        <v>66862000</v>
      </c>
      <c r="O1109">
        <v>43051666.666666664</v>
      </c>
      <c r="P1109">
        <v>28129000</v>
      </c>
      <c r="Q1109">
        <v>48832000</v>
      </c>
      <c r="R1109">
        <v>27777000</v>
      </c>
      <c r="S1109">
        <v>34912666.666666664</v>
      </c>
      <c r="T1109" t="s">
        <v>4351</v>
      </c>
      <c r="U1109" t="s">
        <v>4351</v>
      </c>
      <c r="V1109">
        <v>22503000</v>
      </c>
      <c r="W1109">
        <v>7501000</v>
      </c>
      <c r="X1109">
        <v>40460000</v>
      </c>
      <c r="Y1109">
        <v>39512000</v>
      </c>
      <c r="Z1109">
        <v>41631000</v>
      </c>
      <c r="AA1109">
        <v>40534333.333333336</v>
      </c>
    </row>
    <row r="1110" spans="1:27" x14ac:dyDescent="0.25">
      <c r="A1110" t="s">
        <v>3100</v>
      </c>
      <c r="B1110" s="2">
        <v>0</v>
      </c>
      <c r="C1110" s="2" t="s">
        <v>2</v>
      </c>
      <c r="D1110">
        <v>0.1389376289123728</v>
      </c>
      <c r="E1110">
        <v>0.63827345535789104</v>
      </c>
      <c r="F1110">
        <v>0.32340900394741368</v>
      </c>
      <c r="G1110">
        <v>0.22767829710554899</v>
      </c>
      <c r="H1110">
        <v>0.28875973280235823</v>
      </c>
      <c r="I1110">
        <v>0.53279900815829795</v>
      </c>
      <c r="J1110" s="2" t="s">
        <v>3101</v>
      </c>
      <c r="K1110" t="s">
        <v>3102</v>
      </c>
      <c r="L1110">
        <v>142260000</v>
      </c>
      <c r="M1110">
        <v>159420000</v>
      </c>
      <c r="N1110">
        <v>146220000</v>
      </c>
      <c r="O1110">
        <v>149300000</v>
      </c>
      <c r="P1110">
        <v>169670000</v>
      </c>
      <c r="Q1110">
        <v>185510000</v>
      </c>
      <c r="R1110">
        <v>205270000</v>
      </c>
      <c r="S1110">
        <v>186816666.66666666</v>
      </c>
      <c r="T1110">
        <v>159130000</v>
      </c>
      <c r="U1110">
        <v>181770000</v>
      </c>
      <c r="V1110">
        <v>206250000</v>
      </c>
      <c r="W1110">
        <v>182383333.33333334</v>
      </c>
      <c r="X1110">
        <v>165270000</v>
      </c>
      <c r="Y1110">
        <v>163500000</v>
      </c>
      <c r="Z1110">
        <v>164410000</v>
      </c>
      <c r="AA1110">
        <v>164393333.33333334</v>
      </c>
    </row>
    <row r="1111" spans="1:27" x14ac:dyDescent="0.25">
      <c r="A1111" t="s">
        <v>4072</v>
      </c>
      <c r="B1111" s="2">
        <v>0</v>
      </c>
      <c r="C1111" s="2" t="s">
        <v>2</v>
      </c>
      <c r="D1111">
        <v>-1.6862071374928695</v>
      </c>
      <c r="E1111" s="3">
        <v>5.8502938407803701E-3</v>
      </c>
      <c r="F1111">
        <v>-1.7666340351720153</v>
      </c>
      <c r="G1111" s="3">
        <v>1.06936555482123E-2</v>
      </c>
      <c r="H1111">
        <v>-0.60627946912438013</v>
      </c>
      <c r="I1111">
        <v>0.36386647290867502</v>
      </c>
      <c r="J1111" s="2" t="s">
        <v>4073</v>
      </c>
      <c r="K1111" t="s">
        <v>4074</v>
      </c>
      <c r="L1111">
        <v>1163000000</v>
      </c>
      <c r="M1111">
        <v>1211900000</v>
      </c>
      <c r="N1111">
        <v>1332700000</v>
      </c>
      <c r="O1111">
        <v>1235866666.6666667</v>
      </c>
      <c r="P1111">
        <v>204350000</v>
      </c>
      <c r="Q1111">
        <v>693330000</v>
      </c>
      <c r="R1111">
        <v>191960000</v>
      </c>
      <c r="S1111">
        <v>363213333.33333331</v>
      </c>
      <c r="T1111">
        <v>655970000</v>
      </c>
      <c r="U1111">
        <v>1406400000</v>
      </c>
      <c r="V1111">
        <v>373110000</v>
      </c>
      <c r="W1111">
        <v>811826666.66666663</v>
      </c>
      <c r="X1111">
        <v>379270000</v>
      </c>
      <c r="Y1111">
        <v>568860000</v>
      </c>
      <c r="Z1111">
        <v>203980000</v>
      </c>
      <c r="AA1111">
        <v>384036666.66666669</v>
      </c>
    </row>
    <row r="1112" spans="1:27" x14ac:dyDescent="0.25">
      <c r="A1112" t="s">
        <v>4075</v>
      </c>
      <c r="B1112" s="2">
        <v>0</v>
      </c>
      <c r="C1112" s="2" t="s">
        <v>2</v>
      </c>
      <c r="D1112">
        <v>-1.7169506576643219</v>
      </c>
      <c r="E1112" s="3">
        <v>3.3475964704796001E-3</v>
      </c>
      <c r="F1112">
        <v>-1.7282648599093595</v>
      </c>
      <c r="G1112" s="3">
        <v>9.1766996846846093E-3</v>
      </c>
      <c r="H1112">
        <v>-0.60407518645499758</v>
      </c>
      <c r="I1112">
        <v>0.36674056745633898</v>
      </c>
      <c r="J1112" s="2" t="s">
        <v>4076</v>
      </c>
      <c r="K1112" t="s">
        <v>4077</v>
      </c>
      <c r="L1112">
        <v>2496700000</v>
      </c>
      <c r="M1112">
        <v>2759300000</v>
      </c>
      <c r="N1112">
        <v>2811300000</v>
      </c>
      <c r="O1112">
        <v>2689100000</v>
      </c>
      <c r="P1112">
        <v>461640000</v>
      </c>
      <c r="Q1112">
        <v>1484000000</v>
      </c>
      <c r="R1112">
        <v>489190000</v>
      </c>
      <c r="S1112">
        <v>811610000</v>
      </c>
      <c r="T1112">
        <v>1331700000</v>
      </c>
      <c r="U1112">
        <v>3183600000</v>
      </c>
      <c r="V1112">
        <v>792120000</v>
      </c>
      <c r="W1112">
        <v>1769140000</v>
      </c>
      <c r="X1112">
        <v>757880000</v>
      </c>
      <c r="Y1112">
        <v>1196900000</v>
      </c>
      <c r="Z1112">
        <v>499220000</v>
      </c>
      <c r="AA1112">
        <v>818000000</v>
      </c>
    </row>
    <row r="1113" spans="1:27" x14ac:dyDescent="0.25">
      <c r="A1113" t="s">
        <v>4078</v>
      </c>
      <c r="B1113" s="2">
        <v>0</v>
      </c>
      <c r="C1113" s="2">
        <v>0</v>
      </c>
      <c r="D1113">
        <v>-2.0203184217501806</v>
      </c>
      <c r="E1113" s="3">
        <v>2.64258985438249E-3</v>
      </c>
      <c r="F1113">
        <v>-2.0390744403558756</v>
      </c>
      <c r="G1113" s="3">
        <v>6.9970266743920899E-3</v>
      </c>
      <c r="H1113">
        <v>-0.69914708308741214</v>
      </c>
      <c r="I1113">
        <v>0.32217064840352799</v>
      </c>
      <c r="J1113" s="2" t="s">
        <v>4079</v>
      </c>
      <c r="K1113" t="s">
        <v>4080</v>
      </c>
      <c r="L1113">
        <v>2325700000</v>
      </c>
      <c r="M1113">
        <v>2470500000</v>
      </c>
      <c r="N1113">
        <v>2537400000</v>
      </c>
      <c r="O1113">
        <v>2444533333.3333335</v>
      </c>
      <c r="P1113">
        <v>342760000</v>
      </c>
      <c r="Q1113">
        <v>1072100000</v>
      </c>
      <c r="R1113">
        <v>369550000</v>
      </c>
      <c r="S1113">
        <v>594803333.33333337</v>
      </c>
      <c r="T1113">
        <v>1282000000</v>
      </c>
      <c r="U1113">
        <v>2579300000</v>
      </c>
      <c r="V1113">
        <v>655730000</v>
      </c>
      <c r="W1113">
        <v>1505676666.6666667</v>
      </c>
      <c r="X1113">
        <v>609520000</v>
      </c>
      <c r="Y1113">
        <v>840210000</v>
      </c>
      <c r="Z1113">
        <v>358030000</v>
      </c>
      <c r="AA1113">
        <v>602586666.66666663</v>
      </c>
    </row>
    <row r="1114" spans="1:27" x14ac:dyDescent="0.25">
      <c r="A1114" t="s">
        <v>4081</v>
      </c>
      <c r="B1114" s="2" t="s">
        <v>4082</v>
      </c>
      <c r="C1114" s="2">
        <v>0</v>
      </c>
      <c r="D1114">
        <v>-1.6876072063186449</v>
      </c>
      <c r="E1114" s="3">
        <v>2.3352515261478999E-2</v>
      </c>
      <c r="F1114">
        <v>-1.3533115166873613</v>
      </c>
      <c r="G1114">
        <v>5.7488005654762503E-2</v>
      </c>
      <c r="H1114">
        <v>-0.54103839455650848</v>
      </c>
      <c r="I1114">
        <v>0.48948308860477802</v>
      </c>
      <c r="J1114" s="2" t="s">
        <v>4083</v>
      </c>
      <c r="K1114" t="s">
        <v>4084</v>
      </c>
      <c r="L1114">
        <v>1637800000</v>
      </c>
      <c r="M1114">
        <v>1055900000</v>
      </c>
      <c r="N1114">
        <v>1074000000</v>
      </c>
      <c r="O1114">
        <v>1255900000</v>
      </c>
      <c r="P1114">
        <v>154870000</v>
      </c>
      <c r="Q1114">
        <v>1134500000</v>
      </c>
      <c r="R1114">
        <v>185280000</v>
      </c>
      <c r="S1114">
        <v>491550000</v>
      </c>
      <c r="T1114">
        <v>534700000</v>
      </c>
      <c r="U1114">
        <v>1606000000</v>
      </c>
      <c r="V1114">
        <v>448750000</v>
      </c>
      <c r="W1114">
        <v>863150000</v>
      </c>
      <c r="X1114">
        <v>277040000</v>
      </c>
      <c r="Y1114">
        <v>678880000</v>
      </c>
      <c r="Z1114">
        <v>213730000</v>
      </c>
      <c r="AA1114">
        <v>389883333.33333331</v>
      </c>
    </row>
    <row r="1115" spans="1:27" x14ac:dyDescent="0.25">
      <c r="A1115" t="s">
        <v>4085</v>
      </c>
      <c r="B1115" s="2" t="s">
        <v>4082</v>
      </c>
      <c r="C1115" s="2" t="s">
        <v>2</v>
      </c>
      <c r="D1115">
        <v>-1.9300201501111238</v>
      </c>
      <c r="E1115" s="3">
        <v>3.3475964704796001E-3</v>
      </c>
      <c r="F1115">
        <v>-2.01495190755386</v>
      </c>
      <c r="G1115" s="3">
        <v>6.9970266743920899E-3</v>
      </c>
      <c r="H1115">
        <v>-0.6602816704417338</v>
      </c>
      <c r="I1115">
        <v>0.34287576492503102</v>
      </c>
      <c r="J1115" s="2" t="s">
        <v>4086</v>
      </c>
      <c r="K1115" t="s">
        <v>4087</v>
      </c>
      <c r="L1115">
        <v>3938100000</v>
      </c>
      <c r="M1115">
        <v>3896100000</v>
      </c>
      <c r="N1115">
        <v>4448600000</v>
      </c>
      <c r="O1115">
        <v>4094266666.6666665</v>
      </c>
      <c r="P1115">
        <v>625220000</v>
      </c>
      <c r="Q1115">
        <v>1882300000</v>
      </c>
      <c r="R1115">
        <v>531520000</v>
      </c>
      <c r="S1115">
        <v>1013013333.3333334</v>
      </c>
      <c r="T1115">
        <v>2246100000</v>
      </c>
      <c r="U1115">
        <v>4402400000</v>
      </c>
      <c r="V1115">
        <v>1123500000</v>
      </c>
      <c r="W1115">
        <v>2590666666.6666665</v>
      </c>
      <c r="X1115">
        <v>1035700000</v>
      </c>
      <c r="Y1115">
        <v>1614000000</v>
      </c>
      <c r="Z1115">
        <v>573620000</v>
      </c>
      <c r="AA1115">
        <v>1074440000</v>
      </c>
    </row>
    <row r="1116" spans="1:27" x14ac:dyDescent="0.25">
      <c r="A1116" t="s">
        <v>4133</v>
      </c>
      <c r="B1116" s="2" t="s">
        <v>4082</v>
      </c>
      <c r="C1116" s="2" t="s">
        <v>2</v>
      </c>
      <c r="D1116">
        <v>-1.6787800635493506</v>
      </c>
      <c r="E1116" s="3">
        <v>3.07602380335475E-2</v>
      </c>
      <c r="F1116">
        <v>-1.8749998514412407</v>
      </c>
      <c r="G1116" s="3">
        <v>1.8695398290423298E-2</v>
      </c>
      <c r="H1116">
        <v>-0.73998037990174825</v>
      </c>
      <c r="I1116">
        <v>0.36910333290702502</v>
      </c>
      <c r="J1116" s="2" t="s">
        <v>4134</v>
      </c>
      <c r="K1116" t="s">
        <v>4124</v>
      </c>
      <c r="L1116">
        <v>1822400000</v>
      </c>
      <c r="M1116">
        <v>2897500000</v>
      </c>
      <c r="N1116">
        <v>3463700000</v>
      </c>
      <c r="O1116">
        <v>2727866666.6666665</v>
      </c>
      <c r="P1116">
        <v>327740000</v>
      </c>
      <c r="Q1116">
        <v>1557100000</v>
      </c>
      <c r="R1116">
        <v>346230000</v>
      </c>
      <c r="S1116">
        <v>743690000</v>
      </c>
      <c r="T1116">
        <v>935620000</v>
      </c>
      <c r="U1116">
        <v>3272800000</v>
      </c>
      <c r="V1116">
        <v>691490000</v>
      </c>
      <c r="W1116">
        <v>1633303333.3333333</v>
      </c>
      <c r="X1116">
        <v>568720000</v>
      </c>
      <c r="Y1116">
        <v>1569800000</v>
      </c>
      <c r="Z1116">
        <v>417600000</v>
      </c>
      <c r="AA1116">
        <v>852040000</v>
      </c>
    </row>
    <row r="1117" spans="1:27" x14ac:dyDescent="0.25">
      <c r="A1117" t="s">
        <v>4135</v>
      </c>
      <c r="B1117" s="2" t="s">
        <v>4082</v>
      </c>
      <c r="C1117" s="2" t="s">
        <v>2</v>
      </c>
      <c r="D1117">
        <v>-1.5831282140919434</v>
      </c>
      <c r="E1117" s="3">
        <v>3.97188331234208E-3</v>
      </c>
      <c r="F1117">
        <v>-1.5224712734649017</v>
      </c>
      <c r="G1117" s="3">
        <v>1.4016499349475801E-2</v>
      </c>
      <c r="H1117">
        <v>-0.3686530299588181</v>
      </c>
      <c r="I1117">
        <v>0.53009301982137802</v>
      </c>
      <c r="J1117" s="2" t="s">
        <v>4136</v>
      </c>
      <c r="K1117" t="s">
        <v>4132</v>
      </c>
      <c r="L1117">
        <v>2524100000</v>
      </c>
      <c r="M1117">
        <v>2848900000</v>
      </c>
      <c r="N1117">
        <v>2636500000</v>
      </c>
      <c r="O1117">
        <v>2669833333.3333335</v>
      </c>
      <c r="P1117">
        <v>542010000</v>
      </c>
      <c r="Q1117">
        <v>1679800000</v>
      </c>
      <c r="R1117">
        <v>566210000</v>
      </c>
      <c r="S1117">
        <v>929340000</v>
      </c>
      <c r="T1117">
        <v>1502700000</v>
      </c>
      <c r="U1117">
        <v>3594200000</v>
      </c>
      <c r="V1117">
        <v>1106500000</v>
      </c>
      <c r="W1117">
        <v>2067800000</v>
      </c>
      <c r="X1117">
        <v>788410000</v>
      </c>
      <c r="Y1117">
        <v>1269300000</v>
      </c>
      <c r="Z1117">
        <v>615520000</v>
      </c>
      <c r="AA1117">
        <v>891076666.66666663</v>
      </c>
    </row>
    <row r="1118" spans="1:27" x14ac:dyDescent="0.25">
      <c r="A1118" t="s">
        <v>4088</v>
      </c>
      <c r="B1118" s="2" t="s">
        <v>4082</v>
      </c>
      <c r="C1118" s="2" t="s">
        <v>2</v>
      </c>
      <c r="D1118">
        <v>-1.9517786667622627</v>
      </c>
      <c r="E1118" s="3">
        <v>3.3475964704796001E-3</v>
      </c>
      <c r="F1118">
        <v>-1.4269527753591296</v>
      </c>
      <c r="G1118" s="3">
        <v>1.9123327270658699E-2</v>
      </c>
      <c r="H1118">
        <v>-0.89075470061256456</v>
      </c>
      <c r="I1118">
        <v>0.28966865863518199</v>
      </c>
      <c r="J1118" s="2" t="s">
        <v>4089</v>
      </c>
      <c r="K1118" t="s">
        <v>4090</v>
      </c>
      <c r="L1118">
        <v>181340000</v>
      </c>
      <c r="M1118">
        <v>196320000</v>
      </c>
      <c r="N1118">
        <v>268660000</v>
      </c>
      <c r="O1118">
        <v>215440000</v>
      </c>
      <c r="P1118">
        <v>46981000</v>
      </c>
      <c r="Q1118">
        <v>113270000</v>
      </c>
      <c r="R1118" t="s">
        <v>4351</v>
      </c>
      <c r="S1118">
        <v>53417000</v>
      </c>
      <c r="T1118">
        <v>84431000</v>
      </c>
      <c r="U1118">
        <v>212020000</v>
      </c>
      <c r="V1118">
        <v>52130000</v>
      </c>
      <c r="W1118">
        <v>116193666.66666667</v>
      </c>
      <c r="X1118">
        <v>49912000</v>
      </c>
      <c r="Y1118">
        <v>73648000</v>
      </c>
      <c r="Z1118">
        <v>43512000</v>
      </c>
      <c r="AA1118">
        <v>55690666.666666664</v>
      </c>
    </row>
    <row r="1119" spans="1:27" x14ac:dyDescent="0.25">
      <c r="A1119" t="s">
        <v>2960</v>
      </c>
      <c r="B1119" s="2">
        <v>0</v>
      </c>
      <c r="C1119" s="2" t="s">
        <v>7</v>
      </c>
      <c r="D1119">
        <v>-0.42462539357342577</v>
      </c>
      <c r="E1119">
        <v>0.345433008559204</v>
      </c>
      <c r="F1119">
        <v>-1.1461275576311218</v>
      </c>
      <c r="G1119" s="3">
        <v>3.1591759842749298E-2</v>
      </c>
      <c r="H1119">
        <v>-1.0136268584992068</v>
      </c>
      <c r="I1119">
        <v>0.159122410894254</v>
      </c>
      <c r="J1119" s="2" t="s">
        <v>2960</v>
      </c>
      <c r="K1119" t="s">
        <v>2870</v>
      </c>
      <c r="L1119">
        <v>96203000</v>
      </c>
      <c r="M1119">
        <v>115500000</v>
      </c>
      <c r="N1119">
        <v>118370000</v>
      </c>
      <c r="O1119">
        <v>110024333.33333333</v>
      </c>
      <c r="P1119">
        <v>33439000</v>
      </c>
      <c r="Q1119">
        <v>79492000</v>
      </c>
      <c r="R1119">
        <v>36208000</v>
      </c>
      <c r="S1119">
        <v>49713000</v>
      </c>
      <c r="T1119">
        <v>52039000</v>
      </c>
      <c r="U1119">
        <v>78346000</v>
      </c>
      <c r="V1119">
        <v>33100000</v>
      </c>
      <c r="W1119">
        <v>54495000</v>
      </c>
      <c r="X1119">
        <v>82584000</v>
      </c>
      <c r="Y1119">
        <v>112020000</v>
      </c>
      <c r="Z1119">
        <v>51311000</v>
      </c>
      <c r="AA1119">
        <v>81971666.666666672</v>
      </c>
    </row>
    <row r="1120" spans="1:27" x14ac:dyDescent="0.25">
      <c r="A1120" t="s">
        <v>2057</v>
      </c>
      <c r="B1120" s="2" t="s">
        <v>2058</v>
      </c>
      <c r="C1120" s="2" t="s">
        <v>2</v>
      </c>
      <c r="D1120">
        <v>-0.11144755333626127</v>
      </c>
      <c r="E1120">
        <v>0.749825935973785</v>
      </c>
      <c r="F1120">
        <v>-0.21158676514007077</v>
      </c>
      <c r="G1120">
        <v>0.431314656177815</v>
      </c>
      <c r="H1120">
        <v>5.7471691424900162E-2</v>
      </c>
      <c r="I1120">
        <v>0.94061854909207698</v>
      </c>
      <c r="J1120" s="2" t="s">
        <v>2059</v>
      </c>
      <c r="K1120" t="s">
        <v>2060</v>
      </c>
      <c r="L1120">
        <v>1627700000</v>
      </c>
      <c r="M1120">
        <v>1347700000</v>
      </c>
      <c r="N1120">
        <v>1434000000</v>
      </c>
      <c r="O1120">
        <v>1469800000</v>
      </c>
      <c r="P1120">
        <v>1343000000</v>
      </c>
      <c r="Q1120">
        <v>1266200000</v>
      </c>
      <c r="R1120">
        <v>1198700000</v>
      </c>
      <c r="S1120">
        <v>1269300000</v>
      </c>
      <c r="T1120">
        <v>1772500000</v>
      </c>
      <c r="U1120">
        <v>1320400000</v>
      </c>
      <c r="V1120">
        <v>1495700000</v>
      </c>
      <c r="W1120">
        <v>1529533333.3333333</v>
      </c>
      <c r="X1120">
        <v>1419800000</v>
      </c>
      <c r="Y1120">
        <v>1293700000</v>
      </c>
      <c r="Z1120">
        <v>1368100000</v>
      </c>
      <c r="AA1120">
        <v>1360533333.3333333</v>
      </c>
    </row>
    <row r="1121" spans="1:27" x14ac:dyDescent="0.25">
      <c r="A1121" t="s">
        <v>2061</v>
      </c>
      <c r="B1121" s="2" t="s">
        <v>2058</v>
      </c>
      <c r="C1121" s="2" t="s">
        <v>2</v>
      </c>
      <c r="D1121">
        <v>0.18235554705468426</v>
      </c>
      <c r="E1121">
        <v>0.55965852185937304</v>
      </c>
      <c r="F1121">
        <v>0.15980863400728229</v>
      </c>
      <c r="G1121">
        <v>0.55360017768904501</v>
      </c>
      <c r="H1121">
        <v>-0.12670694756872747</v>
      </c>
      <c r="I1121">
        <v>0.83767792843379796</v>
      </c>
      <c r="J1121" s="2" t="s">
        <v>2062</v>
      </c>
      <c r="K1121" t="s">
        <v>2063</v>
      </c>
      <c r="L1121">
        <v>697490000</v>
      </c>
      <c r="M1121">
        <v>720720000</v>
      </c>
      <c r="N1121">
        <v>517440000</v>
      </c>
      <c r="O1121">
        <v>645216666.66666663</v>
      </c>
      <c r="P1121">
        <v>721410000</v>
      </c>
      <c r="Q1121">
        <v>705860000</v>
      </c>
      <c r="R1121">
        <v>735120000</v>
      </c>
      <c r="S1121">
        <v>720796666.66666663</v>
      </c>
      <c r="T1121">
        <v>513800000</v>
      </c>
      <c r="U1121">
        <v>726480000</v>
      </c>
      <c r="V1121">
        <v>532620000</v>
      </c>
      <c r="W1121">
        <v>590966666.66666663</v>
      </c>
      <c r="X1121">
        <v>702470000</v>
      </c>
      <c r="Y1121">
        <v>751950000</v>
      </c>
      <c r="Z1121">
        <v>742030000</v>
      </c>
      <c r="AA1121">
        <v>732150000</v>
      </c>
    </row>
    <row r="1122" spans="1:27" x14ac:dyDescent="0.25">
      <c r="A1122" t="s">
        <v>2064</v>
      </c>
      <c r="B1122" s="2" t="s">
        <v>2058</v>
      </c>
      <c r="C1122" s="2" t="s">
        <v>2</v>
      </c>
      <c r="D1122">
        <v>-0.1667115931435737</v>
      </c>
      <c r="E1122">
        <v>0.56348418942834799</v>
      </c>
      <c r="F1122">
        <v>-0.11638815317003226</v>
      </c>
      <c r="G1122">
        <v>0.66615123140614496</v>
      </c>
      <c r="H1122">
        <v>-0.12672453458679431</v>
      </c>
      <c r="I1122">
        <v>0.79775367855554502</v>
      </c>
      <c r="J1122" s="2" t="s">
        <v>2065</v>
      </c>
      <c r="K1122" t="s">
        <v>2066</v>
      </c>
      <c r="L1122">
        <v>1710700000</v>
      </c>
      <c r="M1122">
        <v>1634500000</v>
      </c>
      <c r="N1122">
        <v>1711200000</v>
      </c>
      <c r="O1122">
        <v>1685466666.6666667</v>
      </c>
      <c r="P1122">
        <v>1645000000</v>
      </c>
      <c r="Q1122">
        <v>1439700000</v>
      </c>
      <c r="R1122">
        <v>1579800000</v>
      </c>
      <c r="S1122">
        <v>1554833333.3333333</v>
      </c>
      <c r="T1122">
        <v>1625100000</v>
      </c>
      <c r="U1122">
        <v>1632400000</v>
      </c>
      <c r="V1122">
        <v>1373700000</v>
      </c>
      <c r="W1122">
        <v>1543733333.3333333</v>
      </c>
      <c r="X1122">
        <v>1588000000</v>
      </c>
      <c r="Y1122">
        <v>1424100000</v>
      </c>
      <c r="Z1122">
        <v>1492500000</v>
      </c>
      <c r="AA1122">
        <v>1501533333.3333333</v>
      </c>
    </row>
    <row r="1123" spans="1:27" x14ac:dyDescent="0.25">
      <c r="A1123" t="s">
        <v>2477</v>
      </c>
      <c r="B1123" s="2" t="s">
        <v>1113</v>
      </c>
      <c r="C1123" s="2" t="s">
        <v>2</v>
      </c>
      <c r="D1123">
        <v>-0.3660864002150358</v>
      </c>
      <c r="E1123">
        <v>0.22444708376964501</v>
      </c>
      <c r="F1123">
        <v>-0.16583575104718917</v>
      </c>
      <c r="G1123">
        <v>0.57236950183659097</v>
      </c>
      <c r="H1123">
        <v>-0.13317694484512504</v>
      </c>
      <c r="I1123">
        <v>0.81429338657327599</v>
      </c>
      <c r="J1123" s="2" t="s">
        <v>2478</v>
      </c>
      <c r="K1123" t="s">
        <v>2479</v>
      </c>
      <c r="L1123">
        <v>1365400000</v>
      </c>
      <c r="M1123">
        <v>1053100000</v>
      </c>
      <c r="N1123">
        <v>1197000000</v>
      </c>
      <c r="O1123">
        <v>1205166666.6666667</v>
      </c>
      <c r="P1123">
        <v>1144800000</v>
      </c>
      <c r="Q1123">
        <v>1066900000</v>
      </c>
      <c r="R1123">
        <v>1011200000</v>
      </c>
      <c r="S1123">
        <v>1074300000</v>
      </c>
      <c r="T1123">
        <v>1194400000</v>
      </c>
      <c r="U1123">
        <v>905890000</v>
      </c>
      <c r="V1123">
        <v>1196400000</v>
      </c>
      <c r="W1123">
        <v>1098896666.6666667</v>
      </c>
      <c r="X1123">
        <v>958040000</v>
      </c>
      <c r="Y1123">
        <v>840970000</v>
      </c>
      <c r="Z1123">
        <v>1006200000</v>
      </c>
      <c r="AA1123">
        <v>935070000</v>
      </c>
    </row>
    <row r="1124" spans="1:27" x14ac:dyDescent="0.25">
      <c r="A1124" t="s">
        <v>1112</v>
      </c>
      <c r="B1124" s="2" t="s">
        <v>1113</v>
      </c>
      <c r="C1124" s="2" t="s">
        <v>2</v>
      </c>
      <c r="D1124">
        <v>-8.1204581935489059E-2</v>
      </c>
      <c r="E1124">
        <v>0.81895442523433204</v>
      </c>
      <c r="F1124">
        <v>0.16893477466074094</v>
      </c>
      <c r="G1124">
        <v>0.57236950183659097</v>
      </c>
      <c r="H1124">
        <v>-6.9503095897429354E-2</v>
      </c>
      <c r="I1124">
        <v>0.90136135241950899</v>
      </c>
      <c r="J1124" s="2" t="s">
        <v>1114</v>
      </c>
      <c r="K1124" t="s">
        <v>1115</v>
      </c>
      <c r="L1124">
        <v>409600000</v>
      </c>
      <c r="M1124">
        <v>453880000</v>
      </c>
      <c r="N1124">
        <v>449830000</v>
      </c>
      <c r="O1124">
        <v>437770000</v>
      </c>
      <c r="P1124">
        <v>464760000</v>
      </c>
      <c r="Q1124">
        <v>452010000</v>
      </c>
      <c r="R1124">
        <v>559690000</v>
      </c>
      <c r="S1124">
        <v>492153333.33333331</v>
      </c>
      <c r="T1124">
        <v>450690000</v>
      </c>
      <c r="U1124">
        <v>358260000</v>
      </c>
      <c r="V1124">
        <v>442590000</v>
      </c>
      <c r="W1124">
        <v>417180000</v>
      </c>
      <c r="X1124">
        <v>373180000</v>
      </c>
      <c r="Y1124">
        <v>429170000</v>
      </c>
      <c r="Z1124">
        <v>439080000</v>
      </c>
      <c r="AA1124">
        <v>413810000</v>
      </c>
    </row>
    <row r="1125" spans="1:27" x14ac:dyDescent="0.25">
      <c r="A1125" t="s">
        <v>1116</v>
      </c>
      <c r="B1125" s="2" t="s">
        <v>1113</v>
      </c>
      <c r="C1125" s="2" t="s">
        <v>2</v>
      </c>
      <c r="D1125">
        <v>-2.6007371361994019E-2</v>
      </c>
      <c r="E1125">
        <v>0.95486047845891198</v>
      </c>
      <c r="F1125">
        <v>0.17406248930571205</v>
      </c>
      <c r="G1125">
        <v>0.49827644514789599</v>
      </c>
      <c r="H1125">
        <v>3.3540046003259334E-2</v>
      </c>
      <c r="I1125">
        <v>0.96020073861911204</v>
      </c>
      <c r="J1125" s="2" t="s">
        <v>1117</v>
      </c>
      <c r="K1125" t="s">
        <v>1118</v>
      </c>
      <c r="L1125">
        <v>410160000</v>
      </c>
      <c r="M1125">
        <v>341850000</v>
      </c>
      <c r="N1125">
        <v>347880000</v>
      </c>
      <c r="O1125">
        <v>366630000</v>
      </c>
      <c r="P1125">
        <v>400000000</v>
      </c>
      <c r="Q1125">
        <v>412020000</v>
      </c>
      <c r="R1125">
        <v>428910000</v>
      </c>
      <c r="S1125">
        <v>413643333.33333331</v>
      </c>
      <c r="T1125">
        <v>389720000</v>
      </c>
      <c r="U1125">
        <v>321100000</v>
      </c>
      <c r="V1125">
        <v>414940000</v>
      </c>
      <c r="W1125">
        <v>375253333.33333331</v>
      </c>
      <c r="X1125">
        <v>342180000</v>
      </c>
      <c r="Y1125">
        <v>342750000</v>
      </c>
      <c r="Z1125">
        <v>395310000</v>
      </c>
      <c r="AA1125">
        <v>360080000</v>
      </c>
    </row>
    <row r="1126" spans="1:27" x14ac:dyDescent="0.25">
      <c r="A1126" t="s">
        <v>1119</v>
      </c>
      <c r="B1126" s="2" t="s">
        <v>1113</v>
      </c>
      <c r="C1126" s="2" t="s">
        <v>2</v>
      </c>
      <c r="D1126">
        <v>-0.37564875190942343</v>
      </c>
      <c r="E1126">
        <v>0.285456191326108</v>
      </c>
      <c r="F1126">
        <v>-0.12272576872646898</v>
      </c>
      <c r="G1126">
        <v>0.74226761707650402</v>
      </c>
      <c r="H1126">
        <v>-0.3679661937187817</v>
      </c>
      <c r="I1126">
        <v>0.47230491112680201</v>
      </c>
      <c r="J1126" s="2" t="s">
        <v>1119</v>
      </c>
      <c r="K1126" t="s">
        <v>1120</v>
      </c>
      <c r="L1126">
        <v>248990000</v>
      </c>
      <c r="M1126">
        <v>246020000</v>
      </c>
      <c r="N1126">
        <v>178080000</v>
      </c>
      <c r="O1126">
        <v>224363333.33333334</v>
      </c>
      <c r="P1126">
        <v>175360000</v>
      </c>
      <c r="Q1126">
        <v>211350000</v>
      </c>
      <c r="R1126">
        <v>231490000</v>
      </c>
      <c r="S1126">
        <v>206066666.66666666</v>
      </c>
      <c r="T1126">
        <v>155950000</v>
      </c>
      <c r="U1126">
        <v>191530000</v>
      </c>
      <c r="V1126">
        <v>174080000</v>
      </c>
      <c r="W1126">
        <v>173853333.33333334</v>
      </c>
      <c r="X1126">
        <v>161300000</v>
      </c>
      <c r="Y1126">
        <v>203400000</v>
      </c>
      <c r="Z1126">
        <v>154090000</v>
      </c>
      <c r="AA1126">
        <v>172930000</v>
      </c>
    </row>
    <row r="1127" spans="1:27" x14ac:dyDescent="0.25">
      <c r="A1127" t="s">
        <v>4240</v>
      </c>
      <c r="B1127" s="2" t="s">
        <v>2962</v>
      </c>
      <c r="C1127" s="2">
        <v>0</v>
      </c>
      <c r="D1127" t="s">
        <v>17</v>
      </c>
      <c r="E1127" t="s">
        <v>15</v>
      </c>
      <c r="F1127" t="s">
        <v>15</v>
      </c>
      <c r="G1127" t="s">
        <v>15</v>
      </c>
      <c r="H1127" t="s">
        <v>15</v>
      </c>
      <c r="I1127" t="s">
        <v>15</v>
      </c>
      <c r="J1127" s="2" t="s">
        <v>4240</v>
      </c>
      <c r="K1127" t="s">
        <v>1369</v>
      </c>
      <c r="L1127" t="s">
        <v>4351</v>
      </c>
      <c r="M1127" t="s">
        <v>4351</v>
      </c>
      <c r="N1127" t="s">
        <v>4351</v>
      </c>
      <c r="O1127" t="s">
        <v>4351</v>
      </c>
      <c r="P1127" t="s">
        <v>4351</v>
      </c>
      <c r="Q1127" t="s">
        <v>4351</v>
      </c>
      <c r="R1127" t="s">
        <v>4351</v>
      </c>
      <c r="S1127" t="s">
        <v>4351</v>
      </c>
      <c r="T1127" t="s">
        <v>4351</v>
      </c>
      <c r="U1127" t="s">
        <v>4351</v>
      </c>
      <c r="V1127" t="s">
        <v>4351</v>
      </c>
      <c r="W1127" t="s">
        <v>4351</v>
      </c>
      <c r="X1127">
        <v>85637000</v>
      </c>
      <c r="Y1127">
        <v>115250000</v>
      </c>
      <c r="Z1127" t="s">
        <v>4351</v>
      </c>
      <c r="AA1127">
        <v>66962333.333333336</v>
      </c>
    </row>
    <row r="1128" spans="1:27" x14ac:dyDescent="0.25">
      <c r="A1128" t="s">
        <v>2961</v>
      </c>
      <c r="B1128" s="2" t="s">
        <v>2962</v>
      </c>
      <c r="C1128" s="2" t="s">
        <v>2</v>
      </c>
      <c r="D1128">
        <v>0.32515545442176591</v>
      </c>
      <c r="E1128">
        <v>0.52035761015616799</v>
      </c>
      <c r="F1128">
        <v>0.34872224614663322</v>
      </c>
      <c r="G1128">
        <v>0.42453300897093799</v>
      </c>
      <c r="H1128">
        <v>0.44459955899153242</v>
      </c>
      <c r="I1128">
        <v>0.63749626926356995</v>
      </c>
      <c r="J1128" s="2" t="s">
        <v>2961</v>
      </c>
      <c r="K1128" t="s">
        <v>67</v>
      </c>
      <c r="L1128">
        <v>67051000</v>
      </c>
      <c r="M1128">
        <v>38426000</v>
      </c>
      <c r="N1128">
        <v>27854000</v>
      </c>
      <c r="O1128">
        <v>44443666.666666664</v>
      </c>
      <c r="P1128">
        <v>59239000</v>
      </c>
      <c r="Q1128">
        <v>60606000</v>
      </c>
      <c r="R1128">
        <v>49943000</v>
      </c>
      <c r="S1128">
        <v>56596000</v>
      </c>
      <c r="T1128" t="s">
        <v>4351</v>
      </c>
      <c r="U1128">
        <v>55387000</v>
      </c>
      <c r="V1128">
        <v>65583000</v>
      </c>
      <c r="W1128">
        <v>40323333.333333336</v>
      </c>
      <c r="X1128">
        <v>51408000</v>
      </c>
      <c r="Y1128">
        <v>50587000</v>
      </c>
      <c r="Z1128">
        <v>65042000</v>
      </c>
      <c r="AA1128">
        <v>55679000</v>
      </c>
    </row>
    <row r="1129" spans="1:27" x14ac:dyDescent="0.25">
      <c r="A1129" t="s">
        <v>2504</v>
      </c>
      <c r="B1129" s="2">
        <v>0</v>
      </c>
      <c r="C1129" s="2" t="s">
        <v>7</v>
      </c>
      <c r="D1129">
        <v>0.95183583840694341</v>
      </c>
      <c r="E1129">
        <v>0.13847899770716801</v>
      </c>
      <c r="F1129">
        <v>0.58309453105032394</v>
      </c>
      <c r="G1129">
        <v>0.42453300897093799</v>
      </c>
      <c r="H1129">
        <v>-9.4354448732735768E-2</v>
      </c>
      <c r="I1129">
        <v>0.85780358739811302</v>
      </c>
      <c r="J1129" s="2" t="s">
        <v>2504</v>
      </c>
      <c r="K1129" t="s">
        <v>2505</v>
      </c>
      <c r="L1129">
        <v>28059000</v>
      </c>
      <c r="M1129">
        <v>22999000</v>
      </c>
      <c r="N1129">
        <v>23134000</v>
      </c>
      <c r="O1129">
        <v>24730666.666666668</v>
      </c>
      <c r="P1129">
        <v>24131000</v>
      </c>
      <c r="Q1129">
        <v>49965000</v>
      </c>
      <c r="R1129" t="s">
        <v>4351</v>
      </c>
      <c r="S1129">
        <v>24698666.666666668</v>
      </c>
      <c r="T1129">
        <v>22568000</v>
      </c>
      <c r="U1129">
        <v>34545000</v>
      </c>
      <c r="V1129">
        <v>12382000</v>
      </c>
      <c r="W1129">
        <v>23165000</v>
      </c>
      <c r="X1129">
        <v>48627000</v>
      </c>
      <c r="Y1129">
        <v>67411000</v>
      </c>
      <c r="Z1129">
        <v>27474000</v>
      </c>
      <c r="AA1129">
        <v>47837333.333333336</v>
      </c>
    </row>
    <row r="1130" spans="1:27" x14ac:dyDescent="0.25">
      <c r="A1130" t="s">
        <v>381</v>
      </c>
      <c r="B1130" s="2" t="s">
        <v>382</v>
      </c>
      <c r="C1130" s="2" t="s">
        <v>2</v>
      </c>
      <c r="D1130">
        <v>0.1181595893552243</v>
      </c>
      <c r="E1130">
        <v>0.79872567270223604</v>
      </c>
      <c r="F1130">
        <v>0.2731032882663264</v>
      </c>
      <c r="G1130">
        <v>0.45834781565420701</v>
      </c>
      <c r="H1130">
        <v>0.16498956667884926</v>
      </c>
      <c r="I1130">
        <v>0.83333019398928398</v>
      </c>
      <c r="J1130" s="2" t="s">
        <v>381</v>
      </c>
      <c r="K1130" t="s">
        <v>378</v>
      </c>
      <c r="L1130">
        <v>207300000</v>
      </c>
      <c r="M1130">
        <v>287540000</v>
      </c>
      <c r="N1130">
        <v>232640000</v>
      </c>
      <c r="O1130">
        <v>242493333.33333334</v>
      </c>
      <c r="P1130">
        <v>290820000</v>
      </c>
      <c r="Q1130">
        <v>258710000</v>
      </c>
      <c r="R1130">
        <v>329560000</v>
      </c>
      <c r="S1130">
        <v>293030000</v>
      </c>
      <c r="T1130">
        <v>228510000</v>
      </c>
      <c r="U1130">
        <v>325500000</v>
      </c>
      <c r="V1130">
        <v>261610000</v>
      </c>
      <c r="W1130">
        <v>271873333.33333331</v>
      </c>
      <c r="X1130">
        <v>282000000</v>
      </c>
      <c r="Y1130">
        <v>250380000</v>
      </c>
      <c r="Z1130">
        <v>257190000</v>
      </c>
      <c r="AA1130">
        <v>263190000</v>
      </c>
    </row>
    <row r="1131" spans="1:27" x14ac:dyDescent="0.25">
      <c r="A1131" t="s">
        <v>3691</v>
      </c>
      <c r="B1131" s="2">
        <v>0</v>
      </c>
      <c r="C1131" s="2" t="s">
        <v>2</v>
      </c>
      <c r="D1131">
        <v>0.43699332420441184</v>
      </c>
      <c r="E1131">
        <v>0.433669008835734</v>
      </c>
      <c r="F1131">
        <v>0.42756387057717948</v>
      </c>
      <c r="G1131">
        <v>0.41799157492165501</v>
      </c>
      <c r="H1131">
        <v>0.15514615529638862</v>
      </c>
      <c r="I1131">
        <v>0.888784165186004</v>
      </c>
      <c r="J1131" s="2" t="s">
        <v>3691</v>
      </c>
      <c r="K1131" t="s">
        <v>3692</v>
      </c>
      <c r="L1131">
        <v>24452000</v>
      </c>
      <c r="M1131">
        <v>32770000</v>
      </c>
      <c r="N1131" t="s">
        <v>4351</v>
      </c>
      <c r="O1131">
        <v>19074000</v>
      </c>
      <c r="P1131">
        <v>32869000</v>
      </c>
      <c r="Q1131">
        <v>40452000</v>
      </c>
      <c r="R1131">
        <v>42121000</v>
      </c>
      <c r="S1131">
        <v>38480666.666666664</v>
      </c>
      <c r="T1131">
        <v>25896000</v>
      </c>
      <c r="U1131">
        <v>34519000</v>
      </c>
      <c r="V1131">
        <v>35163000</v>
      </c>
      <c r="W1131">
        <v>31859333.333333332</v>
      </c>
      <c r="X1131">
        <v>36162000</v>
      </c>
      <c r="Y1131">
        <v>44422000</v>
      </c>
      <c r="Z1131">
        <v>35615000</v>
      </c>
      <c r="AA1131">
        <v>38733000</v>
      </c>
    </row>
    <row r="1132" spans="1:27" x14ac:dyDescent="0.25">
      <c r="A1132" t="s">
        <v>163</v>
      </c>
      <c r="B1132" s="2">
        <v>0</v>
      </c>
      <c r="C1132" s="2" t="s">
        <v>2</v>
      </c>
      <c r="D1132">
        <v>0.22290173020306353</v>
      </c>
      <c r="E1132">
        <v>0.64616711122970005</v>
      </c>
      <c r="F1132">
        <v>0.32461303321721874</v>
      </c>
      <c r="G1132">
        <v>0.443886936681824</v>
      </c>
      <c r="H1132">
        <v>0.31197002762775761</v>
      </c>
      <c r="I1132">
        <v>0.77494713663432802</v>
      </c>
      <c r="J1132" s="2" t="s">
        <v>163</v>
      </c>
      <c r="K1132" t="s">
        <v>164</v>
      </c>
      <c r="L1132">
        <v>29514000</v>
      </c>
      <c r="M1132">
        <v>24591000</v>
      </c>
      <c r="N1132">
        <v>17508000</v>
      </c>
      <c r="O1132">
        <v>23871000</v>
      </c>
      <c r="P1132">
        <v>29852000</v>
      </c>
      <c r="Q1132">
        <v>28412000</v>
      </c>
      <c r="R1132">
        <v>31419000</v>
      </c>
      <c r="S1132">
        <v>29894333.333333332</v>
      </c>
      <c r="T1132">
        <v>25454000</v>
      </c>
      <c r="U1132" t="s">
        <v>4351</v>
      </c>
      <c r="V1132">
        <v>33813000</v>
      </c>
      <c r="W1132">
        <v>19755666.666666668</v>
      </c>
      <c r="X1132">
        <v>27887000</v>
      </c>
      <c r="Y1132">
        <v>30672000</v>
      </c>
      <c r="Z1132">
        <v>25019000</v>
      </c>
      <c r="AA1132">
        <v>27859333.333333332</v>
      </c>
    </row>
    <row r="1133" spans="1:27" x14ac:dyDescent="0.25">
      <c r="A1133" t="s">
        <v>578</v>
      </c>
      <c r="B1133" s="2">
        <v>0</v>
      </c>
      <c r="C1133" s="2" t="s">
        <v>2</v>
      </c>
      <c r="D1133" t="s">
        <v>31</v>
      </c>
      <c r="E1133" t="s">
        <v>15</v>
      </c>
      <c r="F1133" t="s">
        <v>31</v>
      </c>
      <c r="G1133" t="s">
        <v>15</v>
      </c>
      <c r="H1133" t="s">
        <v>31</v>
      </c>
      <c r="I1133" t="s">
        <v>15</v>
      </c>
      <c r="J1133" s="2" t="s">
        <v>579</v>
      </c>
      <c r="K1133" t="s">
        <v>580</v>
      </c>
      <c r="L1133">
        <v>54160000</v>
      </c>
      <c r="M1133">
        <v>113620000</v>
      </c>
      <c r="N1133">
        <v>36517000</v>
      </c>
      <c r="O1133">
        <v>68099000</v>
      </c>
      <c r="P1133" t="s">
        <v>4351</v>
      </c>
      <c r="Q1133" t="s">
        <v>4351</v>
      </c>
      <c r="R1133" t="s">
        <v>4351</v>
      </c>
      <c r="S1133" t="s">
        <v>4351</v>
      </c>
      <c r="T1133" t="s">
        <v>4351</v>
      </c>
      <c r="U1133" t="s">
        <v>4351</v>
      </c>
      <c r="V1133" t="s">
        <v>4351</v>
      </c>
      <c r="W1133" t="s">
        <v>4351</v>
      </c>
      <c r="X1133" t="s">
        <v>4351</v>
      </c>
      <c r="Y1133" t="s">
        <v>4351</v>
      </c>
      <c r="Z1133" t="s">
        <v>4351</v>
      </c>
      <c r="AA1133" t="s">
        <v>4351</v>
      </c>
    </row>
    <row r="1134" spans="1:27" x14ac:dyDescent="0.25">
      <c r="A1134" t="s">
        <v>2963</v>
      </c>
      <c r="B1134" s="2">
        <v>0</v>
      </c>
      <c r="C1134" s="2" t="s">
        <v>2</v>
      </c>
      <c r="D1134">
        <v>0.10703469488935935</v>
      </c>
      <c r="E1134">
        <v>0.81776669541742497</v>
      </c>
      <c r="F1134">
        <v>-0.24300709661441275</v>
      </c>
      <c r="G1134">
        <v>0.43359722337308299</v>
      </c>
      <c r="H1134">
        <v>0.17642028794776957</v>
      </c>
      <c r="I1134">
        <v>0.79581359210230196</v>
      </c>
      <c r="J1134" s="2" t="s">
        <v>2963</v>
      </c>
      <c r="K1134" t="s">
        <v>67</v>
      </c>
      <c r="L1134">
        <v>1471600000</v>
      </c>
      <c r="M1134">
        <v>1189900000</v>
      </c>
      <c r="N1134">
        <v>1305400000</v>
      </c>
      <c r="O1134">
        <v>1322300000</v>
      </c>
      <c r="P1134">
        <v>1060400000</v>
      </c>
      <c r="Q1134">
        <v>986560000</v>
      </c>
      <c r="R1134">
        <v>1305000000</v>
      </c>
      <c r="S1134">
        <v>1117320000</v>
      </c>
      <c r="T1134">
        <v>1646900000</v>
      </c>
      <c r="U1134">
        <v>1252000000</v>
      </c>
      <c r="V1134">
        <v>1584000000</v>
      </c>
      <c r="W1134">
        <v>1494300000</v>
      </c>
      <c r="X1134">
        <v>1651000000</v>
      </c>
      <c r="Y1134">
        <v>1245000000</v>
      </c>
      <c r="Z1134">
        <v>1376400000</v>
      </c>
      <c r="AA1134">
        <v>1424133333.3333333</v>
      </c>
    </row>
    <row r="1135" spans="1:27" x14ac:dyDescent="0.25">
      <c r="A1135" t="s">
        <v>3693</v>
      </c>
      <c r="B1135" s="2">
        <v>0</v>
      </c>
      <c r="C1135" s="2" t="s">
        <v>2</v>
      </c>
      <c r="D1135">
        <v>-7.737685055764618E-3</v>
      </c>
      <c r="E1135">
        <v>0.98059951748575602</v>
      </c>
      <c r="F1135">
        <v>-0.11811705232499482</v>
      </c>
      <c r="G1135">
        <v>0.70861331413136497</v>
      </c>
      <c r="H1135">
        <v>3.6970835240929381E-2</v>
      </c>
      <c r="I1135">
        <v>0.96014565075235303</v>
      </c>
      <c r="J1135" s="2" t="s">
        <v>3694</v>
      </c>
      <c r="K1135" t="s">
        <v>3695</v>
      </c>
      <c r="L1135">
        <v>217250000</v>
      </c>
      <c r="M1135">
        <v>181230000</v>
      </c>
      <c r="N1135">
        <v>210980000</v>
      </c>
      <c r="O1135">
        <v>203153333.33333334</v>
      </c>
      <c r="P1135">
        <v>176110000</v>
      </c>
      <c r="Q1135">
        <v>199250000</v>
      </c>
      <c r="R1135">
        <v>186190000</v>
      </c>
      <c r="S1135">
        <v>187183333.33333334</v>
      </c>
      <c r="T1135">
        <v>185820000</v>
      </c>
      <c r="U1135">
        <v>199420000</v>
      </c>
      <c r="V1135">
        <v>240040000</v>
      </c>
      <c r="W1135">
        <v>208426666.66666666</v>
      </c>
      <c r="X1135">
        <v>180970000</v>
      </c>
      <c r="Y1135">
        <v>192680000</v>
      </c>
      <c r="Z1135">
        <v>232550000</v>
      </c>
      <c r="AA1135">
        <v>202066666.66666666</v>
      </c>
    </row>
    <row r="1136" spans="1:27" x14ac:dyDescent="0.25">
      <c r="A1136" t="s">
        <v>138</v>
      </c>
      <c r="B1136" s="2">
        <v>0</v>
      </c>
      <c r="C1136" s="2" t="s">
        <v>2</v>
      </c>
      <c r="D1136">
        <v>-0.65454520730024124</v>
      </c>
      <c r="E1136">
        <v>0.220637137740884</v>
      </c>
      <c r="F1136" t="s">
        <v>31</v>
      </c>
      <c r="G1136">
        <v>0.19289870275781501</v>
      </c>
      <c r="H1136">
        <v>-0.64999364608062637</v>
      </c>
      <c r="I1136">
        <v>0.34749959350137499</v>
      </c>
      <c r="J1136" s="2" t="s">
        <v>138</v>
      </c>
      <c r="K1136" t="s">
        <v>139</v>
      </c>
      <c r="L1136">
        <v>49294000</v>
      </c>
      <c r="M1136">
        <v>44469000</v>
      </c>
      <c r="N1136">
        <v>54937000</v>
      </c>
      <c r="O1136">
        <v>49566666.666666664</v>
      </c>
      <c r="P1136" t="s">
        <v>4351</v>
      </c>
      <c r="Q1136" t="s">
        <v>4351</v>
      </c>
      <c r="R1136" t="s">
        <v>4351</v>
      </c>
      <c r="S1136" t="s">
        <v>4351</v>
      </c>
      <c r="T1136">
        <v>34378000</v>
      </c>
      <c r="U1136">
        <v>38167000</v>
      </c>
      <c r="V1136">
        <v>22219000</v>
      </c>
      <c r="W1136">
        <v>31588000</v>
      </c>
      <c r="X1136">
        <v>31012000</v>
      </c>
      <c r="Y1136">
        <v>31965000</v>
      </c>
      <c r="Z1136" t="s">
        <v>4351</v>
      </c>
      <c r="AA1136">
        <v>20992333.333333332</v>
      </c>
    </row>
    <row r="1137" spans="1:27" x14ac:dyDescent="0.25">
      <c r="A1137" t="s">
        <v>946</v>
      </c>
      <c r="B1137" s="2">
        <v>0</v>
      </c>
      <c r="C1137" s="2" t="s">
        <v>2</v>
      </c>
      <c r="D1137">
        <v>-0.37280227542406186</v>
      </c>
      <c r="E1137">
        <v>0.31218976552244598</v>
      </c>
      <c r="F1137">
        <v>-0.33083341184231435</v>
      </c>
      <c r="G1137">
        <v>0.32733214323225601</v>
      </c>
      <c r="H1137">
        <v>-0.10454944684171663</v>
      </c>
      <c r="I1137">
        <v>0.88444776327623198</v>
      </c>
      <c r="J1137" s="2" t="s">
        <v>947</v>
      </c>
      <c r="K1137" t="s">
        <v>948</v>
      </c>
      <c r="L1137">
        <v>785540000</v>
      </c>
      <c r="M1137">
        <v>595130000</v>
      </c>
      <c r="N1137">
        <v>604320000</v>
      </c>
      <c r="O1137">
        <v>661663333.33333337</v>
      </c>
      <c r="P1137">
        <v>490820000</v>
      </c>
      <c r="Q1137">
        <v>411020000</v>
      </c>
      <c r="R1137">
        <v>676380000</v>
      </c>
      <c r="S1137">
        <v>526073333.33333331</v>
      </c>
      <c r="T1137">
        <v>582230000</v>
      </c>
      <c r="U1137">
        <v>577450000</v>
      </c>
      <c r="V1137">
        <v>686550000</v>
      </c>
      <c r="W1137">
        <v>615410000</v>
      </c>
      <c r="X1137">
        <v>477480000</v>
      </c>
      <c r="Y1137">
        <v>433880000</v>
      </c>
      <c r="Z1137">
        <v>621610000</v>
      </c>
      <c r="AA1137">
        <v>510990000</v>
      </c>
    </row>
    <row r="1138" spans="1:27" x14ac:dyDescent="0.25">
      <c r="A1138" t="s">
        <v>729</v>
      </c>
      <c r="B1138" s="2">
        <v>0</v>
      </c>
      <c r="C1138" s="2" t="s">
        <v>7</v>
      </c>
      <c r="D1138">
        <v>0.13907564902634775</v>
      </c>
      <c r="E1138">
        <v>0.77836317744981398</v>
      </c>
      <c r="F1138">
        <v>0.13395404967807698</v>
      </c>
      <c r="G1138">
        <v>0.678183687892012</v>
      </c>
      <c r="H1138">
        <v>0.15284674200377438</v>
      </c>
      <c r="I1138">
        <v>0.81026195105762</v>
      </c>
      <c r="J1138" s="2" t="s">
        <v>729</v>
      </c>
      <c r="K1138" t="s">
        <v>730</v>
      </c>
      <c r="L1138">
        <v>38469000</v>
      </c>
      <c r="M1138">
        <v>39014000</v>
      </c>
      <c r="N1138">
        <v>44751000</v>
      </c>
      <c r="O1138">
        <v>40744666.666666664</v>
      </c>
      <c r="P1138">
        <v>44885000</v>
      </c>
      <c r="Q1138">
        <v>39440000</v>
      </c>
      <c r="R1138">
        <v>49802000</v>
      </c>
      <c r="S1138">
        <v>44709000</v>
      </c>
      <c r="T1138">
        <v>43285000</v>
      </c>
      <c r="U1138">
        <v>39152000</v>
      </c>
      <c r="V1138">
        <v>53458000</v>
      </c>
      <c r="W1138">
        <v>45298333.333333336</v>
      </c>
      <c r="X1138">
        <v>44198000</v>
      </c>
      <c r="Y1138">
        <v>36369000</v>
      </c>
      <c r="Z1138">
        <v>54037000</v>
      </c>
      <c r="AA1138">
        <v>44868000</v>
      </c>
    </row>
    <row r="1139" spans="1:27" x14ac:dyDescent="0.25">
      <c r="A1139" t="s">
        <v>445</v>
      </c>
      <c r="B1139" s="2">
        <v>0</v>
      </c>
      <c r="C1139" s="2" t="s">
        <v>2</v>
      </c>
      <c r="D1139">
        <v>-0.16606966288097694</v>
      </c>
      <c r="E1139">
        <v>0.84285531002606395</v>
      </c>
      <c r="F1139">
        <v>-0.15604710528497159</v>
      </c>
      <c r="G1139">
        <v>0.80944015946982695</v>
      </c>
      <c r="H1139">
        <v>-0.11428778106299925</v>
      </c>
      <c r="I1139">
        <v>0.95329060515870401</v>
      </c>
      <c r="J1139" s="2" t="s">
        <v>445</v>
      </c>
      <c r="K1139" t="s">
        <v>435</v>
      </c>
      <c r="L1139">
        <v>38553000</v>
      </c>
      <c r="M1139">
        <v>69448000</v>
      </c>
      <c r="N1139">
        <v>45219000</v>
      </c>
      <c r="O1139">
        <v>51073333.333333336</v>
      </c>
      <c r="P1139">
        <v>35736000</v>
      </c>
      <c r="Q1139">
        <v>48825000</v>
      </c>
      <c r="R1139">
        <v>52951000</v>
      </c>
      <c r="S1139">
        <v>45837333.333333336</v>
      </c>
      <c r="T1139">
        <v>43085000</v>
      </c>
      <c r="U1139">
        <v>51282000</v>
      </c>
      <c r="V1139" t="s">
        <v>4351</v>
      </c>
      <c r="W1139">
        <v>31455666.666666668</v>
      </c>
      <c r="X1139">
        <v>35380000</v>
      </c>
      <c r="Y1139">
        <v>51664000</v>
      </c>
      <c r="Z1139">
        <v>49516000</v>
      </c>
      <c r="AA1139">
        <v>45520000</v>
      </c>
    </row>
    <row r="1140" spans="1:27" x14ac:dyDescent="0.25">
      <c r="A1140" t="s">
        <v>27</v>
      </c>
      <c r="B1140" s="2" t="s">
        <v>28</v>
      </c>
      <c r="C1140" s="2" t="s">
        <v>7</v>
      </c>
      <c r="D1140">
        <v>3.8926334983067933E-2</v>
      </c>
      <c r="E1140">
        <v>0.90126286813651502</v>
      </c>
      <c r="F1140">
        <v>0.14186825081387189</v>
      </c>
      <c r="G1140">
        <v>0.70477513276044701</v>
      </c>
      <c r="H1140">
        <v>0.11988408654505714</v>
      </c>
      <c r="I1140">
        <v>0.86319551184779997</v>
      </c>
      <c r="J1140" s="2" t="s">
        <v>27</v>
      </c>
      <c r="K1140" t="s">
        <v>14</v>
      </c>
      <c r="L1140">
        <v>46939000</v>
      </c>
      <c r="M1140">
        <v>46787000</v>
      </c>
      <c r="N1140">
        <v>27997000</v>
      </c>
      <c r="O1140">
        <v>40574333.333333336</v>
      </c>
      <c r="P1140">
        <v>50136000</v>
      </c>
      <c r="Q1140">
        <v>40292000</v>
      </c>
      <c r="R1140">
        <v>43873000</v>
      </c>
      <c r="S1140">
        <v>44767000</v>
      </c>
      <c r="T1140">
        <v>39502000</v>
      </c>
      <c r="U1140">
        <v>45409000</v>
      </c>
      <c r="V1140">
        <v>47359000</v>
      </c>
      <c r="W1140">
        <v>44090000</v>
      </c>
      <c r="X1140">
        <v>38510000</v>
      </c>
      <c r="Y1140">
        <v>44518000</v>
      </c>
      <c r="Z1140">
        <v>42024000</v>
      </c>
      <c r="AA1140">
        <v>41684000</v>
      </c>
    </row>
    <row r="1141" spans="1:27" x14ac:dyDescent="0.25">
      <c r="A1141" t="s">
        <v>3772</v>
      </c>
      <c r="B1141" s="2" t="s">
        <v>28</v>
      </c>
      <c r="C1141" s="2">
        <v>0</v>
      </c>
      <c r="D1141">
        <v>4.4351614434608534E-2</v>
      </c>
      <c r="E1141">
        <v>0.90347089656464297</v>
      </c>
      <c r="F1141">
        <v>1.2809175618384789E-2</v>
      </c>
      <c r="G1141">
        <v>0.945249197621301</v>
      </c>
      <c r="H1141">
        <v>0.48698200577368633</v>
      </c>
      <c r="I1141">
        <v>0.41322474413281901</v>
      </c>
      <c r="J1141" s="2" t="s">
        <v>3772</v>
      </c>
      <c r="K1141" t="s">
        <v>3773</v>
      </c>
      <c r="L1141">
        <v>38587000</v>
      </c>
      <c r="M1141">
        <v>25594000</v>
      </c>
      <c r="N1141">
        <v>19132000</v>
      </c>
      <c r="O1141">
        <v>27771000</v>
      </c>
      <c r="P1141">
        <v>30817000</v>
      </c>
      <c r="Q1141">
        <v>19575000</v>
      </c>
      <c r="R1141">
        <v>33664000</v>
      </c>
      <c r="S1141">
        <v>28018666.666666668</v>
      </c>
      <c r="T1141">
        <v>37358000</v>
      </c>
      <c r="U1141">
        <v>35531000</v>
      </c>
      <c r="V1141">
        <v>43875000</v>
      </c>
      <c r="W1141">
        <v>38921333.333333336</v>
      </c>
      <c r="X1141">
        <v>25368000</v>
      </c>
      <c r="Y1141">
        <v>24636000</v>
      </c>
      <c r="Z1141">
        <v>35910000</v>
      </c>
      <c r="AA1141">
        <v>28638000</v>
      </c>
    </row>
    <row r="1142" spans="1:27" x14ac:dyDescent="0.25">
      <c r="A1142" t="s">
        <v>2257</v>
      </c>
      <c r="B1142" s="2" t="s">
        <v>477</v>
      </c>
      <c r="C1142" s="2">
        <v>0</v>
      </c>
      <c r="D1142">
        <v>-0.21108755122005371</v>
      </c>
      <c r="E1142">
        <v>0.56793319147757104</v>
      </c>
      <c r="F1142">
        <v>-0.11063077241700904</v>
      </c>
      <c r="G1142">
        <v>0.74992823830247402</v>
      </c>
      <c r="H1142">
        <v>-0.25179550523723432</v>
      </c>
      <c r="I1142">
        <v>0.69120847465121604</v>
      </c>
      <c r="J1142" s="2" t="s">
        <v>2258</v>
      </c>
      <c r="K1142" t="s">
        <v>2259</v>
      </c>
      <c r="L1142">
        <v>810320000</v>
      </c>
      <c r="M1142">
        <v>682540000</v>
      </c>
      <c r="N1142">
        <v>575770000</v>
      </c>
      <c r="O1142">
        <v>689543333.33333337</v>
      </c>
      <c r="P1142">
        <v>501250000</v>
      </c>
      <c r="Q1142">
        <v>687430000</v>
      </c>
      <c r="R1142">
        <v>727250000</v>
      </c>
      <c r="S1142">
        <v>638643333.33333337</v>
      </c>
      <c r="T1142">
        <v>441250000</v>
      </c>
      <c r="U1142">
        <v>873280000</v>
      </c>
      <c r="V1142">
        <v>422810000</v>
      </c>
      <c r="W1142">
        <v>579113333.33333337</v>
      </c>
      <c r="X1142">
        <v>642420000</v>
      </c>
      <c r="Y1142">
        <v>555960000</v>
      </c>
      <c r="Z1142">
        <v>588680000</v>
      </c>
      <c r="AA1142">
        <v>595686666.66666663</v>
      </c>
    </row>
    <row r="1143" spans="1:27" x14ac:dyDescent="0.25">
      <c r="A1143" t="s">
        <v>2260</v>
      </c>
      <c r="B1143" s="2" t="s">
        <v>477</v>
      </c>
      <c r="C1143" s="2" t="s">
        <v>2</v>
      </c>
      <c r="D1143">
        <v>0.59639758059388792</v>
      </c>
      <c r="E1143">
        <v>0.102388991761366</v>
      </c>
      <c r="F1143">
        <v>0.58972836673724516</v>
      </c>
      <c r="G1143">
        <v>8.8871666095112101E-2</v>
      </c>
      <c r="H1143">
        <v>0.10850010578576713</v>
      </c>
      <c r="I1143">
        <v>0.889957584663156</v>
      </c>
      <c r="J1143" s="2" t="s">
        <v>2260</v>
      </c>
      <c r="K1143" t="s">
        <v>2261</v>
      </c>
      <c r="L1143">
        <v>75567000</v>
      </c>
      <c r="M1143">
        <v>117790000</v>
      </c>
      <c r="N1143">
        <v>80550000</v>
      </c>
      <c r="O1143">
        <v>91302333.333333328</v>
      </c>
      <c r="P1143">
        <v>112010000</v>
      </c>
      <c r="Q1143">
        <v>157320000</v>
      </c>
      <c r="R1143">
        <v>142890000</v>
      </c>
      <c r="S1143">
        <v>137406666.66666666</v>
      </c>
      <c r="T1143">
        <v>75486000</v>
      </c>
      <c r="U1143">
        <v>123250000</v>
      </c>
      <c r="V1143">
        <v>96565000</v>
      </c>
      <c r="W1143">
        <v>98433666.666666672</v>
      </c>
      <c r="X1143">
        <v>125680000</v>
      </c>
      <c r="Y1143">
        <v>155250000</v>
      </c>
      <c r="Z1143">
        <v>133200000</v>
      </c>
      <c r="AA1143">
        <v>138043333.33333334</v>
      </c>
    </row>
    <row r="1144" spans="1:27" x14ac:dyDescent="0.25">
      <c r="A1144" t="s">
        <v>476</v>
      </c>
      <c r="B1144" s="2" t="s">
        <v>477</v>
      </c>
      <c r="C1144" s="2" t="s">
        <v>2</v>
      </c>
      <c r="D1144">
        <v>0.34829894922927579</v>
      </c>
      <c r="E1144">
        <v>0.43372368569309</v>
      </c>
      <c r="F1144">
        <v>0.17835260689569721</v>
      </c>
      <c r="G1144">
        <v>0.80897467901397901</v>
      </c>
      <c r="H1144">
        <v>0.13926806825505736</v>
      </c>
      <c r="I1144">
        <v>0.90495591045133605</v>
      </c>
      <c r="J1144" s="2" t="s">
        <v>476</v>
      </c>
      <c r="K1144" t="s">
        <v>478</v>
      </c>
      <c r="L1144">
        <v>62713000</v>
      </c>
      <c r="M1144">
        <v>62166000</v>
      </c>
      <c r="N1144">
        <v>41067000</v>
      </c>
      <c r="O1144">
        <v>55315333.333333336</v>
      </c>
      <c r="P1144">
        <v>38809000</v>
      </c>
      <c r="Q1144">
        <v>72680000</v>
      </c>
      <c r="R1144">
        <v>76294000</v>
      </c>
      <c r="S1144">
        <v>62594333.333333336</v>
      </c>
      <c r="T1144">
        <v>41325000</v>
      </c>
      <c r="U1144">
        <v>75878000</v>
      </c>
      <c r="V1144">
        <v>65561000</v>
      </c>
      <c r="W1144">
        <v>60921333.333333336</v>
      </c>
      <c r="X1144">
        <v>72788000</v>
      </c>
      <c r="Y1144">
        <v>63073000</v>
      </c>
      <c r="Z1144">
        <v>75398000</v>
      </c>
      <c r="AA1144">
        <v>70419666.666666672</v>
      </c>
    </row>
    <row r="1145" spans="1:27" x14ac:dyDescent="0.25">
      <c r="A1145" t="s">
        <v>3103</v>
      </c>
      <c r="B1145" s="2">
        <v>0</v>
      </c>
      <c r="C1145" s="2" t="s">
        <v>2</v>
      </c>
      <c r="D1145" t="s">
        <v>17</v>
      </c>
      <c r="E1145" t="s">
        <v>15</v>
      </c>
      <c r="F1145" t="s">
        <v>15</v>
      </c>
      <c r="G1145" t="s">
        <v>15</v>
      </c>
      <c r="H1145" t="s">
        <v>17</v>
      </c>
      <c r="I1145" t="s">
        <v>15</v>
      </c>
      <c r="J1145" s="2" t="s">
        <v>3103</v>
      </c>
      <c r="K1145" t="s">
        <v>3104</v>
      </c>
      <c r="L1145" t="s">
        <v>4351</v>
      </c>
      <c r="M1145" t="s">
        <v>4351</v>
      </c>
      <c r="N1145" t="s">
        <v>4351</v>
      </c>
      <c r="O1145" t="s">
        <v>4351</v>
      </c>
      <c r="P1145" t="s">
        <v>4351</v>
      </c>
      <c r="Q1145" t="s">
        <v>4351</v>
      </c>
      <c r="R1145" t="s">
        <v>4351</v>
      </c>
      <c r="S1145" t="s">
        <v>4351</v>
      </c>
      <c r="T1145">
        <v>18029000</v>
      </c>
      <c r="U1145">
        <v>12887000</v>
      </c>
      <c r="V1145">
        <v>21443000</v>
      </c>
      <c r="W1145">
        <v>17453000</v>
      </c>
      <c r="X1145" t="s">
        <v>4351</v>
      </c>
      <c r="Y1145">
        <v>14922000</v>
      </c>
      <c r="Z1145">
        <v>20205000</v>
      </c>
      <c r="AA1145">
        <v>11709000</v>
      </c>
    </row>
    <row r="1146" spans="1:27" x14ac:dyDescent="0.25">
      <c r="A1146" t="s">
        <v>415</v>
      </c>
      <c r="B1146" s="2">
        <v>0</v>
      </c>
      <c r="C1146" s="2" t="s">
        <v>2</v>
      </c>
      <c r="D1146">
        <v>0.590086319440292</v>
      </c>
      <c r="E1146">
        <v>0.225945039237791</v>
      </c>
      <c r="F1146">
        <v>0.50119998796610143</v>
      </c>
      <c r="G1146">
        <v>0.14395263201618</v>
      </c>
      <c r="H1146">
        <v>9.1276579645284614E-2</v>
      </c>
      <c r="I1146">
        <v>0.90279691023030895</v>
      </c>
      <c r="J1146" s="2" t="s">
        <v>415</v>
      </c>
      <c r="K1146" t="s">
        <v>416</v>
      </c>
      <c r="L1146">
        <v>47524000</v>
      </c>
      <c r="M1146">
        <v>66613000</v>
      </c>
      <c r="N1146">
        <v>62935000</v>
      </c>
      <c r="O1146">
        <v>59024000</v>
      </c>
      <c r="P1146">
        <v>79809000</v>
      </c>
      <c r="Q1146">
        <v>78355000</v>
      </c>
      <c r="R1146">
        <v>92462000</v>
      </c>
      <c r="S1146">
        <v>83542000</v>
      </c>
      <c r="T1146">
        <v>54305000</v>
      </c>
      <c r="U1146">
        <v>72307000</v>
      </c>
      <c r="V1146">
        <v>62025000</v>
      </c>
      <c r="W1146">
        <v>62879000</v>
      </c>
      <c r="X1146">
        <v>95535000</v>
      </c>
      <c r="Y1146">
        <v>109700000</v>
      </c>
      <c r="Z1146">
        <v>61318000</v>
      </c>
      <c r="AA1146">
        <v>88851000</v>
      </c>
    </row>
    <row r="1147" spans="1:27" x14ac:dyDescent="0.25">
      <c r="A1147" t="s">
        <v>3605</v>
      </c>
      <c r="B1147" s="2">
        <v>0</v>
      </c>
      <c r="C1147" s="2" t="s">
        <v>2</v>
      </c>
      <c r="D1147">
        <v>-8.4038963941781203E-2</v>
      </c>
      <c r="E1147">
        <v>0.86191871366254902</v>
      </c>
      <c r="F1147">
        <v>9.768094430109682E-2</v>
      </c>
      <c r="G1147">
        <v>0.74598775521310901</v>
      </c>
      <c r="H1147">
        <v>-1.5658886782118527E-2</v>
      </c>
      <c r="I1147">
        <v>0.99449458668169699</v>
      </c>
      <c r="J1147" s="2" t="s">
        <v>3606</v>
      </c>
      <c r="K1147" t="s">
        <v>3607</v>
      </c>
      <c r="L1147">
        <v>2074400000</v>
      </c>
      <c r="M1147">
        <v>1532500000</v>
      </c>
      <c r="N1147">
        <v>1525000000</v>
      </c>
      <c r="O1147">
        <v>1710633333.3333333</v>
      </c>
      <c r="P1147">
        <v>1646300000</v>
      </c>
      <c r="Q1147">
        <v>1817200000</v>
      </c>
      <c r="R1147">
        <v>2027900000</v>
      </c>
      <c r="S1147">
        <v>1830466666.6666667</v>
      </c>
      <c r="T1147">
        <v>1769700000</v>
      </c>
      <c r="U1147">
        <v>1735700000</v>
      </c>
      <c r="V1147">
        <v>1571100000</v>
      </c>
      <c r="W1147">
        <v>1692166666.6666667</v>
      </c>
      <c r="X1147">
        <v>1695900000</v>
      </c>
      <c r="Y1147">
        <v>1391300000</v>
      </c>
      <c r="Z1147">
        <v>1754300000</v>
      </c>
      <c r="AA1147">
        <v>1613833333.3333333</v>
      </c>
    </row>
    <row r="1148" spans="1:27" x14ac:dyDescent="0.25">
      <c r="A1148" t="s">
        <v>3608</v>
      </c>
      <c r="B1148" s="2">
        <v>0</v>
      </c>
      <c r="C1148" s="2" t="s">
        <v>2</v>
      </c>
      <c r="D1148">
        <v>-0.2711901248927861</v>
      </c>
      <c r="E1148">
        <v>0.33833113022568401</v>
      </c>
      <c r="F1148">
        <v>-0.31574909542446217</v>
      </c>
      <c r="G1148">
        <v>0.22612983164749101</v>
      </c>
      <c r="H1148">
        <v>-0.16899811734946726</v>
      </c>
      <c r="I1148">
        <v>0.760623512647149</v>
      </c>
      <c r="J1148" s="2" t="s">
        <v>3609</v>
      </c>
      <c r="K1148" t="s">
        <v>3610</v>
      </c>
      <c r="L1148">
        <v>2250900000</v>
      </c>
      <c r="M1148">
        <v>2031100000</v>
      </c>
      <c r="N1148">
        <v>2253200000</v>
      </c>
      <c r="O1148">
        <v>2178400000</v>
      </c>
      <c r="P1148">
        <v>1653400000</v>
      </c>
      <c r="Q1148">
        <v>1781900000</v>
      </c>
      <c r="R1148">
        <v>1815300000</v>
      </c>
      <c r="S1148">
        <v>1750200000</v>
      </c>
      <c r="T1148">
        <v>1996100000</v>
      </c>
      <c r="U1148">
        <v>1735600000</v>
      </c>
      <c r="V1148">
        <v>2081100000</v>
      </c>
      <c r="W1148">
        <v>1937600000</v>
      </c>
      <c r="X1148">
        <v>1808100000</v>
      </c>
      <c r="Y1148">
        <v>1597800000</v>
      </c>
      <c r="Z1148">
        <v>2009400000</v>
      </c>
      <c r="AA1148">
        <v>1805100000</v>
      </c>
    </row>
    <row r="1149" spans="1:27" x14ac:dyDescent="0.25">
      <c r="A1149" t="s">
        <v>2964</v>
      </c>
      <c r="B1149" s="2">
        <v>0</v>
      </c>
      <c r="C1149" s="2" t="s">
        <v>2</v>
      </c>
      <c r="D1149">
        <v>0.10565664320781518</v>
      </c>
      <c r="E1149">
        <v>0.74283587609955004</v>
      </c>
      <c r="F1149">
        <v>-8.510599509895278E-2</v>
      </c>
      <c r="G1149">
        <v>0.79563503183134299</v>
      </c>
      <c r="H1149">
        <v>-0.13178045269039204</v>
      </c>
      <c r="I1149">
        <v>0.81429338657327599</v>
      </c>
      <c r="J1149" s="2" t="s">
        <v>2964</v>
      </c>
      <c r="K1149" t="s">
        <v>67</v>
      </c>
      <c r="L1149">
        <v>1468500000</v>
      </c>
      <c r="M1149">
        <v>1185300000</v>
      </c>
      <c r="N1149">
        <v>1474700000</v>
      </c>
      <c r="O1149">
        <v>1376166666.6666667</v>
      </c>
      <c r="P1149">
        <v>1306500000</v>
      </c>
      <c r="Q1149">
        <v>1430300000</v>
      </c>
      <c r="R1149">
        <v>1155200000</v>
      </c>
      <c r="S1149">
        <v>1297333333.3333333</v>
      </c>
      <c r="T1149">
        <v>1346500000</v>
      </c>
      <c r="U1149">
        <v>1197300000</v>
      </c>
      <c r="V1149">
        <v>1224300000</v>
      </c>
      <c r="W1149">
        <v>1256033333.3333333</v>
      </c>
      <c r="X1149">
        <v>1513600000</v>
      </c>
      <c r="Y1149">
        <v>1475000000</v>
      </c>
      <c r="Z1149">
        <v>1453600000</v>
      </c>
      <c r="AA1149">
        <v>1480733333.3333333</v>
      </c>
    </row>
    <row r="1150" spans="1:27" x14ac:dyDescent="0.25">
      <c r="A1150" t="s">
        <v>1821</v>
      </c>
      <c r="B1150" s="2" t="s">
        <v>943</v>
      </c>
      <c r="C1150" s="2" t="s">
        <v>2</v>
      </c>
      <c r="D1150">
        <v>0.55074321816111271</v>
      </c>
      <c r="E1150">
        <v>0.165314116807175</v>
      </c>
      <c r="F1150">
        <v>0.38006314799693441</v>
      </c>
      <c r="G1150">
        <v>0.278220003355241</v>
      </c>
      <c r="H1150">
        <v>0.32020386864759059</v>
      </c>
      <c r="I1150">
        <v>0.64644085460914003</v>
      </c>
      <c r="J1150" s="2" t="s">
        <v>1821</v>
      </c>
      <c r="K1150" t="s">
        <v>1822</v>
      </c>
      <c r="L1150">
        <v>29305000</v>
      </c>
      <c r="M1150">
        <v>41901000</v>
      </c>
      <c r="N1150">
        <v>29093000</v>
      </c>
      <c r="O1150">
        <v>33433000</v>
      </c>
      <c r="P1150">
        <v>47853000</v>
      </c>
      <c r="Q1150">
        <v>37143000</v>
      </c>
      <c r="R1150">
        <v>45533000</v>
      </c>
      <c r="S1150">
        <v>43509666.666666664</v>
      </c>
      <c r="T1150">
        <v>33545000</v>
      </c>
      <c r="U1150">
        <v>43243000</v>
      </c>
      <c r="V1150">
        <v>48436000</v>
      </c>
      <c r="W1150">
        <v>41741333.333333336</v>
      </c>
      <c r="X1150">
        <v>42868000</v>
      </c>
      <c r="Y1150">
        <v>56587000</v>
      </c>
      <c r="Z1150">
        <v>47467000</v>
      </c>
      <c r="AA1150">
        <v>48974000</v>
      </c>
    </row>
    <row r="1151" spans="1:27" x14ac:dyDescent="0.25">
      <c r="A1151" t="s">
        <v>3462</v>
      </c>
      <c r="B1151" s="2" t="s">
        <v>943</v>
      </c>
      <c r="C1151" s="2" t="s">
        <v>2</v>
      </c>
      <c r="D1151">
        <v>0.56109406720331356</v>
      </c>
      <c r="E1151">
        <v>0.147327334745045</v>
      </c>
      <c r="F1151">
        <v>0.79236819496760491</v>
      </c>
      <c r="G1151" s="3">
        <v>4.1795602176865301E-2</v>
      </c>
      <c r="H1151">
        <v>0.28857529977061563</v>
      </c>
      <c r="I1151">
        <v>0.76089976711290896</v>
      </c>
      <c r="J1151" s="2" t="s">
        <v>3463</v>
      </c>
      <c r="K1151" t="s">
        <v>3464</v>
      </c>
      <c r="L1151">
        <v>107980000</v>
      </c>
      <c r="M1151">
        <v>170820000</v>
      </c>
      <c r="N1151">
        <v>171990000</v>
      </c>
      <c r="O1151">
        <v>150263333.33333334</v>
      </c>
      <c r="P1151">
        <v>209480000</v>
      </c>
      <c r="Q1151">
        <v>257660000</v>
      </c>
      <c r="R1151">
        <v>313590000</v>
      </c>
      <c r="S1151">
        <v>260243333.33333334</v>
      </c>
      <c r="T1151">
        <v>137280000</v>
      </c>
      <c r="U1151">
        <v>152630000</v>
      </c>
      <c r="V1151">
        <v>260700000</v>
      </c>
      <c r="W1151">
        <v>183536666.66666666</v>
      </c>
      <c r="X1151">
        <v>184850000</v>
      </c>
      <c r="Y1151">
        <v>229450000</v>
      </c>
      <c r="Z1151">
        <v>250790000</v>
      </c>
      <c r="AA1151">
        <v>221696666.66666666</v>
      </c>
    </row>
    <row r="1152" spans="1:27" x14ac:dyDescent="0.25">
      <c r="A1152" t="s">
        <v>942</v>
      </c>
      <c r="B1152" s="2" t="s">
        <v>943</v>
      </c>
      <c r="C1152" s="2" t="s">
        <v>2</v>
      </c>
      <c r="D1152">
        <v>0.14002346383339412</v>
      </c>
      <c r="E1152">
        <v>0.759715556504172</v>
      </c>
      <c r="F1152">
        <v>9.9216473273138123E-2</v>
      </c>
      <c r="G1152">
        <v>0.82023128119413902</v>
      </c>
      <c r="H1152">
        <v>0.16612371896451442</v>
      </c>
      <c r="I1152">
        <v>0.79775367855554502</v>
      </c>
      <c r="J1152" s="2" t="s">
        <v>944</v>
      </c>
      <c r="K1152" t="s">
        <v>945</v>
      </c>
      <c r="L1152">
        <v>174150000</v>
      </c>
      <c r="M1152">
        <v>152640000</v>
      </c>
      <c r="N1152">
        <v>158380000</v>
      </c>
      <c r="O1152">
        <v>161723333.33333334</v>
      </c>
      <c r="P1152">
        <v>150600000</v>
      </c>
      <c r="Q1152">
        <v>155830000</v>
      </c>
      <c r="R1152">
        <v>213280000</v>
      </c>
      <c r="S1152">
        <v>173236666.66666666</v>
      </c>
      <c r="T1152">
        <v>177190000</v>
      </c>
      <c r="U1152">
        <v>152290000</v>
      </c>
      <c r="V1152">
        <v>214900000</v>
      </c>
      <c r="W1152">
        <v>181460000</v>
      </c>
      <c r="X1152">
        <v>179800000</v>
      </c>
      <c r="Y1152">
        <v>145400000</v>
      </c>
      <c r="Z1152">
        <v>209420000</v>
      </c>
      <c r="AA1152">
        <v>178206666.66666666</v>
      </c>
    </row>
    <row r="1153" spans="1:27" x14ac:dyDescent="0.25">
      <c r="A1153" t="s">
        <v>3506</v>
      </c>
      <c r="B1153" s="2" t="s">
        <v>943</v>
      </c>
      <c r="C1153" s="2" t="s">
        <v>2</v>
      </c>
      <c r="D1153">
        <v>-0.10309084979861578</v>
      </c>
      <c r="E1153">
        <v>0.83573587983421205</v>
      </c>
      <c r="F1153">
        <v>-0.14713015635002405</v>
      </c>
      <c r="G1153">
        <v>0.67385472878998698</v>
      </c>
      <c r="H1153">
        <v>0.23636894707662356</v>
      </c>
      <c r="I1153">
        <v>0.888784165186004</v>
      </c>
      <c r="J1153" s="2" t="s">
        <v>3507</v>
      </c>
      <c r="K1153" t="s">
        <v>3508</v>
      </c>
      <c r="L1153">
        <v>52043000</v>
      </c>
      <c r="M1153">
        <v>42005000</v>
      </c>
      <c r="N1153">
        <v>47461000</v>
      </c>
      <c r="O1153">
        <v>47169666.666666664</v>
      </c>
      <c r="P1153">
        <v>25618000</v>
      </c>
      <c r="Q1153">
        <v>34079000</v>
      </c>
      <c r="R1153">
        <v>68092000</v>
      </c>
      <c r="S1153">
        <v>42596333.333333336</v>
      </c>
      <c r="T1153">
        <v>34764000</v>
      </c>
      <c r="U1153">
        <v>49374000</v>
      </c>
      <c r="V1153">
        <v>82563000</v>
      </c>
      <c r="W1153">
        <v>55567000</v>
      </c>
      <c r="X1153">
        <v>34625000</v>
      </c>
      <c r="Y1153">
        <v>40643000</v>
      </c>
      <c r="Z1153">
        <v>56482000</v>
      </c>
      <c r="AA1153">
        <v>43916666.666666664</v>
      </c>
    </row>
    <row r="1154" spans="1:27" x14ac:dyDescent="0.25">
      <c r="A1154" t="s">
        <v>4297</v>
      </c>
      <c r="B1154" s="2" t="s">
        <v>943</v>
      </c>
      <c r="C1154" s="2" t="s">
        <v>2</v>
      </c>
      <c r="D1154">
        <v>0.13132917800640762</v>
      </c>
      <c r="E1154">
        <v>0.68999725667761902</v>
      </c>
      <c r="F1154">
        <v>0.15654480960256564</v>
      </c>
      <c r="G1154">
        <v>0.58455146198732499</v>
      </c>
      <c r="H1154">
        <v>0.25231310401512125</v>
      </c>
      <c r="I1154">
        <v>0.69628794079979595</v>
      </c>
      <c r="J1154" s="2" t="s">
        <v>4297</v>
      </c>
      <c r="K1154" t="s">
        <v>4298</v>
      </c>
      <c r="L1154">
        <v>184790000</v>
      </c>
      <c r="M1154">
        <v>171520000</v>
      </c>
      <c r="N1154">
        <v>192050000</v>
      </c>
      <c r="O1154">
        <v>182786666.66666666</v>
      </c>
      <c r="P1154">
        <v>188280000</v>
      </c>
      <c r="Q1154">
        <v>199290000</v>
      </c>
      <c r="R1154">
        <v>223640000</v>
      </c>
      <c r="S1154">
        <v>203736666.66666666</v>
      </c>
      <c r="T1154">
        <v>195060000</v>
      </c>
      <c r="U1154">
        <v>185390000</v>
      </c>
      <c r="V1154">
        <v>272710000</v>
      </c>
      <c r="W1154">
        <v>217720000</v>
      </c>
      <c r="X1154">
        <v>219710000</v>
      </c>
      <c r="Y1154">
        <v>186760000</v>
      </c>
      <c r="Z1154">
        <v>194150000</v>
      </c>
      <c r="AA1154">
        <v>200206666.66666666</v>
      </c>
    </row>
    <row r="1155" spans="1:27" x14ac:dyDescent="0.25">
      <c r="A1155" t="s">
        <v>3281</v>
      </c>
      <c r="B1155" s="2">
        <v>0</v>
      </c>
      <c r="C1155" s="2" t="s">
        <v>2</v>
      </c>
      <c r="D1155">
        <v>1.0427499390020418</v>
      </c>
      <c r="E1155" s="3">
        <v>3.9592800077981799E-2</v>
      </c>
      <c r="F1155">
        <v>0.676732138354044</v>
      </c>
      <c r="G1155">
        <v>0.13521343345586401</v>
      </c>
      <c r="H1155">
        <v>0.23915937180919497</v>
      </c>
      <c r="I1155">
        <v>0.77494713663432802</v>
      </c>
      <c r="J1155" s="2" t="s">
        <v>3279</v>
      </c>
      <c r="K1155" t="s">
        <v>3280</v>
      </c>
      <c r="L1155">
        <v>688730000</v>
      </c>
      <c r="M1155">
        <v>1519400000</v>
      </c>
      <c r="N1155">
        <v>1042700000</v>
      </c>
      <c r="O1155">
        <v>1083610000</v>
      </c>
      <c r="P1155">
        <v>1373100000</v>
      </c>
      <c r="Q1155">
        <v>1661800000</v>
      </c>
      <c r="R1155">
        <v>2161600000</v>
      </c>
      <c r="S1155">
        <v>1732166666.6666667</v>
      </c>
      <c r="T1155">
        <v>932570000</v>
      </c>
      <c r="U1155">
        <v>1570100000</v>
      </c>
      <c r="V1155">
        <v>1334300000</v>
      </c>
      <c r="W1155">
        <v>1278990000</v>
      </c>
      <c r="X1155">
        <v>1957400000</v>
      </c>
      <c r="Y1155">
        <v>2576400000</v>
      </c>
      <c r="Z1155">
        <v>2163400000</v>
      </c>
      <c r="AA1155">
        <v>2232400000</v>
      </c>
    </row>
    <row r="1156" spans="1:27" x14ac:dyDescent="0.25">
      <c r="A1156" t="s">
        <v>3439</v>
      </c>
      <c r="B1156" s="2" t="s">
        <v>760</v>
      </c>
      <c r="C1156" s="2" t="s">
        <v>2</v>
      </c>
      <c r="D1156">
        <v>-6.1134698732973648E-2</v>
      </c>
      <c r="E1156">
        <v>0.89836207695541503</v>
      </c>
      <c r="F1156">
        <v>-7.1208455963549563E-2</v>
      </c>
      <c r="G1156">
        <v>0.827033915309624</v>
      </c>
      <c r="H1156">
        <v>-7.41757126093779E-2</v>
      </c>
      <c r="I1156">
        <v>0.91103595850772301</v>
      </c>
      <c r="J1156" s="2" t="s">
        <v>3440</v>
      </c>
      <c r="K1156" t="s">
        <v>3441</v>
      </c>
      <c r="L1156">
        <v>3826900000</v>
      </c>
      <c r="M1156">
        <v>4479600000</v>
      </c>
      <c r="N1156">
        <v>4527900000</v>
      </c>
      <c r="O1156">
        <v>4278133333.3333335</v>
      </c>
      <c r="P1156">
        <v>4428100000</v>
      </c>
      <c r="Q1156">
        <v>3438000000</v>
      </c>
      <c r="R1156">
        <v>4350200000</v>
      </c>
      <c r="S1156">
        <v>4072100000</v>
      </c>
      <c r="T1156">
        <v>4371800000</v>
      </c>
      <c r="U1156">
        <v>3481600000</v>
      </c>
      <c r="V1156">
        <v>4337800000</v>
      </c>
      <c r="W1156">
        <v>4063733333.3333335</v>
      </c>
      <c r="X1156">
        <v>4223800000</v>
      </c>
      <c r="Y1156">
        <v>4057600000</v>
      </c>
      <c r="Z1156">
        <v>4020500000</v>
      </c>
      <c r="AA1156">
        <v>4100633333.3333335</v>
      </c>
    </row>
    <row r="1157" spans="1:27" x14ac:dyDescent="0.25">
      <c r="A1157" t="s">
        <v>3439</v>
      </c>
      <c r="B1157" s="2" t="s">
        <v>760</v>
      </c>
      <c r="C1157" s="2">
        <v>0</v>
      </c>
      <c r="D1157">
        <v>5.3558667715893418E-4</v>
      </c>
      <c r="E1157">
        <v>0.99039194304920497</v>
      </c>
      <c r="F1157">
        <v>0.12602722993579718</v>
      </c>
      <c r="G1157">
        <v>0.70480224677985304</v>
      </c>
      <c r="H1157">
        <v>8.5512190720052964E-2</v>
      </c>
      <c r="I1157">
        <v>0.942557583390909</v>
      </c>
      <c r="J1157" s="2" t="s">
        <v>3439</v>
      </c>
      <c r="K1157" t="s">
        <v>3611</v>
      </c>
      <c r="L1157">
        <v>3826900000</v>
      </c>
      <c r="M1157">
        <v>4479600000</v>
      </c>
      <c r="N1157">
        <v>4527900000</v>
      </c>
      <c r="O1157">
        <v>4278133333.3333335</v>
      </c>
      <c r="P1157">
        <v>4428100000</v>
      </c>
      <c r="Q1157">
        <v>3438000000</v>
      </c>
      <c r="R1157">
        <v>4350200000</v>
      </c>
      <c r="S1157">
        <v>4072100000</v>
      </c>
      <c r="T1157">
        <v>4371800000</v>
      </c>
      <c r="U1157">
        <v>3481600000</v>
      </c>
      <c r="V1157">
        <v>4337800000</v>
      </c>
      <c r="W1157">
        <v>4063733333.3333335</v>
      </c>
      <c r="X1157">
        <v>4223800000</v>
      </c>
      <c r="Y1157">
        <v>4057600000</v>
      </c>
      <c r="Z1157">
        <v>4020500000</v>
      </c>
      <c r="AA1157">
        <v>4100633333.3333335</v>
      </c>
    </row>
    <row r="1158" spans="1:27" x14ac:dyDescent="0.25">
      <c r="A1158" t="s">
        <v>759</v>
      </c>
      <c r="B1158" s="2" t="s">
        <v>760</v>
      </c>
      <c r="C1158" s="2" t="s">
        <v>2</v>
      </c>
      <c r="D1158">
        <v>6.0928168510376933E-2</v>
      </c>
      <c r="E1158">
        <v>0.87368630100992195</v>
      </c>
      <c r="F1158">
        <v>-0.4140932107232374</v>
      </c>
      <c r="G1158">
        <v>0.274840799058443</v>
      </c>
      <c r="H1158">
        <v>0.23859410138203779</v>
      </c>
      <c r="I1158">
        <v>0.67915640772363906</v>
      </c>
      <c r="J1158" s="2" t="s">
        <v>759</v>
      </c>
      <c r="K1158" t="s">
        <v>761</v>
      </c>
      <c r="L1158">
        <v>1579400000</v>
      </c>
      <c r="M1158">
        <v>1008600000</v>
      </c>
      <c r="N1158">
        <v>1332100000</v>
      </c>
      <c r="O1158">
        <v>1306700000</v>
      </c>
      <c r="P1158">
        <v>1202000000</v>
      </c>
      <c r="Q1158">
        <v>1011600000</v>
      </c>
      <c r="R1158">
        <v>728400000</v>
      </c>
      <c r="S1158">
        <v>980666666.66666663</v>
      </c>
      <c r="T1158">
        <v>1598000000</v>
      </c>
      <c r="U1158">
        <v>1465000000</v>
      </c>
      <c r="V1158">
        <v>1562100000</v>
      </c>
      <c r="W1158">
        <v>1541700000</v>
      </c>
      <c r="X1158">
        <v>1175700000</v>
      </c>
      <c r="Y1158">
        <v>1532700000</v>
      </c>
      <c r="Z1158">
        <v>1380800000</v>
      </c>
      <c r="AA1158">
        <v>1363066666.6666667</v>
      </c>
    </row>
    <row r="1159" spans="1:27" x14ac:dyDescent="0.25">
      <c r="A1159" t="s">
        <v>3696</v>
      </c>
      <c r="B1159" s="2" t="s">
        <v>760</v>
      </c>
      <c r="C1159" s="2" t="s">
        <v>2</v>
      </c>
      <c r="D1159">
        <v>0.2401953124643614</v>
      </c>
      <c r="E1159">
        <v>0.46295463126627701</v>
      </c>
      <c r="F1159">
        <v>0.30493494530015808</v>
      </c>
      <c r="G1159">
        <v>0.32202293814789401</v>
      </c>
      <c r="H1159">
        <v>1.2237625908002252E-2</v>
      </c>
      <c r="I1159">
        <v>0.99171902996455996</v>
      </c>
      <c r="J1159" s="2" t="s">
        <v>3697</v>
      </c>
      <c r="K1159" t="s">
        <v>3698</v>
      </c>
      <c r="L1159">
        <v>83558000</v>
      </c>
      <c r="M1159">
        <v>99736000</v>
      </c>
      <c r="N1159">
        <v>77431000</v>
      </c>
      <c r="O1159">
        <v>86908333.333333328</v>
      </c>
      <c r="P1159">
        <v>89570000</v>
      </c>
      <c r="Q1159">
        <v>113510000</v>
      </c>
      <c r="R1159">
        <v>119010000</v>
      </c>
      <c r="S1159">
        <v>107363333.33333333</v>
      </c>
      <c r="T1159">
        <v>70022000</v>
      </c>
      <c r="U1159">
        <v>82794000</v>
      </c>
      <c r="V1159">
        <v>110130000</v>
      </c>
      <c r="W1159">
        <v>87648666.666666672</v>
      </c>
      <c r="X1159">
        <v>90706000</v>
      </c>
      <c r="Y1159">
        <v>107970000</v>
      </c>
      <c r="Z1159">
        <v>109280000</v>
      </c>
      <c r="AA1159">
        <v>102652000</v>
      </c>
    </row>
    <row r="1160" spans="1:27" x14ac:dyDescent="0.25">
      <c r="A1160" t="s">
        <v>3224</v>
      </c>
      <c r="B1160" s="2" t="s">
        <v>760</v>
      </c>
      <c r="C1160" s="2" t="s">
        <v>2</v>
      </c>
      <c r="D1160">
        <v>0.43876122610005458</v>
      </c>
      <c r="E1160">
        <v>0.358329390016697</v>
      </c>
      <c r="F1160">
        <v>0.98256205264469942</v>
      </c>
      <c r="G1160">
        <v>8.8126691448174296E-2</v>
      </c>
      <c r="H1160" s="4">
        <v>0.46238866649157867</v>
      </c>
      <c r="I1160" t="s">
        <v>15</v>
      </c>
      <c r="J1160" s="2" t="s">
        <v>3225</v>
      </c>
      <c r="K1160" t="s">
        <v>3226</v>
      </c>
      <c r="L1160">
        <v>26735000</v>
      </c>
      <c r="M1160">
        <v>35236000</v>
      </c>
      <c r="N1160">
        <v>23011000</v>
      </c>
      <c r="O1160">
        <v>28327333.333333332</v>
      </c>
      <c r="P1160" t="s">
        <v>4351</v>
      </c>
      <c r="Q1160">
        <v>46802000</v>
      </c>
      <c r="R1160">
        <v>65146000</v>
      </c>
      <c r="S1160">
        <v>37316000</v>
      </c>
      <c r="T1160" t="s">
        <v>4351</v>
      </c>
      <c r="U1160">
        <v>39030000</v>
      </c>
      <c r="V1160" t="s">
        <v>4351</v>
      </c>
      <c r="W1160">
        <v>13010000</v>
      </c>
      <c r="X1160">
        <v>31957000</v>
      </c>
      <c r="Y1160">
        <v>47598000</v>
      </c>
      <c r="Z1160">
        <v>35633000</v>
      </c>
      <c r="AA1160">
        <v>38396000</v>
      </c>
    </row>
    <row r="1161" spans="1:27" x14ac:dyDescent="0.25">
      <c r="A1161" t="s">
        <v>3286</v>
      </c>
      <c r="B1161" s="2" t="s">
        <v>760</v>
      </c>
      <c r="C1161" s="2" t="s">
        <v>2</v>
      </c>
      <c r="D1161">
        <v>1.4421575024352399E-2</v>
      </c>
      <c r="E1161">
        <v>0.96614928485575002</v>
      </c>
      <c r="F1161">
        <v>0.20057105944453452</v>
      </c>
      <c r="G1161">
        <v>0.47873218195230299</v>
      </c>
      <c r="H1161">
        <v>-0.18573747004725266</v>
      </c>
      <c r="I1161">
        <v>0.76133003377622099</v>
      </c>
      <c r="J1161" s="2" t="s">
        <v>3287</v>
      </c>
      <c r="K1161" t="s">
        <v>3288</v>
      </c>
      <c r="L1161">
        <v>326920000</v>
      </c>
      <c r="M1161">
        <v>294660000</v>
      </c>
      <c r="N1161">
        <v>240420000</v>
      </c>
      <c r="O1161">
        <v>287333333.33333331</v>
      </c>
      <c r="P1161">
        <v>294210000</v>
      </c>
      <c r="Q1161">
        <v>343260000</v>
      </c>
      <c r="R1161">
        <v>353100000</v>
      </c>
      <c r="S1161">
        <v>330190000</v>
      </c>
      <c r="T1161">
        <v>214980000</v>
      </c>
      <c r="U1161">
        <v>293820000</v>
      </c>
      <c r="V1161">
        <v>249070000</v>
      </c>
      <c r="W1161">
        <v>252623333.33333334</v>
      </c>
      <c r="X1161">
        <v>266430000</v>
      </c>
      <c r="Y1161">
        <v>321760000</v>
      </c>
      <c r="Z1161">
        <v>282470000</v>
      </c>
      <c r="AA1161">
        <v>290220000</v>
      </c>
    </row>
    <row r="1162" spans="1:27" x14ac:dyDescent="0.25">
      <c r="A1162" t="s">
        <v>3985</v>
      </c>
      <c r="B1162" s="2" t="s">
        <v>3986</v>
      </c>
      <c r="C1162" s="2">
        <v>0</v>
      </c>
      <c r="D1162">
        <v>-4.2442126088793185E-2</v>
      </c>
      <c r="E1162">
        <v>0.92035512584527102</v>
      </c>
      <c r="F1162">
        <v>7.1326137073979487E-2</v>
      </c>
      <c r="G1162">
        <v>0.82793595950556897</v>
      </c>
      <c r="H1162">
        <v>0.22272067212644414</v>
      </c>
      <c r="I1162">
        <v>0.70393740221858803</v>
      </c>
      <c r="J1162" s="2" t="s">
        <v>3985</v>
      </c>
      <c r="K1162" t="s">
        <v>3987</v>
      </c>
      <c r="L1162">
        <v>110300000</v>
      </c>
      <c r="M1162">
        <v>126580000</v>
      </c>
      <c r="N1162">
        <v>108410000</v>
      </c>
      <c r="O1162">
        <v>115096666.66666667</v>
      </c>
      <c r="P1162">
        <v>105150000</v>
      </c>
      <c r="Q1162">
        <v>132780000</v>
      </c>
      <c r="R1162">
        <v>124860000</v>
      </c>
      <c r="S1162">
        <v>120930000</v>
      </c>
      <c r="T1162">
        <v>118630000</v>
      </c>
      <c r="U1162">
        <v>139230000</v>
      </c>
      <c r="V1162">
        <v>145070000</v>
      </c>
      <c r="W1162">
        <v>134310000</v>
      </c>
      <c r="X1162">
        <v>108650000</v>
      </c>
      <c r="Y1162">
        <v>106250000</v>
      </c>
      <c r="Z1162">
        <v>120380000</v>
      </c>
      <c r="AA1162">
        <v>111760000</v>
      </c>
    </row>
    <row r="1163" spans="1:27" x14ac:dyDescent="0.25">
      <c r="A1163" t="s">
        <v>3988</v>
      </c>
      <c r="B1163" s="2" t="s">
        <v>3986</v>
      </c>
      <c r="C1163" s="2" t="s">
        <v>2</v>
      </c>
      <c r="D1163">
        <v>-0.25564283113553032</v>
      </c>
      <c r="E1163">
        <v>0.60048222307677701</v>
      </c>
      <c r="F1163">
        <v>-0.15889348965419126</v>
      </c>
      <c r="G1163">
        <v>0.74992823830247402</v>
      </c>
      <c r="H1163" s="4">
        <v>-5.718511884176615E-2</v>
      </c>
      <c r="I1163" t="s">
        <v>15</v>
      </c>
      <c r="J1163" s="2" t="s">
        <v>3988</v>
      </c>
      <c r="K1163" t="s">
        <v>3989</v>
      </c>
      <c r="L1163">
        <v>31809000</v>
      </c>
      <c r="M1163">
        <v>36068000</v>
      </c>
      <c r="N1163">
        <v>44571000</v>
      </c>
      <c r="O1163">
        <v>37482666.666666664</v>
      </c>
      <c r="P1163">
        <v>33132000</v>
      </c>
      <c r="Q1163">
        <v>32110000</v>
      </c>
      <c r="R1163">
        <v>35479000</v>
      </c>
      <c r="S1163">
        <v>33573666.666666664</v>
      </c>
      <c r="T1163" t="s">
        <v>4351</v>
      </c>
      <c r="U1163">
        <v>36026000</v>
      </c>
      <c r="V1163" t="s">
        <v>4351</v>
      </c>
      <c r="W1163">
        <v>12008666.666666666</v>
      </c>
      <c r="X1163">
        <v>26309000</v>
      </c>
      <c r="Y1163">
        <v>34685000</v>
      </c>
      <c r="Z1163">
        <v>33194000</v>
      </c>
      <c r="AA1163">
        <v>31396000</v>
      </c>
    </row>
    <row r="1164" spans="1:27" x14ac:dyDescent="0.25">
      <c r="A1164" t="s">
        <v>3990</v>
      </c>
      <c r="B1164" s="2" t="s">
        <v>3986</v>
      </c>
      <c r="C1164" s="2" t="s">
        <v>2</v>
      </c>
      <c r="D1164">
        <v>9.7473405322919524E-2</v>
      </c>
      <c r="E1164">
        <v>0.78347187057176804</v>
      </c>
      <c r="F1164">
        <v>8.7994021315099327E-2</v>
      </c>
      <c r="G1164">
        <v>0.801941206316516</v>
      </c>
      <c r="H1164">
        <v>0.33363306114060953</v>
      </c>
      <c r="I1164">
        <v>0.50387858744827896</v>
      </c>
      <c r="J1164" s="2" t="s">
        <v>3990</v>
      </c>
      <c r="K1164" t="s">
        <v>3991</v>
      </c>
      <c r="L1164">
        <v>265020000</v>
      </c>
      <c r="M1164">
        <v>225140000</v>
      </c>
      <c r="N1164">
        <v>273380000</v>
      </c>
      <c r="O1164">
        <v>254513333.33333334</v>
      </c>
      <c r="P1164">
        <v>229290000</v>
      </c>
      <c r="Q1164">
        <v>277200000</v>
      </c>
      <c r="R1164">
        <v>305070000</v>
      </c>
      <c r="S1164">
        <v>270520000</v>
      </c>
      <c r="T1164">
        <v>273550000</v>
      </c>
      <c r="U1164">
        <v>328490000</v>
      </c>
      <c r="V1164">
        <v>360160000</v>
      </c>
      <c r="W1164">
        <v>320733333.33333331</v>
      </c>
      <c r="X1164">
        <v>267760000</v>
      </c>
      <c r="Y1164">
        <v>267270000</v>
      </c>
      <c r="Z1164">
        <v>281880000</v>
      </c>
      <c r="AA1164">
        <v>272303333.33333331</v>
      </c>
    </row>
    <row r="1165" spans="1:27" x14ac:dyDescent="0.25">
      <c r="A1165" t="s">
        <v>3992</v>
      </c>
      <c r="B1165" s="2" t="s">
        <v>3986</v>
      </c>
      <c r="C1165" s="2" t="s">
        <v>2</v>
      </c>
      <c r="D1165">
        <v>0.28020638707381296</v>
      </c>
      <c r="E1165">
        <v>0.33833113022568401</v>
      </c>
      <c r="F1165">
        <v>3.5598821482495539E-2</v>
      </c>
      <c r="G1165">
        <v>0.90132303429791305</v>
      </c>
      <c r="H1165">
        <v>0.19172037793802127</v>
      </c>
      <c r="I1165">
        <v>0.76133003377622099</v>
      </c>
      <c r="J1165" s="2" t="s">
        <v>3992</v>
      </c>
      <c r="K1165" t="s">
        <v>67</v>
      </c>
      <c r="L1165">
        <v>63055000</v>
      </c>
      <c r="M1165">
        <v>70389000</v>
      </c>
      <c r="N1165">
        <v>81149000</v>
      </c>
      <c r="O1165">
        <v>71531000</v>
      </c>
      <c r="P1165">
        <v>74194000</v>
      </c>
      <c r="Q1165">
        <v>79006000</v>
      </c>
      <c r="R1165">
        <v>66754000</v>
      </c>
      <c r="S1165">
        <v>73318000</v>
      </c>
      <c r="T1165">
        <v>70996000</v>
      </c>
      <c r="U1165">
        <v>85074000</v>
      </c>
      <c r="V1165">
        <v>89022000</v>
      </c>
      <c r="W1165">
        <v>81697333.333333328</v>
      </c>
      <c r="X1165">
        <v>84711000</v>
      </c>
      <c r="Y1165">
        <v>87210000</v>
      </c>
      <c r="Z1165">
        <v>88674000</v>
      </c>
      <c r="AA1165">
        <v>86865000</v>
      </c>
    </row>
    <row r="1166" spans="1:27" x14ac:dyDescent="0.25">
      <c r="A1166" t="s">
        <v>3993</v>
      </c>
      <c r="B1166" s="2" t="s">
        <v>3986</v>
      </c>
      <c r="C1166" s="2" t="s">
        <v>2</v>
      </c>
      <c r="D1166">
        <v>-0.21367816347266375</v>
      </c>
      <c r="E1166">
        <v>0.63391331666496697</v>
      </c>
      <c r="F1166">
        <v>-8.1700822110473942E-2</v>
      </c>
      <c r="G1166">
        <v>0.81499174419686204</v>
      </c>
      <c r="H1166">
        <v>0.10539451218776005</v>
      </c>
      <c r="I1166">
        <v>0.89568761704435196</v>
      </c>
      <c r="J1166" s="2" t="s">
        <v>3993</v>
      </c>
      <c r="K1166" t="s">
        <v>3989</v>
      </c>
      <c r="L1166">
        <v>42668000</v>
      </c>
      <c r="M1166">
        <v>34997000</v>
      </c>
      <c r="N1166">
        <v>38342000</v>
      </c>
      <c r="O1166">
        <v>38669000</v>
      </c>
      <c r="P1166">
        <v>46062000</v>
      </c>
      <c r="Q1166">
        <v>27102000</v>
      </c>
      <c r="R1166">
        <v>36456000</v>
      </c>
      <c r="S1166">
        <v>36540000</v>
      </c>
      <c r="T1166">
        <v>44741000</v>
      </c>
      <c r="U1166">
        <v>36647000</v>
      </c>
      <c r="V1166">
        <v>43411000</v>
      </c>
      <c r="W1166">
        <v>41599666.666666664</v>
      </c>
      <c r="X1166">
        <v>35401000</v>
      </c>
      <c r="Y1166">
        <v>33373000</v>
      </c>
      <c r="Z1166">
        <v>31263000</v>
      </c>
      <c r="AA1166">
        <v>33345666.666666668</v>
      </c>
    </row>
    <row r="1167" spans="1:27" x14ac:dyDescent="0.25">
      <c r="A1167" t="s">
        <v>1489</v>
      </c>
      <c r="B1167" s="2">
        <v>0</v>
      </c>
      <c r="C1167" s="2" t="s">
        <v>7</v>
      </c>
      <c r="D1167" s="4">
        <v>-0.13782175970878127</v>
      </c>
      <c r="E1167" t="s">
        <v>15</v>
      </c>
      <c r="F1167" s="4">
        <v>8.2206402969808939E-2</v>
      </c>
      <c r="G1167" t="s">
        <v>15</v>
      </c>
      <c r="H1167" s="4">
        <v>0.19787552318293061</v>
      </c>
      <c r="I1167" t="s">
        <v>15</v>
      </c>
      <c r="J1167" s="2" t="s">
        <v>1489</v>
      </c>
      <c r="K1167" t="s">
        <v>1484</v>
      </c>
      <c r="L1167" t="s">
        <v>4351</v>
      </c>
      <c r="M1167">
        <v>38236000</v>
      </c>
      <c r="N1167" t="s">
        <v>4351</v>
      </c>
      <c r="O1167">
        <v>12745333.333333334</v>
      </c>
      <c r="P1167">
        <v>39347000</v>
      </c>
      <c r="Q1167">
        <v>43331000</v>
      </c>
      <c r="R1167">
        <v>38756000</v>
      </c>
      <c r="S1167">
        <v>40478000</v>
      </c>
      <c r="T1167">
        <v>56158000</v>
      </c>
      <c r="U1167">
        <v>34706000</v>
      </c>
      <c r="V1167">
        <v>40707000</v>
      </c>
      <c r="W1167">
        <v>43857000</v>
      </c>
      <c r="X1167">
        <v>36590000</v>
      </c>
      <c r="Y1167">
        <v>27729000</v>
      </c>
      <c r="Z1167">
        <v>39938000</v>
      </c>
      <c r="AA1167">
        <v>34752333.333333336</v>
      </c>
    </row>
    <row r="1168" spans="1:27" x14ac:dyDescent="0.25">
      <c r="A1168" t="s">
        <v>2262</v>
      </c>
      <c r="B1168" s="2">
        <v>0</v>
      </c>
      <c r="C1168" s="2" t="s">
        <v>2</v>
      </c>
      <c r="D1168">
        <v>0.15485369630273621</v>
      </c>
      <c r="E1168">
        <v>0.85578614027519695</v>
      </c>
      <c r="F1168">
        <v>0.26252268274041585</v>
      </c>
      <c r="G1168">
        <v>0.47357155965061798</v>
      </c>
      <c r="H1168">
        <v>0.18701007586945143</v>
      </c>
      <c r="I1168">
        <v>0.78055945547349803</v>
      </c>
      <c r="J1168" s="2" t="s">
        <v>2263</v>
      </c>
      <c r="K1168" t="s">
        <v>2264</v>
      </c>
      <c r="L1168">
        <v>442120000</v>
      </c>
      <c r="M1168">
        <v>273860000</v>
      </c>
      <c r="N1168">
        <v>350840000</v>
      </c>
      <c r="O1168">
        <v>355606666.66666669</v>
      </c>
      <c r="P1168">
        <v>523990000</v>
      </c>
      <c r="Q1168">
        <v>341870000</v>
      </c>
      <c r="R1168">
        <v>413870000</v>
      </c>
      <c r="S1168">
        <v>426576666.66666669</v>
      </c>
      <c r="T1168">
        <v>463350000</v>
      </c>
      <c r="U1168">
        <v>318910000</v>
      </c>
      <c r="V1168">
        <v>432210000</v>
      </c>
      <c r="W1168">
        <v>404823333.33333331</v>
      </c>
      <c r="X1168">
        <v>424030000</v>
      </c>
      <c r="Y1168">
        <v>250100000</v>
      </c>
      <c r="Z1168">
        <v>513570000</v>
      </c>
      <c r="AA1168">
        <v>395900000</v>
      </c>
    </row>
    <row r="1169" spans="1:27" x14ac:dyDescent="0.25">
      <c r="A1169" t="s">
        <v>4137</v>
      </c>
      <c r="B1169" s="2" t="s">
        <v>1929</v>
      </c>
      <c r="C1169" s="2" t="s">
        <v>2</v>
      </c>
      <c r="D1169">
        <v>0.23597472859499533</v>
      </c>
      <c r="E1169">
        <v>0.55690002030654295</v>
      </c>
      <c r="F1169">
        <v>0.63683806370457585</v>
      </c>
      <c r="G1169">
        <v>0.15141349776110799</v>
      </c>
      <c r="H1169">
        <v>8.5909827951000967E-2</v>
      </c>
      <c r="I1169">
        <v>0.91199116701781102</v>
      </c>
      <c r="J1169" s="2" t="s">
        <v>4138</v>
      </c>
      <c r="K1169" t="s">
        <v>4139</v>
      </c>
      <c r="L1169">
        <v>324730000</v>
      </c>
      <c r="M1169">
        <v>285570000</v>
      </c>
      <c r="N1169">
        <v>236060000</v>
      </c>
      <c r="O1169">
        <v>282120000</v>
      </c>
      <c r="P1169">
        <v>334140000</v>
      </c>
      <c r="Q1169">
        <v>346970000</v>
      </c>
      <c r="R1169">
        <v>634910000</v>
      </c>
      <c r="S1169">
        <v>438673333.33333331</v>
      </c>
      <c r="T1169">
        <v>237180000</v>
      </c>
      <c r="U1169">
        <v>304340000</v>
      </c>
      <c r="V1169">
        <v>356770000</v>
      </c>
      <c r="W1169">
        <v>299430000</v>
      </c>
      <c r="X1169">
        <v>278020000</v>
      </c>
      <c r="Y1169">
        <v>316110000</v>
      </c>
      <c r="Z1169">
        <v>402630000</v>
      </c>
      <c r="AA1169">
        <v>332253333.33333331</v>
      </c>
    </row>
    <row r="1170" spans="1:27" x14ac:dyDescent="0.25">
      <c r="A1170" t="s">
        <v>4140</v>
      </c>
      <c r="B1170" s="2" t="s">
        <v>1929</v>
      </c>
      <c r="C1170" s="2" t="s">
        <v>2</v>
      </c>
      <c r="D1170">
        <v>-1.2799626624804382E-2</v>
      </c>
      <c r="E1170">
        <v>0.98591668041191705</v>
      </c>
      <c r="F1170">
        <v>0.12161474175999352</v>
      </c>
      <c r="G1170">
        <v>0.70936697326526899</v>
      </c>
      <c r="H1170">
        <v>0.25028100716086948</v>
      </c>
      <c r="I1170">
        <v>0.760623512647149</v>
      </c>
      <c r="J1170" s="2" t="s">
        <v>4141</v>
      </c>
      <c r="K1170" t="s">
        <v>4142</v>
      </c>
      <c r="L1170">
        <v>7493900000</v>
      </c>
      <c r="M1170">
        <v>4877500000</v>
      </c>
      <c r="N1170">
        <v>7044900000</v>
      </c>
      <c r="O1170">
        <v>6472100000</v>
      </c>
      <c r="P1170">
        <v>7459600000</v>
      </c>
      <c r="Q1170">
        <v>5987600000</v>
      </c>
      <c r="R1170">
        <v>7676800000</v>
      </c>
      <c r="S1170">
        <v>7041333333.333333</v>
      </c>
      <c r="T1170">
        <v>8808300000</v>
      </c>
      <c r="U1170">
        <v>5530500000</v>
      </c>
      <c r="V1170">
        <v>8755700000</v>
      </c>
      <c r="W1170">
        <v>7698166666.666667</v>
      </c>
      <c r="X1170">
        <v>6567400000</v>
      </c>
      <c r="Y1170">
        <v>4969800000</v>
      </c>
      <c r="Z1170">
        <v>7707600000</v>
      </c>
      <c r="AA1170">
        <v>6414933333.333333</v>
      </c>
    </row>
    <row r="1171" spans="1:27" x14ac:dyDescent="0.25">
      <c r="A1171" t="s">
        <v>4143</v>
      </c>
      <c r="B1171" s="2" t="s">
        <v>1929</v>
      </c>
      <c r="C1171" s="2" t="s">
        <v>2</v>
      </c>
      <c r="D1171">
        <v>6.654150097300629E-2</v>
      </c>
      <c r="E1171">
        <v>0.92035512584527102</v>
      </c>
      <c r="F1171">
        <v>0.13740099471896239</v>
      </c>
      <c r="G1171">
        <v>0.68455276285823496</v>
      </c>
      <c r="H1171">
        <v>9.4405378050983466E-2</v>
      </c>
      <c r="I1171">
        <v>0.88444776327623198</v>
      </c>
      <c r="J1171" s="2" t="s">
        <v>4144</v>
      </c>
      <c r="K1171" t="s">
        <v>4145</v>
      </c>
      <c r="L1171">
        <v>1503600000</v>
      </c>
      <c r="M1171">
        <v>966590000</v>
      </c>
      <c r="N1171">
        <v>1226800000</v>
      </c>
      <c r="O1171">
        <v>1232330000</v>
      </c>
      <c r="P1171">
        <v>1185600000</v>
      </c>
      <c r="Q1171">
        <v>1267300000</v>
      </c>
      <c r="R1171">
        <v>1613500000</v>
      </c>
      <c r="S1171">
        <v>1355466666.6666667</v>
      </c>
      <c r="T1171">
        <v>1203500000</v>
      </c>
      <c r="U1171">
        <v>1164400000</v>
      </c>
      <c r="V1171">
        <v>1579100000</v>
      </c>
      <c r="W1171">
        <v>1315666666.6666667</v>
      </c>
      <c r="X1171">
        <v>1100000000</v>
      </c>
      <c r="Y1171">
        <v>1067500000</v>
      </c>
      <c r="Z1171">
        <v>1704000000</v>
      </c>
      <c r="AA1171">
        <v>1290500000</v>
      </c>
    </row>
    <row r="1172" spans="1:27" x14ac:dyDescent="0.25">
      <c r="A1172" t="s">
        <v>4203</v>
      </c>
      <c r="B1172" s="2" t="s">
        <v>1929</v>
      </c>
      <c r="C1172" s="2" t="s">
        <v>2</v>
      </c>
      <c r="D1172">
        <v>-0.29100032297881184</v>
      </c>
      <c r="E1172">
        <v>0.70089597509179602</v>
      </c>
      <c r="F1172">
        <v>-0.31067446200417415</v>
      </c>
      <c r="G1172">
        <v>0.64455641846510103</v>
      </c>
      <c r="H1172">
        <v>-4.7504794722653176E-2</v>
      </c>
      <c r="I1172">
        <v>0.99171902996455996</v>
      </c>
      <c r="J1172" s="2" t="s">
        <v>4204</v>
      </c>
      <c r="K1172" t="s">
        <v>4205</v>
      </c>
      <c r="L1172">
        <v>65031000</v>
      </c>
      <c r="M1172">
        <v>135010000</v>
      </c>
      <c r="N1172">
        <v>114130000</v>
      </c>
      <c r="O1172">
        <v>104723666.66666667</v>
      </c>
      <c r="P1172">
        <v>92885000</v>
      </c>
      <c r="Q1172">
        <v>80174000</v>
      </c>
      <c r="R1172">
        <v>80246000</v>
      </c>
      <c r="S1172">
        <v>84435000</v>
      </c>
      <c r="T1172" t="s">
        <v>4351</v>
      </c>
      <c r="U1172">
        <v>81043000</v>
      </c>
      <c r="V1172">
        <v>121620000</v>
      </c>
      <c r="W1172">
        <v>67554333.333333328</v>
      </c>
      <c r="X1172">
        <v>83389000</v>
      </c>
      <c r="Y1172">
        <v>68514000</v>
      </c>
      <c r="Z1172">
        <v>104880000</v>
      </c>
      <c r="AA1172">
        <v>85594333.333333328</v>
      </c>
    </row>
    <row r="1173" spans="1:27" x14ac:dyDescent="0.25">
      <c r="A1173" t="s">
        <v>1928</v>
      </c>
      <c r="B1173" s="2" t="s">
        <v>1929</v>
      </c>
      <c r="C1173" s="2" t="s">
        <v>2</v>
      </c>
      <c r="D1173" t="s">
        <v>15</v>
      </c>
      <c r="E1173" t="s">
        <v>15</v>
      </c>
      <c r="F1173" t="s">
        <v>17</v>
      </c>
      <c r="G1173" t="s">
        <v>15</v>
      </c>
      <c r="H1173" t="s">
        <v>15</v>
      </c>
      <c r="I1173" t="s">
        <v>15</v>
      </c>
      <c r="J1173" s="2" t="s">
        <v>1930</v>
      </c>
      <c r="K1173" t="s">
        <v>1931</v>
      </c>
      <c r="L1173" t="s">
        <v>4351</v>
      </c>
      <c r="M1173" t="s">
        <v>4351</v>
      </c>
      <c r="N1173" t="s">
        <v>4351</v>
      </c>
      <c r="O1173" t="s">
        <v>4351</v>
      </c>
      <c r="P1173">
        <v>27700000</v>
      </c>
      <c r="Q1173">
        <v>11176000</v>
      </c>
      <c r="R1173">
        <v>16119000</v>
      </c>
      <c r="S1173">
        <v>18331666.666666668</v>
      </c>
      <c r="T1173" t="s">
        <v>4351</v>
      </c>
      <c r="U1173" t="s">
        <v>4351</v>
      </c>
      <c r="V1173" t="s">
        <v>4351</v>
      </c>
      <c r="W1173" t="s">
        <v>4351</v>
      </c>
      <c r="X1173" t="s">
        <v>4351</v>
      </c>
      <c r="Y1173" t="s">
        <v>4351</v>
      </c>
      <c r="Z1173" t="s">
        <v>4351</v>
      </c>
      <c r="AA1173" t="s">
        <v>4351</v>
      </c>
    </row>
    <row r="1174" spans="1:27" x14ac:dyDescent="0.25">
      <c r="A1174" t="s">
        <v>3699</v>
      </c>
      <c r="B1174" s="2">
        <v>0</v>
      </c>
      <c r="C1174" s="2" t="s">
        <v>2</v>
      </c>
      <c r="D1174">
        <v>6.2854890560248566E-2</v>
      </c>
      <c r="E1174">
        <v>0.88073304055932999</v>
      </c>
      <c r="F1174">
        <v>5.4634510865249668E-2</v>
      </c>
      <c r="G1174">
        <v>0.85329096782686398</v>
      </c>
      <c r="H1174">
        <v>2.7877865276530002E-2</v>
      </c>
      <c r="I1174">
        <v>0.93676452742458505</v>
      </c>
      <c r="J1174" s="2" t="s">
        <v>3700</v>
      </c>
      <c r="K1174" t="s">
        <v>3701</v>
      </c>
      <c r="L1174">
        <v>27447000</v>
      </c>
      <c r="M1174">
        <v>35517000</v>
      </c>
      <c r="N1174">
        <v>61220000</v>
      </c>
      <c r="O1174">
        <v>41394666.666666664</v>
      </c>
      <c r="P1174">
        <v>50109000</v>
      </c>
      <c r="Q1174">
        <v>47781000</v>
      </c>
      <c r="R1174">
        <v>31087000</v>
      </c>
      <c r="S1174">
        <v>42992333.333333336</v>
      </c>
      <c r="T1174">
        <v>49897000</v>
      </c>
      <c r="U1174">
        <v>39502000</v>
      </c>
      <c r="V1174">
        <v>37208000</v>
      </c>
      <c r="W1174">
        <v>42202333.333333336</v>
      </c>
      <c r="X1174">
        <v>43200000</v>
      </c>
      <c r="Y1174">
        <v>32329000</v>
      </c>
      <c r="Z1174">
        <v>54185000</v>
      </c>
      <c r="AA1174">
        <v>43238000</v>
      </c>
    </row>
    <row r="1175" spans="1:27" x14ac:dyDescent="0.25">
      <c r="A1175" t="s">
        <v>3509</v>
      </c>
      <c r="B1175" s="2">
        <v>0</v>
      </c>
      <c r="C1175" s="2" t="s">
        <v>2</v>
      </c>
      <c r="D1175">
        <v>0.49645633672259626</v>
      </c>
      <c r="E1175">
        <v>0.106938657911092</v>
      </c>
      <c r="F1175">
        <v>0.6528686964001057</v>
      </c>
      <c r="G1175" s="3">
        <v>2.93188391513842E-2</v>
      </c>
      <c r="H1175">
        <v>4.1089995253954251E-2</v>
      </c>
      <c r="I1175">
        <v>0.94793158831437396</v>
      </c>
      <c r="J1175" s="2" t="s">
        <v>3510</v>
      </c>
      <c r="K1175" t="s">
        <v>3511</v>
      </c>
      <c r="L1175">
        <v>118160000</v>
      </c>
      <c r="M1175">
        <v>144560000</v>
      </c>
      <c r="N1175">
        <v>126330000</v>
      </c>
      <c r="O1175">
        <v>129683333.33333333</v>
      </c>
      <c r="P1175">
        <v>187580000</v>
      </c>
      <c r="Q1175">
        <v>199520000</v>
      </c>
      <c r="R1175">
        <v>224600000</v>
      </c>
      <c r="S1175">
        <v>203900000</v>
      </c>
      <c r="T1175">
        <v>123000000</v>
      </c>
      <c r="U1175">
        <v>135350000</v>
      </c>
      <c r="V1175">
        <v>141940000</v>
      </c>
      <c r="W1175">
        <v>133430000</v>
      </c>
      <c r="X1175">
        <v>156720000</v>
      </c>
      <c r="Y1175">
        <v>198380000</v>
      </c>
      <c r="Z1175">
        <v>193750000</v>
      </c>
      <c r="AA1175">
        <v>182950000</v>
      </c>
    </row>
    <row r="1176" spans="1:27" x14ac:dyDescent="0.25">
      <c r="A1176" t="s">
        <v>3442</v>
      </c>
      <c r="B1176" s="2">
        <v>0</v>
      </c>
      <c r="C1176" s="2" t="s">
        <v>7</v>
      </c>
      <c r="D1176">
        <v>-0.38496720941624463</v>
      </c>
      <c r="E1176">
        <v>0.27068196917084802</v>
      </c>
      <c r="F1176">
        <v>-0.53681270342314902</v>
      </c>
      <c r="G1176">
        <v>0.146510171365653</v>
      </c>
      <c r="H1176">
        <v>-0.36334396021068838</v>
      </c>
      <c r="I1176">
        <v>0.52677234589742095</v>
      </c>
      <c r="J1176" s="2" t="s">
        <v>3443</v>
      </c>
      <c r="K1176" t="s">
        <v>3444</v>
      </c>
      <c r="L1176">
        <v>10140000000</v>
      </c>
      <c r="M1176">
        <v>9185200000</v>
      </c>
      <c r="N1176">
        <v>8432700000</v>
      </c>
      <c r="O1176">
        <v>9252633333.333334</v>
      </c>
      <c r="P1176">
        <v>8653600000</v>
      </c>
      <c r="Q1176">
        <v>5166700000</v>
      </c>
      <c r="R1176">
        <v>5313000000</v>
      </c>
      <c r="S1176">
        <v>6377766666.666667</v>
      </c>
      <c r="T1176">
        <v>9223700000</v>
      </c>
      <c r="U1176">
        <v>5553600000</v>
      </c>
      <c r="V1176">
        <v>6800600000</v>
      </c>
      <c r="W1176">
        <v>7192633333.333333</v>
      </c>
      <c r="X1176">
        <v>7854500000</v>
      </c>
      <c r="Y1176">
        <v>6015300000</v>
      </c>
      <c r="Z1176">
        <v>7387100000</v>
      </c>
      <c r="AA1176">
        <v>7085633333.333333</v>
      </c>
    </row>
    <row r="1177" spans="1:27" x14ac:dyDescent="0.25">
      <c r="A1177" t="s">
        <v>581</v>
      </c>
      <c r="B1177" s="2">
        <v>0</v>
      </c>
      <c r="C1177" s="2" t="s">
        <v>2</v>
      </c>
      <c r="D1177">
        <v>-9.8804631153060263E-2</v>
      </c>
      <c r="E1177">
        <v>0.94462123476104298</v>
      </c>
      <c r="F1177">
        <v>0.22119887212478762</v>
      </c>
      <c r="G1177">
        <v>0.64885728798029396</v>
      </c>
      <c r="H1177" t="s">
        <v>31</v>
      </c>
      <c r="I1177" t="s">
        <v>15</v>
      </c>
      <c r="J1177" s="2" t="s">
        <v>582</v>
      </c>
      <c r="K1177" t="s">
        <v>583</v>
      </c>
      <c r="L1177">
        <v>60135000</v>
      </c>
      <c r="M1177">
        <v>52449000</v>
      </c>
      <c r="N1177">
        <v>32007000</v>
      </c>
      <c r="O1177">
        <v>48197000</v>
      </c>
      <c r="P1177">
        <v>50894000</v>
      </c>
      <c r="Q1177">
        <v>48178000</v>
      </c>
      <c r="R1177">
        <v>69478000</v>
      </c>
      <c r="S1177">
        <v>56183333.333333336</v>
      </c>
      <c r="T1177" t="s">
        <v>4351</v>
      </c>
      <c r="U1177" t="s">
        <v>4351</v>
      </c>
      <c r="V1177" t="s">
        <v>4351</v>
      </c>
      <c r="W1177" t="s">
        <v>4351</v>
      </c>
      <c r="X1177">
        <v>46012000</v>
      </c>
      <c r="Y1177">
        <v>48091000</v>
      </c>
      <c r="Z1177">
        <v>40917000</v>
      </c>
      <c r="AA1177">
        <v>45006666.666666664</v>
      </c>
    </row>
    <row r="1178" spans="1:27" x14ac:dyDescent="0.25">
      <c r="A1178" t="s">
        <v>2680</v>
      </c>
      <c r="B1178" s="2">
        <v>0</v>
      </c>
      <c r="C1178" s="2" t="s">
        <v>2</v>
      </c>
      <c r="D1178">
        <v>-0.15674195565133994</v>
      </c>
      <c r="E1178">
        <v>0.65589709871986901</v>
      </c>
      <c r="F1178">
        <v>0.11758206296178431</v>
      </c>
      <c r="G1178">
        <v>0.74992823830247402</v>
      </c>
      <c r="H1178">
        <v>2.997261569973108E-2</v>
      </c>
      <c r="I1178">
        <v>0.97820446459112698</v>
      </c>
      <c r="J1178" s="2" t="s">
        <v>2680</v>
      </c>
      <c r="K1178" t="s">
        <v>2681</v>
      </c>
      <c r="L1178">
        <v>154400000</v>
      </c>
      <c r="M1178">
        <v>128320000</v>
      </c>
      <c r="N1178">
        <v>119800000</v>
      </c>
      <c r="O1178">
        <v>134173333.33333333</v>
      </c>
      <c r="P1178">
        <v>175990000</v>
      </c>
      <c r="Q1178">
        <v>122340000</v>
      </c>
      <c r="R1178">
        <v>138370000</v>
      </c>
      <c r="S1178">
        <v>145566666.66666666</v>
      </c>
      <c r="T1178">
        <v>163900000</v>
      </c>
      <c r="U1178">
        <v>109480000</v>
      </c>
      <c r="V1178">
        <v>137590000</v>
      </c>
      <c r="W1178">
        <v>136990000</v>
      </c>
      <c r="X1178">
        <v>138770000</v>
      </c>
      <c r="Y1178">
        <v>97690000</v>
      </c>
      <c r="Z1178">
        <v>124620000</v>
      </c>
      <c r="AA1178">
        <v>120360000</v>
      </c>
    </row>
    <row r="1179" spans="1:27" x14ac:dyDescent="0.25">
      <c r="A1179" t="s">
        <v>2965</v>
      </c>
      <c r="B1179" s="2">
        <v>0</v>
      </c>
      <c r="C1179" s="2" t="s">
        <v>2</v>
      </c>
      <c r="D1179">
        <v>0.48487754686297913</v>
      </c>
      <c r="E1179">
        <v>0.209158109353966</v>
      </c>
      <c r="F1179">
        <v>0.87301461077398734</v>
      </c>
      <c r="G1179" s="3">
        <v>3.4834996386240102E-2</v>
      </c>
      <c r="H1179">
        <v>0.44035883101853113</v>
      </c>
      <c r="I1179">
        <v>0.45029713225942303</v>
      </c>
      <c r="J1179" s="2" t="s">
        <v>2965</v>
      </c>
      <c r="K1179" t="s">
        <v>2966</v>
      </c>
      <c r="L1179">
        <v>62053000</v>
      </c>
      <c r="M1179">
        <v>89939000</v>
      </c>
      <c r="N1179">
        <v>87442000</v>
      </c>
      <c r="O1179">
        <v>79811333.333333328</v>
      </c>
      <c r="P1179">
        <v>135800000</v>
      </c>
      <c r="Q1179">
        <v>124090000</v>
      </c>
      <c r="R1179">
        <v>178630000</v>
      </c>
      <c r="S1179">
        <v>146173333.33333334</v>
      </c>
      <c r="T1179">
        <v>95340000</v>
      </c>
      <c r="U1179">
        <v>99448000</v>
      </c>
      <c r="V1179">
        <v>130110000</v>
      </c>
      <c r="W1179">
        <v>108299333.33333333</v>
      </c>
      <c r="X1179">
        <v>107110000</v>
      </c>
      <c r="Y1179">
        <v>124980000</v>
      </c>
      <c r="Z1179">
        <v>102990000</v>
      </c>
      <c r="AA1179">
        <v>111693333.33333333</v>
      </c>
    </row>
    <row r="1180" spans="1:27" x14ac:dyDescent="0.25">
      <c r="A1180" t="s">
        <v>3702</v>
      </c>
      <c r="B1180" s="2">
        <v>0</v>
      </c>
      <c r="C1180" s="2" t="s">
        <v>2</v>
      </c>
      <c r="D1180">
        <v>0.63466557604654894</v>
      </c>
      <c r="E1180">
        <v>6.6133850906050104E-2</v>
      </c>
      <c r="F1180">
        <v>0.94636369607118009</v>
      </c>
      <c r="G1180" s="3">
        <v>2.45112162188829E-2</v>
      </c>
      <c r="H1180">
        <v>0.70361666406172374</v>
      </c>
      <c r="I1180">
        <v>0.28966865863518199</v>
      </c>
      <c r="J1180" s="2" t="s">
        <v>3703</v>
      </c>
      <c r="K1180" t="s">
        <v>3704</v>
      </c>
      <c r="L1180">
        <v>67523000</v>
      </c>
      <c r="M1180">
        <v>70671000</v>
      </c>
      <c r="N1180">
        <v>79122000</v>
      </c>
      <c r="O1180">
        <v>72438666.666666672</v>
      </c>
      <c r="P1180">
        <v>128140000</v>
      </c>
      <c r="Q1180">
        <v>106200000</v>
      </c>
      <c r="R1180">
        <v>184430000</v>
      </c>
      <c r="S1180">
        <v>139590000</v>
      </c>
      <c r="T1180">
        <v>96153000</v>
      </c>
      <c r="U1180">
        <v>90124000</v>
      </c>
      <c r="V1180">
        <v>167640000</v>
      </c>
      <c r="W1180">
        <v>117972333.33333333</v>
      </c>
      <c r="X1180">
        <v>102100000</v>
      </c>
      <c r="Y1180">
        <v>107420000</v>
      </c>
      <c r="Z1180">
        <v>127880000</v>
      </c>
      <c r="AA1180">
        <v>112466666.66666667</v>
      </c>
    </row>
    <row r="1181" spans="1:27" x14ac:dyDescent="0.25">
      <c r="A1181" t="s">
        <v>685</v>
      </c>
      <c r="B1181" s="2">
        <v>0</v>
      </c>
      <c r="C1181" s="2" t="s">
        <v>2</v>
      </c>
      <c r="D1181">
        <v>0.11062083689777018</v>
      </c>
      <c r="E1181">
        <v>0.81868954104904701</v>
      </c>
      <c r="F1181">
        <v>0.41551476698655898</v>
      </c>
      <c r="G1181">
        <v>0.37252731003802902</v>
      </c>
      <c r="H1181">
        <v>-5.5216464433531107E-2</v>
      </c>
      <c r="I1181">
        <v>0.99171902996455996</v>
      </c>
      <c r="J1181" s="2" t="s">
        <v>686</v>
      </c>
      <c r="K1181" t="s">
        <v>687</v>
      </c>
      <c r="L1181">
        <v>51650000</v>
      </c>
      <c r="M1181">
        <v>92585000</v>
      </c>
      <c r="N1181">
        <v>109640000</v>
      </c>
      <c r="O1181">
        <v>84625000</v>
      </c>
      <c r="P1181">
        <v>81382000</v>
      </c>
      <c r="Q1181">
        <v>144490000</v>
      </c>
      <c r="R1181">
        <v>112740000</v>
      </c>
      <c r="S1181">
        <v>112870666.66666667</v>
      </c>
      <c r="T1181">
        <v>69773000</v>
      </c>
      <c r="U1181">
        <v>88314000</v>
      </c>
      <c r="V1181">
        <v>86255000</v>
      </c>
      <c r="W1181">
        <v>81447333.333333328</v>
      </c>
      <c r="X1181">
        <v>74566000</v>
      </c>
      <c r="Y1181">
        <v>114140000</v>
      </c>
      <c r="Z1181">
        <v>85401000</v>
      </c>
      <c r="AA1181">
        <v>91369000</v>
      </c>
    </row>
    <row r="1182" spans="1:27" x14ac:dyDescent="0.25">
      <c r="A1182" t="s">
        <v>29</v>
      </c>
      <c r="B1182" s="2">
        <v>0</v>
      </c>
      <c r="C1182" s="2" t="s">
        <v>2</v>
      </c>
      <c r="D1182" t="s">
        <v>17</v>
      </c>
      <c r="E1182" t="s">
        <v>15</v>
      </c>
      <c r="F1182" t="s">
        <v>15</v>
      </c>
      <c r="G1182" t="s">
        <v>15</v>
      </c>
      <c r="H1182" t="s">
        <v>15</v>
      </c>
      <c r="I1182" t="s">
        <v>15</v>
      </c>
      <c r="J1182" s="2" t="s">
        <v>29</v>
      </c>
      <c r="K1182" t="s">
        <v>14</v>
      </c>
      <c r="L1182" t="s">
        <v>4351</v>
      </c>
      <c r="M1182" t="s">
        <v>4351</v>
      </c>
      <c r="N1182" t="s">
        <v>4351</v>
      </c>
      <c r="O1182" t="s">
        <v>4351</v>
      </c>
      <c r="P1182" t="s">
        <v>4351</v>
      </c>
      <c r="Q1182" t="s">
        <v>4351</v>
      </c>
      <c r="R1182" t="s">
        <v>4351</v>
      </c>
      <c r="S1182" t="s">
        <v>4351</v>
      </c>
      <c r="T1182" t="s">
        <v>4351</v>
      </c>
      <c r="U1182" t="s">
        <v>4351</v>
      </c>
      <c r="V1182" t="s">
        <v>4351</v>
      </c>
      <c r="W1182" t="s">
        <v>4351</v>
      </c>
      <c r="X1182">
        <v>12787000</v>
      </c>
      <c r="Y1182">
        <v>13438000</v>
      </c>
      <c r="Z1182">
        <v>16443000</v>
      </c>
      <c r="AA1182">
        <v>14222666.666666666</v>
      </c>
    </row>
    <row r="1183" spans="1:27" x14ac:dyDescent="0.25">
      <c r="A1183" t="s">
        <v>2152</v>
      </c>
      <c r="B1183" s="2">
        <v>0</v>
      </c>
      <c r="C1183" s="2" t="s">
        <v>7</v>
      </c>
      <c r="D1183" s="4">
        <v>0.19181582537121825</v>
      </c>
      <c r="E1183" t="s">
        <v>15</v>
      </c>
      <c r="F1183" s="4">
        <v>0.19731021948798511</v>
      </c>
      <c r="G1183" t="s">
        <v>15</v>
      </c>
      <c r="H1183" s="4">
        <v>7.3506299175923551E-2</v>
      </c>
      <c r="I1183" t="s">
        <v>15</v>
      </c>
      <c r="J1183" s="2" t="s">
        <v>2153</v>
      </c>
      <c r="K1183" t="s">
        <v>2154</v>
      </c>
      <c r="L1183">
        <v>82372000</v>
      </c>
      <c r="M1183" t="s">
        <v>4351</v>
      </c>
      <c r="N1183" t="s">
        <v>4351</v>
      </c>
      <c r="O1183">
        <v>27457333.333333332</v>
      </c>
      <c r="P1183">
        <v>97089000</v>
      </c>
      <c r="Q1183">
        <v>78074000</v>
      </c>
      <c r="R1183">
        <v>108170000</v>
      </c>
      <c r="S1183">
        <v>94444333.333333328</v>
      </c>
      <c r="T1183">
        <v>62092000</v>
      </c>
      <c r="U1183">
        <v>79501000</v>
      </c>
      <c r="V1183">
        <v>118440000</v>
      </c>
      <c r="W1183">
        <v>86677666.666666672</v>
      </c>
      <c r="X1183">
        <v>93215000</v>
      </c>
      <c r="Y1183">
        <v>83891000</v>
      </c>
      <c r="Z1183">
        <v>105150000</v>
      </c>
      <c r="AA1183">
        <v>94085333.333333328</v>
      </c>
    </row>
    <row r="1184" spans="1:27" x14ac:dyDescent="0.25">
      <c r="A1184" t="s">
        <v>2730</v>
      </c>
      <c r="B1184" s="2" t="s">
        <v>1595</v>
      </c>
      <c r="C1184" s="2" t="s">
        <v>2</v>
      </c>
      <c r="D1184">
        <v>0.39298503750515201</v>
      </c>
      <c r="E1184">
        <v>0.30755416941090402</v>
      </c>
      <c r="F1184" t="s">
        <v>31</v>
      </c>
      <c r="G1184">
        <v>0.80059268763631397</v>
      </c>
      <c r="H1184" s="4">
        <v>-0.30702905972019673</v>
      </c>
      <c r="I1184" t="s">
        <v>15</v>
      </c>
      <c r="J1184" s="2" t="s">
        <v>2731</v>
      </c>
      <c r="K1184" t="s">
        <v>2732</v>
      </c>
      <c r="L1184">
        <v>22254000</v>
      </c>
      <c r="M1184">
        <v>24419000</v>
      </c>
      <c r="N1184" t="s">
        <v>4351</v>
      </c>
      <c r="O1184">
        <v>15557666.666666666</v>
      </c>
      <c r="P1184" t="s">
        <v>4351</v>
      </c>
      <c r="Q1184" t="s">
        <v>4351</v>
      </c>
      <c r="R1184" t="s">
        <v>4351</v>
      </c>
      <c r="S1184" t="s">
        <v>4351</v>
      </c>
      <c r="T1184" t="s">
        <v>4351</v>
      </c>
      <c r="U1184">
        <v>18863000</v>
      </c>
      <c r="V1184" t="s">
        <v>4351</v>
      </c>
      <c r="W1184">
        <v>6287666.666666667</v>
      </c>
      <c r="X1184">
        <v>25958000</v>
      </c>
      <c r="Y1184">
        <v>30262000</v>
      </c>
      <c r="Z1184">
        <v>35710000</v>
      </c>
      <c r="AA1184">
        <v>30643333.333333332</v>
      </c>
    </row>
    <row r="1185" spans="1:27" x14ac:dyDescent="0.25">
      <c r="A1185" t="s">
        <v>3105</v>
      </c>
      <c r="B1185" s="2" t="s">
        <v>1595</v>
      </c>
      <c r="C1185" s="2" t="s">
        <v>2</v>
      </c>
      <c r="D1185" t="s">
        <v>17</v>
      </c>
      <c r="E1185" t="s">
        <v>15</v>
      </c>
      <c r="F1185" t="s">
        <v>15</v>
      </c>
      <c r="G1185" t="s">
        <v>15</v>
      </c>
      <c r="H1185" t="s">
        <v>15</v>
      </c>
      <c r="I1185" t="s">
        <v>15</v>
      </c>
      <c r="J1185" s="2" t="s">
        <v>3106</v>
      </c>
      <c r="K1185" t="s">
        <v>3107</v>
      </c>
      <c r="L1185" t="s">
        <v>4351</v>
      </c>
      <c r="M1185" t="s">
        <v>4351</v>
      </c>
      <c r="N1185" t="s">
        <v>4351</v>
      </c>
      <c r="O1185" t="s">
        <v>4351</v>
      </c>
      <c r="P1185" t="s">
        <v>4351</v>
      </c>
      <c r="Q1185" t="s">
        <v>4351</v>
      </c>
      <c r="R1185" t="s">
        <v>4351</v>
      </c>
      <c r="S1185" t="s">
        <v>4351</v>
      </c>
      <c r="T1185" t="s">
        <v>4351</v>
      </c>
      <c r="U1185" t="s">
        <v>4351</v>
      </c>
      <c r="V1185" t="s">
        <v>4351</v>
      </c>
      <c r="W1185" t="s">
        <v>4351</v>
      </c>
      <c r="X1185">
        <v>14359000</v>
      </c>
      <c r="Y1185">
        <v>17726000</v>
      </c>
      <c r="Z1185">
        <v>19516000</v>
      </c>
      <c r="AA1185">
        <v>17200333.333333332</v>
      </c>
    </row>
    <row r="1186" spans="1:27" x14ac:dyDescent="0.25">
      <c r="A1186" t="s">
        <v>1594</v>
      </c>
      <c r="B1186" s="2" t="s">
        <v>1595</v>
      </c>
      <c r="C1186" s="2" t="s">
        <v>2</v>
      </c>
      <c r="D1186" t="s">
        <v>17</v>
      </c>
      <c r="E1186" t="s">
        <v>15</v>
      </c>
      <c r="F1186" t="s">
        <v>15</v>
      </c>
      <c r="G1186" t="s">
        <v>15</v>
      </c>
      <c r="H1186" t="s">
        <v>15</v>
      </c>
      <c r="I1186" t="s">
        <v>15</v>
      </c>
      <c r="J1186" s="2" t="s">
        <v>1594</v>
      </c>
      <c r="K1186" t="s">
        <v>1589</v>
      </c>
      <c r="L1186" t="s">
        <v>4351</v>
      </c>
      <c r="M1186" t="s">
        <v>4351</v>
      </c>
      <c r="N1186" t="s">
        <v>4351</v>
      </c>
      <c r="O1186" t="s">
        <v>4351</v>
      </c>
      <c r="P1186" t="s">
        <v>4351</v>
      </c>
      <c r="Q1186" t="s">
        <v>4351</v>
      </c>
      <c r="R1186">
        <v>25886000</v>
      </c>
      <c r="S1186">
        <v>8628666.666666666</v>
      </c>
      <c r="T1186" t="s">
        <v>4351</v>
      </c>
      <c r="U1186">
        <v>17748000</v>
      </c>
      <c r="V1186" t="s">
        <v>4351</v>
      </c>
      <c r="W1186">
        <v>5916000</v>
      </c>
      <c r="X1186">
        <v>24204000</v>
      </c>
      <c r="Y1186">
        <v>28884000</v>
      </c>
      <c r="Z1186">
        <v>39060000</v>
      </c>
      <c r="AA1186">
        <v>30716000</v>
      </c>
    </row>
    <row r="1187" spans="1:27" x14ac:dyDescent="0.25">
      <c r="A1187" t="s">
        <v>1682</v>
      </c>
      <c r="B1187" s="2">
        <v>0</v>
      </c>
      <c r="C1187" s="2" t="s">
        <v>7</v>
      </c>
      <c r="D1187">
        <v>-8.344911574233109E-2</v>
      </c>
      <c r="E1187">
        <v>0.87368630100992195</v>
      </c>
      <c r="F1187">
        <v>-0.10882283832371623</v>
      </c>
      <c r="G1187">
        <v>0.79187189304896999</v>
      </c>
      <c r="H1187">
        <v>1.1904165864400353E-3</v>
      </c>
      <c r="I1187">
        <v>0.98903875619667503</v>
      </c>
      <c r="J1187" s="2" t="s">
        <v>1683</v>
      </c>
      <c r="K1187" t="s">
        <v>1684</v>
      </c>
      <c r="L1187">
        <v>860110000</v>
      </c>
      <c r="M1187">
        <v>561870000</v>
      </c>
      <c r="N1187">
        <v>746470000</v>
      </c>
      <c r="O1187">
        <v>722816666.66666663</v>
      </c>
      <c r="P1187">
        <v>653200000</v>
      </c>
      <c r="Q1187">
        <v>579440000</v>
      </c>
      <c r="R1187">
        <v>778260000</v>
      </c>
      <c r="S1187">
        <v>670300000</v>
      </c>
      <c r="T1187">
        <v>741090000</v>
      </c>
      <c r="U1187">
        <v>588390000</v>
      </c>
      <c r="V1187">
        <v>840760000</v>
      </c>
      <c r="W1187">
        <v>723413333.33333337</v>
      </c>
      <c r="X1187">
        <v>720610000</v>
      </c>
      <c r="Y1187">
        <v>563720000</v>
      </c>
      <c r="Z1187">
        <v>762250000</v>
      </c>
      <c r="AA1187">
        <v>682193333.33333337</v>
      </c>
    </row>
    <row r="1188" spans="1:27" x14ac:dyDescent="0.25">
      <c r="A1188" t="s">
        <v>3552</v>
      </c>
      <c r="B1188" s="2" t="s">
        <v>3553</v>
      </c>
      <c r="C1188" s="2" t="s">
        <v>2</v>
      </c>
      <c r="D1188">
        <v>0.40958067671224424</v>
      </c>
      <c r="E1188">
        <v>0.31653850190229599</v>
      </c>
      <c r="F1188">
        <v>0.6342670847909736</v>
      </c>
      <c r="G1188">
        <v>0.22898724099901599</v>
      </c>
      <c r="H1188">
        <v>0.41026276132026729</v>
      </c>
      <c r="I1188">
        <v>0.69120847465121604</v>
      </c>
      <c r="J1188" s="2" t="s">
        <v>3554</v>
      </c>
      <c r="K1188" t="s">
        <v>3555</v>
      </c>
      <c r="L1188">
        <v>40619000</v>
      </c>
      <c r="M1188">
        <v>56612000</v>
      </c>
      <c r="N1188">
        <v>60375000</v>
      </c>
      <c r="O1188">
        <v>52535333.333333336</v>
      </c>
      <c r="P1188">
        <v>62401000</v>
      </c>
      <c r="Q1188">
        <v>59427000</v>
      </c>
      <c r="R1188">
        <v>122800000</v>
      </c>
      <c r="S1188">
        <v>81542666.666666672</v>
      </c>
      <c r="T1188">
        <v>46748000</v>
      </c>
      <c r="U1188">
        <v>58719000</v>
      </c>
      <c r="V1188">
        <v>103980000</v>
      </c>
      <c r="W1188">
        <v>69815666.666666672</v>
      </c>
      <c r="X1188">
        <v>58385000</v>
      </c>
      <c r="Y1188">
        <v>65352000</v>
      </c>
      <c r="Z1188">
        <v>85611000</v>
      </c>
      <c r="AA1188">
        <v>69782666.666666672</v>
      </c>
    </row>
    <row r="1189" spans="1:27" x14ac:dyDescent="0.25">
      <c r="A1189" t="s">
        <v>3556</v>
      </c>
      <c r="B1189" s="2" t="s">
        <v>3553</v>
      </c>
      <c r="C1189" s="2">
        <v>0</v>
      </c>
      <c r="D1189">
        <v>-3.6773220843790394E-2</v>
      </c>
      <c r="E1189">
        <v>0.92035512584527102</v>
      </c>
      <c r="F1189">
        <v>-0.16794756808529457</v>
      </c>
      <c r="G1189">
        <v>0.54199446781617999</v>
      </c>
      <c r="H1189">
        <v>3.0082866321560056E-2</v>
      </c>
      <c r="I1189">
        <v>0.96842153887968196</v>
      </c>
      <c r="J1189" s="2" t="s">
        <v>3557</v>
      </c>
      <c r="K1189" t="s">
        <v>3558</v>
      </c>
      <c r="L1189">
        <v>416070000</v>
      </c>
      <c r="M1189">
        <v>341020000</v>
      </c>
      <c r="N1189">
        <v>397590000</v>
      </c>
      <c r="O1189">
        <v>384893333.33333331</v>
      </c>
      <c r="P1189">
        <v>359390000</v>
      </c>
      <c r="Q1189">
        <v>339410000</v>
      </c>
      <c r="R1189">
        <v>328990000</v>
      </c>
      <c r="S1189">
        <v>342596666.66666669</v>
      </c>
      <c r="T1189">
        <v>423110000</v>
      </c>
      <c r="U1189">
        <v>328430000</v>
      </c>
      <c r="V1189">
        <v>427470000</v>
      </c>
      <c r="W1189">
        <v>393003333.33333331</v>
      </c>
      <c r="X1189">
        <v>394250000</v>
      </c>
      <c r="Y1189">
        <v>323400000</v>
      </c>
      <c r="Z1189">
        <v>407970000</v>
      </c>
      <c r="AA1189">
        <v>375206666.66666669</v>
      </c>
    </row>
    <row r="1190" spans="1:27" x14ac:dyDescent="0.25">
      <c r="A1190" t="s">
        <v>3559</v>
      </c>
      <c r="B1190" s="2" t="s">
        <v>3553</v>
      </c>
      <c r="C1190" s="2">
        <v>0</v>
      </c>
      <c r="D1190">
        <v>-0.2729423359097834</v>
      </c>
      <c r="E1190">
        <v>0.4227388858644</v>
      </c>
      <c r="F1190">
        <v>-8.3665418071409259E-2</v>
      </c>
      <c r="G1190">
        <v>0.80066675834047096</v>
      </c>
      <c r="H1190">
        <v>-0.15743513864602751</v>
      </c>
      <c r="I1190">
        <v>0.79581359210230196</v>
      </c>
      <c r="J1190" s="2" t="s">
        <v>3560</v>
      </c>
      <c r="K1190" t="s">
        <v>3561</v>
      </c>
      <c r="L1190">
        <v>285890000</v>
      </c>
      <c r="M1190">
        <v>231590000</v>
      </c>
      <c r="N1190">
        <v>287590000</v>
      </c>
      <c r="O1190">
        <v>268356666.66666666</v>
      </c>
      <c r="P1190">
        <v>228530000</v>
      </c>
      <c r="Q1190">
        <v>263370000</v>
      </c>
      <c r="R1190">
        <v>267810000</v>
      </c>
      <c r="S1190">
        <v>253236666.66666666</v>
      </c>
      <c r="T1190">
        <v>206900000</v>
      </c>
      <c r="U1190">
        <v>261610000</v>
      </c>
      <c r="V1190">
        <v>253330000</v>
      </c>
      <c r="W1190">
        <v>240613333.33333334</v>
      </c>
      <c r="X1190">
        <v>216440000</v>
      </c>
      <c r="Y1190">
        <v>187240000</v>
      </c>
      <c r="Z1190">
        <v>262620000</v>
      </c>
      <c r="AA1190">
        <v>222100000</v>
      </c>
    </row>
    <row r="1191" spans="1:27" x14ac:dyDescent="0.25">
      <c r="A1191" t="s">
        <v>233</v>
      </c>
      <c r="B1191" s="2">
        <v>0</v>
      </c>
      <c r="C1191" s="2" t="s">
        <v>7</v>
      </c>
      <c r="D1191">
        <v>0.46407086688445465</v>
      </c>
      <c r="E1191">
        <v>0.20193216112374199</v>
      </c>
      <c r="F1191">
        <v>0.68805824000717208</v>
      </c>
      <c r="G1191" s="3">
        <v>4.4266592812702801E-2</v>
      </c>
      <c r="H1191">
        <v>0.71118742060961615</v>
      </c>
      <c r="I1191">
        <v>0.22278808026980099</v>
      </c>
      <c r="J1191" s="2" t="s">
        <v>231</v>
      </c>
      <c r="K1191" t="s">
        <v>234</v>
      </c>
      <c r="L1191">
        <v>76820000</v>
      </c>
      <c r="M1191">
        <v>78853000</v>
      </c>
      <c r="N1191">
        <v>87938000</v>
      </c>
      <c r="O1191">
        <v>81203666.666666672</v>
      </c>
      <c r="P1191">
        <v>145100000</v>
      </c>
      <c r="Q1191">
        <v>99005000</v>
      </c>
      <c r="R1191">
        <v>148380000</v>
      </c>
      <c r="S1191">
        <v>130828333.33333333</v>
      </c>
      <c r="T1191">
        <v>147320000</v>
      </c>
      <c r="U1191">
        <v>92668000</v>
      </c>
      <c r="V1191">
        <v>158840000</v>
      </c>
      <c r="W1191">
        <v>132942666.66666667</v>
      </c>
      <c r="X1191">
        <v>104400000</v>
      </c>
      <c r="Y1191">
        <v>90464000</v>
      </c>
      <c r="Z1191">
        <v>141180000</v>
      </c>
      <c r="AA1191">
        <v>112014666.66666667</v>
      </c>
    </row>
    <row r="1192" spans="1:27" x14ac:dyDescent="0.25">
      <c r="A1192" t="s">
        <v>1074</v>
      </c>
      <c r="B1192" s="2">
        <v>0</v>
      </c>
      <c r="C1192" s="2">
        <v>0</v>
      </c>
      <c r="D1192">
        <v>0.23493516869976483</v>
      </c>
      <c r="E1192">
        <v>0.43679808706532403</v>
      </c>
      <c r="F1192">
        <v>0.58955860864837617</v>
      </c>
      <c r="G1192">
        <v>9.3269559974463803E-2</v>
      </c>
      <c r="H1192">
        <v>0.45599185884039406</v>
      </c>
      <c r="I1192">
        <v>0.41322474413281901</v>
      </c>
      <c r="J1192" s="2" t="s">
        <v>1075</v>
      </c>
      <c r="K1192" t="s">
        <v>1076</v>
      </c>
      <c r="L1192">
        <v>187190000</v>
      </c>
      <c r="M1192">
        <v>197650000</v>
      </c>
      <c r="N1192">
        <v>138530000</v>
      </c>
      <c r="O1192">
        <v>174456666.66666666</v>
      </c>
      <c r="P1192">
        <v>223060000</v>
      </c>
      <c r="Q1192">
        <v>231090000</v>
      </c>
      <c r="R1192">
        <v>333410000</v>
      </c>
      <c r="S1192">
        <v>262520000</v>
      </c>
      <c r="T1192">
        <v>185630000</v>
      </c>
      <c r="U1192">
        <v>300200000</v>
      </c>
      <c r="V1192">
        <v>232090000</v>
      </c>
      <c r="W1192">
        <v>239306666.66666666</v>
      </c>
      <c r="X1192">
        <v>207400000</v>
      </c>
      <c r="Y1192">
        <v>197550000</v>
      </c>
      <c r="Z1192">
        <v>210980000</v>
      </c>
      <c r="AA1192">
        <v>205310000</v>
      </c>
    </row>
    <row r="1193" spans="1:27" x14ac:dyDescent="0.25">
      <c r="A1193" t="s">
        <v>762</v>
      </c>
      <c r="B1193" s="2">
        <v>0</v>
      </c>
      <c r="C1193" s="2" t="s">
        <v>2</v>
      </c>
      <c r="D1193">
        <v>0.18951219223071769</v>
      </c>
      <c r="E1193">
        <v>0.63311428636922096</v>
      </c>
      <c r="F1193">
        <v>-5.087504507145553E-2</v>
      </c>
      <c r="G1193">
        <v>0.90582854798750501</v>
      </c>
      <c r="H1193">
        <v>-4.0398410448078403E-2</v>
      </c>
      <c r="I1193">
        <v>0.96014565075235303</v>
      </c>
      <c r="J1193" s="2" t="s">
        <v>763</v>
      </c>
      <c r="K1193" t="s">
        <v>764</v>
      </c>
      <c r="L1193">
        <v>80702000</v>
      </c>
      <c r="M1193">
        <v>68842000</v>
      </c>
      <c r="N1193">
        <v>58252000</v>
      </c>
      <c r="O1193">
        <v>69265333.333333328</v>
      </c>
      <c r="P1193">
        <v>67281000</v>
      </c>
      <c r="Q1193">
        <v>70638000</v>
      </c>
      <c r="R1193">
        <v>62677000</v>
      </c>
      <c r="S1193">
        <v>66865333.333333336</v>
      </c>
      <c r="T1193">
        <v>59355000</v>
      </c>
      <c r="U1193">
        <v>76880000</v>
      </c>
      <c r="V1193">
        <v>65823000</v>
      </c>
      <c r="W1193">
        <v>67352666.666666672</v>
      </c>
      <c r="X1193">
        <v>66316000</v>
      </c>
      <c r="Y1193">
        <v>84290000</v>
      </c>
      <c r="Z1193">
        <v>86360000</v>
      </c>
      <c r="AA1193">
        <v>78988666.666666672</v>
      </c>
    </row>
    <row r="1194" spans="1:27" x14ac:dyDescent="0.25">
      <c r="A1194" t="s">
        <v>1121</v>
      </c>
      <c r="B1194" s="2">
        <v>0</v>
      </c>
      <c r="C1194" s="2" t="s">
        <v>7</v>
      </c>
      <c r="D1194">
        <v>-0.32429231749835963</v>
      </c>
      <c r="E1194">
        <v>0.25353292762638902</v>
      </c>
      <c r="F1194">
        <v>-0.29511700585362094</v>
      </c>
      <c r="G1194">
        <v>0.26308210538979199</v>
      </c>
      <c r="H1194">
        <v>-5.4462792954863462E-2</v>
      </c>
      <c r="I1194">
        <v>0.93676452742458505</v>
      </c>
      <c r="J1194" s="2" t="s">
        <v>1121</v>
      </c>
      <c r="K1194" t="s">
        <v>1122</v>
      </c>
      <c r="L1194">
        <v>373840000</v>
      </c>
      <c r="M1194">
        <v>306100000</v>
      </c>
      <c r="N1194">
        <v>355230000</v>
      </c>
      <c r="O1194">
        <v>345056666.66666669</v>
      </c>
      <c r="P1194">
        <v>280530000</v>
      </c>
      <c r="Q1194">
        <v>295050000</v>
      </c>
      <c r="R1194">
        <v>268090000</v>
      </c>
      <c r="S1194">
        <v>281223333.33333331</v>
      </c>
      <c r="T1194">
        <v>363220000</v>
      </c>
      <c r="U1194">
        <v>316650000</v>
      </c>
      <c r="V1194">
        <v>316950000</v>
      </c>
      <c r="W1194">
        <v>332273333.33333331</v>
      </c>
      <c r="X1194">
        <v>289900000</v>
      </c>
      <c r="Y1194">
        <v>276490000</v>
      </c>
      <c r="Z1194">
        <v>260390000</v>
      </c>
      <c r="AA1194">
        <v>275593333.33333331</v>
      </c>
    </row>
    <row r="1195" spans="1:27" x14ac:dyDescent="0.25">
      <c r="A1195" t="s">
        <v>515</v>
      </c>
      <c r="B1195" s="2">
        <v>0</v>
      </c>
      <c r="C1195" s="2" t="s">
        <v>7</v>
      </c>
      <c r="D1195">
        <v>-1.9028813075701815E-3</v>
      </c>
      <c r="E1195">
        <v>0.96614928485575002</v>
      </c>
      <c r="F1195">
        <v>6.7240211510810319E-2</v>
      </c>
      <c r="G1195">
        <v>0.83349124134895003</v>
      </c>
      <c r="H1195">
        <v>-8.5290713291408526E-2</v>
      </c>
      <c r="I1195">
        <v>0.95329060515870401</v>
      </c>
      <c r="J1195" s="2" t="s">
        <v>515</v>
      </c>
      <c r="K1195" t="s">
        <v>510</v>
      </c>
      <c r="L1195">
        <v>19553000</v>
      </c>
      <c r="M1195">
        <v>27801000</v>
      </c>
      <c r="N1195">
        <v>33823000</v>
      </c>
      <c r="O1195">
        <v>27059000</v>
      </c>
      <c r="P1195">
        <v>27517000</v>
      </c>
      <c r="Q1195">
        <v>28927000</v>
      </c>
      <c r="R1195">
        <v>28606000</v>
      </c>
      <c r="S1195">
        <v>28350000</v>
      </c>
      <c r="T1195">
        <v>20660000</v>
      </c>
      <c r="U1195">
        <v>24450000</v>
      </c>
      <c r="V1195">
        <v>31407000</v>
      </c>
      <c r="W1195">
        <v>25505666.666666668</v>
      </c>
      <c r="X1195">
        <v>27492000</v>
      </c>
      <c r="Y1195">
        <v>25873000</v>
      </c>
      <c r="Z1195">
        <v>27705000</v>
      </c>
      <c r="AA1195">
        <v>27023333.333333332</v>
      </c>
    </row>
    <row r="1196" spans="1:27" x14ac:dyDescent="0.25">
      <c r="A1196" t="s">
        <v>371</v>
      </c>
      <c r="B1196" s="2" t="s">
        <v>372</v>
      </c>
      <c r="C1196" s="2">
        <v>0</v>
      </c>
      <c r="D1196">
        <v>-0.34763266507401835</v>
      </c>
      <c r="E1196">
        <v>0.47407294498685898</v>
      </c>
      <c r="F1196" t="s">
        <v>31</v>
      </c>
      <c r="G1196" t="s">
        <v>15</v>
      </c>
      <c r="H1196" t="s">
        <v>31</v>
      </c>
      <c r="I1196" t="s">
        <v>15</v>
      </c>
      <c r="J1196" s="2" t="s">
        <v>371</v>
      </c>
      <c r="K1196" t="s">
        <v>370</v>
      </c>
      <c r="L1196">
        <v>15553000</v>
      </c>
      <c r="M1196">
        <v>17370000</v>
      </c>
      <c r="N1196">
        <v>14545000</v>
      </c>
      <c r="O1196">
        <v>15822666.666666666</v>
      </c>
      <c r="P1196" t="s">
        <v>4351</v>
      </c>
      <c r="Q1196" t="s">
        <v>4351</v>
      </c>
      <c r="R1196" t="s">
        <v>4351</v>
      </c>
      <c r="S1196" t="s">
        <v>4351</v>
      </c>
      <c r="T1196" t="s">
        <v>4351</v>
      </c>
      <c r="U1196" t="s">
        <v>4351</v>
      </c>
      <c r="V1196" t="s">
        <v>4351</v>
      </c>
      <c r="W1196" t="s">
        <v>4351</v>
      </c>
      <c r="X1196">
        <v>6998800</v>
      </c>
      <c r="Y1196">
        <v>18955000</v>
      </c>
      <c r="Z1196">
        <v>11350000</v>
      </c>
      <c r="AA1196">
        <v>12434600</v>
      </c>
    </row>
    <row r="1197" spans="1:27" x14ac:dyDescent="0.25">
      <c r="A1197" t="s">
        <v>1502</v>
      </c>
      <c r="B1197" s="2" t="s">
        <v>372</v>
      </c>
      <c r="C1197" s="2" t="s">
        <v>2</v>
      </c>
      <c r="D1197">
        <v>0.12254745453545082</v>
      </c>
      <c r="E1197">
        <v>0.70393681564037902</v>
      </c>
      <c r="F1197">
        <v>9.8341523982197629E-2</v>
      </c>
      <c r="G1197">
        <v>0.74598775521310901</v>
      </c>
      <c r="H1197">
        <v>-0.12223960136656747</v>
      </c>
      <c r="I1197">
        <v>0.86528652802775596</v>
      </c>
      <c r="J1197" s="2" t="s">
        <v>1503</v>
      </c>
      <c r="K1197" t="s">
        <v>1504</v>
      </c>
      <c r="L1197">
        <v>684710000</v>
      </c>
      <c r="M1197">
        <v>928900000</v>
      </c>
      <c r="N1197">
        <v>604640000</v>
      </c>
      <c r="O1197">
        <v>739416666.66666663</v>
      </c>
      <c r="P1197">
        <v>689940000</v>
      </c>
      <c r="Q1197">
        <v>863210000</v>
      </c>
      <c r="R1197">
        <v>821580000</v>
      </c>
      <c r="S1197">
        <v>791576666.66666663</v>
      </c>
      <c r="T1197">
        <v>613530000</v>
      </c>
      <c r="U1197">
        <v>863420000</v>
      </c>
      <c r="V1197">
        <v>561090000</v>
      </c>
      <c r="W1197">
        <v>679346666.66666663</v>
      </c>
      <c r="X1197">
        <v>814430000</v>
      </c>
      <c r="Y1197">
        <v>846420000</v>
      </c>
      <c r="Z1197">
        <v>754060000</v>
      </c>
      <c r="AA1197">
        <v>804970000</v>
      </c>
    </row>
    <row r="1198" spans="1:27" x14ac:dyDescent="0.25">
      <c r="A1198" t="s">
        <v>1669</v>
      </c>
      <c r="B1198" s="2" t="s">
        <v>372</v>
      </c>
      <c r="C1198" s="2" t="s">
        <v>2</v>
      </c>
      <c r="D1198">
        <v>-0.19712163915108202</v>
      </c>
      <c r="E1198">
        <v>0.759462604398773</v>
      </c>
      <c r="F1198" t="s">
        <v>31</v>
      </c>
      <c r="G1198" t="s">
        <v>15</v>
      </c>
      <c r="H1198" t="s">
        <v>31</v>
      </c>
      <c r="I1198" t="s">
        <v>15</v>
      </c>
      <c r="J1198" s="2" t="s">
        <v>1669</v>
      </c>
      <c r="K1198" t="s">
        <v>1456</v>
      </c>
      <c r="L1198">
        <v>20224000</v>
      </c>
      <c r="M1198">
        <v>25038000</v>
      </c>
      <c r="N1198">
        <v>15328000</v>
      </c>
      <c r="O1198">
        <v>20196666.666666668</v>
      </c>
      <c r="P1198" t="s">
        <v>4351</v>
      </c>
      <c r="Q1198" t="s">
        <v>4351</v>
      </c>
      <c r="R1198" t="s">
        <v>4351</v>
      </c>
      <c r="S1198" t="s">
        <v>4351</v>
      </c>
      <c r="T1198" t="s">
        <v>4351</v>
      </c>
      <c r="U1198" t="s">
        <v>4351</v>
      </c>
      <c r="V1198" t="s">
        <v>4351</v>
      </c>
      <c r="W1198" t="s">
        <v>4351</v>
      </c>
      <c r="X1198">
        <v>15330000</v>
      </c>
      <c r="Y1198">
        <v>22877000</v>
      </c>
      <c r="Z1198">
        <v>14645000</v>
      </c>
      <c r="AA1198">
        <v>17617333.333333332</v>
      </c>
    </row>
    <row r="1199" spans="1:27" x14ac:dyDescent="0.25">
      <c r="A1199" t="s">
        <v>1670</v>
      </c>
      <c r="B1199" s="2" t="s">
        <v>372</v>
      </c>
      <c r="C1199" s="2" t="s">
        <v>2</v>
      </c>
      <c r="D1199">
        <v>-3.1189946141878186E-2</v>
      </c>
      <c r="E1199">
        <v>0.98923568350139202</v>
      </c>
      <c r="F1199">
        <v>0.15188027325828968</v>
      </c>
      <c r="G1199">
        <v>0.66772415930574303</v>
      </c>
      <c r="H1199">
        <v>0.21217496546840339</v>
      </c>
      <c r="I1199">
        <v>0.77589270908071795</v>
      </c>
      <c r="J1199" s="2" t="s">
        <v>1670</v>
      </c>
      <c r="K1199" t="s">
        <v>1671</v>
      </c>
      <c r="L1199">
        <v>131900000</v>
      </c>
      <c r="M1199">
        <v>130900000</v>
      </c>
      <c r="N1199">
        <v>89607000</v>
      </c>
      <c r="O1199">
        <v>117469000</v>
      </c>
      <c r="P1199">
        <v>130590000</v>
      </c>
      <c r="Q1199">
        <v>118840000</v>
      </c>
      <c r="R1199">
        <v>142100000</v>
      </c>
      <c r="S1199">
        <v>130510000</v>
      </c>
      <c r="T1199">
        <v>120630000</v>
      </c>
      <c r="U1199">
        <v>142300000</v>
      </c>
      <c r="V1199">
        <v>145310000</v>
      </c>
      <c r="W1199">
        <v>136080000</v>
      </c>
      <c r="X1199">
        <v>117050000</v>
      </c>
      <c r="Y1199">
        <v>116860000</v>
      </c>
      <c r="Z1199">
        <v>110960000</v>
      </c>
      <c r="AA1199">
        <v>114956666.66666667</v>
      </c>
    </row>
    <row r="1200" spans="1:27" x14ac:dyDescent="0.25">
      <c r="A1200" t="s">
        <v>983</v>
      </c>
      <c r="B1200" s="2">
        <v>0</v>
      </c>
      <c r="C1200" s="2" t="s">
        <v>2</v>
      </c>
      <c r="D1200">
        <v>0.24195875927197893</v>
      </c>
      <c r="E1200">
        <v>0.54409746236797796</v>
      </c>
      <c r="F1200">
        <v>0.18733026906873812</v>
      </c>
      <c r="G1200">
        <v>0.57739271981969797</v>
      </c>
      <c r="H1200">
        <v>0.56017479169083284</v>
      </c>
      <c r="I1200">
        <v>0.34287576492503102</v>
      </c>
      <c r="J1200" s="2" t="s">
        <v>984</v>
      </c>
      <c r="K1200" t="s">
        <v>985</v>
      </c>
      <c r="L1200">
        <v>10483000000</v>
      </c>
      <c r="M1200">
        <v>6569800000</v>
      </c>
      <c r="N1200">
        <v>7745500000</v>
      </c>
      <c r="O1200">
        <v>8266100000</v>
      </c>
      <c r="P1200">
        <v>9931200000</v>
      </c>
      <c r="Q1200">
        <v>8243500000</v>
      </c>
      <c r="R1200">
        <v>10062000000</v>
      </c>
      <c r="S1200">
        <v>9412233333.333334</v>
      </c>
      <c r="T1200">
        <v>13241000000</v>
      </c>
      <c r="U1200">
        <v>9775800000</v>
      </c>
      <c r="V1200">
        <v>13547000000</v>
      </c>
      <c r="W1200">
        <v>12187933333.333334</v>
      </c>
      <c r="X1200">
        <v>9232900000</v>
      </c>
      <c r="Y1200">
        <v>9040500000</v>
      </c>
      <c r="Z1200">
        <v>11053000000</v>
      </c>
      <c r="AA1200">
        <v>9775466666.666666</v>
      </c>
    </row>
    <row r="1201" spans="1:27" x14ac:dyDescent="0.25">
      <c r="A1201" t="s">
        <v>1156</v>
      </c>
      <c r="B1201" s="2">
        <v>0</v>
      </c>
      <c r="C1201" s="2" t="s">
        <v>2</v>
      </c>
      <c r="D1201">
        <v>0.1183983367377673</v>
      </c>
      <c r="E1201">
        <v>0.86191871366254902</v>
      </c>
      <c r="F1201">
        <v>-0.1750829399526013</v>
      </c>
      <c r="G1201">
        <v>0.72904987415302402</v>
      </c>
      <c r="H1201">
        <v>-0.33279889487289877</v>
      </c>
      <c r="I1201">
        <v>0.67915640772363906</v>
      </c>
      <c r="J1201" s="2" t="s">
        <v>1157</v>
      </c>
      <c r="K1201" t="s">
        <v>1158</v>
      </c>
      <c r="L1201">
        <v>1203900000</v>
      </c>
      <c r="M1201">
        <v>1577900000</v>
      </c>
      <c r="N1201">
        <v>801310000</v>
      </c>
      <c r="O1201">
        <v>1194370000</v>
      </c>
      <c r="P1201">
        <v>813550000</v>
      </c>
      <c r="Q1201">
        <v>1485100000</v>
      </c>
      <c r="R1201">
        <v>874970000</v>
      </c>
      <c r="S1201">
        <v>1057873333.3333334</v>
      </c>
      <c r="T1201">
        <v>696630000</v>
      </c>
      <c r="U1201">
        <v>1535900000</v>
      </c>
      <c r="V1201">
        <v>612440000</v>
      </c>
      <c r="W1201">
        <v>948323333.33333337</v>
      </c>
      <c r="X1201">
        <v>1205700000</v>
      </c>
      <c r="Y1201">
        <v>1784800000</v>
      </c>
      <c r="Z1201">
        <v>899070000</v>
      </c>
      <c r="AA1201">
        <v>1296523333.3333333</v>
      </c>
    </row>
    <row r="1202" spans="1:27" x14ac:dyDescent="0.25">
      <c r="A1202" t="s">
        <v>1175</v>
      </c>
      <c r="B1202" s="2">
        <v>0</v>
      </c>
      <c r="C1202" s="2" t="s">
        <v>7</v>
      </c>
      <c r="D1202" t="s">
        <v>15</v>
      </c>
      <c r="E1202" t="s">
        <v>15</v>
      </c>
      <c r="F1202" s="4">
        <v>1.6463626875100787</v>
      </c>
      <c r="G1202" t="s">
        <v>15</v>
      </c>
      <c r="H1202" t="s">
        <v>15</v>
      </c>
      <c r="I1202" t="s">
        <v>15</v>
      </c>
      <c r="J1202" s="2" t="s">
        <v>1176</v>
      </c>
      <c r="K1202" t="s">
        <v>1177</v>
      </c>
      <c r="L1202" t="s">
        <v>4351</v>
      </c>
      <c r="M1202">
        <v>279950000</v>
      </c>
      <c r="N1202" t="s">
        <v>4351</v>
      </c>
      <c r="O1202">
        <v>93316666.666666672</v>
      </c>
      <c r="P1202">
        <v>1011500000</v>
      </c>
      <c r="Q1202">
        <v>741230000</v>
      </c>
      <c r="R1202" t="s">
        <v>4351</v>
      </c>
      <c r="S1202">
        <v>584243333.33333337</v>
      </c>
      <c r="T1202" t="s">
        <v>4351</v>
      </c>
      <c r="U1202" t="s">
        <v>4351</v>
      </c>
      <c r="V1202" t="s">
        <v>4351</v>
      </c>
      <c r="W1202" t="s">
        <v>4351</v>
      </c>
      <c r="X1202" t="s">
        <v>4351</v>
      </c>
      <c r="Y1202" t="s">
        <v>4351</v>
      </c>
      <c r="Z1202" t="s">
        <v>4351</v>
      </c>
      <c r="AA1202" t="s">
        <v>4351</v>
      </c>
    </row>
    <row r="1203" spans="1:27" x14ac:dyDescent="0.25">
      <c r="A1203" t="s">
        <v>1178</v>
      </c>
      <c r="B1203" s="2">
        <v>0</v>
      </c>
      <c r="C1203" s="2" t="s">
        <v>7</v>
      </c>
      <c r="D1203">
        <v>0.34771190155162557</v>
      </c>
      <c r="E1203">
        <v>0.33689712985973502</v>
      </c>
      <c r="F1203">
        <v>0.41658440672261304</v>
      </c>
      <c r="G1203">
        <v>0.207663499828044</v>
      </c>
      <c r="H1203">
        <v>-0.23131918657018549</v>
      </c>
      <c r="I1203">
        <v>0.76133003377622099</v>
      </c>
      <c r="J1203" s="2" t="s">
        <v>1179</v>
      </c>
      <c r="K1203" t="s">
        <v>1180</v>
      </c>
      <c r="L1203">
        <v>122110000</v>
      </c>
      <c r="M1203">
        <v>183970000</v>
      </c>
      <c r="N1203">
        <v>118040000</v>
      </c>
      <c r="O1203">
        <v>141373333.33333334</v>
      </c>
      <c r="P1203">
        <v>184360000</v>
      </c>
      <c r="Q1203">
        <v>211660000</v>
      </c>
      <c r="R1203">
        <v>170080000</v>
      </c>
      <c r="S1203">
        <v>188700000</v>
      </c>
      <c r="T1203">
        <v>98852000</v>
      </c>
      <c r="U1203">
        <v>164720000</v>
      </c>
      <c r="V1203">
        <v>97717000</v>
      </c>
      <c r="W1203">
        <v>120429666.66666667</v>
      </c>
      <c r="X1203">
        <v>155660000</v>
      </c>
      <c r="Y1203">
        <v>210360000</v>
      </c>
      <c r="Z1203">
        <v>173690000</v>
      </c>
      <c r="AA1203">
        <v>179903333.33333334</v>
      </c>
    </row>
    <row r="1204" spans="1:27" x14ac:dyDescent="0.25">
      <c r="A1204" t="s">
        <v>115</v>
      </c>
      <c r="B1204" s="2">
        <v>0</v>
      </c>
      <c r="C1204" s="2" t="s">
        <v>2</v>
      </c>
      <c r="D1204">
        <v>-1.7381735753061355E-2</v>
      </c>
      <c r="E1204">
        <v>0.91124711724665097</v>
      </c>
      <c r="F1204">
        <v>-1.5003299319100316</v>
      </c>
      <c r="G1204" s="3">
        <v>9.8637300834627708E-3</v>
      </c>
      <c r="H1204">
        <v>-0.27384958396715064</v>
      </c>
      <c r="I1204">
        <v>0.65422084999997498</v>
      </c>
      <c r="J1204" s="2" t="s">
        <v>116</v>
      </c>
      <c r="K1204" t="s">
        <v>117</v>
      </c>
      <c r="L1204">
        <v>152720000</v>
      </c>
      <c r="M1204">
        <v>144430000</v>
      </c>
      <c r="N1204">
        <v>111340000</v>
      </c>
      <c r="O1204">
        <v>136163333.33333334</v>
      </c>
      <c r="P1204">
        <v>41792000</v>
      </c>
      <c r="Q1204">
        <v>71991000</v>
      </c>
      <c r="R1204">
        <v>30607000</v>
      </c>
      <c r="S1204">
        <v>48130000</v>
      </c>
      <c r="T1204">
        <v>105020000</v>
      </c>
      <c r="U1204">
        <v>155240000</v>
      </c>
      <c r="V1204">
        <v>77606000</v>
      </c>
      <c r="W1204">
        <v>112622000</v>
      </c>
      <c r="X1204">
        <v>121760000</v>
      </c>
      <c r="Y1204">
        <v>189990000</v>
      </c>
      <c r="Z1204">
        <v>91848000</v>
      </c>
      <c r="AA1204">
        <v>134532666.66666666</v>
      </c>
    </row>
    <row r="1205" spans="1:27" x14ac:dyDescent="0.25">
      <c r="A1205" t="s">
        <v>3612</v>
      </c>
      <c r="B1205" s="2">
        <v>0</v>
      </c>
      <c r="C1205" s="2" t="s">
        <v>2</v>
      </c>
      <c r="D1205">
        <v>0.10465636355277116</v>
      </c>
      <c r="E1205">
        <v>0.78745247597337897</v>
      </c>
      <c r="F1205">
        <v>0.34012670885033569</v>
      </c>
      <c r="G1205">
        <v>0.28845600692940399</v>
      </c>
      <c r="H1205">
        <v>0.1889255745036765</v>
      </c>
      <c r="I1205">
        <v>0.78055945547349803</v>
      </c>
      <c r="J1205" s="2" t="s">
        <v>3613</v>
      </c>
      <c r="K1205" t="s">
        <v>3614</v>
      </c>
      <c r="L1205">
        <v>933220000</v>
      </c>
      <c r="M1205">
        <v>1126400000</v>
      </c>
      <c r="N1205">
        <v>1176500000</v>
      </c>
      <c r="O1205">
        <v>1078706666.6666667</v>
      </c>
      <c r="P1205">
        <v>1354400000</v>
      </c>
      <c r="Q1205">
        <v>1100500000</v>
      </c>
      <c r="R1205">
        <v>1641600000</v>
      </c>
      <c r="S1205">
        <v>1365500000</v>
      </c>
      <c r="T1205">
        <v>1049900000</v>
      </c>
      <c r="U1205">
        <v>1144400000</v>
      </c>
      <c r="V1205">
        <v>1494600000</v>
      </c>
      <c r="W1205">
        <v>1229633333.3333333</v>
      </c>
      <c r="X1205">
        <v>1136800000</v>
      </c>
      <c r="Y1205">
        <v>1055100000</v>
      </c>
      <c r="Z1205">
        <v>1287700000</v>
      </c>
      <c r="AA1205">
        <v>1159866666.6666667</v>
      </c>
    </row>
    <row r="1206" spans="1:27" x14ac:dyDescent="0.25">
      <c r="A1206" t="s">
        <v>3486</v>
      </c>
      <c r="B1206" s="2" t="s">
        <v>2068</v>
      </c>
      <c r="C1206" s="2" t="s">
        <v>2</v>
      </c>
      <c r="D1206">
        <v>-2.0127263047577334E-2</v>
      </c>
      <c r="E1206">
        <v>0.97544698930629004</v>
      </c>
      <c r="F1206">
        <v>0.22840557810618722</v>
      </c>
      <c r="G1206">
        <v>0.49418693304877898</v>
      </c>
      <c r="H1206">
        <v>0.3377559965815945</v>
      </c>
      <c r="I1206">
        <v>0.56183086429190499</v>
      </c>
      <c r="J1206" s="2" t="s">
        <v>3487</v>
      </c>
      <c r="K1206" t="s">
        <v>3488</v>
      </c>
      <c r="L1206">
        <v>552140000</v>
      </c>
      <c r="M1206">
        <v>303360000</v>
      </c>
      <c r="N1206">
        <v>453120000</v>
      </c>
      <c r="O1206">
        <v>436206666.66666669</v>
      </c>
      <c r="P1206">
        <v>499030000</v>
      </c>
      <c r="Q1206">
        <v>552050000</v>
      </c>
      <c r="R1206">
        <v>482020000</v>
      </c>
      <c r="S1206">
        <v>511033333.33333331</v>
      </c>
      <c r="T1206">
        <v>601150000</v>
      </c>
      <c r="U1206">
        <v>492090000</v>
      </c>
      <c r="V1206">
        <v>560580000</v>
      </c>
      <c r="W1206">
        <v>551273333.33333337</v>
      </c>
      <c r="X1206">
        <v>308310000</v>
      </c>
      <c r="Y1206">
        <v>402610000</v>
      </c>
      <c r="Z1206">
        <v>579570000</v>
      </c>
      <c r="AA1206">
        <v>430163333.33333331</v>
      </c>
    </row>
    <row r="1207" spans="1:27" x14ac:dyDescent="0.25">
      <c r="A1207" t="s">
        <v>2967</v>
      </c>
      <c r="B1207" s="2" t="s">
        <v>2068</v>
      </c>
      <c r="C1207" s="2" t="s">
        <v>2</v>
      </c>
      <c r="D1207">
        <v>-0.13630463588805322</v>
      </c>
      <c r="E1207">
        <v>0.65963255574347202</v>
      </c>
      <c r="F1207">
        <v>-0.1841612738453024</v>
      </c>
      <c r="G1207">
        <v>0.48778202087217998</v>
      </c>
      <c r="H1207">
        <v>-9.188448941145122E-2</v>
      </c>
      <c r="I1207">
        <v>0.87635673282887805</v>
      </c>
      <c r="J1207" s="2" t="s">
        <v>2967</v>
      </c>
      <c r="K1207" t="s">
        <v>2880</v>
      </c>
      <c r="L1207">
        <v>263370000</v>
      </c>
      <c r="M1207">
        <v>293790000</v>
      </c>
      <c r="N1207">
        <v>292060000</v>
      </c>
      <c r="O1207">
        <v>283073333.33333331</v>
      </c>
      <c r="P1207">
        <v>252430000</v>
      </c>
      <c r="Q1207">
        <v>238940000</v>
      </c>
      <c r="R1207">
        <v>256080000</v>
      </c>
      <c r="S1207">
        <v>249150000</v>
      </c>
      <c r="T1207">
        <v>239780000</v>
      </c>
      <c r="U1207">
        <v>288140000</v>
      </c>
      <c r="V1207">
        <v>268900000</v>
      </c>
      <c r="W1207">
        <v>265606666.66666666</v>
      </c>
      <c r="X1207">
        <v>240520000</v>
      </c>
      <c r="Y1207">
        <v>266930000</v>
      </c>
      <c r="Z1207">
        <v>265210000</v>
      </c>
      <c r="AA1207">
        <v>257553333.33333334</v>
      </c>
    </row>
    <row r="1208" spans="1:27" x14ac:dyDescent="0.25">
      <c r="A1208" t="s">
        <v>2067</v>
      </c>
      <c r="B1208" s="2" t="s">
        <v>2068</v>
      </c>
      <c r="C1208" s="2" t="s">
        <v>2</v>
      </c>
      <c r="D1208" s="4">
        <v>-0.58393795364028744</v>
      </c>
      <c r="E1208" t="s">
        <v>15</v>
      </c>
      <c r="F1208" s="4">
        <v>-0.95215478742354909</v>
      </c>
      <c r="G1208" t="s">
        <v>15</v>
      </c>
      <c r="H1208" s="4">
        <v>-0.64473005389861648</v>
      </c>
      <c r="I1208" t="s">
        <v>15</v>
      </c>
      <c r="J1208" s="2" t="s">
        <v>2069</v>
      </c>
      <c r="K1208" t="s">
        <v>2070</v>
      </c>
      <c r="L1208" t="s">
        <v>4351</v>
      </c>
      <c r="M1208" t="s">
        <v>4351</v>
      </c>
      <c r="N1208">
        <v>57009000</v>
      </c>
      <c r="O1208">
        <v>19003000</v>
      </c>
      <c r="P1208">
        <v>41221000</v>
      </c>
      <c r="Q1208">
        <v>26034000</v>
      </c>
      <c r="R1208">
        <v>21142000</v>
      </c>
      <c r="S1208">
        <v>29465666.666666668</v>
      </c>
      <c r="T1208">
        <v>34750000</v>
      </c>
      <c r="U1208">
        <v>32705000</v>
      </c>
      <c r="V1208">
        <v>41936000</v>
      </c>
      <c r="W1208">
        <v>36463666.666666664</v>
      </c>
      <c r="X1208">
        <v>41393000</v>
      </c>
      <c r="Y1208">
        <v>39441000</v>
      </c>
      <c r="Z1208">
        <v>33265000</v>
      </c>
      <c r="AA1208">
        <v>38033000</v>
      </c>
    </row>
    <row r="1209" spans="1:27" x14ac:dyDescent="0.25">
      <c r="A1209" t="s">
        <v>657</v>
      </c>
      <c r="B1209" s="2">
        <v>0</v>
      </c>
      <c r="C1209" s="2" t="s">
        <v>7</v>
      </c>
      <c r="D1209">
        <v>-0.23251266247903793</v>
      </c>
      <c r="E1209">
        <v>0.59465569597212398</v>
      </c>
      <c r="F1209">
        <v>-0.3730340123214535</v>
      </c>
      <c r="G1209">
        <v>0.384117745615148</v>
      </c>
      <c r="H1209">
        <v>-1.4009357963955672E-2</v>
      </c>
      <c r="I1209">
        <v>0.95523554233908803</v>
      </c>
      <c r="J1209" s="2" t="s">
        <v>658</v>
      </c>
      <c r="K1209" t="s">
        <v>659</v>
      </c>
      <c r="L1209">
        <v>50896000</v>
      </c>
      <c r="M1209">
        <v>53850000</v>
      </c>
      <c r="N1209">
        <v>61342000</v>
      </c>
      <c r="O1209">
        <v>55362666.666666664</v>
      </c>
      <c r="P1209">
        <v>27822000</v>
      </c>
      <c r="Q1209">
        <v>51149000</v>
      </c>
      <c r="R1209">
        <v>49275000</v>
      </c>
      <c r="S1209">
        <v>42748666.666666664</v>
      </c>
      <c r="T1209">
        <v>37235000</v>
      </c>
      <c r="U1209">
        <v>67529000</v>
      </c>
      <c r="V1209">
        <v>59719000</v>
      </c>
      <c r="W1209">
        <v>54827666.666666664</v>
      </c>
      <c r="X1209">
        <v>32855000</v>
      </c>
      <c r="Y1209">
        <v>63822000</v>
      </c>
      <c r="Z1209">
        <v>44689000</v>
      </c>
      <c r="AA1209">
        <v>47122000</v>
      </c>
    </row>
    <row r="1210" spans="1:27" x14ac:dyDescent="0.25">
      <c r="A1210" t="s">
        <v>516</v>
      </c>
      <c r="B1210" s="2">
        <v>0</v>
      </c>
      <c r="C1210" s="2">
        <v>0</v>
      </c>
      <c r="D1210">
        <v>0.12620500715611652</v>
      </c>
      <c r="E1210">
        <v>0.81776669541742497</v>
      </c>
      <c r="F1210" t="s">
        <v>31</v>
      </c>
      <c r="G1210" t="s">
        <v>15</v>
      </c>
      <c r="H1210" t="s">
        <v>31</v>
      </c>
      <c r="I1210" t="s">
        <v>15</v>
      </c>
      <c r="J1210" s="2" t="s">
        <v>516</v>
      </c>
      <c r="K1210" t="s">
        <v>510</v>
      </c>
      <c r="L1210">
        <v>14781000</v>
      </c>
      <c r="M1210">
        <v>20741000</v>
      </c>
      <c r="N1210">
        <v>16185000</v>
      </c>
      <c r="O1210">
        <v>17235666.666666668</v>
      </c>
      <c r="P1210" t="s">
        <v>4351</v>
      </c>
      <c r="Q1210" t="s">
        <v>4351</v>
      </c>
      <c r="R1210" t="s">
        <v>4351</v>
      </c>
      <c r="S1210" t="s">
        <v>4351</v>
      </c>
      <c r="T1210" t="s">
        <v>4351</v>
      </c>
      <c r="U1210" t="s">
        <v>4351</v>
      </c>
      <c r="V1210" t="s">
        <v>4351</v>
      </c>
      <c r="W1210" t="s">
        <v>4351</v>
      </c>
      <c r="X1210">
        <v>17344000</v>
      </c>
      <c r="Y1210">
        <v>17980000</v>
      </c>
      <c r="Z1210">
        <v>21110000</v>
      </c>
      <c r="AA1210">
        <v>18811333.333333332</v>
      </c>
    </row>
    <row r="1211" spans="1:27" x14ac:dyDescent="0.25">
      <c r="A1211" t="s">
        <v>2968</v>
      </c>
      <c r="B1211" s="2">
        <v>0</v>
      </c>
      <c r="C1211" s="2" t="s">
        <v>7</v>
      </c>
      <c r="D1211">
        <v>3.7341092687089364E-2</v>
      </c>
      <c r="E1211">
        <v>0.94571334058838497</v>
      </c>
      <c r="F1211">
        <v>0.14546472343839847</v>
      </c>
      <c r="G1211">
        <v>0.76828225113971504</v>
      </c>
      <c r="H1211">
        <v>0.19743747676129356</v>
      </c>
      <c r="I1211">
        <v>0.86319551184779997</v>
      </c>
      <c r="J1211" s="2" t="s">
        <v>2968</v>
      </c>
      <c r="K1211" t="s">
        <v>67</v>
      </c>
      <c r="L1211">
        <v>188160000</v>
      </c>
      <c r="M1211">
        <v>86696000</v>
      </c>
      <c r="N1211">
        <v>147100000</v>
      </c>
      <c r="O1211">
        <v>140652000</v>
      </c>
      <c r="P1211">
        <v>203710000</v>
      </c>
      <c r="Q1211">
        <v>123250000</v>
      </c>
      <c r="R1211">
        <v>139760000</v>
      </c>
      <c r="S1211">
        <v>155573333.33333334</v>
      </c>
      <c r="T1211">
        <v>218670000</v>
      </c>
      <c r="U1211">
        <v>105640000</v>
      </c>
      <c r="V1211">
        <v>159530000</v>
      </c>
      <c r="W1211">
        <v>161280000</v>
      </c>
      <c r="X1211">
        <v>114180000</v>
      </c>
      <c r="Y1211">
        <v>119250000</v>
      </c>
      <c r="Z1211">
        <v>199590000</v>
      </c>
      <c r="AA1211">
        <v>144340000</v>
      </c>
    </row>
    <row r="1212" spans="1:27" x14ac:dyDescent="0.25">
      <c r="A1212" t="s">
        <v>1064</v>
      </c>
      <c r="B1212" s="2" t="s">
        <v>1065</v>
      </c>
      <c r="C1212" s="2" t="s">
        <v>2</v>
      </c>
      <c r="D1212">
        <v>-0.44530204239853888</v>
      </c>
      <c r="E1212">
        <v>0.15247891406018699</v>
      </c>
      <c r="F1212">
        <v>-0.54939816262263208</v>
      </c>
      <c r="G1212">
        <v>6.08454703581182E-2</v>
      </c>
      <c r="H1212">
        <v>-0.15683159062469923</v>
      </c>
      <c r="I1212">
        <v>0.79581359210230196</v>
      </c>
      <c r="J1212" s="2" t="s">
        <v>1064</v>
      </c>
      <c r="K1212" t="s">
        <v>1066</v>
      </c>
      <c r="L1212">
        <v>5970300000</v>
      </c>
      <c r="M1212">
        <v>4805100000</v>
      </c>
      <c r="N1212">
        <v>6413700000</v>
      </c>
      <c r="O1212">
        <v>5729700000</v>
      </c>
      <c r="P1212">
        <v>4303200000</v>
      </c>
      <c r="Q1212">
        <v>3566600000</v>
      </c>
      <c r="R1212">
        <v>3875600000</v>
      </c>
      <c r="S1212">
        <v>3915133333.3333335</v>
      </c>
      <c r="T1212">
        <v>5804200000</v>
      </c>
      <c r="U1212">
        <v>4775200000</v>
      </c>
      <c r="V1212">
        <v>4839100000</v>
      </c>
      <c r="W1212">
        <v>5139500000</v>
      </c>
      <c r="X1212">
        <v>4367700000</v>
      </c>
      <c r="Y1212">
        <v>3743600000</v>
      </c>
      <c r="Z1212">
        <v>4512900000</v>
      </c>
      <c r="AA1212">
        <v>4208066666.6666665</v>
      </c>
    </row>
    <row r="1213" spans="1:27" x14ac:dyDescent="0.25">
      <c r="A1213" t="s">
        <v>30</v>
      </c>
      <c r="B1213" s="2">
        <v>0</v>
      </c>
      <c r="C1213" s="2" t="s">
        <v>2</v>
      </c>
      <c r="D1213" t="s">
        <v>31</v>
      </c>
      <c r="E1213" t="s">
        <v>15</v>
      </c>
      <c r="F1213" t="s">
        <v>31</v>
      </c>
      <c r="G1213" t="s">
        <v>15</v>
      </c>
      <c r="H1213">
        <v>0.56443505723364817</v>
      </c>
      <c r="I1213">
        <v>0.49383516705917402</v>
      </c>
      <c r="J1213" s="2" t="s">
        <v>30</v>
      </c>
      <c r="K1213" t="s">
        <v>14</v>
      </c>
      <c r="L1213">
        <v>12973000</v>
      </c>
      <c r="M1213">
        <v>13319000</v>
      </c>
      <c r="N1213">
        <v>17310000</v>
      </c>
      <c r="O1213">
        <v>14534000</v>
      </c>
      <c r="P1213" t="s">
        <v>4351</v>
      </c>
      <c r="Q1213" t="s">
        <v>4351</v>
      </c>
      <c r="R1213" t="s">
        <v>4351</v>
      </c>
      <c r="S1213" t="s">
        <v>4351</v>
      </c>
      <c r="T1213">
        <v>22910000</v>
      </c>
      <c r="U1213" t="s">
        <v>4351</v>
      </c>
      <c r="V1213">
        <v>20076000</v>
      </c>
      <c r="W1213">
        <v>14328666.666666666</v>
      </c>
      <c r="X1213" t="s">
        <v>4351</v>
      </c>
      <c r="Y1213" t="s">
        <v>4351</v>
      </c>
      <c r="Z1213" t="s">
        <v>4351</v>
      </c>
      <c r="AA1213" t="s">
        <v>4351</v>
      </c>
    </row>
    <row r="1214" spans="1:27" x14ac:dyDescent="0.25">
      <c r="A1214" t="s">
        <v>3705</v>
      </c>
      <c r="B1214" s="2">
        <v>0</v>
      </c>
      <c r="C1214" s="2" t="s">
        <v>7</v>
      </c>
      <c r="D1214">
        <v>0.13702782558538104</v>
      </c>
      <c r="E1214">
        <v>0.81776669541742497</v>
      </c>
      <c r="F1214">
        <v>0.11669592046626062</v>
      </c>
      <c r="G1214">
        <v>0.87751268306351704</v>
      </c>
      <c r="H1214">
        <v>4.4368648786482896E-2</v>
      </c>
      <c r="I1214">
        <v>0.98310436947641899</v>
      </c>
      <c r="J1214" s="2" t="s">
        <v>3706</v>
      </c>
      <c r="K1214" t="s">
        <v>3707</v>
      </c>
      <c r="L1214">
        <v>102480000</v>
      </c>
      <c r="M1214">
        <v>109020000</v>
      </c>
      <c r="N1214">
        <v>124920000</v>
      </c>
      <c r="O1214">
        <v>112140000</v>
      </c>
      <c r="P1214">
        <v>98275000</v>
      </c>
      <c r="Q1214">
        <v>96508000</v>
      </c>
      <c r="R1214">
        <v>169980000</v>
      </c>
      <c r="S1214">
        <v>121587666.66666667</v>
      </c>
      <c r="T1214">
        <v>72487000</v>
      </c>
      <c r="U1214">
        <v>116180000</v>
      </c>
      <c r="V1214">
        <v>158260000</v>
      </c>
      <c r="W1214">
        <v>115642333.33333333</v>
      </c>
      <c r="X1214">
        <v>102330000</v>
      </c>
      <c r="Y1214">
        <v>113160000</v>
      </c>
      <c r="Z1214">
        <v>154450000</v>
      </c>
      <c r="AA1214">
        <v>123313333.33333333</v>
      </c>
    </row>
    <row r="1215" spans="1:27" x14ac:dyDescent="0.25">
      <c r="A1215" t="s">
        <v>2091</v>
      </c>
      <c r="B1215" s="2">
        <v>0</v>
      </c>
      <c r="C1215" s="2" t="s">
        <v>2</v>
      </c>
      <c r="D1215">
        <v>-3.882973362449475E-3</v>
      </c>
      <c r="E1215">
        <v>0.96909282658514895</v>
      </c>
      <c r="F1215">
        <v>0.37581353744345875</v>
      </c>
      <c r="G1215">
        <v>0.23962798995656701</v>
      </c>
      <c r="H1215">
        <v>-0.13680370214358478</v>
      </c>
      <c r="I1215">
        <v>0.85339792536104098</v>
      </c>
      <c r="J1215" s="2" t="s">
        <v>2091</v>
      </c>
      <c r="K1215" t="s">
        <v>2092</v>
      </c>
      <c r="L1215">
        <v>40378000</v>
      </c>
      <c r="M1215">
        <v>30104000</v>
      </c>
      <c r="N1215">
        <v>30714000</v>
      </c>
      <c r="O1215">
        <v>33732000</v>
      </c>
      <c r="P1215">
        <v>44472000</v>
      </c>
      <c r="Q1215">
        <v>47002000</v>
      </c>
      <c r="R1215">
        <v>39835000</v>
      </c>
      <c r="S1215">
        <v>43769666.666666664</v>
      </c>
      <c r="T1215">
        <v>30174000</v>
      </c>
      <c r="U1215">
        <v>32730000</v>
      </c>
      <c r="V1215">
        <v>29137000</v>
      </c>
      <c r="W1215">
        <v>30680333.333333332</v>
      </c>
      <c r="X1215">
        <v>34260000</v>
      </c>
      <c r="Y1215">
        <v>24355000</v>
      </c>
      <c r="Z1215">
        <v>42309000</v>
      </c>
      <c r="AA1215">
        <v>33641333.333333336</v>
      </c>
    </row>
    <row r="1216" spans="1:27" x14ac:dyDescent="0.25">
      <c r="A1216" t="s">
        <v>1203</v>
      </c>
      <c r="B1216" s="2">
        <v>0</v>
      </c>
      <c r="C1216" s="2" t="s">
        <v>7</v>
      </c>
      <c r="D1216" t="s">
        <v>17</v>
      </c>
      <c r="E1216" t="s">
        <v>15</v>
      </c>
      <c r="F1216" t="s">
        <v>15</v>
      </c>
      <c r="G1216" t="s">
        <v>15</v>
      </c>
      <c r="H1216" t="s">
        <v>15</v>
      </c>
      <c r="I1216" t="s">
        <v>15</v>
      </c>
      <c r="J1216" s="2" t="s">
        <v>1204</v>
      </c>
      <c r="K1216" t="s">
        <v>1205</v>
      </c>
      <c r="L1216" t="s">
        <v>4351</v>
      </c>
      <c r="M1216" t="s">
        <v>4351</v>
      </c>
      <c r="N1216" t="s">
        <v>4351</v>
      </c>
      <c r="O1216" t="s">
        <v>4351</v>
      </c>
      <c r="P1216" t="s">
        <v>4351</v>
      </c>
      <c r="Q1216" t="s">
        <v>4351</v>
      </c>
      <c r="R1216" t="s">
        <v>4351</v>
      </c>
      <c r="S1216" t="s">
        <v>4351</v>
      </c>
      <c r="T1216" t="s">
        <v>4351</v>
      </c>
      <c r="U1216" t="s">
        <v>4351</v>
      </c>
      <c r="V1216" t="s">
        <v>4351</v>
      </c>
      <c r="W1216" t="s">
        <v>4351</v>
      </c>
      <c r="X1216">
        <v>73183000</v>
      </c>
      <c r="Y1216">
        <v>17620000</v>
      </c>
      <c r="Z1216">
        <v>47870000</v>
      </c>
      <c r="AA1216">
        <v>46224333.333333336</v>
      </c>
    </row>
    <row r="1217" spans="1:27" x14ac:dyDescent="0.25">
      <c r="A1217" t="s">
        <v>2969</v>
      </c>
      <c r="B1217" s="2" t="s">
        <v>2970</v>
      </c>
      <c r="C1217" s="2" t="s">
        <v>2</v>
      </c>
      <c r="D1217">
        <v>3.3850510233896673E-2</v>
      </c>
      <c r="E1217">
        <v>0.96614928485575002</v>
      </c>
      <c r="F1217">
        <v>0.36908922807769762</v>
      </c>
      <c r="G1217">
        <v>0.29805839361516001</v>
      </c>
      <c r="H1217">
        <v>0.21901726107041336</v>
      </c>
      <c r="I1217">
        <v>0.760623512647149</v>
      </c>
      <c r="J1217" s="2" t="s">
        <v>2969</v>
      </c>
      <c r="K1217" t="s">
        <v>67</v>
      </c>
      <c r="L1217">
        <v>54452000</v>
      </c>
      <c r="M1217">
        <v>32807000</v>
      </c>
      <c r="N1217">
        <v>48583000</v>
      </c>
      <c r="O1217">
        <v>45280666.666666664</v>
      </c>
      <c r="P1217">
        <v>56937000</v>
      </c>
      <c r="Q1217">
        <v>48999000</v>
      </c>
      <c r="R1217">
        <v>69509000</v>
      </c>
      <c r="S1217">
        <v>58481666.666666664</v>
      </c>
      <c r="T1217">
        <v>46938000</v>
      </c>
      <c r="U1217">
        <v>48282000</v>
      </c>
      <c r="V1217">
        <v>62892000</v>
      </c>
      <c r="W1217">
        <v>52704000</v>
      </c>
      <c r="X1217">
        <v>38709000</v>
      </c>
      <c r="Y1217">
        <v>39242000</v>
      </c>
      <c r="Z1217">
        <v>61116000</v>
      </c>
      <c r="AA1217">
        <v>46355666.666666664</v>
      </c>
    </row>
    <row r="1218" spans="1:27" x14ac:dyDescent="0.25">
      <c r="A1218" t="s">
        <v>2971</v>
      </c>
      <c r="B1218" s="2" t="s">
        <v>610</v>
      </c>
      <c r="C1218" s="2" t="s">
        <v>2</v>
      </c>
      <c r="D1218">
        <v>-2.2533277869734632E-2</v>
      </c>
      <c r="E1218">
        <v>0.98410880175975901</v>
      </c>
      <c r="F1218">
        <v>-7.76606645301411E-3</v>
      </c>
      <c r="G1218">
        <v>0.995729751223415</v>
      </c>
      <c r="H1218">
        <v>5.3047545033664899E-2</v>
      </c>
      <c r="I1218">
        <v>0.94044720766856904</v>
      </c>
      <c r="J1218" s="2" t="s">
        <v>2971</v>
      </c>
      <c r="K1218" t="s">
        <v>67</v>
      </c>
      <c r="L1218">
        <v>150690000</v>
      </c>
      <c r="M1218">
        <v>135990000</v>
      </c>
      <c r="N1218">
        <v>190170000</v>
      </c>
      <c r="O1218">
        <v>158950000</v>
      </c>
      <c r="P1218">
        <v>142750000</v>
      </c>
      <c r="Q1218">
        <v>156920000</v>
      </c>
      <c r="R1218">
        <v>174620000</v>
      </c>
      <c r="S1218">
        <v>158096666.66666666</v>
      </c>
      <c r="T1218">
        <v>172410000</v>
      </c>
      <c r="U1218">
        <v>141990000</v>
      </c>
      <c r="V1218">
        <v>180310000</v>
      </c>
      <c r="W1218">
        <v>164903333.33333334</v>
      </c>
      <c r="X1218">
        <v>158900000</v>
      </c>
      <c r="Y1218">
        <v>145380000</v>
      </c>
      <c r="Z1218">
        <v>165180000</v>
      </c>
      <c r="AA1218">
        <v>156486666.66666666</v>
      </c>
    </row>
    <row r="1219" spans="1:27" x14ac:dyDescent="0.25">
      <c r="A1219" t="s">
        <v>2080</v>
      </c>
      <c r="B1219" s="2" t="s">
        <v>610</v>
      </c>
      <c r="C1219" s="2" t="s">
        <v>2</v>
      </c>
      <c r="D1219">
        <v>0.15834114059980198</v>
      </c>
      <c r="E1219">
        <v>0.73357626187220704</v>
      </c>
      <c r="F1219">
        <v>-6.2385734446542874E-4</v>
      </c>
      <c r="G1219">
        <v>0.99999180621133998</v>
      </c>
      <c r="H1219">
        <v>0.14500043414211455</v>
      </c>
      <c r="I1219">
        <v>0.81750410966007103</v>
      </c>
      <c r="J1219" s="2" t="s">
        <v>2081</v>
      </c>
      <c r="K1219" t="s">
        <v>2082</v>
      </c>
      <c r="L1219">
        <v>217860000</v>
      </c>
      <c r="M1219">
        <v>176280000</v>
      </c>
      <c r="N1219">
        <v>184120000</v>
      </c>
      <c r="O1219">
        <v>192753333.33333334</v>
      </c>
      <c r="P1219">
        <v>169440000</v>
      </c>
      <c r="Q1219">
        <v>205230000</v>
      </c>
      <c r="R1219">
        <v>203340000</v>
      </c>
      <c r="S1219">
        <v>192670000</v>
      </c>
      <c r="T1219">
        <v>226590000</v>
      </c>
      <c r="U1219">
        <v>198850000</v>
      </c>
      <c r="V1219">
        <v>213960000</v>
      </c>
      <c r="W1219">
        <v>213133333.33333334</v>
      </c>
      <c r="X1219">
        <v>209240000</v>
      </c>
      <c r="Y1219">
        <v>186390000</v>
      </c>
      <c r="Z1219">
        <v>249710000</v>
      </c>
      <c r="AA1219">
        <v>215113333.33333334</v>
      </c>
    </row>
    <row r="1220" spans="1:27" x14ac:dyDescent="0.25">
      <c r="A1220" t="s">
        <v>3451</v>
      </c>
      <c r="B1220" s="2" t="s">
        <v>610</v>
      </c>
      <c r="C1220" s="2" t="s">
        <v>2</v>
      </c>
      <c r="D1220" s="4">
        <v>-0.48849324006107525</v>
      </c>
      <c r="E1220" t="s">
        <v>15</v>
      </c>
      <c r="F1220" s="4">
        <v>-7.0882729577242246E-2</v>
      </c>
      <c r="G1220" t="s">
        <v>15</v>
      </c>
      <c r="H1220" t="s">
        <v>15</v>
      </c>
      <c r="I1220" t="s">
        <v>15</v>
      </c>
      <c r="J1220" s="2" t="s">
        <v>3451</v>
      </c>
      <c r="K1220" t="s">
        <v>3452</v>
      </c>
      <c r="L1220" t="s">
        <v>4351</v>
      </c>
      <c r="M1220">
        <v>50301000</v>
      </c>
      <c r="N1220" t="s">
        <v>4351</v>
      </c>
      <c r="O1220">
        <v>16767000</v>
      </c>
      <c r="P1220">
        <v>48167000</v>
      </c>
      <c r="Q1220">
        <v>39004000</v>
      </c>
      <c r="R1220">
        <v>56497000</v>
      </c>
      <c r="S1220">
        <v>47889333.333333336</v>
      </c>
      <c r="T1220" t="s">
        <v>4351</v>
      </c>
      <c r="U1220" t="s">
        <v>4351</v>
      </c>
      <c r="V1220" t="s">
        <v>4351</v>
      </c>
      <c r="W1220" t="s">
        <v>4351</v>
      </c>
      <c r="X1220">
        <v>35853000</v>
      </c>
      <c r="Y1220" t="s">
        <v>4351</v>
      </c>
      <c r="Z1220" t="s">
        <v>4351</v>
      </c>
      <c r="AA1220">
        <v>11951000</v>
      </c>
    </row>
    <row r="1221" spans="1:27" x14ac:dyDescent="0.25">
      <c r="A1221" t="s">
        <v>609</v>
      </c>
      <c r="B1221" s="2" t="s">
        <v>610</v>
      </c>
      <c r="C1221" s="2">
        <v>0</v>
      </c>
      <c r="D1221" t="s">
        <v>15</v>
      </c>
      <c r="E1221" t="s">
        <v>15</v>
      </c>
      <c r="F1221" t="s">
        <v>17</v>
      </c>
      <c r="G1221" t="s">
        <v>15</v>
      </c>
      <c r="H1221" t="s">
        <v>15</v>
      </c>
      <c r="I1221" t="s">
        <v>15</v>
      </c>
      <c r="J1221" s="2" t="s">
        <v>611</v>
      </c>
      <c r="K1221" t="s">
        <v>612</v>
      </c>
      <c r="L1221" t="s">
        <v>4351</v>
      </c>
      <c r="M1221" t="s">
        <v>4351</v>
      </c>
      <c r="N1221" t="s">
        <v>4351</v>
      </c>
      <c r="O1221" t="s">
        <v>4351</v>
      </c>
      <c r="P1221">
        <v>7349000</v>
      </c>
      <c r="Q1221">
        <v>13495000</v>
      </c>
      <c r="R1221" t="s">
        <v>4351</v>
      </c>
      <c r="S1221">
        <v>6948000</v>
      </c>
      <c r="T1221" t="s">
        <v>4351</v>
      </c>
      <c r="U1221" t="s">
        <v>4351</v>
      </c>
      <c r="V1221" t="s">
        <v>4351</v>
      </c>
      <c r="W1221" t="s">
        <v>4351</v>
      </c>
      <c r="X1221" t="s">
        <v>4351</v>
      </c>
      <c r="Y1221" t="s">
        <v>4351</v>
      </c>
      <c r="Z1221" t="s">
        <v>4351</v>
      </c>
      <c r="AA1221" t="s">
        <v>4351</v>
      </c>
    </row>
    <row r="1222" spans="1:27" x14ac:dyDescent="0.25">
      <c r="A1222" t="s">
        <v>2118</v>
      </c>
      <c r="B1222" s="2" t="s">
        <v>610</v>
      </c>
      <c r="C1222" s="2" t="s">
        <v>2</v>
      </c>
      <c r="D1222">
        <v>0.23176065936408291</v>
      </c>
      <c r="E1222">
        <v>0.40640072949821399</v>
      </c>
      <c r="F1222">
        <v>0.3860334978430609</v>
      </c>
      <c r="G1222">
        <v>0.17556558331106101</v>
      </c>
      <c r="H1222">
        <v>0.12747454023834759</v>
      </c>
      <c r="I1222">
        <v>0.81429338657327599</v>
      </c>
      <c r="J1222" s="2" t="s">
        <v>2119</v>
      </c>
      <c r="K1222" t="s">
        <v>2120</v>
      </c>
      <c r="L1222">
        <v>369980000</v>
      </c>
      <c r="M1222">
        <v>381110000</v>
      </c>
      <c r="N1222">
        <v>330640000</v>
      </c>
      <c r="O1222">
        <v>360576666.66666669</v>
      </c>
      <c r="P1222">
        <v>398560000</v>
      </c>
      <c r="Q1222">
        <v>480800000</v>
      </c>
      <c r="R1222">
        <v>534240000</v>
      </c>
      <c r="S1222">
        <v>471200000</v>
      </c>
      <c r="T1222">
        <v>361790000</v>
      </c>
      <c r="U1222">
        <v>376160000</v>
      </c>
      <c r="V1222">
        <v>443710000</v>
      </c>
      <c r="W1222">
        <v>393886666.66666669</v>
      </c>
      <c r="X1222">
        <v>386110000</v>
      </c>
      <c r="Y1222">
        <v>442800000</v>
      </c>
      <c r="Z1222">
        <v>441330000</v>
      </c>
      <c r="AA1222">
        <v>423413333.33333331</v>
      </c>
    </row>
    <row r="1223" spans="1:27" x14ac:dyDescent="0.25">
      <c r="A1223" t="s">
        <v>2972</v>
      </c>
      <c r="B1223" s="2" t="s">
        <v>610</v>
      </c>
      <c r="C1223" s="2" t="s">
        <v>2</v>
      </c>
      <c r="D1223">
        <v>0.16873143899766171</v>
      </c>
      <c r="E1223">
        <v>0.85578614027519695</v>
      </c>
      <c r="F1223">
        <v>0.2539772979026933</v>
      </c>
      <c r="G1223">
        <v>0.59580853254870703</v>
      </c>
      <c r="H1223">
        <v>-0.36873668788639635</v>
      </c>
      <c r="I1223">
        <v>0.67907749183472399</v>
      </c>
      <c r="J1223" s="2" t="s">
        <v>2973</v>
      </c>
      <c r="K1223" t="s">
        <v>67</v>
      </c>
      <c r="L1223">
        <v>337160000</v>
      </c>
      <c r="M1223">
        <v>566840000</v>
      </c>
      <c r="N1223">
        <v>496020000</v>
      </c>
      <c r="O1223">
        <v>466673333.33333331</v>
      </c>
      <c r="P1223">
        <v>630870000</v>
      </c>
      <c r="Q1223">
        <v>601950000</v>
      </c>
      <c r="R1223">
        <v>436690000</v>
      </c>
      <c r="S1223">
        <v>556503333.33333337</v>
      </c>
      <c r="T1223">
        <v>306290000</v>
      </c>
      <c r="U1223">
        <v>390470000</v>
      </c>
      <c r="V1223">
        <v>387500000</v>
      </c>
      <c r="W1223">
        <v>361420000</v>
      </c>
      <c r="X1223">
        <v>510760000</v>
      </c>
      <c r="Y1223">
        <v>718560000</v>
      </c>
      <c r="Z1223">
        <v>344400000</v>
      </c>
      <c r="AA1223">
        <v>524573333.33333331</v>
      </c>
    </row>
    <row r="1224" spans="1:27" x14ac:dyDescent="0.25">
      <c r="A1224" t="s">
        <v>3376</v>
      </c>
      <c r="B1224" s="2">
        <v>0</v>
      </c>
      <c r="C1224" s="2" t="s">
        <v>7</v>
      </c>
      <c r="D1224">
        <v>-0.3859909973530547</v>
      </c>
      <c r="E1224">
        <v>0.49326327265924003</v>
      </c>
      <c r="F1224">
        <v>-0.29036597319414953</v>
      </c>
      <c r="G1224">
        <v>0.588258093460303</v>
      </c>
      <c r="H1224">
        <v>-0.28127585466802563</v>
      </c>
      <c r="I1224">
        <v>0.78055945547349803</v>
      </c>
      <c r="J1224" s="2" t="s">
        <v>3377</v>
      </c>
      <c r="K1224" t="s">
        <v>3378</v>
      </c>
      <c r="L1224">
        <v>14891000000</v>
      </c>
      <c r="M1224">
        <v>8762300000</v>
      </c>
      <c r="N1224">
        <v>8290900000</v>
      </c>
      <c r="O1224">
        <v>10648066666.666666</v>
      </c>
      <c r="P1224">
        <v>9105400000</v>
      </c>
      <c r="Q1224">
        <v>7473500000</v>
      </c>
      <c r="R1224">
        <v>9541700000</v>
      </c>
      <c r="S1224">
        <v>8706866666.666666</v>
      </c>
      <c r="T1224">
        <v>10252000000</v>
      </c>
      <c r="U1224">
        <v>8151100000</v>
      </c>
      <c r="V1224">
        <v>7882600000</v>
      </c>
      <c r="W1224">
        <v>8761900000</v>
      </c>
      <c r="X1224">
        <v>8089600000</v>
      </c>
      <c r="Y1224">
        <v>7725200000</v>
      </c>
      <c r="Z1224">
        <v>8630600000</v>
      </c>
      <c r="AA1224">
        <v>8148466666.666667</v>
      </c>
    </row>
    <row r="1225" spans="1:27" x14ac:dyDescent="0.25">
      <c r="A1225" t="s">
        <v>452</v>
      </c>
      <c r="B1225" s="2">
        <v>0</v>
      </c>
      <c r="C1225" s="2" t="s">
        <v>7</v>
      </c>
      <c r="D1225" t="s">
        <v>15</v>
      </c>
      <c r="E1225" t="s">
        <v>15</v>
      </c>
      <c r="F1225" t="s">
        <v>17</v>
      </c>
      <c r="G1225" t="s">
        <v>15</v>
      </c>
      <c r="H1225" t="s">
        <v>17</v>
      </c>
      <c r="I1225" t="s">
        <v>15</v>
      </c>
      <c r="J1225" s="2" t="s">
        <v>452</v>
      </c>
      <c r="K1225" t="s">
        <v>450</v>
      </c>
      <c r="L1225" t="s">
        <v>4351</v>
      </c>
      <c r="M1225" t="s">
        <v>4351</v>
      </c>
      <c r="N1225" t="s">
        <v>4351</v>
      </c>
      <c r="O1225" t="s">
        <v>4351</v>
      </c>
      <c r="P1225">
        <v>43049000</v>
      </c>
      <c r="Q1225">
        <v>33496000</v>
      </c>
      <c r="R1225">
        <v>25301000</v>
      </c>
      <c r="S1225">
        <v>33948666.666666664</v>
      </c>
      <c r="T1225">
        <v>29419000</v>
      </c>
      <c r="U1225">
        <v>25013000</v>
      </c>
      <c r="V1225" t="s">
        <v>4351</v>
      </c>
      <c r="W1225">
        <v>18144000</v>
      </c>
      <c r="X1225" t="s">
        <v>4351</v>
      </c>
      <c r="Y1225" t="s">
        <v>4351</v>
      </c>
      <c r="Z1225">
        <v>36235000</v>
      </c>
      <c r="AA1225">
        <v>12078333.333333334</v>
      </c>
    </row>
    <row r="1226" spans="1:27" x14ac:dyDescent="0.25">
      <c r="A1226" t="s">
        <v>2722</v>
      </c>
      <c r="B1226" s="2">
        <v>0</v>
      </c>
      <c r="C1226" s="2" t="s">
        <v>2</v>
      </c>
      <c r="D1226">
        <v>0.45737189740595841</v>
      </c>
      <c r="E1226">
        <v>0.43911609872171198</v>
      </c>
      <c r="F1226">
        <v>-3.9280801201497309E-2</v>
      </c>
      <c r="G1226">
        <v>0.90124461381005305</v>
      </c>
      <c r="H1226">
        <v>-0.1358834280817732</v>
      </c>
      <c r="I1226">
        <v>0.94731525408171202</v>
      </c>
      <c r="J1226" s="2" t="s">
        <v>2722</v>
      </c>
      <c r="K1226" t="s">
        <v>2412</v>
      </c>
      <c r="L1226">
        <v>130870000</v>
      </c>
      <c r="M1226">
        <v>453230000</v>
      </c>
      <c r="N1226">
        <v>281870000</v>
      </c>
      <c r="O1226">
        <v>288656666.66666669</v>
      </c>
      <c r="P1226">
        <v>227840000</v>
      </c>
      <c r="Q1226">
        <v>388540000</v>
      </c>
      <c r="R1226">
        <v>226330000</v>
      </c>
      <c r="S1226">
        <v>280903333.33333331</v>
      </c>
      <c r="T1226">
        <v>129650000</v>
      </c>
      <c r="U1226">
        <v>413330000</v>
      </c>
      <c r="V1226">
        <v>245150000</v>
      </c>
      <c r="W1226">
        <v>262710000</v>
      </c>
      <c r="X1226">
        <v>310580000</v>
      </c>
      <c r="Y1226">
        <v>570420000</v>
      </c>
      <c r="Z1226">
        <v>308010000</v>
      </c>
      <c r="AA1226">
        <v>396336666.66666669</v>
      </c>
    </row>
    <row r="1227" spans="1:27" x14ac:dyDescent="0.25">
      <c r="A1227" t="s">
        <v>2723</v>
      </c>
      <c r="B1227" s="2">
        <v>0</v>
      </c>
      <c r="C1227" s="2" t="s">
        <v>2</v>
      </c>
      <c r="D1227">
        <v>1.0638257904472009E-2</v>
      </c>
      <c r="E1227">
        <v>0.97544698930629004</v>
      </c>
      <c r="F1227">
        <v>-0.19947637475694494</v>
      </c>
      <c r="G1227">
        <v>0.54043759804647795</v>
      </c>
      <c r="H1227">
        <v>-4.5876313904784791E-2</v>
      </c>
      <c r="I1227">
        <v>0.96014565075235303</v>
      </c>
      <c r="J1227" s="2" t="s">
        <v>2723</v>
      </c>
      <c r="K1227" t="s">
        <v>2724</v>
      </c>
      <c r="L1227">
        <v>262850000</v>
      </c>
      <c r="M1227">
        <v>193930000</v>
      </c>
      <c r="N1227">
        <v>216090000</v>
      </c>
      <c r="O1227">
        <v>224290000</v>
      </c>
      <c r="P1227">
        <v>179500000</v>
      </c>
      <c r="Q1227">
        <v>202650000</v>
      </c>
      <c r="R1227">
        <v>203830000</v>
      </c>
      <c r="S1227">
        <v>195326666.66666666</v>
      </c>
      <c r="T1227">
        <v>225800000</v>
      </c>
      <c r="U1227">
        <v>214030000</v>
      </c>
      <c r="V1227">
        <v>211980000</v>
      </c>
      <c r="W1227">
        <v>217270000</v>
      </c>
      <c r="X1227">
        <v>212380000</v>
      </c>
      <c r="Y1227">
        <v>213430000</v>
      </c>
      <c r="Z1227">
        <v>252040000</v>
      </c>
      <c r="AA1227">
        <v>225950000</v>
      </c>
    </row>
    <row r="1228" spans="1:27" x14ac:dyDescent="0.25">
      <c r="A1228" t="s">
        <v>2189</v>
      </c>
      <c r="B1228" s="2" t="s">
        <v>599</v>
      </c>
      <c r="C1228" s="2" t="s">
        <v>2</v>
      </c>
      <c r="D1228">
        <v>-0.13682387094451179</v>
      </c>
      <c r="E1228">
        <v>0.77370157531494899</v>
      </c>
      <c r="F1228">
        <v>-0.14172401685773142</v>
      </c>
      <c r="G1228">
        <v>0.72511959707505402</v>
      </c>
      <c r="H1228">
        <v>-5.8154042397501075E-3</v>
      </c>
      <c r="I1228">
        <v>0.98401157543099704</v>
      </c>
      <c r="J1228" s="2" t="s">
        <v>2190</v>
      </c>
      <c r="K1228" t="s">
        <v>2191</v>
      </c>
      <c r="L1228">
        <v>112350000</v>
      </c>
      <c r="M1228">
        <v>115290000</v>
      </c>
      <c r="N1228">
        <v>108940000</v>
      </c>
      <c r="O1228">
        <v>112193333.33333333</v>
      </c>
      <c r="P1228">
        <v>108530000</v>
      </c>
      <c r="Q1228">
        <v>94998000</v>
      </c>
      <c r="R1228">
        <v>101560000</v>
      </c>
      <c r="S1228">
        <v>101696000</v>
      </c>
      <c r="T1228">
        <v>112870000</v>
      </c>
      <c r="U1228">
        <v>93646000</v>
      </c>
      <c r="V1228">
        <v>128710000</v>
      </c>
      <c r="W1228">
        <v>111742000</v>
      </c>
      <c r="X1228">
        <v>98767000</v>
      </c>
      <c r="Y1228">
        <v>88899000</v>
      </c>
      <c r="Z1228">
        <v>118460000</v>
      </c>
      <c r="AA1228">
        <v>102042000</v>
      </c>
    </row>
    <row r="1229" spans="1:27" x14ac:dyDescent="0.25">
      <c r="A1229" t="s">
        <v>2331</v>
      </c>
      <c r="B1229" s="2" t="s">
        <v>599</v>
      </c>
      <c r="C1229" s="2" t="s">
        <v>2</v>
      </c>
      <c r="D1229">
        <v>-0.21410301014035904</v>
      </c>
      <c r="E1229">
        <v>0.65184591786310198</v>
      </c>
      <c r="F1229">
        <v>-0.13793268406213616</v>
      </c>
      <c r="G1229">
        <v>0.78338865669678404</v>
      </c>
      <c r="H1229">
        <v>0.10343087475961628</v>
      </c>
      <c r="I1229">
        <v>0.87285203723362403</v>
      </c>
      <c r="J1229" s="2" t="s">
        <v>2332</v>
      </c>
      <c r="K1229" t="s">
        <v>2333</v>
      </c>
      <c r="L1229">
        <v>2627200000</v>
      </c>
      <c r="M1229">
        <v>1640400000</v>
      </c>
      <c r="N1229">
        <v>2086900000</v>
      </c>
      <c r="O1229">
        <v>2118166666.6666667</v>
      </c>
      <c r="P1229">
        <v>2075300000</v>
      </c>
      <c r="Q1229">
        <v>1894700000</v>
      </c>
      <c r="R1229">
        <v>1805100000</v>
      </c>
      <c r="S1229">
        <v>1925033333.3333333</v>
      </c>
      <c r="T1229">
        <v>2525500000</v>
      </c>
      <c r="U1229">
        <v>1940900000</v>
      </c>
      <c r="V1229">
        <v>2360400000</v>
      </c>
      <c r="W1229">
        <v>2275600000</v>
      </c>
      <c r="X1229">
        <v>1764200000</v>
      </c>
      <c r="Y1229">
        <v>1484100000</v>
      </c>
      <c r="Z1229">
        <v>2229800000</v>
      </c>
      <c r="AA1229">
        <v>1826033333.3333333</v>
      </c>
    </row>
    <row r="1230" spans="1:27" x14ac:dyDescent="0.25">
      <c r="A1230" t="s">
        <v>3465</v>
      </c>
      <c r="B1230" s="2" t="s">
        <v>599</v>
      </c>
      <c r="C1230" s="2" t="s">
        <v>2</v>
      </c>
      <c r="D1230">
        <v>0.60756602052401842</v>
      </c>
      <c r="E1230">
        <v>0.16006895252429501</v>
      </c>
      <c r="F1230">
        <v>0.34264759350467761</v>
      </c>
      <c r="G1230">
        <v>0.51275308966091004</v>
      </c>
      <c r="H1230">
        <v>-0.22958431536556839</v>
      </c>
      <c r="I1230">
        <v>0.77494713663432802</v>
      </c>
      <c r="J1230" s="2" t="s">
        <v>3466</v>
      </c>
      <c r="K1230" t="s">
        <v>3467</v>
      </c>
      <c r="L1230">
        <v>31957000</v>
      </c>
      <c r="M1230">
        <v>47795000</v>
      </c>
      <c r="N1230">
        <v>38227000</v>
      </c>
      <c r="O1230">
        <v>39326333.333333336</v>
      </c>
      <c r="P1230">
        <v>36250000</v>
      </c>
      <c r="Q1230">
        <v>69776000</v>
      </c>
      <c r="R1230">
        <v>43581000</v>
      </c>
      <c r="S1230">
        <v>49869000</v>
      </c>
      <c r="T1230">
        <v>24567000</v>
      </c>
      <c r="U1230">
        <v>39482000</v>
      </c>
      <c r="V1230">
        <v>36573000</v>
      </c>
      <c r="W1230">
        <v>33540666.666666668</v>
      </c>
      <c r="X1230">
        <v>51676000</v>
      </c>
      <c r="Y1230">
        <v>73058000</v>
      </c>
      <c r="Z1230">
        <v>55029000</v>
      </c>
      <c r="AA1230">
        <v>59921000</v>
      </c>
    </row>
    <row r="1231" spans="1:27" x14ac:dyDescent="0.25">
      <c r="A1231" t="s">
        <v>2626</v>
      </c>
      <c r="B1231" s="2" t="s">
        <v>599</v>
      </c>
      <c r="C1231" s="2" t="s">
        <v>2</v>
      </c>
      <c r="D1231">
        <v>0.33750089880782347</v>
      </c>
      <c r="E1231">
        <v>0.64533173305862401</v>
      </c>
      <c r="F1231">
        <v>0.50003875966102063</v>
      </c>
      <c r="G1231">
        <v>0.251682165400823</v>
      </c>
      <c r="H1231">
        <v>0.87193992154696931</v>
      </c>
      <c r="I1231">
        <v>0.20866199502090099</v>
      </c>
      <c r="J1231" s="2" t="s">
        <v>2613</v>
      </c>
      <c r="K1231" t="s">
        <v>2627</v>
      </c>
      <c r="L1231">
        <v>33530000</v>
      </c>
      <c r="M1231">
        <v>25141000</v>
      </c>
      <c r="N1231">
        <v>34596000</v>
      </c>
      <c r="O1231">
        <v>31089000</v>
      </c>
      <c r="P1231">
        <v>40025000</v>
      </c>
      <c r="Q1231">
        <v>34154000</v>
      </c>
      <c r="R1231">
        <v>57724000</v>
      </c>
      <c r="S1231">
        <v>43967666.666666664</v>
      </c>
      <c r="T1231">
        <v>53784000</v>
      </c>
      <c r="U1231">
        <v>42202000</v>
      </c>
      <c r="V1231">
        <v>74704000</v>
      </c>
      <c r="W1231">
        <v>56896666.666666664</v>
      </c>
      <c r="X1231">
        <v>30682000</v>
      </c>
      <c r="Y1231">
        <v>28292000</v>
      </c>
      <c r="Z1231">
        <v>58875000</v>
      </c>
      <c r="AA1231">
        <v>39283000</v>
      </c>
    </row>
    <row r="1232" spans="1:27" x14ac:dyDescent="0.25">
      <c r="A1232" t="s">
        <v>3186</v>
      </c>
      <c r="B1232" s="2" t="s">
        <v>599</v>
      </c>
      <c r="C1232" s="2" t="s">
        <v>2</v>
      </c>
      <c r="D1232">
        <v>0.43683217648780986</v>
      </c>
      <c r="E1232">
        <v>0.17638384970346699</v>
      </c>
      <c r="F1232">
        <v>0.42640913287385862</v>
      </c>
      <c r="G1232">
        <v>0.14286076663408201</v>
      </c>
      <c r="H1232">
        <v>0.35541101515107743</v>
      </c>
      <c r="I1232">
        <v>0.44904919683049199</v>
      </c>
      <c r="J1232" s="2" t="s">
        <v>3187</v>
      </c>
      <c r="K1232" t="s">
        <v>3188</v>
      </c>
      <c r="L1232">
        <v>77119000</v>
      </c>
      <c r="M1232">
        <v>115510000</v>
      </c>
      <c r="N1232">
        <v>95744000</v>
      </c>
      <c r="O1232">
        <v>96124333.333333328</v>
      </c>
      <c r="P1232">
        <v>122180000</v>
      </c>
      <c r="Q1232">
        <v>136320000</v>
      </c>
      <c r="R1232">
        <v>129040000</v>
      </c>
      <c r="S1232">
        <v>129180000</v>
      </c>
      <c r="T1232">
        <v>110160000</v>
      </c>
      <c r="U1232">
        <v>122510000</v>
      </c>
      <c r="V1232">
        <v>136260000</v>
      </c>
      <c r="W1232">
        <v>122976666.66666667</v>
      </c>
      <c r="X1232">
        <v>116630000</v>
      </c>
      <c r="Y1232">
        <v>132480000</v>
      </c>
      <c r="Z1232">
        <v>141240000</v>
      </c>
      <c r="AA1232">
        <v>130116666.66666667</v>
      </c>
    </row>
    <row r="1233" spans="1:27" x14ac:dyDescent="0.25">
      <c r="A1233" t="s">
        <v>3189</v>
      </c>
      <c r="B1233" s="2" t="s">
        <v>599</v>
      </c>
      <c r="C1233" s="2" t="s">
        <v>2</v>
      </c>
      <c r="D1233">
        <v>9.1137655624387331E-2</v>
      </c>
      <c r="E1233">
        <v>0.82828228146735206</v>
      </c>
      <c r="F1233">
        <v>0.15828452210781185</v>
      </c>
      <c r="G1233">
        <v>0.64080551719163203</v>
      </c>
      <c r="H1233">
        <v>0.21310531559535864</v>
      </c>
      <c r="I1233">
        <v>0.760623512647149</v>
      </c>
      <c r="J1233" s="2" t="s">
        <v>3190</v>
      </c>
      <c r="K1233" t="s">
        <v>3191</v>
      </c>
      <c r="L1233">
        <v>94147000</v>
      </c>
      <c r="M1233">
        <v>51465000</v>
      </c>
      <c r="N1233">
        <v>67316000</v>
      </c>
      <c r="O1233">
        <v>70976000</v>
      </c>
      <c r="P1233">
        <v>73186000</v>
      </c>
      <c r="Q1233">
        <v>80299000</v>
      </c>
      <c r="R1233">
        <v>84134000</v>
      </c>
      <c r="S1233">
        <v>79206333.333333328</v>
      </c>
      <c r="T1233">
        <v>81402000</v>
      </c>
      <c r="U1233">
        <v>73676000</v>
      </c>
      <c r="V1233">
        <v>91744000</v>
      </c>
      <c r="W1233">
        <v>82274000</v>
      </c>
      <c r="X1233">
        <v>77290000</v>
      </c>
      <c r="Y1233">
        <v>65361000</v>
      </c>
      <c r="Z1233">
        <v>84162000</v>
      </c>
      <c r="AA1233">
        <v>75604333.333333328</v>
      </c>
    </row>
    <row r="1234" spans="1:27" x14ac:dyDescent="0.25">
      <c r="A1234" t="s">
        <v>3245</v>
      </c>
      <c r="B1234" s="2" t="s">
        <v>599</v>
      </c>
      <c r="C1234" s="2" t="s">
        <v>2</v>
      </c>
      <c r="D1234">
        <v>0.57345147858446677</v>
      </c>
      <c r="E1234">
        <v>0.153471647849308</v>
      </c>
      <c r="F1234">
        <v>0.57666737600951512</v>
      </c>
      <c r="G1234">
        <v>0.103240094514436</v>
      </c>
      <c r="H1234">
        <v>0.39385885838633483</v>
      </c>
      <c r="I1234">
        <v>0.70237013952401195</v>
      </c>
      <c r="J1234" s="2" t="s">
        <v>3246</v>
      </c>
      <c r="K1234" t="s">
        <v>3247</v>
      </c>
      <c r="L1234">
        <v>59752000</v>
      </c>
      <c r="M1234">
        <v>81167000</v>
      </c>
      <c r="N1234">
        <v>78910000</v>
      </c>
      <c r="O1234">
        <v>73276333.333333328</v>
      </c>
      <c r="P1234">
        <v>100650000</v>
      </c>
      <c r="Q1234">
        <v>96363000</v>
      </c>
      <c r="R1234">
        <v>130840000</v>
      </c>
      <c r="S1234">
        <v>109284333.33333333</v>
      </c>
      <c r="T1234">
        <v>67467000</v>
      </c>
      <c r="U1234">
        <v>80617000</v>
      </c>
      <c r="V1234">
        <v>140750000</v>
      </c>
      <c r="W1234">
        <v>96278000</v>
      </c>
      <c r="X1234">
        <v>108090000</v>
      </c>
      <c r="Y1234">
        <v>87893000</v>
      </c>
      <c r="Z1234">
        <v>131140000</v>
      </c>
      <c r="AA1234">
        <v>109041000</v>
      </c>
    </row>
    <row r="1235" spans="1:27" x14ac:dyDescent="0.25">
      <c r="A1235" t="s">
        <v>3227</v>
      </c>
      <c r="B1235" s="2" t="s">
        <v>599</v>
      </c>
      <c r="C1235" s="2" t="s">
        <v>2</v>
      </c>
      <c r="D1235">
        <v>0.41196053460285326</v>
      </c>
      <c r="E1235">
        <v>0.17979457104810401</v>
      </c>
      <c r="F1235">
        <v>0.45904605634343959</v>
      </c>
      <c r="G1235">
        <v>0.13161111111722401</v>
      </c>
      <c r="H1235">
        <v>0.45236513276898671</v>
      </c>
      <c r="I1235">
        <v>0.40915361756423702</v>
      </c>
      <c r="J1235" s="2" t="s">
        <v>3228</v>
      </c>
      <c r="K1235" t="s">
        <v>3229</v>
      </c>
      <c r="L1235">
        <v>44485000</v>
      </c>
      <c r="M1235">
        <v>52490000</v>
      </c>
      <c r="N1235">
        <v>44892000</v>
      </c>
      <c r="O1235">
        <v>47289000</v>
      </c>
      <c r="P1235">
        <v>61937000</v>
      </c>
      <c r="Q1235">
        <v>60095000</v>
      </c>
      <c r="R1235">
        <v>72983000</v>
      </c>
      <c r="S1235">
        <v>65005000</v>
      </c>
      <c r="T1235">
        <v>55610000</v>
      </c>
      <c r="U1235">
        <v>56840000</v>
      </c>
      <c r="V1235">
        <v>81664000</v>
      </c>
      <c r="W1235">
        <v>64704666.666666664</v>
      </c>
      <c r="X1235">
        <v>63857000</v>
      </c>
      <c r="Y1235">
        <v>56868000</v>
      </c>
      <c r="Z1235">
        <v>68028000</v>
      </c>
      <c r="AA1235">
        <v>62917666.666666664</v>
      </c>
    </row>
    <row r="1236" spans="1:27" x14ac:dyDescent="0.25">
      <c r="A1236" t="s">
        <v>3108</v>
      </c>
      <c r="B1236" s="2" t="s">
        <v>599</v>
      </c>
      <c r="C1236" s="2">
        <v>0</v>
      </c>
      <c r="D1236">
        <v>9.5013902352140397E-2</v>
      </c>
      <c r="E1236">
        <v>0.845566298565399</v>
      </c>
      <c r="F1236">
        <v>2.9437263170112207E-2</v>
      </c>
      <c r="G1236">
        <v>0.91651650822235398</v>
      </c>
      <c r="H1236">
        <v>-2.7710899357258598E-2</v>
      </c>
      <c r="I1236">
        <v>0.98401157543099704</v>
      </c>
      <c r="J1236" s="2" t="s">
        <v>3108</v>
      </c>
      <c r="K1236" t="s">
        <v>3109</v>
      </c>
      <c r="L1236">
        <v>104410000</v>
      </c>
      <c r="M1236">
        <v>147690000</v>
      </c>
      <c r="N1236">
        <v>150540000</v>
      </c>
      <c r="O1236">
        <v>134213333.33333333</v>
      </c>
      <c r="P1236">
        <v>129380000</v>
      </c>
      <c r="Q1236">
        <v>151670000</v>
      </c>
      <c r="R1236">
        <v>129890000</v>
      </c>
      <c r="S1236">
        <v>136980000</v>
      </c>
      <c r="T1236">
        <v>152530000</v>
      </c>
      <c r="U1236">
        <v>117290000</v>
      </c>
      <c r="V1236">
        <v>125160000</v>
      </c>
      <c r="W1236">
        <v>131660000</v>
      </c>
      <c r="X1236">
        <v>144240000</v>
      </c>
      <c r="Y1236">
        <v>147450000</v>
      </c>
      <c r="Z1236">
        <v>138360000</v>
      </c>
      <c r="AA1236">
        <v>143350000</v>
      </c>
    </row>
    <row r="1237" spans="1:27" x14ac:dyDescent="0.25">
      <c r="A1237" t="s">
        <v>3521</v>
      </c>
      <c r="B1237" s="2" t="s">
        <v>599</v>
      </c>
      <c r="C1237" s="2" t="s">
        <v>2</v>
      </c>
      <c r="D1237">
        <v>0.14231251715830601</v>
      </c>
      <c r="E1237">
        <v>0.660065543722403</v>
      </c>
      <c r="F1237">
        <v>0.22767265793023492</v>
      </c>
      <c r="G1237">
        <v>0.44076088075951397</v>
      </c>
      <c r="H1237">
        <v>8.5851226411083739E-2</v>
      </c>
      <c r="I1237">
        <v>0.95056538778663302</v>
      </c>
      <c r="J1237" s="2" t="s">
        <v>3522</v>
      </c>
      <c r="K1237" t="s">
        <v>3523</v>
      </c>
      <c r="L1237">
        <v>227350000</v>
      </c>
      <c r="M1237">
        <v>277260000</v>
      </c>
      <c r="N1237">
        <v>290970000</v>
      </c>
      <c r="O1237">
        <v>265193333.33333334</v>
      </c>
      <c r="P1237">
        <v>288990000</v>
      </c>
      <c r="Q1237">
        <v>281070000</v>
      </c>
      <c r="R1237">
        <v>361520000</v>
      </c>
      <c r="S1237">
        <v>310526666.66666669</v>
      </c>
      <c r="T1237">
        <v>206970000</v>
      </c>
      <c r="U1237">
        <v>269850000</v>
      </c>
      <c r="V1237">
        <v>367540000</v>
      </c>
      <c r="W1237">
        <v>281453333.33333331</v>
      </c>
      <c r="X1237">
        <v>258060000</v>
      </c>
      <c r="Y1237">
        <v>306170000</v>
      </c>
      <c r="Z1237">
        <v>313830000</v>
      </c>
      <c r="AA1237">
        <v>292686666.66666669</v>
      </c>
    </row>
    <row r="1238" spans="1:27" x14ac:dyDescent="0.25">
      <c r="A1238" t="s">
        <v>3540</v>
      </c>
      <c r="B1238" s="2" t="s">
        <v>599</v>
      </c>
      <c r="C1238" s="2" t="s">
        <v>2</v>
      </c>
      <c r="D1238">
        <v>0.34678389856694514</v>
      </c>
      <c r="E1238">
        <v>0.429298623905145</v>
      </c>
      <c r="F1238">
        <v>0.43748052286162037</v>
      </c>
      <c r="G1238">
        <v>0.28333377818042699</v>
      </c>
      <c r="H1238">
        <v>0.33618555517660087</v>
      </c>
      <c r="I1238">
        <v>0.58512423168452998</v>
      </c>
      <c r="J1238" s="2" t="s">
        <v>3541</v>
      </c>
      <c r="K1238" t="s">
        <v>3542</v>
      </c>
      <c r="L1238">
        <v>237090000</v>
      </c>
      <c r="M1238">
        <v>245240000</v>
      </c>
      <c r="N1238">
        <v>217060000</v>
      </c>
      <c r="O1238">
        <v>233130000</v>
      </c>
      <c r="P1238">
        <v>264420000</v>
      </c>
      <c r="Q1238">
        <v>389390000</v>
      </c>
      <c r="R1238">
        <v>293330000</v>
      </c>
      <c r="S1238">
        <v>315713333.33333331</v>
      </c>
      <c r="T1238">
        <v>291660000</v>
      </c>
      <c r="U1238">
        <v>309030000</v>
      </c>
      <c r="V1238">
        <v>282230000</v>
      </c>
      <c r="W1238">
        <v>294306666.66666669</v>
      </c>
      <c r="X1238">
        <v>244210000</v>
      </c>
      <c r="Y1238">
        <v>344890000</v>
      </c>
      <c r="Z1238">
        <v>300330000</v>
      </c>
      <c r="AA1238">
        <v>296476666.66666669</v>
      </c>
    </row>
    <row r="1239" spans="1:27" x14ac:dyDescent="0.25">
      <c r="A1239" t="s">
        <v>598</v>
      </c>
      <c r="B1239" s="2" t="s">
        <v>599</v>
      </c>
      <c r="C1239" s="2" t="s">
        <v>2</v>
      </c>
      <c r="D1239">
        <v>-7.9083343438998893E-2</v>
      </c>
      <c r="E1239">
        <v>0.91715384425158397</v>
      </c>
      <c r="F1239" t="s">
        <v>31</v>
      </c>
      <c r="G1239" t="s">
        <v>15</v>
      </c>
      <c r="H1239">
        <v>-0.13837923441445141</v>
      </c>
      <c r="I1239">
        <v>0.89669730498667899</v>
      </c>
      <c r="J1239" s="2" t="s">
        <v>600</v>
      </c>
      <c r="K1239" t="s">
        <v>601</v>
      </c>
      <c r="L1239">
        <v>11271000000</v>
      </c>
      <c r="M1239">
        <v>9614100000</v>
      </c>
      <c r="N1239" t="s">
        <v>4351</v>
      </c>
      <c r="O1239">
        <v>6961700000</v>
      </c>
      <c r="P1239" t="s">
        <v>4351</v>
      </c>
      <c r="Q1239" t="s">
        <v>4351</v>
      </c>
      <c r="R1239" t="s">
        <v>4351</v>
      </c>
      <c r="S1239" t="s">
        <v>4351</v>
      </c>
      <c r="T1239">
        <v>8047800000</v>
      </c>
      <c r="U1239">
        <v>11072000000</v>
      </c>
      <c r="V1239">
        <v>9342600000</v>
      </c>
      <c r="W1239">
        <v>9487466666.666666</v>
      </c>
      <c r="X1239">
        <v>10481000000</v>
      </c>
      <c r="Y1239">
        <v>9782800000</v>
      </c>
      <c r="Z1239">
        <v>9392800000</v>
      </c>
      <c r="AA1239">
        <v>9885533333.333334</v>
      </c>
    </row>
    <row r="1240" spans="1:27" x14ac:dyDescent="0.25">
      <c r="A1240" t="s">
        <v>2083</v>
      </c>
      <c r="B1240" s="2" t="s">
        <v>599</v>
      </c>
      <c r="C1240" s="2" t="s">
        <v>2</v>
      </c>
      <c r="D1240">
        <v>0.48036863686142744</v>
      </c>
      <c r="E1240">
        <v>0.209158109353966</v>
      </c>
      <c r="F1240">
        <v>0.47272990286228556</v>
      </c>
      <c r="G1240">
        <v>0.18349528048026501</v>
      </c>
      <c r="H1240">
        <v>1.4357771720503362E-2</v>
      </c>
      <c r="I1240">
        <v>0.99171902996455996</v>
      </c>
      <c r="J1240" s="2" t="s">
        <v>2084</v>
      </c>
      <c r="K1240" t="s">
        <v>2085</v>
      </c>
      <c r="L1240">
        <v>201800000</v>
      </c>
      <c r="M1240">
        <v>280910000</v>
      </c>
      <c r="N1240">
        <v>151180000</v>
      </c>
      <c r="O1240">
        <v>211296666.66666666</v>
      </c>
      <c r="P1240">
        <v>245530000</v>
      </c>
      <c r="Q1240">
        <v>324990000</v>
      </c>
      <c r="R1240">
        <v>309150000</v>
      </c>
      <c r="S1240">
        <v>293223333.33333331</v>
      </c>
      <c r="T1240">
        <v>155710000</v>
      </c>
      <c r="U1240">
        <v>295220000</v>
      </c>
      <c r="V1240">
        <v>189300000</v>
      </c>
      <c r="W1240">
        <v>213410000</v>
      </c>
      <c r="X1240">
        <v>267920000</v>
      </c>
      <c r="Y1240">
        <v>339080000</v>
      </c>
      <c r="Z1240">
        <v>277340000</v>
      </c>
      <c r="AA1240">
        <v>294780000</v>
      </c>
    </row>
    <row r="1241" spans="1:27" x14ac:dyDescent="0.25">
      <c r="A1241" t="s">
        <v>1034</v>
      </c>
      <c r="B1241" s="2" t="s">
        <v>599</v>
      </c>
      <c r="C1241" s="2" t="s">
        <v>2</v>
      </c>
      <c r="D1241">
        <v>3.417216430129235E-2</v>
      </c>
      <c r="E1241">
        <v>0.94571334058838497</v>
      </c>
      <c r="F1241">
        <v>7.4978922620538438E-3</v>
      </c>
      <c r="G1241">
        <v>0.99608393701817199</v>
      </c>
      <c r="H1241">
        <v>0.3078705068837263</v>
      </c>
      <c r="I1241">
        <v>0.59604409118563595</v>
      </c>
      <c r="J1241" s="2" t="s">
        <v>1035</v>
      </c>
      <c r="K1241" t="s">
        <v>1036</v>
      </c>
      <c r="L1241">
        <v>446890000</v>
      </c>
      <c r="M1241">
        <v>413230000</v>
      </c>
      <c r="N1241">
        <v>387320000</v>
      </c>
      <c r="O1241">
        <v>415813333.33333331</v>
      </c>
      <c r="P1241">
        <v>378640000</v>
      </c>
      <c r="Q1241">
        <v>482790000</v>
      </c>
      <c r="R1241">
        <v>392510000</v>
      </c>
      <c r="S1241">
        <v>417980000</v>
      </c>
      <c r="T1241">
        <v>576360000</v>
      </c>
      <c r="U1241">
        <v>502510000</v>
      </c>
      <c r="V1241">
        <v>465310000</v>
      </c>
      <c r="W1241">
        <v>514726666.66666669</v>
      </c>
      <c r="X1241">
        <v>458020000</v>
      </c>
      <c r="Y1241">
        <v>424590000</v>
      </c>
      <c r="Z1241">
        <v>394730000</v>
      </c>
      <c r="AA1241">
        <v>425780000</v>
      </c>
    </row>
    <row r="1242" spans="1:27" x14ac:dyDescent="0.25">
      <c r="A1242" t="s">
        <v>765</v>
      </c>
      <c r="B1242" s="2" t="s">
        <v>599</v>
      </c>
      <c r="C1242" s="2" t="s">
        <v>2</v>
      </c>
      <c r="D1242">
        <v>0.31657439983674118</v>
      </c>
      <c r="E1242">
        <v>0.29120462035002398</v>
      </c>
      <c r="F1242">
        <v>0.42616519136243097</v>
      </c>
      <c r="G1242">
        <v>0.14364305403526301</v>
      </c>
      <c r="H1242">
        <v>0.23582189558221575</v>
      </c>
      <c r="I1242">
        <v>0.727768105899675</v>
      </c>
      <c r="J1242" s="2" t="s">
        <v>766</v>
      </c>
      <c r="K1242" t="s">
        <v>767</v>
      </c>
      <c r="L1242">
        <v>357830000</v>
      </c>
      <c r="M1242">
        <v>399160000</v>
      </c>
      <c r="N1242">
        <v>291060000</v>
      </c>
      <c r="O1242">
        <v>349350000</v>
      </c>
      <c r="P1242">
        <v>418040000</v>
      </c>
      <c r="Q1242">
        <v>483960000</v>
      </c>
      <c r="R1242">
        <v>506220000</v>
      </c>
      <c r="S1242">
        <v>469406666.66666669</v>
      </c>
      <c r="T1242">
        <v>322460000</v>
      </c>
      <c r="U1242">
        <v>490350000</v>
      </c>
      <c r="V1242">
        <v>421350000</v>
      </c>
      <c r="W1242">
        <v>411386666.66666669</v>
      </c>
      <c r="X1242">
        <v>447440000</v>
      </c>
      <c r="Y1242">
        <v>404120000</v>
      </c>
      <c r="Z1242">
        <v>453650000</v>
      </c>
      <c r="AA1242">
        <v>435070000</v>
      </c>
    </row>
    <row r="1243" spans="1:27" x14ac:dyDescent="0.25">
      <c r="A1243" t="s">
        <v>2974</v>
      </c>
      <c r="B1243" s="2" t="s">
        <v>599</v>
      </c>
      <c r="C1243" s="2" t="s">
        <v>2</v>
      </c>
      <c r="D1243">
        <v>-0.19662209176516598</v>
      </c>
      <c r="E1243">
        <v>0.64615392616657197</v>
      </c>
      <c r="F1243">
        <v>-0.20030800720635322</v>
      </c>
      <c r="G1243">
        <v>0.57856976782435299</v>
      </c>
      <c r="H1243">
        <v>-0.14573045495404777</v>
      </c>
      <c r="I1243">
        <v>0.83630517746633604</v>
      </c>
      <c r="J1243" s="2" t="s">
        <v>2974</v>
      </c>
      <c r="K1243" t="s">
        <v>67</v>
      </c>
      <c r="L1243">
        <v>594520000</v>
      </c>
      <c r="M1243">
        <v>385420000</v>
      </c>
      <c r="N1243">
        <v>529140000</v>
      </c>
      <c r="O1243">
        <v>503026666.66666669</v>
      </c>
      <c r="P1243">
        <v>472780000</v>
      </c>
      <c r="Q1243">
        <v>400800000</v>
      </c>
      <c r="R1243">
        <v>439870000</v>
      </c>
      <c r="S1243">
        <v>437816666.66666669</v>
      </c>
      <c r="T1243">
        <v>510080000</v>
      </c>
      <c r="U1243">
        <v>385490000</v>
      </c>
      <c r="V1243">
        <v>468520000</v>
      </c>
      <c r="W1243">
        <v>454696666.66666669</v>
      </c>
      <c r="X1243">
        <v>485760000</v>
      </c>
      <c r="Y1243">
        <v>363540000</v>
      </c>
      <c r="Z1243">
        <v>467510000</v>
      </c>
      <c r="AA1243">
        <v>438936666.66666669</v>
      </c>
    </row>
    <row r="1244" spans="1:27" x14ac:dyDescent="0.25">
      <c r="A1244" t="s">
        <v>1267</v>
      </c>
      <c r="B1244" s="2" t="s">
        <v>599</v>
      </c>
      <c r="C1244" s="2" t="s">
        <v>2</v>
      </c>
      <c r="D1244">
        <v>-1.6162541736494163E-2</v>
      </c>
      <c r="E1244">
        <v>0.96771996850900699</v>
      </c>
      <c r="F1244">
        <v>-7.1150588956359381E-2</v>
      </c>
      <c r="G1244">
        <v>0.83349124134895003</v>
      </c>
      <c r="H1244">
        <v>6.5611668956362362E-2</v>
      </c>
      <c r="I1244">
        <v>0.91456640350099205</v>
      </c>
      <c r="J1244" s="2" t="s">
        <v>1268</v>
      </c>
      <c r="K1244" t="s">
        <v>1269</v>
      </c>
      <c r="L1244">
        <v>382040000</v>
      </c>
      <c r="M1244">
        <v>271300000</v>
      </c>
      <c r="N1244">
        <v>363670000</v>
      </c>
      <c r="O1244">
        <v>339003333.33333331</v>
      </c>
      <c r="P1244">
        <v>369120000</v>
      </c>
      <c r="Q1244">
        <v>249680000</v>
      </c>
      <c r="R1244">
        <v>349270000</v>
      </c>
      <c r="S1244">
        <v>322690000</v>
      </c>
      <c r="T1244">
        <v>376600000</v>
      </c>
      <c r="U1244">
        <v>300790000</v>
      </c>
      <c r="V1244">
        <v>386940000</v>
      </c>
      <c r="W1244">
        <v>354776666.66666669</v>
      </c>
      <c r="X1244">
        <v>371750000</v>
      </c>
      <c r="Y1244">
        <v>252810000</v>
      </c>
      <c r="Z1244">
        <v>381120000</v>
      </c>
      <c r="AA1244">
        <v>335226666.66666669</v>
      </c>
    </row>
    <row r="1245" spans="1:27" x14ac:dyDescent="0.25">
      <c r="A1245" t="s">
        <v>1340</v>
      </c>
      <c r="B1245" s="2">
        <v>0</v>
      </c>
      <c r="C1245" s="2" t="s">
        <v>2</v>
      </c>
      <c r="D1245">
        <v>-0.17507537169459578</v>
      </c>
      <c r="E1245">
        <v>0.582888479606535</v>
      </c>
      <c r="F1245">
        <v>-0.22919813025277752</v>
      </c>
      <c r="G1245">
        <v>0.415135062222658</v>
      </c>
      <c r="H1245">
        <v>-3.7557695794763729E-2</v>
      </c>
      <c r="I1245">
        <v>0.95523554233908803</v>
      </c>
      <c r="J1245" s="2" t="s">
        <v>1341</v>
      </c>
      <c r="K1245" t="s">
        <v>1342</v>
      </c>
      <c r="L1245">
        <v>1186800000</v>
      </c>
      <c r="M1245">
        <v>964960000</v>
      </c>
      <c r="N1245">
        <v>1091800000</v>
      </c>
      <c r="O1245">
        <v>1081186666.6666667</v>
      </c>
      <c r="P1245">
        <v>1024900000</v>
      </c>
      <c r="Q1245">
        <v>770960000</v>
      </c>
      <c r="R1245">
        <v>971250000</v>
      </c>
      <c r="S1245">
        <v>922370000</v>
      </c>
      <c r="T1245">
        <v>1129600000</v>
      </c>
      <c r="U1245">
        <v>994710000</v>
      </c>
      <c r="V1245">
        <v>1035900000</v>
      </c>
      <c r="W1245">
        <v>1053403333.3333334</v>
      </c>
      <c r="X1245">
        <v>992340000</v>
      </c>
      <c r="Y1245">
        <v>860050000</v>
      </c>
      <c r="Z1245">
        <v>1020500000</v>
      </c>
      <c r="AA1245">
        <v>957630000</v>
      </c>
    </row>
    <row r="1246" spans="1:27" x14ac:dyDescent="0.25">
      <c r="A1246" t="s">
        <v>4324</v>
      </c>
      <c r="B1246" s="2">
        <v>0</v>
      </c>
      <c r="C1246" s="2" t="s">
        <v>7</v>
      </c>
      <c r="D1246">
        <v>-3.2851322379104202E-2</v>
      </c>
      <c r="E1246">
        <v>0.92375321445696301</v>
      </c>
      <c r="F1246">
        <v>3.4253501952415555E-2</v>
      </c>
      <c r="G1246">
        <v>0.90132303429791305</v>
      </c>
      <c r="H1246">
        <v>-0.11737061383844392</v>
      </c>
      <c r="I1246">
        <v>0.81429338657327599</v>
      </c>
      <c r="J1246" s="2" t="s">
        <v>4325</v>
      </c>
      <c r="K1246" t="s">
        <v>4326</v>
      </c>
      <c r="L1246">
        <v>140780000</v>
      </c>
      <c r="M1246">
        <v>145010000</v>
      </c>
      <c r="N1246">
        <v>143730000</v>
      </c>
      <c r="O1246">
        <v>143173333.33333334</v>
      </c>
      <c r="P1246">
        <v>147730000</v>
      </c>
      <c r="Q1246">
        <v>142160000</v>
      </c>
      <c r="R1246">
        <v>149950000</v>
      </c>
      <c r="S1246">
        <v>146613333.33333334</v>
      </c>
      <c r="T1246">
        <v>121860000</v>
      </c>
      <c r="U1246">
        <v>126160000</v>
      </c>
      <c r="V1246">
        <v>147940000</v>
      </c>
      <c r="W1246">
        <v>131986666.66666667</v>
      </c>
      <c r="X1246">
        <v>140950000</v>
      </c>
      <c r="Y1246">
        <v>136900000</v>
      </c>
      <c r="Z1246">
        <v>142000000</v>
      </c>
      <c r="AA1246">
        <v>139950000</v>
      </c>
    </row>
    <row r="1247" spans="1:27" x14ac:dyDescent="0.25">
      <c r="A1247" t="s">
        <v>956</v>
      </c>
      <c r="B1247" s="2">
        <v>0</v>
      </c>
      <c r="C1247" s="2">
        <v>0</v>
      </c>
      <c r="D1247" t="s">
        <v>15</v>
      </c>
      <c r="E1247" t="s">
        <v>15</v>
      </c>
      <c r="F1247" t="s">
        <v>15</v>
      </c>
      <c r="G1247" t="s">
        <v>15</v>
      </c>
      <c r="H1247" t="s">
        <v>17</v>
      </c>
      <c r="I1247" t="s">
        <v>15</v>
      </c>
      <c r="J1247" s="2" t="s">
        <v>957</v>
      </c>
      <c r="K1247" t="s">
        <v>958</v>
      </c>
      <c r="L1247" t="s">
        <v>4351</v>
      </c>
      <c r="M1247" t="s">
        <v>4351</v>
      </c>
      <c r="N1247" t="s">
        <v>4351</v>
      </c>
      <c r="O1247" t="s">
        <v>4351</v>
      </c>
      <c r="P1247" t="s">
        <v>4351</v>
      </c>
      <c r="Q1247" t="s">
        <v>4351</v>
      </c>
      <c r="R1247" t="s">
        <v>4351</v>
      </c>
      <c r="S1247" t="s">
        <v>4351</v>
      </c>
      <c r="T1247">
        <v>18093000</v>
      </c>
      <c r="U1247" t="s">
        <v>4351</v>
      </c>
      <c r="V1247">
        <v>26414000</v>
      </c>
      <c r="W1247">
        <v>14835666.666666666</v>
      </c>
      <c r="X1247" t="s">
        <v>4351</v>
      </c>
      <c r="Y1247" t="s">
        <v>4351</v>
      </c>
      <c r="Z1247" t="s">
        <v>4351</v>
      </c>
      <c r="AA1247" t="s">
        <v>4351</v>
      </c>
    </row>
    <row r="1248" spans="1:27" x14ac:dyDescent="0.25">
      <c r="A1248" t="s">
        <v>906</v>
      </c>
      <c r="B1248" s="2">
        <v>0</v>
      </c>
      <c r="C1248" s="2" t="s">
        <v>2</v>
      </c>
      <c r="D1248">
        <v>-2.8445353508488456E-2</v>
      </c>
      <c r="E1248">
        <v>0.98192436750343504</v>
      </c>
      <c r="F1248">
        <v>2.7311907544203019E-2</v>
      </c>
      <c r="G1248">
        <v>0.90607066951950999</v>
      </c>
      <c r="H1248">
        <v>-1.4944428350357274E-2</v>
      </c>
      <c r="I1248">
        <v>0.99455578877702799</v>
      </c>
      <c r="J1248" s="2" t="s">
        <v>907</v>
      </c>
      <c r="K1248" t="s">
        <v>908</v>
      </c>
      <c r="L1248">
        <v>203290000</v>
      </c>
      <c r="M1248">
        <v>191000000</v>
      </c>
      <c r="N1248">
        <v>139420000</v>
      </c>
      <c r="O1248">
        <v>177903333.33333334</v>
      </c>
      <c r="P1248">
        <v>160650000</v>
      </c>
      <c r="Q1248">
        <v>195140000</v>
      </c>
      <c r="R1248">
        <v>188120000</v>
      </c>
      <c r="S1248">
        <v>181303333.33333334</v>
      </c>
      <c r="T1248">
        <v>154490000</v>
      </c>
      <c r="U1248">
        <v>185050000</v>
      </c>
      <c r="V1248">
        <v>188670000</v>
      </c>
      <c r="W1248">
        <v>176070000</v>
      </c>
      <c r="X1248">
        <v>160090000</v>
      </c>
      <c r="Y1248">
        <v>186870000</v>
      </c>
      <c r="Z1248">
        <v>176330000</v>
      </c>
      <c r="AA1248">
        <v>174430000</v>
      </c>
    </row>
    <row r="1249" spans="1:27" x14ac:dyDescent="0.25">
      <c r="A1249" t="s">
        <v>3949</v>
      </c>
      <c r="B1249" s="2" t="s">
        <v>352</v>
      </c>
      <c r="C1249" s="2" t="s">
        <v>2</v>
      </c>
      <c r="D1249">
        <v>0.14887415342034829</v>
      </c>
      <c r="E1249">
        <v>0.806316372128841</v>
      </c>
      <c r="F1249" t="s">
        <v>31</v>
      </c>
      <c r="G1249" t="s">
        <v>15</v>
      </c>
      <c r="H1249" t="s">
        <v>31</v>
      </c>
      <c r="I1249" t="s">
        <v>15</v>
      </c>
      <c r="J1249" s="2" t="s">
        <v>3950</v>
      </c>
      <c r="K1249" t="s">
        <v>3951</v>
      </c>
      <c r="L1249">
        <v>14133000</v>
      </c>
      <c r="M1249">
        <v>23568000</v>
      </c>
      <c r="N1249">
        <v>25351000</v>
      </c>
      <c r="O1249">
        <v>21017333.333333332</v>
      </c>
      <c r="P1249" t="s">
        <v>4351</v>
      </c>
      <c r="Q1249" t="s">
        <v>4351</v>
      </c>
      <c r="R1249" t="s">
        <v>4351</v>
      </c>
      <c r="S1249" t="s">
        <v>4351</v>
      </c>
      <c r="T1249" t="s">
        <v>4351</v>
      </c>
      <c r="U1249" t="s">
        <v>4351</v>
      </c>
      <c r="V1249" t="s">
        <v>4351</v>
      </c>
      <c r="W1249" t="s">
        <v>4351</v>
      </c>
      <c r="X1249">
        <v>23179000</v>
      </c>
      <c r="Y1249">
        <v>23425000</v>
      </c>
      <c r="Z1249" t="s">
        <v>4351</v>
      </c>
      <c r="AA1249">
        <v>15534666.666666666</v>
      </c>
    </row>
    <row r="1250" spans="1:27" x14ac:dyDescent="0.25">
      <c r="A1250" t="s">
        <v>351</v>
      </c>
      <c r="B1250" s="2" t="s">
        <v>352</v>
      </c>
      <c r="C1250" s="2" t="s">
        <v>2</v>
      </c>
      <c r="D1250">
        <v>-3.6165806678023243E-2</v>
      </c>
      <c r="E1250">
        <v>0.98059951748575602</v>
      </c>
      <c r="F1250">
        <v>-0.18151447944395513</v>
      </c>
      <c r="G1250">
        <v>0.80897467901397901</v>
      </c>
      <c r="H1250" t="s">
        <v>31</v>
      </c>
      <c r="I1250" t="s">
        <v>15</v>
      </c>
      <c r="J1250" s="2" t="s">
        <v>351</v>
      </c>
      <c r="K1250" t="s">
        <v>339</v>
      </c>
      <c r="L1250">
        <v>21430000</v>
      </c>
      <c r="M1250">
        <v>29829000</v>
      </c>
      <c r="N1250" t="s">
        <v>4351</v>
      </c>
      <c r="O1250">
        <v>17086333.333333332</v>
      </c>
      <c r="P1250">
        <v>26676000</v>
      </c>
      <c r="Q1250">
        <v>18523000</v>
      </c>
      <c r="R1250" t="s">
        <v>4351</v>
      </c>
      <c r="S1250">
        <v>15066333.333333334</v>
      </c>
      <c r="T1250" t="s">
        <v>4351</v>
      </c>
      <c r="U1250" t="s">
        <v>4351</v>
      </c>
      <c r="V1250" t="s">
        <v>4351</v>
      </c>
      <c r="W1250" t="s">
        <v>4351</v>
      </c>
      <c r="X1250">
        <v>27858000</v>
      </c>
      <c r="Y1250">
        <v>22132000</v>
      </c>
      <c r="Z1250" t="s">
        <v>4351</v>
      </c>
      <c r="AA1250">
        <v>16663333.333333334</v>
      </c>
    </row>
    <row r="1251" spans="1:27" x14ac:dyDescent="0.25">
      <c r="A1251" t="s">
        <v>3615</v>
      </c>
      <c r="B1251" s="2" t="s">
        <v>1311</v>
      </c>
      <c r="C1251" s="2" t="s">
        <v>2</v>
      </c>
      <c r="D1251">
        <v>0.58087120704813966</v>
      </c>
      <c r="E1251">
        <v>0.21142799474048199</v>
      </c>
      <c r="F1251">
        <v>0.75000862021383863</v>
      </c>
      <c r="G1251">
        <v>8.2751858243147194E-2</v>
      </c>
      <c r="H1251">
        <v>9.5665930996123555E-2</v>
      </c>
      <c r="I1251">
        <v>0.91084177911319597</v>
      </c>
      <c r="J1251" s="2" t="s">
        <v>3616</v>
      </c>
      <c r="K1251" t="s">
        <v>3617</v>
      </c>
      <c r="L1251">
        <v>119800000</v>
      </c>
      <c r="M1251">
        <v>252980000</v>
      </c>
      <c r="N1251">
        <v>132190000</v>
      </c>
      <c r="O1251">
        <v>168323333.33333334</v>
      </c>
      <c r="P1251">
        <v>220150000</v>
      </c>
      <c r="Q1251">
        <v>271060000</v>
      </c>
      <c r="R1251">
        <v>358050000</v>
      </c>
      <c r="S1251">
        <v>283086666.66666669</v>
      </c>
      <c r="T1251">
        <v>112470000</v>
      </c>
      <c r="U1251">
        <v>204950000</v>
      </c>
      <c r="V1251">
        <v>222170000</v>
      </c>
      <c r="W1251">
        <v>179863333.33333334</v>
      </c>
      <c r="X1251">
        <v>185330000</v>
      </c>
      <c r="Y1251">
        <v>298860000</v>
      </c>
      <c r="Z1251">
        <v>271120000</v>
      </c>
      <c r="AA1251">
        <v>251770000</v>
      </c>
    </row>
    <row r="1252" spans="1:27" x14ac:dyDescent="0.25">
      <c r="A1252" t="s">
        <v>1310</v>
      </c>
      <c r="B1252" s="2" t="s">
        <v>1311</v>
      </c>
      <c r="C1252" s="2" t="s">
        <v>2</v>
      </c>
      <c r="D1252">
        <v>0.25013482600028769</v>
      </c>
      <c r="E1252">
        <v>0.572946175397269</v>
      </c>
      <c r="F1252">
        <v>0.4288297232020799</v>
      </c>
      <c r="G1252">
        <v>0.26825504466903799</v>
      </c>
      <c r="H1252">
        <v>0.35176270695713263</v>
      </c>
      <c r="I1252">
        <v>0.61699782106867596</v>
      </c>
      <c r="J1252" s="2" t="s">
        <v>1312</v>
      </c>
      <c r="K1252" t="s">
        <v>1313</v>
      </c>
      <c r="L1252">
        <v>205230000</v>
      </c>
      <c r="M1252">
        <v>209940000</v>
      </c>
      <c r="N1252">
        <v>131370000</v>
      </c>
      <c r="O1252">
        <v>182180000</v>
      </c>
      <c r="P1252">
        <v>208040000</v>
      </c>
      <c r="Q1252">
        <v>229430000</v>
      </c>
      <c r="R1252">
        <v>298250000</v>
      </c>
      <c r="S1252">
        <v>245240000</v>
      </c>
      <c r="T1252">
        <v>181220000</v>
      </c>
      <c r="U1252">
        <v>279060000</v>
      </c>
      <c r="V1252">
        <v>237170000</v>
      </c>
      <c r="W1252">
        <v>232483333.33333334</v>
      </c>
      <c r="X1252">
        <v>227950000</v>
      </c>
      <c r="Y1252">
        <v>185770000</v>
      </c>
      <c r="Z1252">
        <v>236290000</v>
      </c>
      <c r="AA1252">
        <v>216670000</v>
      </c>
    </row>
    <row r="1253" spans="1:27" x14ac:dyDescent="0.25">
      <c r="A1253" t="s">
        <v>1424</v>
      </c>
      <c r="B1253" s="2">
        <v>0</v>
      </c>
      <c r="C1253" s="2" t="s">
        <v>2</v>
      </c>
      <c r="D1253">
        <v>0.568736059747045</v>
      </c>
      <c r="E1253">
        <v>0.19392614808587899</v>
      </c>
      <c r="F1253">
        <v>0.86825974892898194</v>
      </c>
      <c r="G1253">
        <v>5.6279040127095198E-2</v>
      </c>
      <c r="H1253">
        <v>0.83381817559232563</v>
      </c>
      <c r="I1253">
        <v>0.20866199502090099</v>
      </c>
      <c r="J1253" s="2" t="s">
        <v>1424</v>
      </c>
      <c r="K1253" t="s">
        <v>1425</v>
      </c>
      <c r="L1253">
        <v>183440000</v>
      </c>
      <c r="M1253">
        <v>161740000</v>
      </c>
      <c r="N1253">
        <v>236290000</v>
      </c>
      <c r="O1253">
        <v>193823333.33333334</v>
      </c>
      <c r="P1253">
        <v>290080000</v>
      </c>
      <c r="Q1253">
        <v>316550000</v>
      </c>
      <c r="R1253">
        <v>454820000</v>
      </c>
      <c r="S1253">
        <v>353816666.66666669</v>
      </c>
      <c r="T1253">
        <v>334620000</v>
      </c>
      <c r="U1253">
        <v>296950000</v>
      </c>
      <c r="V1253">
        <v>404840000</v>
      </c>
      <c r="W1253">
        <v>345470000</v>
      </c>
      <c r="X1253">
        <v>280200000</v>
      </c>
      <c r="Y1253">
        <v>245240000</v>
      </c>
      <c r="Z1253">
        <v>337010000</v>
      </c>
      <c r="AA1253">
        <v>287483333.33333331</v>
      </c>
    </row>
    <row r="1254" spans="1:27" x14ac:dyDescent="0.25">
      <c r="A1254" t="s">
        <v>3110</v>
      </c>
      <c r="B1254" s="2">
        <v>0</v>
      </c>
      <c r="C1254" s="2" t="s">
        <v>7</v>
      </c>
      <c r="D1254">
        <v>-0.20877873565375052</v>
      </c>
      <c r="E1254">
        <v>0.59105898345188201</v>
      </c>
      <c r="F1254">
        <v>7.7497744253323203E-2</v>
      </c>
      <c r="G1254">
        <v>0.83227740141096096</v>
      </c>
      <c r="H1254">
        <v>0.17919884827543711</v>
      </c>
      <c r="I1254">
        <v>0.79775367855554502</v>
      </c>
      <c r="J1254" s="2" t="s">
        <v>3110</v>
      </c>
      <c r="K1254" t="s">
        <v>3111</v>
      </c>
      <c r="L1254">
        <v>8594200000</v>
      </c>
      <c r="M1254">
        <v>6332100000</v>
      </c>
      <c r="N1254">
        <v>8905700000</v>
      </c>
      <c r="O1254">
        <v>7944000000</v>
      </c>
      <c r="P1254">
        <v>8630300000</v>
      </c>
      <c r="Q1254">
        <v>6654300000</v>
      </c>
      <c r="R1254">
        <v>9862600000</v>
      </c>
      <c r="S1254">
        <v>8382400000</v>
      </c>
      <c r="T1254">
        <v>10401000000</v>
      </c>
      <c r="U1254">
        <v>6822700000</v>
      </c>
      <c r="V1254">
        <v>9760200000</v>
      </c>
      <c r="W1254">
        <v>8994633333.333334</v>
      </c>
      <c r="X1254">
        <v>7122900000</v>
      </c>
      <c r="Y1254">
        <v>5647900000</v>
      </c>
      <c r="Z1254">
        <v>7850300000</v>
      </c>
      <c r="AA1254">
        <v>6873700000</v>
      </c>
    </row>
    <row r="1255" spans="1:27" x14ac:dyDescent="0.25">
      <c r="A1255" t="s">
        <v>731</v>
      </c>
      <c r="B1255" s="2">
        <v>0</v>
      </c>
      <c r="C1255" s="2" t="s">
        <v>2</v>
      </c>
      <c r="D1255">
        <v>0.16475397351019275</v>
      </c>
      <c r="E1255">
        <v>0.82828228146735206</v>
      </c>
      <c r="F1255">
        <v>0.28825003447709552</v>
      </c>
      <c r="G1255">
        <v>0.57922393528947602</v>
      </c>
      <c r="H1255">
        <v>-9.2849109807683086E-2</v>
      </c>
      <c r="I1255">
        <v>0.93876749939117798</v>
      </c>
      <c r="J1255" s="2" t="s">
        <v>731</v>
      </c>
      <c r="K1255" t="s">
        <v>726</v>
      </c>
      <c r="L1255">
        <v>39546000</v>
      </c>
      <c r="M1255">
        <v>35949000</v>
      </c>
      <c r="N1255" t="s">
        <v>4351</v>
      </c>
      <c r="O1255">
        <v>25165000</v>
      </c>
      <c r="P1255">
        <v>48050000</v>
      </c>
      <c r="Q1255">
        <v>44805000</v>
      </c>
      <c r="R1255">
        <v>45432000</v>
      </c>
      <c r="S1255">
        <v>46095666.666666664</v>
      </c>
      <c r="T1255">
        <v>34371000</v>
      </c>
      <c r="U1255">
        <v>37962000</v>
      </c>
      <c r="V1255">
        <v>33851000</v>
      </c>
      <c r="W1255">
        <v>35394666.666666664</v>
      </c>
      <c r="X1255">
        <v>38582000</v>
      </c>
      <c r="Y1255">
        <v>49519000</v>
      </c>
      <c r="Z1255">
        <v>38841000</v>
      </c>
      <c r="AA1255">
        <v>42314000</v>
      </c>
    </row>
    <row r="1256" spans="1:27" x14ac:dyDescent="0.25">
      <c r="A1256" t="s">
        <v>517</v>
      </c>
      <c r="B1256" s="2">
        <v>0</v>
      </c>
      <c r="C1256" s="2" t="s">
        <v>7</v>
      </c>
      <c r="D1256" t="s">
        <v>17</v>
      </c>
      <c r="E1256" t="s">
        <v>15</v>
      </c>
      <c r="F1256" t="s">
        <v>15</v>
      </c>
      <c r="G1256" t="s">
        <v>15</v>
      </c>
      <c r="H1256" t="s">
        <v>15</v>
      </c>
      <c r="I1256" t="s">
        <v>15</v>
      </c>
      <c r="J1256" s="2" t="s">
        <v>517</v>
      </c>
      <c r="K1256" t="s">
        <v>510</v>
      </c>
      <c r="L1256" t="s">
        <v>4351</v>
      </c>
      <c r="M1256" t="s">
        <v>4351</v>
      </c>
      <c r="N1256" t="s">
        <v>4351</v>
      </c>
      <c r="O1256" t="s">
        <v>4351</v>
      </c>
      <c r="P1256" t="s">
        <v>4351</v>
      </c>
      <c r="Q1256" t="s">
        <v>4351</v>
      </c>
      <c r="R1256" t="s">
        <v>4351</v>
      </c>
      <c r="S1256" t="s">
        <v>4351</v>
      </c>
      <c r="T1256" t="s">
        <v>4351</v>
      </c>
      <c r="U1256" t="s">
        <v>4351</v>
      </c>
      <c r="V1256" t="s">
        <v>4351</v>
      </c>
      <c r="W1256" t="s">
        <v>4351</v>
      </c>
      <c r="X1256">
        <v>72241000</v>
      </c>
      <c r="Y1256">
        <v>46440000</v>
      </c>
      <c r="Z1256" t="s">
        <v>4351</v>
      </c>
      <c r="AA1256">
        <v>39560333.333333336</v>
      </c>
    </row>
    <row r="1257" spans="1:27" x14ac:dyDescent="0.25">
      <c r="A1257" t="s">
        <v>3618</v>
      </c>
      <c r="B1257" s="2">
        <v>0</v>
      </c>
      <c r="C1257" s="2" t="s">
        <v>2</v>
      </c>
      <c r="D1257">
        <v>-7.3606063364546059E-2</v>
      </c>
      <c r="E1257">
        <v>0.92035512584527102</v>
      </c>
      <c r="F1257">
        <v>0.11336416121553618</v>
      </c>
      <c r="G1257">
        <v>0.72904987415302402</v>
      </c>
      <c r="H1257">
        <v>-8.0745542739049297E-2</v>
      </c>
      <c r="I1257">
        <v>0.93602385991677395</v>
      </c>
      <c r="J1257" s="2" t="s">
        <v>3619</v>
      </c>
      <c r="K1257" t="s">
        <v>3620</v>
      </c>
      <c r="L1257">
        <v>2055300000</v>
      </c>
      <c r="M1257">
        <v>1655000000</v>
      </c>
      <c r="N1257">
        <v>1235400000</v>
      </c>
      <c r="O1257">
        <v>1648566666.6666667</v>
      </c>
      <c r="P1257">
        <v>1590600000</v>
      </c>
      <c r="Q1257">
        <v>1696000000</v>
      </c>
      <c r="R1257">
        <v>2063400000</v>
      </c>
      <c r="S1257">
        <v>1783333333.3333333</v>
      </c>
      <c r="T1257">
        <v>1361400000</v>
      </c>
      <c r="U1257">
        <v>1996200000</v>
      </c>
      <c r="V1257">
        <v>1318900000</v>
      </c>
      <c r="W1257">
        <v>1558833333.3333333</v>
      </c>
      <c r="X1257">
        <v>1777400000</v>
      </c>
      <c r="Y1257">
        <v>1367900000</v>
      </c>
      <c r="Z1257">
        <v>1554400000</v>
      </c>
      <c r="AA1257">
        <v>1566566666.6666667</v>
      </c>
    </row>
    <row r="1258" spans="1:27" x14ac:dyDescent="0.25">
      <c r="A1258" t="s">
        <v>264</v>
      </c>
      <c r="B1258" s="2" t="s">
        <v>265</v>
      </c>
      <c r="C1258" s="2" t="s">
        <v>2</v>
      </c>
      <c r="D1258">
        <v>0.30116993683262633</v>
      </c>
      <c r="E1258">
        <v>0.40727553108395198</v>
      </c>
      <c r="F1258">
        <v>0.35276571675227686</v>
      </c>
      <c r="G1258">
        <v>0.296720085382226</v>
      </c>
      <c r="H1258">
        <v>0.36136032064460805</v>
      </c>
      <c r="I1258">
        <v>0.53400009487395195</v>
      </c>
      <c r="J1258" s="2" t="s">
        <v>264</v>
      </c>
      <c r="K1258" t="s">
        <v>266</v>
      </c>
      <c r="L1258">
        <v>931580000</v>
      </c>
      <c r="M1258">
        <v>578200000</v>
      </c>
      <c r="N1258">
        <v>570100000</v>
      </c>
      <c r="O1258">
        <v>693293333.33333337</v>
      </c>
      <c r="P1258">
        <v>725100000</v>
      </c>
      <c r="Q1258">
        <v>925620000</v>
      </c>
      <c r="R1258">
        <v>1005300000</v>
      </c>
      <c r="S1258">
        <v>885340000</v>
      </c>
      <c r="T1258">
        <v>789150000</v>
      </c>
      <c r="U1258">
        <v>764640000</v>
      </c>
      <c r="V1258">
        <v>1118100000</v>
      </c>
      <c r="W1258">
        <v>890630000</v>
      </c>
      <c r="X1258">
        <v>782870000</v>
      </c>
      <c r="Y1258">
        <v>784690000</v>
      </c>
      <c r="Z1258">
        <v>995150000</v>
      </c>
      <c r="AA1258">
        <v>854236666.66666663</v>
      </c>
    </row>
    <row r="1259" spans="1:27" x14ac:dyDescent="0.25">
      <c r="A1259" t="s">
        <v>267</v>
      </c>
      <c r="B1259" s="2" t="s">
        <v>265</v>
      </c>
      <c r="C1259" s="2" t="s">
        <v>2</v>
      </c>
      <c r="D1259">
        <v>0.15564886789656801</v>
      </c>
      <c r="E1259">
        <v>0.86191871366254902</v>
      </c>
      <c r="F1259">
        <v>0.15534373054555792</v>
      </c>
      <c r="G1259">
        <v>0.89178351552803803</v>
      </c>
      <c r="H1259">
        <v>0.19165031988101391</v>
      </c>
      <c r="I1259">
        <v>0.89783685408999403</v>
      </c>
      <c r="J1259" s="2" t="s">
        <v>267</v>
      </c>
      <c r="K1259" t="s">
        <v>268</v>
      </c>
      <c r="L1259">
        <v>38908000</v>
      </c>
      <c r="M1259">
        <v>38796000</v>
      </c>
      <c r="N1259">
        <v>36909000</v>
      </c>
      <c r="O1259">
        <v>38204333.333333336</v>
      </c>
      <c r="P1259">
        <v>49673000</v>
      </c>
      <c r="Q1259">
        <v>24713000</v>
      </c>
      <c r="R1259">
        <v>53257000</v>
      </c>
      <c r="S1259">
        <v>42547666.666666664</v>
      </c>
      <c r="T1259">
        <v>43931000</v>
      </c>
      <c r="U1259">
        <v>28269000</v>
      </c>
      <c r="V1259">
        <v>58696000</v>
      </c>
      <c r="W1259">
        <v>43632000</v>
      </c>
      <c r="X1259">
        <v>37251000</v>
      </c>
      <c r="Y1259">
        <v>32346000</v>
      </c>
      <c r="Z1259">
        <v>58073000</v>
      </c>
      <c r="AA1259">
        <v>42556666.666666664</v>
      </c>
    </row>
    <row r="1260" spans="1:27" x14ac:dyDescent="0.25">
      <c r="A1260" t="s">
        <v>269</v>
      </c>
      <c r="B1260" s="2" t="s">
        <v>265</v>
      </c>
      <c r="C1260" s="2" t="s">
        <v>2</v>
      </c>
      <c r="D1260" s="4">
        <v>0.63586110147578601</v>
      </c>
      <c r="E1260" t="s">
        <v>15</v>
      </c>
      <c r="F1260" t="s">
        <v>31</v>
      </c>
      <c r="G1260" t="s">
        <v>15</v>
      </c>
      <c r="H1260" t="s">
        <v>31</v>
      </c>
      <c r="I1260" t="s">
        <v>15</v>
      </c>
      <c r="J1260" s="2" t="s">
        <v>269</v>
      </c>
      <c r="K1260" t="s">
        <v>67</v>
      </c>
      <c r="L1260">
        <v>49323000</v>
      </c>
      <c r="M1260">
        <v>27703000</v>
      </c>
      <c r="N1260" t="s">
        <v>4351</v>
      </c>
      <c r="O1260">
        <v>25675333.333333332</v>
      </c>
      <c r="P1260" t="s">
        <v>4351</v>
      </c>
      <c r="Q1260" t="s">
        <v>4351</v>
      </c>
      <c r="R1260" t="s">
        <v>4351</v>
      </c>
      <c r="S1260" t="s">
        <v>4351</v>
      </c>
      <c r="T1260" t="s">
        <v>4351</v>
      </c>
      <c r="U1260" t="s">
        <v>4351</v>
      </c>
      <c r="V1260" t="s">
        <v>4351</v>
      </c>
      <c r="W1260" t="s">
        <v>4351</v>
      </c>
      <c r="X1260">
        <v>59844000</v>
      </c>
      <c r="Y1260" t="s">
        <v>4351</v>
      </c>
      <c r="Z1260" t="s">
        <v>4351</v>
      </c>
      <c r="AA1260">
        <v>19948000</v>
      </c>
    </row>
    <row r="1261" spans="1:27" x14ac:dyDescent="0.25">
      <c r="A1261" t="s">
        <v>295</v>
      </c>
      <c r="B1261" s="2" t="s">
        <v>265</v>
      </c>
      <c r="C1261" s="2" t="s">
        <v>2</v>
      </c>
      <c r="D1261">
        <v>-0.46194319562454106</v>
      </c>
      <c r="E1261">
        <v>0.42887067816406799</v>
      </c>
      <c r="F1261">
        <v>-1.1810501908423006</v>
      </c>
      <c r="G1261">
        <v>5.6279040127095198E-2</v>
      </c>
      <c r="H1261">
        <v>-0.63046662693095756</v>
      </c>
      <c r="I1261">
        <v>0.42591779094540699</v>
      </c>
      <c r="J1261" s="2" t="s">
        <v>296</v>
      </c>
      <c r="K1261" t="s">
        <v>297</v>
      </c>
      <c r="L1261">
        <v>262110000</v>
      </c>
      <c r="M1261">
        <v>443640000</v>
      </c>
      <c r="N1261">
        <v>505890000</v>
      </c>
      <c r="O1261">
        <v>403880000</v>
      </c>
      <c r="P1261">
        <v>112130000</v>
      </c>
      <c r="Q1261">
        <v>300760000</v>
      </c>
      <c r="R1261">
        <v>121480000</v>
      </c>
      <c r="S1261">
        <v>178123333.33333334</v>
      </c>
      <c r="T1261">
        <v>197990000</v>
      </c>
      <c r="U1261">
        <v>419200000</v>
      </c>
      <c r="V1261">
        <v>165490000</v>
      </c>
      <c r="W1261">
        <v>260893333.33333334</v>
      </c>
      <c r="X1261">
        <v>329980000</v>
      </c>
      <c r="Y1261">
        <v>389580000</v>
      </c>
      <c r="Z1261">
        <v>160100000</v>
      </c>
      <c r="AA1261">
        <v>293220000</v>
      </c>
    </row>
    <row r="1262" spans="1:27" x14ac:dyDescent="0.25">
      <c r="A1262" t="s">
        <v>1123</v>
      </c>
      <c r="B1262" s="2" t="s">
        <v>265</v>
      </c>
      <c r="C1262" s="2" t="s">
        <v>2</v>
      </c>
      <c r="D1262">
        <v>3.2392176360216358E-2</v>
      </c>
      <c r="E1262">
        <v>0.93533613679552097</v>
      </c>
      <c r="F1262">
        <v>0.28503929117264798</v>
      </c>
      <c r="G1262">
        <v>0.34869095257090998</v>
      </c>
      <c r="H1262">
        <v>7.8657781047172678E-2</v>
      </c>
      <c r="I1262">
        <v>0.94044720766856904</v>
      </c>
      <c r="J1262" s="2" t="s">
        <v>1123</v>
      </c>
      <c r="K1262" t="s">
        <v>1124</v>
      </c>
      <c r="L1262">
        <v>352100000</v>
      </c>
      <c r="M1262">
        <v>367590000</v>
      </c>
      <c r="N1262">
        <v>265050000</v>
      </c>
      <c r="O1262">
        <v>328246666.66666669</v>
      </c>
      <c r="P1262">
        <v>375450000</v>
      </c>
      <c r="Q1262">
        <v>363110000</v>
      </c>
      <c r="R1262">
        <v>461290000</v>
      </c>
      <c r="S1262">
        <v>399950000</v>
      </c>
      <c r="T1262">
        <v>261890000</v>
      </c>
      <c r="U1262">
        <v>346910000</v>
      </c>
      <c r="V1262">
        <v>431120000</v>
      </c>
      <c r="W1262">
        <v>346640000</v>
      </c>
      <c r="X1262">
        <v>297410000</v>
      </c>
      <c r="Y1262">
        <v>323020000</v>
      </c>
      <c r="Z1262">
        <v>386670000</v>
      </c>
      <c r="AA1262">
        <v>335700000</v>
      </c>
    </row>
    <row r="1263" spans="1:27" x14ac:dyDescent="0.25">
      <c r="A1263" t="s">
        <v>2975</v>
      </c>
      <c r="B1263" s="2">
        <v>0</v>
      </c>
      <c r="C1263" s="2">
        <v>0</v>
      </c>
      <c r="D1263">
        <v>0.15354757993655818</v>
      </c>
      <c r="E1263">
        <v>0.658303227713954</v>
      </c>
      <c r="F1263">
        <v>0.1049501946405423</v>
      </c>
      <c r="G1263">
        <v>0.73982315166461099</v>
      </c>
      <c r="H1263">
        <v>0.1130101431165547</v>
      </c>
      <c r="I1263">
        <v>0.83630517746633604</v>
      </c>
      <c r="J1263" s="2" t="s">
        <v>2975</v>
      </c>
      <c r="K1263" t="s">
        <v>2976</v>
      </c>
      <c r="L1263">
        <v>1564500000</v>
      </c>
      <c r="M1263">
        <v>1086800000</v>
      </c>
      <c r="N1263">
        <v>1531200000</v>
      </c>
      <c r="O1263">
        <v>1394166666.6666667</v>
      </c>
      <c r="P1263">
        <v>1568000000</v>
      </c>
      <c r="Q1263">
        <v>1642600000</v>
      </c>
      <c r="R1263">
        <v>1287500000</v>
      </c>
      <c r="S1263">
        <v>1499366666.6666667</v>
      </c>
      <c r="T1263">
        <v>1629800000</v>
      </c>
      <c r="U1263">
        <v>1372600000</v>
      </c>
      <c r="V1263">
        <v>1520900000</v>
      </c>
      <c r="W1263">
        <v>1507766666.6666667</v>
      </c>
      <c r="X1263">
        <v>1605400000</v>
      </c>
      <c r="Y1263">
        <v>1343400000</v>
      </c>
      <c r="Z1263">
        <v>1703400000</v>
      </c>
      <c r="AA1263">
        <v>1550733333.3333333</v>
      </c>
    </row>
    <row r="1264" spans="1:27" x14ac:dyDescent="0.25">
      <c r="A1264" t="s">
        <v>332</v>
      </c>
      <c r="B1264" s="2">
        <v>0</v>
      </c>
      <c r="C1264" s="2" t="s">
        <v>2</v>
      </c>
      <c r="D1264">
        <v>0.34119505034545272</v>
      </c>
      <c r="E1264">
        <v>0.49864258371710202</v>
      </c>
      <c r="F1264">
        <v>0.32253316641874408</v>
      </c>
      <c r="G1264">
        <v>0.37252731003802902</v>
      </c>
      <c r="H1264">
        <v>0.30795815955457351</v>
      </c>
      <c r="I1264">
        <v>0.62439658509805396</v>
      </c>
      <c r="J1264" s="2" t="s">
        <v>332</v>
      </c>
      <c r="K1264" t="s">
        <v>333</v>
      </c>
      <c r="L1264">
        <v>1082200000</v>
      </c>
      <c r="M1264">
        <v>707960000</v>
      </c>
      <c r="N1264">
        <v>917880000</v>
      </c>
      <c r="O1264">
        <v>902680000</v>
      </c>
      <c r="P1264">
        <v>1199200000</v>
      </c>
      <c r="Q1264">
        <v>1243700000</v>
      </c>
      <c r="R1264">
        <v>943570000</v>
      </c>
      <c r="S1264">
        <v>1128823333.3333333</v>
      </c>
      <c r="T1264">
        <v>1235300000</v>
      </c>
      <c r="U1264">
        <v>953530000</v>
      </c>
      <c r="V1264">
        <v>1163600000</v>
      </c>
      <c r="W1264">
        <v>1117476666.6666667</v>
      </c>
      <c r="X1264">
        <v>854660000</v>
      </c>
      <c r="Y1264">
        <v>1112300000</v>
      </c>
      <c r="Z1264">
        <v>1463600000</v>
      </c>
      <c r="AA1264">
        <v>1143520000</v>
      </c>
    </row>
    <row r="1265" spans="1:27" x14ac:dyDescent="0.25">
      <c r="A1265" t="s">
        <v>2656</v>
      </c>
      <c r="B1265" s="2" t="s">
        <v>2657</v>
      </c>
      <c r="C1265" s="2" t="s">
        <v>2</v>
      </c>
      <c r="D1265">
        <v>0.37124923277830563</v>
      </c>
      <c r="E1265">
        <v>0.34673146187320603</v>
      </c>
      <c r="F1265">
        <v>0.43116424312415319</v>
      </c>
      <c r="G1265">
        <v>0.18564303713063801</v>
      </c>
      <c r="H1265">
        <v>-4.3034989341752615E-2</v>
      </c>
      <c r="I1265">
        <v>0.95329060515870401</v>
      </c>
      <c r="J1265" s="2" t="s">
        <v>2658</v>
      </c>
      <c r="K1265" t="s">
        <v>2659</v>
      </c>
      <c r="L1265">
        <v>88287000</v>
      </c>
      <c r="M1265">
        <v>135680000</v>
      </c>
      <c r="N1265">
        <v>98738000</v>
      </c>
      <c r="O1265">
        <v>107568333.33333333</v>
      </c>
      <c r="P1265">
        <v>127210000</v>
      </c>
      <c r="Q1265">
        <v>158980000</v>
      </c>
      <c r="R1265">
        <v>148920000</v>
      </c>
      <c r="S1265">
        <v>145036666.66666666</v>
      </c>
      <c r="T1265">
        <v>77538000</v>
      </c>
      <c r="U1265">
        <v>137300000</v>
      </c>
      <c r="V1265">
        <v>98383000</v>
      </c>
      <c r="W1265">
        <v>104407000</v>
      </c>
      <c r="X1265">
        <v>133480000</v>
      </c>
      <c r="Y1265">
        <v>169630000</v>
      </c>
      <c r="Z1265">
        <v>114300000</v>
      </c>
      <c r="AA1265">
        <v>139136666.66666666</v>
      </c>
    </row>
    <row r="1266" spans="1:27" x14ac:dyDescent="0.25">
      <c r="A1266" t="s">
        <v>2660</v>
      </c>
      <c r="B1266" s="2" t="s">
        <v>2657</v>
      </c>
      <c r="C1266" s="2" t="s">
        <v>2</v>
      </c>
      <c r="D1266">
        <v>0.54630619126063995</v>
      </c>
      <c r="E1266">
        <v>0.31218976552244598</v>
      </c>
      <c r="F1266" t="s">
        <v>31</v>
      </c>
      <c r="G1266" t="s">
        <v>15</v>
      </c>
      <c r="H1266" t="s">
        <v>31</v>
      </c>
      <c r="I1266" t="s">
        <v>15</v>
      </c>
      <c r="J1266" s="2" t="s">
        <v>2661</v>
      </c>
      <c r="K1266" t="s">
        <v>2662</v>
      </c>
      <c r="L1266">
        <v>16847000</v>
      </c>
      <c r="M1266">
        <v>16622000</v>
      </c>
      <c r="N1266">
        <v>16836000</v>
      </c>
      <c r="O1266">
        <v>16768333.333333334</v>
      </c>
      <c r="P1266" t="s">
        <v>4351</v>
      </c>
      <c r="Q1266" t="s">
        <v>4351</v>
      </c>
      <c r="R1266" t="s">
        <v>4351</v>
      </c>
      <c r="S1266" t="s">
        <v>4351</v>
      </c>
      <c r="T1266" t="s">
        <v>4351</v>
      </c>
      <c r="U1266" t="s">
        <v>4351</v>
      </c>
      <c r="V1266" t="s">
        <v>4351</v>
      </c>
      <c r="W1266" t="s">
        <v>4351</v>
      </c>
      <c r="X1266">
        <v>26468000</v>
      </c>
      <c r="Y1266">
        <v>22507000</v>
      </c>
      <c r="Z1266" t="s">
        <v>4351</v>
      </c>
      <c r="AA1266">
        <v>16325000</v>
      </c>
    </row>
    <row r="1267" spans="1:27" x14ac:dyDescent="0.25">
      <c r="A1267" t="s">
        <v>3476</v>
      </c>
      <c r="B1267" s="2" t="s">
        <v>2657</v>
      </c>
      <c r="C1267" s="2" t="s">
        <v>2</v>
      </c>
      <c r="D1267">
        <v>0.30347680183503589</v>
      </c>
      <c r="E1267">
        <v>0.44168227070858102</v>
      </c>
      <c r="F1267">
        <v>0.48416198514608227</v>
      </c>
      <c r="G1267">
        <v>0.138280186277009</v>
      </c>
      <c r="H1267">
        <v>0.4631579956389682</v>
      </c>
      <c r="I1267">
        <v>0.45052566249311599</v>
      </c>
      <c r="J1267" s="2" t="s">
        <v>3477</v>
      </c>
      <c r="K1267" t="s">
        <v>3478</v>
      </c>
      <c r="L1267">
        <v>362600000</v>
      </c>
      <c r="M1267">
        <v>549740000</v>
      </c>
      <c r="N1267">
        <v>603710000</v>
      </c>
      <c r="O1267">
        <v>505350000</v>
      </c>
      <c r="P1267">
        <v>717100000</v>
      </c>
      <c r="Q1267">
        <v>619510000</v>
      </c>
      <c r="R1267">
        <v>784000000</v>
      </c>
      <c r="S1267">
        <v>706870000</v>
      </c>
      <c r="T1267">
        <v>589150000</v>
      </c>
      <c r="U1267">
        <v>568860000</v>
      </c>
      <c r="V1267">
        <v>931950000</v>
      </c>
      <c r="W1267">
        <v>696653333.33333337</v>
      </c>
      <c r="X1267">
        <v>653660000</v>
      </c>
      <c r="Y1267">
        <v>491140000</v>
      </c>
      <c r="Z1267">
        <v>726180000</v>
      </c>
      <c r="AA1267">
        <v>623660000</v>
      </c>
    </row>
    <row r="1268" spans="1:27" x14ac:dyDescent="0.25">
      <c r="A1268" t="s">
        <v>353</v>
      </c>
      <c r="B1268" s="2" t="s">
        <v>354</v>
      </c>
      <c r="C1268" s="2" t="s">
        <v>2</v>
      </c>
      <c r="D1268">
        <v>0.18314253842492526</v>
      </c>
      <c r="E1268">
        <v>0.70623050924867803</v>
      </c>
      <c r="F1268">
        <v>0.17973437018640812</v>
      </c>
      <c r="G1268">
        <v>0.73923219523257699</v>
      </c>
      <c r="H1268">
        <v>-2.8973713506879759E-2</v>
      </c>
      <c r="I1268">
        <v>0.98057656477556099</v>
      </c>
      <c r="J1268" s="2" t="s">
        <v>353</v>
      </c>
      <c r="K1268" t="s">
        <v>339</v>
      </c>
      <c r="L1268">
        <v>19275000</v>
      </c>
      <c r="M1268">
        <v>21433000</v>
      </c>
      <c r="N1268">
        <v>22563000</v>
      </c>
      <c r="O1268">
        <v>21090333.333333332</v>
      </c>
      <c r="P1268">
        <v>24999000</v>
      </c>
      <c r="Q1268">
        <v>22778000</v>
      </c>
      <c r="R1268" t="s">
        <v>4351</v>
      </c>
      <c r="S1268">
        <v>15925666.666666666</v>
      </c>
      <c r="T1268" t="s">
        <v>4351</v>
      </c>
      <c r="U1268">
        <v>19606000</v>
      </c>
      <c r="V1268">
        <v>21736000</v>
      </c>
      <c r="W1268">
        <v>13780666.666666666</v>
      </c>
      <c r="X1268">
        <v>24463000</v>
      </c>
      <c r="Y1268">
        <v>26309000</v>
      </c>
      <c r="Z1268">
        <v>21063000</v>
      </c>
      <c r="AA1268">
        <v>23945000</v>
      </c>
    </row>
    <row r="1269" spans="1:27" x14ac:dyDescent="0.25">
      <c r="A1269" t="s">
        <v>2977</v>
      </c>
      <c r="B1269" s="2" t="s">
        <v>354</v>
      </c>
      <c r="C1269" s="2" t="s">
        <v>2</v>
      </c>
      <c r="D1269">
        <v>-1.2829608434584739E-2</v>
      </c>
      <c r="E1269">
        <v>0.99298889968967696</v>
      </c>
      <c r="F1269">
        <v>9.6826143164868372E-2</v>
      </c>
      <c r="G1269">
        <v>0.76141099498790699</v>
      </c>
      <c r="H1269">
        <v>0.14779327343647949</v>
      </c>
      <c r="I1269">
        <v>0.80846518693279001</v>
      </c>
      <c r="J1269" s="2" t="s">
        <v>2977</v>
      </c>
      <c r="K1269" t="s">
        <v>2978</v>
      </c>
      <c r="L1269">
        <v>210030000</v>
      </c>
      <c r="M1269">
        <v>166610000</v>
      </c>
      <c r="N1269">
        <v>247980000</v>
      </c>
      <c r="O1269">
        <v>208206666.66666666</v>
      </c>
      <c r="P1269">
        <v>232560000</v>
      </c>
      <c r="Q1269">
        <v>192440000</v>
      </c>
      <c r="R1269">
        <v>242980000</v>
      </c>
      <c r="S1269">
        <v>222660000</v>
      </c>
      <c r="T1269">
        <v>243180000</v>
      </c>
      <c r="U1269">
        <v>193890000</v>
      </c>
      <c r="V1269">
        <v>254930000</v>
      </c>
      <c r="W1269">
        <v>230666666.66666666</v>
      </c>
      <c r="X1269">
        <v>195560000</v>
      </c>
      <c r="Y1269">
        <v>211610000</v>
      </c>
      <c r="Z1269">
        <v>211920000</v>
      </c>
      <c r="AA1269">
        <v>206363333.33333334</v>
      </c>
    </row>
    <row r="1270" spans="1:27" x14ac:dyDescent="0.25">
      <c r="A1270" t="s">
        <v>778</v>
      </c>
      <c r="B1270" s="2" t="s">
        <v>354</v>
      </c>
      <c r="C1270" s="2" t="s">
        <v>2</v>
      </c>
      <c r="D1270">
        <v>0.25949044032631152</v>
      </c>
      <c r="E1270">
        <v>0.57237373574956896</v>
      </c>
      <c r="F1270">
        <v>0.42970905541885179</v>
      </c>
      <c r="G1270">
        <v>0.32895624906068599</v>
      </c>
      <c r="H1270">
        <v>1.5342026904550101E-2</v>
      </c>
      <c r="I1270">
        <v>0.97899011830692495</v>
      </c>
      <c r="J1270" s="2" t="s">
        <v>779</v>
      </c>
      <c r="K1270" t="s">
        <v>780</v>
      </c>
      <c r="L1270">
        <v>33738000</v>
      </c>
      <c r="M1270">
        <v>45602000</v>
      </c>
      <c r="N1270">
        <v>41509000</v>
      </c>
      <c r="O1270">
        <v>40283000</v>
      </c>
      <c r="P1270">
        <v>45950000</v>
      </c>
      <c r="Q1270">
        <v>49843000</v>
      </c>
      <c r="R1270">
        <v>66986000</v>
      </c>
      <c r="S1270">
        <v>54259666.666666664</v>
      </c>
      <c r="T1270">
        <v>36754000</v>
      </c>
      <c r="U1270">
        <v>43179000</v>
      </c>
      <c r="V1270">
        <v>42208000</v>
      </c>
      <c r="W1270">
        <v>40713666.666666664</v>
      </c>
      <c r="X1270">
        <v>43046000</v>
      </c>
      <c r="Y1270">
        <v>50355000</v>
      </c>
      <c r="Z1270">
        <v>51262000</v>
      </c>
      <c r="AA1270">
        <v>48221000</v>
      </c>
    </row>
    <row r="1271" spans="1:27" x14ac:dyDescent="0.25">
      <c r="A1271" t="s">
        <v>298</v>
      </c>
      <c r="B1271" s="2">
        <v>0</v>
      </c>
      <c r="C1271" s="2" t="s">
        <v>2</v>
      </c>
      <c r="D1271">
        <v>-8.9513220871661359E-2</v>
      </c>
      <c r="E1271">
        <v>0.86191871366254902</v>
      </c>
      <c r="F1271">
        <v>-8.6703920088712111E-2</v>
      </c>
      <c r="G1271">
        <v>0.83227740141096096</v>
      </c>
      <c r="H1271">
        <v>-0.28276527962009962</v>
      </c>
      <c r="I1271">
        <v>0.62131254247703205</v>
      </c>
      <c r="J1271" s="2" t="s">
        <v>299</v>
      </c>
      <c r="K1271" t="s">
        <v>300</v>
      </c>
      <c r="L1271">
        <v>1748800000</v>
      </c>
      <c r="M1271">
        <v>2027100000</v>
      </c>
      <c r="N1271">
        <v>1355400000</v>
      </c>
      <c r="O1271">
        <v>1710433333.3333333</v>
      </c>
      <c r="P1271">
        <v>1608600000</v>
      </c>
      <c r="Q1271">
        <v>1670200000</v>
      </c>
      <c r="R1271">
        <v>1553200000</v>
      </c>
      <c r="S1271">
        <v>1610666666.6666667</v>
      </c>
      <c r="T1271">
        <v>1263700000</v>
      </c>
      <c r="U1271">
        <v>1496400000</v>
      </c>
      <c r="V1271">
        <v>1457900000</v>
      </c>
      <c r="W1271">
        <v>1406000000</v>
      </c>
      <c r="X1271">
        <v>1391200000</v>
      </c>
      <c r="Y1271">
        <v>1730100000</v>
      </c>
      <c r="Z1271">
        <v>1701300000</v>
      </c>
      <c r="AA1271">
        <v>1607533333.3333333</v>
      </c>
    </row>
    <row r="1272" spans="1:27" x14ac:dyDescent="0.25">
      <c r="A1272" t="s">
        <v>165</v>
      </c>
      <c r="B1272" s="2" t="s">
        <v>166</v>
      </c>
      <c r="C1272" s="2" t="s">
        <v>2</v>
      </c>
      <c r="D1272">
        <v>1.5354877051180443E-2</v>
      </c>
      <c r="E1272">
        <v>0.97300342744588797</v>
      </c>
      <c r="F1272">
        <v>-6.9864308207946466E-2</v>
      </c>
      <c r="G1272">
        <v>0.81846566719995395</v>
      </c>
      <c r="H1272">
        <v>4.315062880345835E-3</v>
      </c>
      <c r="I1272">
        <v>0.98655345002649497</v>
      </c>
      <c r="J1272" s="2" t="s">
        <v>167</v>
      </c>
      <c r="K1272" t="s">
        <v>168</v>
      </c>
      <c r="L1272">
        <v>524230000</v>
      </c>
      <c r="M1272">
        <v>483650000</v>
      </c>
      <c r="N1272">
        <v>427630000</v>
      </c>
      <c r="O1272">
        <v>478503333.33333331</v>
      </c>
      <c r="P1272">
        <v>427990000</v>
      </c>
      <c r="Q1272">
        <v>460910000</v>
      </c>
      <c r="R1272">
        <v>478750000</v>
      </c>
      <c r="S1272">
        <v>455883333.33333331</v>
      </c>
      <c r="T1272">
        <v>478420000</v>
      </c>
      <c r="U1272">
        <v>502110000</v>
      </c>
      <c r="V1272">
        <v>459280000</v>
      </c>
      <c r="W1272">
        <v>479936666.66666669</v>
      </c>
      <c r="X1272">
        <v>529430000</v>
      </c>
      <c r="Y1272">
        <v>442400000</v>
      </c>
      <c r="Z1272">
        <v>479040000</v>
      </c>
      <c r="AA1272">
        <v>483623333.33333331</v>
      </c>
    </row>
    <row r="1273" spans="1:27" x14ac:dyDescent="0.25">
      <c r="A1273" t="s">
        <v>169</v>
      </c>
      <c r="B1273" s="2" t="s">
        <v>166</v>
      </c>
      <c r="C1273" s="2" t="s">
        <v>2</v>
      </c>
      <c r="D1273">
        <v>-6.1630020220085034E-2</v>
      </c>
      <c r="E1273">
        <v>0.86191871366254902</v>
      </c>
      <c r="F1273">
        <v>0.158485060405297</v>
      </c>
      <c r="G1273">
        <v>0.53475876093305597</v>
      </c>
      <c r="H1273">
        <v>6.9964122006092686E-2</v>
      </c>
      <c r="I1273">
        <v>0.91551514155081404</v>
      </c>
      <c r="J1273" s="2" t="s">
        <v>170</v>
      </c>
      <c r="K1273" t="s">
        <v>171</v>
      </c>
      <c r="L1273">
        <v>622980000</v>
      </c>
      <c r="M1273">
        <v>578610000</v>
      </c>
      <c r="N1273">
        <v>545220000</v>
      </c>
      <c r="O1273">
        <v>582270000</v>
      </c>
      <c r="P1273">
        <v>654710000</v>
      </c>
      <c r="Q1273">
        <v>636050000</v>
      </c>
      <c r="R1273">
        <v>658880000</v>
      </c>
      <c r="S1273">
        <v>649880000</v>
      </c>
      <c r="T1273">
        <v>714150000</v>
      </c>
      <c r="U1273">
        <v>562890000</v>
      </c>
      <c r="V1273">
        <v>556570000</v>
      </c>
      <c r="W1273">
        <v>611203333.33333337</v>
      </c>
      <c r="X1273">
        <v>574660000</v>
      </c>
      <c r="Y1273">
        <v>535920000</v>
      </c>
      <c r="Z1273">
        <v>563180000</v>
      </c>
      <c r="AA1273">
        <v>557920000</v>
      </c>
    </row>
    <row r="1274" spans="1:27" x14ac:dyDescent="0.25">
      <c r="A1274" t="s">
        <v>172</v>
      </c>
      <c r="B1274" s="2" t="s">
        <v>166</v>
      </c>
      <c r="C1274" s="2" t="s">
        <v>2</v>
      </c>
      <c r="D1274">
        <v>-2.5237583047772348E-3</v>
      </c>
      <c r="E1274">
        <v>0.99224276641416298</v>
      </c>
      <c r="F1274">
        <v>0.15218913772323472</v>
      </c>
      <c r="G1274">
        <v>0.67385472878998698</v>
      </c>
      <c r="H1274">
        <v>0.19928353720079142</v>
      </c>
      <c r="I1274">
        <v>0.760623512647149</v>
      </c>
      <c r="J1274" s="2" t="s">
        <v>173</v>
      </c>
      <c r="K1274" t="s">
        <v>174</v>
      </c>
      <c r="L1274">
        <v>732160000</v>
      </c>
      <c r="M1274">
        <v>501600000</v>
      </c>
      <c r="N1274">
        <v>534170000</v>
      </c>
      <c r="O1274">
        <v>589310000</v>
      </c>
      <c r="P1274">
        <v>728170000</v>
      </c>
      <c r="Q1274">
        <v>515450000</v>
      </c>
      <c r="R1274">
        <v>721000000</v>
      </c>
      <c r="S1274">
        <v>654873333.33333337</v>
      </c>
      <c r="T1274">
        <v>725020000</v>
      </c>
      <c r="U1274">
        <v>547530000</v>
      </c>
      <c r="V1274">
        <v>757260000</v>
      </c>
      <c r="W1274">
        <v>676603333.33333337</v>
      </c>
      <c r="X1274">
        <v>586290000</v>
      </c>
      <c r="Y1274">
        <v>458400000</v>
      </c>
      <c r="Z1274">
        <v>720150000</v>
      </c>
      <c r="AA1274">
        <v>588280000</v>
      </c>
    </row>
    <row r="1275" spans="1:27" x14ac:dyDescent="0.25">
      <c r="A1275" t="s">
        <v>3230</v>
      </c>
      <c r="B1275" s="2">
        <v>0</v>
      </c>
      <c r="C1275" s="2" t="s">
        <v>2</v>
      </c>
      <c r="D1275">
        <v>0.62952366840735963</v>
      </c>
      <c r="E1275">
        <v>0.234100668469927</v>
      </c>
      <c r="F1275">
        <v>0.59386366726031059</v>
      </c>
      <c r="G1275">
        <v>0.14901213696632801</v>
      </c>
      <c r="H1275">
        <v>0.41795400950741579</v>
      </c>
      <c r="I1275">
        <v>0.57292352959284099</v>
      </c>
      <c r="J1275" s="2" t="s">
        <v>3231</v>
      </c>
      <c r="K1275" t="s">
        <v>3232</v>
      </c>
      <c r="L1275">
        <v>37485000</v>
      </c>
      <c r="M1275">
        <v>31161000</v>
      </c>
      <c r="N1275">
        <v>30187000</v>
      </c>
      <c r="O1275">
        <v>32944333.333333332</v>
      </c>
      <c r="P1275">
        <v>45064000</v>
      </c>
      <c r="Q1275">
        <v>56622000</v>
      </c>
      <c r="R1275">
        <v>47481000</v>
      </c>
      <c r="S1275">
        <v>49722333.333333336</v>
      </c>
      <c r="T1275">
        <v>35286000</v>
      </c>
      <c r="U1275">
        <v>42302000</v>
      </c>
      <c r="V1275">
        <v>54456000</v>
      </c>
      <c r="W1275">
        <v>44014666.666666664</v>
      </c>
      <c r="X1275">
        <v>36687000</v>
      </c>
      <c r="Y1275">
        <v>67278000</v>
      </c>
      <c r="Z1275">
        <v>48935000</v>
      </c>
      <c r="AA1275">
        <v>50966666.666666664</v>
      </c>
    </row>
    <row r="1276" spans="1:27" x14ac:dyDescent="0.25">
      <c r="A1276" t="s">
        <v>3112</v>
      </c>
      <c r="B1276" s="2">
        <v>0</v>
      </c>
      <c r="C1276" s="2">
        <v>0</v>
      </c>
      <c r="D1276">
        <v>-0.15912196072130699</v>
      </c>
      <c r="E1276">
        <v>0.67165282232919898</v>
      </c>
      <c r="F1276">
        <v>6.7274164213971012E-3</v>
      </c>
      <c r="G1276">
        <v>0.98010228294363499</v>
      </c>
      <c r="H1276">
        <v>0.12023155339346564</v>
      </c>
      <c r="I1276">
        <v>0.86458094629509297</v>
      </c>
      <c r="J1276" s="2" t="s">
        <v>3112</v>
      </c>
      <c r="K1276" t="s">
        <v>1254</v>
      </c>
      <c r="L1276">
        <v>404310000</v>
      </c>
      <c r="M1276">
        <v>306980000</v>
      </c>
      <c r="N1276">
        <v>411950000</v>
      </c>
      <c r="O1276">
        <v>374413333.33333331</v>
      </c>
      <c r="P1276">
        <v>414600000</v>
      </c>
      <c r="Q1276">
        <v>313470000</v>
      </c>
      <c r="R1276">
        <v>400420000</v>
      </c>
      <c r="S1276">
        <v>376163333.33333331</v>
      </c>
      <c r="T1276">
        <v>479260000</v>
      </c>
      <c r="U1276">
        <v>326960000</v>
      </c>
      <c r="V1276">
        <v>414640000</v>
      </c>
      <c r="W1276">
        <v>406953333.33333331</v>
      </c>
      <c r="X1276">
        <v>352130000</v>
      </c>
      <c r="Y1276">
        <v>266260000</v>
      </c>
      <c r="Z1276">
        <v>387550000</v>
      </c>
      <c r="AA1276">
        <v>335313333.33333331</v>
      </c>
    </row>
    <row r="1277" spans="1:27" x14ac:dyDescent="0.25">
      <c r="A1277" t="s">
        <v>3113</v>
      </c>
      <c r="B1277" s="2">
        <v>0</v>
      </c>
      <c r="C1277" s="2" t="s">
        <v>2</v>
      </c>
      <c r="D1277">
        <v>-6.8684875113704524E-2</v>
      </c>
      <c r="E1277">
        <v>0.87191936227159805</v>
      </c>
      <c r="F1277">
        <v>-2.0919920995760791E-2</v>
      </c>
      <c r="G1277">
        <v>0.93957648300954599</v>
      </c>
      <c r="H1277">
        <v>0.13110316503593034</v>
      </c>
      <c r="I1277">
        <v>0.83119835983171997</v>
      </c>
      <c r="J1277" s="2" t="s">
        <v>3113</v>
      </c>
      <c r="K1277" t="s">
        <v>1254</v>
      </c>
      <c r="L1277">
        <v>280630000</v>
      </c>
      <c r="M1277">
        <v>211460000</v>
      </c>
      <c r="N1277">
        <v>240060000</v>
      </c>
      <c r="O1277">
        <v>244050000</v>
      </c>
      <c r="P1277">
        <v>254010000</v>
      </c>
      <c r="Q1277">
        <v>197580000</v>
      </c>
      <c r="R1277">
        <v>270020000</v>
      </c>
      <c r="S1277">
        <v>240536666.66666666</v>
      </c>
      <c r="T1277">
        <v>307380000</v>
      </c>
      <c r="U1277">
        <v>226300000</v>
      </c>
      <c r="V1277">
        <v>268120000</v>
      </c>
      <c r="W1277">
        <v>267266666.66666666</v>
      </c>
      <c r="X1277">
        <v>245780000</v>
      </c>
      <c r="Y1277">
        <v>201490000</v>
      </c>
      <c r="Z1277">
        <v>250840000</v>
      </c>
      <c r="AA1277">
        <v>232703333.33333334</v>
      </c>
    </row>
    <row r="1278" spans="1:27" x14ac:dyDescent="0.25">
      <c r="A1278" t="s">
        <v>3385</v>
      </c>
      <c r="B1278" s="2">
        <v>0</v>
      </c>
      <c r="C1278" s="2" t="s">
        <v>7</v>
      </c>
      <c r="D1278">
        <v>0.41959885336715647</v>
      </c>
      <c r="E1278">
        <v>0.147327334745045</v>
      </c>
      <c r="F1278">
        <v>0.42915370192140362</v>
      </c>
      <c r="G1278">
        <v>0.169867090264119</v>
      </c>
      <c r="H1278">
        <v>9.6992473140312105E-2</v>
      </c>
      <c r="I1278">
        <v>0.888784165186004</v>
      </c>
      <c r="J1278" s="2" t="s">
        <v>3386</v>
      </c>
      <c r="K1278" t="s">
        <v>3387</v>
      </c>
      <c r="L1278">
        <v>522170000</v>
      </c>
      <c r="M1278">
        <v>508150000</v>
      </c>
      <c r="N1278">
        <v>480720000</v>
      </c>
      <c r="O1278">
        <v>503680000</v>
      </c>
      <c r="P1278">
        <v>539400000</v>
      </c>
      <c r="Q1278">
        <v>730270000</v>
      </c>
      <c r="R1278">
        <v>764860000</v>
      </c>
      <c r="S1278">
        <v>678176666.66666663</v>
      </c>
      <c r="T1278">
        <v>464880000</v>
      </c>
      <c r="U1278">
        <v>631150000</v>
      </c>
      <c r="V1278">
        <v>520090000</v>
      </c>
      <c r="W1278">
        <v>538706666.66666663</v>
      </c>
      <c r="X1278">
        <v>624360000</v>
      </c>
      <c r="Y1278">
        <v>703740000</v>
      </c>
      <c r="Z1278">
        <v>693000000</v>
      </c>
      <c r="AA1278">
        <v>673700000</v>
      </c>
    </row>
    <row r="1279" spans="1:27" x14ac:dyDescent="0.25">
      <c r="A1279" t="s">
        <v>175</v>
      </c>
      <c r="B1279" s="2">
        <v>0</v>
      </c>
      <c r="C1279" s="2" t="s">
        <v>2</v>
      </c>
      <c r="D1279">
        <v>0.15384418591804302</v>
      </c>
      <c r="E1279">
        <v>0.62111253124424803</v>
      </c>
      <c r="F1279">
        <v>0.31419807218267681</v>
      </c>
      <c r="G1279">
        <v>0.32895624906068599</v>
      </c>
      <c r="H1279">
        <v>0.13035259399183216</v>
      </c>
      <c r="I1279">
        <v>0.81931790956339001</v>
      </c>
      <c r="J1279" s="2" t="s">
        <v>176</v>
      </c>
      <c r="K1279" t="s">
        <v>177</v>
      </c>
      <c r="L1279">
        <v>284040000</v>
      </c>
      <c r="M1279">
        <v>263610000</v>
      </c>
      <c r="N1279">
        <v>240940000</v>
      </c>
      <c r="O1279">
        <v>262863333.33333334</v>
      </c>
      <c r="P1279">
        <v>285790000</v>
      </c>
      <c r="Q1279">
        <v>284850000</v>
      </c>
      <c r="R1279">
        <v>409830000</v>
      </c>
      <c r="S1279">
        <v>326823333.33333331</v>
      </c>
      <c r="T1279">
        <v>244980000</v>
      </c>
      <c r="U1279">
        <v>315190000</v>
      </c>
      <c r="V1279">
        <v>302990000</v>
      </c>
      <c r="W1279">
        <v>287720000</v>
      </c>
      <c r="X1279">
        <v>270520000</v>
      </c>
      <c r="Y1279">
        <v>296910000</v>
      </c>
      <c r="Z1279">
        <v>309900000</v>
      </c>
      <c r="AA1279">
        <v>292443333.33333331</v>
      </c>
    </row>
    <row r="1280" spans="1:27" x14ac:dyDescent="0.25">
      <c r="A1280" t="s">
        <v>1614</v>
      </c>
      <c r="B1280" s="2">
        <v>0</v>
      </c>
      <c r="C1280" s="2" t="s">
        <v>2</v>
      </c>
      <c r="D1280">
        <v>-0.26590024531119816</v>
      </c>
      <c r="E1280">
        <v>0.57237373574956896</v>
      </c>
      <c r="F1280" t="s">
        <v>31</v>
      </c>
      <c r="G1280" t="s">
        <v>15</v>
      </c>
      <c r="H1280">
        <v>0.24602621016006934</v>
      </c>
      <c r="I1280">
        <v>0.83333019398928398</v>
      </c>
      <c r="J1280" s="2" t="s">
        <v>1615</v>
      </c>
      <c r="K1280" t="s">
        <v>1616</v>
      </c>
      <c r="L1280">
        <v>25630000</v>
      </c>
      <c r="M1280">
        <v>25477000</v>
      </c>
      <c r="N1280">
        <v>29418000</v>
      </c>
      <c r="O1280">
        <v>26841666.666666668</v>
      </c>
      <c r="P1280" t="s">
        <v>4351</v>
      </c>
      <c r="Q1280" t="s">
        <v>4351</v>
      </c>
      <c r="R1280" t="s">
        <v>4351</v>
      </c>
      <c r="S1280" t="s">
        <v>4351</v>
      </c>
      <c r="T1280">
        <v>37473000</v>
      </c>
      <c r="U1280">
        <v>26192000</v>
      </c>
      <c r="V1280" t="s">
        <v>4351</v>
      </c>
      <c r="W1280">
        <v>21221666.666666668</v>
      </c>
      <c r="X1280">
        <v>23521000</v>
      </c>
      <c r="Y1280">
        <v>19606000</v>
      </c>
      <c r="Z1280">
        <v>23844000</v>
      </c>
      <c r="AA1280">
        <v>22323666.666666668</v>
      </c>
    </row>
    <row r="1281" spans="1:27" x14ac:dyDescent="0.25">
      <c r="A1281" t="s">
        <v>1617</v>
      </c>
      <c r="B1281" s="2">
        <v>0</v>
      </c>
      <c r="C1281" s="2" t="s">
        <v>2</v>
      </c>
      <c r="D1281">
        <v>0.30020872153465616</v>
      </c>
      <c r="E1281">
        <v>0.33833113022568401</v>
      </c>
      <c r="F1281">
        <v>0.41697203623535389</v>
      </c>
      <c r="G1281">
        <v>0.20981345229939199</v>
      </c>
      <c r="H1281">
        <v>0.52714860740978697</v>
      </c>
      <c r="I1281">
        <v>0.308750423996975</v>
      </c>
      <c r="J1281" s="2" t="s">
        <v>1618</v>
      </c>
      <c r="K1281" t="s">
        <v>1619</v>
      </c>
      <c r="L1281">
        <v>632490000</v>
      </c>
      <c r="M1281">
        <v>870910000</v>
      </c>
      <c r="N1281">
        <v>950360000</v>
      </c>
      <c r="O1281">
        <v>817920000</v>
      </c>
      <c r="P1281">
        <v>880970000</v>
      </c>
      <c r="Q1281">
        <v>1172500000</v>
      </c>
      <c r="R1281">
        <v>1222600000</v>
      </c>
      <c r="S1281">
        <v>1092023333.3333333</v>
      </c>
      <c r="T1281">
        <v>977560000</v>
      </c>
      <c r="U1281">
        <v>1340200000</v>
      </c>
      <c r="V1281">
        <v>1218300000</v>
      </c>
      <c r="W1281">
        <v>1178686666.6666667</v>
      </c>
      <c r="X1281">
        <v>940970000</v>
      </c>
      <c r="Y1281">
        <v>1070800000</v>
      </c>
      <c r="Z1281">
        <v>1009600000</v>
      </c>
      <c r="AA1281">
        <v>1007123333.3333334</v>
      </c>
    </row>
    <row r="1282" spans="1:27" x14ac:dyDescent="0.25">
      <c r="A1282" t="s">
        <v>1620</v>
      </c>
      <c r="B1282" s="2">
        <v>0</v>
      </c>
      <c r="C1282" s="2" t="s">
        <v>2</v>
      </c>
      <c r="D1282">
        <v>-9.4003957639433519E-2</v>
      </c>
      <c r="E1282">
        <v>0.91485551756160099</v>
      </c>
      <c r="F1282">
        <v>-0.40118636343096975</v>
      </c>
      <c r="G1282">
        <v>0.38847936104118502</v>
      </c>
      <c r="H1282">
        <v>-0.43735138219879971</v>
      </c>
      <c r="I1282">
        <v>0.59290882562214797</v>
      </c>
      <c r="J1282" s="2" t="s">
        <v>1620</v>
      </c>
      <c r="K1282" t="s">
        <v>1621</v>
      </c>
      <c r="L1282">
        <v>64774000</v>
      </c>
      <c r="M1282">
        <v>105620000</v>
      </c>
      <c r="N1282">
        <v>62560000</v>
      </c>
      <c r="O1282">
        <v>77651333.333333328</v>
      </c>
      <c r="P1282">
        <v>60428000</v>
      </c>
      <c r="Q1282">
        <v>68027000</v>
      </c>
      <c r="R1282">
        <v>47946000</v>
      </c>
      <c r="S1282">
        <v>58800333.333333336</v>
      </c>
      <c r="T1282">
        <v>45149000</v>
      </c>
      <c r="U1282">
        <v>76493000</v>
      </c>
      <c r="V1282">
        <v>50392000</v>
      </c>
      <c r="W1282">
        <v>57344666.666666664</v>
      </c>
      <c r="X1282">
        <v>59613000</v>
      </c>
      <c r="Y1282">
        <v>86374000</v>
      </c>
      <c r="Z1282">
        <v>72272000</v>
      </c>
      <c r="AA1282">
        <v>72753000</v>
      </c>
    </row>
    <row r="1283" spans="1:27" x14ac:dyDescent="0.25">
      <c r="A1283" t="s">
        <v>1401</v>
      </c>
      <c r="B1283" s="2" t="s">
        <v>1402</v>
      </c>
      <c r="C1283" s="2" t="s">
        <v>7</v>
      </c>
      <c r="D1283">
        <v>0.10270708315737635</v>
      </c>
      <c r="E1283">
        <v>0.85932413567326804</v>
      </c>
      <c r="F1283">
        <v>0.3281727603237225</v>
      </c>
      <c r="G1283">
        <v>0.64229139291187998</v>
      </c>
      <c r="H1283">
        <v>0.15901055759416377</v>
      </c>
      <c r="I1283">
        <v>0.86997450701746903</v>
      </c>
      <c r="J1283" s="2" t="s">
        <v>1403</v>
      </c>
      <c r="K1283" t="s">
        <v>1404</v>
      </c>
      <c r="L1283" t="s">
        <v>4351</v>
      </c>
      <c r="M1283">
        <v>18180000</v>
      </c>
      <c r="N1283">
        <v>31522000</v>
      </c>
      <c r="O1283">
        <v>16567333.333333334</v>
      </c>
      <c r="P1283">
        <v>26284000</v>
      </c>
      <c r="Q1283" t="s">
        <v>4351</v>
      </c>
      <c r="R1283">
        <v>36113000</v>
      </c>
      <c r="S1283">
        <v>20799000</v>
      </c>
      <c r="T1283">
        <v>23820000</v>
      </c>
      <c r="U1283">
        <v>26210000</v>
      </c>
      <c r="V1283">
        <v>33210000</v>
      </c>
      <c r="W1283">
        <v>27746666.666666668</v>
      </c>
      <c r="X1283">
        <v>28293000</v>
      </c>
      <c r="Y1283">
        <v>22241000</v>
      </c>
      <c r="Z1283">
        <v>29520000</v>
      </c>
      <c r="AA1283">
        <v>26684666.666666668</v>
      </c>
    </row>
    <row r="1284" spans="1:27" x14ac:dyDescent="0.25">
      <c r="A1284" t="s">
        <v>427</v>
      </c>
      <c r="B1284" s="2">
        <v>0</v>
      </c>
      <c r="C1284" s="2" t="s">
        <v>2</v>
      </c>
      <c r="D1284">
        <v>0.31897412982590018</v>
      </c>
      <c r="E1284">
        <v>0.61828396765458804</v>
      </c>
      <c r="F1284">
        <v>0.12334679310719103</v>
      </c>
      <c r="G1284">
        <v>0.77739121260083699</v>
      </c>
      <c r="H1284" t="s">
        <v>31</v>
      </c>
      <c r="I1284" t="s">
        <v>15</v>
      </c>
      <c r="J1284" s="2" t="s">
        <v>427</v>
      </c>
      <c r="K1284" t="s">
        <v>423</v>
      </c>
      <c r="L1284">
        <v>22526000</v>
      </c>
      <c r="M1284">
        <v>48420000</v>
      </c>
      <c r="N1284">
        <v>23997000</v>
      </c>
      <c r="O1284">
        <v>31647666.666666668</v>
      </c>
      <c r="P1284">
        <v>30546000</v>
      </c>
      <c r="Q1284">
        <v>38399000</v>
      </c>
      <c r="R1284" t="s">
        <v>4351</v>
      </c>
      <c r="S1284">
        <v>22981666.666666668</v>
      </c>
      <c r="T1284" t="s">
        <v>4351</v>
      </c>
      <c r="U1284" t="s">
        <v>4351</v>
      </c>
      <c r="V1284" t="s">
        <v>4351</v>
      </c>
      <c r="W1284" t="s">
        <v>4351</v>
      </c>
      <c r="X1284">
        <v>38107000</v>
      </c>
      <c r="Y1284">
        <v>52703000</v>
      </c>
      <c r="Z1284">
        <v>27626000</v>
      </c>
      <c r="AA1284">
        <v>39478666.666666664</v>
      </c>
    </row>
    <row r="1285" spans="1:27" x14ac:dyDescent="0.25">
      <c r="A1285" t="s">
        <v>2432</v>
      </c>
      <c r="B1285" s="2">
        <v>0</v>
      </c>
      <c r="C1285" s="2" t="s">
        <v>2</v>
      </c>
      <c r="D1285">
        <v>-0.21088446469765876</v>
      </c>
      <c r="E1285">
        <v>0.55766415080137</v>
      </c>
      <c r="F1285">
        <v>-0.33643948050291667</v>
      </c>
      <c r="G1285">
        <v>0.245450606529552</v>
      </c>
      <c r="H1285">
        <v>-0.30495766540703384</v>
      </c>
      <c r="I1285">
        <v>0.59928561667728997</v>
      </c>
      <c r="J1285" s="2" t="s">
        <v>2433</v>
      </c>
      <c r="K1285" t="s">
        <v>2434</v>
      </c>
      <c r="L1285">
        <v>9217500000</v>
      </c>
      <c r="M1285">
        <v>11733000000</v>
      </c>
      <c r="N1285">
        <v>10499000000</v>
      </c>
      <c r="O1285">
        <v>10483166666.666666</v>
      </c>
      <c r="P1285">
        <v>7430200000</v>
      </c>
      <c r="Q1285">
        <v>9022300000</v>
      </c>
      <c r="R1285">
        <v>8455300000</v>
      </c>
      <c r="S1285">
        <v>8302600000</v>
      </c>
      <c r="T1285">
        <v>6915100000</v>
      </c>
      <c r="U1285">
        <v>11071000000</v>
      </c>
      <c r="V1285">
        <v>7471200000</v>
      </c>
      <c r="W1285">
        <v>8485766666.666667</v>
      </c>
      <c r="X1285">
        <v>8952400000</v>
      </c>
      <c r="Y1285">
        <v>10170000000</v>
      </c>
      <c r="Z1285">
        <v>8050200000</v>
      </c>
      <c r="AA1285">
        <v>9057533333.333334</v>
      </c>
    </row>
    <row r="1286" spans="1:27" x14ac:dyDescent="0.25">
      <c r="A1286" t="s">
        <v>2447</v>
      </c>
      <c r="B1286" s="2">
        <v>0</v>
      </c>
      <c r="C1286" s="2" t="s">
        <v>2</v>
      </c>
      <c r="D1286">
        <v>-0.1701329195631506</v>
      </c>
      <c r="E1286">
        <v>0.68743693752518498</v>
      </c>
      <c r="F1286">
        <v>-0.38262633035038052</v>
      </c>
      <c r="G1286">
        <v>0.24047382251494601</v>
      </c>
      <c r="H1286">
        <v>-9.0242155023180018E-2</v>
      </c>
      <c r="I1286">
        <v>0.91456640350099205</v>
      </c>
      <c r="J1286" s="2" t="s">
        <v>2447</v>
      </c>
      <c r="K1286" t="s">
        <v>2448</v>
      </c>
      <c r="L1286">
        <v>10619000000</v>
      </c>
      <c r="M1286">
        <v>7139800000</v>
      </c>
      <c r="N1286">
        <v>7743000000</v>
      </c>
      <c r="O1286">
        <v>8500600000</v>
      </c>
      <c r="P1286">
        <v>6965400000</v>
      </c>
      <c r="Q1286">
        <v>5961300000</v>
      </c>
      <c r="R1286">
        <v>6634200000</v>
      </c>
      <c r="S1286">
        <v>6520300000</v>
      </c>
      <c r="T1286">
        <v>7837300000</v>
      </c>
      <c r="U1286">
        <v>7672400000</v>
      </c>
      <c r="V1286">
        <v>8445800000</v>
      </c>
      <c r="W1286">
        <v>7985166666.666667</v>
      </c>
      <c r="X1286">
        <v>7682600000</v>
      </c>
      <c r="Y1286">
        <v>7718900000</v>
      </c>
      <c r="Z1286">
        <v>7263500000</v>
      </c>
      <c r="AA1286">
        <v>7555000000</v>
      </c>
    </row>
    <row r="1287" spans="1:27" x14ac:dyDescent="0.25">
      <c r="A1287" t="s">
        <v>3763</v>
      </c>
      <c r="B1287" s="2" t="s">
        <v>3764</v>
      </c>
      <c r="C1287" s="2" t="s">
        <v>2</v>
      </c>
      <c r="D1287">
        <v>5.2371434583695267E-2</v>
      </c>
      <c r="E1287">
        <v>0.915740190175655</v>
      </c>
      <c r="F1287">
        <v>-9.3782824268883638E-2</v>
      </c>
      <c r="G1287">
        <v>0.77401383538042801</v>
      </c>
      <c r="H1287">
        <v>-0.33959446468025395</v>
      </c>
      <c r="I1287">
        <v>0.50610280735565505</v>
      </c>
      <c r="J1287" s="2" t="s">
        <v>3763</v>
      </c>
      <c r="K1287" t="s">
        <v>3765</v>
      </c>
      <c r="L1287">
        <v>111520000</v>
      </c>
      <c r="M1287">
        <v>149050000</v>
      </c>
      <c r="N1287">
        <v>120570000</v>
      </c>
      <c r="O1287">
        <v>127046666.66666667</v>
      </c>
      <c r="P1287">
        <v>96732000</v>
      </c>
      <c r="Q1287">
        <v>147270000</v>
      </c>
      <c r="R1287">
        <v>113150000</v>
      </c>
      <c r="S1287">
        <v>119050666.66666667</v>
      </c>
      <c r="T1287">
        <v>91430000</v>
      </c>
      <c r="U1287">
        <v>126880000</v>
      </c>
      <c r="V1287">
        <v>82891000</v>
      </c>
      <c r="W1287">
        <v>100400333.33333333</v>
      </c>
      <c r="X1287">
        <v>110730000</v>
      </c>
      <c r="Y1287">
        <v>156660000</v>
      </c>
      <c r="Z1287">
        <v>127840000</v>
      </c>
      <c r="AA1287">
        <v>131743333.33333333</v>
      </c>
    </row>
    <row r="1288" spans="1:27" x14ac:dyDescent="0.25">
      <c r="A1288" t="s">
        <v>32</v>
      </c>
      <c r="B1288" s="2" t="s">
        <v>33</v>
      </c>
      <c r="C1288" s="2" t="s">
        <v>2</v>
      </c>
      <c r="D1288">
        <v>0.43247706846036343</v>
      </c>
      <c r="E1288">
        <v>0.31015592306545697</v>
      </c>
      <c r="F1288">
        <v>0.253353621906515</v>
      </c>
      <c r="G1288">
        <v>0.47528609791686099</v>
      </c>
      <c r="H1288">
        <v>0.29361827753498571</v>
      </c>
      <c r="I1288">
        <v>0.70270822893256002</v>
      </c>
      <c r="J1288" s="2" t="s">
        <v>32</v>
      </c>
      <c r="K1288" t="s">
        <v>14</v>
      </c>
      <c r="L1288">
        <v>113490000</v>
      </c>
      <c r="M1288">
        <v>79159000</v>
      </c>
      <c r="N1288">
        <v>90107000</v>
      </c>
      <c r="O1288">
        <v>94252000</v>
      </c>
      <c r="P1288">
        <v>129760000</v>
      </c>
      <c r="Q1288">
        <v>92788000</v>
      </c>
      <c r="R1288">
        <v>114490000</v>
      </c>
      <c r="S1288">
        <v>112346000</v>
      </c>
      <c r="T1288">
        <v>126020000</v>
      </c>
      <c r="U1288">
        <v>85747000</v>
      </c>
      <c r="V1288">
        <v>134810000</v>
      </c>
      <c r="W1288">
        <v>115525666.66666667</v>
      </c>
      <c r="X1288">
        <v>136090000</v>
      </c>
      <c r="Y1288">
        <v>93983000</v>
      </c>
      <c r="Z1288">
        <v>151520000</v>
      </c>
      <c r="AA1288">
        <v>127197666.66666667</v>
      </c>
    </row>
    <row r="1289" spans="1:27" x14ac:dyDescent="0.25">
      <c r="A1289" t="s">
        <v>854</v>
      </c>
      <c r="B1289" s="2" t="s">
        <v>33</v>
      </c>
      <c r="C1289" s="2" t="s">
        <v>2</v>
      </c>
      <c r="D1289">
        <v>-6.3737673365586042E-2</v>
      </c>
      <c r="E1289">
        <v>0.87159009487702799</v>
      </c>
      <c r="F1289">
        <v>9.1766895545177668E-2</v>
      </c>
      <c r="G1289">
        <v>0.82476171364964102</v>
      </c>
      <c r="H1289">
        <v>0.2577111219049627</v>
      </c>
      <c r="I1289">
        <v>0.71103033198144205</v>
      </c>
      <c r="J1289" s="2" t="s">
        <v>855</v>
      </c>
      <c r="K1289" t="s">
        <v>856</v>
      </c>
      <c r="L1289">
        <v>1285100000</v>
      </c>
      <c r="M1289">
        <v>959230000</v>
      </c>
      <c r="N1289">
        <v>1046900000</v>
      </c>
      <c r="O1289">
        <v>1097076666.6666667</v>
      </c>
      <c r="P1289">
        <v>1179300000</v>
      </c>
      <c r="Q1289">
        <v>916680000</v>
      </c>
      <c r="R1289">
        <v>1411400000</v>
      </c>
      <c r="S1289">
        <v>1169126666.6666667</v>
      </c>
      <c r="T1289">
        <v>1563700000</v>
      </c>
      <c r="U1289">
        <v>979930000</v>
      </c>
      <c r="V1289">
        <v>1391300000</v>
      </c>
      <c r="W1289">
        <v>1311643333.3333333</v>
      </c>
      <c r="X1289">
        <v>1142500000</v>
      </c>
      <c r="Y1289">
        <v>781290000</v>
      </c>
      <c r="Z1289">
        <v>1225200000</v>
      </c>
      <c r="AA1289">
        <v>1049663333.3333334</v>
      </c>
    </row>
    <row r="1290" spans="1:27" x14ac:dyDescent="0.25">
      <c r="A1290" t="s">
        <v>1932</v>
      </c>
      <c r="B1290" s="2">
        <v>0</v>
      </c>
      <c r="C1290" s="2" t="s">
        <v>7</v>
      </c>
      <c r="D1290">
        <v>-0.27326448950851923</v>
      </c>
      <c r="E1290">
        <v>0.33315200046732002</v>
      </c>
      <c r="F1290">
        <v>-0.74536223628418308</v>
      </c>
      <c r="G1290" s="3">
        <v>1.7500149961482501E-2</v>
      </c>
      <c r="H1290">
        <v>-0.48640897008035516</v>
      </c>
      <c r="I1290">
        <v>0.24740557104015201</v>
      </c>
      <c r="J1290" s="2" t="s">
        <v>1933</v>
      </c>
      <c r="K1290" t="s">
        <v>1934</v>
      </c>
      <c r="L1290">
        <v>633060000</v>
      </c>
      <c r="M1290">
        <v>546360000</v>
      </c>
      <c r="N1290">
        <v>663240000</v>
      </c>
      <c r="O1290">
        <v>614220000</v>
      </c>
      <c r="P1290">
        <v>387830000</v>
      </c>
      <c r="Q1290">
        <v>327740000</v>
      </c>
      <c r="R1290">
        <v>383610000</v>
      </c>
      <c r="S1290">
        <v>366393333.33333331</v>
      </c>
      <c r="T1290">
        <v>445660000</v>
      </c>
      <c r="U1290">
        <v>425150000</v>
      </c>
      <c r="V1290">
        <v>444480000</v>
      </c>
      <c r="W1290">
        <v>438430000</v>
      </c>
      <c r="X1290">
        <v>504990000</v>
      </c>
      <c r="Y1290">
        <v>503090000</v>
      </c>
      <c r="Z1290">
        <v>516620000</v>
      </c>
      <c r="AA1290">
        <v>508233333.33333331</v>
      </c>
    </row>
    <row r="1291" spans="1:27" x14ac:dyDescent="0.25">
      <c r="A1291" t="s">
        <v>1490</v>
      </c>
      <c r="B1291" s="2">
        <v>0</v>
      </c>
      <c r="C1291" s="2" t="s">
        <v>2</v>
      </c>
      <c r="D1291">
        <v>0.40242130123011766</v>
      </c>
      <c r="E1291">
        <v>0.44474496475915198</v>
      </c>
      <c r="F1291">
        <v>0.38420639827424186</v>
      </c>
      <c r="G1291">
        <v>0.396567073354952</v>
      </c>
      <c r="H1291">
        <v>0.59256841552757633</v>
      </c>
      <c r="I1291">
        <v>0.43686695986761898</v>
      </c>
      <c r="J1291" s="2" t="s">
        <v>1491</v>
      </c>
      <c r="K1291" t="s">
        <v>1492</v>
      </c>
      <c r="L1291">
        <v>55074000</v>
      </c>
      <c r="M1291">
        <v>112790000</v>
      </c>
      <c r="N1291">
        <v>124610000</v>
      </c>
      <c r="O1291">
        <v>97491333.333333328</v>
      </c>
      <c r="P1291">
        <v>126390000</v>
      </c>
      <c r="Q1291">
        <v>140000000</v>
      </c>
      <c r="R1291">
        <v>115330000</v>
      </c>
      <c r="S1291">
        <v>127240000</v>
      </c>
      <c r="T1291">
        <v>150900000</v>
      </c>
      <c r="U1291">
        <v>175390000</v>
      </c>
      <c r="V1291">
        <v>114740000</v>
      </c>
      <c r="W1291">
        <v>147010000</v>
      </c>
      <c r="X1291">
        <v>134500000</v>
      </c>
      <c r="Y1291">
        <v>148660000</v>
      </c>
      <c r="Z1291">
        <v>103410000</v>
      </c>
      <c r="AA1291">
        <v>128856666.66666667</v>
      </c>
    </row>
    <row r="1292" spans="1:27" x14ac:dyDescent="0.25">
      <c r="A1292" t="s">
        <v>1171</v>
      </c>
      <c r="B1292" s="2" t="s">
        <v>1172</v>
      </c>
      <c r="C1292" s="2">
        <v>0</v>
      </c>
      <c r="D1292">
        <v>3.0329224319381953E-2</v>
      </c>
      <c r="E1292">
        <v>0.97544698930629004</v>
      </c>
      <c r="F1292">
        <v>7.1791673185576763E-2</v>
      </c>
      <c r="G1292">
        <v>0.83349124134895003</v>
      </c>
      <c r="H1292">
        <v>0.16900171615399934</v>
      </c>
      <c r="I1292">
        <v>0.78055945547349803</v>
      </c>
      <c r="J1292" s="2" t="s">
        <v>1173</v>
      </c>
      <c r="K1292" t="s">
        <v>1174</v>
      </c>
      <c r="L1292">
        <v>1119600000</v>
      </c>
      <c r="M1292">
        <v>932240000</v>
      </c>
      <c r="N1292">
        <v>1060400000</v>
      </c>
      <c r="O1292">
        <v>1037413333.3333334</v>
      </c>
      <c r="P1292">
        <v>1247800000</v>
      </c>
      <c r="Q1292">
        <v>913630000</v>
      </c>
      <c r="R1292">
        <v>1109600000</v>
      </c>
      <c r="S1292">
        <v>1090343333.3333333</v>
      </c>
      <c r="T1292">
        <v>1334600000</v>
      </c>
      <c r="U1292">
        <v>980730000</v>
      </c>
      <c r="V1292">
        <v>1183700000</v>
      </c>
      <c r="W1292">
        <v>1166343333.3333333</v>
      </c>
      <c r="X1292">
        <v>1184600000</v>
      </c>
      <c r="Y1292">
        <v>834660000</v>
      </c>
      <c r="Z1292">
        <v>1159100000</v>
      </c>
      <c r="AA1292">
        <v>1059453333.3333334</v>
      </c>
    </row>
    <row r="1293" spans="1:27" x14ac:dyDescent="0.25">
      <c r="A1293" t="s">
        <v>2733</v>
      </c>
      <c r="B1293" s="2">
        <v>0</v>
      </c>
      <c r="C1293" s="2" t="s">
        <v>2</v>
      </c>
      <c r="D1293">
        <v>-0.17271405206633367</v>
      </c>
      <c r="E1293">
        <v>0.658832575140191</v>
      </c>
      <c r="F1293">
        <v>-3.0984414165967811E-2</v>
      </c>
      <c r="G1293">
        <v>0.94790311978363095</v>
      </c>
      <c r="H1293">
        <v>5.7831418875263427E-2</v>
      </c>
      <c r="I1293">
        <v>0.93676452742458505</v>
      </c>
      <c r="J1293" s="2" t="s">
        <v>2734</v>
      </c>
      <c r="K1293" t="s">
        <v>2732</v>
      </c>
      <c r="L1293">
        <v>316290000</v>
      </c>
      <c r="M1293">
        <v>229340000</v>
      </c>
      <c r="N1293">
        <v>325520000</v>
      </c>
      <c r="O1293">
        <v>290383333.33333331</v>
      </c>
      <c r="P1293">
        <v>288320000</v>
      </c>
      <c r="Q1293">
        <v>247320000</v>
      </c>
      <c r="R1293">
        <v>317000000</v>
      </c>
      <c r="S1293">
        <v>284213333.33333331</v>
      </c>
      <c r="T1293">
        <v>317590000</v>
      </c>
      <c r="U1293">
        <v>248480000</v>
      </c>
      <c r="V1293">
        <v>340710000</v>
      </c>
      <c r="W1293">
        <v>302260000</v>
      </c>
      <c r="X1293">
        <v>274430000</v>
      </c>
      <c r="Y1293">
        <v>235290000</v>
      </c>
      <c r="Z1293">
        <v>263140000</v>
      </c>
      <c r="AA1293">
        <v>257620000</v>
      </c>
    </row>
    <row r="1294" spans="1:27" x14ac:dyDescent="0.25">
      <c r="A1294" t="s">
        <v>4241</v>
      </c>
      <c r="B1294" s="2">
        <v>0</v>
      </c>
      <c r="C1294" s="2" t="s">
        <v>7</v>
      </c>
      <c r="D1294" t="s">
        <v>17</v>
      </c>
      <c r="E1294" t="s">
        <v>15</v>
      </c>
      <c r="F1294" t="s">
        <v>15</v>
      </c>
      <c r="G1294" t="s">
        <v>15</v>
      </c>
      <c r="H1294" t="s">
        <v>15</v>
      </c>
      <c r="I1294" t="s">
        <v>15</v>
      </c>
      <c r="J1294" s="2" t="s">
        <v>4241</v>
      </c>
      <c r="K1294" t="s">
        <v>4242</v>
      </c>
      <c r="L1294" t="s">
        <v>4351</v>
      </c>
      <c r="M1294" t="s">
        <v>4351</v>
      </c>
      <c r="N1294" t="s">
        <v>4351</v>
      </c>
      <c r="O1294" t="s">
        <v>4351</v>
      </c>
      <c r="P1294" t="s">
        <v>4351</v>
      </c>
      <c r="Q1294" t="s">
        <v>4351</v>
      </c>
      <c r="R1294" t="s">
        <v>4351</v>
      </c>
      <c r="S1294" t="s">
        <v>4351</v>
      </c>
      <c r="T1294" t="s">
        <v>4351</v>
      </c>
      <c r="U1294" t="s">
        <v>4351</v>
      </c>
      <c r="V1294" t="s">
        <v>4351</v>
      </c>
      <c r="W1294" t="s">
        <v>4351</v>
      </c>
      <c r="X1294">
        <v>320940000</v>
      </c>
      <c r="Y1294">
        <v>364050000</v>
      </c>
      <c r="Z1294">
        <v>487070000</v>
      </c>
      <c r="AA1294">
        <v>390686666.66666669</v>
      </c>
    </row>
    <row r="1295" spans="1:27" x14ac:dyDescent="0.25">
      <c r="A1295" t="s">
        <v>34</v>
      </c>
      <c r="B1295" s="2">
        <v>0</v>
      </c>
      <c r="C1295" s="2" t="s">
        <v>2</v>
      </c>
      <c r="D1295">
        <v>0.20229827780977899</v>
      </c>
      <c r="E1295">
        <v>0.58342635893979999</v>
      </c>
      <c r="F1295">
        <v>0.38949517640143455</v>
      </c>
      <c r="G1295">
        <v>0.20322615983971301</v>
      </c>
      <c r="H1295">
        <v>0.40298546379219036</v>
      </c>
      <c r="I1295">
        <v>0.43686695986761898</v>
      </c>
      <c r="J1295" s="2" t="s">
        <v>34</v>
      </c>
      <c r="K1295" t="s">
        <v>14</v>
      </c>
      <c r="L1295">
        <v>77925000</v>
      </c>
      <c r="M1295">
        <v>86906000</v>
      </c>
      <c r="N1295">
        <v>89916000</v>
      </c>
      <c r="O1295">
        <v>84915666.666666672</v>
      </c>
      <c r="P1295">
        <v>116760000</v>
      </c>
      <c r="Q1295">
        <v>94262000</v>
      </c>
      <c r="R1295">
        <v>122680000</v>
      </c>
      <c r="S1295">
        <v>111234000</v>
      </c>
      <c r="T1295">
        <v>104280000</v>
      </c>
      <c r="U1295">
        <v>95667000</v>
      </c>
      <c r="V1295">
        <v>136890000</v>
      </c>
      <c r="W1295">
        <v>112279000</v>
      </c>
      <c r="X1295">
        <v>90547000</v>
      </c>
      <c r="Y1295">
        <v>88967000</v>
      </c>
      <c r="Z1295">
        <v>113580000</v>
      </c>
      <c r="AA1295">
        <v>97698000</v>
      </c>
    </row>
    <row r="1296" spans="1:27" x14ac:dyDescent="0.25">
      <c r="A1296" t="s">
        <v>2979</v>
      </c>
      <c r="B1296" s="2">
        <v>0</v>
      </c>
      <c r="C1296" s="2" t="s">
        <v>2</v>
      </c>
      <c r="D1296" s="4">
        <v>1.7676295955056955E-2</v>
      </c>
      <c r="E1296" t="s">
        <v>15</v>
      </c>
      <c r="F1296" s="4">
        <v>0.12011110218762856</v>
      </c>
      <c r="G1296" t="s">
        <v>15</v>
      </c>
      <c r="H1296" s="4">
        <v>0.15723687787486249</v>
      </c>
      <c r="I1296" t="s">
        <v>15</v>
      </c>
      <c r="J1296" s="2" t="s">
        <v>2979</v>
      </c>
      <c r="K1296" t="s">
        <v>2980</v>
      </c>
      <c r="L1296" t="s">
        <v>4351</v>
      </c>
      <c r="M1296">
        <v>21902000</v>
      </c>
      <c r="N1296" t="s">
        <v>4351</v>
      </c>
      <c r="O1296">
        <v>7300666.666666667</v>
      </c>
      <c r="P1296" t="s">
        <v>4351</v>
      </c>
      <c r="Q1296">
        <v>24153000</v>
      </c>
      <c r="R1296">
        <v>23454000</v>
      </c>
      <c r="S1296">
        <v>15869000</v>
      </c>
      <c r="T1296" t="s">
        <v>4351</v>
      </c>
      <c r="U1296">
        <v>24424000</v>
      </c>
      <c r="V1296" t="s">
        <v>4351</v>
      </c>
      <c r="W1296">
        <v>8141333.333333333</v>
      </c>
      <c r="X1296">
        <v>22065000</v>
      </c>
      <c r="Y1296">
        <v>19365000</v>
      </c>
      <c r="Z1296">
        <v>25086000</v>
      </c>
      <c r="AA1296">
        <v>22172000</v>
      </c>
    </row>
    <row r="1297" spans="1:27" x14ac:dyDescent="0.25">
      <c r="A1297" t="s">
        <v>959</v>
      </c>
      <c r="B1297" s="2">
        <v>0</v>
      </c>
      <c r="C1297" s="2" t="s">
        <v>7</v>
      </c>
      <c r="D1297">
        <v>0.74054281722652437</v>
      </c>
      <c r="E1297">
        <v>0.225945039237791</v>
      </c>
      <c r="F1297">
        <v>1.1574428056397468</v>
      </c>
      <c r="G1297">
        <v>8.0037778372646501E-2</v>
      </c>
      <c r="H1297">
        <v>1.0895791213437434</v>
      </c>
      <c r="I1297">
        <v>0.35322064086646798</v>
      </c>
      <c r="J1297" s="2" t="s">
        <v>960</v>
      </c>
      <c r="K1297" t="s">
        <v>961</v>
      </c>
      <c r="L1297">
        <v>28321000</v>
      </c>
      <c r="M1297" t="s">
        <v>4351</v>
      </c>
      <c r="N1297">
        <v>38705000</v>
      </c>
      <c r="O1297">
        <v>22342000</v>
      </c>
      <c r="P1297">
        <v>85317000</v>
      </c>
      <c r="Q1297">
        <v>47867000</v>
      </c>
      <c r="R1297">
        <v>91080000</v>
      </c>
      <c r="S1297">
        <v>74754666.666666672</v>
      </c>
      <c r="T1297">
        <v>80882000</v>
      </c>
      <c r="U1297">
        <v>37238000</v>
      </c>
      <c r="V1297">
        <v>95839000</v>
      </c>
      <c r="W1297">
        <v>71319666.666666672</v>
      </c>
      <c r="X1297">
        <v>59848000</v>
      </c>
      <c r="Y1297">
        <v>41863000</v>
      </c>
      <c r="Z1297">
        <v>66270000</v>
      </c>
      <c r="AA1297">
        <v>55993666.666666664</v>
      </c>
    </row>
    <row r="1298" spans="1:27" x14ac:dyDescent="0.25">
      <c r="A1298" t="s">
        <v>909</v>
      </c>
      <c r="B1298" s="2">
        <v>0</v>
      </c>
      <c r="C1298" s="2" t="s">
        <v>7</v>
      </c>
      <c r="D1298">
        <v>0.42755846523788371</v>
      </c>
      <c r="E1298">
        <v>0.209158109353966</v>
      </c>
      <c r="F1298">
        <v>0.64264018843071191</v>
      </c>
      <c r="G1298" s="3">
        <v>4.3342781064542001E-2</v>
      </c>
      <c r="H1298">
        <v>0.71873155166116576</v>
      </c>
      <c r="I1298">
        <v>0.174078653984194</v>
      </c>
      <c r="J1298" s="2" t="s">
        <v>909</v>
      </c>
      <c r="K1298" t="s">
        <v>910</v>
      </c>
      <c r="L1298">
        <v>1557100000</v>
      </c>
      <c r="M1298">
        <v>1377400000</v>
      </c>
      <c r="N1298">
        <v>1404900000</v>
      </c>
      <c r="O1298">
        <v>1446466666.6666667</v>
      </c>
      <c r="P1298">
        <v>2267600000</v>
      </c>
      <c r="Q1298">
        <v>1816200000</v>
      </c>
      <c r="R1298">
        <v>2690800000</v>
      </c>
      <c r="S1298">
        <v>2258200000</v>
      </c>
      <c r="T1298">
        <v>2365300000</v>
      </c>
      <c r="U1298">
        <v>1838100000</v>
      </c>
      <c r="V1298">
        <v>2938100000</v>
      </c>
      <c r="W1298">
        <v>2380500000</v>
      </c>
      <c r="X1298">
        <v>1900700000</v>
      </c>
      <c r="Y1298">
        <v>1572600000</v>
      </c>
      <c r="Z1298">
        <v>2363000000</v>
      </c>
      <c r="AA1298">
        <v>1945433333.3333333</v>
      </c>
    </row>
    <row r="1299" spans="1:27" x14ac:dyDescent="0.25">
      <c r="A1299" t="s">
        <v>2981</v>
      </c>
      <c r="B1299" s="2">
        <v>0</v>
      </c>
      <c r="C1299" s="2" t="s">
        <v>2</v>
      </c>
      <c r="D1299">
        <v>0.27368048954144836</v>
      </c>
      <c r="E1299">
        <v>0.63827345535789104</v>
      </c>
      <c r="F1299">
        <v>0.16788740227386037</v>
      </c>
      <c r="G1299">
        <v>0.90132303429791305</v>
      </c>
      <c r="H1299" s="4">
        <v>-0.13773502167098514</v>
      </c>
      <c r="I1299" t="s">
        <v>15</v>
      </c>
      <c r="J1299" s="2" t="s">
        <v>2981</v>
      </c>
      <c r="K1299" t="s">
        <v>67</v>
      </c>
      <c r="L1299">
        <v>23590000</v>
      </c>
      <c r="M1299">
        <v>31162000</v>
      </c>
      <c r="N1299">
        <v>27517000</v>
      </c>
      <c r="O1299">
        <v>27423000</v>
      </c>
      <c r="P1299">
        <v>41927000</v>
      </c>
      <c r="Q1299">
        <v>33655000</v>
      </c>
      <c r="R1299">
        <v>16840000</v>
      </c>
      <c r="S1299">
        <v>30807333.333333332</v>
      </c>
      <c r="T1299">
        <v>24926000</v>
      </c>
      <c r="U1299" t="s">
        <v>4351</v>
      </c>
      <c r="V1299" t="s">
        <v>4351</v>
      </c>
      <c r="W1299">
        <v>8308666.666666667</v>
      </c>
      <c r="X1299">
        <v>25767000</v>
      </c>
      <c r="Y1299">
        <v>31097000</v>
      </c>
      <c r="Z1299">
        <v>42590000</v>
      </c>
      <c r="AA1299">
        <v>33151333.333333332</v>
      </c>
    </row>
    <row r="1300" spans="1:27" x14ac:dyDescent="0.25">
      <c r="A1300" t="s">
        <v>428</v>
      </c>
      <c r="B1300" s="2">
        <v>0</v>
      </c>
      <c r="C1300" s="2" t="s">
        <v>7</v>
      </c>
      <c r="D1300">
        <v>0.34646311104826166</v>
      </c>
      <c r="E1300">
        <v>0.43372368569309</v>
      </c>
      <c r="F1300">
        <v>-8.4540487411567194E-2</v>
      </c>
      <c r="G1300">
        <v>0.839646409103736</v>
      </c>
      <c r="H1300">
        <v>0.18140022518280988</v>
      </c>
      <c r="I1300">
        <v>0.81429338657327599</v>
      </c>
      <c r="J1300" s="2" t="s">
        <v>428</v>
      </c>
      <c r="K1300" t="s">
        <v>423</v>
      </c>
      <c r="L1300">
        <v>283900000</v>
      </c>
      <c r="M1300">
        <v>282670000</v>
      </c>
      <c r="N1300">
        <v>378170000</v>
      </c>
      <c r="O1300">
        <v>314913333.33333331</v>
      </c>
      <c r="P1300">
        <v>269950000</v>
      </c>
      <c r="Q1300">
        <v>310610000</v>
      </c>
      <c r="R1300">
        <v>310410000</v>
      </c>
      <c r="S1300">
        <v>296990000</v>
      </c>
      <c r="T1300">
        <v>275570000</v>
      </c>
      <c r="U1300">
        <v>421610000</v>
      </c>
      <c r="V1300">
        <v>374140000</v>
      </c>
      <c r="W1300">
        <v>357106666.66666669</v>
      </c>
      <c r="X1300">
        <v>304740000</v>
      </c>
      <c r="Y1300">
        <v>442050000</v>
      </c>
      <c r="Z1300">
        <v>454390000</v>
      </c>
      <c r="AA1300">
        <v>400393333.33333331</v>
      </c>
    </row>
    <row r="1301" spans="1:27" x14ac:dyDescent="0.25">
      <c r="A1301" t="s">
        <v>2982</v>
      </c>
      <c r="B1301" s="2">
        <v>0</v>
      </c>
      <c r="C1301" s="2">
        <v>0</v>
      </c>
      <c r="D1301" s="4">
        <v>-9.7085908621764305E-2</v>
      </c>
      <c r="E1301" t="s">
        <v>15</v>
      </c>
      <c r="F1301" t="s">
        <v>15</v>
      </c>
      <c r="G1301" t="s">
        <v>15</v>
      </c>
      <c r="H1301" t="s">
        <v>15</v>
      </c>
      <c r="I1301" t="s">
        <v>15</v>
      </c>
      <c r="J1301" s="2" t="s">
        <v>2982</v>
      </c>
      <c r="K1301" t="s">
        <v>67</v>
      </c>
      <c r="L1301" t="s">
        <v>4351</v>
      </c>
      <c r="M1301">
        <v>20006000</v>
      </c>
      <c r="N1301" t="s">
        <v>4351</v>
      </c>
      <c r="O1301">
        <v>6668666.666666667</v>
      </c>
      <c r="P1301" t="s">
        <v>4351</v>
      </c>
      <c r="Q1301" t="s">
        <v>4351</v>
      </c>
      <c r="R1301" t="s">
        <v>4351</v>
      </c>
      <c r="S1301" t="s">
        <v>4351</v>
      </c>
      <c r="T1301" t="s">
        <v>4351</v>
      </c>
      <c r="U1301" t="s">
        <v>4351</v>
      </c>
      <c r="V1301" t="s">
        <v>4351</v>
      </c>
      <c r="W1301" t="s">
        <v>4351</v>
      </c>
      <c r="X1301" t="s">
        <v>4351</v>
      </c>
      <c r="Y1301">
        <v>13103000</v>
      </c>
      <c r="Z1301">
        <v>24305000</v>
      </c>
      <c r="AA1301">
        <v>12469333.333333334</v>
      </c>
    </row>
    <row r="1302" spans="1:27" x14ac:dyDescent="0.25">
      <c r="A1302" t="s">
        <v>209</v>
      </c>
      <c r="B1302" s="2" t="s">
        <v>210</v>
      </c>
      <c r="C1302" s="2">
        <v>0</v>
      </c>
      <c r="D1302">
        <v>2.4361420578921756E-2</v>
      </c>
      <c r="E1302">
        <v>0.97227883426972594</v>
      </c>
      <c r="F1302">
        <v>-0.19188843018982693</v>
      </c>
      <c r="G1302">
        <v>0.475317060956717</v>
      </c>
      <c r="H1302">
        <v>-8.8011496649741783E-2</v>
      </c>
      <c r="I1302">
        <v>0.86528652802775596</v>
      </c>
      <c r="J1302" s="2" t="s">
        <v>211</v>
      </c>
      <c r="K1302" t="s">
        <v>212</v>
      </c>
      <c r="L1302">
        <v>427630000</v>
      </c>
      <c r="M1302">
        <v>419900000</v>
      </c>
      <c r="N1302">
        <v>421450000</v>
      </c>
      <c r="O1302">
        <v>422993333.33333331</v>
      </c>
      <c r="P1302">
        <v>403560000</v>
      </c>
      <c r="Q1302">
        <v>414120000</v>
      </c>
      <c r="R1302">
        <v>293260000</v>
      </c>
      <c r="S1302">
        <v>370313333.33333331</v>
      </c>
      <c r="T1302">
        <v>456820000</v>
      </c>
      <c r="U1302">
        <v>386910000</v>
      </c>
      <c r="V1302">
        <v>350150000</v>
      </c>
      <c r="W1302">
        <v>397960000</v>
      </c>
      <c r="X1302">
        <v>494040000</v>
      </c>
      <c r="Y1302">
        <v>402960000</v>
      </c>
      <c r="Z1302">
        <v>393590000</v>
      </c>
      <c r="AA1302">
        <v>430196666.66666669</v>
      </c>
    </row>
    <row r="1303" spans="1:27" x14ac:dyDescent="0.25">
      <c r="A1303" t="s">
        <v>1605</v>
      </c>
      <c r="B1303" s="2" t="s">
        <v>210</v>
      </c>
      <c r="C1303" s="2" t="s">
        <v>2</v>
      </c>
      <c r="D1303">
        <v>-0.17417693562368228</v>
      </c>
      <c r="E1303">
        <v>0.61828396765458804</v>
      </c>
      <c r="F1303">
        <v>-0.23795471822521447</v>
      </c>
      <c r="G1303">
        <v>0.415135062222658</v>
      </c>
      <c r="H1303">
        <v>-0.11323440350403591</v>
      </c>
      <c r="I1303">
        <v>0.84775221923531596</v>
      </c>
      <c r="J1303" s="2" t="s">
        <v>1606</v>
      </c>
      <c r="K1303" t="s">
        <v>1607</v>
      </c>
      <c r="L1303">
        <v>1159800000</v>
      </c>
      <c r="M1303">
        <v>921650000</v>
      </c>
      <c r="N1303">
        <v>1160700000</v>
      </c>
      <c r="O1303">
        <v>1080716666.6666667</v>
      </c>
      <c r="P1303">
        <v>935860000</v>
      </c>
      <c r="Q1303">
        <v>779710000</v>
      </c>
      <c r="R1303">
        <v>1033600000</v>
      </c>
      <c r="S1303">
        <v>916390000</v>
      </c>
      <c r="T1303">
        <v>1072000000</v>
      </c>
      <c r="U1303">
        <v>859310000</v>
      </c>
      <c r="V1303">
        <v>1066100000</v>
      </c>
      <c r="W1303">
        <v>999136666.66666663</v>
      </c>
      <c r="X1303">
        <v>1025700000</v>
      </c>
      <c r="Y1303">
        <v>835430000</v>
      </c>
      <c r="Z1303">
        <v>1012300000</v>
      </c>
      <c r="AA1303">
        <v>957810000</v>
      </c>
    </row>
    <row r="1304" spans="1:27" x14ac:dyDescent="0.25">
      <c r="A1304" t="s">
        <v>246</v>
      </c>
      <c r="B1304" s="2" t="s">
        <v>210</v>
      </c>
      <c r="C1304" s="2" t="s">
        <v>2</v>
      </c>
      <c r="D1304">
        <v>7.8104680886996972E-2</v>
      </c>
      <c r="E1304">
        <v>0.84032119959198703</v>
      </c>
      <c r="F1304">
        <v>0.23091772465096877</v>
      </c>
      <c r="G1304">
        <v>0.43561719868402898</v>
      </c>
      <c r="H1304">
        <v>-5.7424903438745172E-2</v>
      </c>
      <c r="I1304">
        <v>0.93876749939117798</v>
      </c>
      <c r="J1304" s="2" t="s">
        <v>247</v>
      </c>
      <c r="K1304" t="s">
        <v>248</v>
      </c>
      <c r="L1304">
        <v>405210000</v>
      </c>
      <c r="M1304">
        <v>401560000</v>
      </c>
      <c r="N1304">
        <v>255960000</v>
      </c>
      <c r="O1304">
        <v>354243333.33333331</v>
      </c>
      <c r="P1304">
        <v>392420000</v>
      </c>
      <c r="Q1304">
        <v>447410000</v>
      </c>
      <c r="R1304">
        <v>407370000</v>
      </c>
      <c r="S1304">
        <v>415733333.33333331</v>
      </c>
      <c r="T1304">
        <v>279720000</v>
      </c>
      <c r="U1304">
        <v>469330000</v>
      </c>
      <c r="V1304">
        <v>272210000</v>
      </c>
      <c r="W1304">
        <v>340420000</v>
      </c>
      <c r="X1304">
        <v>407670000</v>
      </c>
      <c r="Y1304">
        <v>398870000</v>
      </c>
      <c r="Z1304">
        <v>315310000</v>
      </c>
      <c r="AA1304">
        <v>373950000</v>
      </c>
    </row>
    <row r="1305" spans="1:27" x14ac:dyDescent="0.25">
      <c r="A1305" t="s">
        <v>2983</v>
      </c>
      <c r="B1305" s="2" t="s">
        <v>2984</v>
      </c>
      <c r="C1305" s="2" t="s">
        <v>2</v>
      </c>
      <c r="D1305">
        <v>0.23396909647450545</v>
      </c>
      <c r="E1305">
        <v>0.46295463126627701</v>
      </c>
      <c r="F1305">
        <v>0.15859957988022491</v>
      </c>
      <c r="G1305">
        <v>0.57817293593680896</v>
      </c>
      <c r="H1305">
        <v>-0.15500592998673784</v>
      </c>
      <c r="I1305">
        <v>0.79775367855554502</v>
      </c>
      <c r="J1305" s="2" t="s">
        <v>2983</v>
      </c>
      <c r="K1305" t="s">
        <v>67</v>
      </c>
      <c r="L1305">
        <v>375550000</v>
      </c>
      <c r="M1305">
        <v>492790000</v>
      </c>
      <c r="N1305">
        <v>377840000</v>
      </c>
      <c r="O1305">
        <v>415393333.33333331</v>
      </c>
      <c r="P1305">
        <v>419150000</v>
      </c>
      <c r="Q1305">
        <v>508670000</v>
      </c>
      <c r="R1305">
        <v>463170000</v>
      </c>
      <c r="S1305">
        <v>463663333.33333331</v>
      </c>
      <c r="T1305">
        <v>330930000</v>
      </c>
      <c r="U1305">
        <v>427880000</v>
      </c>
      <c r="V1305">
        <v>360420000</v>
      </c>
      <c r="W1305">
        <v>373076666.66666669</v>
      </c>
      <c r="X1305">
        <v>469700000</v>
      </c>
      <c r="Y1305">
        <v>551940000</v>
      </c>
      <c r="Z1305">
        <v>443950000</v>
      </c>
      <c r="AA1305">
        <v>488530000</v>
      </c>
    </row>
    <row r="1306" spans="1:27" x14ac:dyDescent="0.25">
      <c r="A1306" t="s">
        <v>3729</v>
      </c>
      <c r="B1306" s="2" t="s">
        <v>2984</v>
      </c>
      <c r="C1306" s="2" t="s">
        <v>2</v>
      </c>
      <c r="D1306">
        <v>0.36509623794697338</v>
      </c>
      <c r="E1306">
        <v>0.25798015165428401</v>
      </c>
      <c r="F1306">
        <v>0.58904662483081049</v>
      </c>
      <c r="G1306">
        <v>8.5109440457873803E-2</v>
      </c>
      <c r="H1306">
        <v>0.23311087861617716</v>
      </c>
      <c r="I1306">
        <v>0.74357772213571904</v>
      </c>
      <c r="J1306" s="2" t="s">
        <v>3729</v>
      </c>
      <c r="K1306" t="s">
        <v>3730</v>
      </c>
      <c r="L1306">
        <v>133720000</v>
      </c>
      <c r="M1306">
        <v>188230000</v>
      </c>
      <c r="N1306">
        <v>138970000</v>
      </c>
      <c r="O1306">
        <v>153640000</v>
      </c>
      <c r="P1306">
        <v>180970000</v>
      </c>
      <c r="Q1306">
        <v>237110000</v>
      </c>
      <c r="R1306">
        <v>275260000</v>
      </c>
      <c r="S1306">
        <v>231113333.33333334</v>
      </c>
      <c r="T1306">
        <v>137390000</v>
      </c>
      <c r="U1306">
        <v>213970000</v>
      </c>
      <c r="V1306">
        <v>190390000</v>
      </c>
      <c r="W1306">
        <v>180583333.33333334</v>
      </c>
      <c r="X1306">
        <v>173070000</v>
      </c>
      <c r="Y1306">
        <v>220490000</v>
      </c>
      <c r="Z1306">
        <v>200090000</v>
      </c>
      <c r="AA1306">
        <v>197883333.33333334</v>
      </c>
    </row>
    <row r="1307" spans="1:27" x14ac:dyDescent="0.25">
      <c r="A1307" t="s">
        <v>3731</v>
      </c>
      <c r="B1307" s="2">
        <v>0</v>
      </c>
      <c r="C1307" s="2" t="s">
        <v>7</v>
      </c>
      <c r="D1307">
        <v>0.27391835422420885</v>
      </c>
      <c r="E1307">
        <v>0.43876925064543199</v>
      </c>
      <c r="F1307">
        <v>0.11011850633703131</v>
      </c>
      <c r="G1307">
        <v>0.816330271938567</v>
      </c>
      <c r="H1307">
        <v>0.24421549657786348</v>
      </c>
      <c r="I1307">
        <v>0.760623512647149</v>
      </c>
      <c r="J1307" s="2" t="s">
        <v>3731</v>
      </c>
      <c r="K1307" t="s">
        <v>3732</v>
      </c>
      <c r="L1307">
        <v>47278000</v>
      </c>
      <c r="M1307">
        <v>54838000</v>
      </c>
      <c r="N1307">
        <v>54345000</v>
      </c>
      <c r="O1307">
        <v>52153666.666666664</v>
      </c>
      <c r="P1307">
        <v>46962000</v>
      </c>
      <c r="Q1307">
        <v>53344000</v>
      </c>
      <c r="R1307">
        <v>68565000</v>
      </c>
      <c r="S1307">
        <v>56290333.333333336</v>
      </c>
      <c r="T1307">
        <v>48834000</v>
      </c>
      <c r="U1307">
        <v>69189000</v>
      </c>
      <c r="V1307">
        <v>67297000</v>
      </c>
      <c r="W1307">
        <v>61773333.333333336</v>
      </c>
      <c r="X1307">
        <v>59425000</v>
      </c>
      <c r="Y1307">
        <v>63796000</v>
      </c>
      <c r="Z1307">
        <v>65954000</v>
      </c>
      <c r="AA1307">
        <v>63058333.333333336</v>
      </c>
    </row>
    <row r="1308" spans="1:27" x14ac:dyDescent="0.25">
      <c r="A1308" t="s">
        <v>355</v>
      </c>
      <c r="B1308" s="2">
        <v>0</v>
      </c>
      <c r="C1308" s="2" t="s">
        <v>2</v>
      </c>
      <c r="D1308" t="s">
        <v>15</v>
      </c>
      <c r="E1308" t="s">
        <v>15</v>
      </c>
      <c r="F1308" t="s">
        <v>15</v>
      </c>
      <c r="G1308" t="s">
        <v>15</v>
      </c>
      <c r="H1308" t="s">
        <v>15</v>
      </c>
      <c r="I1308" t="s">
        <v>15</v>
      </c>
      <c r="J1308" s="2" t="s">
        <v>355</v>
      </c>
      <c r="K1308" t="s">
        <v>356</v>
      </c>
      <c r="L1308" t="s">
        <v>4351</v>
      </c>
      <c r="M1308" t="s">
        <v>4351</v>
      </c>
      <c r="N1308" t="s">
        <v>4351</v>
      </c>
      <c r="O1308" t="s">
        <v>4351</v>
      </c>
      <c r="P1308" t="s">
        <v>4351</v>
      </c>
      <c r="Q1308">
        <v>20621000</v>
      </c>
      <c r="R1308" t="s">
        <v>4351</v>
      </c>
      <c r="S1308">
        <v>6873666.666666667</v>
      </c>
      <c r="T1308">
        <v>16377000</v>
      </c>
      <c r="U1308" t="s">
        <v>4351</v>
      </c>
      <c r="V1308" t="s">
        <v>4351</v>
      </c>
      <c r="W1308">
        <v>5459000</v>
      </c>
      <c r="X1308" t="s">
        <v>4351</v>
      </c>
      <c r="Y1308" t="s">
        <v>4351</v>
      </c>
      <c r="Z1308" t="s">
        <v>4351</v>
      </c>
      <c r="AA1308" t="s">
        <v>4351</v>
      </c>
    </row>
    <row r="1309" spans="1:27" x14ac:dyDescent="0.25">
      <c r="A1309" t="s">
        <v>357</v>
      </c>
      <c r="B1309" s="2">
        <v>0</v>
      </c>
      <c r="C1309" s="2" t="s">
        <v>2</v>
      </c>
      <c r="D1309" t="s">
        <v>17</v>
      </c>
      <c r="E1309" t="s">
        <v>15</v>
      </c>
      <c r="F1309" t="s">
        <v>15</v>
      </c>
      <c r="G1309" t="s">
        <v>15</v>
      </c>
      <c r="H1309" t="s">
        <v>17</v>
      </c>
      <c r="I1309" t="s">
        <v>15</v>
      </c>
      <c r="J1309" s="2" t="s">
        <v>357</v>
      </c>
      <c r="K1309" t="s">
        <v>339</v>
      </c>
      <c r="L1309" t="s">
        <v>4351</v>
      </c>
      <c r="M1309" t="s">
        <v>4351</v>
      </c>
      <c r="N1309" t="s">
        <v>4351</v>
      </c>
      <c r="O1309" t="s">
        <v>4351</v>
      </c>
      <c r="P1309" t="s">
        <v>4351</v>
      </c>
      <c r="Q1309" t="s">
        <v>4351</v>
      </c>
      <c r="R1309" t="s">
        <v>4351</v>
      </c>
      <c r="S1309" t="s">
        <v>4351</v>
      </c>
      <c r="T1309" t="s">
        <v>4351</v>
      </c>
      <c r="U1309">
        <v>26313000</v>
      </c>
      <c r="V1309">
        <v>17743000</v>
      </c>
      <c r="W1309">
        <v>14685333.333333334</v>
      </c>
      <c r="X1309">
        <v>29408000</v>
      </c>
      <c r="Y1309">
        <v>45208000</v>
      </c>
      <c r="Z1309" t="s">
        <v>4351</v>
      </c>
      <c r="AA1309">
        <v>24872000</v>
      </c>
    </row>
    <row r="1310" spans="1:27" x14ac:dyDescent="0.25">
      <c r="A1310" t="s">
        <v>1505</v>
      </c>
      <c r="B1310" s="2" t="s">
        <v>1506</v>
      </c>
      <c r="C1310" s="2" t="s">
        <v>2</v>
      </c>
      <c r="D1310" t="s">
        <v>17</v>
      </c>
      <c r="E1310" t="s">
        <v>15</v>
      </c>
      <c r="F1310" t="s">
        <v>17</v>
      </c>
      <c r="G1310" t="s">
        <v>15</v>
      </c>
      <c r="H1310" t="s">
        <v>17</v>
      </c>
      <c r="I1310" t="s">
        <v>15</v>
      </c>
      <c r="J1310" s="2" t="s">
        <v>1505</v>
      </c>
      <c r="K1310" t="s">
        <v>1497</v>
      </c>
      <c r="L1310" t="s">
        <v>4351</v>
      </c>
      <c r="M1310" t="s">
        <v>4351</v>
      </c>
      <c r="N1310" t="s">
        <v>4351</v>
      </c>
      <c r="O1310" t="s">
        <v>4351</v>
      </c>
      <c r="P1310">
        <v>24563000</v>
      </c>
      <c r="Q1310" t="s">
        <v>4351</v>
      </c>
      <c r="R1310">
        <v>27106000</v>
      </c>
      <c r="S1310">
        <v>17223000</v>
      </c>
      <c r="T1310" t="s">
        <v>4351</v>
      </c>
      <c r="U1310">
        <v>19192000</v>
      </c>
      <c r="V1310">
        <v>30819000</v>
      </c>
      <c r="W1310">
        <v>16670333.333333334</v>
      </c>
      <c r="X1310">
        <v>18963000</v>
      </c>
      <c r="Y1310" t="s">
        <v>4351</v>
      </c>
      <c r="Z1310">
        <v>29074000</v>
      </c>
      <c r="AA1310">
        <v>16012333.333333334</v>
      </c>
    </row>
    <row r="1311" spans="1:27" x14ac:dyDescent="0.25">
      <c r="A1311" t="s">
        <v>1583</v>
      </c>
      <c r="B1311" s="2">
        <v>0</v>
      </c>
      <c r="C1311" s="2" t="s">
        <v>2</v>
      </c>
      <c r="D1311">
        <v>-0.32275250329245875</v>
      </c>
      <c r="E1311">
        <v>0.40640072949821399</v>
      </c>
      <c r="F1311">
        <v>5.6825024021582779E-2</v>
      </c>
      <c r="G1311">
        <v>0.93099823067721399</v>
      </c>
      <c r="H1311">
        <v>-0.40932618114871921</v>
      </c>
      <c r="I1311">
        <v>0.50610280735565505</v>
      </c>
      <c r="J1311" s="2" t="s">
        <v>1584</v>
      </c>
      <c r="K1311" t="s">
        <v>1585</v>
      </c>
      <c r="L1311">
        <v>1630300000</v>
      </c>
      <c r="M1311">
        <v>1813200000</v>
      </c>
      <c r="N1311">
        <v>1151500000</v>
      </c>
      <c r="O1311">
        <v>1531666666.6666667</v>
      </c>
      <c r="P1311">
        <v>1144600000</v>
      </c>
      <c r="Q1311">
        <v>2115500000</v>
      </c>
      <c r="R1311">
        <v>1519500000</v>
      </c>
      <c r="S1311">
        <v>1593200000</v>
      </c>
      <c r="T1311">
        <v>753820000</v>
      </c>
      <c r="U1311">
        <v>1644900000</v>
      </c>
      <c r="V1311">
        <v>1061200000</v>
      </c>
      <c r="W1311">
        <v>1153306666.6666667</v>
      </c>
      <c r="X1311">
        <v>1078000000</v>
      </c>
      <c r="Y1311">
        <v>1464300000</v>
      </c>
      <c r="Z1311">
        <v>1131600000</v>
      </c>
      <c r="AA1311">
        <v>1224633333.3333333</v>
      </c>
    </row>
    <row r="1312" spans="1:27" x14ac:dyDescent="0.25">
      <c r="A1312" t="s">
        <v>479</v>
      </c>
      <c r="B1312" s="2" t="s">
        <v>480</v>
      </c>
      <c r="C1312" s="2" t="s">
        <v>2</v>
      </c>
      <c r="D1312" t="s">
        <v>31</v>
      </c>
      <c r="E1312" t="s">
        <v>15</v>
      </c>
      <c r="F1312">
        <v>-0.27526711836022832</v>
      </c>
      <c r="G1312">
        <v>0.59668490663225804</v>
      </c>
      <c r="H1312" t="s">
        <v>31</v>
      </c>
      <c r="I1312" t="s">
        <v>15</v>
      </c>
      <c r="J1312" s="2" t="s">
        <v>479</v>
      </c>
      <c r="K1312" t="s">
        <v>481</v>
      </c>
      <c r="L1312" t="s">
        <v>4351</v>
      </c>
      <c r="M1312">
        <v>45299000</v>
      </c>
      <c r="N1312">
        <v>43577000</v>
      </c>
      <c r="O1312">
        <v>29625333.333333332</v>
      </c>
      <c r="P1312">
        <v>33017000</v>
      </c>
      <c r="Q1312">
        <v>41390000</v>
      </c>
      <c r="R1312">
        <v>35750000</v>
      </c>
      <c r="S1312">
        <v>36719000</v>
      </c>
      <c r="T1312" t="s">
        <v>4351</v>
      </c>
      <c r="U1312" t="s">
        <v>4351</v>
      </c>
      <c r="V1312" t="s">
        <v>4351</v>
      </c>
      <c r="W1312" t="s">
        <v>4351</v>
      </c>
      <c r="X1312" t="s">
        <v>4351</v>
      </c>
      <c r="Y1312" t="s">
        <v>4351</v>
      </c>
      <c r="Z1312" t="s">
        <v>4351</v>
      </c>
      <c r="AA1312" t="s">
        <v>4351</v>
      </c>
    </row>
    <row r="1313" spans="1:27" x14ac:dyDescent="0.25">
      <c r="A1313" t="s">
        <v>1817</v>
      </c>
      <c r="B1313" s="2" t="s">
        <v>480</v>
      </c>
      <c r="C1313" s="2" t="s">
        <v>2</v>
      </c>
      <c r="D1313">
        <v>-0.35863461415301334</v>
      </c>
      <c r="E1313">
        <v>0.56566864730954702</v>
      </c>
      <c r="F1313">
        <v>-0.23748151047942628</v>
      </c>
      <c r="G1313">
        <v>0.70340747033054296</v>
      </c>
      <c r="H1313">
        <v>0.11820560481208468</v>
      </c>
      <c r="I1313">
        <v>0.90136135241950899</v>
      </c>
      <c r="J1313" s="2" t="s">
        <v>1818</v>
      </c>
      <c r="K1313" t="s">
        <v>1819</v>
      </c>
      <c r="L1313">
        <v>125220000</v>
      </c>
      <c r="M1313">
        <v>87164000</v>
      </c>
      <c r="N1313">
        <v>169760000</v>
      </c>
      <c r="O1313">
        <v>127381333.33333333</v>
      </c>
      <c r="P1313">
        <v>83744000</v>
      </c>
      <c r="Q1313">
        <v>101150000</v>
      </c>
      <c r="R1313">
        <v>139250000</v>
      </c>
      <c r="S1313">
        <v>108048000</v>
      </c>
      <c r="T1313">
        <v>139860000</v>
      </c>
      <c r="U1313">
        <v>99313000</v>
      </c>
      <c r="V1313">
        <v>175600000</v>
      </c>
      <c r="W1313">
        <v>138257666.66666666</v>
      </c>
      <c r="X1313">
        <v>93319000</v>
      </c>
      <c r="Y1313">
        <v>98206000</v>
      </c>
      <c r="Z1313">
        <v>106510000</v>
      </c>
      <c r="AA1313">
        <v>99345000</v>
      </c>
    </row>
    <row r="1314" spans="1:27" x14ac:dyDescent="0.25">
      <c r="A1314" t="s">
        <v>118</v>
      </c>
      <c r="B1314" s="2">
        <v>0</v>
      </c>
      <c r="C1314" s="2" t="s">
        <v>2</v>
      </c>
      <c r="D1314">
        <v>-3.2379934389779104E-2</v>
      </c>
      <c r="E1314">
        <v>0.97405460126197296</v>
      </c>
      <c r="F1314">
        <v>-0.27575791345443651</v>
      </c>
      <c r="G1314">
        <v>0.60866746709556196</v>
      </c>
      <c r="H1314">
        <v>-2.2683808471189608E-2</v>
      </c>
      <c r="I1314">
        <v>0.98787524633040402</v>
      </c>
      <c r="J1314" s="2" t="s">
        <v>119</v>
      </c>
      <c r="K1314" t="s">
        <v>120</v>
      </c>
      <c r="L1314">
        <v>34428000</v>
      </c>
      <c r="M1314">
        <v>28712000</v>
      </c>
      <c r="N1314" t="s">
        <v>4351</v>
      </c>
      <c r="O1314">
        <v>21046666.666666668</v>
      </c>
      <c r="P1314">
        <v>20196000</v>
      </c>
      <c r="Q1314">
        <v>32830000</v>
      </c>
      <c r="R1314">
        <v>25206000</v>
      </c>
      <c r="S1314">
        <v>26077333.333333332</v>
      </c>
      <c r="T1314">
        <v>31433000</v>
      </c>
      <c r="U1314">
        <v>30722000</v>
      </c>
      <c r="V1314" t="s">
        <v>4351</v>
      </c>
      <c r="W1314">
        <v>20718333.333333332</v>
      </c>
      <c r="X1314">
        <v>33600000</v>
      </c>
      <c r="Y1314">
        <v>28626000</v>
      </c>
      <c r="Z1314">
        <v>30382000</v>
      </c>
      <c r="AA1314">
        <v>30869333.333333332</v>
      </c>
    </row>
    <row r="1315" spans="1:27" x14ac:dyDescent="0.25">
      <c r="A1315" t="s">
        <v>429</v>
      </c>
      <c r="B1315" s="2">
        <v>0</v>
      </c>
      <c r="C1315" s="2" t="s">
        <v>7</v>
      </c>
      <c r="D1315" t="s">
        <v>31</v>
      </c>
      <c r="E1315" t="s">
        <v>15</v>
      </c>
      <c r="F1315" t="s">
        <v>31</v>
      </c>
      <c r="G1315" t="s">
        <v>15</v>
      </c>
      <c r="H1315" s="4">
        <v>0.83621439517665908</v>
      </c>
      <c r="I1315" t="s">
        <v>15</v>
      </c>
      <c r="J1315" s="2" t="s">
        <v>429</v>
      </c>
      <c r="K1315" t="s">
        <v>423</v>
      </c>
      <c r="L1315">
        <v>10571000</v>
      </c>
      <c r="M1315">
        <v>15985000</v>
      </c>
      <c r="N1315" t="s">
        <v>4351</v>
      </c>
      <c r="O1315">
        <v>8852000</v>
      </c>
      <c r="P1315" t="s">
        <v>4351</v>
      </c>
      <c r="Q1315" t="s">
        <v>4351</v>
      </c>
      <c r="R1315" t="s">
        <v>4351</v>
      </c>
      <c r="S1315" t="s">
        <v>4351</v>
      </c>
      <c r="T1315" t="s">
        <v>4351</v>
      </c>
      <c r="U1315">
        <v>23706000</v>
      </c>
      <c r="V1315" t="s">
        <v>4351</v>
      </c>
      <c r="W1315">
        <v>7902000</v>
      </c>
      <c r="X1315" t="s">
        <v>4351</v>
      </c>
      <c r="Y1315" t="s">
        <v>4351</v>
      </c>
      <c r="Z1315" t="s">
        <v>4351</v>
      </c>
      <c r="AA1315" t="s">
        <v>4351</v>
      </c>
    </row>
    <row r="1316" spans="1:27" x14ac:dyDescent="0.25">
      <c r="A1316" t="s">
        <v>3621</v>
      </c>
      <c r="B1316" s="2" t="s">
        <v>214</v>
      </c>
      <c r="C1316" s="2" t="s">
        <v>2</v>
      </c>
      <c r="D1316">
        <v>4.5393457205432225E-2</v>
      </c>
      <c r="E1316">
        <v>0.89836207695541503</v>
      </c>
      <c r="F1316">
        <v>1.0373651456345412E-2</v>
      </c>
      <c r="G1316">
        <v>0.98333559662478798</v>
      </c>
      <c r="H1316">
        <v>-0.2772465828970529</v>
      </c>
      <c r="I1316">
        <v>0.74585123306596601</v>
      </c>
      <c r="J1316" s="2" t="s">
        <v>3622</v>
      </c>
      <c r="K1316" t="s">
        <v>3623</v>
      </c>
      <c r="L1316">
        <v>1860400000</v>
      </c>
      <c r="M1316">
        <v>1652400000</v>
      </c>
      <c r="N1316">
        <v>1004700000</v>
      </c>
      <c r="O1316">
        <v>1505833333.3333333</v>
      </c>
      <c r="P1316">
        <v>1004700000</v>
      </c>
      <c r="Q1316">
        <v>1781200000</v>
      </c>
      <c r="R1316">
        <v>1764200000</v>
      </c>
      <c r="S1316">
        <v>1516700000</v>
      </c>
      <c r="T1316">
        <v>983370000</v>
      </c>
      <c r="U1316">
        <v>1773200000</v>
      </c>
      <c r="V1316">
        <v>971110000</v>
      </c>
      <c r="W1316">
        <v>1242560000</v>
      </c>
      <c r="X1316">
        <v>1840200000</v>
      </c>
      <c r="Y1316">
        <v>1570000000</v>
      </c>
      <c r="Z1316">
        <v>1251700000</v>
      </c>
      <c r="AA1316">
        <v>1553966666.6666667</v>
      </c>
    </row>
    <row r="1317" spans="1:27" x14ac:dyDescent="0.25">
      <c r="A1317" t="s">
        <v>3624</v>
      </c>
      <c r="B1317" s="2" t="s">
        <v>214</v>
      </c>
      <c r="C1317" s="2" t="s">
        <v>2</v>
      </c>
      <c r="D1317">
        <v>0.37962004620737111</v>
      </c>
      <c r="E1317">
        <v>0.24671409780190801</v>
      </c>
      <c r="F1317">
        <v>0.40609682864181723</v>
      </c>
      <c r="G1317">
        <v>0.26825504466903799</v>
      </c>
      <c r="H1317">
        <v>-3.2893595832278529E-2</v>
      </c>
      <c r="I1317">
        <v>0.95596193563517995</v>
      </c>
      <c r="J1317" s="2" t="s">
        <v>3625</v>
      </c>
      <c r="K1317" t="s">
        <v>3626</v>
      </c>
      <c r="L1317">
        <v>392760000</v>
      </c>
      <c r="M1317">
        <v>496090000</v>
      </c>
      <c r="N1317">
        <v>346170000</v>
      </c>
      <c r="O1317">
        <v>411673333.33333331</v>
      </c>
      <c r="P1317">
        <v>405720000</v>
      </c>
      <c r="Q1317">
        <v>557440000</v>
      </c>
      <c r="R1317">
        <v>673360000</v>
      </c>
      <c r="S1317">
        <v>545506666.66666663</v>
      </c>
      <c r="T1317">
        <v>300060000</v>
      </c>
      <c r="U1317">
        <v>452110000</v>
      </c>
      <c r="V1317">
        <v>455010000</v>
      </c>
      <c r="W1317">
        <v>402393333.33333331</v>
      </c>
      <c r="X1317">
        <v>458880000</v>
      </c>
      <c r="Y1317">
        <v>589220000</v>
      </c>
      <c r="Z1317">
        <v>558660000</v>
      </c>
      <c r="AA1317">
        <v>535586666.66666669</v>
      </c>
    </row>
    <row r="1318" spans="1:27" x14ac:dyDescent="0.25">
      <c r="A1318" t="s">
        <v>1935</v>
      </c>
      <c r="B1318" s="2" t="s">
        <v>214</v>
      </c>
      <c r="C1318" s="2" t="s">
        <v>2</v>
      </c>
      <c r="D1318">
        <v>0.25296555557512168</v>
      </c>
      <c r="E1318">
        <v>0.44006876365857001</v>
      </c>
      <c r="F1318">
        <v>0.26542776795526052</v>
      </c>
      <c r="G1318">
        <v>0.36714591300049898</v>
      </c>
      <c r="H1318">
        <v>-9.215221756206185E-2</v>
      </c>
      <c r="I1318">
        <v>0.889957584663156</v>
      </c>
      <c r="J1318" s="2" t="s">
        <v>1936</v>
      </c>
      <c r="K1318" t="s">
        <v>1937</v>
      </c>
      <c r="L1318">
        <v>43748000</v>
      </c>
      <c r="M1318">
        <v>57148000</v>
      </c>
      <c r="N1318">
        <v>50580000</v>
      </c>
      <c r="O1318">
        <v>50492000</v>
      </c>
      <c r="P1318">
        <v>55119000</v>
      </c>
      <c r="Q1318">
        <v>65936000</v>
      </c>
      <c r="R1318">
        <v>61018000</v>
      </c>
      <c r="S1318">
        <v>60691000</v>
      </c>
      <c r="T1318">
        <v>34529000</v>
      </c>
      <c r="U1318">
        <v>47805000</v>
      </c>
      <c r="V1318">
        <v>59769000</v>
      </c>
      <c r="W1318">
        <v>47367666.666666664</v>
      </c>
      <c r="X1318">
        <v>65567000</v>
      </c>
      <c r="Y1318">
        <v>59513000</v>
      </c>
      <c r="Z1318">
        <v>55427000</v>
      </c>
      <c r="AA1318">
        <v>60169000</v>
      </c>
    </row>
    <row r="1319" spans="1:27" x14ac:dyDescent="0.25">
      <c r="A1319" t="s">
        <v>213</v>
      </c>
      <c r="B1319" s="2" t="s">
        <v>214</v>
      </c>
      <c r="C1319" s="2" t="s">
        <v>2</v>
      </c>
      <c r="D1319">
        <v>9.6620287909353605E-2</v>
      </c>
      <c r="E1319">
        <v>0.78745247597337897</v>
      </c>
      <c r="F1319">
        <v>0.2027375692874642</v>
      </c>
      <c r="G1319">
        <v>0.54777171443646899</v>
      </c>
      <c r="H1319">
        <v>0.14095276656750896</v>
      </c>
      <c r="I1319">
        <v>0.79775367855554502</v>
      </c>
      <c r="J1319" s="2" t="s">
        <v>213</v>
      </c>
      <c r="K1319" t="s">
        <v>215</v>
      </c>
      <c r="L1319">
        <v>922410000</v>
      </c>
      <c r="M1319">
        <v>654980000</v>
      </c>
      <c r="N1319">
        <v>817160000</v>
      </c>
      <c r="O1319">
        <v>798183333.33333337</v>
      </c>
      <c r="P1319">
        <v>874210000</v>
      </c>
      <c r="Q1319">
        <v>776330000</v>
      </c>
      <c r="R1319">
        <v>1105300000</v>
      </c>
      <c r="S1319">
        <v>918613333.33333337</v>
      </c>
      <c r="T1319">
        <v>837630000</v>
      </c>
      <c r="U1319">
        <v>841370000</v>
      </c>
      <c r="V1319">
        <v>961310000</v>
      </c>
      <c r="W1319">
        <v>880103333.33333337</v>
      </c>
      <c r="X1319">
        <v>857870000</v>
      </c>
      <c r="Y1319">
        <v>812590000</v>
      </c>
      <c r="Z1319">
        <v>889950000</v>
      </c>
      <c r="AA1319">
        <v>853470000</v>
      </c>
    </row>
    <row r="1320" spans="1:27" x14ac:dyDescent="0.25">
      <c r="A1320" t="s">
        <v>3627</v>
      </c>
      <c r="B1320" s="2" t="s">
        <v>214</v>
      </c>
      <c r="C1320" s="2" t="s">
        <v>2</v>
      </c>
      <c r="D1320">
        <v>-0.24455722447538944</v>
      </c>
      <c r="E1320">
        <v>0.64927485248070305</v>
      </c>
      <c r="F1320">
        <v>0.15641266514296653</v>
      </c>
      <c r="G1320">
        <v>0.74992134455944903</v>
      </c>
      <c r="H1320">
        <v>-0.16048402818960528</v>
      </c>
      <c r="I1320">
        <v>0.86528652802775596</v>
      </c>
      <c r="J1320" s="2" t="s">
        <v>3628</v>
      </c>
      <c r="K1320" t="s">
        <v>3629</v>
      </c>
      <c r="L1320">
        <v>228780000</v>
      </c>
      <c r="M1320">
        <v>227900000</v>
      </c>
      <c r="N1320">
        <v>157140000</v>
      </c>
      <c r="O1320">
        <v>204606666.66666666</v>
      </c>
      <c r="P1320">
        <v>248540000</v>
      </c>
      <c r="Q1320">
        <v>180870000</v>
      </c>
      <c r="R1320">
        <v>254700000</v>
      </c>
      <c r="S1320">
        <v>228036666.66666666</v>
      </c>
      <c r="T1320">
        <v>171820000</v>
      </c>
      <c r="U1320">
        <v>162850000</v>
      </c>
      <c r="V1320">
        <v>214530000</v>
      </c>
      <c r="W1320">
        <v>183066666.66666666</v>
      </c>
      <c r="X1320">
        <v>157840000</v>
      </c>
      <c r="Y1320">
        <v>153810000</v>
      </c>
      <c r="Z1320">
        <v>206460000</v>
      </c>
      <c r="AA1320">
        <v>172703333.33333334</v>
      </c>
    </row>
    <row r="1321" spans="1:27" x14ac:dyDescent="0.25">
      <c r="A1321" t="s">
        <v>363</v>
      </c>
      <c r="B1321" s="2" t="s">
        <v>214</v>
      </c>
      <c r="C1321" s="2" t="s">
        <v>2</v>
      </c>
      <c r="D1321">
        <v>0.35417284123267129</v>
      </c>
      <c r="E1321">
        <v>0.299396874114713</v>
      </c>
      <c r="F1321">
        <v>0.47904700238905185</v>
      </c>
      <c r="G1321">
        <v>0.12296439567213199</v>
      </c>
      <c r="H1321">
        <v>0.14469131166425317</v>
      </c>
      <c r="I1321">
        <v>0.79775367855554502</v>
      </c>
      <c r="J1321" s="2" t="s">
        <v>364</v>
      </c>
      <c r="K1321" t="s">
        <v>365</v>
      </c>
      <c r="L1321">
        <v>41131000</v>
      </c>
      <c r="M1321">
        <v>49819000</v>
      </c>
      <c r="N1321">
        <v>30526000</v>
      </c>
      <c r="O1321">
        <v>40492000</v>
      </c>
      <c r="P1321">
        <v>56198000</v>
      </c>
      <c r="Q1321">
        <v>54081000</v>
      </c>
      <c r="R1321">
        <v>59037000</v>
      </c>
      <c r="S1321">
        <v>56438666.666666664</v>
      </c>
      <c r="T1321">
        <v>42309000</v>
      </c>
      <c r="U1321">
        <v>41360000</v>
      </c>
      <c r="V1321">
        <v>50622000</v>
      </c>
      <c r="W1321">
        <v>44763666.666666664</v>
      </c>
      <c r="X1321">
        <v>56522000</v>
      </c>
      <c r="Y1321">
        <v>45889000</v>
      </c>
      <c r="Z1321">
        <v>52866000</v>
      </c>
      <c r="AA1321">
        <v>51759000</v>
      </c>
    </row>
    <row r="1322" spans="1:27" x14ac:dyDescent="0.25">
      <c r="A1322" t="s">
        <v>857</v>
      </c>
      <c r="B1322" s="2" t="s">
        <v>214</v>
      </c>
      <c r="C1322" s="2" t="s">
        <v>2</v>
      </c>
      <c r="D1322">
        <v>-1.205773217602981E-2</v>
      </c>
      <c r="E1322">
        <v>0.97603231131943702</v>
      </c>
      <c r="F1322">
        <v>0.14145683173313939</v>
      </c>
      <c r="G1322">
        <v>0.75720079793103501</v>
      </c>
      <c r="H1322">
        <v>9.8913053319261812E-2</v>
      </c>
      <c r="I1322">
        <v>0.92135132970670996</v>
      </c>
      <c r="J1322" s="2" t="s">
        <v>858</v>
      </c>
      <c r="K1322" t="s">
        <v>859</v>
      </c>
      <c r="L1322">
        <v>686080000</v>
      </c>
      <c r="M1322">
        <v>474710000</v>
      </c>
      <c r="N1322">
        <v>557350000</v>
      </c>
      <c r="O1322">
        <v>572713333.33333337</v>
      </c>
      <c r="P1322">
        <v>466290000</v>
      </c>
      <c r="Q1322">
        <v>734370000</v>
      </c>
      <c r="R1322">
        <v>694480000</v>
      </c>
      <c r="S1322">
        <v>631713333.33333337</v>
      </c>
      <c r="T1322">
        <v>479710000</v>
      </c>
      <c r="U1322">
        <v>557680000</v>
      </c>
      <c r="V1322">
        <v>802680000</v>
      </c>
      <c r="W1322">
        <v>613356666.66666663</v>
      </c>
      <c r="X1322">
        <v>460680000</v>
      </c>
      <c r="Y1322">
        <v>553160000</v>
      </c>
      <c r="Z1322">
        <v>690000000</v>
      </c>
      <c r="AA1322">
        <v>567946666.66666663</v>
      </c>
    </row>
    <row r="1323" spans="1:27" x14ac:dyDescent="0.25">
      <c r="A1323" t="s">
        <v>722</v>
      </c>
      <c r="B1323" s="2" t="s">
        <v>214</v>
      </c>
      <c r="C1323" s="2" t="s">
        <v>2</v>
      </c>
      <c r="D1323">
        <v>0.21533230967052674</v>
      </c>
      <c r="E1323">
        <v>0.60373865741939103</v>
      </c>
      <c r="F1323">
        <v>0.21743600619263456</v>
      </c>
      <c r="G1323">
        <v>0.61534350533850202</v>
      </c>
      <c r="H1323">
        <v>-0.10132435649570504</v>
      </c>
      <c r="I1323">
        <v>0.87694908621560896</v>
      </c>
      <c r="J1323" s="2" t="s">
        <v>723</v>
      </c>
      <c r="K1323" t="s">
        <v>724</v>
      </c>
      <c r="L1323">
        <v>192150000</v>
      </c>
      <c r="M1323">
        <v>247010000</v>
      </c>
      <c r="N1323">
        <v>251460000</v>
      </c>
      <c r="O1323">
        <v>230206666.66666666</v>
      </c>
      <c r="P1323">
        <v>192430000</v>
      </c>
      <c r="Q1323">
        <v>330100000</v>
      </c>
      <c r="R1323">
        <v>280430000</v>
      </c>
      <c r="S1323">
        <v>267653333.33333334</v>
      </c>
      <c r="T1323">
        <v>148740000</v>
      </c>
      <c r="U1323">
        <v>256290000</v>
      </c>
      <c r="V1323">
        <v>238750000</v>
      </c>
      <c r="W1323">
        <v>214593333.33333334</v>
      </c>
      <c r="X1323">
        <v>243040000</v>
      </c>
      <c r="Y1323">
        <v>327510000</v>
      </c>
      <c r="Z1323">
        <v>231240000</v>
      </c>
      <c r="AA1323">
        <v>267263333.33333334</v>
      </c>
    </row>
    <row r="1324" spans="1:27" x14ac:dyDescent="0.25">
      <c r="A1324" t="s">
        <v>2012</v>
      </c>
      <c r="B1324" s="2" t="s">
        <v>214</v>
      </c>
      <c r="C1324" s="2" t="s">
        <v>2</v>
      </c>
      <c r="D1324" t="s">
        <v>15</v>
      </c>
      <c r="E1324" t="s">
        <v>15</v>
      </c>
      <c r="F1324" t="s">
        <v>17</v>
      </c>
      <c r="G1324" t="s">
        <v>15</v>
      </c>
      <c r="H1324" t="s">
        <v>17</v>
      </c>
      <c r="I1324" t="s">
        <v>15</v>
      </c>
      <c r="J1324" s="2" t="s">
        <v>2013</v>
      </c>
      <c r="K1324" t="s">
        <v>2014</v>
      </c>
      <c r="L1324" t="s">
        <v>4351</v>
      </c>
      <c r="M1324" t="s">
        <v>4351</v>
      </c>
      <c r="N1324" t="s">
        <v>4351</v>
      </c>
      <c r="O1324" t="s">
        <v>4351</v>
      </c>
      <c r="P1324">
        <v>251690000</v>
      </c>
      <c r="Q1324" t="s">
        <v>4351</v>
      </c>
      <c r="R1324">
        <v>132910000</v>
      </c>
      <c r="S1324">
        <v>128200000</v>
      </c>
      <c r="T1324">
        <v>109710000</v>
      </c>
      <c r="U1324">
        <v>80991000</v>
      </c>
      <c r="V1324">
        <v>177480000</v>
      </c>
      <c r="W1324">
        <v>122727000</v>
      </c>
      <c r="X1324" t="s">
        <v>4351</v>
      </c>
      <c r="Y1324" t="s">
        <v>4351</v>
      </c>
      <c r="Z1324" t="s">
        <v>4351</v>
      </c>
      <c r="AA1324" t="s">
        <v>4351</v>
      </c>
    </row>
    <row r="1325" spans="1:27" x14ac:dyDescent="0.25">
      <c r="A1325" t="s">
        <v>2985</v>
      </c>
      <c r="B1325" s="2">
        <v>0</v>
      </c>
      <c r="C1325" s="2" t="s">
        <v>2</v>
      </c>
      <c r="D1325">
        <v>-0.10375044625983237</v>
      </c>
      <c r="E1325">
        <v>0.92659868668694501</v>
      </c>
      <c r="F1325">
        <v>-0.19035432256460363</v>
      </c>
      <c r="G1325">
        <v>0.74520272965119505</v>
      </c>
      <c r="H1325">
        <v>-2.9829964994217965E-2</v>
      </c>
      <c r="I1325">
        <v>0.97592876383082094</v>
      </c>
      <c r="J1325" s="2" t="s">
        <v>2985</v>
      </c>
      <c r="K1325" t="s">
        <v>2674</v>
      </c>
      <c r="L1325">
        <v>697430000</v>
      </c>
      <c r="M1325">
        <v>403690000</v>
      </c>
      <c r="N1325">
        <v>379510000</v>
      </c>
      <c r="O1325">
        <v>493543333.33333331</v>
      </c>
      <c r="P1325">
        <v>558280000</v>
      </c>
      <c r="Q1325">
        <v>416570000</v>
      </c>
      <c r="R1325">
        <v>322760000</v>
      </c>
      <c r="S1325">
        <v>432536666.66666669</v>
      </c>
      <c r="T1325">
        <v>501960000</v>
      </c>
      <c r="U1325">
        <v>469830000</v>
      </c>
      <c r="V1325">
        <v>478540000</v>
      </c>
      <c r="W1325">
        <v>483443333.33333331</v>
      </c>
      <c r="X1325">
        <v>423980000</v>
      </c>
      <c r="Y1325">
        <v>429130000</v>
      </c>
      <c r="Z1325">
        <v>524780000</v>
      </c>
      <c r="AA1325">
        <v>459296666.66666669</v>
      </c>
    </row>
    <row r="1326" spans="1:27" x14ac:dyDescent="0.25">
      <c r="A1326" t="s">
        <v>2986</v>
      </c>
      <c r="B1326" s="2">
        <v>0</v>
      </c>
      <c r="C1326" s="2" t="s">
        <v>2</v>
      </c>
      <c r="D1326">
        <v>-0.22362233393855552</v>
      </c>
      <c r="E1326">
        <v>0.40328934870126398</v>
      </c>
      <c r="F1326">
        <v>-0.33228615727897015</v>
      </c>
      <c r="G1326">
        <v>0.18712396061826</v>
      </c>
      <c r="H1326">
        <v>-0.29379290977490691</v>
      </c>
      <c r="I1326">
        <v>0.49457328214683999</v>
      </c>
      <c r="J1326" s="2" t="s">
        <v>2986</v>
      </c>
      <c r="K1326" t="s">
        <v>2227</v>
      </c>
      <c r="L1326">
        <v>374350000</v>
      </c>
      <c r="M1326">
        <v>368990000</v>
      </c>
      <c r="N1326">
        <v>357800000</v>
      </c>
      <c r="O1326">
        <v>367046666.66666669</v>
      </c>
      <c r="P1326">
        <v>301360000</v>
      </c>
      <c r="Q1326">
        <v>304180000</v>
      </c>
      <c r="R1326">
        <v>269070000</v>
      </c>
      <c r="S1326">
        <v>291536666.66666669</v>
      </c>
      <c r="T1326">
        <v>289580000</v>
      </c>
      <c r="U1326">
        <v>335020000</v>
      </c>
      <c r="V1326">
        <v>273660000</v>
      </c>
      <c r="W1326">
        <v>299420000</v>
      </c>
      <c r="X1326">
        <v>335060000</v>
      </c>
      <c r="Y1326">
        <v>303290000</v>
      </c>
      <c r="Z1326">
        <v>304680000</v>
      </c>
      <c r="AA1326">
        <v>314343333.33333331</v>
      </c>
    </row>
    <row r="1327" spans="1:27" x14ac:dyDescent="0.25">
      <c r="A1327" t="s">
        <v>2987</v>
      </c>
      <c r="B1327" s="2">
        <v>0</v>
      </c>
      <c r="C1327" s="2" t="s">
        <v>2</v>
      </c>
      <c r="D1327">
        <v>0.22082288471341047</v>
      </c>
      <c r="E1327">
        <v>0.52477641896011096</v>
      </c>
      <c r="F1327">
        <v>0.39614022576223162</v>
      </c>
      <c r="G1327">
        <v>0.26825504466903799</v>
      </c>
      <c r="H1327">
        <v>-0.24814283896606273</v>
      </c>
      <c r="I1327">
        <v>0.69628794079979595</v>
      </c>
      <c r="J1327" s="2" t="s">
        <v>2987</v>
      </c>
      <c r="K1327" t="s">
        <v>67</v>
      </c>
      <c r="L1327">
        <v>44524000</v>
      </c>
      <c r="M1327">
        <v>63280000</v>
      </c>
      <c r="N1327">
        <v>46309000</v>
      </c>
      <c r="O1327">
        <v>51371000</v>
      </c>
      <c r="P1327">
        <v>50449000</v>
      </c>
      <c r="Q1327">
        <v>79930000</v>
      </c>
      <c r="R1327">
        <v>72431000</v>
      </c>
      <c r="S1327">
        <v>67603333.333333328</v>
      </c>
      <c r="T1327">
        <v>32880000</v>
      </c>
      <c r="U1327">
        <v>50238000</v>
      </c>
      <c r="V1327">
        <v>46642000</v>
      </c>
      <c r="W1327">
        <v>43253333.333333336</v>
      </c>
      <c r="X1327">
        <v>54777000</v>
      </c>
      <c r="Y1327">
        <v>69198000</v>
      </c>
      <c r="Z1327">
        <v>55628000</v>
      </c>
      <c r="AA1327">
        <v>59867666.666666664</v>
      </c>
    </row>
    <row r="1328" spans="1:27" x14ac:dyDescent="0.25">
      <c r="A1328" t="s">
        <v>4305</v>
      </c>
      <c r="B1328" s="2">
        <v>0</v>
      </c>
      <c r="C1328" s="2" t="s">
        <v>2</v>
      </c>
      <c r="D1328" t="s">
        <v>15</v>
      </c>
      <c r="E1328" t="s">
        <v>15</v>
      </c>
      <c r="F1328" t="s">
        <v>15</v>
      </c>
      <c r="G1328" t="s">
        <v>15</v>
      </c>
      <c r="H1328" t="s">
        <v>15</v>
      </c>
      <c r="I1328" t="s">
        <v>15</v>
      </c>
      <c r="J1328" s="2" t="s">
        <v>4305</v>
      </c>
      <c r="K1328" t="s">
        <v>4302</v>
      </c>
      <c r="L1328" t="s">
        <v>4351</v>
      </c>
      <c r="M1328" t="s">
        <v>4351</v>
      </c>
      <c r="N1328" t="s">
        <v>4351</v>
      </c>
      <c r="O1328" t="s">
        <v>4351</v>
      </c>
      <c r="P1328" t="s">
        <v>4351</v>
      </c>
      <c r="Q1328">
        <v>111390000</v>
      </c>
      <c r="R1328" t="s">
        <v>4351</v>
      </c>
      <c r="S1328">
        <v>37130000</v>
      </c>
      <c r="T1328" t="s">
        <v>4351</v>
      </c>
      <c r="U1328" t="s">
        <v>4351</v>
      </c>
      <c r="V1328">
        <v>796970000</v>
      </c>
      <c r="W1328">
        <v>265656666.66666666</v>
      </c>
      <c r="X1328" t="s">
        <v>4351</v>
      </c>
      <c r="Y1328" t="s">
        <v>4351</v>
      </c>
      <c r="Z1328" t="s">
        <v>4351</v>
      </c>
      <c r="AA1328" t="s">
        <v>4351</v>
      </c>
    </row>
    <row r="1329" spans="1:27" x14ac:dyDescent="0.25">
      <c r="A1329" t="s">
        <v>1473</v>
      </c>
      <c r="B1329" s="2">
        <v>0</v>
      </c>
      <c r="C1329" s="2" t="s">
        <v>2</v>
      </c>
      <c r="D1329">
        <v>1.2916281689444965E-2</v>
      </c>
      <c r="E1329">
        <v>0.97544698930629004</v>
      </c>
      <c r="F1329">
        <v>0.27673340545368652</v>
      </c>
      <c r="G1329">
        <v>0.36911721041763201</v>
      </c>
      <c r="H1329">
        <v>0.28163231726319499</v>
      </c>
      <c r="I1329">
        <v>0.58448535361445597</v>
      </c>
      <c r="J1329" s="2" t="s">
        <v>1474</v>
      </c>
      <c r="K1329" t="s">
        <v>1475</v>
      </c>
      <c r="L1329">
        <v>2495300000</v>
      </c>
      <c r="M1329">
        <v>2132000000</v>
      </c>
      <c r="N1329">
        <v>2556000000</v>
      </c>
      <c r="O1329">
        <v>2394433333.3333335</v>
      </c>
      <c r="P1329">
        <v>3057000000</v>
      </c>
      <c r="Q1329">
        <v>2348100000</v>
      </c>
      <c r="R1329">
        <v>3297100000</v>
      </c>
      <c r="S1329">
        <v>2900733333.3333335</v>
      </c>
      <c r="T1329">
        <v>2900300000</v>
      </c>
      <c r="U1329">
        <v>2510800000</v>
      </c>
      <c r="V1329">
        <v>3320700000</v>
      </c>
      <c r="W1329">
        <v>2910600000</v>
      </c>
      <c r="X1329">
        <v>2595300000</v>
      </c>
      <c r="Y1329">
        <v>2177800000</v>
      </c>
      <c r="Z1329">
        <v>2474800000</v>
      </c>
      <c r="AA1329">
        <v>2415966666.6666665</v>
      </c>
    </row>
    <row r="1330" spans="1:27" x14ac:dyDescent="0.25">
      <c r="A1330" t="s">
        <v>1476</v>
      </c>
      <c r="B1330" s="2" t="s">
        <v>1477</v>
      </c>
      <c r="C1330" s="2" t="s">
        <v>2</v>
      </c>
      <c r="D1330">
        <v>-0.54738718116041174</v>
      </c>
      <c r="E1330">
        <v>0.24240473061364101</v>
      </c>
      <c r="F1330">
        <v>-0.5627356943514451</v>
      </c>
      <c r="G1330">
        <v>0.20887163082808799</v>
      </c>
      <c r="H1330">
        <v>-0.32132834028755886</v>
      </c>
      <c r="I1330">
        <v>0.69120847465121604</v>
      </c>
      <c r="J1330" s="2" t="s">
        <v>1478</v>
      </c>
      <c r="K1330" t="s">
        <v>1479</v>
      </c>
      <c r="L1330">
        <v>17645000000</v>
      </c>
      <c r="M1330">
        <v>13051000000</v>
      </c>
      <c r="N1330">
        <v>18606000000</v>
      </c>
      <c r="O1330">
        <v>16434000000</v>
      </c>
      <c r="P1330">
        <v>12213000000</v>
      </c>
      <c r="Q1330">
        <v>12226000000</v>
      </c>
      <c r="R1330">
        <v>8939300000</v>
      </c>
      <c r="S1330">
        <v>11126100000</v>
      </c>
      <c r="T1330">
        <v>13803000000</v>
      </c>
      <c r="U1330">
        <v>13809000000</v>
      </c>
      <c r="V1330">
        <v>11846000000</v>
      </c>
      <c r="W1330">
        <v>13152666666.666666</v>
      </c>
      <c r="X1330">
        <v>12569000000</v>
      </c>
      <c r="Y1330">
        <v>12095000000</v>
      </c>
      <c r="Z1330">
        <v>9071300000</v>
      </c>
      <c r="AA1330">
        <v>11245100000</v>
      </c>
    </row>
    <row r="1331" spans="1:27" x14ac:dyDescent="0.25">
      <c r="A1331" t="s">
        <v>2564</v>
      </c>
      <c r="B1331" s="2" t="s">
        <v>1477</v>
      </c>
      <c r="C1331" s="2" t="s">
        <v>2</v>
      </c>
      <c r="D1331" t="s">
        <v>15</v>
      </c>
      <c r="E1331" t="s">
        <v>15</v>
      </c>
      <c r="F1331" t="s">
        <v>15</v>
      </c>
      <c r="G1331" t="s">
        <v>15</v>
      </c>
      <c r="H1331" t="s">
        <v>15</v>
      </c>
      <c r="I1331" t="s">
        <v>15</v>
      </c>
      <c r="J1331" s="2" t="s">
        <v>2564</v>
      </c>
      <c r="K1331" t="s">
        <v>2565</v>
      </c>
      <c r="L1331" t="s">
        <v>4351</v>
      </c>
      <c r="M1331" t="s">
        <v>4351</v>
      </c>
      <c r="N1331" t="s">
        <v>4351</v>
      </c>
      <c r="O1331" t="s">
        <v>4351</v>
      </c>
      <c r="P1331" t="s">
        <v>4351</v>
      </c>
      <c r="Q1331">
        <v>342640000</v>
      </c>
      <c r="R1331" t="s">
        <v>4351</v>
      </c>
      <c r="S1331">
        <v>114213333.33333333</v>
      </c>
      <c r="T1331" t="s">
        <v>4351</v>
      </c>
      <c r="U1331">
        <v>395550000</v>
      </c>
      <c r="V1331" t="s">
        <v>4351</v>
      </c>
      <c r="W1331">
        <v>131850000</v>
      </c>
      <c r="X1331" t="s">
        <v>4351</v>
      </c>
      <c r="Y1331" t="s">
        <v>4351</v>
      </c>
      <c r="Z1331" t="s">
        <v>4351</v>
      </c>
      <c r="AA1331" t="s">
        <v>4351</v>
      </c>
    </row>
    <row r="1332" spans="1:27" x14ac:dyDescent="0.25">
      <c r="A1332" t="s">
        <v>2121</v>
      </c>
      <c r="B1332" s="2">
        <v>0</v>
      </c>
      <c r="C1332" s="2" t="s">
        <v>2</v>
      </c>
      <c r="D1332">
        <v>1.8610732386321702E-2</v>
      </c>
      <c r="E1332">
        <v>0.89836207695541503</v>
      </c>
      <c r="F1332">
        <v>0.58655827808163341</v>
      </c>
      <c r="G1332">
        <v>0.29472789661602999</v>
      </c>
      <c r="H1332">
        <v>0.4375305997715343</v>
      </c>
      <c r="I1332">
        <v>0.532870956675222</v>
      </c>
      <c r="J1332" s="2" t="s">
        <v>2122</v>
      </c>
      <c r="K1332" t="s">
        <v>2123</v>
      </c>
      <c r="L1332">
        <v>59192000</v>
      </c>
      <c r="M1332">
        <v>48964000</v>
      </c>
      <c r="N1332">
        <v>26476000</v>
      </c>
      <c r="O1332">
        <v>44877333.333333336</v>
      </c>
      <c r="P1332">
        <v>63716000</v>
      </c>
      <c r="Q1332" t="s">
        <v>4351</v>
      </c>
      <c r="R1332">
        <v>71065000</v>
      </c>
      <c r="S1332">
        <v>44927000</v>
      </c>
      <c r="T1332">
        <v>57769000</v>
      </c>
      <c r="U1332">
        <v>59426000</v>
      </c>
      <c r="V1332">
        <v>65135000</v>
      </c>
      <c r="W1332">
        <v>60776666.666666664</v>
      </c>
      <c r="X1332">
        <v>43589000</v>
      </c>
      <c r="Y1332">
        <v>45392000</v>
      </c>
      <c r="Z1332">
        <v>47399000</v>
      </c>
      <c r="AA1332">
        <v>45460000</v>
      </c>
    </row>
    <row r="1333" spans="1:27" x14ac:dyDescent="0.25">
      <c r="A1333" t="s">
        <v>430</v>
      </c>
      <c r="B1333" s="2">
        <v>0</v>
      </c>
      <c r="C1333" s="2" t="s">
        <v>7</v>
      </c>
      <c r="D1333">
        <v>0.22581240040696871</v>
      </c>
      <c r="E1333">
        <v>0.658303227713954</v>
      </c>
      <c r="F1333">
        <v>0.17839166661085312</v>
      </c>
      <c r="G1333">
        <v>0.79611052193966902</v>
      </c>
      <c r="H1333">
        <v>-8.4785375541301833E-2</v>
      </c>
      <c r="I1333">
        <v>0.95329060515870401</v>
      </c>
      <c r="J1333" s="2" t="s">
        <v>430</v>
      </c>
      <c r="K1333" t="s">
        <v>431</v>
      </c>
      <c r="L1333">
        <v>14837000</v>
      </c>
      <c r="M1333">
        <v>15824000</v>
      </c>
      <c r="N1333">
        <v>22970000</v>
      </c>
      <c r="O1333">
        <v>17877000</v>
      </c>
      <c r="P1333" t="s">
        <v>4351</v>
      </c>
      <c r="Q1333">
        <v>24630000</v>
      </c>
      <c r="R1333">
        <v>15830000</v>
      </c>
      <c r="S1333">
        <v>13486666.666666666</v>
      </c>
      <c r="T1333">
        <v>15467000</v>
      </c>
      <c r="U1333">
        <v>18381000</v>
      </c>
      <c r="V1333">
        <v>16722000</v>
      </c>
      <c r="W1333">
        <v>16856666.666666668</v>
      </c>
      <c r="X1333">
        <v>19914000</v>
      </c>
      <c r="Y1333">
        <v>24718000</v>
      </c>
      <c r="Z1333">
        <v>18086000</v>
      </c>
      <c r="AA1333">
        <v>20906000</v>
      </c>
    </row>
    <row r="1334" spans="1:27" x14ac:dyDescent="0.25">
      <c r="A1334" t="s">
        <v>432</v>
      </c>
      <c r="B1334" s="2">
        <v>0</v>
      </c>
      <c r="C1334" s="2" t="s">
        <v>7</v>
      </c>
      <c r="D1334">
        <v>0.46957355122262101</v>
      </c>
      <c r="E1334">
        <v>0.24332197115248699</v>
      </c>
      <c r="F1334">
        <v>0.47003887461158461</v>
      </c>
      <c r="G1334">
        <v>0.23962798995656701</v>
      </c>
      <c r="H1334">
        <v>0.2691620465913408</v>
      </c>
      <c r="I1334">
        <v>0.74500749365450802</v>
      </c>
      <c r="J1334" s="2" t="s">
        <v>432</v>
      </c>
      <c r="K1334" t="s">
        <v>431</v>
      </c>
      <c r="L1334">
        <v>31977000</v>
      </c>
      <c r="M1334">
        <v>45455000</v>
      </c>
      <c r="N1334">
        <v>52412000</v>
      </c>
      <c r="O1334">
        <v>43281333.333333336</v>
      </c>
      <c r="P1334">
        <v>66863000</v>
      </c>
      <c r="Q1334">
        <v>63715000</v>
      </c>
      <c r="R1334">
        <v>49275000</v>
      </c>
      <c r="S1334">
        <v>59951000</v>
      </c>
      <c r="T1334">
        <v>47934000</v>
      </c>
      <c r="U1334">
        <v>47466000</v>
      </c>
      <c r="V1334">
        <v>61076000</v>
      </c>
      <c r="W1334">
        <v>52158666.666666664</v>
      </c>
      <c r="X1334">
        <v>58146000</v>
      </c>
      <c r="Y1334">
        <v>62993000</v>
      </c>
      <c r="Z1334">
        <v>58656000</v>
      </c>
      <c r="AA1334">
        <v>59931666.666666664</v>
      </c>
    </row>
    <row r="1335" spans="1:27" x14ac:dyDescent="0.25">
      <c r="A1335" t="s">
        <v>130</v>
      </c>
      <c r="B1335" s="2">
        <v>0</v>
      </c>
      <c r="C1335" s="2" t="s">
        <v>2</v>
      </c>
      <c r="D1335">
        <v>0.63668081313647773</v>
      </c>
      <c r="E1335" s="3">
        <v>3.25591351003236E-2</v>
      </c>
      <c r="F1335">
        <v>0.27142897731911153</v>
      </c>
      <c r="G1335">
        <v>0.290640032312668</v>
      </c>
      <c r="H1335">
        <v>0.35138303840205498</v>
      </c>
      <c r="I1335">
        <v>0.39395935472925597</v>
      </c>
      <c r="J1335" s="2" t="s">
        <v>131</v>
      </c>
      <c r="K1335" t="s">
        <v>132</v>
      </c>
      <c r="L1335">
        <v>264690000</v>
      </c>
      <c r="M1335">
        <v>242770000</v>
      </c>
      <c r="N1335">
        <v>278230000</v>
      </c>
      <c r="O1335">
        <v>261896666.66666666</v>
      </c>
      <c r="P1335">
        <v>292130000</v>
      </c>
      <c r="Q1335">
        <v>346810000</v>
      </c>
      <c r="R1335">
        <v>309390000</v>
      </c>
      <c r="S1335">
        <v>316110000</v>
      </c>
      <c r="T1335">
        <v>329170000</v>
      </c>
      <c r="U1335">
        <v>332110000</v>
      </c>
      <c r="V1335">
        <v>341090000</v>
      </c>
      <c r="W1335">
        <v>334123333.33333331</v>
      </c>
      <c r="X1335">
        <v>405930000</v>
      </c>
      <c r="Y1335">
        <v>422550000</v>
      </c>
      <c r="Z1335">
        <v>393070000</v>
      </c>
      <c r="AA1335">
        <v>407183333.33333331</v>
      </c>
    </row>
    <row r="1336" spans="1:27" x14ac:dyDescent="0.25">
      <c r="A1336" t="s">
        <v>0</v>
      </c>
      <c r="B1336" s="2" t="s">
        <v>1</v>
      </c>
      <c r="C1336" s="2" t="s">
        <v>2</v>
      </c>
      <c r="D1336">
        <v>0.67324743208240279</v>
      </c>
      <c r="E1336">
        <v>0.12673836759496199</v>
      </c>
      <c r="F1336">
        <v>0.92251095702138375</v>
      </c>
      <c r="G1336" s="3">
        <v>1.6796039431715402E-2</v>
      </c>
      <c r="H1336">
        <v>0.35314472758336657</v>
      </c>
      <c r="I1336">
        <v>0.62403602215170595</v>
      </c>
      <c r="J1336" s="2" t="s">
        <v>3</v>
      </c>
      <c r="K1336" t="s">
        <v>4</v>
      </c>
      <c r="L1336">
        <v>48384000</v>
      </c>
      <c r="M1336">
        <v>41105000</v>
      </c>
      <c r="N1336">
        <v>36691000</v>
      </c>
      <c r="O1336">
        <v>42060000</v>
      </c>
      <c r="P1336">
        <v>67896000</v>
      </c>
      <c r="Q1336">
        <v>82666000</v>
      </c>
      <c r="R1336">
        <v>88601000</v>
      </c>
      <c r="S1336">
        <v>79721000</v>
      </c>
      <c r="T1336">
        <v>63457000</v>
      </c>
      <c r="U1336">
        <v>44022000</v>
      </c>
      <c r="V1336">
        <v>53696000</v>
      </c>
      <c r="W1336">
        <v>53725000</v>
      </c>
      <c r="X1336">
        <v>59826000</v>
      </c>
      <c r="Y1336">
        <v>53665000</v>
      </c>
      <c r="Z1336">
        <v>87723000</v>
      </c>
      <c r="AA1336">
        <v>67071333.333333336</v>
      </c>
    </row>
    <row r="1337" spans="1:27" x14ac:dyDescent="0.25">
      <c r="A1337" t="s">
        <v>81</v>
      </c>
      <c r="B1337" s="2" t="s">
        <v>1</v>
      </c>
      <c r="C1337" s="2" t="s">
        <v>2</v>
      </c>
      <c r="D1337">
        <v>0.60657791796095273</v>
      </c>
      <c r="E1337">
        <v>0.106418805876362</v>
      </c>
      <c r="F1337">
        <v>0.68173620231954057</v>
      </c>
      <c r="G1337" s="3">
        <v>3.5869637079934798E-2</v>
      </c>
      <c r="H1337">
        <v>0.30175140366992403</v>
      </c>
      <c r="I1337">
        <v>0.63749626926356995</v>
      </c>
      <c r="J1337" s="2" t="s">
        <v>81</v>
      </c>
      <c r="K1337" t="s">
        <v>82</v>
      </c>
      <c r="L1337">
        <v>63391000</v>
      </c>
      <c r="M1337">
        <v>88356000</v>
      </c>
      <c r="N1337">
        <v>66685000</v>
      </c>
      <c r="O1337">
        <v>72810666.666666672</v>
      </c>
      <c r="P1337">
        <v>101420000</v>
      </c>
      <c r="Q1337">
        <v>125640000</v>
      </c>
      <c r="R1337">
        <v>123320000</v>
      </c>
      <c r="S1337">
        <v>116793333.33333333</v>
      </c>
      <c r="T1337">
        <v>69300000</v>
      </c>
      <c r="U1337">
        <v>90188000</v>
      </c>
      <c r="V1337">
        <v>109760000</v>
      </c>
      <c r="W1337">
        <v>89749333.333333328</v>
      </c>
      <c r="X1337">
        <v>93014000</v>
      </c>
      <c r="Y1337">
        <v>132280000</v>
      </c>
      <c r="Z1337">
        <v>107300000</v>
      </c>
      <c r="AA1337">
        <v>110864666.66666667</v>
      </c>
    </row>
    <row r="1338" spans="1:27" x14ac:dyDescent="0.25">
      <c r="A1338" t="s">
        <v>249</v>
      </c>
      <c r="B1338" s="2" t="s">
        <v>1</v>
      </c>
      <c r="C1338" s="2" t="s">
        <v>2</v>
      </c>
      <c r="D1338">
        <v>0.61438923227766673</v>
      </c>
      <c r="E1338">
        <v>8.8010531010518298E-2</v>
      </c>
      <c r="F1338">
        <v>0.77906499063048928</v>
      </c>
      <c r="G1338" s="3">
        <v>2.93188391513842E-2</v>
      </c>
      <c r="H1338">
        <v>0.19158676754757495</v>
      </c>
      <c r="I1338">
        <v>0.77494713663432802</v>
      </c>
      <c r="J1338" s="2" t="s">
        <v>250</v>
      </c>
      <c r="K1338" t="s">
        <v>251</v>
      </c>
      <c r="L1338">
        <v>88369000</v>
      </c>
      <c r="M1338">
        <v>122960000</v>
      </c>
      <c r="N1338">
        <v>71640000</v>
      </c>
      <c r="O1338">
        <v>94323000</v>
      </c>
      <c r="P1338">
        <v>149570000</v>
      </c>
      <c r="Q1338">
        <v>168370000</v>
      </c>
      <c r="R1338">
        <v>167640000</v>
      </c>
      <c r="S1338">
        <v>161860000</v>
      </c>
      <c r="T1338">
        <v>84576000</v>
      </c>
      <c r="U1338">
        <v>121110000</v>
      </c>
      <c r="V1338">
        <v>117470000</v>
      </c>
      <c r="W1338">
        <v>107718666.66666667</v>
      </c>
      <c r="X1338">
        <v>140020000</v>
      </c>
      <c r="Y1338">
        <v>141210000</v>
      </c>
      <c r="Z1338">
        <v>151970000</v>
      </c>
      <c r="AA1338">
        <v>144400000</v>
      </c>
    </row>
    <row r="1339" spans="1:27" x14ac:dyDescent="0.25">
      <c r="A1339" t="s">
        <v>252</v>
      </c>
      <c r="B1339" s="2" t="s">
        <v>1</v>
      </c>
      <c r="C1339" s="2" t="s">
        <v>2</v>
      </c>
      <c r="D1339">
        <v>0.6420068990925335</v>
      </c>
      <c r="E1339">
        <v>0.146036154994755</v>
      </c>
      <c r="F1339">
        <v>0.61841985683868439</v>
      </c>
      <c r="G1339">
        <v>0.138280186277009</v>
      </c>
      <c r="H1339">
        <v>0.43899459513849082</v>
      </c>
      <c r="I1339">
        <v>0.49906481910726203</v>
      </c>
      <c r="J1339" s="2" t="s">
        <v>253</v>
      </c>
      <c r="K1339" t="s">
        <v>87</v>
      </c>
      <c r="L1339">
        <v>46652000</v>
      </c>
      <c r="M1339">
        <v>37490000</v>
      </c>
      <c r="N1339">
        <v>30299000</v>
      </c>
      <c r="O1339">
        <v>38147000</v>
      </c>
      <c r="P1339">
        <v>57685000</v>
      </c>
      <c r="Q1339">
        <v>49436000</v>
      </c>
      <c r="R1339">
        <v>68568000</v>
      </c>
      <c r="S1339">
        <v>58563000</v>
      </c>
      <c r="T1339">
        <v>47827000</v>
      </c>
      <c r="U1339">
        <v>46661000</v>
      </c>
      <c r="V1339">
        <v>60655000</v>
      </c>
      <c r="W1339">
        <v>51714333.333333336</v>
      </c>
      <c r="X1339">
        <v>51157000</v>
      </c>
      <c r="Y1339">
        <v>60874000</v>
      </c>
      <c r="Z1339">
        <v>66554000</v>
      </c>
      <c r="AA1339">
        <v>59528333.333333336</v>
      </c>
    </row>
    <row r="1340" spans="1:27" x14ac:dyDescent="0.25">
      <c r="A1340" t="s">
        <v>83</v>
      </c>
      <c r="B1340" s="2" t="s">
        <v>1</v>
      </c>
      <c r="C1340" s="2" t="s">
        <v>2</v>
      </c>
      <c r="D1340">
        <v>0.37103363409015555</v>
      </c>
      <c r="E1340">
        <v>0.34673146187320603</v>
      </c>
      <c r="F1340">
        <v>0.73688082511719188</v>
      </c>
      <c r="G1340">
        <v>6.7330239948693096E-2</v>
      </c>
      <c r="H1340">
        <v>0.59225163942467529</v>
      </c>
      <c r="I1340">
        <v>0.32608844873704002</v>
      </c>
      <c r="J1340" s="2" t="s">
        <v>84</v>
      </c>
      <c r="K1340" t="s">
        <v>85</v>
      </c>
      <c r="L1340">
        <v>51503000</v>
      </c>
      <c r="M1340">
        <v>44712000</v>
      </c>
      <c r="N1340">
        <v>39942000</v>
      </c>
      <c r="O1340">
        <v>45385666.666666664</v>
      </c>
      <c r="P1340">
        <v>85970000</v>
      </c>
      <c r="Q1340">
        <v>63746000</v>
      </c>
      <c r="R1340">
        <v>77199000</v>
      </c>
      <c r="S1340">
        <v>75638333.333333328</v>
      </c>
      <c r="T1340">
        <v>61841000</v>
      </c>
      <c r="U1340">
        <v>69928000</v>
      </c>
      <c r="V1340">
        <v>73501000</v>
      </c>
      <c r="W1340">
        <v>68423333.333333328</v>
      </c>
      <c r="X1340">
        <v>55168000</v>
      </c>
      <c r="Y1340">
        <v>58969000</v>
      </c>
      <c r="Z1340">
        <v>61952000</v>
      </c>
      <c r="AA1340">
        <v>58696333.333333336</v>
      </c>
    </row>
    <row r="1341" spans="1:27" x14ac:dyDescent="0.25">
      <c r="A1341" t="s">
        <v>86</v>
      </c>
      <c r="B1341" s="2" t="s">
        <v>1</v>
      </c>
      <c r="C1341" s="2" t="s">
        <v>2</v>
      </c>
      <c r="D1341">
        <v>0.12690953131842708</v>
      </c>
      <c r="E1341">
        <v>0.79352953452752095</v>
      </c>
      <c r="F1341">
        <v>-4.8572022785550222E-2</v>
      </c>
      <c r="G1341">
        <v>0.90124461381005305</v>
      </c>
      <c r="H1341">
        <v>-0.13249155796914772</v>
      </c>
      <c r="I1341">
        <v>0.94044720766856904</v>
      </c>
      <c r="J1341" s="2" t="s">
        <v>86</v>
      </c>
      <c r="K1341" t="s">
        <v>87</v>
      </c>
      <c r="L1341">
        <v>33946000</v>
      </c>
      <c r="M1341">
        <v>68871000</v>
      </c>
      <c r="N1341">
        <v>61921000</v>
      </c>
      <c r="O1341">
        <v>54912666.666666664</v>
      </c>
      <c r="P1341">
        <v>67847000</v>
      </c>
      <c r="Q1341">
        <v>27734000</v>
      </c>
      <c r="R1341">
        <v>63703000</v>
      </c>
      <c r="S1341">
        <v>53094666.666666664</v>
      </c>
      <c r="T1341">
        <v>58612000</v>
      </c>
      <c r="U1341">
        <v>37708000</v>
      </c>
      <c r="V1341">
        <v>53963000</v>
      </c>
      <c r="W1341">
        <v>50094333.333333336</v>
      </c>
      <c r="X1341">
        <v>63788000</v>
      </c>
      <c r="Y1341">
        <v>52880000</v>
      </c>
      <c r="Z1341">
        <v>63218000</v>
      </c>
      <c r="AA1341">
        <v>59962000</v>
      </c>
    </row>
    <row r="1342" spans="1:27" x14ac:dyDescent="0.25">
      <c r="A1342" t="s">
        <v>254</v>
      </c>
      <c r="B1342" s="2" t="s">
        <v>1</v>
      </c>
      <c r="C1342" s="2" t="s">
        <v>2</v>
      </c>
      <c r="D1342">
        <v>0.48619386390815189</v>
      </c>
      <c r="E1342">
        <v>0.17638384970346699</v>
      </c>
      <c r="F1342">
        <v>0.87090090183135305</v>
      </c>
      <c r="G1342" s="3">
        <v>3.1342455137939498E-2</v>
      </c>
      <c r="H1342">
        <v>0.64302521133697965</v>
      </c>
      <c r="I1342">
        <v>0.24740557104015201</v>
      </c>
      <c r="J1342" s="2" t="s">
        <v>254</v>
      </c>
      <c r="K1342" t="s">
        <v>255</v>
      </c>
      <c r="L1342">
        <v>30123000</v>
      </c>
      <c r="M1342">
        <v>39976000</v>
      </c>
      <c r="N1342">
        <v>34933000</v>
      </c>
      <c r="O1342">
        <v>35010666.666666664</v>
      </c>
      <c r="P1342">
        <v>63262000</v>
      </c>
      <c r="Q1342">
        <v>51959000</v>
      </c>
      <c r="R1342">
        <v>76862000</v>
      </c>
      <c r="S1342">
        <v>64027666.666666664</v>
      </c>
      <c r="T1342">
        <v>46720000</v>
      </c>
      <c r="U1342">
        <v>53430000</v>
      </c>
      <c r="V1342">
        <v>63868000</v>
      </c>
      <c r="W1342">
        <v>54672666.666666664</v>
      </c>
      <c r="X1342">
        <v>51459000</v>
      </c>
      <c r="Y1342">
        <v>45270000</v>
      </c>
      <c r="Z1342">
        <v>50394000</v>
      </c>
      <c r="AA1342">
        <v>49041000</v>
      </c>
    </row>
    <row r="1343" spans="1:27" x14ac:dyDescent="0.25">
      <c r="A1343" t="s">
        <v>324</v>
      </c>
      <c r="B1343" s="2" t="s">
        <v>1</v>
      </c>
      <c r="C1343" s="2" t="s">
        <v>2</v>
      </c>
      <c r="D1343">
        <v>6.4698871586640755E-2</v>
      </c>
      <c r="E1343">
        <v>0.92083590148463901</v>
      </c>
      <c r="F1343">
        <v>0.46617454820583759</v>
      </c>
      <c r="G1343">
        <v>0.24983794113711</v>
      </c>
      <c r="H1343">
        <v>0.15159029979295285</v>
      </c>
      <c r="I1343">
        <v>0.85231458988211894</v>
      </c>
      <c r="J1343" s="2" t="s">
        <v>324</v>
      </c>
      <c r="K1343" t="s">
        <v>85</v>
      </c>
      <c r="L1343">
        <v>50035000</v>
      </c>
      <c r="M1343">
        <v>53069000</v>
      </c>
      <c r="N1343">
        <v>58386000</v>
      </c>
      <c r="O1343">
        <v>53830000</v>
      </c>
      <c r="P1343">
        <v>63815000</v>
      </c>
      <c r="Q1343">
        <v>68336000</v>
      </c>
      <c r="R1343">
        <v>90938000</v>
      </c>
      <c r="S1343">
        <v>74363000</v>
      </c>
      <c r="T1343">
        <v>52549000</v>
      </c>
      <c r="U1343">
        <v>57549000</v>
      </c>
      <c r="V1343">
        <v>69284000</v>
      </c>
      <c r="W1343">
        <v>59794000</v>
      </c>
      <c r="X1343">
        <v>48692000</v>
      </c>
      <c r="Y1343">
        <v>52715000</v>
      </c>
      <c r="Z1343">
        <v>67490000</v>
      </c>
      <c r="AA1343">
        <v>56299000</v>
      </c>
    </row>
    <row r="1344" spans="1:27" x14ac:dyDescent="0.25">
      <c r="A1344" t="s">
        <v>1507</v>
      </c>
      <c r="B1344" s="2" t="s">
        <v>1</v>
      </c>
      <c r="C1344" s="2" t="s">
        <v>2</v>
      </c>
      <c r="D1344">
        <v>0.18420608104900793</v>
      </c>
      <c r="E1344">
        <v>0.58088296428015096</v>
      </c>
      <c r="F1344">
        <v>0.41355848869278622</v>
      </c>
      <c r="G1344">
        <v>0.18708268780804699</v>
      </c>
      <c r="H1344">
        <v>0.20177624457830332</v>
      </c>
      <c r="I1344">
        <v>0.72160058872562005</v>
      </c>
      <c r="J1344" s="2" t="s">
        <v>1507</v>
      </c>
      <c r="K1344" t="s">
        <v>1508</v>
      </c>
      <c r="L1344">
        <v>73640000</v>
      </c>
      <c r="M1344">
        <v>94691000</v>
      </c>
      <c r="N1344">
        <v>103470000</v>
      </c>
      <c r="O1344">
        <v>90600333.333333328</v>
      </c>
      <c r="P1344">
        <v>127710000</v>
      </c>
      <c r="Q1344">
        <v>102100000</v>
      </c>
      <c r="R1344">
        <v>132220000</v>
      </c>
      <c r="S1344">
        <v>120676666.66666667</v>
      </c>
      <c r="T1344">
        <v>104600000</v>
      </c>
      <c r="U1344">
        <v>94912000</v>
      </c>
      <c r="V1344">
        <v>113090000</v>
      </c>
      <c r="W1344">
        <v>104200666.66666667</v>
      </c>
      <c r="X1344">
        <v>102340000</v>
      </c>
      <c r="Y1344">
        <v>96878000</v>
      </c>
      <c r="Z1344">
        <v>109600000</v>
      </c>
      <c r="AA1344">
        <v>102939333.33333333</v>
      </c>
    </row>
    <row r="1345" spans="1:27" x14ac:dyDescent="0.25">
      <c r="A1345" t="s">
        <v>1685</v>
      </c>
      <c r="B1345" s="2" t="s">
        <v>1</v>
      </c>
      <c r="C1345" s="2" t="s">
        <v>2</v>
      </c>
      <c r="D1345">
        <v>-0.17187444716524794</v>
      </c>
      <c r="E1345">
        <v>0.60796442806469198</v>
      </c>
      <c r="F1345">
        <v>0.16758354009153087</v>
      </c>
      <c r="G1345">
        <v>0.75720079793103501</v>
      </c>
      <c r="H1345">
        <v>0.10903868023861671</v>
      </c>
      <c r="I1345">
        <v>0.87797616014954105</v>
      </c>
      <c r="J1345" s="2" t="s">
        <v>1686</v>
      </c>
      <c r="K1345" t="s">
        <v>1687</v>
      </c>
      <c r="L1345">
        <v>169630000</v>
      </c>
      <c r="M1345">
        <v>163750000</v>
      </c>
      <c r="N1345">
        <v>154460000</v>
      </c>
      <c r="O1345">
        <v>162613333.33333334</v>
      </c>
      <c r="P1345">
        <v>168130000</v>
      </c>
      <c r="Q1345">
        <v>133340000</v>
      </c>
      <c r="R1345">
        <v>246460000</v>
      </c>
      <c r="S1345">
        <v>182643333.33333334</v>
      </c>
      <c r="T1345">
        <v>176080000</v>
      </c>
      <c r="U1345">
        <v>146560000</v>
      </c>
      <c r="V1345">
        <v>203500000</v>
      </c>
      <c r="W1345">
        <v>175380000</v>
      </c>
      <c r="X1345">
        <v>150350000</v>
      </c>
      <c r="Y1345">
        <v>114850000</v>
      </c>
      <c r="Z1345">
        <v>167850000</v>
      </c>
      <c r="AA1345">
        <v>144350000</v>
      </c>
    </row>
    <row r="1346" spans="1:27" x14ac:dyDescent="0.25">
      <c r="A1346" t="s">
        <v>2230</v>
      </c>
      <c r="B1346" s="2" t="s">
        <v>1</v>
      </c>
      <c r="C1346" s="2" t="s">
        <v>2</v>
      </c>
      <c r="D1346">
        <v>0.17226263087705698</v>
      </c>
      <c r="E1346">
        <v>0.65963255574347202</v>
      </c>
      <c r="F1346">
        <v>0.43596832801640933</v>
      </c>
      <c r="G1346">
        <v>0.26825504466903799</v>
      </c>
      <c r="H1346">
        <v>5.4982843287729004E-2</v>
      </c>
      <c r="I1346">
        <v>0.94518254592318995</v>
      </c>
      <c r="J1346" s="2" t="s">
        <v>2231</v>
      </c>
      <c r="K1346" t="s">
        <v>2232</v>
      </c>
      <c r="L1346">
        <v>335300000</v>
      </c>
      <c r="M1346">
        <v>220790000</v>
      </c>
      <c r="N1346">
        <v>225700000</v>
      </c>
      <c r="O1346">
        <v>260596666.66666666</v>
      </c>
      <c r="P1346">
        <v>260800000</v>
      </c>
      <c r="Q1346">
        <v>334450000</v>
      </c>
      <c r="R1346">
        <v>462370000</v>
      </c>
      <c r="S1346">
        <v>352540000</v>
      </c>
      <c r="T1346">
        <v>220410000</v>
      </c>
      <c r="U1346">
        <v>338210000</v>
      </c>
      <c r="V1346">
        <v>253540000</v>
      </c>
      <c r="W1346">
        <v>270720000</v>
      </c>
      <c r="X1346">
        <v>309510000</v>
      </c>
      <c r="Y1346">
        <v>234640000</v>
      </c>
      <c r="Z1346">
        <v>336790000</v>
      </c>
      <c r="AA1346">
        <v>293646666.66666669</v>
      </c>
    </row>
    <row r="1347" spans="1:27" x14ac:dyDescent="0.25">
      <c r="A1347" t="s">
        <v>88</v>
      </c>
      <c r="B1347" s="2" t="s">
        <v>1</v>
      </c>
      <c r="C1347" s="2" t="s">
        <v>2</v>
      </c>
      <c r="D1347" s="4">
        <v>0.44312645571616444</v>
      </c>
      <c r="E1347" t="s">
        <v>15</v>
      </c>
      <c r="F1347" s="4">
        <v>0.69435618375077557</v>
      </c>
      <c r="G1347" t="s">
        <v>15</v>
      </c>
      <c r="H1347" s="4">
        <v>0.55160296436754885</v>
      </c>
      <c r="I1347" t="s">
        <v>15</v>
      </c>
      <c r="J1347" s="2" t="s">
        <v>89</v>
      </c>
      <c r="K1347" t="s">
        <v>90</v>
      </c>
      <c r="L1347" t="s">
        <v>4351</v>
      </c>
      <c r="M1347">
        <v>62867000</v>
      </c>
      <c r="N1347" t="s">
        <v>4351</v>
      </c>
      <c r="O1347">
        <v>20955666.666666668</v>
      </c>
      <c r="P1347">
        <v>112500000</v>
      </c>
      <c r="Q1347" t="s">
        <v>4351</v>
      </c>
      <c r="R1347">
        <v>90958000</v>
      </c>
      <c r="S1347">
        <v>67819333.333333328</v>
      </c>
      <c r="T1347" t="s">
        <v>4351</v>
      </c>
      <c r="U1347" t="s">
        <v>4351</v>
      </c>
      <c r="V1347">
        <v>92145000</v>
      </c>
      <c r="W1347">
        <v>30715000</v>
      </c>
      <c r="X1347">
        <v>82030000</v>
      </c>
      <c r="Y1347">
        <v>52822000</v>
      </c>
      <c r="Z1347">
        <v>121560000</v>
      </c>
      <c r="AA1347">
        <v>85470666.666666672</v>
      </c>
    </row>
    <row r="1348" spans="1:27" x14ac:dyDescent="0.25">
      <c r="A1348" t="s">
        <v>121</v>
      </c>
      <c r="B1348" s="2" t="s">
        <v>1</v>
      </c>
      <c r="C1348" s="2" t="s">
        <v>2</v>
      </c>
      <c r="D1348">
        <v>0.95757581744589959</v>
      </c>
      <c r="E1348">
        <v>7.8166811577502299E-2</v>
      </c>
      <c r="F1348">
        <v>1.1618052440497704</v>
      </c>
      <c r="G1348" s="3">
        <v>3.1342455137939498E-2</v>
      </c>
      <c r="H1348">
        <v>1.2670695925517839</v>
      </c>
      <c r="I1348">
        <v>0.163653115262129</v>
      </c>
      <c r="J1348" s="2" t="s">
        <v>122</v>
      </c>
      <c r="K1348" t="s">
        <v>123</v>
      </c>
      <c r="L1348" t="s">
        <v>4351</v>
      </c>
      <c r="M1348">
        <v>33572000</v>
      </c>
      <c r="N1348">
        <v>36366000</v>
      </c>
      <c r="O1348">
        <v>23312666.666666668</v>
      </c>
      <c r="P1348">
        <v>80144000</v>
      </c>
      <c r="Q1348">
        <v>72670000</v>
      </c>
      <c r="R1348">
        <v>81902000</v>
      </c>
      <c r="S1348">
        <v>78238666.666666672</v>
      </c>
      <c r="T1348">
        <v>76909000</v>
      </c>
      <c r="U1348">
        <v>62943000</v>
      </c>
      <c r="V1348">
        <v>112630000</v>
      </c>
      <c r="W1348">
        <v>84160666.666666672</v>
      </c>
      <c r="X1348">
        <v>66373000</v>
      </c>
      <c r="Y1348">
        <v>60036000</v>
      </c>
      <c r="Z1348">
        <v>77325000</v>
      </c>
      <c r="AA1348">
        <v>67911333.333333328</v>
      </c>
    </row>
    <row r="1349" spans="1:27" x14ac:dyDescent="0.25">
      <c r="A1349" t="s">
        <v>91</v>
      </c>
      <c r="B1349" s="2" t="s">
        <v>1</v>
      </c>
      <c r="C1349" s="2" t="s">
        <v>2</v>
      </c>
      <c r="D1349">
        <v>0.29640757707138538</v>
      </c>
      <c r="E1349">
        <v>0.44168227070858102</v>
      </c>
      <c r="F1349">
        <v>0.30358261500426115</v>
      </c>
      <c r="G1349">
        <v>0.38888299482488098</v>
      </c>
      <c r="H1349">
        <v>0.16166510776757262</v>
      </c>
      <c r="I1349">
        <v>0.81429338657327599</v>
      </c>
      <c r="J1349" s="2" t="s">
        <v>91</v>
      </c>
      <c r="K1349" t="s">
        <v>92</v>
      </c>
      <c r="L1349">
        <v>40142000</v>
      </c>
      <c r="M1349">
        <v>34696000</v>
      </c>
      <c r="N1349">
        <v>41120000</v>
      </c>
      <c r="O1349">
        <v>38652666.666666664</v>
      </c>
      <c r="P1349">
        <v>45604000</v>
      </c>
      <c r="Q1349">
        <v>53547000</v>
      </c>
      <c r="R1349">
        <v>43965000</v>
      </c>
      <c r="S1349">
        <v>47705333.333333336</v>
      </c>
      <c r="T1349">
        <v>42197000</v>
      </c>
      <c r="U1349">
        <v>39320000</v>
      </c>
      <c r="V1349">
        <v>48191000</v>
      </c>
      <c r="W1349">
        <v>43236000</v>
      </c>
      <c r="X1349">
        <v>42380000</v>
      </c>
      <c r="Y1349">
        <v>49370000</v>
      </c>
      <c r="Z1349">
        <v>50656000</v>
      </c>
      <c r="AA1349">
        <v>47468666.666666664</v>
      </c>
    </row>
    <row r="1350" spans="1:27" x14ac:dyDescent="0.25">
      <c r="A1350" t="s">
        <v>133</v>
      </c>
      <c r="B1350" s="2">
        <v>0</v>
      </c>
      <c r="C1350" s="2" t="s">
        <v>2</v>
      </c>
      <c r="D1350">
        <v>0.30076996600882283</v>
      </c>
      <c r="E1350">
        <v>0.27292060716509098</v>
      </c>
      <c r="F1350">
        <v>-2.1003169352330188E-2</v>
      </c>
      <c r="G1350">
        <v>0.93099823067721399</v>
      </c>
      <c r="H1350">
        <v>0.17602057484538397</v>
      </c>
      <c r="I1350">
        <v>0.74534672906258004</v>
      </c>
      <c r="J1350" s="2" t="s">
        <v>134</v>
      </c>
      <c r="K1350" t="s">
        <v>135</v>
      </c>
      <c r="L1350">
        <v>262040000</v>
      </c>
      <c r="M1350">
        <v>240140000</v>
      </c>
      <c r="N1350">
        <v>234700000</v>
      </c>
      <c r="O1350">
        <v>245626666.66666666</v>
      </c>
      <c r="P1350">
        <v>214620000</v>
      </c>
      <c r="Q1350">
        <v>255020000</v>
      </c>
      <c r="R1350">
        <v>256590000</v>
      </c>
      <c r="S1350">
        <v>242076666.66666666</v>
      </c>
      <c r="T1350">
        <v>288640000</v>
      </c>
      <c r="U1350">
        <v>252330000</v>
      </c>
      <c r="V1350">
        <v>291530000</v>
      </c>
      <c r="W1350">
        <v>277500000</v>
      </c>
      <c r="X1350">
        <v>306280000</v>
      </c>
      <c r="Y1350">
        <v>277590000</v>
      </c>
      <c r="Z1350">
        <v>323820000</v>
      </c>
      <c r="AA1350">
        <v>302563333.33333331</v>
      </c>
    </row>
    <row r="1351" spans="1:27" x14ac:dyDescent="0.25">
      <c r="A1351" t="s">
        <v>224</v>
      </c>
      <c r="B1351" s="2">
        <v>0</v>
      </c>
      <c r="C1351" s="2" t="s">
        <v>2</v>
      </c>
      <c r="D1351">
        <v>-7.1444092894623723E-2</v>
      </c>
      <c r="E1351">
        <v>0.88938699859319303</v>
      </c>
      <c r="F1351">
        <v>-0.26804787824556148</v>
      </c>
      <c r="G1351">
        <v>0.41015716708071198</v>
      </c>
      <c r="H1351">
        <v>-5.0598271045300132E-2</v>
      </c>
      <c r="I1351">
        <v>0.95523554233908803</v>
      </c>
      <c r="J1351" s="2" t="s">
        <v>225</v>
      </c>
      <c r="K1351" t="s">
        <v>226</v>
      </c>
      <c r="L1351">
        <v>91583000</v>
      </c>
      <c r="M1351">
        <v>71486000</v>
      </c>
      <c r="N1351">
        <v>66735000</v>
      </c>
      <c r="O1351">
        <v>76601333.333333328</v>
      </c>
      <c r="P1351">
        <v>52455000</v>
      </c>
      <c r="Q1351">
        <v>75610000</v>
      </c>
      <c r="R1351">
        <v>62774000</v>
      </c>
      <c r="S1351">
        <v>63613000</v>
      </c>
      <c r="T1351">
        <v>79129000</v>
      </c>
      <c r="U1351">
        <v>71964000</v>
      </c>
      <c r="V1351">
        <v>70791000</v>
      </c>
      <c r="W1351">
        <v>73961333.333333328</v>
      </c>
      <c r="X1351">
        <v>70363000</v>
      </c>
      <c r="Y1351">
        <v>71210000</v>
      </c>
      <c r="Z1351">
        <v>77128000</v>
      </c>
      <c r="AA1351">
        <v>72900333.333333328</v>
      </c>
    </row>
    <row r="1352" spans="1:27" x14ac:dyDescent="0.25">
      <c r="A1352" t="s">
        <v>4278</v>
      </c>
      <c r="B1352" s="2" t="s">
        <v>2683</v>
      </c>
      <c r="C1352" s="2" t="s">
        <v>2</v>
      </c>
      <c r="D1352">
        <v>0.1937082801216255</v>
      </c>
      <c r="E1352">
        <v>0.55965852185937304</v>
      </c>
      <c r="F1352">
        <v>5.6509941467222567E-2</v>
      </c>
      <c r="G1352">
        <v>0.822874498058491</v>
      </c>
      <c r="H1352">
        <v>0.32731529188834696</v>
      </c>
      <c r="I1352">
        <v>0.49149532781418098</v>
      </c>
      <c r="J1352" s="2" t="s">
        <v>4279</v>
      </c>
      <c r="K1352" t="s">
        <v>4280</v>
      </c>
      <c r="L1352">
        <v>354180000</v>
      </c>
      <c r="M1352">
        <v>281570000</v>
      </c>
      <c r="N1352">
        <v>223890000</v>
      </c>
      <c r="O1352">
        <v>286546666.66666669</v>
      </c>
      <c r="P1352">
        <v>269160000</v>
      </c>
      <c r="Q1352">
        <v>310820000</v>
      </c>
      <c r="R1352">
        <v>314000000</v>
      </c>
      <c r="S1352">
        <v>297993333.33333331</v>
      </c>
      <c r="T1352">
        <v>352930000</v>
      </c>
      <c r="U1352">
        <v>372040000</v>
      </c>
      <c r="V1352">
        <v>353600000</v>
      </c>
      <c r="W1352">
        <v>359523333.33333331</v>
      </c>
      <c r="X1352">
        <v>322780000</v>
      </c>
      <c r="Y1352">
        <v>313600000</v>
      </c>
      <c r="Z1352">
        <v>346790000</v>
      </c>
      <c r="AA1352">
        <v>327723333.33333331</v>
      </c>
    </row>
    <row r="1353" spans="1:27" x14ac:dyDescent="0.25">
      <c r="A1353" t="s">
        <v>2682</v>
      </c>
      <c r="B1353" s="2" t="s">
        <v>2683</v>
      </c>
      <c r="C1353" s="2" t="s">
        <v>2</v>
      </c>
      <c r="D1353">
        <v>-0.16727519018116527</v>
      </c>
      <c r="E1353">
        <v>0.75656713583864699</v>
      </c>
      <c r="F1353">
        <v>-0.40435815676279191</v>
      </c>
      <c r="G1353">
        <v>0.27943928513725202</v>
      </c>
      <c r="H1353">
        <v>-4.8233241535647869E-2</v>
      </c>
      <c r="I1353">
        <v>0.96966929351697295</v>
      </c>
      <c r="J1353" s="2" t="s">
        <v>2682</v>
      </c>
      <c r="K1353" t="s">
        <v>2684</v>
      </c>
      <c r="L1353">
        <v>228430000</v>
      </c>
      <c r="M1353">
        <v>137940000</v>
      </c>
      <c r="N1353">
        <v>202060000</v>
      </c>
      <c r="O1353">
        <v>189476666.66666666</v>
      </c>
      <c r="P1353">
        <v>163210000</v>
      </c>
      <c r="Q1353">
        <v>127510000</v>
      </c>
      <c r="R1353">
        <v>138770000</v>
      </c>
      <c r="S1353">
        <v>143163333.33333334</v>
      </c>
      <c r="T1353">
        <v>213600000</v>
      </c>
      <c r="U1353">
        <v>156900000</v>
      </c>
      <c r="V1353">
        <v>179240000</v>
      </c>
      <c r="W1353">
        <v>183246666.66666666</v>
      </c>
      <c r="X1353">
        <v>198170000</v>
      </c>
      <c r="Y1353">
        <v>147130000</v>
      </c>
      <c r="Z1353">
        <v>160900000</v>
      </c>
      <c r="AA1353">
        <v>168733333.33333334</v>
      </c>
    </row>
    <row r="1354" spans="1:27" x14ac:dyDescent="0.25">
      <c r="A1354" t="s">
        <v>4281</v>
      </c>
      <c r="B1354" s="2" t="s">
        <v>2683</v>
      </c>
      <c r="C1354" s="2" t="s">
        <v>2</v>
      </c>
      <c r="D1354">
        <v>-0.1634774652129477</v>
      </c>
      <c r="E1354">
        <v>0.60048222307677701</v>
      </c>
      <c r="F1354">
        <v>-0.25256646463897753</v>
      </c>
      <c r="G1354">
        <v>0.33466776368311901</v>
      </c>
      <c r="H1354">
        <v>3.6745688785227187E-2</v>
      </c>
      <c r="I1354">
        <v>0.95329060515870401</v>
      </c>
      <c r="J1354" s="2" t="s">
        <v>4282</v>
      </c>
      <c r="K1354" t="s">
        <v>4283</v>
      </c>
      <c r="L1354">
        <v>1238800000</v>
      </c>
      <c r="M1354">
        <v>1066000000</v>
      </c>
      <c r="N1354">
        <v>1222700000</v>
      </c>
      <c r="O1354">
        <v>1175833333.3333333</v>
      </c>
      <c r="P1354">
        <v>924280000</v>
      </c>
      <c r="Q1354">
        <v>1103000000</v>
      </c>
      <c r="R1354">
        <v>933710000</v>
      </c>
      <c r="S1354">
        <v>986996666.66666663</v>
      </c>
      <c r="T1354">
        <v>1206500000</v>
      </c>
      <c r="U1354">
        <v>1134700000</v>
      </c>
      <c r="V1354">
        <v>1277300000</v>
      </c>
      <c r="W1354">
        <v>1206166666.6666667</v>
      </c>
      <c r="X1354">
        <v>1024100000</v>
      </c>
      <c r="Y1354">
        <v>1074000000</v>
      </c>
      <c r="Z1354">
        <v>1051500000</v>
      </c>
      <c r="AA1354">
        <v>1049866666.6666666</v>
      </c>
    </row>
    <row r="1355" spans="1:27" x14ac:dyDescent="0.25">
      <c r="A1355" t="s">
        <v>3214</v>
      </c>
      <c r="B1355" s="2">
        <v>0</v>
      </c>
      <c r="C1355" s="2" t="s">
        <v>2</v>
      </c>
      <c r="D1355">
        <v>0.51977883223552557</v>
      </c>
      <c r="E1355">
        <v>0.14912178604975701</v>
      </c>
      <c r="F1355">
        <v>0.71274394608311764</v>
      </c>
      <c r="G1355" s="3">
        <v>4.01741166326441E-2</v>
      </c>
      <c r="H1355">
        <v>0.22913219519387179</v>
      </c>
      <c r="I1355">
        <v>0.760623512647149</v>
      </c>
      <c r="J1355" s="2" t="s">
        <v>3215</v>
      </c>
      <c r="K1355" t="s">
        <v>3216</v>
      </c>
      <c r="L1355">
        <v>212480000</v>
      </c>
      <c r="M1355">
        <v>313090000</v>
      </c>
      <c r="N1355">
        <v>201440000</v>
      </c>
      <c r="O1355">
        <v>242336666.66666666</v>
      </c>
      <c r="P1355">
        <v>345030000</v>
      </c>
      <c r="Q1355">
        <v>386720000</v>
      </c>
      <c r="R1355">
        <v>459760000</v>
      </c>
      <c r="S1355">
        <v>397170000</v>
      </c>
      <c r="T1355">
        <v>210370000</v>
      </c>
      <c r="U1355">
        <v>303910000</v>
      </c>
      <c r="V1355">
        <v>337870000</v>
      </c>
      <c r="W1355">
        <v>284050000</v>
      </c>
      <c r="X1355">
        <v>289900000</v>
      </c>
      <c r="Y1355">
        <v>370780000</v>
      </c>
      <c r="Z1355">
        <v>381660000</v>
      </c>
      <c r="AA1355">
        <v>347446666.66666669</v>
      </c>
    </row>
    <row r="1356" spans="1:27" x14ac:dyDescent="0.25">
      <c r="A1356" t="s">
        <v>227</v>
      </c>
      <c r="B1356" s="2">
        <v>0</v>
      </c>
      <c r="C1356" s="2" t="s">
        <v>2</v>
      </c>
      <c r="D1356">
        <v>-0.19976802957992296</v>
      </c>
      <c r="E1356">
        <v>0.68743693752518498</v>
      </c>
      <c r="F1356">
        <v>4.068866895275329E-2</v>
      </c>
      <c r="G1356">
        <v>0.84790479459798196</v>
      </c>
      <c r="H1356">
        <v>0.14877626656003631</v>
      </c>
      <c r="I1356">
        <v>0.81429338657327599</v>
      </c>
      <c r="J1356" s="2" t="s">
        <v>228</v>
      </c>
      <c r="K1356" t="s">
        <v>229</v>
      </c>
      <c r="L1356">
        <v>37107000000</v>
      </c>
      <c r="M1356">
        <v>22718000000</v>
      </c>
      <c r="N1356">
        <v>26874000000</v>
      </c>
      <c r="O1356">
        <v>28899666666.666668</v>
      </c>
      <c r="P1356">
        <v>32538000000</v>
      </c>
      <c r="Q1356">
        <v>28459000000</v>
      </c>
      <c r="R1356">
        <v>28182000000</v>
      </c>
      <c r="S1356">
        <v>29726333333.333332</v>
      </c>
      <c r="T1356">
        <v>35806000000</v>
      </c>
      <c r="U1356">
        <v>27842000000</v>
      </c>
      <c r="V1356">
        <v>32469000000</v>
      </c>
      <c r="W1356">
        <v>32039000000</v>
      </c>
      <c r="X1356">
        <v>26821000000</v>
      </c>
      <c r="Y1356">
        <v>23217000000</v>
      </c>
      <c r="Z1356">
        <v>25450000000</v>
      </c>
      <c r="AA1356">
        <v>25162666666.666668</v>
      </c>
    </row>
    <row r="1357" spans="1:27" x14ac:dyDescent="0.25">
      <c r="A1357" t="s">
        <v>96</v>
      </c>
      <c r="B1357" s="2">
        <v>0</v>
      </c>
      <c r="C1357" s="2" t="s">
        <v>2</v>
      </c>
      <c r="D1357">
        <v>7.0997821575965944E-2</v>
      </c>
      <c r="E1357">
        <v>0.84032119959198703</v>
      </c>
      <c r="F1357">
        <v>3.8033058228179761E-2</v>
      </c>
      <c r="G1357">
        <v>0.87554280577093402</v>
      </c>
      <c r="H1357">
        <v>0.1466688883642755</v>
      </c>
      <c r="I1357">
        <v>0.78055945547349803</v>
      </c>
      <c r="J1357" s="2" t="s">
        <v>97</v>
      </c>
      <c r="K1357" t="s">
        <v>98</v>
      </c>
      <c r="L1357">
        <v>163970000</v>
      </c>
      <c r="M1357">
        <v>125950000</v>
      </c>
      <c r="N1357">
        <v>152560000</v>
      </c>
      <c r="O1357">
        <v>147493333.33333334</v>
      </c>
      <c r="P1357">
        <v>146100000</v>
      </c>
      <c r="Q1357">
        <v>152200000</v>
      </c>
      <c r="R1357">
        <v>156000000</v>
      </c>
      <c r="S1357">
        <v>151433333.33333334</v>
      </c>
      <c r="T1357">
        <v>172210000</v>
      </c>
      <c r="U1357">
        <v>151440000</v>
      </c>
      <c r="V1357">
        <v>166180000</v>
      </c>
      <c r="W1357">
        <v>163276666.66666666</v>
      </c>
      <c r="X1357">
        <v>165250000</v>
      </c>
      <c r="Y1357">
        <v>146630000</v>
      </c>
      <c r="Z1357">
        <v>152920000</v>
      </c>
      <c r="AA1357">
        <v>154933333.33333334</v>
      </c>
    </row>
    <row r="1358" spans="1:27" x14ac:dyDescent="0.25">
      <c r="A1358" t="s">
        <v>99</v>
      </c>
      <c r="B1358" s="2">
        <v>0</v>
      </c>
      <c r="C1358" s="2" t="s">
        <v>2</v>
      </c>
      <c r="D1358">
        <v>-0.50535636636075409</v>
      </c>
      <c r="E1358">
        <v>0.165314116807175</v>
      </c>
      <c r="F1358">
        <v>-0.37260634213966509</v>
      </c>
      <c r="G1358">
        <v>0.26100647501878999</v>
      </c>
      <c r="H1358">
        <v>-0.39660224033140534</v>
      </c>
      <c r="I1358">
        <v>0.43686695986761898</v>
      </c>
      <c r="J1358" s="2" t="s">
        <v>100</v>
      </c>
      <c r="K1358" t="s">
        <v>101</v>
      </c>
      <c r="L1358">
        <v>127990000</v>
      </c>
      <c r="M1358">
        <v>161370000</v>
      </c>
      <c r="N1358">
        <v>114310000</v>
      </c>
      <c r="O1358">
        <v>134556666.66666666</v>
      </c>
      <c r="P1358">
        <v>95598000</v>
      </c>
      <c r="Q1358">
        <v>127420000</v>
      </c>
      <c r="R1358">
        <v>88771000</v>
      </c>
      <c r="S1358">
        <v>103929666.66666667</v>
      </c>
      <c r="T1358">
        <v>105620000</v>
      </c>
      <c r="U1358">
        <v>118030000</v>
      </c>
      <c r="V1358">
        <v>82996000</v>
      </c>
      <c r="W1358">
        <v>102215333.33333333</v>
      </c>
      <c r="X1358">
        <v>100090000</v>
      </c>
      <c r="Y1358">
        <v>105370000</v>
      </c>
      <c r="Z1358">
        <v>78920000</v>
      </c>
      <c r="AA1358">
        <v>94793333.333333328</v>
      </c>
    </row>
    <row r="1359" spans="1:27" x14ac:dyDescent="0.25">
      <c r="A1359" t="s">
        <v>124</v>
      </c>
      <c r="B1359" s="2">
        <v>0</v>
      </c>
      <c r="C1359" s="2">
        <v>0</v>
      </c>
      <c r="D1359">
        <v>0.31045209939543716</v>
      </c>
      <c r="E1359">
        <v>0.520905946720296</v>
      </c>
      <c r="F1359">
        <v>0.72468711965242749</v>
      </c>
      <c r="G1359">
        <v>0.114738139917879</v>
      </c>
      <c r="H1359">
        <v>0.24682340795711424</v>
      </c>
      <c r="I1359">
        <v>0.79775367855554502</v>
      </c>
      <c r="J1359" s="2" t="s">
        <v>125</v>
      </c>
      <c r="K1359" t="s">
        <v>126</v>
      </c>
      <c r="L1359">
        <v>43633000</v>
      </c>
      <c r="M1359">
        <v>32700000</v>
      </c>
      <c r="N1359">
        <v>25901000</v>
      </c>
      <c r="O1359">
        <v>34078000</v>
      </c>
      <c r="P1359">
        <v>53697000</v>
      </c>
      <c r="Q1359">
        <v>47607000</v>
      </c>
      <c r="R1359">
        <v>67642000</v>
      </c>
      <c r="S1359">
        <v>56315333.333333336</v>
      </c>
      <c r="T1359">
        <v>37263000</v>
      </c>
      <c r="U1359">
        <v>30189000</v>
      </c>
      <c r="V1359">
        <v>53858000</v>
      </c>
      <c r="W1359">
        <v>40436666.666666664</v>
      </c>
      <c r="X1359">
        <v>38559000</v>
      </c>
      <c r="Y1359">
        <v>38509000</v>
      </c>
      <c r="Z1359">
        <v>49712000</v>
      </c>
      <c r="AA1359">
        <v>42260000</v>
      </c>
    </row>
    <row r="1360" spans="1:27" x14ac:dyDescent="0.25">
      <c r="A1360" t="s">
        <v>1794</v>
      </c>
      <c r="B1360" s="2">
        <v>0</v>
      </c>
      <c r="C1360" s="2" t="s">
        <v>2</v>
      </c>
      <c r="D1360">
        <v>0.32068483357204963</v>
      </c>
      <c r="E1360">
        <v>0.47715140121942501</v>
      </c>
      <c r="F1360">
        <v>0.70681739112152397</v>
      </c>
      <c r="G1360">
        <v>5.0289556161239701E-2</v>
      </c>
      <c r="H1360">
        <v>0.39745102131216781</v>
      </c>
      <c r="I1360">
        <v>0.61699782106867596</v>
      </c>
      <c r="J1360" s="2" t="s">
        <v>1794</v>
      </c>
      <c r="K1360" t="s">
        <v>1795</v>
      </c>
      <c r="L1360">
        <v>467170000</v>
      </c>
      <c r="M1360">
        <v>288900000</v>
      </c>
      <c r="N1360">
        <v>402520000</v>
      </c>
      <c r="O1360">
        <v>386196666.66666669</v>
      </c>
      <c r="P1360">
        <v>673690000</v>
      </c>
      <c r="Q1360">
        <v>502910000</v>
      </c>
      <c r="R1360">
        <v>714450000</v>
      </c>
      <c r="S1360">
        <v>630350000</v>
      </c>
      <c r="T1360">
        <v>566580000</v>
      </c>
      <c r="U1360">
        <v>332340000</v>
      </c>
      <c r="V1360">
        <v>627150000</v>
      </c>
      <c r="W1360">
        <v>508690000</v>
      </c>
      <c r="X1360">
        <v>513070000</v>
      </c>
      <c r="Y1360">
        <v>351340000</v>
      </c>
      <c r="Z1360">
        <v>582580000</v>
      </c>
      <c r="AA1360">
        <v>482330000</v>
      </c>
    </row>
    <row r="1361" spans="1:27" x14ac:dyDescent="0.25">
      <c r="A1361" t="s">
        <v>102</v>
      </c>
      <c r="B1361" s="2">
        <v>0</v>
      </c>
      <c r="C1361" s="2">
        <v>0</v>
      </c>
      <c r="D1361">
        <v>-6.920830336132941E-2</v>
      </c>
      <c r="E1361">
        <v>0.95303978160317504</v>
      </c>
      <c r="F1361">
        <v>-0.2594630818117547</v>
      </c>
      <c r="G1361">
        <v>0.57236950183659097</v>
      </c>
      <c r="H1361">
        <v>-0.30008157307343813</v>
      </c>
      <c r="I1361">
        <v>0.73078829247895005</v>
      </c>
      <c r="J1361" s="2" t="s">
        <v>103</v>
      </c>
      <c r="K1361" t="s">
        <v>104</v>
      </c>
      <c r="L1361">
        <v>55128000</v>
      </c>
      <c r="M1361">
        <v>86869000</v>
      </c>
      <c r="N1361">
        <v>89028000</v>
      </c>
      <c r="O1361">
        <v>77008333.333333328</v>
      </c>
      <c r="P1361">
        <v>64140000</v>
      </c>
      <c r="Q1361">
        <v>88833000</v>
      </c>
      <c r="R1361">
        <v>40025000</v>
      </c>
      <c r="S1361">
        <v>64332666.666666664</v>
      </c>
      <c r="T1361">
        <v>48311000</v>
      </c>
      <c r="U1361">
        <v>72696000</v>
      </c>
      <c r="V1361">
        <v>66633000</v>
      </c>
      <c r="W1361">
        <v>62546666.666666664</v>
      </c>
      <c r="X1361">
        <v>71672000</v>
      </c>
      <c r="Y1361">
        <v>74974000</v>
      </c>
      <c r="Z1361">
        <v>73558000</v>
      </c>
      <c r="AA1361">
        <v>73401333.333333328</v>
      </c>
    </row>
    <row r="1362" spans="1:27" x14ac:dyDescent="0.25">
      <c r="A1362" t="s">
        <v>4284</v>
      </c>
      <c r="B1362" s="2">
        <v>0</v>
      </c>
      <c r="C1362" s="2" t="s">
        <v>2</v>
      </c>
      <c r="D1362">
        <v>0.13178545411211603</v>
      </c>
      <c r="E1362">
        <v>0.85578614027519695</v>
      </c>
      <c r="F1362">
        <v>6.7978430680225327E-2</v>
      </c>
      <c r="G1362">
        <v>0.84921016956563999</v>
      </c>
      <c r="H1362">
        <v>0.19781745667792425</v>
      </c>
      <c r="I1362">
        <v>0.81429338657327599</v>
      </c>
      <c r="J1362" s="2" t="s">
        <v>4285</v>
      </c>
      <c r="K1362" t="s">
        <v>4286</v>
      </c>
      <c r="L1362">
        <v>33641000</v>
      </c>
      <c r="M1362">
        <v>36003000</v>
      </c>
      <c r="N1362">
        <v>26238000</v>
      </c>
      <c r="O1362">
        <v>31960666.666666668</v>
      </c>
      <c r="P1362">
        <v>31840000</v>
      </c>
      <c r="Q1362">
        <v>30303000</v>
      </c>
      <c r="R1362">
        <v>38365000</v>
      </c>
      <c r="S1362">
        <v>33502666.666666668</v>
      </c>
      <c r="T1362">
        <v>32509000</v>
      </c>
      <c r="U1362">
        <v>30483000</v>
      </c>
      <c r="V1362">
        <v>46981000</v>
      </c>
      <c r="W1362">
        <v>36657666.666666664</v>
      </c>
      <c r="X1362">
        <v>29351000</v>
      </c>
      <c r="Y1362">
        <v>29396000</v>
      </c>
      <c r="Z1362">
        <v>46306000</v>
      </c>
      <c r="AA1362">
        <v>35017666.666666664</v>
      </c>
    </row>
    <row r="1363" spans="1:27" x14ac:dyDescent="0.25">
      <c r="A1363" t="s">
        <v>2988</v>
      </c>
      <c r="B1363" s="2">
        <v>0</v>
      </c>
      <c r="C1363" s="2">
        <v>0</v>
      </c>
      <c r="D1363">
        <v>-0.38928030752929987</v>
      </c>
      <c r="E1363">
        <v>0.362357879940089</v>
      </c>
      <c r="F1363">
        <v>-1.1672646676407044</v>
      </c>
      <c r="G1363" s="3">
        <v>2.4349503730424001E-2</v>
      </c>
      <c r="H1363">
        <v>-0.62988558876368572</v>
      </c>
      <c r="I1363">
        <v>0.36851543020005401</v>
      </c>
      <c r="J1363" s="2" t="s">
        <v>2988</v>
      </c>
      <c r="K1363" t="s">
        <v>2989</v>
      </c>
      <c r="L1363">
        <v>415550000</v>
      </c>
      <c r="M1363">
        <v>421790000</v>
      </c>
      <c r="N1363">
        <v>373580000</v>
      </c>
      <c r="O1363">
        <v>403640000</v>
      </c>
      <c r="P1363">
        <v>177830000</v>
      </c>
      <c r="Q1363">
        <v>230900000</v>
      </c>
      <c r="R1363">
        <v>130450000</v>
      </c>
      <c r="S1363">
        <v>179726666.66666666</v>
      </c>
      <c r="T1363">
        <v>269570000</v>
      </c>
      <c r="U1363">
        <v>365350000</v>
      </c>
      <c r="V1363">
        <v>147610000</v>
      </c>
      <c r="W1363">
        <v>260843333.33333334</v>
      </c>
      <c r="X1363">
        <v>289220000</v>
      </c>
      <c r="Y1363">
        <v>392900000</v>
      </c>
      <c r="Z1363">
        <v>242430000</v>
      </c>
      <c r="AA1363">
        <v>308183333.33333331</v>
      </c>
    </row>
    <row r="1364" spans="1:27" x14ac:dyDescent="0.25">
      <c r="A1364" t="s">
        <v>3217</v>
      </c>
      <c r="B1364" s="2" t="s">
        <v>1013</v>
      </c>
      <c r="C1364" s="2" t="s">
        <v>2</v>
      </c>
      <c r="D1364">
        <v>0.72773790130959914</v>
      </c>
      <c r="E1364">
        <v>7.6963377749298595E-2</v>
      </c>
      <c r="F1364">
        <v>0.86038214991119744</v>
      </c>
      <c r="G1364" s="3">
        <v>4.4285632586775203E-2</v>
      </c>
      <c r="H1364">
        <v>0.95038598117091011</v>
      </c>
      <c r="I1364">
        <v>0.15322864059850899</v>
      </c>
      <c r="J1364" s="2" t="s">
        <v>3217</v>
      </c>
      <c r="K1364" t="s">
        <v>3218</v>
      </c>
      <c r="L1364">
        <v>382040000</v>
      </c>
      <c r="M1364">
        <v>438700000</v>
      </c>
      <c r="N1364">
        <v>469150000</v>
      </c>
      <c r="O1364">
        <v>429963333.33333331</v>
      </c>
      <c r="P1364">
        <v>854450000</v>
      </c>
      <c r="Q1364">
        <v>668710000</v>
      </c>
      <c r="R1364">
        <v>818660000</v>
      </c>
      <c r="S1364">
        <v>780606666.66666663</v>
      </c>
      <c r="T1364">
        <v>911180000</v>
      </c>
      <c r="U1364">
        <v>646070000</v>
      </c>
      <c r="V1364">
        <v>935320000</v>
      </c>
      <c r="W1364">
        <v>830856666.66666663</v>
      </c>
      <c r="X1364">
        <v>676200000</v>
      </c>
      <c r="Y1364">
        <v>683910000</v>
      </c>
      <c r="Z1364">
        <v>776000000</v>
      </c>
      <c r="AA1364">
        <v>712036666.66666663</v>
      </c>
    </row>
    <row r="1365" spans="1:27" x14ac:dyDescent="0.25">
      <c r="A1365" t="s">
        <v>1012</v>
      </c>
      <c r="B1365" s="2" t="s">
        <v>1013</v>
      </c>
      <c r="C1365" s="2">
        <v>0</v>
      </c>
      <c r="D1365">
        <v>-6.2716489921927465E-2</v>
      </c>
      <c r="E1365">
        <v>0.91106683971176505</v>
      </c>
      <c r="F1365">
        <v>-9.2824061583011291E-2</v>
      </c>
      <c r="G1365">
        <v>0.816330271938567</v>
      </c>
      <c r="H1365">
        <v>1.6092974295843953E-2</v>
      </c>
      <c r="I1365">
        <v>0.985324819725928</v>
      </c>
      <c r="J1365" s="2" t="s">
        <v>1014</v>
      </c>
      <c r="K1365" t="s">
        <v>1015</v>
      </c>
      <c r="L1365">
        <v>578430000</v>
      </c>
      <c r="M1365">
        <v>418360000</v>
      </c>
      <c r="N1365">
        <v>600750000</v>
      </c>
      <c r="O1365">
        <v>532513333.33333331</v>
      </c>
      <c r="P1365">
        <v>509150000</v>
      </c>
      <c r="Q1365">
        <v>452720000</v>
      </c>
      <c r="R1365">
        <v>536120000</v>
      </c>
      <c r="S1365">
        <v>499330000</v>
      </c>
      <c r="T1365">
        <v>623950000</v>
      </c>
      <c r="U1365">
        <v>415640000</v>
      </c>
      <c r="V1365">
        <v>575870000</v>
      </c>
      <c r="W1365">
        <v>538486666.66666663</v>
      </c>
      <c r="X1365">
        <v>531540000</v>
      </c>
      <c r="Y1365">
        <v>433270000</v>
      </c>
      <c r="Z1365">
        <v>564770000</v>
      </c>
      <c r="AA1365">
        <v>509860000</v>
      </c>
    </row>
    <row r="1366" spans="1:27" x14ac:dyDescent="0.25">
      <c r="A1366" t="s">
        <v>1016</v>
      </c>
      <c r="B1366" s="2" t="s">
        <v>1013</v>
      </c>
      <c r="C1366" s="2" t="s">
        <v>2</v>
      </c>
      <c r="D1366">
        <v>0.44988691488659999</v>
      </c>
      <c r="E1366">
        <v>0.181306454041852</v>
      </c>
      <c r="F1366">
        <v>0.51164576409990015</v>
      </c>
      <c r="G1366">
        <v>0.12217225634482801</v>
      </c>
      <c r="H1366">
        <v>0.44261203546644806</v>
      </c>
      <c r="I1366">
        <v>0.45940503231073099</v>
      </c>
      <c r="J1366" s="2" t="s">
        <v>1017</v>
      </c>
      <c r="K1366" t="s">
        <v>1018</v>
      </c>
      <c r="L1366">
        <v>73215000</v>
      </c>
      <c r="M1366">
        <v>92805000</v>
      </c>
      <c r="N1366">
        <v>65842000</v>
      </c>
      <c r="O1366">
        <v>77287333.333333328</v>
      </c>
      <c r="P1366">
        <v>100790000</v>
      </c>
      <c r="Q1366">
        <v>96270000</v>
      </c>
      <c r="R1366">
        <v>133500000</v>
      </c>
      <c r="S1366">
        <v>110186666.66666667</v>
      </c>
      <c r="T1366">
        <v>82295000</v>
      </c>
      <c r="U1366">
        <v>112980000</v>
      </c>
      <c r="V1366">
        <v>119840000</v>
      </c>
      <c r="W1366">
        <v>105038333.33333333</v>
      </c>
      <c r="X1366">
        <v>97018000</v>
      </c>
      <c r="Y1366">
        <v>96500000</v>
      </c>
      <c r="Z1366">
        <v>123190000</v>
      </c>
      <c r="AA1366">
        <v>105569333.33333333</v>
      </c>
    </row>
    <row r="1367" spans="1:27" x14ac:dyDescent="0.25">
      <c r="A1367" t="s">
        <v>706</v>
      </c>
      <c r="B1367" s="2" t="s">
        <v>707</v>
      </c>
      <c r="C1367" s="2" t="s">
        <v>2</v>
      </c>
      <c r="D1367">
        <v>0.50708503696577223</v>
      </c>
      <c r="E1367">
        <v>0.34576144950784898</v>
      </c>
      <c r="F1367">
        <v>0.54686014080362677</v>
      </c>
      <c r="G1367">
        <v>0.274840799058443</v>
      </c>
      <c r="H1367">
        <v>-0.32839916730165997</v>
      </c>
      <c r="I1367">
        <v>0.79581359210230196</v>
      </c>
      <c r="J1367" s="2" t="s">
        <v>708</v>
      </c>
      <c r="K1367" t="s">
        <v>709</v>
      </c>
      <c r="L1367" t="s">
        <v>4351</v>
      </c>
      <c r="M1367">
        <v>30519000</v>
      </c>
      <c r="N1367">
        <v>31152000</v>
      </c>
      <c r="O1367">
        <v>20557000</v>
      </c>
      <c r="P1367">
        <v>43288000</v>
      </c>
      <c r="Q1367">
        <v>43352000</v>
      </c>
      <c r="R1367">
        <v>48503000</v>
      </c>
      <c r="S1367">
        <v>45047666.666666664</v>
      </c>
      <c r="T1367">
        <v>21499000</v>
      </c>
      <c r="U1367" t="s">
        <v>4351</v>
      </c>
      <c r="V1367">
        <v>27617000</v>
      </c>
      <c r="W1367">
        <v>16372000</v>
      </c>
      <c r="X1367">
        <v>42153000</v>
      </c>
      <c r="Y1367">
        <v>46045000</v>
      </c>
      <c r="Z1367">
        <v>43270000</v>
      </c>
      <c r="AA1367">
        <v>43822666.666666664</v>
      </c>
    </row>
    <row r="1368" spans="1:27" x14ac:dyDescent="0.25">
      <c r="A1368" t="s">
        <v>399</v>
      </c>
      <c r="B1368" s="2">
        <v>0</v>
      </c>
      <c r="C1368" s="2">
        <v>0</v>
      </c>
      <c r="D1368">
        <v>0.3329740896479107</v>
      </c>
      <c r="E1368">
        <v>0.61883549970833396</v>
      </c>
      <c r="F1368">
        <v>0.37314806824240021</v>
      </c>
      <c r="G1368">
        <v>0.57817293593680896</v>
      </c>
      <c r="H1368">
        <v>0.48381751605398177</v>
      </c>
      <c r="I1368">
        <v>0.95329060515870401</v>
      </c>
      <c r="J1368" s="2" t="s">
        <v>399</v>
      </c>
      <c r="K1368" t="s">
        <v>390</v>
      </c>
      <c r="L1368" t="s">
        <v>4351</v>
      </c>
      <c r="M1368">
        <v>195520000</v>
      </c>
      <c r="N1368">
        <v>159850000</v>
      </c>
      <c r="O1368">
        <v>118456666.66666667</v>
      </c>
      <c r="P1368">
        <v>160540000</v>
      </c>
      <c r="Q1368">
        <v>239510000</v>
      </c>
      <c r="R1368">
        <v>290350000</v>
      </c>
      <c r="S1368">
        <v>230133333.33333334</v>
      </c>
      <c r="T1368">
        <v>63765000</v>
      </c>
      <c r="U1368">
        <v>314560000</v>
      </c>
      <c r="V1368">
        <v>367120000</v>
      </c>
      <c r="W1368">
        <v>248481666.66666666</v>
      </c>
      <c r="X1368">
        <v>175510000</v>
      </c>
      <c r="Y1368">
        <v>233280000</v>
      </c>
      <c r="Z1368">
        <v>262650000</v>
      </c>
      <c r="AA1368">
        <v>223813333.33333334</v>
      </c>
    </row>
    <row r="1369" spans="1:27" x14ac:dyDescent="0.25">
      <c r="A1369" t="s">
        <v>1390</v>
      </c>
      <c r="B1369" s="2">
        <v>0</v>
      </c>
      <c r="C1369" s="2" t="s">
        <v>7</v>
      </c>
      <c r="D1369">
        <v>0.22896364208997966</v>
      </c>
      <c r="E1369">
        <v>0.41090180188619002</v>
      </c>
      <c r="F1369">
        <v>7.573557018035712E-2</v>
      </c>
      <c r="G1369">
        <v>0.804678763423194</v>
      </c>
      <c r="H1369">
        <v>0.14468279462583133</v>
      </c>
      <c r="I1369">
        <v>0.79775367855554502</v>
      </c>
      <c r="J1369" s="2" t="s">
        <v>1390</v>
      </c>
      <c r="K1369" t="s">
        <v>1391</v>
      </c>
      <c r="L1369">
        <v>263960000</v>
      </c>
      <c r="M1369">
        <v>219370000</v>
      </c>
      <c r="N1369">
        <v>222630000</v>
      </c>
      <c r="O1369">
        <v>235320000</v>
      </c>
      <c r="P1369">
        <v>263230000</v>
      </c>
      <c r="Q1369">
        <v>262910000</v>
      </c>
      <c r="R1369">
        <v>217870000</v>
      </c>
      <c r="S1369">
        <v>248003333.33333334</v>
      </c>
      <c r="T1369">
        <v>267580000</v>
      </c>
      <c r="U1369">
        <v>285580000</v>
      </c>
      <c r="V1369">
        <v>227270000</v>
      </c>
      <c r="W1369">
        <v>260143333.33333334</v>
      </c>
      <c r="X1369">
        <v>292290000</v>
      </c>
      <c r="Y1369">
        <v>272090000</v>
      </c>
      <c r="Z1369">
        <v>263000000</v>
      </c>
      <c r="AA1369">
        <v>275793333.33333331</v>
      </c>
    </row>
    <row r="1370" spans="1:27" x14ac:dyDescent="0.25">
      <c r="A1370" t="s">
        <v>3114</v>
      </c>
      <c r="B1370" s="2" t="s">
        <v>3115</v>
      </c>
      <c r="C1370" s="2" t="s">
        <v>2</v>
      </c>
      <c r="D1370" s="4">
        <v>-1.295313268685776</v>
      </c>
      <c r="E1370" t="s">
        <v>15</v>
      </c>
      <c r="F1370" t="s">
        <v>31</v>
      </c>
      <c r="G1370" t="s">
        <v>15</v>
      </c>
      <c r="H1370">
        <v>-0.21533624001122234</v>
      </c>
      <c r="I1370">
        <v>0.96014565075235303</v>
      </c>
      <c r="J1370" s="2" t="s">
        <v>3114</v>
      </c>
      <c r="K1370" t="s">
        <v>3116</v>
      </c>
      <c r="L1370">
        <v>44693000</v>
      </c>
      <c r="M1370">
        <v>16896000</v>
      </c>
      <c r="N1370">
        <v>17496000</v>
      </c>
      <c r="O1370">
        <v>26361666.666666668</v>
      </c>
      <c r="P1370" t="s">
        <v>4351</v>
      </c>
      <c r="Q1370" t="s">
        <v>4351</v>
      </c>
      <c r="R1370" t="s">
        <v>4351</v>
      </c>
      <c r="S1370" t="s">
        <v>4351</v>
      </c>
      <c r="T1370">
        <v>18566000</v>
      </c>
      <c r="U1370">
        <v>26847000</v>
      </c>
      <c r="V1370" t="s">
        <v>4351</v>
      </c>
      <c r="W1370">
        <v>15137666.666666666</v>
      </c>
      <c r="X1370">
        <v>10741000</v>
      </c>
      <c r="Y1370" t="s">
        <v>4351</v>
      </c>
      <c r="Z1370" t="s">
        <v>4351</v>
      </c>
      <c r="AA1370">
        <v>3580333.3333333335</v>
      </c>
    </row>
    <row r="1371" spans="1:27" x14ac:dyDescent="0.25">
      <c r="A1371" t="s">
        <v>2990</v>
      </c>
      <c r="B1371" s="2">
        <v>0</v>
      </c>
      <c r="C1371" s="2" t="s">
        <v>7</v>
      </c>
      <c r="D1371">
        <v>0.18966532637642236</v>
      </c>
      <c r="E1371">
        <v>0.64927485248070305</v>
      </c>
      <c r="F1371">
        <v>0.2457011879362038</v>
      </c>
      <c r="G1371">
        <v>0.48778202087217998</v>
      </c>
      <c r="H1371">
        <v>-1.4319101022172586E-2</v>
      </c>
      <c r="I1371">
        <v>0.97624921688450905</v>
      </c>
      <c r="J1371" s="2" t="s">
        <v>2990</v>
      </c>
      <c r="K1371" t="s">
        <v>67</v>
      </c>
      <c r="L1371">
        <v>40152000</v>
      </c>
      <c r="M1371">
        <v>38934000</v>
      </c>
      <c r="N1371">
        <v>66011000</v>
      </c>
      <c r="O1371">
        <v>48365666.666666664</v>
      </c>
      <c r="P1371">
        <v>57868000</v>
      </c>
      <c r="Q1371">
        <v>57704000</v>
      </c>
      <c r="R1371">
        <v>56465000</v>
      </c>
      <c r="S1371">
        <v>57345666.666666664</v>
      </c>
      <c r="T1371">
        <v>43835000</v>
      </c>
      <c r="U1371">
        <v>51408000</v>
      </c>
      <c r="V1371">
        <v>48421000</v>
      </c>
      <c r="W1371">
        <v>47888000</v>
      </c>
      <c r="X1371">
        <v>49799000</v>
      </c>
      <c r="Y1371">
        <v>59739000</v>
      </c>
      <c r="Z1371">
        <v>55945000</v>
      </c>
      <c r="AA1371">
        <v>55161000</v>
      </c>
    </row>
    <row r="1372" spans="1:27" x14ac:dyDescent="0.25">
      <c r="A1372" t="s">
        <v>2548</v>
      </c>
      <c r="B1372" s="2" t="s">
        <v>447</v>
      </c>
      <c r="C1372" s="2" t="s">
        <v>2</v>
      </c>
      <c r="D1372">
        <v>-8.2853733635636126E-2</v>
      </c>
      <c r="E1372">
        <v>0.95568765040501502</v>
      </c>
      <c r="F1372">
        <v>2.0516689866685756E-2</v>
      </c>
      <c r="G1372">
        <v>0.80944015946982695</v>
      </c>
      <c r="H1372">
        <v>0.31764995767725707</v>
      </c>
      <c r="I1372">
        <v>0.68916657395557102</v>
      </c>
      <c r="J1372" s="2" t="s">
        <v>2548</v>
      </c>
      <c r="K1372" t="s">
        <v>2549</v>
      </c>
      <c r="L1372">
        <v>322560000</v>
      </c>
      <c r="M1372">
        <v>108100000</v>
      </c>
      <c r="N1372">
        <v>191430000</v>
      </c>
      <c r="O1372">
        <v>207363333.33333334</v>
      </c>
      <c r="P1372">
        <v>224090000</v>
      </c>
      <c r="Q1372">
        <v>212140000</v>
      </c>
      <c r="R1372">
        <v>194770000</v>
      </c>
      <c r="S1372">
        <v>210333333.33333334</v>
      </c>
      <c r="T1372">
        <v>203930000</v>
      </c>
      <c r="U1372">
        <v>315380000</v>
      </c>
      <c r="V1372">
        <v>256000000</v>
      </c>
      <c r="W1372">
        <v>258436666.66666666</v>
      </c>
      <c r="X1372">
        <v>190780000</v>
      </c>
      <c r="Y1372">
        <v>215300000</v>
      </c>
      <c r="Z1372">
        <v>181290000</v>
      </c>
      <c r="AA1372">
        <v>195790000</v>
      </c>
    </row>
    <row r="1373" spans="1:27" x14ac:dyDescent="0.25">
      <c r="A1373" t="s">
        <v>2265</v>
      </c>
      <c r="B1373" s="2" t="s">
        <v>447</v>
      </c>
      <c r="C1373" s="2" t="s">
        <v>2</v>
      </c>
      <c r="D1373">
        <v>2.5339812908931336E-2</v>
      </c>
      <c r="E1373">
        <v>0.97300342744588797</v>
      </c>
      <c r="F1373">
        <v>3.9597533929413453E-2</v>
      </c>
      <c r="G1373">
        <v>0.90175987056116202</v>
      </c>
      <c r="H1373">
        <v>-1.1608254273818917E-2</v>
      </c>
      <c r="I1373">
        <v>0.99171902996455996</v>
      </c>
      <c r="J1373" s="2" t="s">
        <v>2265</v>
      </c>
      <c r="K1373" t="s">
        <v>2266</v>
      </c>
      <c r="L1373">
        <v>316570000</v>
      </c>
      <c r="M1373">
        <v>362010000</v>
      </c>
      <c r="N1373">
        <v>290980000</v>
      </c>
      <c r="O1373">
        <v>323186666.66666669</v>
      </c>
      <c r="P1373">
        <v>315930000</v>
      </c>
      <c r="Q1373">
        <v>316340000</v>
      </c>
      <c r="R1373">
        <v>364270000</v>
      </c>
      <c r="S1373">
        <v>332180000</v>
      </c>
      <c r="T1373">
        <v>316100000</v>
      </c>
      <c r="U1373">
        <v>323110000</v>
      </c>
      <c r="V1373">
        <v>322580000</v>
      </c>
      <c r="W1373">
        <v>320596666.66666669</v>
      </c>
      <c r="X1373">
        <v>288760000</v>
      </c>
      <c r="Y1373">
        <v>311870000</v>
      </c>
      <c r="Z1373">
        <v>386110000</v>
      </c>
      <c r="AA1373">
        <v>328913333.33333331</v>
      </c>
    </row>
    <row r="1374" spans="1:27" x14ac:dyDescent="0.25">
      <c r="A1374" t="s">
        <v>446</v>
      </c>
      <c r="B1374" s="2" t="s">
        <v>447</v>
      </c>
      <c r="C1374" s="2" t="s">
        <v>2</v>
      </c>
      <c r="D1374">
        <v>-0.18035297441396683</v>
      </c>
      <c r="E1374">
        <v>0.81776669541742497</v>
      </c>
      <c r="F1374">
        <v>0.44664351156240106</v>
      </c>
      <c r="G1374">
        <v>0.73798621468831604</v>
      </c>
      <c r="H1374">
        <v>-0.28109505234167431</v>
      </c>
      <c r="I1374">
        <v>0.79205881435741099</v>
      </c>
      <c r="J1374" s="2" t="s">
        <v>446</v>
      </c>
      <c r="K1374" t="s">
        <v>435</v>
      </c>
      <c r="L1374">
        <v>482630000</v>
      </c>
      <c r="M1374">
        <v>269600000</v>
      </c>
      <c r="N1374">
        <v>366200000</v>
      </c>
      <c r="O1374">
        <v>372810000</v>
      </c>
      <c r="P1374">
        <v>300380000</v>
      </c>
      <c r="Q1374">
        <v>298020000</v>
      </c>
      <c r="R1374">
        <v>925870000</v>
      </c>
      <c r="S1374">
        <v>508090000</v>
      </c>
      <c r="T1374">
        <v>311850000</v>
      </c>
      <c r="U1374">
        <v>281710000</v>
      </c>
      <c r="V1374">
        <v>326870000</v>
      </c>
      <c r="W1374">
        <v>306810000</v>
      </c>
      <c r="X1374">
        <v>329780000</v>
      </c>
      <c r="Y1374">
        <v>295270000</v>
      </c>
      <c r="Z1374">
        <v>361950000</v>
      </c>
      <c r="AA1374">
        <v>329000000</v>
      </c>
    </row>
    <row r="1375" spans="1:27" x14ac:dyDescent="0.25">
      <c r="A1375" t="s">
        <v>1270</v>
      </c>
      <c r="B1375" s="2">
        <v>0</v>
      </c>
      <c r="C1375" s="2" t="s">
        <v>7</v>
      </c>
      <c r="D1375">
        <v>0.28352832694719232</v>
      </c>
      <c r="E1375">
        <v>0.64615392616657197</v>
      </c>
      <c r="F1375">
        <v>5.315124642304709E-2</v>
      </c>
      <c r="G1375">
        <v>0.91651650822235398</v>
      </c>
      <c r="H1375">
        <v>-0.19292479807820986</v>
      </c>
      <c r="I1375">
        <v>0.79581359210230196</v>
      </c>
      <c r="J1375" s="2" t="s">
        <v>1271</v>
      </c>
      <c r="K1375" t="s">
        <v>1272</v>
      </c>
      <c r="L1375">
        <v>75892000</v>
      </c>
      <c r="M1375">
        <v>124940000</v>
      </c>
      <c r="N1375">
        <v>110130000</v>
      </c>
      <c r="O1375">
        <v>103654000</v>
      </c>
      <c r="P1375">
        <v>105160000</v>
      </c>
      <c r="Q1375">
        <v>137600000</v>
      </c>
      <c r="R1375">
        <v>79872000</v>
      </c>
      <c r="S1375">
        <v>107544000</v>
      </c>
      <c r="T1375">
        <v>95772000</v>
      </c>
      <c r="U1375">
        <v>133960000</v>
      </c>
      <c r="V1375">
        <v>42307000</v>
      </c>
      <c r="W1375">
        <v>90679666.666666672</v>
      </c>
      <c r="X1375">
        <v>111200000</v>
      </c>
      <c r="Y1375">
        <v>177690000</v>
      </c>
      <c r="Z1375">
        <v>89603000</v>
      </c>
      <c r="AA1375">
        <v>126164333.33333333</v>
      </c>
    </row>
    <row r="1376" spans="1:27" x14ac:dyDescent="0.25">
      <c r="A1376" t="s">
        <v>3630</v>
      </c>
      <c r="B1376" s="2">
        <v>0</v>
      </c>
      <c r="C1376" s="2" t="s">
        <v>2</v>
      </c>
      <c r="D1376">
        <v>0.20761628978800714</v>
      </c>
      <c r="E1376">
        <v>0.55965852185937304</v>
      </c>
      <c r="F1376">
        <v>0.19727191429230168</v>
      </c>
      <c r="G1376">
        <v>0.600032101798332</v>
      </c>
      <c r="H1376">
        <v>0.24767202864682822</v>
      </c>
      <c r="I1376">
        <v>0.74500749365450802</v>
      </c>
      <c r="J1376" s="2" t="s">
        <v>3631</v>
      </c>
      <c r="K1376" t="s">
        <v>3564</v>
      </c>
      <c r="L1376">
        <v>2124000000</v>
      </c>
      <c r="M1376">
        <v>1657000000</v>
      </c>
      <c r="N1376">
        <v>2133900000</v>
      </c>
      <c r="O1376">
        <v>1971633333.3333333</v>
      </c>
      <c r="P1376">
        <v>2072400000</v>
      </c>
      <c r="Q1376">
        <v>1832900000</v>
      </c>
      <c r="R1376">
        <v>2876300000</v>
      </c>
      <c r="S1376">
        <v>2260533333.3333335</v>
      </c>
      <c r="T1376">
        <v>2242400000</v>
      </c>
      <c r="U1376">
        <v>1781700000</v>
      </c>
      <c r="V1376">
        <v>2998600000</v>
      </c>
      <c r="W1376">
        <v>2340900000</v>
      </c>
      <c r="X1376">
        <v>2318400000</v>
      </c>
      <c r="Y1376">
        <v>1912400000</v>
      </c>
      <c r="Z1376">
        <v>2599600000</v>
      </c>
      <c r="AA1376">
        <v>2276800000</v>
      </c>
    </row>
    <row r="1377" spans="1:27" x14ac:dyDescent="0.25">
      <c r="A1377" t="s">
        <v>2725</v>
      </c>
      <c r="B1377" s="2">
        <v>0</v>
      </c>
      <c r="C1377" s="2" t="s">
        <v>2</v>
      </c>
      <c r="D1377">
        <v>1.2088312717445331</v>
      </c>
      <c r="E1377" s="3">
        <v>3.25591351003236E-2</v>
      </c>
      <c r="F1377">
        <v>0.6079465841508177</v>
      </c>
      <c r="G1377">
        <v>0.20981345229939199</v>
      </c>
      <c r="H1377">
        <v>8.0657302497454078E-2</v>
      </c>
      <c r="I1377">
        <v>0.95329060515870401</v>
      </c>
      <c r="J1377" s="2" t="s">
        <v>2725</v>
      </c>
      <c r="K1377" t="s">
        <v>917</v>
      </c>
      <c r="L1377">
        <v>31724000</v>
      </c>
      <c r="M1377">
        <v>75778000</v>
      </c>
      <c r="N1377">
        <v>53177000</v>
      </c>
      <c r="O1377">
        <v>53559666.666666664</v>
      </c>
      <c r="P1377">
        <v>57822000</v>
      </c>
      <c r="Q1377">
        <v>99678000</v>
      </c>
      <c r="R1377">
        <v>87389000</v>
      </c>
      <c r="S1377">
        <v>81629666.666666672</v>
      </c>
      <c r="T1377">
        <v>42009000</v>
      </c>
      <c r="U1377">
        <v>41307000</v>
      </c>
      <c r="V1377">
        <v>86602000</v>
      </c>
      <c r="W1377">
        <v>56639333.333333336</v>
      </c>
      <c r="X1377">
        <v>100590000</v>
      </c>
      <c r="Y1377">
        <v>128750000</v>
      </c>
      <c r="Z1377">
        <v>142070000</v>
      </c>
      <c r="AA1377">
        <v>123803333.33333333</v>
      </c>
    </row>
    <row r="1378" spans="1:27" x14ac:dyDescent="0.25">
      <c r="A1378" t="s">
        <v>2726</v>
      </c>
      <c r="B1378" s="2">
        <v>0</v>
      </c>
      <c r="C1378" s="2" t="s">
        <v>7</v>
      </c>
      <c r="D1378">
        <v>0.16567988140513118</v>
      </c>
      <c r="E1378">
        <v>0.63827345535789104</v>
      </c>
      <c r="F1378">
        <v>-0.35492980236800581</v>
      </c>
      <c r="G1378">
        <v>0.23962798995656701</v>
      </c>
      <c r="H1378">
        <v>0.13376749940903698</v>
      </c>
      <c r="I1378">
        <v>0.83630517746633604</v>
      </c>
      <c r="J1378" s="2" t="s">
        <v>2727</v>
      </c>
      <c r="K1378" t="s">
        <v>2728</v>
      </c>
      <c r="L1378">
        <v>728900000</v>
      </c>
      <c r="M1378">
        <v>583840000</v>
      </c>
      <c r="N1378">
        <v>562200000</v>
      </c>
      <c r="O1378">
        <v>624980000</v>
      </c>
      <c r="P1378">
        <v>433570000</v>
      </c>
      <c r="Q1378">
        <v>586070000</v>
      </c>
      <c r="R1378">
        <v>446390000</v>
      </c>
      <c r="S1378">
        <v>488676666.66666669</v>
      </c>
      <c r="T1378">
        <v>673100000</v>
      </c>
      <c r="U1378">
        <v>812280000</v>
      </c>
      <c r="V1378">
        <v>571720000</v>
      </c>
      <c r="W1378">
        <v>685700000</v>
      </c>
      <c r="X1378">
        <v>711430000</v>
      </c>
      <c r="Y1378">
        <v>789650000</v>
      </c>
      <c r="Z1378">
        <v>602030000</v>
      </c>
      <c r="AA1378">
        <v>701036666.66666663</v>
      </c>
    </row>
    <row r="1379" spans="1:27" x14ac:dyDescent="0.25">
      <c r="A1379" t="s">
        <v>2746</v>
      </c>
      <c r="B1379" s="2">
        <v>0</v>
      </c>
      <c r="C1379" s="2" t="s">
        <v>2</v>
      </c>
      <c r="D1379">
        <v>-0.18907302943114762</v>
      </c>
      <c r="E1379">
        <v>0.54672988438065495</v>
      </c>
      <c r="F1379">
        <v>-0.22708451887219272</v>
      </c>
      <c r="G1379">
        <v>0.41015716708071198</v>
      </c>
      <c r="H1379">
        <v>-0.36050549300054663</v>
      </c>
      <c r="I1379">
        <v>0.41131455779477299</v>
      </c>
      <c r="J1379" s="2" t="s">
        <v>2746</v>
      </c>
      <c r="K1379" t="s">
        <v>2747</v>
      </c>
      <c r="L1379">
        <v>327070000</v>
      </c>
      <c r="M1379">
        <v>334540000</v>
      </c>
      <c r="N1379">
        <v>273090000</v>
      </c>
      <c r="O1379">
        <v>311566666.66666669</v>
      </c>
      <c r="P1379">
        <v>285860000</v>
      </c>
      <c r="Q1379">
        <v>263810000</v>
      </c>
      <c r="R1379">
        <v>248900000</v>
      </c>
      <c r="S1379">
        <v>266190000</v>
      </c>
      <c r="T1379">
        <v>260440000</v>
      </c>
      <c r="U1379">
        <v>236640000</v>
      </c>
      <c r="V1379">
        <v>230950000</v>
      </c>
      <c r="W1379">
        <v>242676666.66666666</v>
      </c>
      <c r="X1379">
        <v>270870000</v>
      </c>
      <c r="Y1379">
        <v>283170000</v>
      </c>
      <c r="Z1379">
        <v>265850000</v>
      </c>
      <c r="AA1379">
        <v>273296666.66666669</v>
      </c>
    </row>
    <row r="1380" spans="1:27" x14ac:dyDescent="0.25">
      <c r="A1380" t="s">
        <v>2991</v>
      </c>
      <c r="B1380" s="2" t="s">
        <v>329</v>
      </c>
      <c r="C1380" s="2" t="s">
        <v>2</v>
      </c>
      <c r="D1380">
        <v>0.27278195470796734</v>
      </c>
      <c r="E1380">
        <v>0.53351482595449895</v>
      </c>
      <c r="F1380">
        <v>0.41399449849007658</v>
      </c>
      <c r="G1380">
        <v>0.274452726789575</v>
      </c>
      <c r="H1380">
        <v>0.10691217962368502</v>
      </c>
      <c r="I1380">
        <v>0.86528652802775596</v>
      </c>
      <c r="J1380" s="2" t="s">
        <v>2991</v>
      </c>
      <c r="K1380" t="s">
        <v>67</v>
      </c>
      <c r="L1380">
        <v>38776000</v>
      </c>
      <c r="M1380">
        <v>80215000</v>
      </c>
      <c r="N1380">
        <v>85453000</v>
      </c>
      <c r="O1380">
        <v>68148000</v>
      </c>
      <c r="P1380">
        <v>86917000</v>
      </c>
      <c r="Q1380">
        <v>94807000</v>
      </c>
      <c r="R1380">
        <v>90671000</v>
      </c>
      <c r="S1380">
        <v>90798333.333333328</v>
      </c>
      <c r="T1380">
        <v>56533000</v>
      </c>
      <c r="U1380">
        <v>77229000</v>
      </c>
      <c r="V1380">
        <v>86408000</v>
      </c>
      <c r="W1380">
        <v>73390000</v>
      </c>
      <c r="X1380">
        <v>77995000</v>
      </c>
      <c r="Y1380">
        <v>91970000</v>
      </c>
      <c r="Z1380">
        <v>77031000</v>
      </c>
      <c r="AA1380">
        <v>82332000</v>
      </c>
    </row>
    <row r="1381" spans="1:27" x14ac:dyDescent="0.25">
      <c r="A1381" t="s">
        <v>328</v>
      </c>
      <c r="B1381" s="2" t="s">
        <v>329</v>
      </c>
      <c r="C1381" s="2" t="s">
        <v>2</v>
      </c>
      <c r="D1381">
        <v>0.14914079778221903</v>
      </c>
      <c r="E1381">
        <v>0.84560699023288699</v>
      </c>
      <c r="F1381">
        <v>0.14044966229543501</v>
      </c>
      <c r="G1381">
        <v>0.81846566719995395</v>
      </c>
      <c r="H1381" s="4">
        <v>-7.8178317860774227E-2</v>
      </c>
      <c r="I1381" t="s">
        <v>15</v>
      </c>
      <c r="J1381" s="2" t="s">
        <v>328</v>
      </c>
      <c r="K1381" t="s">
        <v>330</v>
      </c>
      <c r="L1381">
        <v>37803000</v>
      </c>
      <c r="M1381">
        <v>36969000</v>
      </c>
      <c r="N1381" t="s">
        <v>4351</v>
      </c>
      <c r="O1381">
        <v>24924000</v>
      </c>
      <c r="P1381">
        <v>39501000</v>
      </c>
      <c r="Q1381">
        <v>47962000</v>
      </c>
      <c r="R1381">
        <v>36163000</v>
      </c>
      <c r="S1381">
        <v>41208666.666666664</v>
      </c>
      <c r="T1381" t="s">
        <v>4351</v>
      </c>
      <c r="U1381">
        <v>35414000</v>
      </c>
      <c r="V1381" t="s">
        <v>4351</v>
      </c>
      <c r="W1381">
        <v>11804666.666666666</v>
      </c>
      <c r="X1381">
        <v>37246000</v>
      </c>
      <c r="Y1381">
        <v>39382000</v>
      </c>
      <c r="Z1381">
        <v>47745000</v>
      </c>
      <c r="AA1381">
        <v>41457666.666666664</v>
      </c>
    </row>
    <row r="1382" spans="1:27" x14ac:dyDescent="0.25">
      <c r="A1382" t="s">
        <v>331</v>
      </c>
      <c r="B1382" s="2" t="s">
        <v>329</v>
      </c>
      <c r="C1382" s="2" t="s">
        <v>2</v>
      </c>
      <c r="D1382">
        <v>0.4454637163804851</v>
      </c>
      <c r="E1382">
        <v>0.39076821867666001</v>
      </c>
      <c r="F1382">
        <v>1.8845088080736278E-2</v>
      </c>
      <c r="G1382">
        <v>0.974362670725059</v>
      </c>
      <c r="H1382">
        <v>-3.3493310277987284E-2</v>
      </c>
      <c r="I1382">
        <v>0.98057656477556099</v>
      </c>
      <c r="J1382" s="2" t="s">
        <v>331</v>
      </c>
      <c r="K1382" t="s">
        <v>330</v>
      </c>
      <c r="L1382">
        <v>47119000</v>
      </c>
      <c r="M1382">
        <v>65462000</v>
      </c>
      <c r="N1382">
        <v>27211000</v>
      </c>
      <c r="O1382">
        <v>46597333.333333336</v>
      </c>
      <c r="P1382">
        <v>57590000</v>
      </c>
      <c r="Q1382">
        <v>26655000</v>
      </c>
      <c r="R1382">
        <v>57385000</v>
      </c>
      <c r="S1382">
        <v>47210000</v>
      </c>
      <c r="T1382">
        <v>34814000</v>
      </c>
      <c r="U1382">
        <v>55798000</v>
      </c>
      <c r="V1382">
        <v>45972000</v>
      </c>
      <c r="W1382">
        <v>45528000</v>
      </c>
      <c r="X1382">
        <v>54429000</v>
      </c>
      <c r="Y1382">
        <v>77998000</v>
      </c>
      <c r="Z1382">
        <v>57935000</v>
      </c>
      <c r="AA1382">
        <v>63454000</v>
      </c>
    </row>
    <row r="1383" spans="1:27" x14ac:dyDescent="0.25">
      <c r="A1383" t="s">
        <v>2124</v>
      </c>
      <c r="B1383" s="2">
        <v>0</v>
      </c>
      <c r="C1383" s="2" t="s">
        <v>2</v>
      </c>
      <c r="D1383">
        <v>0.21447081400169296</v>
      </c>
      <c r="E1383">
        <v>0.79264666759938196</v>
      </c>
      <c r="F1383">
        <v>0.47398866507754039</v>
      </c>
      <c r="G1383">
        <v>0.26535464377574403</v>
      </c>
      <c r="H1383">
        <v>0.35436934978270185</v>
      </c>
      <c r="I1383">
        <v>0.760623512647149</v>
      </c>
      <c r="J1383" s="2" t="s">
        <v>2125</v>
      </c>
      <c r="K1383" t="s">
        <v>2126</v>
      </c>
      <c r="L1383">
        <v>25189000</v>
      </c>
      <c r="M1383">
        <v>21173000</v>
      </c>
      <c r="N1383">
        <v>15886000</v>
      </c>
      <c r="O1383">
        <v>20749333.333333332</v>
      </c>
      <c r="P1383">
        <v>25605000</v>
      </c>
      <c r="Q1383">
        <v>27633000</v>
      </c>
      <c r="R1383">
        <v>33221000</v>
      </c>
      <c r="S1383">
        <v>28819666.666666668</v>
      </c>
      <c r="T1383">
        <v>21423000</v>
      </c>
      <c r="U1383" t="s">
        <v>4351</v>
      </c>
      <c r="V1383">
        <v>31630000</v>
      </c>
      <c r="W1383">
        <v>17684333.333333332</v>
      </c>
      <c r="X1383">
        <v>29058000</v>
      </c>
      <c r="Y1383">
        <v>19092000</v>
      </c>
      <c r="Z1383" t="s">
        <v>4351</v>
      </c>
      <c r="AA1383">
        <v>16050000</v>
      </c>
    </row>
    <row r="1384" spans="1:27" x14ac:dyDescent="0.25">
      <c r="A1384" t="s">
        <v>388</v>
      </c>
      <c r="B1384" s="2">
        <v>0</v>
      </c>
      <c r="C1384" s="2" t="s">
        <v>2</v>
      </c>
      <c r="D1384">
        <v>0.40358353247866813</v>
      </c>
      <c r="E1384">
        <v>0.24332197115248699</v>
      </c>
      <c r="F1384">
        <v>0.49627227283311209</v>
      </c>
      <c r="G1384">
        <v>0.10065838668762001</v>
      </c>
      <c r="H1384">
        <v>0.33507413640737888</v>
      </c>
      <c r="I1384">
        <v>0.56975207206548795</v>
      </c>
      <c r="J1384" s="2" t="s">
        <v>388</v>
      </c>
      <c r="K1384" t="s">
        <v>386</v>
      </c>
      <c r="L1384">
        <v>165610000</v>
      </c>
      <c r="M1384">
        <v>202880000</v>
      </c>
      <c r="N1384">
        <v>221430000</v>
      </c>
      <c r="O1384">
        <v>196640000</v>
      </c>
      <c r="P1384">
        <v>286340000</v>
      </c>
      <c r="Q1384">
        <v>277830000</v>
      </c>
      <c r="R1384">
        <v>267950000</v>
      </c>
      <c r="S1384">
        <v>277373333.33333331</v>
      </c>
      <c r="T1384">
        <v>255030000</v>
      </c>
      <c r="U1384">
        <v>196080000</v>
      </c>
      <c r="V1384">
        <v>293040000</v>
      </c>
      <c r="W1384">
        <v>248050000</v>
      </c>
      <c r="X1384">
        <v>290160000</v>
      </c>
      <c r="Y1384">
        <v>221680000</v>
      </c>
      <c r="Z1384">
        <v>268500000</v>
      </c>
      <c r="AA1384">
        <v>260113333.33333334</v>
      </c>
    </row>
    <row r="1385" spans="1:27" x14ac:dyDescent="0.25">
      <c r="A1385" t="s">
        <v>235</v>
      </c>
      <c r="B1385" s="2" t="s">
        <v>236</v>
      </c>
      <c r="C1385" s="2" t="s">
        <v>2</v>
      </c>
      <c r="D1385">
        <v>0.33731950083104861</v>
      </c>
      <c r="E1385">
        <v>0.27068196917084802</v>
      </c>
      <c r="F1385">
        <v>0.52973413533631708</v>
      </c>
      <c r="G1385">
        <v>0.105752309926102</v>
      </c>
      <c r="H1385">
        <v>9.9982449824299185E-2</v>
      </c>
      <c r="I1385">
        <v>0.90136135241950899</v>
      </c>
      <c r="J1385" s="2" t="s">
        <v>237</v>
      </c>
      <c r="K1385" t="s">
        <v>238</v>
      </c>
      <c r="L1385">
        <v>123100000</v>
      </c>
      <c r="M1385">
        <v>143920000</v>
      </c>
      <c r="N1385">
        <v>98460000</v>
      </c>
      <c r="O1385">
        <v>121826666.66666667</v>
      </c>
      <c r="P1385">
        <v>151610000</v>
      </c>
      <c r="Q1385">
        <v>163700000</v>
      </c>
      <c r="R1385">
        <v>212320000</v>
      </c>
      <c r="S1385">
        <v>175876666.66666666</v>
      </c>
      <c r="T1385">
        <v>97527000</v>
      </c>
      <c r="U1385">
        <v>141150000</v>
      </c>
      <c r="V1385">
        <v>153030000</v>
      </c>
      <c r="W1385">
        <v>130569000</v>
      </c>
      <c r="X1385">
        <v>145710000</v>
      </c>
      <c r="Y1385">
        <v>165640000</v>
      </c>
      <c r="Z1385">
        <v>150400000</v>
      </c>
      <c r="AA1385">
        <v>153916666.66666666</v>
      </c>
    </row>
    <row r="1386" spans="1:27" x14ac:dyDescent="0.25">
      <c r="A1386" t="s">
        <v>239</v>
      </c>
      <c r="B1386" s="2" t="s">
        <v>236</v>
      </c>
      <c r="C1386" s="2" t="s">
        <v>2</v>
      </c>
      <c r="D1386">
        <v>0.74406981240396963</v>
      </c>
      <c r="E1386">
        <v>0.33833113022568401</v>
      </c>
      <c r="F1386">
        <v>0.90147850327294443</v>
      </c>
      <c r="G1386">
        <v>0.138261270628983</v>
      </c>
      <c r="H1386">
        <v>1.094881962284425</v>
      </c>
      <c r="I1386">
        <v>0.26919512608625401</v>
      </c>
      <c r="J1386" s="2" t="s">
        <v>240</v>
      </c>
      <c r="K1386" t="s">
        <v>241</v>
      </c>
      <c r="L1386" t="s">
        <v>4351</v>
      </c>
      <c r="M1386">
        <v>29506000</v>
      </c>
      <c r="N1386">
        <v>20976000</v>
      </c>
      <c r="O1386">
        <v>16827333.333333332</v>
      </c>
      <c r="P1386">
        <v>49263000</v>
      </c>
      <c r="Q1386">
        <v>33867000</v>
      </c>
      <c r="R1386">
        <v>58319000</v>
      </c>
      <c r="S1386">
        <v>47149666.666666664</v>
      </c>
      <c r="T1386">
        <v>68087000</v>
      </c>
      <c r="U1386">
        <v>35120000</v>
      </c>
      <c r="V1386">
        <v>58534000</v>
      </c>
      <c r="W1386">
        <v>53913666.666666664</v>
      </c>
      <c r="X1386">
        <v>41248000</v>
      </c>
      <c r="Y1386">
        <v>26178000</v>
      </c>
      <c r="Z1386">
        <v>59402000</v>
      </c>
      <c r="AA1386">
        <v>42276000</v>
      </c>
    </row>
    <row r="1387" spans="1:27" x14ac:dyDescent="0.25">
      <c r="A1387" t="s">
        <v>2397</v>
      </c>
      <c r="B1387" s="2">
        <v>0</v>
      </c>
      <c r="C1387" s="2" t="s">
        <v>2</v>
      </c>
      <c r="D1387">
        <v>0.74595298674997379</v>
      </c>
      <c r="E1387">
        <v>0.104767880192787</v>
      </c>
      <c r="F1387">
        <v>0.93446285791396866</v>
      </c>
      <c r="G1387">
        <v>6.2560986229016596E-2</v>
      </c>
      <c r="H1387">
        <v>0.34347411873838751</v>
      </c>
      <c r="I1387">
        <v>0.69892308447596996</v>
      </c>
      <c r="J1387" s="2" t="s">
        <v>2397</v>
      </c>
      <c r="K1387" t="s">
        <v>2398</v>
      </c>
      <c r="L1387">
        <v>21453000</v>
      </c>
      <c r="M1387">
        <v>22556000</v>
      </c>
      <c r="N1387">
        <v>13984000</v>
      </c>
      <c r="O1387">
        <v>19331000</v>
      </c>
      <c r="P1387">
        <v>25327000</v>
      </c>
      <c r="Q1387">
        <v>40358000</v>
      </c>
      <c r="R1387">
        <v>45150000</v>
      </c>
      <c r="S1387">
        <v>36945000</v>
      </c>
      <c r="T1387">
        <v>22936000</v>
      </c>
      <c r="U1387">
        <v>32228000</v>
      </c>
      <c r="V1387">
        <v>18418000</v>
      </c>
      <c r="W1387">
        <v>24527333.333333332</v>
      </c>
      <c r="X1387">
        <v>31442000</v>
      </c>
      <c r="Y1387">
        <v>36339000</v>
      </c>
      <c r="Z1387">
        <v>29478000</v>
      </c>
      <c r="AA1387">
        <v>32419666.666666668</v>
      </c>
    </row>
    <row r="1388" spans="1:27" x14ac:dyDescent="0.25">
      <c r="A1388" t="s">
        <v>2992</v>
      </c>
      <c r="B1388" s="2" t="s">
        <v>2993</v>
      </c>
      <c r="C1388" s="2" t="s">
        <v>2</v>
      </c>
      <c r="D1388">
        <v>0.34314026726063118</v>
      </c>
      <c r="E1388">
        <v>0.72388465871038299</v>
      </c>
      <c r="F1388">
        <v>0.3491606094419149</v>
      </c>
      <c r="G1388">
        <v>0.44573898549436097</v>
      </c>
      <c r="H1388">
        <v>-0.11458613764009772</v>
      </c>
      <c r="I1388">
        <v>0.88444776327623198</v>
      </c>
      <c r="J1388" s="2" t="s">
        <v>2992</v>
      </c>
      <c r="K1388" t="s">
        <v>2994</v>
      </c>
      <c r="L1388">
        <v>37705000</v>
      </c>
      <c r="M1388">
        <v>34750000</v>
      </c>
      <c r="N1388">
        <v>25197000</v>
      </c>
      <c r="O1388">
        <v>32550666.666666668</v>
      </c>
      <c r="P1388">
        <v>37483000</v>
      </c>
      <c r="Q1388">
        <v>51543000</v>
      </c>
      <c r="R1388">
        <v>35365000</v>
      </c>
      <c r="S1388">
        <v>41463666.666666664</v>
      </c>
      <c r="T1388">
        <v>36344000</v>
      </c>
      <c r="U1388">
        <v>35760000</v>
      </c>
      <c r="V1388">
        <v>18092000</v>
      </c>
      <c r="W1388">
        <v>30065333.333333332</v>
      </c>
      <c r="X1388">
        <v>41438000</v>
      </c>
      <c r="Y1388">
        <v>59436000</v>
      </c>
      <c r="Z1388">
        <v>22999000</v>
      </c>
      <c r="AA1388">
        <v>41291000</v>
      </c>
    </row>
    <row r="1389" spans="1:27" x14ac:dyDescent="0.25">
      <c r="A1389" t="s">
        <v>2685</v>
      </c>
      <c r="B1389" s="2" t="s">
        <v>2686</v>
      </c>
      <c r="C1389" s="2" t="s">
        <v>2</v>
      </c>
      <c r="D1389">
        <v>-9.116029255177846E-2</v>
      </c>
      <c r="E1389">
        <v>0.92035512584527102</v>
      </c>
      <c r="F1389" s="4">
        <v>-0.39395884340847104</v>
      </c>
      <c r="G1389" t="s">
        <v>15</v>
      </c>
      <c r="H1389" t="s">
        <v>31</v>
      </c>
      <c r="I1389" t="s">
        <v>15</v>
      </c>
      <c r="J1389" s="2" t="s">
        <v>2685</v>
      </c>
      <c r="K1389" t="s">
        <v>2687</v>
      </c>
      <c r="L1389">
        <v>30306000</v>
      </c>
      <c r="M1389">
        <v>31133000</v>
      </c>
      <c r="N1389">
        <v>21997000</v>
      </c>
      <c r="O1389">
        <v>27812000</v>
      </c>
      <c r="P1389" t="s">
        <v>4351</v>
      </c>
      <c r="Q1389">
        <v>21166000</v>
      </c>
      <c r="R1389" t="s">
        <v>4351</v>
      </c>
      <c r="S1389">
        <v>7055333.333333333</v>
      </c>
      <c r="T1389" t="s">
        <v>4351</v>
      </c>
      <c r="U1389" t="s">
        <v>4351</v>
      </c>
      <c r="V1389" t="s">
        <v>4351</v>
      </c>
      <c r="W1389" t="s">
        <v>4351</v>
      </c>
      <c r="X1389">
        <v>27810000</v>
      </c>
      <c r="Y1389">
        <v>24408000</v>
      </c>
      <c r="Z1389" t="s">
        <v>4351</v>
      </c>
      <c r="AA1389">
        <v>17406000</v>
      </c>
    </row>
    <row r="1390" spans="1:27" x14ac:dyDescent="0.25">
      <c r="A1390" t="s">
        <v>3117</v>
      </c>
      <c r="B1390" s="2" t="s">
        <v>2686</v>
      </c>
      <c r="C1390" s="2">
        <v>0</v>
      </c>
      <c r="D1390">
        <v>6.4398987876832141E-3</v>
      </c>
      <c r="E1390">
        <v>0.98339602772817702</v>
      </c>
      <c r="F1390" s="4">
        <v>-0.14402960994666136</v>
      </c>
      <c r="G1390" t="s">
        <v>15</v>
      </c>
      <c r="H1390" t="s">
        <v>31</v>
      </c>
      <c r="I1390" t="s">
        <v>15</v>
      </c>
      <c r="J1390" s="2" t="s">
        <v>3117</v>
      </c>
      <c r="K1390" t="s">
        <v>3092</v>
      </c>
      <c r="L1390">
        <v>24372000</v>
      </c>
      <c r="M1390">
        <v>20777000</v>
      </c>
      <c r="N1390">
        <v>15538000</v>
      </c>
      <c r="O1390">
        <v>20229000</v>
      </c>
      <c r="P1390">
        <v>18307000</v>
      </c>
      <c r="Q1390" t="s">
        <v>4351</v>
      </c>
      <c r="R1390" t="s">
        <v>4351</v>
      </c>
      <c r="S1390">
        <v>6102333.333333333</v>
      </c>
      <c r="T1390" t="s">
        <v>4351</v>
      </c>
      <c r="U1390" t="s">
        <v>4351</v>
      </c>
      <c r="V1390" t="s">
        <v>4351</v>
      </c>
      <c r="W1390" t="s">
        <v>4351</v>
      </c>
      <c r="X1390">
        <v>17681000</v>
      </c>
      <c r="Y1390">
        <v>22958000</v>
      </c>
      <c r="Z1390" t="s">
        <v>4351</v>
      </c>
      <c r="AA1390">
        <v>13546333.333333334</v>
      </c>
    </row>
    <row r="1391" spans="1:27" x14ac:dyDescent="0.25">
      <c r="A1391" t="s">
        <v>3146</v>
      </c>
      <c r="B1391" s="2">
        <v>0</v>
      </c>
      <c r="C1391" s="2" t="s">
        <v>2</v>
      </c>
      <c r="D1391">
        <v>-0.31391619858325737</v>
      </c>
      <c r="E1391">
        <v>0.30307767352179599</v>
      </c>
      <c r="F1391">
        <v>-0.1615811042479246</v>
      </c>
      <c r="G1391">
        <v>0.60723852257797595</v>
      </c>
      <c r="H1391">
        <v>-7.8019736494200118E-2</v>
      </c>
      <c r="I1391">
        <v>0.90495591045133605</v>
      </c>
      <c r="J1391" s="2" t="s">
        <v>3146</v>
      </c>
      <c r="K1391" t="s">
        <v>3147</v>
      </c>
      <c r="L1391">
        <v>463640000</v>
      </c>
      <c r="M1391">
        <v>340480000</v>
      </c>
      <c r="N1391">
        <v>405730000</v>
      </c>
      <c r="O1391">
        <v>403283333.33333331</v>
      </c>
      <c r="P1391">
        <v>324990000</v>
      </c>
      <c r="Q1391">
        <v>360960000</v>
      </c>
      <c r="R1391">
        <v>395710000</v>
      </c>
      <c r="S1391">
        <v>360553333.33333331</v>
      </c>
      <c r="T1391">
        <v>397210000</v>
      </c>
      <c r="U1391">
        <v>333150000</v>
      </c>
      <c r="V1391">
        <v>415800000</v>
      </c>
      <c r="W1391">
        <v>382053333.33333331</v>
      </c>
      <c r="X1391">
        <v>331070000</v>
      </c>
      <c r="Y1391">
        <v>318760000</v>
      </c>
      <c r="Z1391">
        <v>323440000</v>
      </c>
      <c r="AA1391">
        <v>324423333.33333331</v>
      </c>
    </row>
    <row r="1392" spans="1:27" x14ac:dyDescent="0.25">
      <c r="A1392" t="s">
        <v>3148</v>
      </c>
      <c r="B1392" s="2">
        <v>0</v>
      </c>
      <c r="C1392" s="2" t="s">
        <v>2</v>
      </c>
      <c r="D1392">
        <v>-0.16473936211012991</v>
      </c>
      <c r="E1392">
        <v>0.73357994556617101</v>
      </c>
      <c r="F1392">
        <v>-0.1064264901627156</v>
      </c>
      <c r="G1392">
        <v>0.816330271938567</v>
      </c>
      <c r="H1392">
        <v>-9.391062143463599E-3</v>
      </c>
      <c r="I1392">
        <v>0.98227440719444603</v>
      </c>
      <c r="J1392" s="2" t="s">
        <v>3149</v>
      </c>
      <c r="K1392" t="s">
        <v>3150</v>
      </c>
      <c r="L1392">
        <v>431830000</v>
      </c>
      <c r="M1392">
        <v>277620000</v>
      </c>
      <c r="N1392">
        <v>303150000</v>
      </c>
      <c r="O1392">
        <v>337533333.33333331</v>
      </c>
      <c r="P1392">
        <v>316550000</v>
      </c>
      <c r="Q1392">
        <v>307750000</v>
      </c>
      <c r="R1392">
        <v>316290000</v>
      </c>
      <c r="S1392">
        <v>313530000</v>
      </c>
      <c r="T1392">
        <v>343750000</v>
      </c>
      <c r="U1392">
        <v>313460000</v>
      </c>
      <c r="V1392">
        <v>348820000</v>
      </c>
      <c r="W1392">
        <v>335343333.33333331</v>
      </c>
      <c r="X1392">
        <v>304380000</v>
      </c>
      <c r="Y1392">
        <v>274820000</v>
      </c>
      <c r="Z1392">
        <v>324130000</v>
      </c>
      <c r="AA1392">
        <v>301110000</v>
      </c>
    </row>
    <row r="1393" spans="1:27" x14ac:dyDescent="0.25">
      <c r="A1393" t="s">
        <v>1970</v>
      </c>
      <c r="B1393" s="2" t="s">
        <v>1971</v>
      </c>
      <c r="C1393" s="2" t="s">
        <v>2</v>
      </c>
      <c r="D1393">
        <v>0.46951540159540933</v>
      </c>
      <c r="E1393">
        <v>0.29120462035002398</v>
      </c>
      <c r="F1393">
        <v>0.50852804196013801</v>
      </c>
      <c r="G1393">
        <v>0.24983794113711</v>
      </c>
      <c r="H1393">
        <v>0.35742542077072637</v>
      </c>
      <c r="I1393">
        <v>0.72170817592812098</v>
      </c>
      <c r="J1393" s="2" t="s">
        <v>1972</v>
      </c>
      <c r="K1393" t="s">
        <v>1973</v>
      </c>
      <c r="L1393">
        <v>121610000</v>
      </c>
      <c r="M1393">
        <v>86542000</v>
      </c>
      <c r="N1393">
        <v>84573000</v>
      </c>
      <c r="O1393">
        <v>97575000</v>
      </c>
      <c r="P1393">
        <v>169780000</v>
      </c>
      <c r="Q1393">
        <v>105910000</v>
      </c>
      <c r="R1393">
        <v>140740000</v>
      </c>
      <c r="S1393">
        <v>138810000</v>
      </c>
      <c r="T1393">
        <v>151550000</v>
      </c>
      <c r="U1393">
        <v>80911000</v>
      </c>
      <c r="V1393">
        <v>142560000</v>
      </c>
      <c r="W1393">
        <v>125007000</v>
      </c>
      <c r="X1393">
        <v>163310000</v>
      </c>
      <c r="Y1393">
        <v>115980000</v>
      </c>
      <c r="Z1393">
        <v>126030000</v>
      </c>
      <c r="AA1393">
        <v>135106666.66666666</v>
      </c>
    </row>
    <row r="1394" spans="1:27" x14ac:dyDescent="0.25">
      <c r="A1394" t="s">
        <v>2995</v>
      </c>
      <c r="B1394" s="2">
        <v>0</v>
      </c>
      <c r="C1394" s="2" t="s">
        <v>7</v>
      </c>
      <c r="D1394">
        <v>0.63265012655442321</v>
      </c>
      <c r="E1394">
        <v>0.21635471724317601</v>
      </c>
      <c r="F1394">
        <v>0.65683330472626689</v>
      </c>
      <c r="G1394">
        <v>0.14301964168867401</v>
      </c>
      <c r="H1394">
        <v>0.49507283241092254</v>
      </c>
      <c r="I1394">
        <v>0.43686695986761898</v>
      </c>
      <c r="J1394" s="2" t="s">
        <v>2995</v>
      </c>
      <c r="K1394" t="s">
        <v>67</v>
      </c>
      <c r="L1394">
        <v>147700000</v>
      </c>
      <c r="M1394">
        <v>180780000</v>
      </c>
      <c r="N1394">
        <v>100400000</v>
      </c>
      <c r="O1394">
        <v>142960000</v>
      </c>
      <c r="P1394">
        <v>211170000</v>
      </c>
      <c r="Q1394">
        <v>188510000</v>
      </c>
      <c r="R1394">
        <v>276500000</v>
      </c>
      <c r="S1394">
        <v>225393333.33333334</v>
      </c>
      <c r="T1394">
        <v>208660000</v>
      </c>
      <c r="U1394">
        <v>163890000</v>
      </c>
      <c r="V1394">
        <v>231910000</v>
      </c>
      <c r="W1394">
        <v>201486666.66666666</v>
      </c>
      <c r="X1394">
        <v>222650000</v>
      </c>
      <c r="Y1394">
        <v>166290000</v>
      </c>
      <c r="Z1394">
        <v>276000000</v>
      </c>
      <c r="AA1394">
        <v>221646666.66666666</v>
      </c>
    </row>
    <row r="1395" spans="1:27" x14ac:dyDescent="0.25">
      <c r="A1395" t="s">
        <v>1516</v>
      </c>
      <c r="B1395" s="2" t="s">
        <v>1517</v>
      </c>
      <c r="C1395" s="2" t="s">
        <v>2</v>
      </c>
      <c r="D1395">
        <v>-0.14250718207118662</v>
      </c>
      <c r="E1395">
        <v>0.84032119959198703</v>
      </c>
      <c r="F1395">
        <v>-0.27081322781335238</v>
      </c>
      <c r="G1395">
        <v>0.57922393528947602</v>
      </c>
      <c r="H1395">
        <v>-8.9412136114059335E-2</v>
      </c>
      <c r="I1395">
        <v>0.94793158831437396</v>
      </c>
      <c r="J1395" s="2" t="s">
        <v>1518</v>
      </c>
      <c r="K1395" t="s">
        <v>1519</v>
      </c>
      <c r="L1395">
        <v>22945000</v>
      </c>
      <c r="M1395">
        <v>15819000</v>
      </c>
      <c r="N1395">
        <v>24836000</v>
      </c>
      <c r="O1395">
        <v>21200000</v>
      </c>
      <c r="P1395">
        <v>17772000</v>
      </c>
      <c r="Q1395">
        <v>22221000</v>
      </c>
      <c r="R1395">
        <v>12722000</v>
      </c>
      <c r="S1395">
        <v>17571666.666666668</v>
      </c>
      <c r="T1395">
        <v>19160000</v>
      </c>
      <c r="U1395">
        <v>20519000</v>
      </c>
      <c r="V1395">
        <v>20099000</v>
      </c>
      <c r="W1395">
        <v>19926000</v>
      </c>
      <c r="X1395">
        <v>17941000</v>
      </c>
      <c r="Y1395">
        <v>19046000</v>
      </c>
      <c r="Z1395">
        <v>20631000</v>
      </c>
      <c r="AA1395">
        <v>19206000</v>
      </c>
    </row>
    <row r="1396" spans="1:27" x14ac:dyDescent="0.25">
      <c r="A1396" t="s">
        <v>4009</v>
      </c>
      <c r="B1396" s="2">
        <v>0</v>
      </c>
      <c r="C1396" s="2">
        <v>0</v>
      </c>
      <c r="D1396" s="4">
        <v>-3.8083073282627188E-2</v>
      </c>
      <c r="E1396" t="s">
        <v>15</v>
      </c>
      <c r="F1396" s="4">
        <v>3.4869527490751777E-2</v>
      </c>
      <c r="G1396" t="s">
        <v>15</v>
      </c>
      <c r="H1396" s="4">
        <v>-0.35771469048819371</v>
      </c>
      <c r="I1396" t="s">
        <v>15</v>
      </c>
      <c r="J1396" s="2" t="s">
        <v>4009</v>
      </c>
      <c r="K1396" t="s">
        <v>4006</v>
      </c>
      <c r="L1396" t="s">
        <v>4351</v>
      </c>
      <c r="M1396">
        <v>13857000</v>
      </c>
      <c r="N1396" t="s">
        <v>4351</v>
      </c>
      <c r="O1396">
        <v>4619000</v>
      </c>
      <c r="P1396">
        <v>14196000</v>
      </c>
      <c r="Q1396" t="s">
        <v>4351</v>
      </c>
      <c r="R1396" t="s">
        <v>4351</v>
      </c>
      <c r="S1396">
        <v>4732000</v>
      </c>
      <c r="T1396" t="s">
        <v>4351</v>
      </c>
      <c r="U1396">
        <v>10814000</v>
      </c>
      <c r="V1396" t="s">
        <v>4351</v>
      </c>
      <c r="W1396">
        <v>3604666.6666666665</v>
      </c>
      <c r="X1396">
        <v>11653000</v>
      </c>
      <c r="Y1396">
        <v>11961000</v>
      </c>
      <c r="Z1396">
        <v>16874000</v>
      </c>
      <c r="AA1396">
        <v>13496000</v>
      </c>
    </row>
    <row r="1397" spans="1:27" x14ac:dyDescent="0.25">
      <c r="A1397" t="s">
        <v>409</v>
      </c>
      <c r="B1397" s="2" t="s">
        <v>410</v>
      </c>
      <c r="C1397" s="2" t="s">
        <v>7</v>
      </c>
      <c r="D1397">
        <v>4.9193332288071899E-2</v>
      </c>
      <c r="E1397">
        <v>0.96035325657141701</v>
      </c>
      <c r="F1397">
        <v>-0.69467655604047718</v>
      </c>
      <c r="G1397">
        <v>0.252172603265644</v>
      </c>
      <c r="H1397">
        <v>-3.3107515092399127E-2</v>
      </c>
      <c r="I1397">
        <v>0.97820446459112698</v>
      </c>
      <c r="J1397" s="2" t="s">
        <v>409</v>
      </c>
      <c r="K1397" t="s">
        <v>404</v>
      </c>
      <c r="L1397">
        <v>229620000</v>
      </c>
      <c r="M1397">
        <v>320410000</v>
      </c>
      <c r="N1397">
        <v>258360000</v>
      </c>
      <c r="O1397">
        <v>269463333.33333331</v>
      </c>
      <c r="P1397">
        <v>263110000</v>
      </c>
      <c r="Q1397">
        <v>205420000</v>
      </c>
      <c r="R1397">
        <v>30932000</v>
      </c>
      <c r="S1397">
        <v>166487333.33333334</v>
      </c>
      <c r="T1397">
        <v>294150000</v>
      </c>
      <c r="U1397">
        <v>245800000</v>
      </c>
      <c r="V1397">
        <v>250100000</v>
      </c>
      <c r="W1397">
        <v>263350000</v>
      </c>
      <c r="X1397">
        <v>229310000</v>
      </c>
      <c r="Y1397">
        <v>252500000</v>
      </c>
      <c r="Z1397">
        <v>354620000</v>
      </c>
      <c r="AA1397">
        <v>278810000</v>
      </c>
    </row>
    <row r="1398" spans="1:27" x14ac:dyDescent="0.25">
      <c r="A1398" t="s">
        <v>4038</v>
      </c>
      <c r="B1398" s="2" t="s">
        <v>410</v>
      </c>
      <c r="C1398" s="2" t="s">
        <v>7</v>
      </c>
      <c r="D1398" s="4">
        <v>-0.27102366459364652</v>
      </c>
      <c r="E1398" t="s">
        <v>15</v>
      </c>
      <c r="F1398" t="s">
        <v>31</v>
      </c>
      <c r="G1398" t="s">
        <v>15</v>
      </c>
      <c r="H1398" t="s">
        <v>31</v>
      </c>
      <c r="I1398" t="s">
        <v>15</v>
      </c>
      <c r="J1398" s="2" t="s">
        <v>4038</v>
      </c>
      <c r="K1398" t="s">
        <v>4039</v>
      </c>
      <c r="L1398">
        <v>19632000</v>
      </c>
      <c r="M1398">
        <v>20847000</v>
      </c>
      <c r="N1398">
        <v>16706000</v>
      </c>
      <c r="O1398">
        <v>19061666.666666668</v>
      </c>
      <c r="P1398" t="s">
        <v>4351</v>
      </c>
      <c r="Q1398" t="s">
        <v>4351</v>
      </c>
      <c r="R1398" t="s">
        <v>4351</v>
      </c>
      <c r="S1398" t="s">
        <v>4351</v>
      </c>
      <c r="T1398" t="s">
        <v>4351</v>
      </c>
      <c r="U1398" t="s">
        <v>4351</v>
      </c>
      <c r="V1398" t="s">
        <v>4351</v>
      </c>
      <c r="W1398" t="s">
        <v>4351</v>
      </c>
      <c r="X1398" t="s">
        <v>4351</v>
      </c>
      <c r="Y1398">
        <v>15797000</v>
      </c>
      <c r="Z1398" t="s">
        <v>4351</v>
      </c>
      <c r="AA1398">
        <v>5265666.666666667</v>
      </c>
    </row>
    <row r="1399" spans="1:27" x14ac:dyDescent="0.25">
      <c r="A1399" t="s">
        <v>2215</v>
      </c>
      <c r="B1399" s="2" t="s">
        <v>2216</v>
      </c>
      <c r="C1399" s="2" t="s">
        <v>2</v>
      </c>
      <c r="D1399">
        <v>2.0065949997020462E-2</v>
      </c>
      <c r="E1399">
        <v>0.97544698930629004</v>
      </c>
      <c r="F1399">
        <v>-4.0978024175743352E-2</v>
      </c>
      <c r="G1399">
        <v>0.844197984718429</v>
      </c>
      <c r="H1399">
        <v>8.2020359599460815E-2</v>
      </c>
      <c r="I1399">
        <v>0.95329060515870401</v>
      </c>
      <c r="J1399" s="2" t="s">
        <v>2217</v>
      </c>
      <c r="K1399" t="s">
        <v>2218</v>
      </c>
      <c r="L1399">
        <v>43073000</v>
      </c>
      <c r="M1399">
        <v>43380000</v>
      </c>
      <c r="N1399">
        <v>47634000</v>
      </c>
      <c r="O1399">
        <v>44695666.666666664</v>
      </c>
      <c r="P1399">
        <v>43893000</v>
      </c>
      <c r="Q1399">
        <v>55537000</v>
      </c>
      <c r="R1399">
        <v>30902000</v>
      </c>
      <c r="S1399">
        <v>43444000</v>
      </c>
      <c r="T1399">
        <v>35815000</v>
      </c>
      <c r="U1399">
        <v>57039000</v>
      </c>
      <c r="V1399">
        <v>49077000</v>
      </c>
      <c r="W1399">
        <v>47310333.333333336</v>
      </c>
      <c r="X1399">
        <v>41035000</v>
      </c>
      <c r="Y1399">
        <v>48142000</v>
      </c>
      <c r="Z1399">
        <v>46788000</v>
      </c>
      <c r="AA1399">
        <v>45321666.666666664</v>
      </c>
    </row>
    <row r="1400" spans="1:27" x14ac:dyDescent="0.25">
      <c r="A1400" t="s">
        <v>2219</v>
      </c>
      <c r="B1400" s="2" t="s">
        <v>2216</v>
      </c>
      <c r="C1400" s="2" t="s">
        <v>2</v>
      </c>
      <c r="D1400">
        <v>3.4429618022767247E-3</v>
      </c>
      <c r="E1400">
        <v>0.96614928485575002</v>
      </c>
      <c r="F1400">
        <v>-2.4200540962821732E-2</v>
      </c>
      <c r="G1400">
        <v>0.986224327112323</v>
      </c>
      <c r="H1400">
        <v>-9.5251187727976153E-2</v>
      </c>
      <c r="I1400">
        <v>0.89568761704435196</v>
      </c>
      <c r="J1400" s="2" t="s">
        <v>2220</v>
      </c>
      <c r="K1400" t="s">
        <v>2221</v>
      </c>
      <c r="L1400">
        <v>78255000</v>
      </c>
      <c r="M1400">
        <v>85043000</v>
      </c>
      <c r="N1400">
        <v>57266000</v>
      </c>
      <c r="O1400">
        <v>73521333.333333328</v>
      </c>
      <c r="P1400">
        <v>69021000</v>
      </c>
      <c r="Q1400">
        <v>77873000</v>
      </c>
      <c r="R1400">
        <v>70001000</v>
      </c>
      <c r="S1400">
        <v>72298333.333333328</v>
      </c>
      <c r="T1400">
        <v>55042000</v>
      </c>
      <c r="U1400">
        <v>85395000</v>
      </c>
      <c r="V1400">
        <v>66035000</v>
      </c>
      <c r="W1400">
        <v>68824000</v>
      </c>
      <c r="X1400">
        <v>71253000</v>
      </c>
      <c r="Y1400">
        <v>74855000</v>
      </c>
      <c r="Z1400">
        <v>74983000</v>
      </c>
      <c r="AA1400">
        <v>73697000</v>
      </c>
    </row>
    <row r="1401" spans="1:27" x14ac:dyDescent="0.25">
      <c r="A1401" t="s">
        <v>2222</v>
      </c>
      <c r="B1401" s="2" t="s">
        <v>2216</v>
      </c>
      <c r="C1401" s="2" t="s">
        <v>2</v>
      </c>
      <c r="D1401">
        <v>-0.12379253253504235</v>
      </c>
      <c r="E1401">
        <v>0.806316372128841</v>
      </c>
      <c r="F1401">
        <v>7.8212612723676037E-2</v>
      </c>
      <c r="G1401">
        <v>0.84947332666950304</v>
      </c>
      <c r="H1401">
        <v>0.10393768613608041</v>
      </c>
      <c r="I1401">
        <v>0.903518674342628</v>
      </c>
      <c r="J1401" s="2" t="s">
        <v>2223</v>
      </c>
      <c r="K1401" t="s">
        <v>2224</v>
      </c>
      <c r="L1401">
        <v>62457000</v>
      </c>
      <c r="M1401">
        <v>54853000</v>
      </c>
      <c r="N1401">
        <v>60488000</v>
      </c>
      <c r="O1401">
        <v>59266000</v>
      </c>
      <c r="P1401">
        <v>57448000</v>
      </c>
      <c r="Q1401">
        <v>63864000</v>
      </c>
      <c r="R1401">
        <v>66391000</v>
      </c>
      <c r="S1401">
        <v>62567666.666666664</v>
      </c>
      <c r="T1401">
        <v>55257000</v>
      </c>
      <c r="U1401">
        <v>66961000</v>
      </c>
      <c r="V1401">
        <v>68862000</v>
      </c>
      <c r="W1401">
        <v>63693333.333333336</v>
      </c>
      <c r="X1401">
        <v>52436000</v>
      </c>
      <c r="Y1401">
        <v>52751000</v>
      </c>
      <c r="Z1401">
        <v>57991000</v>
      </c>
      <c r="AA1401">
        <v>54392666.666666664</v>
      </c>
    </row>
    <row r="1402" spans="1:27" x14ac:dyDescent="0.25">
      <c r="A1402" t="s">
        <v>2225</v>
      </c>
      <c r="B1402" s="2" t="s">
        <v>2216</v>
      </c>
      <c r="C1402" s="2" t="s">
        <v>2</v>
      </c>
      <c r="D1402" t="s">
        <v>31</v>
      </c>
      <c r="E1402" t="s">
        <v>15</v>
      </c>
      <c r="F1402" t="s">
        <v>31</v>
      </c>
      <c r="G1402" t="s">
        <v>15</v>
      </c>
      <c r="H1402" t="s">
        <v>31</v>
      </c>
      <c r="I1402" t="s">
        <v>15</v>
      </c>
      <c r="J1402" s="2" t="s">
        <v>2225</v>
      </c>
      <c r="K1402" t="s">
        <v>67</v>
      </c>
      <c r="L1402">
        <v>28039000</v>
      </c>
      <c r="M1402">
        <v>19068000</v>
      </c>
      <c r="N1402" t="s">
        <v>4351</v>
      </c>
      <c r="O1402">
        <v>15702333.333333334</v>
      </c>
      <c r="P1402" t="s">
        <v>4351</v>
      </c>
      <c r="Q1402" t="s">
        <v>4351</v>
      </c>
      <c r="R1402" t="s">
        <v>4351</v>
      </c>
      <c r="S1402" t="s">
        <v>4351</v>
      </c>
      <c r="T1402" t="s">
        <v>4351</v>
      </c>
      <c r="U1402" t="s">
        <v>4351</v>
      </c>
      <c r="V1402" t="s">
        <v>4351</v>
      </c>
      <c r="W1402" t="s">
        <v>4351</v>
      </c>
      <c r="X1402" t="s">
        <v>4351</v>
      </c>
      <c r="Y1402" t="s">
        <v>4351</v>
      </c>
      <c r="Z1402" t="s">
        <v>4351</v>
      </c>
      <c r="AA1402" t="s">
        <v>4351</v>
      </c>
    </row>
    <row r="1403" spans="1:27" x14ac:dyDescent="0.25">
      <c r="A1403" t="s">
        <v>216</v>
      </c>
      <c r="B1403" s="2">
        <v>0</v>
      </c>
      <c r="C1403" s="2" t="s">
        <v>2</v>
      </c>
      <c r="D1403">
        <v>0.53759578579691814</v>
      </c>
      <c r="E1403">
        <v>0.136436849896787</v>
      </c>
      <c r="F1403">
        <v>0.77284875955346843</v>
      </c>
      <c r="G1403" s="3">
        <v>3.4834996386240102E-2</v>
      </c>
      <c r="H1403">
        <v>0.66575978740188835</v>
      </c>
      <c r="I1403">
        <v>0.39044348294076597</v>
      </c>
      <c r="J1403" s="2" t="s">
        <v>216</v>
      </c>
      <c r="K1403" t="s">
        <v>217</v>
      </c>
      <c r="L1403">
        <v>49640000</v>
      </c>
      <c r="M1403">
        <v>65108000</v>
      </c>
      <c r="N1403">
        <v>58694000</v>
      </c>
      <c r="O1403">
        <v>57814000</v>
      </c>
      <c r="P1403">
        <v>84557000</v>
      </c>
      <c r="Q1403">
        <v>95963000</v>
      </c>
      <c r="R1403">
        <v>115830000</v>
      </c>
      <c r="S1403">
        <v>98783333.333333328</v>
      </c>
      <c r="T1403">
        <v>63133000</v>
      </c>
      <c r="U1403">
        <v>77836000</v>
      </c>
      <c r="V1403">
        <v>134180000</v>
      </c>
      <c r="W1403">
        <v>91716333.333333328</v>
      </c>
      <c r="X1403">
        <v>75639000</v>
      </c>
      <c r="Y1403">
        <v>78169000</v>
      </c>
      <c r="Z1403">
        <v>97952000</v>
      </c>
      <c r="AA1403">
        <v>83920000</v>
      </c>
    </row>
    <row r="1404" spans="1:27" x14ac:dyDescent="0.25">
      <c r="A1404" t="s">
        <v>3708</v>
      </c>
      <c r="B1404" s="2">
        <v>0</v>
      </c>
      <c r="C1404" s="2" t="s">
        <v>2</v>
      </c>
      <c r="D1404">
        <v>0.4089365309581614</v>
      </c>
      <c r="E1404">
        <v>0.34858252572480403</v>
      </c>
      <c r="F1404">
        <v>0.67875631647686641</v>
      </c>
      <c r="G1404">
        <v>0.14286076663408201</v>
      </c>
      <c r="H1404">
        <v>0.13359773660248678</v>
      </c>
      <c r="I1404">
        <v>0.90279691023030895</v>
      </c>
      <c r="J1404" s="2" t="s">
        <v>3708</v>
      </c>
      <c r="K1404" t="s">
        <v>3692</v>
      </c>
      <c r="L1404">
        <v>66266000</v>
      </c>
      <c r="M1404">
        <v>89549000</v>
      </c>
      <c r="N1404">
        <v>58880000</v>
      </c>
      <c r="O1404">
        <v>71565000</v>
      </c>
      <c r="P1404">
        <v>87625000</v>
      </c>
      <c r="Q1404">
        <v>130800000</v>
      </c>
      <c r="R1404">
        <v>125250000</v>
      </c>
      <c r="S1404">
        <v>114558333.33333333</v>
      </c>
      <c r="T1404">
        <v>56364000</v>
      </c>
      <c r="U1404">
        <v>98677000</v>
      </c>
      <c r="V1404">
        <v>80485000</v>
      </c>
      <c r="W1404">
        <v>78508666.666666672</v>
      </c>
      <c r="X1404">
        <v>88929000</v>
      </c>
      <c r="Y1404">
        <v>107930000</v>
      </c>
      <c r="Z1404">
        <v>88193000</v>
      </c>
      <c r="AA1404">
        <v>95017333.333333328</v>
      </c>
    </row>
    <row r="1405" spans="1:27" x14ac:dyDescent="0.25">
      <c r="A1405" t="s">
        <v>2485</v>
      </c>
      <c r="B1405" s="2">
        <v>0</v>
      </c>
      <c r="C1405" s="2" t="s">
        <v>2</v>
      </c>
      <c r="D1405">
        <v>-0.52000100235872193</v>
      </c>
      <c r="E1405">
        <v>0.10689981480699901</v>
      </c>
      <c r="F1405">
        <v>-0.81966245143066419</v>
      </c>
      <c r="G1405" s="3">
        <v>2.0231866306735301E-2</v>
      </c>
      <c r="H1405">
        <v>-0.26328205282170897</v>
      </c>
      <c r="I1405">
        <v>0.64028491065947202</v>
      </c>
      <c r="J1405" s="2" t="s">
        <v>2486</v>
      </c>
      <c r="K1405" t="s">
        <v>2484</v>
      </c>
      <c r="L1405">
        <v>22383000000</v>
      </c>
      <c r="M1405">
        <v>18336000000</v>
      </c>
      <c r="N1405">
        <v>22203000000</v>
      </c>
      <c r="O1405">
        <v>20974000000</v>
      </c>
      <c r="P1405">
        <v>12160000000</v>
      </c>
      <c r="Q1405">
        <v>13988000000</v>
      </c>
      <c r="R1405">
        <v>9502000000</v>
      </c>
      <c r="S1405">
        <v>11883333333.333334</v>
      </c>
      <c r="T1405">
        <v>19558000000</v>
      </c>
      <c r="U1405">
        <v>18409000000</v>
      </c>
      <c r="V1405">
        <v>14459000000</v>
      </c>
      <c r="W1405">
        <v>17475333333.333332</v>
      </c>
      <c r="X1405">
        <v>15925000000</v>
      </c>
      <c r="Y1405">
        <v>14986000000</v>
      </c>
      <c r="Z1405">
        <v>12969000000</v>
      </c>
      <c r="AA1405">
        <v>14626666666.666666</v>
      </c>
    </row>
    <row r="1406" spans="1:27" x14ac:dyDescent="0.25">
      <c r="A1406" t="s">
        <v>2996</v>
      </c>
      <c r="B1406" s="2">
        <v>0</v>
      </c>
      <c r="C1406" s="2" t="s">
        <v>7</v>
      </c>
      <c r="D1406">
        <v>-0.19046936454545088</v>
      </c>
      <c r="E1406">
        <v>0.55804376018186497</v>
      </c>
      <c r="F1406">
        <v>-0.22484614078135179</v>
      </c>
      <c r="G1406">
        <v>0.42947809037676099</v>
      </c>
      <c r="H1406">
        <v>-0.28455447057186017</v>
      </c>
      <c r="I1406">
        <v>0.54803954640254804</v>
      </c>
      <c r="J1406" s="2" t="s">
        <v>2996</v>
      </c>
      <c r="K1406" t="s">
        <v>67</v>
      </c>
      <c r="L1406">
        <v>96860000</v>
      </c>
      <c r="M1406">
        <v>93119000</v>
      </c>
      <c r="N1406">
        <v>94935000</v>
      </c>
      <c r="O1406">
        <v>94971333.333333328</v>
      </c>
      <c r="P1406">
        <v>65383000</v>
      </c>
      <c r="Q1406">
        <v>91091000</v>
      </c>
      <c r="R1406">
        <v>87323000</v>
      </c>
      <c r="S1406">
        <v>81265666.666666672</v>
      </c>
      <c r="T1406">
        <v>78539000</v>
      </c>
      <c r="U1406">
        <v>85595000</v>
      </c>
      <c r="V1406">
        <v>69779000</v>
      </c>
      <c r="W1406">
        <v>77971000</v>
      </c>
      <c r="X1406">
        <v>82417000</v>
      </c>
      <c r="Y1406">
        <v>88881000</v>
      </c>
      <c r="Z1406">
        <v>78378000</v>
      </c>
      <c r="AA1406">
        <v>83225333.333333328</v>
      </c>
    </row>
    <row r="1407" spans="1:27" x14ac:dyDescent="0.25">
      <c r="A1407" t="s">
        <v>3994</v>
      </c>
      <c r="B1407" s="2" t="s">
        <v>3995</v>
      </c>
      <c r="C1407" s="2" t="s">
        <v>2</v>
      </c>
      <c r="D1407" t="s">
        <v>15</v>
      </c>
      <c r="E1407" t="s">
        <v>15</v>
      </c>
      <c r="F1407" t="s">
        <v>15</v>
      </c>
      <c r="G1407" t="s">
        <v>15</v>
      </c>
      <c r="H1407" t="s">
        <v>15</v>
      </c>
      <c r="I1407" t="s">
        <v>15</v>
      </c>
      <c r="J1407" s="2" t="s">
        <v>3994</v>
      </c>
      <c r="K1407" t="s">
        <v>3996</v>
      </c>
      <c r="L1407" t="s">
        <v>4351</v>
      </c>
      <c r="M1407" t="s">
        <v>4351</v>
      </c>
      <c r="N1407" t="s">
        <v>4351</v>
      </c>
      <c r="O1407" t="s">
        <v>4351</v>
      </c>
      <c r="P1407" t="s">
        <v>4351</v>
      </c>
      <c r="Q1407">
        <v>100620000</v>
      </c>
      <c r="R1407" t="s">
        <v>4351</v>
      </c>
      <c r="S1407">
        <v>33540000</v>
      </c>
      <c r="T1407" t="s">
        <v>4351</v>
      </c>
      <c r="U1407" t="s">
        <v>4351</v>
      </c>
      <c r="V1407" t="s">
        <v>4351</v>
      </c>
      <c r="W1407" t="s">
        <v>4351</v>
      </c>
      <c r="X1407" t="s">
        <v>4351</v>
      </c>
      <c r="Y1407" t="s">
        <v>4351</v>
      </c>
      <c r="Z1407" t="s">
        <v>4351</v>
      </c>
      <c r="AA1407" t="s">
        <v>4351</v>
      </c>
    </row>
    <row r="1408" spans="1:27" x14ac:dyDescent="0.25">
      <c r="A1408" t="s">
        <v>3997</v>
      </c>
      <c r="B1408" s="2" t="s">
        <v>3995</v>
      </c>
      <c r="C1408" s="2" t="s">
        <v>2</v>
      </c>
      <c r="D1408">
        <v>-0.10164790798524974</v>
      </c>
      <c r="E1408">
        <v>0.91384058432498905</v>
      </c>
      <c r="F1408" s="4">
        <v>-0.40244127549835312</v>
      </c>
      <c r="G1408" t="s">
        <v>15</v>
      </c>
      <c r="H1408" t="s">
        <v>31</v>
      </c>
      <c r="I1408" t="s">
        <v>15</v>
      </c>
      <c r="J1408" s="2" t="s">
        <v>3997</v>
      </c>
      <c r="K1408" t="s">
        <v>3998</v>
      </c>
      <c r="L1408">
        <v>31355000</v>
      </c>
      <c r="M1408">
        <v>27867000</v>
      </c>
      <c r="N1408" t="s">
        <v>4351</v>
      </c>
      <c r="O1408">
        <v>19740666.666666668</v>
      </c>
      <c r="P1408" t="s">
        <v>4351</v>
      </c>
      <c r="Q1408">
        <v>22403000</v>
      </c>
      <c r="R1408" t="s">
        <v>4351</v>
      </c>
      <c r="S1408">
        <v>7467666.666666667</v>
      </c>
      <c r="T1408" t="s">
        <v>4351</v>
      </c>
      <c r="U1408" t="s">
        <v>4351</v>
      </c>
      <c r="V1408" t="s">
        <v>4351</v>
      </c>
      <c r="W1408" t="s">
        <v>4351</v>
      </c>
      <c r="X1408">
        <v>28045000</v>
      </c>
      <c r="Y1408" t="s">
        <v>4351</v>
      </c>
      <c r="Z1408">
        <v>27148000</v>
      </c>
      <c r="AA1408">
        <v>18397666.666666668</v>
      </c>
    </row>
    <row r="1409" spans="1:27" x14ac:dyDescent="0.25">
      <c r="A1409" t="s">
        <v>3999</v>
      </c>
      <c r="B1409" s="2" t="s">
        <v>3995</v>
      </c>
      <c r="C1409" s="2" t="s">
        <v>2</v>
      </c>
      <c r="D1409">
        <v>-0.20433474236303151</v>
      </c>
      <c r="E1409">
        <v>0.60048222307677701</v>
      </c>
      <c r="F1409">
        <v>-0.82015729062951515</v>
      </c>
      <c r="G1409" s="3">
        <v>3.1342455137939498E-2</v>
      </c>
      <c r="H1409">
        <v>-0.2183247105564711</v>
      </c>
      <c r="I1409">
        <v>0.75375625742921204</v>
      </c>
      <c r="J1409" s="2" t="s">
        <v>3999</v>
      </c>
      <c r="K1409" t="s">
        <v>4000</v>
      </c>
      <c r="L1409">
        <v>253890000</v>
      </c>
      <c r="M1409">
        <v>248700000</v>
      </c>
      <c r="N1409">
        <v>183910000</v>
      </c>
      <c r="O1409">
        <v>228833333.33333334</v>
      </c>
      <c r="P1409">
        <v>110640000</v>
      </c>
      <c r="Q1409">
        <v>159020000</v>
      </c>
      <c r="R1409">
        <v>119160000</v>
      </c>
      <c r="S1409">
        <v>129606666.66666667</v>
      </c>
      <c r="T1409">
        <v>170590000</v>
      </c>
      <c r="U1409">
        <v>270820000</v>
      </c>
      <c r="V1409">
        <v>148680000</v>
      </c>
      <c r="W1409">
        <v>196696666.66666666</v>
      </c>
      <c r="X1409">
        <v>189730000</v>
      </c>
      <c r="Y1409">
        <v>214780000</v>
      </c>
      <c r="Z1409">
        <v>191330000</v>
      </c>
      <c r="AA1409">
        <v>198613333.33333334</v>
      </c>
    </row>
    <row r="1410" spans="1:27" x14ac:dyDescent="0.25">
      <c r="A1410" t="s">
        <v>4001</v>
      </c>
      <c r="B1410" s="2" t="s">
        <v>3995</v>
      </c>
      <c r="C1410" s="2" t="s">
        <v>2</v>
      </c>
      <c r="D1410">
        <v>-0.15864538361775299</v>
      </c>
      <c r="E1410">
        <v>0.65184591786310198</v>
      </c>
      <c r="F1410">
        <v>-0.74588509367193279</v>
      </c>
      <c r="G1410" s="3">
        <v>4.4266592812702801E-2</v>
      </c>
      <c r="H1410">
        <v>-0.33634676792258805</v>
      </c>
      <c r="I1410">
        <v>0.51931772587282199</v>
      </c>
      <c r="J1410" s="2" t="s">
        <v>4001</v>
      </c>
      <c r="K1410" t="s">
        <v>4002</v>
      </c>
      <c r="L1410">
        <v>118580000</v>
      </c>
      <c r="M1410">
        <v>129550000</v>
      </c>
      <c r="N1410">
        <v>100430000</v>
      </c>
      <c r="O1410">
        <v>116186666.66666667</v>
      </c>
      <c r="P1410">
        <v>65004000</v>
      </c>
      <c r="Q1410">
        <v>73163000</v>
      </c>
      <c r="R1410">
        <v>69680000</v>
      </c>
      <c r="S1410">
        <v>69282333.333333328</v>
      </c>
      <c r="T1410">
        <v>83310000</v>
      </c>
      <c r="U1410">
        <v>107140000</v>
      </c>
      <c r="V1410">
        <v>85625000</v>
      </c>
      <c r="W1410">
        <v>92025000</v>
      </c>
      <c r="X1410">
        <v>102250000</v>
      </c>
      <c r="Y1410">
        <v>117910000</v>
      </c>
      <c r="Z1410">
        <v>92103000</v>
      </c>
      <c r="AA1410">
        <v>104087666.66666667</v>
      </c>
    </row>
    <row r="1411" spans="1:27" x14ac:dyDescent="0.25">
      <c r="A1411" t="s">
        <v>4003</v>
      </c>
      <c r="B1411" s="2" t="s">
        <v>3995</v>
      </c>
      <c r="C1411" s="2" t="s">
        <v>2</v>
      </c>
      <c r="D1411">
        <v>-0.65758968391380612</v>
      </c>
      <c r="E1411">
        <v>0.22444708376964501</v>
      </c>
      <c r="F1411" t="s">
        <v>31</v>
      </c>
      <c r="G1411" t="s">
        <v>15</v>
      </c>
      <c r="H1411" s="4">
        <v>-1.0536871023860155</v>
      </c>
      <c r="I1411" t="s">
        <v>15</v>
      </c>
      <c r="J1411" s="2" t="s">
        <v>4003</v>
      </c>
      <c r="K1411" t="s">
        <v>4004</v>
      </c>
      <c r="L1411">
        <v>23769000</v>
      </c>
      <c r="M1411">
        <v>20716000</v>
      </c>
      <c r="N1411" t="s">
        <v>4351</v>
      </c>
      <c r="O1411">
        <v>14828333.333333334</v>
      </c>
      <c r="P1411" t="s">
        <v>4351</v>
      </c>
      <c r="Q1411" t="s">
        <v>4351</v>
      </c>
      <c r="R1411" t="s">
        <v>4351</v>
      </c>
      <c r="S1411" t="s">
        <v>4351</v>
      </c>
      <c r="T1411">
        <v>10715000</v>
      </c>
      <c r="U1411" t="s">
        <v>4351</v>
      </c>
      <c r="V1411" t="s">
        <v>4351</v>
      </c>
      <c r="W1411">
        <v>3571666.6666666665</v>
      </c>
      <c r="X1411">
        <v>16619000</v>
      </c>
      <c r="Y1411">
        <v>12583000</v>
      </c>
      <c r="Z1411">
        <v>13099000</v>
      </c>
      <c r="AA1411">
        <v>14100333.333333334</v>
      </c>
    </row>
    <row r="1412" spans="1:27" x14ac:dyDescent="0.25">
      <c r="A1412" t="s">
        <v>2703</v>
      </c>
      <c r="B1412" s="2" t="s">
        <v>2704</v>
      </c>
      <c r="C1412" s="2" t="s">
        <v>2</v>
      </c>
      <c r="D1412">
        <v>0.42988049967198783</v>
      </c>
      <c r="E1412">
        <v>0.29120462035002398</v>
      </c>
      <c r="F1412">
        <v>0.60328164926664052</v>
      </c>
      <c r="G1412">
        <v>0.114530794716614</v>
      </c>
      <c r="H1412">
        <v>0.61454965527263772</v>
      </c>
      <c r="I1412">
        <v>0.403221871902743</v>
      </c>
      <c r="J1412" s="2" t="s">
        <v>2705</v>
      </c>
      <c r="K1412" t="s">
        <v>2706</v>
      </c>
      <c r="L1412">
        <v>237200000</v>
      </c>
      <c r="M1412">
        <v>186410000</v>
      </c>
      <c r="N1412">
        <v>206860000</v>
      </c>
      <c r="O1412">
        <v>210156666.66666666</v>
      </c>
      <c r="P1412">
        <v>282460000</v>
      </c>
      <c r="Q1412">
        <v>290910000</v>
      </c>
      <c r="R1412">
        <v>384420000</v>
      </c>
      <c r="S1412">
        <v>319263333.33333331</v>
      </c>
      <c r="T1412">
        <v>275430000</v>
      </c>
      <c r="U1412">
        <v>239070000</v>
      </c>
      <c r="V1412">
        <v>450800000</v>
      </c>
      <c r="W1412">
        <v>321766666.66666669</v>
      </c>
      <c r="X1412">
        <v>270800000</v>
      </c>
      <c r="Y1412">
        <v>242060000</v>
      </c>
      <c r="Z1412">
        <v>336460000</v>
      </c>
      <c r="AA1412">
        <v>283106666.66666669</v>
      </c>
    </row>
    <row r="1413" spans="1:27" x14ac:dyDescent="0.25">
      <c r="A1413" t="s">
        <v>2997</v>
      </c>
      <c r="B1413" s="2" t="s">
        <v>2704</v>
      </c>
      <c r="C1413" s="2" t="s">
        <v>2</v>
      </c>
      <c r="D1413">
        <v>1.3340432600244878</v>
      </c>
      <c r="E1413">
        <v>5.4311436661189302E-2</v>
      </c>
      <c r="F1413">
        <v>0.29098080464340043</v>
      </c>
      <c r="G1413">
        <v>0.61534350533850202</v>
      </c>
      <c r="H1413" t="s">
        <v>31</v>
      </c>
      <c r="I1413" t="s">
        <v>15</v>
      </c>
      <c r="J1413" s="2" t="s">
        <v>2997</v>
      </c>
      <c r="K1413" t="s">
        <v>2998</v>
      </c>
      <c r="L1413">
        <v>22128000</v>
      </c>
      <c r="M1413">
        <v>26054000</v>
      </c>
      <c r="N1413">
        <v>20999000</v>
      </c>
      <c r="O1413">
        <v>23060333.333333332</v>
      </c>
      <c r="P1413">
        <v>31836000</v>
      </c>
      <c r="Q1413">
        <v>33532000</v>
      </c>
      <c r="R1413">
        <v>19273000</v>
      </c>
      <c r="S1413">
        <v>28213666.666666668</v>
      </c>
      <c r="T1413" t="s">
        <v>4351</v>
      </c>
      <c r="U1413" t="s">
        <v>4351</v>
      </c>
      <c r="V1413" t="s">
        <v>4351</v>
      </c>
      <c r="W1413" t="s">
        <v>4351</v>
      </c>
      <c r="X1413">
        <v>42960000</v>
      </c>
      <c r="Y1413">
        <v>73314000</v>
      </c>
      <c r="Z1413" t="s">
        <v>4351</v>
      </c>
      <c r="AA1413">
        <v>38758000</v>
      </c>
    </row>
    <row r="1414" spans="1:27" x14ac:dyDescent="0.25">
      <c r="A1414" t="s">
        <v>2999</v>
      </c>
      <c r="B1414" s="2" t="s">
        <v>782</v>
      </c>
      <c r="C1414" s="2" t="s">
        <v>2</v>
      </c>
      <c r="D1414" t="s">
        <v>17</v>
      </c>
      <c r="E1414" t="s">
        <v>15</v>
      </c>
      <c r="F1414" t="s">
        <v>17</v>
      </c>
      <c r="G1414" t="s">
        <v>15</v>
      </c>
      <c r="H1414" t="s">
        <v>15</v>
      </c>
      <c r="I1414" t="s">
        <v>15</v>
      </c>
      <c r="J1414" s="2" t="s">
        <v>2999</v>
      </c>
      <c r="K1414" t="s">
        <v>3000</v>
      </c>
      <c r="L1414" t="s">
        <v>4351</v>
      </c>
      <c r="M1414" t="s">
        <v>4351</v>
      </c>
      <c r="N1414" t="s">
        <v>4351</v>
      </c>
      <c r="O1414" t="s">
        <v>4351</v>
      </c>
      <c r="P1414">
        <v>64380000</v>
      </c>
      <c r="Q1414">
        <v>51626000</v>
      </c>
      <c r="R1414">
        <v>54735000</v>
      </c>
      <c r="S1414">
        <v>56913666.666666664</v>
      </c>
      <c r="T1414" t="s">
        <v>4351</v>
      </c>
      <c r="U1414" t="s">
        <v>4351</v>
      </c>
      <c r="V1414" t="s">
        <v>4351</v>
      </c>
      <c r="W1414" t="s">
        <v>4351</v>
      </c>
      <c r="X1414">
        <v>35427000</v>
      </c>
      <c r="Y1414">
        <v>29712000</v>
      </c>
      <c r="Z1414" t="s">
        <v>4351</v>
      </c>
      <c r="AA1414">
        <v>21713000</v>
      </c>
    </row>
    <row r="1415" spans="1:27" x14ac:dyDescent="0.25">
      <c r="A1415" t="s">
        <v>781</v>
      </c>
      <c r="B1415" s="2" t="s">
        <v>782</v>
      </c>
      <c r="C1415" s="2" t="s">
        <v>2</v>
      </c>
      <c r="D1415">
        <v>3.2842188345724575E-4</v>
      </c>
      <c r="E1415">
        <v>0.96909282658514895</v>
      </c>
      <c r="F1415">
        <v>0.7742170694122934</v>
      </c>
      <c r="G1415">
        <v>7.1141410787865997E-2</v>
      </c>
      <c r="H1415">
        <v>0.20045594998876845</v>
      </c>
      <c r="I1415">
        <v>0.80727625912225398</v>
      </c>
      <c r="J1415" s="2" t="s">
        <v>783</v>
      </c>
      <c r="K1415" t="s">
        <v>784</v>
      </c>
      <c r="L1415">
        <v>53508000</v>
      </c>
      <c r="M1415">
        <v>32697000</v>
      </c>
      <c r="N1415">
        <v>41172000</v>
      </c>
      <c r="O1415">
        <v>42459000</v>
      </c>
      <c r="P1415">
        <v>83166000</v>
      </c>
      <c r="Q1415">
        <v>60694000</v>
      </c>
      <c r="R1415">
        <v>73988000</v>
      </c>
      <c r="S1415">
        <v>72616000</v>
      </c>
      <c r="T1415">
        <v>48794000</v>
      </c>
      <c r="U1415">
        <v>39474000</v>
      </c>
      <c r="V1415">
        <v>58096000</v>
      </c>
      <c r="W1415">
        <v>48788000</v>
      </c>
      <c r="X1415">
        <v>44630000</v>
      </c>
      <c r="Y1415">
        <v>39538000</v>
      </c>
      <c r="Z1415">
        <v>43238000</v>
      </c>
      <c r="AA1415">
        <v>42468666.666666664</v>
      </c>
    </row>
    <row r="1416" spans="1:27" x14ac:dyDescent="0.25">
      <c r="A1416" t="s">
        <v>785</v>
      </c>
      <c r="B1416" s="2" t="s">
        <v>782</v>
      </c>
      <c r="C1416" s="2" t="s">
        <v>2</v>
      </c>
      <c r="D1416">
        <v>0.32385034689407405</v>
      </c>
      <c r="E1416">
        <v>0.312292689368381</v>
      </c>
      <c r="F1416">
        <v>0.77790405526951079</v>
      </c>
      <c r="G1416" s="3">
        <v>1.6609058836562399E-2</v>
      </c>
      <c r="H1416">
        <v>0.36994530942379072</v>
      </c>
      <c r="I1416">
        <v>0.45612585881478501</v>
      </c>
      <c r="J1416" s="2" t="s">
        <v>786</v>
      </c>
      <c r="K1416" t="s">
        <v>787</v>
      </c>
      <c r="L1416">
        <v>53653000</v>
      </c>
      <c r="M1416">
        <v>53392000</v>
      </c>
      <c r="N1416">
        <v>52710000</v>
      </c>
      <c r="O1416">
        <v>53251666.666666664</v>
      </c>
      <c r="P1416">
        <v>104170000</v>
      </c>
      <c r="Q1416">
        <v>84536000</v>
      </c>
      <c r="R1416">
        <v>85216000</v>
      </c>
      <c r="S1416">
        <v>91307333.333333328</v>
      </c>
      <c r="T1416">
        <v>59559000</v>
      </c>
      <c r="U1416">
        <v>64179000</v>
      </c>
      <c r="V1416">
        <v>82714000</v>
      </c>
      <c r="W1416">
        <v>68817333.333333328</v>
      </c>
      <c r="X1416">
        <v>77156000</v>
      </c>
      <c r="Y1416">
        <v>56484000</v>
      </c>
      <c r="Z1416">
        <v>66320000</v>
      </c>
      <c r="AA1416">
        <v>66653333.333333336</v>
      </c>
    </row>
    <row r="1417" spans="1:27" x14ac:dyDescent="0.25">
      <c r="A1417" t="s">
        <v>3001</v>
      </c>
      <c r="B1417" s="2">
        <v>0</v>
      </c>
      <c r="C1417" s="2">
        <v>0</v>
      </c>
      <c r="D1417">
        <v>-7.810769180646758E-2</v>
      </c>
      <c r="E1417">
        <v>0.84560699023288699</v>
      </c>
      <c r="F1417">
        <v>-0.24870923783060736</v>
      </c>
      <c r="G1417">
        <v>0.52371462842622796</v>
      </c>
      <c r="H1417">
        <v>-0.46805636366842873</v>
      </c>
      <c r="I1417">
        <v>0.49745932854666502</v>
      </c>
      <c r="J1417" s="2" t="s">
        <v>3001</v>
      </c>
      <c r="K1417" t="s">
        <v>67</v>
      </c>
      <c r="L1417">
        <v>120830000</v>
      </c>
      <c r="M1417">
        <v>127270000</v>
      </c>
      <c r="N1417">
        <v>93300000</v>
      </c>
      <c r="O1417">
        <v>113800000</v>
      </c>
      <c r="P1417">
        <v>74320000</v>
      </c>
      <c r="Q1417">
        <v>134920000</v>
      </c>
      <c r="R1417">
        <v>78099000</v>
      </c>
      <c r="S1417">
        <v>95779666.666666672</v>
      </c>
      <c r="T1417">
        <v>65577000</v>
      </c>
      <c r="U1417">
        <v>104060000</v>
      </c>
      <c r="V1417">
        <v>77174000</v>
      </c>
      <c r="W1417">
        <v>82270333.333333328</v>
      </c>
      <c r="X1417">
        <v>102280000</v>
      </c>
      <c r="Y1417">
        <v>148830000</v>
      </c>
      <c r="Z1417">
        <v>72298000</v>
      </c>
      <c r="AA1417">
        <v>107802666.66666667</v>
      </c>
    </row>
    <row r="1418" spans="1:27" x14ac:dyDescent="0.25">
      <c r="A1418" t="s">
        <v>1839</v>
      </c>
      <c r="B1418" s="2" t="s">
        <v>1840</v>
      </c>
      <c r="C1418" s="2" t="s">
        <v>2</v>
      </c>
      <c r="D1418">
        <v>0.52866876369361515</v>
      </c>
      <c r="E1418">
        <v>0.27193479825202299</v>
      </c>
      <c r="F1418">
        <v>0.6283552440870166</v>
      </c>
      <c r="G1418">
        <v>0.16492633685960001</v>
      </c>
      <c r="H1418">
        <v>0.18942666943025502</v>
      </c>
      <c r="I1418">
        <v>0.79775367855554502</v>
      </c>
      <c r="J1418" s="2" t="s">
        <v>1841</v>
      </c>
      <c r="K1418" t="s">
        <v>1842</v>
      </c>
      <c r="L1418">
        <v>13768000</v>
      </c>
      <c r="M1418">
        <v>24135000</v>
      </c>
      <c r="N1418">
        <v>10283000</v>
      </c>
      <c r="O1418">
        <v>16062000</v>
      </c>
      <c r="P1418">
        <v>23814000</v>
      </c>
      <c r="Q1418">
        <v>28293000</v>
      </c>
      <c r="R1418">
        <v>22379000</v>
      </c>
      <c r="S1418">
        <v>24828666.666666668</v>
      </c>
      <c r="T1418">
        <v>16305000</v>
      </c>
      <c r="U1418">
        <v>22231000</v>
      </c>
      <c r="V1418">
        <v>16411000</v>
      </c>
      <c r="W1418">
        <v>18315666.666666668</v>
      </c>
      <c r="X1418">
        <v>26432000</v>
      </c>
      <c r="Y1418">
        <v>22239000</v>
      </c>
      <c r="Z1418">
        <v>20842000</v>
      </c>
      <c r="AA1418">
        <v>23171000</v>
      </c>
    </row>
    <row r="1419" spans="1:27" x14ac:dyDescent="0.25">
      <c r="A1419" t="s">
        <v>1843</v>
      </c>
      <c r="B1419" s="2" t="s">
        <v>1840</v>
      </c>
      <c r="C1419" s="2" t="s">
        <v>2</v>
      </c>
      <c r="D1419">
        <v>0.30310416523512484</v>
      </c>
      <c r="E1419">
        <v>0.40069140744685899</v>
      </c>
      <c r="F1419">
        <v>0.45414552415236692</v>
      </c>
      <c r="G1419">
        <v>0.13610102955508199</v>
      </c>
      <c r="H1419">
        <v>0.55063386678391668</v>
      </c>
      <c r="I1419">
        <v>0.31268147227091397</v>
      </c>
      <c r="J1419" s="2" t="s">
        <v>1844</v>
      </c>
      <c r="K1419" t="s">
        <v>1845</v>
      </c>
      <c r="L1419">
        <v>171960000</v>
      </c>
      <c r="M1419">
        <v>144580000</v>
      </c>
      <c r="N1419">
        <v>172390000</v>
      </c>
      <c r="O1419">
        <v>162976666.66666666</v>
      </c>
      <c r="P1419">
        <v>198250000</v>
      </c>
      <c r="Q1419">
        <v>202920000</v>
      </c>
      <c r="R1419">
        <v>268650000</v>
      </c>
      <c r="S1419">
        <v>223273333.33333334</v>
      </c>
      <c r="T1419">
        <v>235840000</v>
      </c>
      <c r="U1419">
        <v>181340000</v>
      </c>
      <c r="V1419">
        <v>298970000</v>
      </c>
      <c r="W1419">
        <v>238716666.66666666</v>
      </c>
      <c r="X1419">
        <v>207600000</v>
      </c>
      <c r="Y1419">
        <v>157620000</v>
      </c>
      <c r="Z1419">
        <v>238020000</v>
      </c>
      <c r="AA1419">
        <v>201080000</v>
      </c>
    </row>
    <row r="1420" spans="1:27" x14ac:dyDescent="0.25">
      <c r="A1420" t="s">
        <v>1273</v>
      </c>
      <c r="B1420" s="2" t="s">
        <v>1274</v>
      </c>
      <c r="C1420" s="2" t="s">
        <v>2</v>
      </c>
      <c r="D1420">
        <v>-0.81345395993544056</v>
      </c>
      <c r="E1420" s="3">
        <v>3.0250180873036901E-2</v>
      </c>
      <c r="F1420">
        <v>-0.66307833314088738</v>
      </c>
      <c r="G1420" s="3">
        <v>3.9353099150144198E-2</v>
      </c>
      <c r="H1420">
        <v>-0.24672175069818858</v>
      </c>
      <c r="I1420">
        <v>0.67907749183472399</v>
      </c>
      <c r="J1420" s="2" t="s">
        <v>1275</v>
      </c>
      <c r="K1420" t="s">
        <v>1276</v>
      </c>
      <c r="L1420">
        <v>386760000</v>
      </c>
      <c r="M1420">
        <v>278440000</v>
      </c>
      <c r="N1420">
        <v>321500000</v>
      </c>
      <c r="O1420">
        <v>328900000</v>
      </c>
      <c r="P1420">
        <v>226680000</v>
      </c>
      <c r="Q1420">
        <v>211980000</v>
      </c>
      <c r="R1420">
        <v>184470000</v>
      </c>
      <c r="S1420">
        <v>207710000</v>
      </c>
      <c r="T1420">
        <v>313360000</v>
      </c>
      <c r="U1420">
        <v>264120000</v>
      </c>
      <c r="V1420">
        <v>254120000</v>
      </c>
      <c r="W1420">
        <v>277200000</v>
      </c>
      <c r="X1420">
        <v>208590000</v>
      </c>
      <c r="Y1420">
        <v>165700000</v>
      </c>
      <c r="Z1420">
        <v>187160000</v>
      </c>
      <c r="AA1420">
        <v>187150000</v>
      </c>
    </row>
    <row r="1421" spans="1:27" x14ac:dyDescent="0.25">
      <c r="A1421" t="s">
        <v>2688</v>
      </c>
      <c r="B1421" s="2" t="s">
        <v>1274</v>
      </c>
      <c r="C1421" s="2" t="s">
        <v>2</v>
      </c>
      <c r="D1421">
        <v>-0.8009893627918826</v>
      </c>
      <c r="E1421">
        <v>7.5031745563974794E-2</v>
      </c>
      <c r="F1421">
        <v>-0.63840872239570901</v>
      </c>
      <c r="G1421">
        <v>0.13610102955508199</v>
      </c>
      <c r="H1421">
        <v>-0.44450981015219748</v>
      </c>
      <c r="I1421">
        <v>0.45052566249311599</v>
      </c>
      <c r="J1421" s="2" t="s">
        <v>2688</v>
      </c>
      <c r="K1421" t="s">
        <v>2689</v>
      </c>
      <c r="L1421">
        <v>105680000</v>
      </c>
      <c r="M1421">
        <v>69088000</v>
      </c>
      <c r="N1421">
        <v>83259000</v>
      </c>
      <c r="O1421">
        <v>86009000</v>
      </c>
      <c r="P1421">
        <v>45204000</v>
      </c>
      <c r="Q1421">
        <v>74078000</v>
      </c>
      <c r="R1421">
        <v>46480000</v>
      </c>
      <c r="S1421">
        <v>55254000</v>
      </c>
      <c r="T1421">
        <v>65931000</v>
      </c>
      <c r="U1421">
        <v>64882000</v>
      </c>
      <c r="V1421">
        <v>58794000</v>
      </c>
      <c r="W1421">
        <v>63202333.333333336</v>
      </c>
      <c r="X1421">
        <v>42979000</v>
      </c>
      <c r="Y1421">
        <v>59636000</v>
      </c>
      <c r="Z1421">
        <v>45481000</v>
      </c>
      <c r="AA1421">
        <v>49365333.333333336</v>
      </c>
    </row>
    <row r="1422" spans="1:27" x14ac:dyDescent="0.25">
      <c r="A1422" t="s">
        <v>1608</v>
      </c>
      <c r="B1422" s="2" t="s">
        <v>1274</v>
      </c>
      <c r="C1422" s="2" t="s">
        <v>2</v>
      </c>
      <c r="D1422">
        <v>-1.0140472855346625</v>
      </c>
      <c r="E1422" s="3">
        <v>1.2259789282562701E-2</v>
      </c>
      <c r="F1422">
        <v>-0.97331906593780471</v>
      </c>
      <c r="G1422" s="3">
        <v>1.32479244693442E-2</v>
      </c>
      <c r="H1422">
        <v>-0.62888729383345632</v>
      </c>
      <c r="I1422">
        <v>0.22923530101264999</v>
      </c>
      <c r="J1422" s="2" t="s">
        <v>1609</v>
      </c>
      <c r="K1422" t="s">
        <v>1610</v>
      </c>
      <c r="L1422">
        <v>1405000000</v>
      </c>
      <c r="M1422">
        <v>874250000</v>
      </c>
      <c r="N1422">
        <v>1127500000</v>
      </c>
      <c r="O1422">
        <v>1135583333.3333333</v>
      </c>
      <c r="P1422">
        <v>598560000</v>
      </c>
      <c r="Q1422">
        <v>590890000</v>
      </c>
      <c r="R1422">
        <v>545720000</v>
      </c>
      <c r="S1422">
        <v>578390000</v>
      </c>
      <c r="T1422">
        <v>831100000</v>
      </c>
      <c r="U1422">
        <v>696070000</v>
      </c>
      <c r="V1422">
        <v>675890000</v>
      </c>
      <c r="W1422">
        <v>734353333.33333337</v>
      </c>
      <c r="X1422">
        <v>599760000</v>
      </c>
      <c r="Y1422">
        <v>534070000</v>
      </c>
      <c r="Z1422">
        <v>553040000</v>
      </c>
      <c r="AA1422">
        <v>562290000</v>
      </c>
    </row>
    <row r="1423" spans="1:27" x14ac:dyDescent="0.25">
      <c r="A1423" t="s">
        <v>1611</v>
      </c>
      <c r="B1423" s="2">
        <v>0</v>
      </c>
      <c r="C1423" s="2" t="s">
        <v>2</v>
      </c>
      <c r="D1423">
        <v>-1.1132581473052645</v>
      </c>
      <c r="E1423" s="3">
        <v>9.4829043097665999E-3</v>
      </c>
      <c r="F1423">
        <v>-1.3680670335735494</v>
      </c>
      <c r="G1423" s="3">
        <v>6.9970266743920899E-3</v>
      </c>
      <c r="H1423">
        <v>-0.66854013261099998</v>
      </c>
      <c r="I1423">
        <v>0.25315584446599798</v>
      </c>
      <c r="J1423" s="2" t="s">
        <v>1612</v>
      </c>
      <c r="K1423" t="s">
        <v>1613</v>
      </c>
      <c r="L1423">
        <v>1435300000</v>
      </c>
      <c r="M1423">
        <v>1029200000</v>
      </c>
      <c r="N1423">
        <v>1214600000</v>
      </c>
      <c r="O1423">
        <v>1226366666.6666667</v>
      </c>
      <c r="P1423">
        <v>407310000</v>
      </c>
      <c r="Q1423">
        <v>494980000</v>
      </c>
      <c r="R1423">
        <v>523030000</v>
      </c>
      <c r="S1423">
        <v>475106666.66666669</v>
      </c>
      <c r="T1423">
        <v>860510000</v>
      </c>
      <c r="U1423">
        <v>787160000</v>
      </c>
      <c r="V1423">
        <v>667010000</v>
      </c>
      <c r="W1423">
        <v>771560000</v>
      </c>
      <c r="X1423">
        <v>559550000</v>
      </c>
      <c r="Y1423">
        <v>595810000</v>
      </c>
      <c r="Z1423">
        <v>545300000</v>
      </c>
      <c r="AA1423">
        <v>566886666.66666663</v>
      </c>
    </row>
    <row r="1424" spans="1:27" x14ac:dyDescent="0.25">
      <c r="A1424" t="s">
        <v>417</v>
      </c>
      <c r="B1424" s="2">
        <v>0</v>
      </c>
      <c r="C1424" s="2" t="s">
        <v>7</v>
      </c>
      <c r="D1424">
        <v>0.53461250379435488</v>
      </c>
      <c r="E1424">
        <v>0.12801010722459899</v>
      </c>
      <c r="F1424">
        <v>0.35267542006988123</v>
      </c>
      <c r="G1424">
        <v>0.26100647501878999</v>
      </c>
      <c r="H1424">
        <v>0.20470116731944824</v>
      </c>
      <c r="I1424">
        <v>0.77977711604364797</v>
      </c>
      <c r="J1424" s="2" t="s">
        <v>417</v>
      </c>
      <c r="K1424" t="s">
        <v>416</v>
      </c>
      <c r="L1424">
        <v>229420000</v>
      </c>
      <c r="M1424">
        <v>274560000</v>
      </c>
      <c r="N1424">
        <v>227550000</v>
      </c>
      <c r="O1424">
        <v>243843333.33333334</v>
      </c>
      <c r="P1424">
        <v>284980000</v>
      </c>
      <c r="Q1424">
        <v>349620000</v>
      </c>
      <c r="R1424">
        <v>299510000</v>
      </c>
      <c r="S1424">
        <v>311370000</v>
      </c>
      <c r="T1424">
        <v>249260000</v>
      </c>
      <c r="U1424">
        <v>321000000</v>
      </c>
      <c r="V1424">
        <v>272790000</v>
      </c>
      <c r="W1424">
        <v>281016666.66666669</v>
      </c>
      <c r="X1424">
        <v>326930000</v>
      </c>
      <c r="Y1424">
        <v>393500000</v>
      </c>
      <c r="Z1424">
        <v>339230000</v>
      </c>
      <c r="AA1424">
        <v>353220000</v>
      </c>
    </row>
    <row r="1425" spans="1:27" x14ac:dyDescent="0.25">
      <c r="A1425" t="s">
        <v>2487</v>
      </c>
      <c r="B1425" s="2">
        <v>0</v>
      </c>
      <c r="C1425" s="2" t="s">
        <v>7</v>
      </c>
      <c r="D1425">
        <v>-1.2800724330348416</v>
      </c>
      <c r="E1425" s="3">
        <v>3.3475964704796001E-3</v>
      </c>
      <c r="F1425">
        <v>-1.1122468354901769</v>
      </c>
      <c r="G1425" s="3">
        <v>8.31787226341788E-3</v>
      </c>
      <c r="H1425">
        <v>-0.52614638620321696</v>
      </c>
      <c r="I1425">
        <v>0.308750423996975</v>
      </c>
      <c r="J1425" s="2" t="s">
        <v>2488</v>
      </c>
      <c r="K1425" t="s">
        <v>2489</v>
      </c>
      <c r="L1425">
        <v>2735500000</v>
      </c>
      <c r="M1425">
        <v>1961800000</v>
      </c>
      <c r="N1425">
        <v>1923600000</v>
      </c>
      <c r="O1425">
        <v>2206966666.6666665</v>
      </c>
      <c r="P1425">
        <v>924400000</v>
      </c>
      <c r="Q1425">
        <v>937150000</v>
      </c>
      <c r="R1425">
        <v>1201100000</v>
      </c>
      <c r="S1425">
        <v>1020883333.3333334</v>
      </c>
      <c r="T1425">
        <v>1521400000</v>
      </c>
      <c r="U1425">
        <v>1755800000</v>
      </c>
      <c r="V1425">
        <v>1320400000</v>
      </c>
      <c r="W1425">
        <v>1532533333.3333333</v>
      </c>
      <c r="X1425">
        <v>857470000</v>
      </c>
      <c r="Y1425">
        <v>830150000</v>
      </c>
      <c r="Z1425">
        <v>1038700000</v>
      </c>
      <c r="AA1425">
        <v>908773333.33333337</v>
      </c>
    </row>
    <row r="1426" spans="1:27" x14ac:dyDescent="0.25">
      <c r="A1426" t="s">
        <v>2233</v>
      </c>
      <c r="B1426" s="2" t="s">
        <v>2234</v>
      </c>
      <c r="C1426" s="2" t="s">
        <v>2</v>
      </c>
      <c r="D1426">
        <v>-0.19797896217763178</v>
      </c>
      <c r="E1426">
        <v>0.58009812149765105</v>
      </c>
      <c r="F1426">
        <v>-0.40473266641947803</v>
      </c>
      <c r="G1426">
        <v>0.26308210538979199</v>
      </c>
      <c r="H1426">
        <v>-0.27538302035336376</v>
      </c>
      <c r="I1426">
        <v>0.65422084999997498</v>
      </c>
      <c r="J1426" s="2" t="s">
        <v>2233</v>
      </c>
      <c r="K1426" t="s">
        <v>2235</v>
      </c>
      <c r="L1426">
        <v>65872000</v>
      </c>
      <c r="M1426">
        <v>63788000</v>
      </c>
      <c r="N1426">
        <v>75083000</v>
      </c>
      <c r="O1426">
        <v>68247666.666666672</v>
      </c>
      <c r="P1426">
        <v>45643000</v>
      </c>
      <c r="Q1426">
        <v>65278000</v>
      </c>
      <c r="R1426">
        <v>43737000</v>
      </c>
      <c r="S1426">
        <v>51552666.666666664</v>
      </c>
      <c r="T1426">
        <v>60264000</v>
      </c>
      <c r="U1426">
        <v>65161000</v>
      </c>
      <c r="V1426">
        <v>43740000</v>
      </c>
      <c r="W1426">
        <v>56388333.333333336</v>
      </c>
      <c r="X1426">
        <v>70239000</v>
      </c>
      <c r="Y1426">
        <v>59470000</v>
      </c>
      <c r="Z1426">
        <v>48780000</v>
      </c>
      <c r="AA1426">
        <v>59496333.333333336</v>
      </c>
    </row>
    <row r="1427" spans="1:27" x14ac:dyDescent="0.25">
      <c r="A1427" t="s">
        <v>2399</v>
      </c>
      <c r="B1427" s="2">
        <v>0</v>
      </c>
      <c r="C1427" s="2" t="s">
        <v>2</v>
      </c>
      <c r="D1427">
        <v>0.54820781492293713</v>
      </c>
      <c r="E1427">
        <v>0.225945039237791</v>
      </c>
      <c r="F1427">
        <v>0.29595168416178014</v>
      </c>
      <c r="G1427">
        <v>0.48778202087217998</v>
      </c>
      <c r="H1427">
        <v>0.31754816994566371</v>
      </c>
      <c r="I1427">
        <v>0.77494713663432802</v>
      </c>
      <c r="J1427" s="2" t="s">
        <v>2399</v>
      </c>
      <c r="K1427" t="s">
        <v>2400</v>
      </c>
      <c r="L1427">
        <v>43914000</v>
      </c>
      <c r="M1427">
        <v>49763000</v>
      </c>
      <c r="N1427">
        <v>62888000</v>
      </c>
      <c r="O1427">
        <v>52188333.333333336</v>
      </c>
      <c r="P1427">
        <v>59173000</v>
      </c>
      <c r="Q1427">
        <v>54670000</v>
      </c>
      <c r="R1427">
        <v>78371000</v>
      </c>
      <c r="S1427">
        <v>64071333.333333336</v>
      </c>
      <c r="T1427">
        <v>91340000</v>
      </c>
      <c r="U1427">
        <v>50988000</v>
      </c>
      <c r="V1427">
        <v>52785000</v>
      </c>
      <c r="W1427">
        <v>65037666.666666664</v>
      </c>
      <c r="X1427">
        <v>91375000</v>
      </c>
      <c r="Y1427">
        <v>58172000</v>
      </c>
      <c r="Z1427">
        <v>79393000</v>
      </c>
      <c r="AA1427">
        <v>76313333.333333328</v>
      </c>
    </row>
    <row r="1428" spans="1:27" x14ac:dyDescent="0.25">
      <c r="A1428" t="s">
        <v>482</v>
      </c>
      <c r="B1428" s="2">
        <v>0</v>
      </c>
      <c r="C1428" s="2" t="s">
        <v>2</v>
      </c>
      <c r="D1428">
        <v>0.16410374990975551</v>
      </c>
      <c r="E1428">
        <v>0.658303227713954</v>
      </c>
      <c r="F1428">
        <v>0.14679219969557888</v>
      </c>
      <c r="G1428">
        <v>0.64229139291187998</v>
      </c>
      <c r="H1428">
        <v>0.1888190483124236</v>
      </c>
      <c r="I1428">
        <v>0.77589270908071795</v>
      </c>
      <c r="J1428" s="2" t="s">
        <v>482</v>
      </c>
      <c r="K1428" t="s">
        <v>483</v>
      </c>
      <c r="L1428">
        <v>98993000</v>
      </c>
      <c r="M1428">
        <v>94318000</v>
      </c>
      <c r="N1428">
        <v>110400000</v>
      </c>
      <c r="O1428">
        <v>101237000</v>
      </c>
      <c r="P1428">
        <v>104740000</v>
      </c>
      <c r="Q1428">
        <v>102770000</v>
      </c>
      <c r="R1428">
        <v>128730000</v>
      </c>
      <c r="S1428">
        <v>112080000</v>
      </c>
      <c r="T1428">
        <v>115840000</v>
      </c>
      <c r="U1428">
        <v>96429000</v>
      </c>
      <c r="V1428">
        <v>133910000</v>
      </c>
      <c r="W1428">
        <v>115393000</v>
      </c>
      <c r="X1428">
        <v>123300000</v>
      </c>
      <c r="Y1428">
        <v>94199000</v>
      </c>
      <c r="Z1428">
        <v>122800000</v>
      </c>
      <c r="AA1428">
        <v>113433000</v>
      </c>
    </row>
    <row r="1429" spans="1:27" x14ac:dyDescent="0.25">
      <c r="A1429" t="s">
        <v>1450</v>
      </c>
      <c r="B1429" s="2" t="s">
        <v>1451</v>
      </c>
      <c r="C1429" s="2" t="s">
        <v>2</v>
      </c>
      <c r="D1429">
        <v>-0.1082789051864738</v>
      </c>
      <c r="E1429">
        <v>0.79872567270223604</v>
      </c>
      <c r="F1429">
        <v>0.21001268182423569</v>
      </c>
      <c r="G1429">
        <v>0.46610328682088997</v>
      </c>
      <c r="H1429">
        <v>0.21833649897913529</v>
      </c>
      <c r="I1429">
        <v>0.72593543108899306</v>
      </c>
      <c r="J1429" s="2" t="s">
        <v>1450</v>
      </c>
      <c r="K1429" t="s">
        <v>1452</v>
      </c>
      <c r="L1429">
        <v>1934300000</v>
      </c>
      <c r="M1429">
        <v>2006700000</v>
      </c>
      <c r="N1429">
        <v>1676800000</v>
      </c>
      <c r="O1429">
        <v>1872600000</v>
      </c>
      <c r="P1429">
        <v>2163000000</v>
      </c>
      <c r="Q1429">
        <v>2105300000</v>
      </c>
      <c r="R1429">
        <v>2229800000</v>
      </c>
      <c r="S1429">
        <v>2166033333.3333335</v>
      </c>
      <c r="T1429">
        <v>2318900000</v>
      </c>
      <c r="U1429">
        <v>1947600000</v>
      </c>
      <c r="V1429">
        <v>2269200000</v>
      </c>
      <c r="W1429">
        <v>2178566666.6666665</v>
      </c>
      <c r="X1429">
        <v>1772300000</v>
      </c>
      <c r="Y1429">
        <v>1883600000</v>
      </c>
      <c r="Z1429">
        <v>1555700000</v>
      </c>
      <c r="AA1429">
        <v>1737200000</v>
      </c>
    </row>
    <row r="1430" spans="1:27" x14ac:dyDescent="0.25">
      <c r="A1430" t="s">
        <v>1457</v>
      </c>
      <c r="B1430" s="2" t="s">
        <v>1451</v>
      </c>
      <c r="C1430" s="2" t="s">
        <v>2</v>
      </c>
      <c r="D1430">
        <v>-0.52089452719108609</v>
      </c>
      <c r="E1430">
        <v>0.14912178604975701</v>
      </c>
      <c r="F1430">
        <v>-0.58567984826418451</v>
      </c>
      <c r="G1430">
        <v>8.07578691958689E-2</v>
      </c>
      <c r="H1430">
        <v>-8.4187332119769767E-2</v>
      </c>
      <c r="I1430">
        <v>0.91456640350099205</v>
      </c>
      <c r="J1430" s="2" t="s">
        <v>1458</v>
      </c>
      <c r="K1430" t="s">
        <v>1459</v>
      </c>
      <c r="L1430">
        <v>2703400000</v>
      </c>
      <c r="M1430">
        <v>2392100000</v>
      </c>
      <c r="N1430">
        <v>1844700000</v>
      </c>
      <c r="O1430">
        <v>2313400000</v>
      </c>
      <c r="P1430">
        <v>1717500000</v>
      </c>
      <c r="Q1430">
        <v>1614200000</v>
      </c>
      <c r="R1430">
        <v>1292800000</v>
      </c>
      <c r="S1430">
        <v>1541500000</v>
      </c>
      <c r="T1430">
        <v>2158100000</v>
      </c>
      <c r="U1430">
        <v>2401600000</v>
      </c>
      <c r="V1430">
        <v>1987100000</v>
      </c>
      <c r="W1430">
        <v>2182266666.6666665</v>
      </c>
      <c r="X1430">
        <v>1863900000</v>
      </c>
      <c r="Y1430">
        <v>1544700000</v>
      </c>
      <c r="Z1430">
        <v>1428300000</v>
      </c>
      <c r="AA1430">
        <v>1612300000</v>
      </c>
    </row>
    <row r="1431" spans="1:27" x14ac:dyDescent="0.25">
      <c r="A1431" t="s">
        <v>2735</v>
      </c>
      <c r="B1431" s="2" t="s">
        <v>1451</v>
      </c>
      <c r="C1431" s="2" t="s">
        <v>2</v>
      </c>
      <c r="D1431">
        <v>-0.18152270243772764</v>
      </c>
      <c r="E1431">
        <v>0.84817922175577598</v>
      </c>
      <c r="F1431">
        <v>-0.1865102884601734</v>
      </c>
      <c r="G1431">
        <v>0.80070860649692399</v>
      </c>
      <c r="H1431">
        <v>-0.4322920037581256</v>
      </c>
      <c r="I1431">
        <v>0.61699782106867596</v>
      </c>
      <c r="J1431" s="2" t="s">
        <v>2736</v>
      </c>
      <c r="K1431" t="s">
        <v>2737</v>
      </c>
      <c r="L1431">
        <v>220290000</v>
      </c>
      <c r="M1431">
        <v>439330000</v>
      </c>
      <c r="N1431">
        <v>221050000</v>
      </c>
      <c r="O1431">
        <v>293556666.66666669</v>
      </c>
      <c r="P1431">
        <v>248500000</v>
      </c>
      <c r="Q1431">
        <v>308090000</v>
      </c>
      <c r="R1431">
        <v>217280000</v>
      </c>
      <c r="S1431">
        <v>257956666.66666666</v>
      </c>
      <c r="T1431">
        <v>211140000</v>
      </c>
      <c r="U1431">
        <v>265560000</v>
      </c>
      <c r="V1431">
        <v>175950000</v>
      </c>
      <c r="W1431">
        <v>217550000</v>
      </c>
      <c r="X1431">
        <v>258470000</v>
      </c>
      <c r="Y1431">
        <v>317980000</v>
      </c>
      <c r="Z1431">
        <v>200100000</v>
      </c>
      <c r="AA1431">
        <v>258850000</v>
      </c>
    </row>
    <row r="1432" spans="1:27" x14ac:dyDescent="0.25">
      <c r="A1432" t="s">
        <v>1453</v>
      </c>
      <c r="B1432" s="2" t="s">
        <v>1451</v>
      </c>
      <c r="C1432" s="2" t="s">
        <v>2</v>
      </c>
      <c r="D1432">
        <v>-0.12495051301012611</v>
      </c>
      <c r="E1432">
        <v>0.783894334798241</v>
      </c>
      <c r="F1432">
        <v>-1.6589274009876281E-2</v>
      </c>
      <c r="G1432">
        <v>0.96960518763186698</v>
      </c>
      <c r="H1432">
        <v>0.32183791181070948</v>
      </c>
      <c r="I1432">
        <v>0.62439658509805396</v>
      </c>
      <c r="J1432" s="2" t="s">
        <v>1453</v>
      </c>
      <c r="K1432" t="s">
        <v>1454</v>
      </c>
      <c r="L1432">
        <v>303120000</v>
      </c>
      <c r="M1432">
        <v>356320000</v>
      </c>
      <c r="N1432">
        <v>332430000</v>
      </c>
      <c r="O1432">
        <v>330623333.33333331</v>
      </c>
      <c r="P1432">
        <v>330730000</v>
      </c>
      <c r="Q1432">
        <v>340330000</v>
      </c>
      <c r="R1432">
        <v>309470000</v>
      </c>
      <c r="S1432">
        <v>326843333.33333331</v>
      </c>
      <c r="T1432">
        <v>451240000</v>
      </c>
      <c r="U1432">
        <v>421110000</v>
      </c>
      <c r="V1432">
        <v>367410000</v>
      </c>
      <c r="W1432">
        <v>413253333.33333331</v>
      </c>
      <c r="X1432">
        <v>289500000</v>
      </c>
      <c r="Y1432">
        <v>380940000</v>
      </c>
      <c r="Z1432">
        <v>239140000</v>
      </c>
      <c r="AA1432">
        <v>303193333.33333331</v>
      </c>
    </row>
    <row r="1433" spans="1:27" x14ac:dyDescent="0.25">
      <c r="A1433" t="s">
        <v>1455</v>
      </c>
      <c r="B1433" s="2">
        <v>0</v>
      </c>
      <c r="C1433" s="2" t="s">
        <v>2</v>
      </c>
      <c r="D1433">
        <v>-0.16394331853911301</v>
      </c>
      <c r="E1433">
        <v>0.63827345535789104</v>
      </c>
      <c r="F1433">
        <v>5.4586647311060062E-2</v>
      </c>
      <c r="G1433">
        <v>0.83349124134895003</v>
      </c>
      <c r="H1433">
        <v>-4.0892402412795584E-2</v>
      </c>
      <c r="I1433">
        <v>0.955858050725375</v>
      </c>
      <c r="J1433" s="2" t="s">
        <v>1455</v>
      </c>
      <c r="K1433" t="s">
        <v>1456</v>
      </c>
      <c r="L1433">
        <v>229000000</v>
      </c>
      <c r="M1433">
        <v>229380000</v>
      </c>
      <c r="N1433">
        <v>180340000</v>
      </c>
      <c r="O1433">
        <v>212906666.66666666</v>
      </c>
      <c r="P1433">
        <v>229260000</v>
      </c>
      <c r="Q1433">
        <v>205310000</v>
      </c>
      <c r="R1433">
        <v>228780000</v>
      </c>
      <c r="S1433">
        <v>221116666.66666666</v>
      </c>
      <c r="T1433">
        <v>187800000</v>
      </c>
      <c r="U1433">
        <v>221050000</v>
      </c>
      <c r="V1433">
        <v>212020000</v>
      </c>
      <c r="W1433">
        <v>206956666.66666666</v>
      </c>
      <c r="X1433">
        <v>209100000</v>
      </c>
      <c r="Y1433">
        <v>177280000</v>
      </c>
      <c r="Z1433">
        <v>183730000</v>
      </c>
      <c r="AA1433">
        <v>190036666.66666666</v>
      </c>
    </row>
    <row r="1434" spans="1:27" x14ac:dyDescent="0.25">
      <c r="A1434" t="s">
        <v>484</v>
      </c>
      <c r="B1434" s="2">
        <v>0</v>
      </c>
      <c r="C1434" s="2" t="s">
        <v>7</v>
      </c>
      <c r="D1434" s="4">
        <v>-0.211474498999498</v>
      </c>
      <c r="E1434" t="s">
        <v>15</v>
      </c>
      <c r="F1434" s="4">
        <v>-0.29246536447481852</v>
      </c>
      <c r="G1434" t="s">
        <v>15</v>
      </c>
      <c r="H1434" s="4">
        <v>-0.3279526257746877</v>
      </c>
      <c r="I1434" t="s">
        <v>15</v>
      </c>
      <c r="J1434" s="2" t="s">
        <v>484</v>
      </c>
      <c r="K1434" t="s">
        <v>485</v>
      </c>
      <c r="L1434" t="s">
        <v>4351</v>
      </c>
      <c r="M1434">
        <v>32486000</v>
      </c>
      <c r="N1434" t="s">
        <v>4351</v>
      </c>
      <c r="O1434">
        <v>10828666.666666666</v>
      </c>
      <c r="P1434">
        <v>20826000</v>
      </c>
      <c r="Q1434">
        <v>26916000</v>
      </c>
      <c r="R1434">
        <v>31833000</v>
      </c>
      <c r="S1434">
        <v>26525000</v>
      </c>
      <c r="T1434" t="s">
        <v>4351</v>
      </c>
      <c r="U1434">
        <v>16549000</v>
      </c>
      <c r="V1434">
        <v>35212000</v>
      </c>
      <c r="W1434">
        <v>17253666.666666668</v>
      </c>
      <c r="X1434">
        <v>19020000</v>
      </c>
      <c r="Y1434">
        <v>24933000</v>
      </c>
      <c r="Z1434">
        <v>40217000</v>
      </c>
      <c r="AA1434">
        <v>28056666.666666668</v>
      </c>
    </row>
    <row r="1435" spans="1:27" x14ac:dyDescent="0.25">
      <c r="A1435" t="s">
        <v>4315</v>
      </c>
      <c r="B1435" s="2">
        <v>0</v>
      </c>
      <c r="C1435" s="2" t="s">
        <v>7</v>
      </c>
      <c r="D1435">
        <v>-0.25705008653722095</v>
      </c>
      <c r="E1435">
        <v>0.47407294498685898</v>
      </c>
      <c r="F1435">
        <v>-0.21070752841725396</v>
      </c>
      <c r="G1435">
        <v>0.56616834436379104</v>
      </c>
      <c r="H1435">
        <v>3.995020507760056E-2</v>
      </c>
      <c r="I1435">
        <v>0.96832076550314405</v>
      </c>
      <c r="J1435" s="2" t="s">
        <v>4316</v>
      </c>
      <c r="K1435" t="s">
        <v>4317</v>
      </c>
      <c r="L1435">
        <v>286500000</v>
      </c>
      <c r="M1435">
        <v>208380000</v>
      </c>
      <c r="N1435">
        <v>239850000</v>
      </c>
      <c r="O1435">
        <v>244910000</v>
      </c>
      <c r="P1435">
        <v>221850000</v>
      </c>
      <c r="Q1435">
        <v>141510000</v>
      </c>
      <c r="R1435">
        <v>271530000</v>
      </c>
      <c r="S1435">
        <v>211630000</v>
      </c>
      <c r="T1435">
        <v>248250000</v>
      </c>
      <c r="U1435">
        <v>200980000</v>
      </c>
      <c r="V1435">
        <v>306130000</v>
      </c>
      <c r="W1435">
        <v>251786666.66666666</v>
      </c>
      <c r="X1435">
        <v>204300000</v>
      </c>
      <c r="Y1435">
        <v>177770000</v>
      </c>
      <c r="Z1435">
        <v>232750000</v>
      </c>
      <c r="AA1435">
        <v>204940000</v>
      </c>
    </row>
    <row r="1436" spans="1:27" x14ac:dyDescent="0.25">
      <c r="A1436" t="s">
        <v>1413</v>
      </c>
      <c r="B1436" s="2">
        <v>0</v>
      </c>
      <c r="C1436" s="2" t="s">
        <v>2</v>
      </c>
      <c r="D1436" t="s">
        <v>17</v>
      </c>
      <c r="E1436" t="s">
        <v>15</v>
      </c>
      <c r="F1436" t="s">
        <v>17</v>
      </c>
      <c r="G1436" t="s">
        <v>15</v>
      </c>
      <c r="H1436" t="s">
        <v>15</v>
      </c>
      <c r="I1436" t="s">
        <v>15</v>
      </c>
      <c r="J1436" s="2" t="s">
        <v>1413</v>
      </c>
      <c r="K1436" t="s">
        <v>1414</v>
      </c>
      <c r="L1436" t="s">
        <v>4351</v>
      </c>
      <c r="M1436" t="s">
        <v>4351</v>
      </c>
      <c r="N1436" t="s">
        <v>4351</v>
      </c>
      <c r="O1436" t="s">
        <v>4351</v>
      </c>
      <c r="P1436">
        <v>245900000</v>
      </c>
      <c r="Q1436" t="s">
        <v>4351</v>
      </c>
      <c r="R1436">
        <v>370260000</v>
      </c>
      <c r="S1436">
        <v>205386666.66666666</v>
      </c>
      <c r="T1436" t="s">
        <v>4351</v>
      </c>
      <c r="U1436" t="s">
        <v>4351</v>
      </c>
      <c r="V1436" t="s">
        <v>4351</v>
      </c>
      <c r="W1436" t="s">
        <v>4351</v>
      </c>
      <c r="X1436">
        <v>342130000</v>
      </c>
      <c r="Y1436">
        <v>174450000</v>
      </c>
      <c r="Z1436" t="s">
        <v>4351</v>
      </c>
      <c r="AA1436">
        <v>172193333.33333334</v>
      </c>
    </row>
    <row r="1437" spans="1:27" x14ac:dyDescent="0.25">
      <c r="A1437" t="s">
        <v>3002</v>
      </c>
      <c r="B1437" s="2" t="s">
        <v>3003</v>
      </c>
      <c r="C1437" s="2" t="s">
        <v>2</v>
      </c>
      <c r="D1437" t="s">
        <v>15</v>
      </c>
      <c r="E1437" t="s">
        <v>15</v>
      </c>
      <c r="F1437" t="s">
        <v>15</v>
      </c>
      <c r="G1437" t="s">
        <v>15</v>
      </c>
      <c r="H1437" t="s">
        <v>15</v>
      </c>
      <c r="I1437" t="s">
        <v>15</v>
      </c>
      <c r="J1437" s="2" t="s">
        <v>3002</v>
      </c>
      <c r="K1437" t="s">
        <v>2778</v>
      </c>
      <c r="L1437" t="s">
        <v>4351</v>
      </c>
      <c r="M1437" t="s">
        <v>4351</v>
      </c>
      <c r="N1437" t="s">
        <v>4351</v>
      </c>
      <c r="O1437" t="s">
        <v>4351</v>
      </c>
      <c r="P1437">
        <v>175030000</v>
      </c>
      <c r="Q1437" t="s">
        <v>4351</v>
      </c>
      <c r="R1437" t="s">
        <v>4351</v>
      </c>
      <c r="S1437">
        <v>58343333.333333336</v>
      </c>
      <c r="T1437" t="s">
        <v>4351</v>
      </c>
      <c r="U1437">
        <v>123180000</v>
      </c>
      <c r="V1437" t="s">
        <v>4351</v>
      </c>
      <c r="W1437">
        <v>41060000</v>
      </c>
      <c r="X1437" t="s">
        <v>4351</v>
      </c>
      <c r="Y1437" t="s">
        <v>4351</v>
      </c>
      <c r="Z1437" t="s">
        <v>4351</v>
      </c>
      <c r="AA1437" t="s">
        <v>4351</v>
      </c>
    </row>
    <row r="1438" spans="1:27" x14ac:dyDescent="0.25">
      <c r="A1438" t="s">
        <v>1352</v>
      </c>
      <c r="B1438" s="2">
        <v>0</v>
      </c>
      <c r="C1438" s="2" t="s">
        <v>2</v>
      </c>
      <c r="D1438">
        <v>-0.14011921207396136</v>
      </c>
      <c r="E1438">
        <v>0.70089597509179602</v>
      </c>
      <c r="F1438">
        <v>-0.10486193686414355</v>
      </c>
      <c r="G1438">
        <v>0.74992823830247402</v>
      </c>
      <c r="H1438">
        <v>-1.3834926130310614E-2</v>
      </c>
      <c r="I1438">
        <v>0.97922660254197402</v>
      </c>
      <c r="J1438" s="2" t="s">
        <v>1353</v>
      </c>
      <c r="K1438" t="s">
        <v>1354</v>
      </c>
      <c r="L1438">
        <v>1399200000</v>
      </c>
      <c r="M1438">
        <v>1086900000</v>
      </c>
      <c r="N1438">
        <v>1181200000</v>
      </c>
      <c r="O1438">
        <v>1222433333.3333333</v>
      </c>
      <c r="P1438">
        <v>1272300000</v>
      </c>
      <c r="Q1438">
        <v>1023500000</v>
      </c>
      <c r="R1438">
        <v>1114400000</v>
      </c>
      <c r="S1438">
        <v>1136733333.3333333</v>
      </c>
      <c r="T1438">
        <v>1311500000</v>
      </c>
      <c r="U1438">
        <v>1001500000</v>
      </c>
      <c r="V1438">
        <v>1319300000</v>
      </c>
      <c r="W1438">
        <v>1210766666.6666667</v>
      </c>
      <c r="X1438">
        <v>1215300000</v>
      </c>
      <c r="Y1438">
        <v>947870000</v>
      </c>
      <c r="Z1438">
        <v>1164700000</v>
      </c>
      <c r="AA1438">
        <v>1109290000</v>
      </c>
    </row>
    <row r="1439" spans="1:27" x14ac:dyDescent="0.25">
      <c r="A1439" t="s">
        <v>3004</v>
      </c>
      <c r="B1439" s="2">
        <v>0</v>
      </c>
      <c r="C1439" s="2" t="s">
        <v>2</v>
      </c>
      <c r="D1439">
        <v>0.23394241918882824</v>
      </c>
      <c r="E1439">
        <v>0.62111253124424803</v>
      </c>
      <c r="F1439">
        <v>0.16080284498041486</v>
      </c>
      <c r="G1439">
        <v>0.63039050519950002</v>
      </c>
      <c r="H1439">
        <v>5.9998677165647059E-2</v>
      </c>
      <c r="I1439">
        <v>0.90279691023030895</v>
      </c>
      <c r="J1439" s="2" t="s">
        <v>3004</v>
      </c>
      <c r="K1439" t="s">
        <v>67</v>
      </c>
      <c r="L1439">
        <v>219420000</v>
      </c>
      <c r="M1439">
        <v>377430000</v>
      </c>
      <c r="N1439">
        <v>269750000</v>
      </c>
      <c r="O1439">
        <v>288866666.66666669</v>
      </c>
      <c r="P1439">
        <v>272660000</v>
      </c>
      <c r="Q1439">
        <v>341710000</v>
      </c>
      <c r="R1439">
        <v>354410000</v>
      </c>
      <c r="S1439">
        <v>322926666.66666669</v>
      </c>
      <c r="T1439">
        <v>265220000</v>
      </c>
      <c r="U1439">
        <v>318740000</v>
      </c>
      <c r="V1439">
        <v>319440000</v>
      </c>
      <c r="W1439">
        <v>301133333.33333331</v>
      </c>
      <c r="X1439">
        <v>320570000</v>
      </c>
      <c r="Y1439">
        <v>433010000</v>
      </c>
      <c r="Z1439">
        <v>265580000</v>
      </c>
      <c r="AA1439">
        <v>339720000</v>
      </c>
    </row>
    <row r="1440" spans="1:27" x14ac:dyDescent="0.25">
      <c r="A1440" t="s">
        <v>1449</v>
      </c>
      <c r="B1440" s="2">
        <v>0</v>
      </c>
      <c r="C1440" s="2" t="s">
        <v>2</v>
      </c>
      <c r="D1440" t="s">
        <v>31</v>
      </c>
      <c r="E1440" t="s">
        <v>15</v>
      </c>
      <c r="F1440">
        <v>-0.1678178337577356</v>
      </c>
      <c r="G1440">
        <v>0.74226761707650402</v>
      </c>
      <c r="H1440" t="s">
        <v>31</v>
      </c>
      <c r="I1440" t="s">
        <v>15</v>
      </c>
      <c r="J1440" s="2" t="s">
        <v>1449</v>
      </c>
      <c r="K1440" t="s">
        <v>505</v>
      </c>
      <c r="L1440">
        <v>18139000</v>
      </c>
      <c r="M1440">
        <v>24428000</v>
      </c>
      <c r="N1440">
        <v>19093000</v>
      </c>
      <c r="O1440">
        <v>20553333.333333332</v>
      </c>
      <c r="P1440">
        <v>19169000</v>
      </c>
      <c r="Q1440">
        <v>19378000</v>
      </c>
      <c r="R1440">
        <v>16342000</v>
      </c>
      <c r="S1440">
        <v>18296333.333333332</v>
      </c>
      <c r="T1440" t="s">
        <v>4351</v>
      </c>
      <c r="U1440" t="s">
        <v>4351</v>
      </c>
      <c r="V1440" t="s">
        <v>4351</v>
      </c>
      <c r="W1440" t="s">
        <v>4351</v>
      </c>
      <c r="X1440" t="s">
        <v>4351</v>
      </c>
      <c r="Y1440" t="s">
        <v>4351</v>
      </c>
      <c r="Z1440" t="s">
        <v>4351</v>
      </c>
      <c r="AA1440" t="s">
        <v>4351</v>
      </c>
    </row>
    <row r="1441" spans="1:27" x14ac:dyDescent="0.25">
      <c r="A1441" t="s">
        <v>507</v>
      </c>
      <c r="B1441" s="2">
        <v>0</v>
      </c>
      <c r="C1441" s="2" t="s">
        <v>2</v>
      </c>
      <c r="D1441">
        <v>9.6273179205068546E-3</v>
      </c>
      <c r="E1441">
        <v>0.99886164153964696</v>
      </c>
      <c r="F1441">
        <v>-0.31399575570502575</v>
      </c>
      <c r="G1441">
        <v>0.66615123140614496</v>
      </c>
      <c r="H1441">
        <v>-0.26795824931626078</v>
      </c>
      <c r="I1441">
        <v>0.79775367855554502</v>
      </c>
      <c r="J1441" s="2" t="s">
        <v>507</v>
      </c>
      <c r="K1441" t="s">
        <v>505</v>
      </c>
      <c r="L1441" t="s">
        <v>4351</v>
      </c>
      <c r="M1441">
        <v>31533000</v>
      </c>
      <c r="N1441">
        <v>38614000</v>
      </c>
      <c r="O1441">
        <v>23382333.333333332</v>
      </c>
      <c r="P1441">
        <v>27777000</v>
      </c>
      <c r="Q1441">
        <v>28650000</v>
      </c>
      <c r="R1441" t="s">
        <v>4351</v>
      </c>
      <c r="S1441">
        <v>18809000</v>
      </c>
      <c r="T1441">
        <v>30392000</v>
      </c>
      <c r="U1441">
        <v>30240000</v>
      </c>
      <c r="V1441">
        <v>26753000</v>
      </c>
      <c r="W1441">
        <v>29128333.333333332</v>
      </c>
      <c r="X1441">
        <v>35887000</v>
      </c>
      <c r="Y1441">
        <v>28423000</v>
      </c>
      <c r="Z1441">
        <v>41615000</v>
      </c>
      <c r="AA1441">
        <v>35308333.333333336</v>
      </c>
    </row>
    <row r="1442" spans="1:27" x14ac:dyDescent="0.25">
      <c r="A1442" t="s">
        <v>1742</v>
      </c>
      <c r="B1442" s="2">
        <v>0</v>
      </c>
      <c r="C1442" s="2" t="s">
        <v>2</v>
      </c>
      <c r="D1442">
        <v>-0.31723985819117256</v>
      </c>
      <c r="E1442">
        <v>0.617940525694888</v>
      </c>
      <c r="F1442">
        <v>-0.30971712767309295</v>
      </c>
      <c r="G1442">
        <v>0.54798257574408904</v>
      </c>
      <c r="H1442">
        <v>-4.9110499978219785E-2</v>
      </c>
      <c r="I1442">
        <v>0.98401157543099704</v>
      </c>
      <c r="J1442" s="2" t="s">
        <v>1743</v>
      </c>
      <c r="K1442" t="s">
        <v>1744</v>
      </c>
      <c r="L1442">
        <v>89441000</v>
      </c>
      <c r="M1442">
        <v>43926000</v>
      </c>
      <c r="N1442">
        <v>56576000</v>
      </c>
      <c r="O1442">
        <v>63314333.333333336</v>
      </c>
      <c r="P1442">
        <v>60568000</v>
      </c>
      <c r="Q1442">
        <v>39118000</v>
      </c>
      <c r="R1442">
        <v>53560000</v>
      </c>
      <c r="S1442">
        <v>51082000</v>
      </c>
      <c r="T1442">
        <v>71168000</v>
      </c>
      <c r="U1442">
        <v>43620000</v>
      </c>
      <c r="V1442">
        <v>68798000</v>
      </c>
      <c r="W1442">
        <v>61195333.333333336</v>
      </c>
      <c r="X1442">
        <v>57826000</v>
      </c>
      <c r="Y1442">
        <v>34683000</v>
      </c>
      <c r="Z1442">
        <v>59940000</v>
      </c>
      <c r="AA1442">
        <v>50816333.333333336</v>
      </c>
    </row>
    <row r="1443" spans="1:27" x14ac:dyDescent="0.25">
      <c r="A1443" t="s">
        <v>1745</v>
      </c>
      <c r="B1443" s="2">
        <v>0</v>
      </c>
      <c r="C1443" s="2" t="s">
        <v>7</v>
      </c>
      <c r="D1443">
        <v>0.19058365486642331</v>
      </c>
      <c r="E1443">
        <v>0.70623050924867803</v>
      </c>
      <c r="F1443">
        <v>0.19982730061008133</v>
      </c>
      <c r="G1443">
        <v>0.74121084866772202</v>
      </c>
      <c r="H1443" t="s">
        <v>31</v>
      </c>
      <c r="I1443" t="s">
        <v>15</v>
      </c>
      <c r="J1443" s="2" t="s">
        <v>1746</v>
      </c>
      <c r="K1443" t="s">
        <v>1747</v>
      </c>
      <c r="L1443">
        <v>16677000</v>
      </c>
      <c r="M1443">
        <v>16357000</v>
      </c>
      <c r="N1443">
        <v>13452000</v>
      </c>
      <c r="O1443">
        <v>15495333.333333334</v>
      </c>
      <c r="P1443">
        <v>13031000</v>
      </c>
      <c r="Q1443">
        <v>18419000</v>
      </c>
      <c r="R1443">
        <v>21942000</v>
      </c>
      <c r="S1443">
        <v>17797333.333333332</v>
      </c>
      <c r="T1443" t="s">
        <v>4351</v>
      </c>
      <c r="U1443" t="s">
        <v>4351</v>
      </c>
      <c r="V1443" t="s">
        <v>4351</v>
      </c>
      <c r="W1443" t="s">
        <v>4351</v>
      </c>
      <c r="X1443">
        <v>15426000</v>
      </c>
      <c r="Y1443">
        <v>19037000</v>
      </c>
      <c r="Z1443">
        <v>18588000</v>
      </c>
      <c r="AA1443">
        <v>17683666.666666668</v>
      </c>
    </row>
    <row r="1444" spans="1:27" x14ac:dyDescent="0.25">
      <c r="A1444" t="s">
        <v>1752</v>
      </c>
      <c r="B1444" s="2" t="s">
        <v>1749</v>
      </c>
      <c r="C1444" s="2" t="s">
        <v>2</v>
      </c>
      <c r="D1444">
        <v>0.11598270216595247</v>
      </c>
      <c r="E1444">
        <v>0.84032119959198703</v>
      </c>
      <c r="F1444">
        <v>0.43835087244171739</v>
      </c>
      <c r="G1444">
        <v>0.24748246095513199</v>
      </c>
      <c r="H1444">
        <v>0.29121489700330982</v>
      </c>
      <c r="I1444">
        <v>0.62439658509805396</v>
      </c>
      <c r="J1444" s="2" t="s">
        <v>1753</v>
      </c>
      <c r="K1444" t="s">
        <v>1754</v>
      </c>
      <c r="L1444">
        <v>193030000</v>
      </c>
      <c r="M1444">
        <v>157970000</v>
      </c>
      <c r="N1444">
        <v>169230000</v>
      </c>
      <c r="O1444">
        <v>173410000</v>
      </c>
      <c r="P1444">
        <v>258750000</v>
      </c>
      <c r="Q1444">
        <v>188480000</v>
      </c>
      <c r="R1444">
        <v>257710000</v>
      </c>
      <c r="S1444">
        <v>234980000</v>
      </c>
      <c r="T1444">
        <v>196340000</v>
      </c>
      <c r="U1444">
        <v>200200000</v>
      </c>
      <c r="V1444">
        <v>240050000</v>
      </c>
      <c r="W1444">
        <v>212196666.66666666</v>
      </c>
      <c r="X1444">
        <v>198970000</v>
      </c>
      <c r="Y1444">
        <v>149010000</v>
      </c>
      <c r="Z1444">
        <v>215800000</v>
      </c>
      <c r="AA1444">
        <v>187926666.66666666</v>
      </c>
    </row>
    <row r="1445" spans="1:27" x14ac:dyDescent="0.25">
      <c r="A1445" t="s">
        <v>1748</v>
      </c>
      <c r="B1445" s="2" t="s">
        <v>1749</v>
      </c>
      <c r="C1445" s="2" t="s">
        <v>2</v>
      </c>
      <c r="D1445">
        <v>0.33713918698199091</v>
      </c>
      <c r="E1445">
        <v>0.53457213397541103</v>
      </c>
      <c r="F1445">
        <v>6.6652266409103392E-2</v>
      </c>
      <c r="G1445">
        <v>0.84921016956563999</v>
      </c>
      <c r="H1445">
        <v>0.4051614604127794</v>
      </c>
      <c r="I1445">
        <v>0.59744007210430194</v>
      </c>
      <c r="J1445" s="2" t="s">
        <v>1750</v>
      </c>
      <c r="K1445" t="s">
        <v>1751</v>
      </c>
      <c r="L1445">
        <v>37983000</v>
      </c>
      <c r="M1445">
        <v>22763000</v>
      </c>
      <c r="N1445">
        <v>30977000</v>
      </c>
      <c r="O1445">
        <v>30574333.333333332</v>
      </c>
      <c r="P1445">
        <v>36364000</v>
      </c>
      <c r="Q1445">
        <v>26651000</v>
      </c>
      <c r="R1445">
        <v>33045000</v>
      </c>
      <c r="S1445">
        <v>32020000</v>
      </c>
      <c r="T1445">
        <v>34345000</v>
      </c>
      <c r="U1445">
        <v>34748000</v>
      </c>
      <c r="V1445">
        <v>52370000</v>
      </c>
      <c r="W1445">
        <v>40487666.666666664</v>
      </c>
      <c r="X1445">
        <v>44957000</v>
      </c>
      <c r="Y1445">
        <v>28286000</v>
      </c>
      <c r="Z1445">
        <v>42626000</v>
      </c>
      <c r="AA1445">
        <v>38623000</v>
      </c>
    </row>
    <row r="1446" spans="1:27" x14ac:dyDescent="0.25">
      <c r="A1446" t="s">
        <v>3005</v>
      </c>
      <c r="B1446" s="2">
        <v>0</v>
      </c>
      <c r="C1446" s="2" t="s">
        <v>2</v>
      </c>
      <c r="D1446">
        <v>-0.16239168358540665</v>
      </c>
      <c r="E1446">
        <v>0.806316372128841</v>
      </c>
      <c r="F1446">
        <v>-0.31901519919343729</v>
      </c>
      <c r="G1446">
        <v>0.50072109474454696</v>
      </c>
      <c r="H1446">
        <v>2.6854002709785232E-2</v>
      </c>
      <c r="I1446">
        <v>0.99171902996455996</v>
      </c>
      <c r="J1446" s="2" t="s">
        <v>3005</v>
      </c>
      <c r="K1446" t="s">
        <v>67</v>
      </c>
      <c r="L1446">
        <v>31710000</v>
      </c>
      <c r="M1446">
        <v>21192000</v>
      </c>
      <c r="N1446">
        <v>26510000</v>
      </c>
      <c r="O1446">
        <v>26470666.666666668</v>
      </c>
      <c r="P1446">
        <v>25177000</v>
      </c>
      <c r="Q1446">
        <v>17796000</v>
      </c>
      <c r="R1446">
        <v>20685000</v>
      </c>
      <c r="S1446">
        <v>21219333.333333332</v>
      </c>
      <c r="T1446">
        <v>34144000</v>
      </c>
      <c r="U1446">
        <v>19792000</v>
      </c>
      <c r="V1446" t="s">
        <v>4351</v>
      </c>
      <c r="W1446">
        <v>17978666.666666668</v>
      </c>
      <c r="X1446">
        <v>21217000</v>
      </c>
      <c r="Y1446">
        <v>22887000</v>
      </c>
      <c r="Z1446">
        <v>26854000</v>
      </c>
      <c r="AA1446">
        <v>23652666.666666668</v>
      </c>
    </row>
    <row r="1447" spans="1:27" x14ac:dyDescent="0.25">
      <c r="A1447" t="s">
        <v>2267</v>
      </c>
      <c r="B1447" s="2" t="s">
        <v>2268</v>
      </c>
      <c r="C1447" s="2" t="s">
        <v>2</v>
      </c>
      <c r="D1447" t="s">
        <v>17</v>
      </c>
      <c r="E1447" t="s">
        <v>15</v>
      </c>
      <c r="F1447" t="s">
        <v>15</v>
      </c>
      <c r="G1447" t="s">
        <v>15</v>
      </c>
      <c r="H1447" t="s">
        <v>15</v>
      </c>
      <c r="I1447" t="s">
        <v>15</v>
      </c>
      <c r="J1447" s="2" t="s">
        <v>2269</v>
      </c>
      <c r="K1447" t="s">
        <v>2270</v>
      </c>
      <c r="L1447" t="s">
        <v>4351</v>
      </c>
      <c r="M1447" t="s">
        <v>4351</v>
      </c>
      <c r="N1447" t="s">
        <v>4351</v>
      </c>
      <c r="O1447" t="s">
        <v>4351</v>
      </c>
      <c r="P1447" t="s">
        <v>4351</v>
      </c>
      <c r="Q1447" t="s">
        <v>4351</v>
      </c>
      <c r="R1447" t="s">
        <v>4351</v>
      </c>
      <c r="S1447" t="s">
        <v>4351</v>
      </c>
      <c r="T1447" t="s">
        <v>4351</v>
      </c>
      <c r="U1447" t="s">
        <v>4351</v>
      </c>
      <c r="V1447" t="s">
        <v>4351</v>
      </c>
      <c r="W1447" t="s">
        <v>4351</v>
      </c>
      <c r="X1447">
        <v>20402000</v>
      </c>
      <c r="Y1447" t="s">
        <v>4351</v>
      </c>
      <c r="Z1447">
        <v>14774000</v>
      </c>
      <c r="AA1447">
        <v>11725333.333333334</v>
      </c>
    </row>
    <row r="1448" spans="1:27" x14ac:dyDescent="0.25">
      <c r="A1448" t="s">
        <v>2306</v>
      </c>
      <c r="B1448" s="2">
        <v>0</v>
      </c>
      <c r="C1448" s="2" t="s">
        <v>2</v>
      </c>
      <c r="D1448">
        <v>-1.0856338003821939E-2</v>
      </c>
      <c r="E1448">
        <v>0.94710736742372903</v>
      </c>
      <c r="F1448">
        <v>0.14521699563250076</v>
      </c>
      <c r="G1448">
        <v>0.68532839207504004</v>
      </c>
      <c r="H1448">
        <v>-1.758378552499373E-3</v>
      </c>
      <c r="I1448">
        <v>0.99454241235027596</v>
      </c>
      <c r="J1448" s="2" t="s">
        <v>2307</v>
      </c>
      <c r="K1448" t="s">
        <v>2308</v>
      </c>
      <c r="L1448">
        <v>23750000</v>
      </c>
      <c r="M1448">
        <v>37350000</v>
      </c>
      <c r="N1448">
        <v>18534000</v>
      </c>
      <c r="O1448">
        <v>26544666.666666668</v>
      </c>
      <c r="P1448">
        <v>31211000</v>
      </c>
      <c r="Q1448">
        <v>29399000</v>
      </c>
      <c r="R1448">
        <v>27457000</v>
      </c>
      <c r="S1448">
        <v>29355666.666666668</v>
      </c>
      <c r="T1448">
        <v>16721000</v>
      </c>
      <c r="U1448">
        <v>34585000</v>
      </c>
      <c r="V1448">
        <v>28231000</v>
      </c>
      <c r="W1448">
        <v>26512333.333333332</v>
      </c>
      <c r="X1448">
        <v>28618000</v>
      </c>
      <c r="Y1448">
        <v>25071000</v>
      </c>
      <c r="Z1448">
        <v>25348000</v>
      </c>
      <c r="AA1448">
        <v>26345666.666666668</v>
      </c>
    </row>
    <row r="1449" spans="1:27" x14ac:dyDescent="0.25">
      <c r="A1449" t="s">
        <v>1622</v>
      </c>
      <c r="B1449" s="2">
        <v>0</v>
      </c>
      <c r="C1449" s="2" t="s">
        <v>2</v>
      </c>
      <c r="D1449" t="s">
        <v>15</v>
      </c>
      <c r="E1449" t="s">
        <v>15</v>
      </c>
      <c r="F1449" t="s">
        <v>17</v>
      </c>
      <c r="G1449" t="s">
        <v>15</v>
      </c>
      <c r="H1449" t="s">
        <v>15</v>
      </c>
      <c r="I1449" t="s">
        <v>15</v>
      </c>
      <c r="J1449" s="2" t="s">
        <v>1622</v>
      </c>
      <c r="K1449" t="s">
        <v>1623</v>
      </c>
      <c r="L1449" t="s">
        <v>4351</v>
      </c>
      <c r="M1449" t="s">
        <v>4351</v>
      </c>
      <c r="N1449" t="s">
        <v>4351</v>
      </c>
      <c r="O1449" t="s">
        <v>4351</v>
      </c>
      <c r="P1449" t="s">
        <v>4351</v>
      </c>
      <c r="Q1449">
        <v>26375000</v>
      </c>
      <c r="R1449">
        <v>19405000</v>
      </c>
      <c r="S1449">
        <v>15260000</v>
      </c>
      <c r="T1449" t="s">
        <v>4351</v>
      </c>
      <c r="U1449" t="s">
        <v>4351</v>
      </c>
      <c r="V1449" t="s">
        <v>4351</v>
      </c>
      <c r="W1449" t="s">
        <v>4351</v>
      </c>
      <c r="X1449" t="s">
        <v>4351</v>
      </c>
      <c r="Y1449" t="s">
        <v>4351</v>
      </c>
      <c r="Z1449" t="s">
        <v>4351</v>
      </c>
      <c r="AA1449" t="s">
        <v>4351</v>
      </c>
    </row>
    <row r="1450" spans="1:27" x14ac:dyDescent="0.25">
      <c r="A1450" t="s">
        <v>1737</v>
      </c>
      <c r="B1450" s="2">
        <v>0</v>
      </c>
      <c r="C1450" s="2" t="s">
        <v>7</v>
      </c>
      <c r="D1450">
        <v>0.32273620474002834</v>
      </c>
      <c r="E1450">
        <v>0.63070114373849895</v>
      </c>
      <c r="F1450">
        <v>8.082032892774603E-2</v>
      </c>
      <c r="G1450">
        <v>0.88858086288077198</v>
      </c>
      <c r="H1450">
        <v>0.28970013370670689</v>
      </c>
      <c r="I1450">
        <v>0.79775367855554502</v>
      </c>
      <c r="J1450" s="2" t="s">
        <v>1738</v>
      </c>
      <c r="K1450" t="s">
        <v>390</v>
      </c>
      <c r="L1450" t="s">
        <v>4351</v>
      </c>
      <c r="M1450">
        <v>21992000</v>
      </c>
      <c r="N1450">
        <v>24769000</v>
      </c>
      <c r="O1450">
        <v>15587000</v>
      </c>
      <c r="P1450">
        <v>24357000</v>
      </c>
      <c r="Q1450">
        <v>22326000</v>
      </c>
      <c r="R1450">
        <v>27500000</v>
      </c>
      <c r="S1450">
        <v>24727666.666666668</v>
      </c>
      <c r="T1450">
        <v>22681000</v>
      </c>
      <c r="U1450">
        <v>26777000</v>
      </c>
      <c r="V1450">
        <v>36282000</v>
      </c>
      <c r="W1450">
        <v>28580000</v>
      </c>
      <c r="X1450">
        <v>23481000</v>
      </c>
      <c r="Y1450">
        <v>29029000</v>
      </c>
      <c r="Z1450">
        <v>35216000</v>
      </c>
      <c r="AA1450">
        <v>29242000</v>
      </c>
    </row>
    <row r="1451" spans="1:27" x14ac:dyDescent="0.25">
      <c r="A1451" t="s">
        <v>1739</v>
      </c>
      <c r="B1451" s="2">
        <v>0</v>
      </c>
      <c r="C1451" s="2" t="s">
        <v>7</v>
      </c>
      <c r="D1451">
        <v>-0.19293841510951565</v>
      </c>
      <c r="E1451">
        <v>0.53470758891658299</v>
      </c>
      <c r="F1451">
        <v>-0.11726960024686552</v>
      </c>
      <c r="G1451">
        <v>0.697558539114701</v>
      </c>
      <c r="H1451">
        <v>-4.1989432999954668E-2</v>
      </c>
      <c r="I1451">
        <v>0.95329060515870401</v>
      </c>
      <c r="J1451" s="2" t="s">
        <v>1740</v>
      </c>
      <c r="K1451" t="s">
        <v>1741</v>
      </c>
      <c r="L1451">
        <v>341830000</v>
      </c>
      <c r="M1451">
        <v>383500000</v>
      </c>
      <c r="N1451">
        <v>307600000</v>
      </c>
      <c r="O1451">
        <v>344310000</v>
      </c>
      <c r="P1451">
        <v>325970000</v>
      </c>
      <c r="Q1451">
        <v>322050000</v>
      </c>
      <c r="R1451">
        <v>304270000</v>
      </c>
      <c r="S1451">
        <v>317430000</v>
      </c>
      <c r="T1451">
        <v>357160000</v>
      </c>
      <c r="U1451">
        <v>319250000</v>
      </c>
      <c r="V1451">
        <v>326890000</v>
      </c>
      <c r="W1451">
        <v>334433333.33333331</v>
      </c>
      <c r="X1451">
        <v>303720000</v>
      </c>
      <c r="Y1451">
        <v>295140000</v>
      </c>
      <c r="Z1451">
        <v>304770000</v>
      </c>
      <c r="AA1451">
        <v>301210000</v>
      </c>
    </row>
    <row r="1452" spans="1:27" x14ac:dyDescent="0.25">
      <c r="A1452" t="s">
        <v>2271</v>
      </c>
      <c r="B1452" s="2" t="s">
        <v>1628</v>
      </c>
      <c r="C1452" s="2" t="s">
        <v>2</v>
      </c>
      <c r="D1452">
        <v>4.7014982129753594E-2</v>
      </c>
      <c r="E1452">
        <v>0.90321016387606401</v>
      </c>
      <c r="F1452">
        <v>0.17067775359462029</v>
      </c>
      <c r="G1452">
        <v>0.54617473539403905</v>
      </c>
      <c r="H1452">
        <v>0.36408461277301019</v>
      </c>
      <c r="I1452">
        <v>0.45052566249311599</v>
      </c>
      <c r="J1452" s="2" t="s">
        <v>2272</v>
      </c>
      <c r="K1452" t="s">
        <v>2273</v>
      </c>
      <c r="L1452">
        <v>394240000</v>
      </c>
      <c r="M1452">
        <v>292060000</v>
      </c>
      <c r="N1452">
        <v>333470000</v>
      </c>
      <c r="O1452">
        <v>339923333.33333331</v>
      </c>
      <c r="P1452">
        <v>390840000</v>
      </c>
      <c r="Q1452">
        <v>341720000</v>
      </c>
      <c r="R1452">
        <v>415280000</v>
      </c>
      <c r="S1452">
        <v>382613333.33333331</v>
      </c>
      <c r="T1452">
        <v>401530000</v>
      </c>
      <c r="U1452">
        <v>387160000</v>
      </c>
      <c r="V1452">
        <v>523820000</v>
      </c>
      <c r="W1452">
        <v>437503333.33333331</v>
      </c>
      <c r="X1452">
        <v>386210000</v>
      </c>
      <c r="Y1452">
        <v>309060000</v>
      </c>
      <c r="Z1452">
        <v>358280000</v>
      </c>
      <c r="AA1452">
        <v>351183333.33333331</v>
      </c>
    </row>
    <row r="1453" spans="1:27" x14ac:dyDescent="0.25">
      <c r="A1453" t="s">
        <v>1627</v>
      </c>
      <c r="B1453" s="2" t="s">
        <v>1628</v>
      </c>
      <c r="C1453" s="2" t="s">
        <v>2</v>
      </c>
      <c r="D1453">
        <v>3.121552815511635E-2</v>
      </c>
      <c r="E1453">
        <v>0.93764012725268397</v>
      </c>
      <c r="F1453">
        <v>-1.9539869061795188E-2</v>
      </c>
      <c r="G1453">
        <v>0.93099823067721399</v>
      </c>
      <c r="H1453">
        <v>7.5306665221122754E-2</v>
      </c>
      <c r="I1453">
        <v>0.91456640350099205</v>
      </c>
      <c r="J1453" s="2" t="s">
        <v>1629</v>
      </c>
      <c r="K1453" t="s">
        <v>1630</v>
      </c>
      <c r="L1453">
        <v>220780000</v>
      </c>
      <c r="M1453">
        <v>207840000</v>
      </c>
      <c r="N1453">
        <v>191330000</v>
      </c>
      <c r="O1453">
        <v>206650000</v>
      </c>
      <c r="P1453">
        <v>204530000</v>
      </c>
      <c r="Q1453">
        <v>175290000</v>
      </c>
      <c r="R1453">
        <v>231790000</v>
      </c>
      <c r="S1453">
        <v>203870000</v>
      </c>
      <c r="T1453">
        <v>195470000</v>
      </c>
      <c r="U1453">
        <v>200060000</v>
      </c>
      <c r="V1453">
        <v>257640000</v>
      </c>
      <c r="W1453">
        <v>217723333.33333334</v>
      </c>
      <c r="X1453">
        <v>201390000</v>
      </c>
      <c r="Y1453">
        <v>200310000</v>
      </c>
      <c r="Z1453">
        <v>231810000</v>
      </c>
      <c r="AA1453">
        <v>211170000</v>
      </c>
    </row>
    <row r="1454" spans="1:27" x14ac:dyDescent="0.25">
      <c r="A1454" t="s">
        <v>1631</v>
      </c>
      <c r="B1454" s="2" t="s">
        <v>1628</v>
      </c>
      <c r="C1454" s="2" t="s">
        <v>2</v>
      </c>
      <c r="D1454">
        <v>0.81929814221944575</v>
      </c>
      <c r="E1454">
        <v>0.165314116807175</v>
      </c>
      <c r="F1454">
        <v>0.40592900013659772</v>
      </c>
      <c r="G1454">
        <v>0.59025930816346195</v>
      </c>
      <c r="H1454">
        <v>0.40783967821426587</v>
      </c>
      <c r="I1454">
        <v>0.65422084999997498</v>
      </c>
      <c r="J1454" s="2" t="s">
        <v>1632</v>
      </c>
      <c r="K1454" t="s">
        <v>1633</v>
      </c>
      <c r="L1454">
        <v>14201000</v>
      </c>
      <c r="M1454">
        <v>20811000</v>
      </c>
      <c r="N1454">
        <v>13966000</v>
      </c>
      <c r="O1454">
        <v>16326000</v>
      </c>
      <c r="P1454">
        <v>11595000</v>
      </c>
      <c r="Q1454">
        <v>24839000</v>
      </c>
      <c r="R1454">
        <v>28459000</v>
      </c>
      <c r="S1454">
        <v>21631000</v>
      </c>
      <c r="T1454">
        <v>24456000</v>
      </c>
      <c r="U1454">
        <v>25583000</v>
      </c>
      <c r="V1454">
        <v>14940000</v>
      </c>
      <c r="W1454">
        <v>21659666.666666668</v>
      </c>
      <c r="X1454">
        <v>31026000</v>
      </c>
      <c r="Y1454">
        <v>18536000</v>
      </c>
      <c r="Z1454">
        <v>36862000</v>
      </c>
      <c r="AA1454">
        <v>28808000</v>
      </c>
    </row>
    <row r="1455" spans="1:27" x14ac:dyDescent="0.25">
      <c r="A1455" t="s">
        <v>3118</v>
      </c>
      <c r="B1455" s="2">
        <v>0</v>
      </c>
      <c r="C1455" s="2" t="s">
        <v>2</v>
      </c>
      <c r="D1455">
        <v>0.25270929259838604</v>
      </c>
      <c r="E1455">
        <v>0.47224650115899103</v>
      </c>
      <c r="F1455">
        <v>0.58598814273150202</v>
      </c>
      <c r="G1455" s="3">
        <v>4.1795602176865301E-2</v>
      </c>
      <c r="H1455">
        <v>0.55072951228839651</v>
      </c>
      <c r="I1455">
        <v>0.28966865863518199</v>
      </c>
      <c r="J1455" s="2" t="s">
        <v>3118</v>
      </c>
      <c r="K1455" t="s">
        <v>3104</v>
      </c>
      <c r="L1455">
        <v>645260000</v>
      </c>
      <c r="M1455">
        <v>521650000</v>
      </c>
      <c r="N1455">
        <v>539190000</v>
      </c>
      <c r="O1455">
        <v>568700000</v>
      </c>
      <c r="P1455">
        <v>848420000</v>
      </c>
      <c r="Q1455">
        <v>799360000</v>
      </c>
      <c r="R1455">
        <v>913190000</v>
      </c>
      <c r="S1455">
        <v>853656666.66666663</v>
      </c>
      <c r="T1455">
        <v>803610000</v>
      </c>
      <c r="U1455">
        <v>676430000</v>
      </c>
      <c r="V1455">
        <v>1019100000</v>
      </c>
      <c r="W1455">
        <v>833046666.66666663</v>
      </c>
      <c r="X1455">
        <v>695050000</v>
      </c>
      <c r="Y1455">
        <v>554810000</v>
      </c>
      <c r="Z1455">
        <v>782860000</v>
      </c>
      <c r="AA1455">
        <v>677573333.33333337</v>
      </c>
    </row>
    <row r="1456" spans="1:27" x14ac:dyDescent="0.25">
      <c r="A1456" t="s">
        <v>1624</v>
      </c>
      <c r="B1456" s="2" t="s">
        <v>1625</v>
      </c>
      <c r="C1456" s="2" t="s">
        <v>2</v>
      </c>
      <c r="D1456">
        <v>-4.7057818383418951E-2</v>
      </c>
      <c r="E1456">
        <v>0.92035512584527102</v>
      </c>
      <c r="F1456">
        <v>-0.11274109785617734</v>
      </c>
      <c r="G1456">
        <v>0.77742769356213903</v>
      </c>
      <c r="H1456">
        <v>0.28768411665549365</v>
      </c>
      <c r="I1456">
        <v>0.71591900782595796</v>
      </c>
      <c r="J1456" s="2" t="s">
        <v>1624</v>
      </c>
      <c r="K1456" t="s">
        <v>1626</v>
      </c>
      <c r="L1456">
        <v>236740000</v>
      </c>
      <c r="M1456">
        <v>189660000</v>
      </c>
      <c r="N1456">
        <v>194320000</v>
      </c>
      <c r="O1456">
        <v>206906666.66666666</v>
      </c>
      <c r="P1456">
        <v>228480000</v>
      </c>
      <c r="Q1456">
        <v>142360000</v>
      </c>
      <c r="R1456">
        <v>203220000</v>
      </c>
      <c r="S1456">
        <v>191353333.33333334</v>
      </c>
      <c r="T1456">
        <v>300160000</v>
      </c>
      <c r="U1456">
        <v>204770000</v>
      </c>
      <c r="V1456">
        <v>252770000</v>
      </c>
      <c r="W1456">
        <v>252566666.66666666</v>
      </c>
      <c r="X1456">
        <v>195920000</v>
      </c>
      <c r="Y1456">
        <v>165370000</v>
      </c>
      <c r="Z1456">
        <v>239510000</v>
      </c>
      <c r="AA1456">
        <v>200266666.66666666</v>
      </c>
    </row>
    <row r="1457" spans="1:27" x14ac:dyDescent="0.25">
      <c r="A1457" t="s">
        <v>2490</v>
      </c>
      <c r="B1457" s="2" t="s">
        <v>1625</v>
      </c>
      <c r="C1457" s="2" t="s">
        <v>2</v>
      </c>
      <c r="D1457">
        <v>-0.4234135560312402</v>
      </c>
      <c r="E1457">
        <v>0.31072880524588598</v>
      </c>
      <c r="F1457">
        <v>-0.45835790180089375</v>
      </c>
      <c r="G1457">
        <v>0.26825504466903799</v>
      </c>
      <c r="H1457">
        <v>-0.2861423801173324</v>
      </c>
      <c r="I1457">
        <v>0.69120847465121604</v>
      </c>
      <c r="J1457" s="2" t="s">
        <v>2490</v>
      </c>
      <c r="K1457" t="s">
        <v>2481</v>
      </c>
      <c r="L1457">
        <v>27574000</v>
      </c>
      <c r="M1457">
        <v>27498000</v>
      </c>
      <c r="N1457">
        <v>26692000</v>
      </c>
      <c r="O1457">
        <v>27254666.666666668</v>
      </c>
      <c r="P1457">
        <v>16641000</v>
      </c>
      <c r="Q1457">
        <v>18603000</v>
      </c>
      <c r="R1457">
        <v>24265000</v>
      </c>
      <c r="S1457">
        <v>19836333.333333332</v>
      </c>
      <c r="T1457">
        <v>18210000</v>
      </c>
      <c r="U1457">
        <v>22200000</v>
      </c>
      <c r="V1457">
        <v>26644000</v>
      </c>
      <c r="W1457">
        <v>22351333.333333332</v>
      </c>
      <c r="X1457">
        <v>20487000</v>
      </c>
      <c r="Y1457">
        <v>18436000</v>
      </c>
      <c r="Z1457">
        <v>22045000</v>
      </c>
      <c r="AA1457">
        <v>20322666.666666668</v>
      </c>
    </row>
    <row r="1458" spans="1:27" x14ac:dyDescent="0.25">
      <c r="A1458" t="s">
        <v>3006</v>
      </c>
      <c r="B1458" s="2">
        <v>0</v>
      </c>
      <c r="C1458" s="2" t="s">
        <v>7</v>
      </c>
      <c r="D1458">
        <v>-0.35441027656052437</v>
      </c>
      <c r="E1458">
        <v>0.45385793116728701</v>
      </c>
      <c r="F1458">
        <v>-0.42614866098024934</v>
      </c>
      <c r="G1458">
        <v>0.40233332844685599</v>
      </c>
      <c r="H1458">
        <v>-0.23963298612222378</v>
      </c>
      <c r="I1458">
        <v>0.79581359210230196</v>
      </c>
      <c r="J1458" s="2" t="s">
        <v>3006</v>
      </c>
      <c r="K1458" t="s">
        <v>67</v>
      </c>
      <c r="L1458">
        <v>36036000</v>
      </c>
      <c r="M1458">
        <v>62013000</v>
      </c>
      <c r="N1458">
        <v>39419000</v>
      </c>
      <c r="O1458">
        <v>45822666.666666664</v>
      </c>
      <c r="P1458">
        <v>32049000</v>
      </c>
      <c r="Q1458">
        <v>39776000</v>
      </c>
      <c r="R1458">
        <v>30485000</v>
      </c>
      <c r="S1458">
        <v>34103333.333333336</v>
      </c>
      <c r="T1458">
        <v>36548000</v>
      </c>
      <c r="U1458">
        <v>34632000</v>
      </c>
      <c r="V1458">
        <v>45250000</v>
      </c>
      <c r="W1458">
        <v>38810000</v>
      </c>
      <c r="X1458">
        <v>32428000</v>
      </c>
      <c r="Y1458">
        <v>37007000</v>
      </c>
      <c r="Z1458">
        <v>38091000</v>
      </c>
      <c r="AA1458">
        <v>35842000</v>
      </c>
    </row>
    <row r="1459" spans="1:27" x14ac:dyDescent="0.25">
      <c r="A1459" t="s">
        <v>2274</v>
      </c>
      <c r="B1459" s="2" t="s">
        <v>1635</v>
      </c>
      <c r="C1459" s="2" t="s">
        <v>2</v>
      </c>
      <c r="D1459">
        <v>-0.15000282476134641</v>
      </c>
      <c r="E1459">
        <v>0.74591712788395603</v>
      </c>
      <c r="F1459">
        <v>-0.25750571208048467</v>
      </c>
      <c r="G1459">
        <v>0.46556690405054402</v>
      </c>
      <c r="H1459">
        <v>-0.13035923411185044</v>
      </c>
      <c r="I1459">
        <v>0.85023517776382895</v>
      </c>
      <c r="J1459" s="2" t="s">
        <v>2275</v>
      </c>
      <c r="K1459" t="s">
        <v>2276</v>
      </c>
      <c r="L1459">
        <v>958920000</v>
      </c>
      <c r="M1459">
        <v>628910000</v>
      </c>
      <c r="N1459">
        <v>841100000</v>
      </c>
      <c r="O1459">
        <v>809643333.33333337</v>
      </c>
      <c r="P1459">
        <v>796670000</v>
      </c>
      <c r="Q1459">
        <v>528960000</v>
      </c>
      <c r="R1459">
        <v>706250000</v>
      </c>
      <c r="S1459">
        <v>677293333.33333337</v>
      </c>
      <c r="T1459">
        <v>823530000</v>
      </c>
      <c r="U1459">
        <v>542090000</v>
      </c>
      <c r="V1459">
        <v>853460000</v>
      </c>
      <c r="W1459">
        <v>739693333.33333337</v>
      </c>
      <c r="X1459">
        <v>848790000</v>
      </c>
      <c r="Y1459">
        <v>620110000</v>
      </c>
      <c r="Z1459">
        <v>720170000</v>
      </c>
      <c r="AA1459">
        <v>729690000</v>
      </c>
    </row>
    <row r="1460" spans="1:27" x14ac:dyDescent="0.25">
      <c r="A1460" t="s">
        <v>1634</v>
      </c>
      <c r="B1460" s="2" t="s">
        <v>1635</v>
      </c>
      <c r="C1460" s="2" t="s">
        <v>2</v>
      </c>
      <c r="D1460">
        <v>0.33936591207873334</v>
      </c>
      <c r="E1460">
        <v>0.388840052123263</v>
      </c>
      <c r="F1460">
        <v>0.1584530256983645</v>
      </c>
      <c r="G1460">
        <v>0.70154245742725496</v>
      </c>
      <c r="H1460">
        <v>-0.26876682315741363</v>
      </c>
      <c r="I1460">
        <v>0.69851374492107399</v>
      </c>
      <c r="J1460" s="2" t="s">
        <v>1636</v>
      </c>
      <c r="K1460" t="s">
        <v>1637</v>
      </c>
      <c r="L1460">
        <v>90245000</v>
      </c>
      <c r="M1460">
        <v>113840000</v>
      </c>
      <c r="N1460">
        <v>114410000</v>
      </c>
      <c r="O1460">
        <v>106165000</v>
      </c>
      <c r="P1460">
        <v>127450000</v>
      </c>
      <c r="Q1460">
        <v>129090000</v>
      </c>
      <c r="R1460">
        <v>98929000</v>
      </c>
      <c r="S1460">
        <v>118489666.66666667</v>
      </c>
      <c r="T1460">
        <v>84635000</v>
      </c>
      <c r="U1460">
        <v>100670000</v>
      </c>
      <c r="V1460">
        <v>79055000</v>
      </c>
      <c r="W1460">
        <v>88120000</v>
      </c>
      <c r="X1460">
        <v>135410000</v>
      </c>
      <c r="Y1460">
        <v>148830000</v>
      </c>
      <c r="Z1460">
        <v>118720000</v>
      </c>
      <c r="AA1460">
        <v>134320000</v>
      </c>
    </row>
    <row r="1461" spans="1:27" x14ac:dyDescent="0.25">
      <c r="A1461" t="s">
        <v>2401</v>
      </c>
      <c r="B1461" s="2">
        <v>0</v>
      </c>
      <c r="C1461" s="2" t="s">
        <v>2</v>
      </c>
      <c r="D1461">
        <v>0.43551936912827066</v>
      </c>
      <c r="E1461">
        <v>0.44168227070858102</v>
      </c>
      <c r="F1461">
        <v>0.41895876063602677</v>
      </c>
      <c r="G1461">
        <v>0.406198895476307</v>
      </c>
      <c r="H1461">
        <v>3.5283399958540719E-2</v>
      </c>
      <c r="I1461">
        <v>0.96586568898386105</v>
      </c>
      <c r="J1461" s="2" t="s">
        <v>2401</v>
      </c>
      <c r="K1461" t="s">
        <v>2402</v>
      </c>
      <c r="L1461">
        <v>61978000</v>
      </c>
      <c r="M1461">
        <v>100420000</v>
      </c>
      <c r="N1461" t="s">
        <v>4351</v>
      </c>
      <c r="O1461">
        <v>54132666.666666664</v>
      </c>
      <c r="P1461">
        <v>107140000</v>
      </c>
      <c r="Q1461">
        <v>108720000</v>
      </c>
      <c r="R1461">
        <v>109820000</v>
      </c>
      <c r="S1461">
        <v>108560000</v>
      </c>
      <c r="T1461">
        <v>78198000</v>
      </c>
      <c r="U1461">
        <v>67980000</v>
      </c>
      <c r="V1461">
        <v>103450000</v>
      </c>
      <c r="W1461">
        <v>83209333.333333328</v>
      </c>
      <c r="X1461">
        <v>121600000</v>
      </c>
      <c r="Y1461">
        <v>107510000</v>
      </c>
      <c r="Z1461">
        <v>100330000</v>
      </c>
      <c r="AA1461">
        <v>109813333.33333333</v>
      </c>
    </row>
    <row r="1462" spans="1:27" x14ac:dyDescent="0.25">
      <c r="A1462" t="s">
        <v>2277</v>
      </c>
      <c r="B1462" s="2" t="s">
        <v>1639</v>
      </c>
      <c r="C1462" s="2" t="s">
        <v>2</v>
      </c>
      <c r="D1462">
        <v>0.19995093650017665</v>
      </c>
      <c r="E1462">
        <v>0.50584367054883295</v>
      </c>
      <c r="F1462">
        <v>0.37860920927857283</v>
      </c>
      <c r="G1462">
        <v>0.17537094367032</v>
      </c>
      <c r="H1462">
        <v>0.21415239177821307</v>
      </c>
      <c r="I1462">
        <v>0.77977711604364797</v>
      </c>
      <c r="J1462" s="2" t="s">
        <v>2278</v>
      </c>
      <c r="K1462" t="s">
        <v>2279</v>
      </c>
      <c r="L1462">
        <v>111960000</v>
      </c>
      <c r="M1462">
        <v>91894000</v>
      </c>
      <c r="N1462">
        <v>100910000</v>
      </c>
      <c r="O1462">
        <v>101588000</v>
      </c>
      <c r="P1462">
        <v>121340000</v>
      </c>
      <c r="Q1462">
        <v>127200000</v>
      </c>
      <c r="R1462">
        <v>147680000</v>
      </c>
      <c r="S1462">
        <v>132073333.33333333</v>
      </c>
      <c r="T1462">
        <v>86513000</v>
      </c>
      <c r="U1462">
        <v>130020000</v>
      </c>
      <c r="V1462">
        <v>137000000</v>
      </c>
      <c r="W1462">
        <v>117844333.33333333</v>
      </c>
      <c r="X1462">
        <v>121840000</v>
      </c>
      <c r="Y1462">
        <v>107800000</v>
      </c>
      <c r="Z1462">
        <v>120430000</v>
      </c>
      <c r="AA1462">
        <v>116690000</v>
      </c>
    </row>
    <row r="1463" spans="1:27" x14ac:dyDescent="0.25">
      <c r="A1463" t="s">
        <v>1638</v>
      </c>
      <c r="B1463" s="2" t="s">
        <v>1639</v>
      </c>
      <c r="C1463" s="2" t="s">
        <v>2</v>
      </c>
      <c r="D1463" t="s">
        <v>17</v>
      </c>
      <c r="E1463" t="s">
        <v>15</v>
      </c>
      <c r="F1463" t="s">
        <v>17</v>
      </c>
      <c r="G1463" t="s">
        <v>15</v>
      </c>
      <c r="H1463" t="s">
        <v>17</v>
      </c>
      <c r="I1463" t="s">
        <v>15</v>
      </c>
      <c r="J1463" s="2" t="s">
        <v>1640</v>
      </c>
      <c r="K1463" t="s">
        <v>1641</v>
      </c>
      <c r="L1463" t="s">
        <v>4351</v>
      </c>
      <c r="M1463" t="s">
        <v>4351</v>
      </c>
      <c r="N1463" t="s">
        <v>4351</v>
      </c>
      <c r="O1463" t="s">
        <v>4351</v>
      </c>
      <c r="P1463">
        <v>31643000</v>
      </c>
      <c r="Q1463">
        <v>26723000</v>
      </c>
      <c r="R1463">
        <v>24527000</v>
      </c>
      <c r="S1463">
        <v>27631000</v>
      </c>
      <c r="T1463">
        <v>28731000</v>
      </c>
      <c r="U1463">
        <v>22042000</v>
      </c>
      <c r="V1463">
        <v>33132000</v>
      </c>
      <c r="W1463">
        <v>27968333.333333332</v>
      </c>
      <c r="X1463">
        <v>21307000</v>
      </c>
      <c r="Y1463">
        <v>18694000</v>
      </c>
      <c r="Z1463">
        <v>23098000</v>
      </c>
      <c r="AA1463">
        <v>21033000</v>
      </c>
    </row>
    <row r="1464" spans="1:27" x14ac:dyDescent="0.25">
      <c r="A1464" t="s">
        <v>2280</v>
      </c>
      <c r="B1464" s="2" t="s">
        <v>1643</v>
      </c>
      <c r="C1464" s="2" t="s">
        <v>2</v>
      </c>
      <c r="D1464">
        <v>-0.51752023151179805</v>
      </c>
      <c r="E1464">
        <v>9.6879098248149803E-2</v>
      </c>
      <c r="F1464">
        <v>-0.62746027278398675</v>
      </c>
      <c r="G1464" s="3">
        <v>2.9398464320780599E-2</v>
      </c>
      <c r="H1464">
        <v>-0.22211693487589443</v>
      </c>
      <c r="I1464">
        <v>0.64271579408220703</v>
      </c>
      <c r="J1464" s="2" t="s">
        <v>2278</v>
      </c>
      <c r="K1464" t="s">
        <v>2281</v>
      </c>
      <c r="L1464">
        <v>2357700000</v>
      </c>
      <c r="M1464">
        <v>1996800000</v>
      </c>
      <c r="N1464">
        <v>2191000000</v>
      </c>
      <c r="O1464">
        <v>2181833333.3333335</v>
      </c>
      <c r="P1464">
        <v>1540400000</v>
      </c>
      <c r="Q1464">
        <v>1320200000</v>
      </c>
      <c r="R1464">
        <v>1376400000</v>
      </c>
      <c r="S1464">
        <v>1412333333.3333333</v>
      </c>
      <c r="T1464">
        <v>1942100000</v>
      </c>
      <c r="U1464">
        <v>1863900000</v>
      </c>
      <c r="V1464">
        <v>1805500000</v>
      </c>
      <c r="W1464">
        <v>1870500000</v>
      </c>
      <c r="X1464">
        <v>1645100000</v>
      </c>
      <c r="Y1464">
        <v>1640200000</v>
      </c>
      <c r="Z1464">
        <v>1287200000</v>
      </c>
      <c r="AA1464">
        <v>1524166666.6666667</v>
      </c>
    </row>
    <row r="1465" spans="1:27" x14ac:dyDescent="0.25">
      <c r="A1465" t="s">
        <v>1642</v>
      </c>
      <c r="B1465" s="2" t="s">
        <v>1643</v>
      </c>
      <c r="C1465" s="2" t="s">
        <v>2</v>
      </c>
      <c r="D1465">
        <v>-0.16566230641092217</v>
      </c>
      <c r="E1465">
        <v>0.65963255574347202</v>
      </c>
      <c r="F1465">
        <v>-0.11271440308435461</v>
      </c>
      <c r="G1465">
        <v>0.75516535481150504</v>
      </c>
      <c r="H1465">
        <v>7.8442434806090505E-2</v>
      </c>
      <c r="I1465">
        <v>0.89298662280668994</v>
      </c>
      <c r="J1465" s="2" t="s">
        <v>1644</v>
      </c>
      <c r="K1465" t="s">
        <v>1645</v>
      </c>
      <c r="L1465">
        <v>325630000</v>
      </c>
      <c r="M1465">
        <v>449240000</v>
      </c>
      <c r="N1465">
        <v>419350000</v>
      </c>
      <c r="O1465">
        <v>398073333.33333331</v>
      </c>
      <c r="P1465">
        <v>392700000</v>
      </c>
      <c r="Q1465">
        <v>384640000</v>
      </c>
      <c r="R1465">
        <v>327130000</v>
      </c>
      <c r="S1465">
        <v>368156666.66666669</v>
      </c>
      <c r="T1465">
        <v>407030000</v>
      </c>
      <c r="U1465">
        <v>470060000</v>
      </c>
      <c r="V1465">
        <v>383860000</v>
      </c>
      <c r="W1465">
        <v>420316666.66666669</v>
      </c>
      <c r="X1465">
        <v>316430000</v>
      </c>
      <c r="Y1465">
        <v>457360000</v>
      </c>
      <c r="Z1465">
        <v>290880000</v>
      </c>
      <c r="AA1465">
        <v>354890000</v>
      </c>
    </row>
    <row r="1466" spans="1:27" x14ac:dyDescent="0.25">
      <c r="A1466" t="s">
        <v>1646</v>
      </c>
      <c r="B1466" s="2" t="s">
        <v>1643</v>
      </c>
      <c r="C1466" s="2" t="s">
        <v>2</v>
      </c>
      <c r="D1466">
        <v>-0.22411679655032135</v>
      </c>
      <c r="E1466">
        <v>0.63827345535789104</v>
      </c>
      <c r="F1466">
        <v>-9.648063680751745E-2</v>
      </c>
      <c r="G1466">
        <v>0.843770839920159</v>
      </c>
      <c r="H1466">
        <v>-0.25061190602846667</v>
      </c>
      <c r="I1466">
        <v>0.75417715687997899</v>
      </c>
      <c r="J1466" s="2" t="s">
        <v>1647</v>
      </c>
      <c r="K1466" t="s">
        <v>1648</v>
      </c>
      <c r="L1466">
        <v>185450000</v>
      </c>
      <c r="M1466">
        <v>299250000</v>
      </c>
      <c r="N1466">
        <v>278500000</v>
      </c>
      <c r="O1466">
        <v>254400000</v>
      </c>
      <c r="P1466">
        <v>241970000</v>
      </c>
      <c r="Q1466">
        <v>259840000</v>
      </c>
      <c r="R1466">
        <v>212020000</v>
      </c>
      <c r="S1466">
        <v>237943333.33333334</v>
      </c>
      <c r="T1466">
        <v>201570000</v>
      </c>
      <c r="U1466">
        <v>275720000</v>
      </c>
      <c r="V1466">
        <v>164210000</v>
      </c>
      <c r="W1466">
        <v>213833333.33333334</v>
      </c>
      <c r="X1466">
        <v>228340000</v>
      </c>
      <c r="Y1466">
        <v>225110000</v>
      </c>
      <c r="Z1466">
        <v>199940000</v>
      </c>
      <c r="AA1466">
        <v>217796666.66666666</v>
      </c>
    </row>
    <row r="1467" spans="1:27" x14ac:dyDescent="0.25">
      <c r="A1467" t="s">
        <v>1198</v>
      </c>
      <c r="B1467" s="2">
        <v>0</v>
      </c>
      <c r="C1467" s="2" t="s">
        <v>2</v>
      </c>
      <c r="D1467" t="s">
        <v>17</v>
      </c>
      <c r="E1467" t="s">
        <v>15</v>
      </c>
      <c r="F1467" t="s">
        <v>15</v>
      </c>
      <c r="G1467" t="s">
        <v>15</v>
      </c>
      <c r="H1467" t="s">
        <v>15</v>
      </c>
      <c r="I1467" t="s">
        <v>15</v>
      </c>
      <c r="J1467" s="2" t="s">
        <v>1198</v>
      </c>
      <c r="K1467" t="s">
        <v>1199</v>
      </c>
      <c r="L1467" t="s">
        <v>4351</v>
      </c>
      <c r="M1467" t="s">
        <v>4351</v>
      </c>
      <c r="N1467" t="s">
        <v>4351</v>
      </c>
      <c r="O1467" t="s">
        <v>4351</v>
      </c>
      <c r="P1467" t="s">
        <v>4351</v>
      </c>
      <c r="Q1467" t="s">
        <v>4351</v>
      </c>
      <c r="R1467" t="s">
        <v>4351</v>
      </c>
      <c r="S1467" t="s">
        <v>4351</v>
      </c>
      <c r="T1467" t="s">
        <v>4351</v>
      </c>
      <c r="U1467" t="s">
        <v>4351</v>
      </c>
      <c r="V1467" t="s">
        <v>4351</v>
      </c>
      <c r="W1467" t="s">
        <v>4351</v>
      </c>
      <c r="X1467">
        <v>16642000</v>
      </c>
      <c r="Y1467">
        <v>21074000</v>
      </c>
      <c r="Z1467">
        <v>21998000</v>
      </c>
      <c r="AA1467">
        <v>19904666.666666668</v>
      </c>
    </row>
    <row r="1468" spans="1:27" x14ac:dyDescent="0.25">
      <c r="A1468" t="s">
        <v>526</v>
      </c>
      <c r="B1468" s="2">
        <v>0</v>
      </c>
      <c r="C1468" s="2" t="s">
        <v>2</v>
      </c>
      <c r="D1468">
        <v>0.14186201022153402</v>
      </c>
      <c r="E1468">
        <v>0.75475080392673</v>
      </c>
      <c r="F1468">
        <v>0.18889444524894353</v>
      </c>
      <c r="G1468">
        <v>0.58970801794746996</v>
      </c>
      <c r="H1468">
        <v>4.8514931290564604E-2</v>
      </c>
      <c r="I1468">
        <v>0.95523554233908803</v>
      </c>
      <c r="J1468" s="2" t="s">
        <v>526</v>
      </c>
      <c r="K1468" t="s">
        <v>527</v>
      </c>
      <c r="L1468">
        <v>25555000</v>
      </c>
      <c r="M1468">
        <v>26391000</v>
      </c>
      <c r="N1468">
        <v>22148000</v>
      </c>
      <c r="O1468">
        <v>24698000</v>
      </c>
      <c r="P1468">
        <v>29508000</v>
      </c>
      <c r="Q1468">
        <v>26744000</v>
      </c>
      <c r="R1468">
        <v>28207000</v>
      </c>
      <c r="S1468">
        <v>28153000</v>
      </c>
      <c r="T1468">
        <v>22215000</v>
      </c>
      <c r="U1468">
        <v>25604000</v>
      </c>
      <c r="V1468">
        <v>28809000</v>
      </c>
      <c r="W1468">
        <v>25542666.666666668</v>
      </c>
      <c r="X1468">
        <v>25966000</v>
      </c>
      <c r="Y1468">
        <v>26063000</v>
      </c>
      <c r="Z1468">
        <v>29721000</v>
      </c>
      <c r="AA1468">
        <v>27250000</v>
      </c>
    </row>
    <row r="1469" spans="1:27" x14ac:dyDescent="0.25">
      <c r="A1469" t="s">
        <v>3007</v>
      </c>
      <c r="B1469" s="2" t="s">
        <v>557</v>
      </c>
      <c r="C1469" s="2" t="s">
        <v>7</v>
      </c>
      <c r="D1469" t="s">
        <v>17</v>
      </c>
      <c r="E1469" t="s">
        <v>15</v>
      </c>
      <c r="F1469" t="s">
        <v>15</v>
      </c>
      <c r="G1469" t="s">
        <v>15</v>
      </c>
      <c r="H1469" t="s">
        <v>15</v>
      </c>
      <c r="I1469" t="s">
        <v>15</v>
      </c>
      <c r="J1469" s="2" t="s">
        <v>3007</v>
      </c>
      <c r="K1469" t="s">
        <v>67</v>
      </c>
      <c r="L1469" t="s">
        <v>4351</v>
      </c>
      <c r="M1469" t="s">
        <v>4351</v>
      </c>
      <c r="N1469" t="s">
        <v>4351</v>
      </c>
      <c r="O1469" t="s">
        <v>4351</v>
      </c>
      <c r="P1469" t="s">
        <v>4351</v>
      </c>
      <c r="Q1469">
        <v>161720000</v>
      </c>
      <c r="R1469" t="s">
        <v>4351</v>
      </c>
      <c r="S1469">
        <v>53906666.666666664</v>
      </c>
      <c r="T1469" t="s">
        <v>4351</v>
      </c>
      <c r="U1469" t="s">
        <v>4351</v>
      </c>
      <c r="V1469" t="s">
        <v>4351</v>
      </c>
      <c r="W1469" t="s">
        <v>4351</v>
      </c>
      <c r="X1469">
        <v>240140000</v>
      </c>
      <c r="Y1469">
        <v>504540000</v>
      </c>
      <c r="Z1469">
        <v>304800000</v>
      </c>
      <c r="AA1469">
        <v>349826666.66666669</v>
      </c>
    </row>
    <row r="1470" spans="1:27" x14ac:dyDescent="0.25">
      <c r="A1470" t="s">
        <v>556</v>
      </c>
      <c r="B1470" s="2" t="s">
        <v>557</v>
      </c>
      <c r="C1470" s="2" t="s">
        <v>7</v>
      </c>
      <c r="D1470">
        <v>6.3620526494316293E-2</v>
      </c>
      <c r="E1470">
        <v>0.92570060421422995</v>
      </c>
      <c r="F1470">
        <v>-0.44219495496678324</v>
      </c>
      <c r="G1470">
        <v>0.415135062222658</v>
      </c>
      <c r="H1470">
        <v>-0.50735859978796993</v>
      </c>
      <c r="I1470">
        <v>0.53929040382995996</v>
      </c>
      <c r="J1470" s="2" t="s">
        <v>556</v>
      </c>
      <c r="K1470" t="s">
        <v>558</v>
      </c>
      <c r="L1470">
        <v>25049000</v>
      </c>
      <c r="M1470">
        <v>39397000</v>
      </c>
      <c r="N1470">
        <v>18619000</v>
      </c>
      <c r="O1470">
        <v>27688333.333333332</v>
      </c>
      <c r="P1470">
        <v>16222000</v>
      </c>
      <c r="Q1470">
        <v>26828000</v>
      </c>
      <c r="R1470">
        <v>18087000</v>
      </c>
      <c r="S1470">
        <v>20379000</v>
      </c>
      <c r="T1470">
        <v>16906000</v>
      </c>
      <c r="U1470">
        <v>26724000</v>
      </c>
      <c r="V1470">
        <v>14807000</v>
      </c>
      <c r="W1470">
        <v>19479000</v>
      </c>
      <c r="X1470">
        <v>23403000</v>
      </c>
      <c r="Y1470">
        <v>41524000</v>
      </c>
      <c r="Z1470">
        <v>21883000</v>
      </c>
      <c r="AA1470">
        <v>28936666.666666668</v>
      </c>
    </row>
    <row r="1471" spans="1:27" x14ac:dyDescent="0.25">
      <c r="A1471" t="s">
        <v>3008</v>
      </c>
      <c r="B1471" s="2" t="s">
        <v>557</v>
      </c>
      <c r="C1471" s="2" t="s">
        <v>7</v>
      </c>
      <c r="D1471">
        <v>-0.19543531604635558</v>
      </c>
      <c r="E1471">
        <v>0.79352953452752095</v>
      </c>
      <c r="F1471">
        <v>-0.63815199112843124</v>
      </c>
      <c r="G1471">
        <v>0.28114415584852398</v>
      </c>
      <c r="H1471">
        <v>-0.13893422778007505</v>
      </c>
      <c r="I1471">
        <v>0.88418619752903205</v>
      </c>
      <c r="J1471" s="2" t="s">
        <v>3008</v>
      </c>
      <c r="K1471" t="s">
        <v>67</v>
      </c>
      <c r="L1471">
        <v>39596000</v>
      </c>
      <c r="M1471">
        <v>63353000</v>
      </c>
      <c r="N1471">
        <v>29618000</v>
      </c>
      <c r="O1471">
        <v>44189000</v>
      </c>
      <c r="P1471">
        <v>26947000</v>
      </c>
      <c r="Q1471">
        <v>40810000</v>
      </c>
      <c r="R1471">
        <v>17422000</v>
      </c>
      <c r="S1471">
        <v>28393000</v>
      </c>
      <c r="T1471">
        <v>28200000</v>
      </c>
      <c r="U1471">
        <v>63707000</v>
      </c>
      <c r="V1471">
        <v>28489000</v>
      </c>
      <c r="W1471">
        <v>40132000</v>
      </c>
      <c r="X1471">
        <v>32690000</v>
      </c>
      <c r="Y1471">
        <v>57225000</v>
      </c>
      <c r="Z1471">
        <v>25857000</v>
      </c>
      <c r="AA1471">
        <v>38590666.666666664</v>
      </c>
    </row>
    <row r="1472" spans="1:27" x14ac:dyDescent="0.25">
      <c r="A1472" t="s">
        <v>4010</v>
      </c>
      <c r="B1472" s="2" t="s">
        <v>277</v>
      </c>
      <c r="C1472" s="2" t="s">
        <v>7</v>
      </c>
      <c r="D1472">
        <v>-0.44535298377035559</v>
      </c>
      <c r="E1472">
        <v>0.73863407528063196</v>
      </c>
      <c r="F1472">
        <v>-0.45967919535077201</v>
      </c>
      <c r="G1472">
        <v>0.71532845869626105</v>
      </c>
      <c r="H1472" t="s">
        <v>31</v>
      </c>
      <c r="I1472" t="s">
        <v>15</v>
      </c>
      <c r="J1472" s="2" t="s">
        <v>4010</v>
      </c>
      <c r="K1472" t="s">
        <v>4006</v>
      </c>
      <c r="L1472">
        <v>13182000</v>
      </c>
      <c r="M1472">
        <v>36354000</v>
      </c>
      <c r="N1472" t="s">
        <v>4351</v>
      </c>
      <c r="O1472">
        <v>16512000</v>
      </c>
      <c r="P1472">
        <v>24423000</v>
      </c>
      <c r="Q1472" t="s">
        <v>4351</v>
      </c>
      <c r="R1472">
        <v>11597000</v>
      </c>
      <c r="S1472">
        <v>12006666.666666666</v>
      </c>
      <c r="T1472" t="s">
        <v>4351</v>
      </c>
      <c r="U1472" t="s">
        <v>4351</v>
      </c>
      <c r="V1472" t="s">
        <v>4351</v>
      </c>
      <c r="W1472" t="s">
        <v>4351</v>
      </c>
      <c r="X1472">
        <v>20106000</v>
      </c>
      <c r="Y1472">
        <v>9815200</v>
      </c>
      <c r="Z1472">
        <v>24648000</v>
      </c>
      <c r="AA1472">
        <v>18189733.333333332</v>
      </c>
    </row>
    <row r="1473" spans="1:27" x14ac:dyDescent="0.25">
      <c r="A1473" t="s">
        <v>276</v>
      </c>
      <c r="B1473" s="2" t="s">
        <v>277</v>
      </c>
      <c r="C1473" s="2">
        <v>0</v>
      </c>
      <c r="D1473">
        <v>-0.10986291878594616</v>
      </c>
      <c r="E1473">
        <v>0.97544698930629004</v>
      </c>
      <c r="F1473">
        <v>-0.34248380142040463</v>
      </c>
      <c r="G1473">
        <v>0.60723852257797595</v>
      </c>
      <c r="H1473" s="4">
        <v>-7.7328858078888271E-2</v>
      </c>
      <c r="I1473" t="s">
        <v>15</v>
      </c>
      <c r="J1473" s="2" t="s">
        <v>276</v>
      </c>
      <c r="K1473" t="s">
        <v>278</v>
      </c>
      <c r="L1473">
        <v>49545000</v>
      </c>
      <c r="M1473">
        <v>84819000</v>
      </c>
      <c r="N1473">
        <v>31571000</v>
      </c>
      <c r="O1473">
        <v>55311666.666666664</v>
      </c>
      <c r="P1473">
        <v>19751000</v>
      </c>
      <c r="Q1473">
        <v>39941000</v>
      </c>
      <c r="R1473">
        <v>71178000</v>
      </c>
      <c r="S1473">
        <v>43623333.333333336</v>
      </c>
      <c r="T1473" t="s">
        <v>4351</v>
      </c>
      <c r="U1473">
        <v>52425000</v>
      </c>
      <c r="V1473" t="s">
        <v>4351</v>
      </c>
      <c r="W1473">
        <v>17475000</v>
      </c>
      <c r="X1473">
        <v>42444000</v>
      </c>
      <c r="Y1473">
        <v>43508000</v>
      </c>
      <c r="Z1473">
        <v>67816000</v>
      </c>
      <c r="AA1473">
        <v>51256000</v>
      </c>
    </row>
    <row r="1474" spans="1:27" x14ac:dyDescent="0.25">
      <c r="A1474" t="s">
        <v>3489</v>
      </c>
      <c r="B1474" s="2">
        <v>0</v>
      </c>
      <c r="C1474" s="2" t="s">
        <v>2</v>
      </c>
      <c r="D1474">
        <v>-0.33548125000263734</v>
      </c>
      <c r="E1474">
        <v>0.48659456820360503</v>
      </c>
      <c r="F1474">
        <v>-0.67107027071906367</v>
      </c>
      <c r="G1474">
        <v>0.131866493523492</v>
      </c>
      <c r="H1474">
        <v>-2.0759286943155528E-2</v>
      </c>
      <c r="I1474">
        <v>0.95329060515870401</v>
      </c>
      <c r="J1474" s="2" t="s">
        <v>3490</v>
      </c>
      <c r="K1474" t="s">
        <v>3491</v>
      </c>
      <c r="L1474">
        <v>2235900000</v>
      </c>
      <c r="M1474">
        <v>1862100000</v>
      </c>
      <c r="N1474">
        <v>1655800000</v>
      </c>
      <c r="O1474">
        <v>1917933333.3333333</v>
      </c>
      <c r="P1474">
        <v>1525300000</v>
      </c>
      <c r="Q1474">
        <v>933420000</v>
      </c>
      <c r="R1474">
        <v>1154900000</v>
      </c>
      <c r="S1474">
        <v>1204540000</v>
      </c>
      <c r="T1474">
        <v>2273500000</v>
      </c>
      <c r="U1474">
        <v>1214100000</v>
      </c>
      <c r="V1474">
        <v>2184000000</v>
      </c>
      <c r="W1474">
        <v>1890533333.3333333</v>
      </c>
      <c r="X1474">
        <v>1864300000</v>
      </c>
      <c r="Y1474">
        <v>1058200000</v>
      </c>
      <c r="Z1474">
        <v>1637500000</v>
      </c>
      <c r="AA1474">
        <v>1520000000</v>
      </c>
    </row>
    <row r="1475" spans="1:27" x14ac:dyDescent="0.25">
      <c r="A1475" t="s">
        <v>486</v>
      </c>
      <c r="B1475" s="2">
        <v>0</v>
      </c>
      <c r="C1475" s="2" t="s">
        <v>7</v>
      </c>
      <c r="D1475">
        <v>0.33118123493889273</v>
      </c>
      <c r="E1475">
        <v>0.49070370476427699</v>
      </c>
      <c r="F1475">
        <v>0.39894951715505628</v>
      </c>
      <c r="G1475">
        <v>0.32895624906068599</v>
      </c>
      <c r="H1475">
        <v>0.15426472195745833</v>
      </c>
      <c r="I1475">
        <v>0.81588228232677695</v>
      </c>
      <c r="J1475" s="2" t="s">
        <v>486</v>
      </c>
      <c r="K1475" t="s">
        <v>487</v>
      </c>
      <c r="L1475">
        <v>59421000</v>
      </c>
      <c r="M1475">
        <v>71850000</v>
      </c>
      <c r="N1475">
        <v>41146000</v>
      </c>
      <c r="O1475">
        <v>57472333.333333336</v>
      </c>
      <c r="P1475">
        <v>63539000</v>
      </c>
      <c r="Q1475">
        <v>82261000</v>
      </c>
      <c r="R1475">
        <v>81540000</v>
      </c>
      <c r="S1475">
        <v>75780000</v>
      </c>
      <c r="T1475">
        <v>60244000</v>
      </c>
      <c r="U1475">
        <v>62786000</v>
      </c>
      <c r="V1475">
        <v>68845000</v>
      </c>
      <c r="W1475">
        <v>63958333.333333336</v>
      </c>
      <c r="X1475">
        <v>78146000</v>
      </c>
      <c r="Y1475">
        <v>57878000</v>
      </c>
      <c r="Z1475">
        <v>80884000</v>
      </c>
      <c r="AA1475">
        <v>72302666.666666672</v>
      </c>
    </row>
    <row r="1476" spans="1:27" x14ac:dyDescent="0.25">
      <c r="A1476" t="s">
        <v>998</v>
      </c>
      <c r="B1476" s="2">
        <v>0</v>
      </c>
      <c r="C1476" s="2" t="s">
        <v>2</v>
      </c>
      <c r="D1476">
        <v>-2.185454242869846E-2</v>
      </c>
      <c r="E1476">
        <v>0.97227883426972594</v>
      </c>
      <c r="F1476">
        <v>2.2446378880981492E-2</v>
      </c>
      <c r="G1476">
        <v>0.93099823067721399</v>
      </c>
      <c r="H1476">
        <v>0.14646613472730727</v>
      </c>
      <c r="I1476">
        <v>0.859977528510245</v>
      </c>
      <c r="J1476" s="2" t="s">
        <v>999</v>
      </c>
      <c r="K1476" t="s">
        <v>1000</v>
      </c>
      <c r="L1476">
        <v>287150000</v>
      </c>
      <c r="M1476">
        <v>199130000</v>
      </c>
      <c r="N1476">
        <v>256690000</v>
      </c>
      <c r="O1476">
        <v>247656666.66666666</v>
      </c>
      <c r="P1476">
        <v>241870000</v>
      </c>
      <c r="Q1476">
        <v>220540000</v>
      </c>
      <c r="R1476">
        <v>292210000</v>
      </c>
      <c r="S1476">
        <v>251540000</v>
      </c>
      <c r="T1476">
        <v>278000000</v>
      </c>
      <c r="U1476">
        <v>203980000</v>
      </c>
      <c r="V1476">
        <v>340380000</v>
      </c>
      <c r="W1476">
        <v>274120000</v>
      </c>
      <c r="X1476">
        <v>222760000</v>
      </c>
      <c r="Y1476">
        <v>213640000</v>
      </c>
      <c r="Z1476">
        <v>295400000</v>
      </c>
      <c r="AA1476">
        <v>243933333.33333334</v>
      </c>
    </row>
    <row r="1477" spans="1:27" x14ac:dyDescent="0.25">
      <c r="A1477" t="s">
        <v>3009</v>
      </c>
      <c r="B1477" s="2" t="s">
        <v>3010</v>
      </c>
      <c r="C1477" s="2" t="s">
        <v>7</v>
      </c>
      <c r="D1477">
        <v>-0.36110192980376432</v>
      </c>
      <c r="E1477">
        <v>0.43687757587100501</v>
      </c>
      <c r="F1477">
        <v>-0.49777332593434753</v>
      </c>
      <c r="G1477">
        <v>0.22898724099901599</v>
      </c>
      <c r="H1477">
        <v>-1.436379472966221E-2</v>
      </c>
      <c r="I1477">
        <v>0.97820446459112698</v>
      </c>
      <c r="J1477" s="2" t="s">
        <v>3009</v>
      </c>
      <c r="K1477" t="s">
        <v>3011</v>
      </c>
      <c r="L1477">
        <v>363390000</v>
      </c>
      <c r="M1477">
        <v>244410000</v>
      </c>
      <c r="N1477">
        <v>291580000</v>
      </c>
      <c r="O1477">
        <v>299793333.33333331</v>
      </c>
      <c r="P1477">
        <v>239900000</v>
      </c>
      <c r="Q1477">
        <v>157930000</v>
      </c>
      <c r="R1477">
        <v>239110000</v>
      </c>
      <c r="S1477">
        <v>212313333.33333334</v>
      </c>
      <c r="T1477">
        <v>336470000</v>
      </c>
      <c r="U1477">
        <v>217200000</v>
      </c>
      <c r="V1477">
        <v>336800000</v>
      </c>
      <c r="W1477">
        <v>296823333.33333331</v>
      </c>
      <c r="X1477">
        <v>229490000</v>
      </c>
      <c r="Y1477">
        <v>169010000</v>
      </c>
      <c r="Z1477">
        <v>301730000</v>
      </c>
      <c r="AA1477">
        <v>233410000</v>
      </c>
    </row>
    <row r="1478" spans="1:27" x14ac:dyDescent="0.25">
      <c r="A1478" t="s">
        <v>2236</v>
      </c>
      <c r="B1478" s="2">
        <v>0</v>
      </c>
      <c r="C1478" s="2" t="s">
        <v>2</v>
      </c>
      <c r="D1478">
        <v>-0.22710156415247551</v>
      </c>
      <c r="E1478">
        <v>0.508284261532989</v>
      </c>
      <c r="F1478">
        <v>-0.35308806601159021</v>
      </c>
      <c r="G1478">
        <v>0.22612983164749101</v>
      </c>
      <c r="H1478">
        <v>6.7733845836093085E-2</v>
      </c>
      <c r="I1478">
        <v>0.92117485925269504</v>
      </c>
      <c r="J1478" s="2" t="s">
        <v>2237</v>
      </c>
      <c r="K1478" t="s">
        <v>2238</v>
      </c>
      <c r="L1478">
        <v>19430000000</v>
      </c>
      <c r="M1478">
        <v>14403000000</v>
      </c>
      <c r="N1478">
        <v>15367000000</v>
      </c>
      <c r="O1478">
        <v>16400000000</v>
      </c>
      <c r="P1478">
        <v>13302000000</v>
      </c>
      <c r="Q1478">
        <v>11962000000</v>
      </c>
      <c r="R1478">
        <v>13255000000</v>
      </c>
      <c r="S1478">
        <v>12839666666.666666</v>
      </c>
      <c r="T1478">
        <v>20627000000</v>
      </c>
      <c r="U1478">
        <v>15404000000</v>
      </c>
      <c r="V1478">
        <v>15534000000</v>
      </c>
      <c r="W1478">
        <v>17188333333.333332</v>
      </c>
      <c r="X1478">
        <v>15231000000</v>
      </c>
      <c r="Y1478">
        <v>12305000000</v>
      </c>
      <c r="Z1478">
        <v>14498000000</v>
      </c>
      <c r="AA1478">
        <v>14011333333.333334</v>
      </c>
    </row>
    <row r="1479" spans="1:27" x14ac:dyDescent="0.25">
      <c r="A1479" t="s">
        <v>2282</v>
      </c>
      <c r="B1479" s="2" t="s">
        <v>1734</v>
      </c>
      <c r="C1479" s="2" t="s">
        <v>2</v>
      </c>
      <c r="D1479">
        <v>-0.28993233615926511</v>
      </c>
      <c r="E1479">
        <v>0.359756622265056</v>
      </c>
      <c r="F1479">
        <v>-0.37536354214813339</v>
      </c>
      <c r="G1479">
        <v>0.18564303713063801</v>
      </c>
      <c r="H1479">
        <v>-1.5889667957367921E-2</v>
      </c>
      <c r="I1479">
        <v>0.98655345002649497</v>
      </c>
      <c r="J1479" s="2" t="s">
        <v>2283</v>
      </c>
      <c r="K1479" t="s">
        <v>2284</v>
      </c>
      <c r="L1479">
        <v>3751500000</v>
      </c>
      <c r="M1479">
        <v>2778300000</v>
      </c>
      <c r="N1479">
        <v>3111000000</v>
      </c>
      <c r="O1479">
        <v>3213600000</v>
      </c>
      <c r="P1479">
        <v>2426300000</v>
      </c>
      <c r="Q1479">
        <v>2462600000</v>
      </c>
      <c r="R1479">
        <v>2543300000</v>
      </c>
      <c r="S1479">
        <v>2477400000</v>
      </c>
      <c r="T1479">
        <v>3421600000</v>
      </c>
      <c r="U1479">
        <v>2884100000</v>
      </c>
      <c r="V1479">
        <v>3229500000</v>
      </c>
      <c r="W1479">
        <v>3178400000</v>
      </c>
      <c r="X1479">
        <v>2665500000</v>
      </c>
      <c r="Y1479">
        <v>2295600000</v>
      </c>
      <c r="Z1479">
        <v>2924500000</v>
      </c>
      <c r="AA1479">
        <v>2628533333.3333335</v>
      </c>
    </row>
    <row r="1480" spans="1:27" x14ac:dyDescent="0.25">
      <c r="A1480" t="s">
        <v>2285</v>
      </c>
      <c r="B1480" s="2" t="s">
        <v>1734</v>
      </c>
      <c r="C1480" s="2" t="s">
        <v>2</v>
      </c>
      <c r="D1480">
        <v>-0.39696029517620213</v>
      </c>
      <c r="E1480">
        <v>0.26909122266588698</v>
      </c>
      <c r="F1480">
        <v>-0.56821140738563947</v>
      </c>
      <c r="G1480">
        <v>9.0252253134199295E-2</v>
      </c>
      <c r="H1480">
        <v>-0.28528579810632326</v>
      </c>
      <c r="I1480">
        <v>0.63406972360837</v>
      </c>
      <c r="J1480" s="2" t="s">
        <v>2286</v>
      </c>
      <c r="K1480" t="s">
        <v>2287</v>
      </c>
      <c r="L1480">
        <v>9576100000</v>
      </c>
      <c r="M1480">
        <v>6200100000</v>
      </c>
      <c r="N1480">
        <v>8426100000</v>
      </c>
      <c r="O1480">
        <v>8067433333.333333</v>
      </c>
      <c r="P1480">
        <v>5928800000</v>
      </c>
      <c r="Q1480">
        <v>5738200000</v>
      </c>
      <c r="R1480">
        <v>4656300000</v>
      </c>
      <c r="S1480">
        <v>5441100000</v>
      </c>
      <c r="T1480">
        <v>7104700000</v>
      </c>
      <c r="U1480">
        <v>6860300000</v>
      </c>
      <c r="V1480">
        <v>5894900000</v>
      </c>
      <c r="W1480">
        <v>6619966666.666667</v>
      </c>
      <c r="X1480">
        <v>6640500000</v>
      </c>
      <c r="Y1480">
        <v>6178100000</v>
      </c>
      <c r="Z1480">
        <v>5562000000</v>
      </c>
      <c r="AA1480">
        <v>6126866666.666667</v>
      </c>
    </row>
    <row r="1481" spans="1:27" x14ac:dyDescent="0.25">
      <c r="A1481" t="s">
        <v>2288</v>
      </c>
      <c r="B1481" s="2" t="s">
        <v>1734</v>
      </c>
      <c r="C1481" s="2" t="s">
        <v>2</v>
      </c>
      <c r="D1481">
        <v>-0.35565305395607777</v>
      </c>
      <c r="E1481">
        <v>0.26675465350421002</v>
      </c>
      <c r="F1481">
        <v>-0.45469999434040792</v>
      </c>
      <c r="G1481">
        <v>0.1205066267152</v>
      </c>
      <c r="H1481">
        <v>-0.22859030987795698</v>
      </c>
      <c r="I1481">
        <v>0.69120847465121604</v>
      </c>
      <c r="J1481" s="2" t="s">
        <v>2289</v>
      </c>
      <c r="K1481" t="s">
        <v>2290</v>
      </c>
      <c r="L1481">
        <v>11171000000</v>
      </c>
      <c r="M1481">
        <v>8089600000</v>
      </c>
      <c r="N1481">
        <v>9144200000</v>
      </c>
      <c r="O1481">
        <v>9468266666.666666</v>
      </c>
      <c r="P1481">
        <v>6765500000</v>
      </c>
      <c r="Q1481">
        <v>7401000000</v>
      </c>
      <c r="R1481">
        <v>6559400000</v>
      </c>
      <c r="S1481">
        <v>6908633333.333333</v>
      </c>
      <c r="T1481">
        <v>8166200000</v>
      </c>
      <c r="U1481">
        <v>8608400000</v>
      </c>
      <c r="V1481">
        <v>7468000000</v>
      </c>
      <c r="W1481">
        <v>8080866666.666667</v>
      </c>
      <c r="X1481">
        <v>7338000000</v>
      </c>
      <c r="Y1481">
        <v>8063900000</v>
      </c>
      <c r="Z1481">
        <v>6796900000</v>
      </c>
      <c r="AA1481">
        <v>7399600000</v>
      </c>
    </row>
    <row r="1482" spans="1:27" x14ac:dyDescent="0.25">
      <c r="A1482" t="s">
        <v>2291</v>
      </c>
      <c r="B1482" s="2" t="s">
        <v>1734</v>
      </c>
      <c r="C1482" s="2" t="s">
        <v>2</v>
      </c>
      <c r="D1482">
        <v>-0.33459959724600147</v>
      </c>
      <c r="E1482">
        <v>0.25885497199535801</v>
      </c>
      <c r="F1482">
        <v>-0.46627022635282434</v>
      </c>
      <c r="G1482">
        <v>0.11720624574749</v>
      </c>
      <c r="H1482">
        <v>-0.17276989983890639</v>
      </c>
      <c r="I1482">
        <v>0.77050774203121297</v>
      </c>
      <c r="J1482" s="2" t="s">
        <v>2292</v>
      </c>
      <c r="K1482" t="s">
        <v>2293</v>
      </c>
      <c r="L1482">
        <v>29275000000</v>
      </c>
      <c r="M1482">
        <v>22778000000</v>
      </c>
      <c r="N1482">
        <v>25422000000</v>
      </c>
      <c r="O1482">
        <v>25825000000</v>
      </c>
      <c r="P1482">
        <v>22198000000</v>
      </c>
      <c r="Q1482">
        <v>18037000000</v>
      </c>
      <c r="R1482">
        <v>15844000000</v>
      </c>
      <c r="S1482">
        <v>18693000000</v>
      </c>
      <c r="T1482">
        <v>27353000000</v>
      </c>
      <c r="U1482">
        <v>19520000000</v>
      </c>
      <c r="V1482">
        <v>21858000000</v>
      </c>
      <c r="W1482">
        <v>22910333333.333332</v>
      </c>
      <c r="X1482">
        <v>22151000000</v>
      </c>
      <c r="Y1482">
        <v>19415000000</v>
      </c>
      <c r="Z1482">
        <v>19872000000</v>
      </c>
      <c r="AA1482">
        <v>20479333333.333332</v>
      </c>
    </row>
    <row r="1483" spans="1:27" x14ac:dyDescent="0.25">
      <c r="A1483" t="s">
        <v>1733</v>
      </c>
      <c r="B1483" s="2" t="s">
        <v>1734</v>
      </c>
      <c r="C1483" s="2" t="s">
        <v>2</v>
      </c>
      <c r="D1483">
        <v>-0.12920714296838559</v>
      </c>
      <c r="E1483">
        <v>0.856725143496052</v>
      </c>
      <c r="F1483">
        <v>-0.16177483464089495</v>
      </c>
      <c r="G1483">
        <v>0.74992134455944903</v>
      </c>
      <c r="H1483">
        <v>-0.32045834608976048</v>
      </c>
      <c r="I1483">
        <v>0.65471606184539599</v>
      </c>
      <c r="J1483" s="2" t="s">
        <v>1735</v>
      </c>
      <c r="K1483" t="s">
        <v>1736</v>
      </c>
      <c r="L1483">
        <v>124070000</v>
      </c>
      <c r="M1483">
        <v>189120000</v>
      </c>
      <c r="N1483">
        <v>108680000</v>
      </c>
      <c r="O1483">
        <v>140623333.33333334</v>
      </c>
      <c r="P1483">
        <v>115500000</v>
      </c>
      <c r="Q1483">
        <v>141660000</v>
      </c>
      <c r="R1483">
        <v>119960000</v>
      </c>
      <c r="S1483">
        <v>125706666.66666667</v>
      </c>
      <c r="T1483">
        <v>103990000</v>
      </c>
      <c r="U1483">
        <v>132530000</v>
      </c>
      <c r="V1483">
        <v>101320000</v>
      </c>
      <c r="W1483">
        <v>112613333.33333333</v>
      </c>
      <c r="X1483">
        <v>119500000</v>
      </c>
      <c r="Y1483">
        <v>136880000</v>
      </c>
      <c r="Z1483">
        <v>129350000</v>
      </c>
      <c r="AA1483">
        <v>128576666.66666667</v>
      </c>
    </row>
    <row r="1484" spans="1:27" x14ac:dyDescent="0.25">
      <c r="A1484" t="s">
        <v>4243</v>
      </c>
      <c r="B1484" s="2">
        <v>0</v>
      </c>
      <c r="C1484" s="2" t="s">
        <v>2</v>
      </c>
      <c r="D1484">
        <v>-0.11884012126651716</v>
      </c>
      <c r="E1484">
        <v>0.95839123797575199</v>
      </c>
      <c r="F1484">
        <v>0.97117667696846466</v>
      </c>
      <c r="G1484">
        <v>0.23962798995656701</v>
      </c>
      <c r="H1484">
        <v>0.88673530970695458</v>
      </c>
      <c r="I1484">
        <v>0.52677234589742095</v>
      </c>
      <c r="J1484" s="2" t="s">
        <v>4244</v>
      </c>
      <c r="K1484" t="s">
        <v>4245</v>
      </c>
      <c r="L1484">
        <v>61311000</v>
      </c>
      <c r="M1484">
        <v>140920000</v>
      </c>
      <c r="N1484">
        <v>58012000</v>
      </c>
      <c r="O1484">
        <v>86747666.666666672</v>
      </c>
      <c r="P1484" t="s">
        <v>4351</v>
      </c>
      <c r="Q1484">
        <v>243730000</v>
      </c>
      <c r="R1484">
        <v>96397000</v>
      </c>
      <c r="S1484">
        <v>113375666.66666667</v>
      </c>
      <c r="T1484">
        <v>71456000</v>
      </c>
      <c r="U1484">
        <v>286720000</v>
      </c>
      <c r="V1484">
        <v>123010000</v>
      </c>
      <c r="W1484">
        <v>160395333.33333334</v>
      </c>
      <c r="X1484">
        <v>71003000</v>
      </c>
      <c r="Y1484">
        <v>112950000</v>
      </c>
      <c r="Z1484">
        <v>55712000</v>
      </c>
      <c r="AA1484">
        <v>79888333.333333328</v>
      </c>
    </row>
    <row r="1485" spans="1:27" x14ac:dyDescent="0.25">
      <c r="A1485" t="s">
        <v>911</v>
      </c>
      <c r="B1485" s="2" t="s">
        <v>912</v>
      </c>
      <c r="C1485" s="2" t="s">
        <v>2</v>
      </c>
      <c r="D1485">
        <v>-2.4136692673607961E-3</v>
      </c>
      <c r="E1485">
        <v>0.93234252660018202</v>
      </c>
      <c r="F1485">
        <v>-0.19729283199950168</v>
      </c>
      <c r="G1485">
        <v>0.74827014882081999</v>
      </c>
      <c r="H1485">
        <v>-6.8367219476626093E-2</v>
      </c>
      <c r="I1485">
        <v>0.98401157543099704</v>
      </c>
      <c r="J1485" s="2" t="s">
        <v>913</v>
      </c>
      <c r="K1485" t="s">
        <v>914</v>
      </c>
      <c r="L1485">
        <v>172490000</v>
      </c>
      <c r="M1485">
        <v>123620000</v>
      </c>
      <c r="N1485">
        <v>86750000</v>
      </c>
      <c r="O1485">
        <v>127620000</v>
      </c>
      <c r="P1485">
        <v>112200000</v>
      </c>
      <c r="Q1485">
        <v>89065000</v>
      </c>
      <c r="R1485">
        <v>132660000</v>
      </c>
      <c r="S1485">
        <v>111308333.33333333</v>
      </c>
      <c r="T1485">
        <v>136020000</v>
      </c>
      <c r="U1485">
        <v>110570000</v>
      </c>
      <c r="V1485">
        <v>118550000</v>
      </c>
      <c r="W1485">
        <v>121713333.33333333</v>
      </c>
      <c r="X1485">
        <v>127280000</v>
      </c>
      <c r="Y1485">
        <v>128580000</v>
      </c>
      <c r="Z1485">
        <v>126360000</v>
      </c>
      <c r="AA1485">
        <v>127406666.66666667</v>
      </c>
    </row>
    <row r="1486" spans="1:27" x14ac:dyDescent="0.25">
      <c r="A1486" t="s">
        <v>915</v>
      </c>
      <c r="B1486" s="2" t="s">
        <v>916</v>
      </c>
      <c r="C1486" s="2" t="s">
        <v>2</v>
      </c>
      <c r="D1486">
        <v>0.10524593796271121</v>
      </c>
      <c r="E1486">
        <v>0.89836207695541503</v>
      </c>
      <c r="F1486">
        <v>5.7146858996894326E-2</v>
      </c>
      <c r="G1486">
        <v>0.91778956457069605</v>
      </c>
      <c r="H1486">
        <v>0.10419202212725705</v>
      </c>
      <c r="I1486">
        <v>0.93676452742458505</v>
      </c>
      <c r="J1486" s="2" t="s">
        <v>915</v>
      </c>
      <c r="K1486" t="s">
        <v>917</v>
      </c>
      <c r="L1486">
        <v>210320000</v>
      </c>
      <c r="M1486">
        <v>136200000</v>
      </c>
      <c r="N1486">
        <v>175430000</v>
      </c>
      <c r="O1486">
        <v>173983333.33333334</v>
      </c>
      <c r="P1486">
        <v>133750000</v>
      </c>
      <c r="Q1486">
        <v>211970000</v>
      </c>
      <c r="R1486">
        <v>197320000</v>
      </c>
      <c r="S1486">
        <v>181013333.33333334</v>
      </c>
      <c r="T1486">
        <v>131520000</v>
      </c>
      <c r="U1486">
        <v>195790000</v>
      </c>
      <c r="V1486">
        <v>233730000</v>
      </c>
      <c r="W1486">
        <v>187013333.33333334</v>
      </c>
      <c r="X1486">
        <v>133340000</v>
      </c>
      <c r="Y1486">
        <v>202100000</v>
      </c>
      <c r="Z1486">
        <v>226010000</v>
      </c>
      <c r="AA1486">
        <v>187150000</v>
      </c>
    </row>
    <row r="1487" spans="1:27" x14ac:dyDescent="0.25">
      <c r="A1487" t="s">
        <v>2690</v>
      </c>
      <c r="B1487" s="2" t="s">
        <v>916</v>
      </c>
      <c r="C1487" s="2" t="s">
        <v>2</v>
      </c>
      <c r="D1487">
        <v>0.34609331513892938</v>
      </c>
      <c r="E1487">
        <v>0.572946175397269</v>
      </c>
      <c r="F1487">
        <v>0.35155049617951617</v>
      </c>
      <c r="G1487">
        <v>0.56616834436379104</v>
      </c>
      <c r="H1487">
        <v>0.22957901019059557</v>
      </c>
      <c r="I1487">
        <v>0.80396999255345802</v>
      </c>
      <c r="J1487" s="2" t="s">
        <v>2690</v>
      </c>
      <c r="K1487" t="s">
        <v>2687</v>
      </c>
      <c r="L1487">
        <v>27056000</v>
      </c>
      <c r="M1487">
        <v>20689000</v>
      </c>
      <c r="N1487" t="s">
        <v>4351</v>
      </c>
      <c r="O1487">
        <v>15915000</v>
      </c>
      <c r="P1487">
        <v>30000000</v>
      </c>
      <c r="Q1487">
        <v>23499000</v>
      </c>
      <c r="R1487">
        <v>37880000</v>
      </c>
      <c r="S1487">
        <v>30459666.666666668</v>
      </c>
      <c r="T1487">
        <v>26800000</v>
      </c>
      <c r="U1487">
        <v>27978000</v>
      </c>
      <c r="V1487">
        <v>29193000</v>
      </c>
      <c r="W1487">
        <v>27990333.333333332</v>
      </c>
      <c r="X1487">
        <v>31636000</v>
      </c>
      <c r="Y1487">
        <v>25026000</v>
      </c>
      <c r="Z1487">
        <v>34372000</v>
      </c>
      <c r="AA1487">
        <v>30344666.666666668</v>
      </c>
    </row>
    <row r="1488" spans="1:27" x14ac:dyDescent="0.25">
      <c r="A1488" t="s">
        <v>3119</v>
      </c>
      <c r="B1488" s="2" t="s">
        <v>916</v>
      </c>
      <c r="C1488" s="2" t="s">
        <v>2</v>
      </c>
      <c r="D1488">
        <v>0.25959077127550817</v>
      </c>
      <c r="E1488">
        <v>0.40727553108395198</v>
      </c>
      <c r="F1488">
        <v>0.17521167778162489</v>
      </c>
      <c r="G1488">
        <v>0.54268102259071904</v>
      </c>
      <c r="H1488">
        <v>0.12976425694902347</v>
      </c>
      <c r="I1488">
        <v>0.79775367855554502</v>
      </c>
      <c r="J1488" s="2" t="s">
        <v>3119</v>
      </c>
      <c r="K1488" t="s">
        <v>3120</v>
      </c>
      <c r="L1488">
        <v>262560000</v>
      </c>
      <c r="M1488">
        <v>193550000</v>
      </c>
      <c r="N1488">
        <v>187040000</v>
      </c>
      <c r="O1488">
        <v>214383333.33333334</v>
      </c>
      <c r="P1488">
        <v>230660000</v>
      </c>
      <c r="Q1488">
        <v>229140000</v>
      </c>
      <c r="R1488">
        <v>266400000</v>
      </c>
      <c r="S1488">
        <v>242066666.66666666</v>
      </c>
      <c r="T1488">
        <v>232330000</v>
      </c>
      <c r="U1488">
        <v>231190000</v>
      </c>
      <c r="V1488">
        <v>240160000</v>
      </c>
      <c r="W1488">
        <v>234560000</v>
      </c>
      <c r="X1488">
        <v>243070000</v>
      </c>
      <c r="Y1488">
        <v>243470000</v>
      </c>
      <c r="Z1488">
        <v>283400000</v>
      </c>
      <c r="AA1488">
        <v>256646666.66666666</v>
      </c>
    </row>
    <row r="1489" spans="1:27" x14ac:dyDescent="0.25">
      <c r="A1489" t="s">
        <v>1277</v>
      </c>
      <c r="B1489" s="2">
        <v>0</v>
      </c>
      <c r="C1489" s="2" t="s">
        <v>2</v>
      </c>
      <c r="D1489">
        <v>1.7953904667496315E-2</v>
      </c>
      <c r="E1489">
        <v>0.94003653970161005</v>
      </c>
      <c r="F1489">
        <v>-8.134517687606288E-2</v>
      </c>
      <c r="G1489">
        <v>0.826980273150004</v>
      </c>
      <c r="H1489">
        <v>4.2993612733058191E-2</v>
      </c>
      <c r="I1489">
        <v>0.94793158831437396</v>
      </c>
      <c r="J1489" s="2" t="s">
        <v>1278</v>
      </c>
      <c r="K1489" t="s">
        <v>1266</v>
      </c>
      <c r="L1489">
        <v>155520000</v>
      </c>
      <c r="M1489">
        <v>102390000</v>
      </c>
      <c r="N1489">
        <v>120610000</v>
      </c>
      <c r="O1489">
        <v>126173333.33333333</v>
      </c>
      <c r="P1489">
        <v>126820000</v>
      </c>
      <c r="Q1489">
        <v>90238000</v>
      </c>
      <c r="R1489">
        <v>140710000</v>
      </c>
      <c r="S1489">
        <v>119256000</v>
      </c>
      <c r="T1489">
        <v>144210000</v>
      </c>
      <c r="U1489">
        <v>106910000</v>
      </c>
      <c r="V1489">
        <v>138850000</v>
      </c>
      <c r="W1489">
        <v>129990000</v>
      </c>
      <c r="X1489">
        <v>124100000</v>
      </c>
      <c r="Y1489">
        <v>117660000</v>
      </c>
      <c r="Z1489">
        <v>141500000</v>
      </c>
      <c r="AA1489">
        <v>127753333.33333333</v>
      </c>
    </row>
    <row r="1490" spans="1:27" x14ac:dyDescent="0.25">
      <c r="A1490" t="s">
        <v>3012</v>
      </c>
      <c r="B1490" s="2">
        <v>0</v>
      </c>
      <c r="C1490" s="2" t="s">
        <v>7</v>
      </c>
      <c r="D1490" s="4">
        <v>-0.35745348192707055</v>
      </c>
      <c r="E1490" t="s">
        <v>15</v>
      </c>
      <c r="F1490" t="s">
        <v>15</v>
      </c>
      <c r="G1490" t="s">
        <v>15</v>
      </c>
      <c r="H1490" t="s">
        <v>15</v>
      </c>
      <c r="I1490" t="s">
        <v>15</v>
      </c>
      <c r="J1490" s="2" t="s">
        <v>3012</v>
      </c>
      <c r="K1490" t="s">
        <v>67</v>
      </c>
      <c r="L1490" t="s">
        <v>4351</v>
      </c>
      <c r="M1490">
        <v>27684000</v>
      </c>
      <c r="N1490" t="s">
        <v>4351</v>
      </c>
      <c r="O1490">
        <v>9228000</v>
      </c>
      <c r="P1490" t="s">
        <v>4351</v>
      </c>
      <c r="Q1490" t="s">
        <v>4351</v>
      </c>
      <c r="R1490" t="s">
        <v>4351</v>
      </c>
      <c r="S1490" t="s">
        <v>4351</v>
      </c>
      <c r="T1490" t="s">
        <v>4351</v>
      </c>
      <c r="U1490" t="s">
        <v>4351</v>
      </c>
      <c r="V1490" t="s">
        <v>4351</v>
      </c>
      <c r="W1490" t="s">
        <v>4351</v>
      </c>
      <c r="X1490">
        <v>14289000</v>
      </c>
      <c r="Y1490">
        <v>28928000</v>
      </c>
      <c r="Z1490" t="s">
        <v>4351</v>
      </c>
      <c r="AA1490">
        <v>14405666.666666666</v>
      </c>
    </row>
    <row r="1491" spans="1:27" x14ac:dyDescent="0.25">
      <c r="A1491" t="s">
        <v>2380</v>
      </c>
      <c r="B1491" s="2" t="s">
        <v>2381</v>
      </c>
      <c r="C1491" s="2" t="s">
        <v>2</v>
      </c>
      <c r="D1491">
        <v>-0.24479287710490638</v>
      </c>
      <c r="E1491">
        <v>0.60048222307677701</v>
      </c>
      <c r="F1491">
        <v>-0.51026051590478227</v>
      </c>
      <c r="G1491">
        <v>0.23233597849472301</v>
      </c>
      <c r="H1491">
        <v>0.26125639858880517</v>
      </c>
      <c r="I1491">
        <v>0.77494713663432802</v>
      </c>
      <c r="J1491" s="2" t="s">
        <v>2380</v>
      </c>
      <c r="K1491" t="s">
        <v>2378</v>
      </c>
      <c r="L1491">
        <v>30576000</v>
      </c>
      <c r="M1491">
        <v>27049000</v>
      </c>
      <c r="N1491">
        <v>24784000</v>
      </c>
      <c r="O1491">
        <v>27469666.666666668</v>
      </c>
      <c r="P1491">
        <v>19828000</v>
      </c>
      <c r="Q1491">
        <v>17201000</v>
      </c>
      <c r="R1491">
        <v>20830000</v>
      </c>
      <c r="S1491">
        <v>19286333.333333332</v>
      </c>
      <c r="T1491">
        <v>30771000</v>
      </c>
      <c r="U1491">
        <v>27989000</v>
      </c>
      <c r="V1491">
        <v>40009000</v>
      </c>
      <c r="W1491">
        <v>32923000</v>
      </c>
      <c r="X1491">
        <v>21476000</v>
      </c>
      <c r="Y1491">
        <v>22325000</v>
      </c>
      <c r="Z1491">
        <v>25747000</v>
      </c>
      <c r="AA1491">
        <v>23182666.666666668</v>
      </c>
    </row>
    <row r="1492" spans="1:27" x14ac:dyDescent="0.25">
      <c r="A1492" t="s">
        <v>2403</v>
      </c>
      <c r="B1492" s="2" t="s">
        <v>2381</v>
      </c>
      <c r="C1492" s="2" t="s">
        <v>2</v>
      </c>
      <c r="D1492">
        <v>-1.8013282074002164E-2</v>
      </c>
      <c r="E1492">
        <v>0.99601586129224995</v>
      </c>
      <c r="F1492">
        <v>-0.41731674104123839</v>
      </c>
      <c r="G1492">
        <v>0.29805839361516001</v>
      </c>
      <c r="H1492">
        <v>-0.34099912671141525</v>
      </c>
      <c r="I1492">
        <v>0.65628536169310603</v>
      </c>
      <c r="J1492" s="2" t="s">
        <v>2403</v>
      </c>
      <c r="K1492" t="s">
        <v>2404</v>
      </c>
      <c r="L1492">
        <v>200460000</v>
      </c>
      <c r="M1492">
        <v>151710000</v>
      </c>
      <c r="N1492">
        <v>131380000</v>
      </c>
      <c r="O1492">
        <v>161183333.33333334</v>
      </c>
      <c r="P1492">
        <v>85910000</v>
      </c>
      <c r="Q1492">
        <v>123940000</v>
      </c>
      <c r="R1492">
        <v>152240000</v>
      </c>
      <c r="S1492">
        <v>120696666.66666667</v>
      </c>
      <c r="T1492">
        <v>108730000</v>
      </c>
      <c r="U1492">
        <v>131560000</v>
      </c>
      <c r="V1492">
        <v>141470000</v>
      </c>
      <c r="W1492">
        <v>127253333.33333333</v>
      </c>
      <c r="X1492">
        <v>150630000</v>
      </c>
      <c r="Y1492">
        <v>163740000</v>
      </c>
      <c r="Z1492">
        <v>163180000</v>
      </c>
      <c r="AA1492">
        <v>159183333.33333334</v>
      </c>
    </row>
    <row r="1493" spans="1:27" x14ac:dyDescent="0.25">
      <c r="A1493" t="s">
        <v>218</v>
      </c>
      <c r="B1493" s="2">
        <v>0</v>
      </c>
      <c r="C1493" s="2" t="s">
        <v>7</v>
      </c>
      <c r="D1493" t="s">
        <v>31</v>
      </c>
      <c r="E1493" t="s">
        <v>15</v>
      </c>
      <c r="F1493" t="s">
        <v>31</v>
      </c>
      <c r="G1493" t="s">
        <v>15</v>
      </c>
      <c r="H1493" t="s">
        <v>31</v>
      </c>
      <c r="I1493" t="s">
        <v>15</v>
      </c>
      <c r="J1493" s="2" t="s">
        <v>219</v>
      </c>
      <c r="K1493" t="s">
        <v>220</v>
      </c>
      <c r="L1493">
        <v>19043000</v>
      </c>
      <c r="M1493">
        <v>26990000</v>
      </c>
      <c r="N1493" t="s">
        <v>4351</v>
      </c>
      <c r="O1493">
        <v>15344333.333333334</v>
      </c>
      <c r="P1493" t="s">
        <v>4351</v>
      </c>
      <c r="Q1493" t="s">
        <v>4351</v>
      </c>
      <c r="R1493" t="s">
        <v>4351</v>
      </c>
      <c r="S1493" t="s">
        <v>4351</v>
      </c>
      <c r="T1493" t="s">
        <v>4351</v>
      </c>
      <c r="U1493" t="s">
        <v>4351</v>
      </c>
      <c r="V1493" t="s">
        <v>4351</v>
      </c>
      <c r="W1493" t="s">
        <v>4351</v>
      </c>
      <c r="X1493" t="s">
        <v>4351</v>
      </c>
      <c r="Y1493" t="s">
        <v>4351</v>
      </c>
      <c r="Z1493" t="s">
        <v>4351</v>
      </c>
      <c r="AA1493" t="s">
        <v>4351</v>
      </c>
    </row>
    <row r="1494" spans="1:27" x14ac:dyDescent="0.25">
      <c r="A1494" t="s">
        <v>2729</v>
      </c>
      <c r="B1494" s="2">
        <v>0</v>
      </c>
      <c r="C1494" s="2" t="s">
        <v>7</v>
      </c>
      <c r="D1494">
        <v>-0.19506717106086319</v>
      </c>
      <c r="E1494">
        <v>0.62111253124424803</v>
      </c>
      <c r="F1494">
        <v>-0.34835361735409032</v>
      </c>
      <c r="G1494">
        <v>0.25255573526866198</v>
      </c>
      <c r="H1494">
        <v>-0.11156266731980495</v>
      </c>
      <c r="I1494">
        <v>0.86960440920306004</v>
      </c>
      <c r="J1494" s="2" t="s">
        <v>2729</v>
      </c>
      <c r="K1494" t="s">
        <v>2410</v>
      </c>
      <c r="L1494">
        <v>668100000</v>
      </c>
      <c r="M1494">
        <v>530850000</v>
      </c>
      <c r="N1494">
        <v>547740000</v>
      </c>
      <c r="O1494">
        <v>582230000</v>
      </c>
      <c r="P1494">
        <v>502970000</v>
      </c>
      <c r="Q1494">
        <v>421330000</v>
      </c>
      <c r="R1494">
        <v>447690000</v>
      </c>
      <c r="S1494">
        <v>457330000</v>
      </c>
      <c r="T1494">
        <v>558790000</v>
      </c>
      <c r="U1494">
        <v>490370000</v>
      </c>
      <c r="V1494">
        <v>567550000</v>
      </c>
      <c r="W1494">
        <v>538903333.33333337</v>
      </c>
      <c r="X1494">
        <v>492470000</v>
      </c>
      <c r="Y1494">
        <v>419160000</v>
      </c>
      <c r="Z1494">
        <v>614160000</v>
      </c>
      <c r="AA1494">
        <v>508596666.66666669</v>
      </c>
    </row>
    <row r="1495" spans="1:27" x14ac:dyDescent="0.25">
      <c r="A1495" t="s">
        <v>448</v>
      </c>
      <c r="B1495" s="2">
        <v>0</v>
      </c>
      <c r="C1495" s="2" t="s">
        <v>2</v>
      </c>
      <c r="D1495" t="s">
        <v>17</v>
      </c>
      <c r="E1495" t="s">
        <v>15</v>
      </c>
      <c r="F1495" t="s">
        <v>17</v>
      </c>
      <c r="G1495" t="s">
        <v>15</v>
      </c>
      <c r="H1495" t="s">
        <v>17</v>
      </c>
      <c r="I1495" t="s">
        <v>15</v>
      </c>
      <c r="J1495" s="2" t="s">
        <v>448</v>
      </c>
      <c r="K1495" t="s">
        <v>435</v>
      </c>
      <c r="L1495" t="s">
        <v>4351</v>
      </c>
      <c r="M1495" t="s">
        <v>4351</v>
      </c>
      <c r="N1495" t="s">
        <v>4351</v>
      </c>
      <c r="O1495" t="s">
        <v>4351</v>
      </c>
      <c r="P1495">
        <v>998310000</v>
      </c>
      <c r="Q1495" t="s">
        <v>4351</v>
      </c>
      <c r="R1495">
        <v>1098300000</v>
      </c>
      <c r="S1495">
        <v>698870000</v>
      </c>
      <c r="T1495">
        <v>1316600000</v>
      </c>
      <c r="U1495">
        <v>991280000</v>
      </c>
      <c r="V1495">
        <v>1343500000</v>
      </c>
      <c r="W1495">
        <v>1217126666.6666667</v>
      </c>
      <c r="X1495">
        <v>1310800000</v>
      </c>
      <c r="Y1495">
        <v>1119000000</v>
      </c>
      <c r="Z1495">
        <v>1427800000</v>
      </c>
      <c r="AA1495">
        <v>1285866666.6666667</v>
      </c>
    </row>
    <row r="1496" spans="1:27" x14ac:dyDescent="0.25">
      <c r="A1496" t="s">
        <v>3013</v>
      </c>
      <c r="B1496" s="2">
        <v>0</v>
      </c>
      <c r="C1496" s="2" t="s">
        <v>2</v>
      </c>
      <c r="D1496" s="4">
        <v>5.2959169280254743E-2</v>
      </c>
      <c r="E1496" t="s">
        <v>15</v>
      </c>
      <c r="F1496" s="4">
        <v>0.50918637980563464</v>
      </c>
      <c r="G1496" t="s">
        <v>15</v>
      </c>
      <c r="H1496" s="4">
        <v>0.18377605274729855</v>
      </c>
      <c r="I1496" t="s">
        <v>15</v>
      </c>
      <c r="J1496" s="2" t="s">
        <v>3013</v>
      </c>
      <c r="K1496" t="s">
        <v>3014</v>
      </c>
      <c r="L1496" t="s">
        <v>4351</v>
      </c>
      <c r="M1496">
        <v>21895000</v>
      </c>
      <c r="N1496" t="s">
        <v>4351</v>
      </c>
      <c r="O1496">
        <v>7298333.333333333</v>
      </c>
      <c r="P1496" t="s">
        <v>4351</v>
      </c>
      <c r="Q1496">
        <v>34260000</v>
      </c>
      <c r="R1496">
        <v>28064000</v>
      </c>
      <c r="S1496">
        <v>20774666.666666668</v>
      </c>
      <c r="T1496">
        <v>19610000</v>
      </c>
      <c r="U1496">
        <v>30129000</v>
      </c>
      <c r="V1496" t="s">
        <v>4351</v>
      </c>
      <c r="W1496">
        <v>16579666.666666666</v>
      </c>
      <c r="X1496">
        <v>25333000</v>
      </c>
      <c r="Y1496">
        <v>25471000</v>
      </c>
      <c r="Z1496">
        <v>17337000</v>
      </c>
      <c r="AA1496">
        <v>22713666.666666668</v>
      </c>
    </row>
    <row r="1497" spans="1:27" x14ac:dyDescent="0.25">
      <c r="A1497" t="s">
        <v>4206</v>
      </c>
      <c r="B1497" s="2">
        <v>0</v>
      </c>
      <c r="C1497" s="2" t="s">
        <v>2</v>
      </c>
      <c r="D1497">
        <v>0.34017719549637437</v>
      </c>
      <c r="E1497">
        <v>0.39143245624766698</v>
      </c>
      <c r="F1497">
        <v>0.26664601718320036</v>
      </c>
      <c r="G1497">
        <v>0.39308973535098501</v>
      </c>
      <c r="H1497">
        <v>0.46381220395737427</v>
      </c>
      <c r="I1497">
        <v>0.36737948411219401</v>
      </c>
      <c r="J1497" s="2" t="s">
        <v>4207</v>
      </c>
      <c r="K1497" t="s">
        <v>4208</v>
      </c>
      <c r="L1497">
        <v>364040000</v>
      </c>
      <c r="M1497">
        <v>282370000</v>
      </c>
      <c r="N1497">
        <v>361630000</v>
      </c>
      <c r="O1497">
        <v>336013333.33333331</v>
      </c>
      <c r="P1497">
        <v>378560000</v>
      </c>
      <c r="Q1497">
        <v>350070000</v>
      </c>
      <c r="R1497">
        <v>484050000</v>
      </c>
      <c r="S1497">
        <v>404226666.66666669</v>
      </c>
      <c r="T1497">
        <v>383680000</v>
      </c>
      <c r="U1497">
        <v>439200000</v>
      </c>
      <c r="V1497">
        <v>567390000</v>
      </c>
      <c r="W1497">
        <v>463423333.33333331</v>
      </c>
      <c r="X1497">
        <v>399940000</v>
      </c>
      <c r="Y1497">
        <v>332270000</v>
      </c>
      <c r="Z1497">
        <v>543880000</v>
      </c>
      <c r="AA1497">
        <v>425363333.33333331</v>
      </c>
    </row>
    <row r="1498" spans="1:27" x14ac:dyDescent="0.25">
      <c r="A1498" t="s">
        <v>2015</v>
      </c>
      <c r="B1498" s="2">
        <v>0</v>
      </c>
      <c r="C1498" s="2" t="s">
        <v>2</v>
      </c>
      <c r="D1498">
        <v>0.13618587478425642</v>
      </c>
      <c r="E1498">
        <v>0.783894334798241</v>
      </c>
      <c r="F1498">
        <v>3.6428019946749983E-2</v>
      </c>
      <c r="G1498">
        <v>0.93099823067721399</v>
      </c>
      <c r="H1498">
        <v>-0.22750812538007065</v>
      </c>
      <c r="I1498">
        <v>0.76133003377622099</v>
      </c>
      <c r="J1498" s="2" t="s">
        <v>2015</v>
      </c>
      <c r="K1498" t="s">
        <v>327</v>
      </c>
      <c r="L1498">
        <v>27126000</v>
      </c>
      <c r="M1498">
        <v>27305000</v>
      </c>
      <c r="N1498">
        <v>27027000</v>
      </c>
      <c r="O1498">
        <v>27152666.666666668</v>
      </c>
      <c r="P1498">
        <v>26688000</v>
      </c>
      <c r="Q1498">
        <v>28334000</v>
      </c>
      <c r="R1498">
        <v>28519000</v>
      </c>
      <c r="S1498">
        <v>27847000</v>
      </c>
      <c r="T1498">
        <v>18040000</v>
      </c>
      <c r="U1498">
        <v>23717000</v>
      </c>
      <c r="V1498">
        <v>27817000</v>
      </c>
      <c r="W1498">
        <v>23191333.333333332</v>
      </c>
      <c r="X1498">
        <v>27906000</v>
      </c>
      <c r="Y1498">
        <v>29811000</v>
      </c>
      <c r="Z1498">
        <v>31805000</v>
      </c>
      <c r="AA1498">
        <v>29840666.666666668</v>
      </c>
    </row>
    <row r="1499" spans="1:27" x14ac:dyDescent="0.25">
      <c r="A1499" t="s">
        <v>3121</v>
      </c>
      <c r="B1499" s="2">
        <v>0</v>
      </c>
      <c r="C1499" s="2" t="s">
        <v>2</v>
      </c>
      <c r="D1499">
        <v>-0.17579943516182503</v>
      </c>
      <c r="E1499">
        <v>0.572946175397269</v>
      </c>
      <c r="F1499">
        <v>-0.24169127274679755</v>
      </c>
      <c r="G1499">
        <v>0.38847936104118502</v>
      </c>
      <c r="H1499">
        <v>-0.21645508354961793</v>
      </c>
      <c r="I1499">
        <v>0.67915640772363906</v>
      </c>
      <c r="J1499" s="2" t="s">
        <v>3121</v>
      </c>
      <c r="K1499" t="s">
        <v>3122</v>
      </c>
      <c r="L1499">
        <v>701870000</v>
      </c>
      <c r="M1499">
        <v>654000000</v>
      </c>
      <c r="N1499">
        <v>790950000</v>
      </c>
      <c r="O1499">
        <v>715606666.66666663</v>
      </c>
      <c r="P1499">
        <v>593180000</v>
      </c>
      <c r="Q1499">
        <v>595670000</v>
      </c>
      <c r="R1499">
        <v>626830000</v>
      </c>
      <c r="S1499">
        <v>605226666.66666663</v>
      </c>
      <c r="T1499">
        <v>600250000</v>
      </c>
      <c r="U1499">
        <v>647590000</v>
      </c>
      <c r="V1499">
        <v>599880000</v>
      </c>
      <c r="W1499">
        <v>615906666.66666663</v>
      </c>
      <c r="X1499">
        <v>638380000</v>
      </c>
      <c r="Y1499">
        <v>622920000</v>
      </c>
      <c r="Z1499">
        <v>639230000</v>
      </c>
      <c r="AA1499">
        <v>633510000</v>
      </c>
    </row>
    <row r="1500" spans="1:27" x14ac:dyDescent="0.25">
      <c r="A1500" t="s">
        <v>1061</v>
      </c>
      <c r="B1500" s="2">
        <v>0</v>
      </c>
      <c r="C1500" s="2" t="s">
        <v>2</v>
      </c>
      <c r="D1500">
        <v>-0.17262811906742709</v>
      </c>
      <c r="E1500">
        <v>0.56793319147757104</v>
      </c>
      <c r="F1500">
        <v>-1.6312010385403565E-2</v>
      </c>
      <c r="G1500">
        <v>0.94974238726856797</v>
      </c>
      <c r="H1500">
        <v>0.11203425863156859</v>
      </c>
      <c r="I1500">
        <v>0.83630517746633604</v>
      </c>
      <c r="J1500" s="2" t="s">
        <v>1062</v>
      </c>
      <c r="K1500" t="s">
        <v>1063</v>
      </c>
      <c r="L1500">
        <v>1407600000</v>
      </c>
      <c r="M1500">
        <v>1380000000</v>
      </c>
      <c r="N1500">
        <v>1552900000</v>
      </c>
      <c r="O1500">
        <v>1446833333.3333333</v>
      </c>
      <c r="P1500">
        <v>1383500000</v>
      </c>
      <c r="Q1500">
        <v>1355100000</v>
      </c>
      <c r="R1500">
        <v>1553100000</v>
      </c>
      <c r="S1500">
        <v>1430566666.6666667</v>
      </c>
      <c r="T1500">
        <v>1598800000</v>
      </c>
      <c r="U1500">
        <v>1410700000</v>
      </c>
      <c r="V1500">
        <v>1681500000</v>
      </c>
      <c r="W1500">
        <v>1563666666.6666667</v>
      </c>
      <c r="X1500">
        <v>1227200000</v>
      </c>
      <c r="Y1500">
        <v>1198700000</v>
      </c>
      <c r="Z1500">
        <v>1425100000</v>
      </c>
      <c r="AA1500">
        <v>1283666666.6666667</v>
      </c>
    </row>
    <row r="1501" spans="1:27" x14ac:dyDescent="0.25">
      <c r="A1501" t="s">
        <v>1279</v>
      </c>
      <c r="B1501" s="2">
        <v>0</v>
      </c>
      <c r="C1501" s="2" t="s">
        <v>7</v>
      </c>
      <c r="D1501">
        <v>-3.6674371379704675E-2</v>
      </c>
      <c r="E1501">
        <v>0.99495208473892405</v>
      </c>
      <c r="F1501">
        <v>-8.5766461549045464E-2</v>
      </c>
      <c r="G1501">
        <v>0.88490164342148803</v>
      </c>
      <c r="H1501">
        <v>-9.9031220066492093E-2</v>
      </c>
      <c r="I1501">
        <v>0.91551514155081404</v>
      </c>
      <c r="J1501" s="2" t="s">
        <v>1280</v>
      </c>
      <c r="K1501" t="s">
        <v>1281</v>
      </c>
      <c r="L1501">
        <v>1092400000</v>
      </c>
      <c r="M1501">
        <v>837330000</v>
      </c>
      <c r="N1501">
        <v>1426000000</v>
      </c>
      <c r="O1501">
        <v>1118576666.6666667</v>
      </c>
      <c r="P1501">
        <v>1141400000</v>
      </c>
      <c r="Q1501">
        <v>1026000000</v>
      </c>
      <c r="R1501">
        <v>994650000</v>
      </c>
      <c r="S1501">
        <v>1054016666.6666666</v>
      </c>
      <c r="T1501">
        <v>1243100000</v>
      </c>
      <c r="U1501">
        <v>884310000</v>
      </c>
      <c r="V1501">
        <v>1005700000</v>
      </c>
      <c r="W1501">
        <v>1044370000</v>
      </c>
      <c r="X1501">
        <v>1032800000</v>
      </c>
      <c r="Y1501">
        <v>1077900000</v>
      </c>
      <c r="Z1501">
        <v>1160800000</v>
      </c>
      <c r="AA1501">
        <v>1090500000</v>
      </c>
    </row>
    <row r="1502" spans="1:27" x14ac:dyDescent="0.25">
      <c r="A1502" t="s">
        <v>1282</v>
      </c>
      <c r="B1502" s="2" t="s">
        <v>1283</v>
      </c>
      <c r="C1502" s="2" t="s">
        <v>7</v>
      </c>
      <c r="D1502">
        <v>0.26973844420428378</v>
      </c>
      <c r="E1502">
        <v>0.359756622265056</v>
      </c>
      <c r="F1502">
        <v>0.38162099428044377</v>
      </c>
      <c r="G1502">
        <v>0.17537094367032</v>
      </c>
      <c r="H1502">
        <v>5.9251697418393513E-2</v>
      </c>
      <c r="I1502">
        <v>0.91550038765291697</v>
      </c>
      <c r="J1502" s="2" t="s">
        <v>1284</v>
      </c>
      <c r="K1502" t="s">
        <v>1285</v>
      </c>
      <c r="L1502">
        <v>905470000</v>
      </c>
      <c r="M1502">
        <v>935600000</v>
      </c>
      <c r="N1502">
        <v>700600000</v>
      </c>
      <c r="O1502">
        <v>847223333.33333337</v>
      </c>
      <c r="P1502">
        <v>1017300000</v>
      </c>
      <c r="Q1502">
        <v>1213300000</v>
      </c>
      <c r="R1502">
        <v>1080700000</v>
      </c>
      <c r="S1502">
        <v>1103766666.6666667</v>
      </c>
      <c r="T1502">
        <v>802310000</v>
      </c>
      <c r="U1502">
        <v>989160000</v>
      </c>
      <c r="V1502">
        <v>856760000</v>
      </c>
      <c r="W1502">
        <v>882743333.33333337</v>
      </c>
      <c r="X1502">
        <v>932410000</v>
      </c>
      <c r="Y1502">
        <v>1093400000</v>
      </c>
      <c r="Z1502">
        <v>1038400000</v>
      </c>
      <c r="AA1502">
        <v>1021403333.3333334</v>
      </c>
    </row>
    <row r="1503" spans="1:27" x14ac:dyDescent="0.25">
      <c r="A1503" t="s">
        <v>1286</v>
      </c>
      <c r="B1503" s="2" t="s">
        <v>1283</v>
      </c>
      <c r="C1503" s="2" t="s">
        <v>7</v>
      </c>
      <c r="D1503">
        <v>-7.7180414793235036E-2</v>
      </c>
      <c r="E1503">
        <v>0.84032119959198703</v>
      </c>
      <c r="F1503">
        <v>0.16005090547721201</v>
      </c>
      <c r="G1503">
        <v>0.59118297177271795</v>
      </c>
      <c r="H1503">
        <v>0.12968174924428769</v>
      </c>
      <c r="I1503">
        <v>0.83079000515202905</v>
      </c>
      <c r="J1503" s="2" t="s">
        <v>1287</v>
      </c>
      <c r="K1503" t="s">
        <v>1281</v>
      </c>
      <c r="L1503">
        <v>3545600000</v>
      </c>
      <c r="M1503">
        <v>3759500000</v>
      </c>
      <c r="N1503">
        <v>4312900000</v>
      </c>
      <c r="O1503">
        <v>3872666666.6666665</v>
      </c>
      <c r="P1503">
        <v>4407700000</v>
      </c>
      <c r="Q1503">
        <v>3750800000</v>
      </c>
      <c r="R1503">
        <v>4822600000</v>
      </c>
      <c r="S1503">
        <v>4327033333.333333</v>
      </c>
      <c r="T1503">
        <v>4754000000</v>
      </c>
      <c r="U1503">
        <v>3606600000</v>
      </c>
      <c r="V1503">
        <v>4350100000</v>
      </c>
      <c r="W1503">
        <v>4236900000</v>
      </c>
      <c r="X1503">
        <v>3425700000</v>
      </c>
      <c r="Y1503">
        <v>3345000000</v>
      </c>
      <c r="Z1503">
        <v>4242100000</v>
      </c>
      <c r="AA1503">
        <v>3670933333.3333335</v>
      </c>
    </row>
    <row r="1504" spans="1:27" x14ac:dyDescent="0.25">
      <c r="A1504" t="s">
        <v>1288</v>
      </c>
      <c r="B1504" s="2" t="s">
        <v>1283</v>
      </c>
      <c r="C1504" s="2" t="s">
        <v>7</v>
      </c>
      <c r="D1504">
        <v>-7.6106627418952327E-2</v>
      </c>
      <c r="E1504">
        <v>0.85578614027519695</v>
      </c>
      <c r="F1504">
        <v>0.10365698676230325</v>
      </c>
      <c r="G1504">
        <v>0.83227740141096096</v>
      </c>
      <c r="H1504">
        <v>0.2853348635321552</v>
      </c>
      <c r="I1504">
        <v>0.64644085460914003</v>
      </c>
      <c r="J1504" s="2" t="s">
        <v>1289</v>
      </c>
      <c r="K1504" t="s">
        <v>1290</v>
      </c>
      <c r="L1504">
        <v>1721600000</v>
      </c>
      <c r="M1504">
        <v>1267300000</v>
      </c>
      <c r="N1504">
        <v>1459800000</v>
      </c>
      <c r="O1504">
        <v>1482900000</v>
      </c>
      <c r="P1504">
        <v>1535800000</v>
      </c>
      <c r="Q1504">
        <v>1197100000</v>
      </c>
      <c r="R1504">
        <v>2047200000</v>
      </c>
      <c r="S1504">
        <v>1593366666.6666667</v>
      </c>
      <c r="T1504">
        <v>1815500000</v>
      </c>
      <c r="U1504">
        <v>1394700000</v>
      </c>
      <c r="V1504">
        <v>2211400000</v>
      </c>
      <c r="W1504">
        <v>1807200000</v>
      </c>
      <c r="X1504">
        <v>1342100000</v>
      </c>
      <c r="Y1504">
        <v>1180800000</v>
      </c>
      <c r="Z1504">
        <v>1697200000</v>
      </c>
      <c r="AA1504">
        <v>1406700000</v>
      </c>
    </row>
    <row r="1505" spans="1:27" x14ac:dyDescent="0.25">
      <c r="A1505" t="s">
        <v>1291</v>
      </c>
      <c r="B1505" s="2" t="s">
        <v>1283</v>
      </c>
      <c r="C1505" s="2" t="s">
        <v>7</v>
      </c>
      <c r="D1505">
        <v>9.1270408300266823E-3</v>
      </c>
      <c r="E1505">
        <v>0.99495208473892405</v>
      </c>
      <c r="F1505">
        <v>-9.1513182302790944E-2</v>
      </c>
      <c r="G1505">
        <v>0.77742769356213903</v>
      </c>
      <c r="H1505">
        <v>7.5327653146548101E-2</v>
      </c>
      <c r="I1505">
        <v>0.942557583390909</v>
      </c>
      <c r="J1505" s="2" t="s">
        <v>1292</v>
      </c>
      <c r="K1505" t="s">
        <v>1293</v>
      </c>
      <c r="L1505">
        <v>4129100000</v>
      </c>
      <c r="M1505">
        <v>3214400000</v>
      </c>
      <c r="N1505">
        <v>3544500000</v>
      </c>
      <c r="O1505">
        <v>3629333333.3333335</v>
      </c>
      <c r="P1505">
        <v>3676000000</v>
      </c>
      <c r="Q1505">
        <v>2798600000</v>
      </c>
      <c r="R1505">
        <v>3744200000</v>
      </c>
      <c r="S1505">
        <v>3406266666.6666665</v>
      </c>
      <c r="T1505">
        <v>4233700000</v>
      </c>
      <c r="U1505">
        <v>2873700000</v>
      </c>
      <c r="V1505">
        <v>4364200000</v>
      </c>
      <c r="W1505">
        <v>3823866666.6666665</v>
      </c>
      <c r="X1505">
        <v>3853900000</v>
      </c>
      <c r="Y1505">
        <v>2989500000</v>
      </c>
      <c r="Z1505">
        <v>4113700000</v>
      </c>
      <c r="AA1505">
        <v>3652366666.6666665</v>
      </c>
    </row>
    <row r="1506" spans="1:27" x14ac:dyDescent="0.25">
      <c r="A1506" t="s">
        <v>63</v>
      </c>
      <c r="B1506" s="2">
        <v>0</v>
      </c>
      <c r="C1506" s="2" t="s">
        <v>2</v>
      </c>
      <c r="D1506">
        <v>-0.18884382703299471</v>
      </c>
      <c r="E1506">
        <v>0.86449577781708498</v>
      </c>
      <c r="F1506">
        <v>-0.207373867761527</v>
      </c>
      <c r="G1506">
        <v>0.768683549594947</v>
      </c>
      <c r="H1506" t="s">
        <v>31</v>
      </c>
      <c r="I1506" t="s">
        <v>15</v>
      </c>
      <c r="J1506" s="2" t="s">
        <v>63</v>
      </c>
      <c r="K1506" t="s">
        <v>45</v>
      </c>
      <c r="L1506" t="s">
        <v>4351</v>
      </c>
      <c r="M1506">
        <v>21378000</v>
      </c>
      <c r="N1506">
        <v>32986000</v>
      </c>
      <c r="O1506">
        <v>18121333.333333332</v>
      </c>
      <c r="P1506">
        <v>22144000</v>
      </c>
      <c r="Q1506">
        <v>26671000</v>
      </c>
      <c r="R1506">
        <v>21813000</v>
      </c>
      <c r="S1506">
        <v>23542666.666666668</v>
      </c>
      <c r="T1506" t="s">
        <v>4351</v>
      </c>
      <c r="U1506" t="s">
        <v>4351</v>
      </c>
      <c r="V1506" t="s">
        <v>4351</v>
      </c>
      <c r="W1506" t="s">
        <v>4351</v>
      </c>
      <c r="X1506">
        <v>21259000</v>
      </c>
      <c r="Y1506">
        <v>26435000</v>
      </c>
      <c r="Z1506" t="s">
        <v>4351</v>
      </c>
      <c r="AA1506">
        <v>15898000</v>
      </c>
    </row>
    <row r="1507" spans="1:27" x14ac:dyDescent="0.25">
      <c r="A1507" t="s">
        <v>1294</v>
      </c>
      <c r="B1507" s="2">
        <v>0</v>
      </c>
      <c r="C1507" s="2" t="s">
        <v>7</v>
      </c>
      <c r="D1507">
        <v>-0.30688819980382165</v>
      </c>
      <c r="E1507">
        <v>0.45385793116728701</v>
      </c>
      <c r="F1507">
        <v>-0.36740195546360516</v>
      </c>
      <c r="G1507">
        <v>0.277725433224153</v>
      </c>
      <c r="H1507">
        <v>-0.21882095108910302</v>
      </c>
      <c r="I1507">
        <v>0.760623512647149</v>
      </c>
      <c r="J1507" s="2" t="s">
        <v>1295</v>
      </c>
      <c r="K1507" t="s">
        <v>1290</v>
      </c>
      <c r="L1507">
        <v>534430000</v>
      </c>
      <c r="M1507">
        <v>409650000</v>
      </c>
      <c r="N1507">
        <v>349650000</v>
      </c>
      <c r="O1507">
        <v>431243333.33333331</v>
      </c>
      <c r="P1507">
        <v>322900000</v>
      </c>
      <c r="Q1507">
        <v>318410000</v>
      </c>
      <c r="R1507">
        <v>361560000</v>
      </c>
      <c r="S1507">
        <v>334290000</v>
      </c>
      <c r="T1507">
        <v>393430000</v>
      </c>
      <c r="U1507">
        <v>384300000</v>
      </c>
      <c r="V1507">
        <v>333930000</v>
      </c>
      <c r="W1507">
        <v>370553333.33333331</v>
      </c>
      <c r="X1507">
        <v>304310000</v>
      </c>
      <c r="Y1507">
        <v>342680000</v>
      </c>
      <c r="Z1507">
        <v>398840000</v>
      </c>
      <c r="AA1507">
        <v>348610000</v>
      </c>
    </row>
    <row r="1508" spans="1:27" x14ac:dyDescent="0.25">
      <c r="A1508" t="s">
        <v>860</v>
      </c>
      <c r="B1508" s="2">
        <v>0</v>
      </c>
      <c r="C1508" s="2" t="s">
        <v>2</v>
      </c>
      <c r="D1508">
        <v>-4.3201295712594207E-3</v>
      </c>
      <c r="E1508">
        <v>0.99886164153964696</v>
      </c>
      <c r="F1508">
        <v>5.9628557442329699E-2</v>
      </c>
      <c r="G1508">
        <v>0.843770839920159</v>
      </c>
      <c r="H1508">
        <v>4.8952764005742895E-2</v>
      </c>
      <c r="I1508">
        <v>0.94713678543054702</v>
      </c>
      <c r="J1508" s="2" t="s">
        <v>861</v>
      </c>
      <c r="K1508" t="s">
        <v>856</v>
      </c>
      <c r="L1508">
        <v>597050000</v>
      </c>
      <c r="M1508">
        <v>517210000</v>
      </c>
      <c r="N1508">
        <v>634900000</v>
      </c>
      <c r="O1508">
        <v>583053333.33333337</v>
      </c>
      <c r="P1508">
        <v>544290000</v>
      </c>
      <c r="Q1508">
        <v>614270000</v>
      </c>
      <c r="R1508">
        <v>664410000</v>
      </c>
      <c r="S1508">
        <v>607656666.66666663</v>
      </c>
      <c r="T1508">
        <v>629350000</v>
      </c>
      <c r="U1508">
        <v>532980000</v>
      </c>
      <c r="V1508">
        <v>647200000</v>
      </c>
      <c r="W1508">
        <v>603176666.66666663</v>
      </c>
      <c r="X1508">
        <v>602990000</v>
      </c>
      <c r="Y1508">
        <v>562950000</v>
      </c>
      <c r="Z1508">
        <v>577990000</v>
      </c>
      <c r="AA1508">
        <v>581310000</v>
      </c>
    </row>
    <row r="1509" spans="1:27" x14ac:dyDescent="0.25">
      <c r="A1509" t="s">
        <v>3015</v>
      </c>
      <c r="B1509" s="2">
        <v>0</v>
      </c>
      <c r="C1509" s="2" t="s">
        <v>2</v>
      </c>
      <c r="D1509">
        <v>0.33064391999068571</v>
      </c>
      <c r="E1509">
        <v>0.25668188558004301</v>
      </c>
      <c r="F1509">
        <v>0.80977181183270941</v>
      </c>
      <c r="G1509" s="3">
        <v>1.13307668436529E-2</v>
      </c>
      <c r="H1509">
        <v>0.29391125193907203</v>
      </c>
      <c r="I1509">
        <v>0.503571264614047</v>
      </c>
      <c r="J1509" s="2" t="s">
        <v>3015</v>
      </c>
      <c r="K1509" t="s">
        <v>3016</v>
      </c>
      <c r="L1509">
        <v>4187100000</v>
      </c>
      <c r="M1509">
        <v>3511800000</v>
      </c>
      <c r="N1509">
        <v>3539400000</v>
      </c>
      <c r="O1509">
        <v>3746100000</v>
      </c>
      <c r="P1509">
        <v>6550200000</v>
      </c>
      <c r="Q1509">
        <v>6137500000</v>
      </c>
      <c r="R1509">
        <v>7012300000</v>
      </c>
      <c r="S1509">
        <v>6566666666.666667</v>
      </c>
      <c r="T1509">
        <v>4369200000</v>
      </c>
      <c r="U1509">
        <v>4667000000</v>
      </c>
      <c r="V1509">
        <v>4741500000</v>
      </c>
      <c r="W1509">
        <v>4592566666.666667</v>
      </c>
      <c r="X1509">
        <v>4612300000</v>
      </c>
      <c r="Y1509">
        <v>4291900000</v>
      </c>
      <c r="Z1509">
        <v>5228800000</v>
      </c>
      <c r="AA1509">
        <v>4711000000</v>
      </c>
    </row>
    <row r="1510" spans="1:27" x14ac:dyDescent="0.25">
      <c r="A1510" t="s">
        <v>3017</v>
      </c>
      <c r="B1510" s="2">
        <v>0</v>
      </c>
      <c r="C1510" s="2" t="s">
        <v>2</v>
      </c>
      <c r="D1510">
        <v>-0.24989073583809238</v>
      </c>
      <c r="E1510">
        <v>0.53210174290182299</v>
      </c>
      <c r="F1510">
        <v>-0.15739182779590039</v>
      </c>
      <c r="G1510">
        <v>0.676763637326106</v>
      </c>
      <c r="H1510">
        <v>-0.42371259838471897</v>
      </c>
      <c r="I1510">
        <v>0.52677234589742095</v>
      </c>
      <c r="J1510" s="2" t="s">
        <v>3017</v>
      </c>
      <c r="K1510" t="s">
        <v>3018</v>
      </c>
      <c r="L1510">
        <v>3984500000</v>
      </c>
      <c r="M1510">
        <v>3575200000</v>
      </c>
      <c r="N1510">
        <v>2910000000</v>
      </c>
      <c r="O1510">
        <v>3489900000</v>
      </c>
      <c r="P1510">
        <v>2698700000</v>
      </c>
      <c r="Q1510">
        <v>3144400000</v>
      </c>
      <c r="R1510">
        <v>3544500000</v>
      </c>
      <c r="S1510">
        <v>3129200000</v>
      </c>
      <c r="T1510">
        <v>2140000000</v>
      </c>
      <c r="U1510">
        <v>3599900000</v>
      </c>
      <c r="V1510">
        <v>2065300000</v>
      </c>
      <c r="W1510">
        <v>2601733333.3333335</v>
      </c>
      <c r="X1510">
        <v>3057500000</v>
      </c>
      <c r="Y1510">
        <v>2778400000</v>
      </c>
      <c r="Z1510">
        <v>2968700000</v>
      </c>
      <c r="AA1510">
        <v>2934866666.6666665</v>
      </c>
    </row>
    <row r="1511" spans="1:27" x14ac:dyDescent="0.25">
      <c r="A1511" t="s">
        <v>3019</v>
      </c>
      <c r="B1511" s="2" t="s">
        <v>1344</v>
      </c>
      <c r="C1511" s="2" t="s">
        <v>2</v>
      </c>
      <c r="D1511">
        <v>1.0354589316107417</v>
      </c>
      <c r="E1511" s="3">
        <v>3.07602380335475E-2</v>
      </c>
      <c r="F1511">
        <v>1.2418927465525522</v>
      </c>
      <c r="G1511" s="3">
        <v>1.13307668436529E-2</v>
      </c>
      <c r="H1511">
        <v>1.1144694422042041</v>
      </c>
      <c r="I1511">
        <v>7.4426960915861207E-2</v>
      </c>
      <c r="J1511" s="2" t="s">
        <v>3019</v>
      </c>
      <c r="K1511" t="s">
        <v>3020</v>
      </c>
      <c r="L1511">
        <v>273680000</v>
      </c>
      <c r="M1511">
        <v>288770000</v>
      </c>
      <c r="N1511">
        <v>207560000</v>
      </c>
      <c r="O1511">
        <v>256670000</v>
      </c>
      <c r="P1511">
        <v>596040000</v>
      </c>
      <c r="Q1511">
        <v>523160000</v>
      </c>
      <c r="R1511">
        <v>701940000</v>
      </c>
      <c r="S1511">
        <v>607046666.66666663</v>
      </c>
      <c r="T1511">
        <v>502550000</v>
      </c>
      <c r="U1511">
        <v>539350000</v>
      </c>
      <c r="V1511">
        <v>625290000</v>
      </c>
      <c r="W1511">
        <v>555730000</v>
      </c>
      <c r="X1511">
        <v>454550000</v>
      </c>
      <c r="Y1511">
        <v>521880000</v>
      </c>
      <c r="Z1511">
        <v>601910000</v>
      </c>
      <c r="AA1511">
        <v>526113333.33333331</v>
      </c>
    </row>
    <row r="1512" spans="1:27" x14ac:dyDescent="0.25">
      <c r="A1512" t="s">
        <v>1343</v>
      </c>
      <c r="B1512" s="2" t="s">
        <v>1344</v>
      </c>
      <c r="C1512" s="2" t="s">
        <v>2</v>
      </c>
      <c r="D1512">
        <v>9.1933728119750299E-2</v>
      </c>
      <c r="E1512">
        <v>0.86449577781708498</v>
      </c>
      <c r="F1512">
        <v>0.32095464819818231</v>
      </c>
      <c r="G1512">
        <v>0.35825642448615103</v>
      </c>
      <c r="H1512">
        <v>0.37013981120590067</v>
      </c>
      <c r="I1512">
        <v>0.50387858744827896</v>
      </c>
      <c r="J1512" s="2" t="s">
        <v>1345</v>
      </c>
      <c r="K1512" t="s">
        <v>1346</v>
      </c>
      <c r="L1512">
        <v>18170000000</v>
      </c>
      <c r="M1512">
        <v>12742000000</v>
      </c>
      <c r="N1512">
        <v>15047000000</v>
      </c>
      <c r="O1512">
        <v>15319666666.666666</v>
      </c>
      <c r="P1512">
        <v>22350000000</v>
      </c>
      <c r="Q1512">
        <v>14424000000</v>
      </c>
      <c r="R1512">
        <v>20636000000</v>
      </c>
      <c r="S1512">
        <v>19136666666.666668</v>
      </c>
      <c r="T1512">
        <v>21498000000</v>
      </c>
      <c r="U1512">
        <v>15039000000</v>
      </c>
      <c r="V1512">
        <v>22864000000</v>
      </c>
      <c r="W1512">
        <v>19800333333.333332</v>
      </c>
      <c r="X1512">
        <v>16892000000</v>
      </c>
      <c r="Y1512">
        <v>12469000000</v>
      </c>
      <c r="Z1512">
        <v>19622000000</v>
      </c>
      <c r="AA1512">
        <v>16327666666.666666</v>
      </c>
    </row>
    <row r="1513" spans="1:27" x14ac:dyDescent="0.25">
      <c r="A1513" t="s">
        <v>1355</v>
      </c>
      <c r="B1513" s="2" t="s">
        <v>1344</v>
      </c>
      <c r="C1513" s="2" t="s">
        <v>2</v>
      </c>
      <c r="D1513">
        <v>0.34287593414792256</v>
      </c>
      <c r="E1513">
        <v>0.40573729480757698</v>
      </c>
      <c r="F1513">
        <v>0.56909894591579901</v>
      </c>
      <c r="G1513">
        <v>0.111572415209481</v>
      </c>
      <c r="H1513">
        <v>0.73775503874736537</v>
      </c>
      <c r="I1513">
        <v>0.22460406530364299</v>
      </c>
      <c r="J1513" s="2" t="s">
        <v>1356</v>
      </c>
      <c r="K1513" t="s">
        <v>1357</v>
      </c>
      <c r="L1513">
        <v>681180000</v>
      </c>
      <c r="M1513">
        <v>550350000</v>
      </c>
      <c r="N1513">
        <v>511410000</v>
      </c>
      <c r="O1513">
        <v>580980000</v>
      </c>
      <c r="P1513">
        <v>869020000</v>
      </c>
      <c r="Q1513">
        <v>672700000</v>
      </c>
      <c r="R1513">
        <v>1044100000</v>
      </c>
      <c r="S1513">
        <v>861940000</v>
      </c>
      <c r="T1513">
        <v>984740000</v>
      </c>
      <c r="U1513">
        <v>670450000</v>
      </c>
      <c r="V1513">
        <v>1251300000</v>
      </c>
      <c r="W1513">
        <v>968830000</v>
      </c>
      <c r="X1513">
        <v>728210000</v>
      </c>
      <c r="Y1513">
        <v>569850000</v>
      </c>
      <c r="Z1513">
        <v>912480000</v>
      </c>
      <c r="AA1513">
        <v>736846666.66666663</v>
      </c>
    </row>
    <row r="1514" spans="1:27" x14ac:dyDescent="0.25">
      <c r="A1514" t="s">
        <v>1358</v>
      </c>
      <c r="B1514" s="2" t="s">
        <v>1344</v>
      </c>
      <c r="C1514" s="2">
        <v>0</v>
      </c>
      <c r="D1514">
        <v>0.22324308139815974</v>
      </c>
      <c r="E1514">
        <v>0.65686787125235602</v>
      </c>
      <c r="F1514">
        <v>0.51894971257176226</v>
      </c>
      <c r="G1514">
        <v>0.14331032091155199</v>
      </c>
      <c r="H1514">
        <v>0.57760473900810172</v>
      </c>
      <c r="I1514">
        <v>0.33521201669947298</v>
      </c>
      <c r="J1514" s="2" t="s">
        <v>1359</v>
      </c>
      <c r="K1514" t="s">
        <v>1360</v>
      </c>
      <c r="L1514">
        <v>884730000</v>
      </c>
      <c r="M1514">
        <v>660970000</v>
      </c>
      <c r="N1514">
        <v>735920000</v>
      </c>
      <c r="O1514">
        <v>760540000</v>
      </c>
      <c r="P1514">
        <v>965190000</v>
      </c>
      <c r="Q1514">
        <v>894970000</v>
      </c>
      <c r="R1514">
        <v>1409200000</v>
      </c>
      <c r="S1514">
        <v>1089786666.6666667</v>
      </c>
      <c r="T1514">
        <v>1002500000</v>
      </c>
      <c r="U1514">
        <v>880320000</v>
      </c>
      <c r="V1514">
        <v>1522200000</v>
      </c>
      <c r="W1514">
        <v>1135006666.6666667</v>
      </c>
      <c r="X1514">
        <v>756250000</v>
      </c>
      <c r="Y1514">
        <v>712610000</v>
      </c>
      <c r="Z1514">
        <v>1194600000</v>
      </c>
      <c r="AA1514">
        <v>887820000</v>
      </c>
    </row>
    <row r="1515" spans="1:27" x14ac:dyDescent="0.25">
      <c r="A1515" t="s">
        <v>1361</v>
      </c>
      <c r="B1515" s="2" t="s">
        <v>1344</v>
      </c>
      <c r="C1515" s="2">
        <v>0</v>
      </c>
      <c r="D1515">
        <v>0.18992610175043287</v>
      </c>
      <c r="E1515">
        <v>0.65090806305110704</v>
      </c>
      <c r="F1515">
        <v>0.3866301250490673</v>
      </c>
      <c r="G1515">
        <v>0.23781825721654801</v>
      </c>
      <c r="H1515">
        <v>0.46829315388632053</v>
      </c>
      <c r="I1515">
        <v>0.38416672802826701</v>
      </c>
      <c r="J1515" s="2" t="s">
        <v>1362</v>
      </c>
      <c r="K1515" t="s">
        <v>1363</v>
      </c>
      <c r="L1515">
        <v>18624000000</v>
      </c>
      <c r="M1515">
        <v>14199000000</v>
      </c>
      <c r="N1515">
        <v>18362000000</v>
      </c>
      <c r="O1515">
        <v>17061666666.666666</v>
      </c>
      <c r="P1515">
        <v>26712000000</v>
      </c>
      <c r="Q1515">
        <v>18148000000</v>
      </c>
      <c r="R1515">
        <v>22056000000</v>
      </c>
      <c r="S1515">
        <v>22305333333.333332</v>
      </c>
      <c r="T1515">
        <v>25988000000</v>
      </c>
      <c r="U1515">
        <v>17752000000</v>
      </c>
      <c r="V1515">
        <v>27073000000</v>
      </c>
      <c r="W1515">
        <v>23604333333.333332</v>
      </c>
      <c r="X1515">
        <v>18280000000</v>
      </c>
      <c r="Y1515">
        <v>15929000000</v>
      </c>
      <c r="Z1515">
        <v>24178000000</v>
      </c>
      <c r="AA1515">
        <v>19462333333.333332</v>
      </c>
    </row>
    <row r="1516" spans="1:27" x14ac:dyDescent="0.25">
      <c r="A1516" t="s">
        <v>3021</v>
      </c>
      <c r="B1516" s="2">
        <v>0</v>
      </c>
      <c r="C1516" s="2" t="s">
        <v>2</v>
      </c>
      <c r="D1516">
        <v>0.20902908230786446</v>
      </c>
      <c r="E1516">
        <v>0.806316372128841</v>
      </c>
      <c r="F1516">
        <v>0.41345561569403982</v>
      </c>
      <c r="G1516">
        <v>0.34757501393809698</v>
      </c>
      <c r="H1516">
        <v>0.65846903313127236</v>
      </c>
      <c r="I1516">
        <v>0.37918525587191898</v>
      </c>
      <c r="J1516" s="2" t="s">
        <v>3021</v>
      </c>
      <c r="K1516" t="s">
        <v>67</v>
      </c>
      <c r="L1516">
        <v>1160900000</v>
      </c>
      <c r="M1516">
        <v>711710000</v>
      </c>
      <c r="N1516">
        <v>1038300000</v>
      </c>
      <c r="O1516">
        <v>970303333.33333337</v>
      </c>
      <c r="P1516">
        <v>1483300000</v>
      </c>
      <c r="Q1516">
        <v>908360000</v>
      </c>
      <c r="R1516">
        <v>1485300000</v>
      </c>
      <c r="S1516">
        <v>1292320000</v>
      </c>
      <c r="T1516">
        <v>1614700000</v>
      </c>
      <c r="U1516">
        <v>1017900000</v>
      </c>
      <c r="V1516">
        <v>1962000000</v>
      </c>
      <c r="W1516">
        <v>1531533333.3333333</v>
      </c>
      <c r="X1516">
        <v>1061900000</v>
      </c>
      <c r="Y1516">
        <v>734350000</v>
      </c>
      <c r="Z1516">
        <v>1568500000</v>
      </c>
      <c r="AA1516">
        <v>1121583333.3333333</v>
      </c>
    </row>
    <row r="1517" spans="1:27" x14ac:dyDescent="0.25">
      <c r="A1517" t="s">
        <v>1364</v>
      </c>
      <c r="B1517" s="2">
        <v>0</v>
      </c>
      <c r="C1517" s="2" t="s">
        <v>2</v>
      </c>
      <c r="D1517">
        <v>4.4141372802026235E-2</v>
      </c>
      <c r="E1517">
        <v>0.93533613679552097</v>
      </c>
      <c r="F1517">
        <v>0.34820657627070922</v>
      </c>
      <c r="G1517">
        <v>0.251682165400823</v>
      </c>
      <c r="H1517">
        <v>0.41792098382901066</v>
      </c>
      <c r="I1517">
        <v>0.43686695986761898</v>
      </c>
      <c r="J1517" s="2" t="s">
        <v>1365</v>
      </c>
      <c r="K1517" t="s">
        <v>1366</v>
      </c>
      <c r="L1517">
        <v>22047000000</v>
      </c>
      <c r="M1517">
        <v>14636000000</v>
      </c>
      <c r="N1517">
        <v>16424000000</v>
      </c>
      <c r="O1517">
        <v>17702333333.333332</v>
      </c>
      <c r="P1517">
        <v>22596000000</v>
      </c>
      <c r="Q1517">
        <v>19572000000</v>
      </c>
      <c r="R1517">
        <v>25436000000</v>
      </c>
      <c r="S1517">
        <v>22534666666.666668</v>
      </c>
      <c r="T1517">
        <v>24179000000</v>
      </c>
      <c r="U1517">
        <v>18735000000</v>
      </c>
      <c r="V1517">
        <v>28037000000</v>
      </c>
      <c r="W1517">
        <v>23650333333.333332</v>
      </c>
      <c r="X1517">
        <v>17342000000</v>
      </c>
      <c r="Y1517">
        <v>14759000000</v>
      </c>
      <c r="Z1517">
        <v>22656000000</v>
      </c>
      <c r="AA1517">
        <v>18252333333.333332</v>
      </c>
    </row>
    <row r="1518" spans="1:27" x14ac:dyDescent="0.25">
      <c r="A1518" t="s">
        <v>1367</v>
      </c>
      <c r="B1518" s="2">
        <v>0</v>
      </c>
      <c r="C1518" s="2" t="s">
        <v>2</v>
      </c>
      <c r="D1518">
        <v>0.6466379043260041</v>
      </c>
      <c r="E1518">
        <v>0.104682260097991</v>
      </c>
      <c r="F1518">
        <v>0.75531169172427703</v>
      </c>
      <c r="G1518" s="3">
        <v>3.7380780461759397E-2</v>
      </c>
      <c r="H1518">
        <v>0.50564270031402891</v>
      </c>
      <c r="I1518">
        <v>0.507307141513339</v>
      </c>
      <c r="J1518" s="2" t="s">
        <v>1368</v>
      </c>
      <c r="K1518" t="s">
        <v>1369</v>
      </c>
      <c r="L1518">
        <v>300190000</v>
      </c>
      <c r="M1518">
        <v>444860000</v>
      </c>
      <c r="N1518">
        <v>532050000</v>
      </c>
      <c r="O1518">
        <v>425700000</v>
      </c>
      <c r="P1518">
        <v>698620000</v>
      </c>
      <c r="Q1518">
        <v>757300000</v>
      </c>
      <c r="R1518">
        <v>699820000</v>
      </c>
      <c r="S1518">
        <v>718580000</v>
      </c>
      <c r="T1518">
        <v>379620000</v>
      </c>
      <c r="U1518">
        <v>642470000</v>
      </c>
      <c r="V1518">
        <v>791080000</v>
      </c>
      <c r="W1518">
        <v>604390000</v>
      </c>
      <c r="X1518">
        <v>654870000</v>
      </c>
      <c r="Y1518">
        <v>746520000</v>
      </c>
      <c r="Z1518">
        <v>597930000</v>
      </c>
      <c r="AA1518">
        <v>666440000</v>
      </c>
    </row>
    <row r="1519" spans="1:27" x14ac:dyDescent="0.25">
      <c r="A1519" t="s">
        <v>1370</v>
      </c>
      <c r="B1519" s="2">
        <v>0</v>
      </c>
      <c r="C1519" s="2" t="s">
        <v>2</v>
      </c>
      <c r="D1519">
        <v>0.65043542450843606</v>
      </c>
      <c r="E1519">
        <v>6.5680285456951107E-2</v>
      </c>
      <c r="F1519">
        <v>1.0185794680724947</v>
      </c>
      <c r="G1519" s="3">
        <v>7.9627619933158103E-3</v>
      </c>
      <c r="H1519">
        <v>0.55513670097289292</v>
      </c>
      <c r="I1519">
        <v>0.237458555546679</v>
      </c>
      <c r="J1519" s="2" t="s">
        <v>1371</v>
      </c>
      <c r="K1519" t="s">
        <v>1372</v>
      </c>
      <c r="L1519">
        <v>1807900000</v>
      </c>
      <c r="M1519">
        <v>1980700000</v>
      </c>
      <c r="N1519">
        <v>1600400000</v>
      </c>
      <c r="O1519">
        <v>1796333333.3333333</v>
      </c>
      <c r="P1519">
        <v>3546700000</v>
      </c>
      <c r="Q1519">
        <v>3167800000</v>
      </c>
      <c r="R1519">
        <v>4203200000</v>
      </c>
      <c r="S1519">
        <v>3639233333.3333335</v>
      </c>
      <c r="T1519">
        <v>2463900000</v>
      </c>
      <c r="U1519">
        <v>2293900000</v>
      </c>
      <c r="V1519">
        <v>3160300000</v>
      </c>
      <c r="W1519">
        <v>2639366666.6666665</v>
      </c>
      <c r="X1519">
        <v>2430500000</v>
      </c>
      <c r="Y1519">
        <v>2595700000</v>
      </c>
      <c r="Z1519">
        <v>3432600000</v>
      </c>
      <c r="AA1519">
        <v>2819600000</v>
      </c>
    </row>
    <row r="1520" spans="1:27" x14ac:dyDescent="0.25">
      <c r="A1520" t="s">
        <v>3022</v>
      </c>
      <c r="B1520" s="2">
        <v>0</v>
      </c>
      <c r="C1520" s="2">
        <v>0</v>
      </c>
      <c r="D1520">
        <v>-8.9521451342595149E-2</v>
      </c>
      <c r="E1520">
        <v>0.83949410610541297</v>
      </c>
      <c r="F1520">
        <v>0.14651986180747478</v>
      </c>
      <c r="G1520">
        <v>0.64430093092446505</v>
      </c>
      <c r="H1520">
        <v>0.18402243000800164</v>
      </c>
      <c r="I1520">
        <v>0.760623512647149</v>
      </c>
      <c r="J1520" s="2" t="s">
        <v>3022</v>
      </c>
      <c r="K1520" t="s">
        <v>67</v>
      </c>
      <c r="L1520">
        <v>111830000</v>
      </c>
      <c r="M1520">
        <v>100900000</v>
      </c>
      <c r="N1520">
        <v>123110000</v>
      </c>
      <c r="O1520">
        <v>111946666.66666667</v>
      </c>
      <c r="P1520">
        <v>136230000</v>
      </c>
      <c r="Q1520">
        <v>118450000</v>
      </c>
      <c r="R1520">
        <v>117060000</v>
      </c>
      <c r="S1520">
        <v>123913333.33333333</v>
      </c>
      <c r="T1520">
        <v>131830000</v>
      </c>
      <c r="U1520">
        <v>130120000</v>
      </c>
      <c r="V1520">
        <v>119580000</v>
      </c>
      <c r="W1520">
        <v>127176666.66666667</v>
      </c>
      <c r="X1520">
        <v>98354000</v>
      </c>
      <c r="Y1520">
        <v>104060000</v>
      </c>
      <c r="Z1520">
        <v>113220000</v>
      </c>
      <c r="AA1520">
        <v>105211333.33333333</v>
      </c>
    </row>
    <row r="1521" spans="1:27" x14ac:dyDescent="0.25">
      <c r="A1521" t="s">
        <v>3023</v>
      </c>
      <c r="B1521" s="2">
        <v>0</v>
      </c>
      <c r="C1521" s="2" t="s">
        <v>7</v>
      </c>
      <c r="D1521">
        <v>0.6585798911523687</v>
      </c>
      <c r="E1521">
        <v>0.22444708376964501</v>
      </c>
      <c r="F1521">
        <v>0.7678907756575023</v>
      </c>
      <c r="G1521">
        <v>7.8892898140896797E-2</v>
      </c>
      <c r="H1521">
        <v>0.92854359122242447</v>
      </c>
      <c r="I1521">
        <v>0.22278808026980099</v>
      </c>
      <c r="J1521" s="2" t="s">
        <v>3023</v>
      </c>
      <c r="K1521" t="s">
        <v>67</v>
      </c>
      <c r="L1521">
        <v>737560000</v>
      </c>
      <c r="M1521">
        <v>437090000</v>
      </c>
      <c r="N1521">
        <v>372950000</v>
      </c>
      <c r="O1521">
        <v>515866666.66666669</v>
      </c>
      <c r="P1521">
        <v>812890000</v>
      </c>
      <c r="Q1521">
        <v>903540000</v>
      </c>
      <c r="R1521">
        <v>918790000</v>
      </c>
      <c r="S1521">
        <v>878406666.66666663</v>
      </c>
      <c r="T1521">
        <v>833120000</v>
      </c>
      <c r="U1521">
        <v>778710000</v>
      </c>
      <c r="V1521">
        <v>1333800000</v>
      </c>
      <c r="W1521">
        <v>981876666.66666663</v>
      </c>
      <c r="X1521">
        <v>660530000</v>
      </c>
      <c r="Y1521">
        <v>690100000</v>
      </c>
      <c r="Z1521">
        <v>1092300000</v>
      </c>
      <c r="AA1521">
        <v>814310000</v>
      </c>
    </row>
    <row r="1522" spans="1:27" x14ac:dyDescent="0.25">
      <c r="A1522" t="s">
        <v>1861</v>
      </c>
      <c r="B1522" s="2">
        <v>0</v>
      </c>
      <c r="C1522" s="2" t="s">
        <v>2</v>
      </c>
      <c r="D1522">
        <v>-7.4363587519941224E-2</v>
      </c>
      <c r="E1522">
        <v>0.85578614027519695</v>
      </c>
      <c r="F1522">
        <v>-8.6467538877492575E-2</v>
      </c>
      <c r="G1522">
        <v>0.781785316790507</v>
      </c>
      <c r="H1522">
        <v>-0.45488210385578154</v>
      </c>
      <c r="I1522">
        <v>0.34287576492503102</v>
      </c>
      <c r="J1522" s="2" t="s">
        <v>1862</v>
      </c>
      <c r="K1522" t="s">
        <v>1863</v>
      </c>
      <c r="L1522">
        <v>134450000</v>
      </c>
      <c r="M1522">
        <v>128100000</v>
      </c>
      <c r="N1522">
        <v>155850000</v>
      </c>
      <c r="O1522">
        <v>139466666.66666666</v>
      </c>
      <c r="P1522">
        <v>129020000</v>
      </c>
      <c r="Q1522">
        <v>149810000</v>
      </c>
      <c r="R1522">
        <v>115230000</v>
      </c>
      <c r="S1522">
        <v>131353333.33333333</v>
      </c>
      <c r="T1522">
        <v>85887000</v>
      </c>
      <c r="U1522">
        <v>123930000</v>
      </c>
      <c r="V1522">
        <v>95435000</v>
      </c>
      <c r="W1522">
        <v>101750666.66666667</v>
      </c>
      <c r="X1522">
        <v>133830000</v>
      </c>
      <c r="Y1522">
        <v>146300000</v>
      </c>
      <c r="Z1522">
        <v>117250000</v>
      </c>
      <c r="AA1522">
        <v>132460000</v>
      </c>
    </row>
    <row r="1523" spans="1:27" x14ac:dyDescent="0.25">
      <c r="A1523" t="s">
        <v>3123</v>
      </c>
      <c r="B1523" s="2">
        <v>0</v>
      </c>
      <c r="C1523" s="2">
        <v>0</v>
      </c>
      <c r="D1523">
        <v>-0.50487974227468924</v>
      </c>
      <c r="E1523">
        <v>0.33833113022568401</v>
      </c>
      <c r="F1523" s="4">
        <v>-0.15987652668536809</v>
      </c>
      <c r="G1523" t="s">
        <v>15</v>
      </c>
      <c r="H1523">
        <v>-0.19128632549555791</v>
      </c>
      <c r="I1523">
        <v>0.83767792843379796</v>
      </c>
      <c r="J1523" s="2" t="s">
        <v>3123</v>
      </c>
      <c r="K1523" t="s">
        <v>3124</v>
      </c>
      <c r="L1523">
        <v>31793000</v>
      </c>
      <c r="M1523">
        <v>29572000</v>
      </c>
      <c r="N1523">
        <v>18989000</v>
      </c>
      <c r="O1523">
        <v>26784666.666666668</v>
      </c>
      <c r="P1523">
        <v>23975000</v>
      </c>
      <c r="Q1523" t="s">
        <v>4351</v>
      </c>
      <c r="R1523" t="s">
        <v>4351</v>
      </c>
      <c r="S1523">
        <v>7991666.666666667</v>
      </c>
      <c r="T1523">
        <v>29699000</v>
      </c>
      <c r="U1523">
        <v>24866000</v>
      </c>
      <c r="V1523">
        <v>15811000</v>
      </c>
      <c r="W1523">
        <v>23458666.666666668</v>
      </c>
      <c r="X1523">
        <v>20482000</v>
      </c>
      <c r="Y1523">
        <v>18660000</v>
      </c>
      <c r="Z1523">
        <v>17485000</v>
      </c>
      <c r="AA1523">
        <v>18875666.666666668</v>
      </c>
    </row>
    <row r="1524" spans="1:27" x14ac:dyDescent="0.25">
      <c r="A1524" t="s">
        <v>358</v>
      </c>
      <c r="B1524" s="2">
        <v>0</v>
      </c>
      <c r="C1524" s="2" t="s">
        <v>2</v>
      </c>
      <c r="D1524">
        <v>9.8338980968510639E-2</v>
      </c>
      <c r="E1524">
        <v>0.91485551756160099</v>
      </c>
      <c r="F1524">
        <v>0.51501060177924729</v>
      </c>
      <c r="G1524">
        <v>0.34651925810249001</v>
      </c>
      <c r="H1524">
        <v>-3.4778977571159796E-2</v>
      </c>
      <c r="I1524">
        <v>0.96020073861911204</v>
      </c>
      <c r="J1524" s="2" t="s">
        <v>359</v>
      </c>
      <c r="K1524" t="s">
        <v>360</v>
      </c>
      <c r="L1524" t="s">
        <v>4351</v>
      </c>
      <c r="M1524">
        <v>31628000</v>
      </c>
      <c r="N1524">
        <v>28059000</v>
      </c>
      <c r="O1524">
        <v>19895666.666666668</v>
      </c>
      <c r="P1524" t="s">
        <v>4351</v>
      </c>
      <c r="Q1524">
        <v>41887000</v>
      </c>
      <c r="R1524">
        <v>43406000</v>
      </c>
      <c r="S1524">
        <v>28431000</v>
      </c>
      <c r="T1524">
        <v>23400000</v>
      </c>
      <c r="U1524">
        <v>28094000</v>
      </c>
      <c r="V1524">
        <v>35904000</v>
      </c>
      <c r="W1524">
        <v>29132666.666666668</v>
      </c>
      <c r="X1524">
        <v>34866000</v>
      </c>
      <c r="Y1524">
        <v>36075000</v>
      </c>
      <c r="Z1524">
        <v>24905000</v>
      </c>
      <c r="AA1524">
        <v>31948666.666666668</v>
      </c>
    </row>
    <row r="1525" spans="1:27" x14ac:dyDescent="0.25">
      <c r="A1525" t="s">
        <v>3632</v>
      </c>
      <c r="B1525" s="2">
        <v>0</v>
      </c>
      <c r="C1525" s="2" t="s">
        <v>2</v>
      </c>
      <c r="D1525">
        <v>0.58083844315795474</v>
      </c>
      <c r="E1525">
        <v>0.150630643914024</v>
      </c>
      <c r="F1525">
        <v>0.83273076855316186</v>
      </c>
      <c r="G1525" s="3">
        <v>3.1342455137939498E-2</v>
      </c>
      <c r="H1525">
        <v>0.2183038813665247</v>
      </c>
      <c r="I1525">
        <v>0.78055945547349803</v>
      </c>
      <c r="J1525" s="2" t="s">
        <v>3633</v>
      </c>
      <c r="K1525" t="s">
        <v>3634</v>
      </c>
      <c r="L1525">
        <v>562430000</v>
      </c>
      <c r="M1525">
        <v>959860000</v>
      </c>
      <c r="N1525">
        <v>572650000</v>
      </c>
      <c r="O1525">
        <v>698313333.33333337</v>
      </c>
      <c r="P1525">
        <v>1077100000</v>
      </c>
      <c r="Q1525">
        <v>1211100000</v>
      </c>
      <c r="R1525">
        <v>1443000000</v>
      </c>
      <c r="S1525">
        <v>1243733333.3333333</v>
      </c>
      <c r="T1525">
        <v>567650000</v>
      </c>
      <c r="U1525">
        <v>980500000</v>
      </c>
      <c r="V1525">
        <v>889030000</v>
      </c>
      <c r="W1525">
        <v>812393333.33333337</v>
      </c>
      <c r="X1525">
        <v>860140000</v>
      </c>
      <c r="Y1525">
        <v>1265800000</v>
      </c>
      <c r="Z1525">
        <v>1007500000</v>
      </c>
      <c r="AA1525">
        <v>1044480000</v>
      </c>
    </row>
    <row r="1526" spans="1:27" x14ac:dyDescent="0.25">
      <c r="A1526" t="s">
        <v>3125</v>
      </c>
      <c r="B1526" s="2">
        <v>0</v>
      </c>
      <c r="C1526" s="2" t="s">
        <v>2</v>
      </c>
      <c r="D1526">
        <v>-0.32616655336646283</v>
      </c>
      <c r="E1526">
        <v>0.448862990700374</v>
      </c>
      <c r="F1526">
        <v>-0.30194899347184889</v>
      </c>
      <c r="G1526">
        <v>0.44573898549436097</v>
      </c>
      <c r="H1526">
        <v>-0.1328032386865351</v>
      </c>
      <c r="I1526">
        <v>0.888784165186004</v>
      </c>
      <c r="J1526" s="2" t="s">
        <v>3125</v>
      </c>
      <c r="K1526" t="s">
        <v>3126</v>
      </c>
      <c r="L1526">
        <v>371650000</v>
      </c>
      <c r="M1526">
        <v>259700000</v>
      </c>
      <c r="N1526">
        <v>454360000</v>
      </c>
      <c r="O1526">
        <v>361903333.33333331</v>
      </c>
      <c r="P1526">
        <v>256870000</v>
      </c>
      <c r="Q1526">
        <v>280700000</v>
      </c>
      <c r="R1526">
        <v>343110000</v>
      </c>
      <c r="S1526">
        <v>293560000</v>
      </c>
      <c r="T1526">
        <v>339670000</v>
      </c>
      <c r="U1526">
        <v>276450000</v>
      </c>
      <c r="V1526">
        <v>374110000</v>
      </c>
      <c r="W1526">
        <v>330076666.66666669</v>
      </c>
      <c r="X1526">
        <v>281620000</v>
      </c>
      <c r="Y1526">
        <v>261020000</v>
      </c>
      <c r="Z1526">
        <v>323380000</v>
      </c>
      <c r="AA1526">
        <v>288673333.33333331</v>
      </c>
    </row>
    <row r="1527" spans="1:27" x14ac:dyDescent="0.25">
      <c r="A1527" t="s">
        <v>1959</v>
      </c>
      <c r="B1527" s="2">
        <v>0</v>
      </c>
      <c r="C1527" s="2" t="s">
        <v>7</v>
      </c>
      <c r="D1527">
        <v>-0.36842938811393944</v>
      </c>
      <c r="E1527">
        <v>0.54672988438065495</v>
      </c>
      <c r="F1527" t="s">
        <v>31</v>
      </c>
      <c r="G1527" t="s">
        <v>15</v>
      </c>
      <c r="H1527">
        <v>-0.60399719819812059</v>
      </c>
      <c r="I1527">
        <v>0.50387858744827896</v>
      </c>
      <c r="J1527" s="2" t="s">
        <v>1960</v>
      </c>
      <c r="K1527" t="s">
        <v>1953</v>
      </c>
      <c r="L1527" t="s">
        <v>4351</v>
      </c>
      <c r="M1527">
        <v>25261000</v>
      </c>
      <c r="N1527">
        <v>22850000</v>
      </c>
      <c r="O1527">
        <v>16037000</v>
      </c>
      <c r="P1527" t="s">
        <v>4351</v>
      </c>
      <c r="Q1527" t="s">
        <v>4351</v>
      </c>
      <c r="R1527" t="s">
        <v>4351</v>
      </c>
      <c r="S1527" t="s">
        <v>4351</v>
      </c>
      <c r="T1527">
        <v>14082000</v>
      </c>
      <c r="U1527">
        <v>23826000</v>
      </c>
      <c r="V1527">
        <v>9572400</v>
      </c>
      <c r="W1527">
        <v>15826800</v>
      </c>
      <c r="X1527">
        <v>14431000</v>
      </c>
      <c r="Y1527">
        <v>27468000</v>
      </c>
      <c r="Z1527">
        <v>14003000</v>
      </c>
      <c r="AA1527">
        <v>18634000</v>
      </c>
    </row>
    <row r="1528" spans="1:27" x14ac:dyDescent="0.25">
      <c r="A1528" t="s">
        <v>1961</v>
      </c>
      <c r="B1528" s="2">
        <v>0</v>
      </c>
      <c r="C1528" s="2" t="s">
        <v>7</v>
      </c>
      <c r="D1528">
        <v>0.37105785153775506</v>
      </c>
      <c r="E1528">
        <v>0.30968999214481402</v>
      </c>
      <c r="F1528">
        <v>0.38410299652464919</v>
      </c>
      <c r="G1528">
        <v>0.35165242686822901</v>
      </c>
      <c r="H1528">
        <v>0.62665307984449037</v>
      </c>
      <c r="I1528">
        <v>0.24740557104015201</v>
      </c>
      <c r="J1528" s="2" t="s">
        <v>1962</v>
      </c>
      <c r="K1528" t="s">
        <v>1956</v>
      </c>
      <c r="L1528">
        <v>44878000</v>
      </c>
      <c r="M1528">
        <v>42132000</v>
      </c>
      <c r="N1528">
        <v>49021000</v>
      </c>
      <c r="O1528">
        <v>45343666.666666664</v>
      </c>
      <c r="P1528">
        <v>48808000</v>
      </c>
      <c r="Q1528">
        <v>52685000</v>
      </c>
      <c r="R1528">
        <v>76034000</v>
      </c>
      <c r="S1528">
        <v>59175666.666666664</v>
      </c>
      <c r="T1528">
        <v>71097000</v>
      </c>
      <c r="U1528">
        <v>63155000</v>
      </c>
      <c r="V1528">
        <v>75777000</v>
      </c>
      <c r="W1528">
        <v>70009666.666666672</v>
      </c>
      <c r="X1528">
        <v>54705000</v>
      </c>
      <c r="Y1528">
        <v>58846000</v>
      </c>
      <c r="Z1528">
        <v>62378000</v>
      </c>
      <c r="AA1528">
        <v>58643000</v>
      </c>
    </row>
    <row r="1529" spans="1:27" x14ac:dyDescent="0.25">
      <c r="A1529" t="s">
        <v>93</v>
      </c>
      <c r="B1529" s="2" t="s">
        <v>94</v>
      </c>
      <c r="C1529" s="2" t="s">
        <v>2</v>
      </c>
      <c r="D1529" t="s">
        <v>15</v>
      </c>
      <c r="E1529" t="s">
        <v>15</v>
      </c>
      <c r="F1529" s="4">
        <v>-0.4463465799308291</v>
      </c>
      <c r="G1529" t="s">
        <v>15</v>
      </c>
      <c r="H1529" t="s">
        <v>15</v>
      </c>
      <c r="I1529" t="s">
        <v>15</v>
      </c>
      <c r="J1529" s="2" t="s">
        <v>93</v>
      </c>
      <c r="K1529" t="s">
        <v>95</v>
      </c>
      <c r="L1529" t="s">
        <v>4351</v>
      </c>
      <c r="M1529">
        <v>46907000</v>
      </c>
      <c r="N1529" t="s">
        <v>4351</v>
      </c>
      <c r="O1529">
        <v>15635666.666666666</v>
      </c>
      <c r="P1529">
        <v>14455000</v>
      </c>
      <c r="Q1529">
        <v>54395000</v>
      </c>
      <c r="R1529" t="s">
        <v>4351</v>
      </c>
      <c r="S1529">
        <v>22950000</v>
      </c>
      <c r="T1529" t="s">
        <v>4351</v>
      </c>
      <c r="U1529" t="s">
        <v>4351</v>
      </c>
      <c r="V1529" t="s">
        <v>4351</v>
      </c>
      <c r="W1529" t="s">
        <v>4351</v>
      </c>
      <c r="X1529" t="s">
        <v>4351</v>
      </c>
      <c r="Y1529" t="s">
        <v>4351</v>
      </c>
      <c r="Z1529" t="s">
        <v>4351</v>
      </c>
      <c r="AA1529" t="s">
        <v>4351</v>
      </c>
    </row>
    <row r="1530" spans="1:27" x14ac:dyDescent="0.25">
      <c r="A1530" t="s">
        <v>1350</v>
      </c>
      <c r="B1530" s="2">
        <v>0</v>
      </c>
      <c r="C1530" s="2" t="s">
        <v>2</v>
      </c>
      <c r="D1530">
        <v>0.11193517940320499</v>
      </c>
      <c r="E1530">
        <v>0.77137608652299505</v>
      </c>
      <c r="F1530">
        <v>0.153918137184792</v>
      </c>
      <c r="G1530">
        <v>0.61538957767326496</v>
      </c>
      <c r="H1530">
        <v>-0.10942058138801249</v>
      </c>
      <c r="I1530">
        <v>0.83657923702903303</v>
      </c>
      <c r="J1530" s="2" t="s">
        <v>1351</v>
      </c>
      <c r="K1530" t="s">
        <v>1349</v>
      </c>
      <c r="L1530">
        <v>609820000</v>
      </c>
      <c r="M1530">
        <v>661550000</v>
      </c>
      <c r="N1530">
        <v>586660000</v>
      </c>
      <c r="O1530">
        <v>619343333.33333337</v>
      </c>
      <c r="P1530">
        <v>600310000</v>
      </c>
      <c r="Q1530">
        <v>747310000</v>
      </c>
      <c r="R1530">
        <v>719600000</v>
      </c>
      <c r="S1530">
        <v>689073333.33333337</v>
      </c>
      <c r="T1530">
        <v>536810000</v>
      </c>
      <c r="U1530">
        <v>704890000</v>
      </c>
      <c r="V1530">
        <v>480620000</v>
      </c>
      <c r="W1530">
        <v>574106666.66666663</v>
      </c>
      <c r="X1530">
        <v>653890000</v>
      </c>
      <c r="Y1530">
        <v>752500000</v>
      </c>
      <c r="Z1530">
        <v>601540000</v>
      </c>
      <c r="AA1530">
        <v>669310000</v>
      </c>
    </row>
    <row r="1531" spans="1:27" x14ac:dyDescent="0.25">
      <c r="A1531" t="s">
        <v>2435</v>
      </c>
      <c r="B1531" s="2">
        <v>0</v>
      </c>
      <c r="C1531" s="2" t="s">
        <v>2</v>
      </c>
      <c r="D1531">
        <v>-0.40167099605064266</v>
      </c>
      <c r="E1531">
        <v>0.349607340531847</v>
      </c>
      <c r="F1531">
        <v>-0.70631783455419217</v>
      </c>
      <c r="G1531">
        <v>8.4424697285210307E-2</v>
      </c>
      <c r="H1531">
        <v>-0.57198736745521783</v>
      </c>
      <c r="I1531">
        <v>0.36737948411219401</v>
      </c>
      <c r="J1531" s="2" t="s">
        <v>2430</v>
      </c>
      <c r="K1531" t="s">
        <v>2436</v>
      </c>
      <c r="L1531">
        <v>223230000</v>
      </c>
      <c r="M1531">
        <v>297170000</v>
      </c>
      <c r="N1531">
        <v>191890000</v>
      </c>
      <c r="O1531">
        <v>237430000</v>
      </c>
      <c r="P1531">
        <v>118020000</v>
      </c>
      <c r="Q1531">
        <v>213040000</v>
      </c>
      <c r="R1531">
        <v>105490000</v>
      </c>
      <c r="S1531">
        <v>145516666.66666666</v>
      </c>
      <c r="T1531">
        <v>125990000</v>
      </c>
      <c r="U1531">
        <v>249440000</v>
      </c>
      <c r="V1531">
        <v>103720000</v>
      </c>
      <c r="W1531">
        <v>159716666.66666666</v>
      </c>
      <c r="X1531">
        <v>174900000</v>
      </c>
      <c r="Y1531">
        <v>247690000</v>
      </c>
      <c r="Z1531">
        <v>116600000</v>
      </c>
      <c r="AA1531">
        <v>179730000</v>
      </c>
    </row>
    <row r="1532" spans="1:27" x14ac:dyDescent="0.25">
      <c r="A1532" t="s">
        <v>2437</v>
      </c>
      <c r="B1532" s="2">
        <v>0</v>
      </c>
      <c r="C1532" s="2" t="s">
        <v>2</v>
      </c>
      <c r="D1532" s="4">
        <v>0.3996199824841869</v>
      </c>
      <c r="E1532" t="s">
        <v>15</v>
      </c>
      <c r="F1532" s="4">
        <v>-8.0453852420209318E-2</v>
      </c>
      <c r="G1532" t="s">
        <v>15</v>
      </c>
      <c r="H1532" t="s">
        <v>31</v>
      </c>
      <c r="I1532" t="s">
        <v>15</v>
      </c>
      <c r="J1532" s="2" t="s">
        <v>2438</v>
      </c>
      <c r="K1532" t="s">
        <v>2439</v>
      </c>
      <c r="L1532">
        <v>27783000</v>
      </c>
      <c r="M1532">
        <v>37256000</v>
      </c>
      <c r="N1532">
        <v>35293000</v>
      </c>
      <c r="O1532">
        <v>33444000</v>
      </c>
      <c r="P1532" t="s">
        <v>4351</v>
      </c>
      <c r="Q1532">
        <v>31630000</v>
      </c>
      <c r="R1532" t="s">
        <v>4351</v>
      </c>
      <c r="S1532">
        <v>10543333.333333334</v>
      </c>
      <c r="T1532" t="s">
        <v>4351</v>
      </c>
      <c r="U1532" t="s">
        <v>4351</v>
      </c>
      <c r="V1532" t="s">
        <v>4351</v>
      </c>
      <c r="W1532" t="s">
        <v>4351</v>
      </c>
      <c r="X1532" t="s">
        <v>4351</v>
      </c>
      <c r="Y1532">
        <v>44118000</v>
      </c>
      <c r="Z1532" t="s">
        <v>4351</v>
      </c>
      <c r="AA1532">
        <v>14706000</v>
      </c>
    </row>
    <row r="1533" spans="1:27" x14ac:dyDescent="0.25">
      <c r="A1533" t="s">
        <v>3153</v>
      </c>
      <c r="B1533" s="2">
        <v>0</v>
      </c>
      <c r="C1533" s="2" t="s">
        <v>2</v>
      </c>
      <c r="D1533">
        <v>0.28970173134575533</v>
      </c>
      <c r="E1533">
        <v>0.39076821867666001</v>
      </c>
      <c r="F1533">
        <v>0.27836546617913149</v>
      </c>
      <c r="G1533">
        <v>0.38905595795306103</v>
      </c>
      <c r="H1533">
        <v>0.19798467569472031</v>
      </c>
      <c r="I1533">
        <v>0.77589270908071795</v>
      </c>
      <c r="J1533" s="2" t="s">
        <v>3153</v>
      </c>
      <c r="K1533" t="s">
        <v>3154</v>
      </c>
      <c r="L1533">
        <v>239950000</v>
      </c>
      <c r="M1533">
        <v>298380000</v>
      </c>
      <c r="N1533">
        <v>335460000</v>
      </c>
      <c r="O1533">
        <v>291263333.33333331</v>
      </c>
      <c r="P1533">
        <v>295690000</v>
      </c>
      <c r="Q1533">
        <v>366770000</v>
      </c>
      <c r="R1533">
        <v>397290000</v>
      </c>
      <c r="S1533">
        <v>353250000</v>
      </c>
      <c r="T1533">
        <v>299850000</v>
      </c>
      <c r="U1533">
        <v>292310000</v>
      </c>
      <c r="V1533">
        <v>410160000</v>
      </c>
      <c r="W1533">
        <v>334106666.66666669</v>
      </c>
      <c r="X1533">
        <v>317970000</v>
      </c>
      <c r="Y1533">
        <v>363970000</v>
      </c>
      <c r="Z1533">
        <v>386170000</v>
      </c>
      <c r="AA1533">
        <v>356036666.66666669</v>
      </c>
    </row>
    <row r="1534" spans="1:27" x14ac:dyDescent="0.25">
      <c r="A1534" t="s">
        <v>2294</v>
      </c>
      <c r="B1534" s="2">
        <v>0</v>
      </c>
      <c r="C1534" s="2" t="s">
        <v>2</v>
      </c>
      <c r="D1534">
        <v>-2.7844087056487436E-2</v>
      </c>
      <c r="E1534">
        <v>0.96614928485575002</v>
      </c>
      <c r="F1534">
        <v>-0.14859734885319237</v>
      </c>
      <c r="G1534">
        <v>0.647431369762963</v>
      </c>
      <c r="H1534">
        <v>0.10376122433025511</v>
      </c>
      <c r="I1534">
        <v>0.86525168976626798</v>
      </c>
      <c r="J1534" s="2" t="s">
        <v>2295</v>
      </c>
      <c r="K1534" t="s">
        <v>2296</v>
      </c>
      <c r="L1534">
        <v>4725300000</v>
      </c>
      <c r="M1534">
        <v>3512500000</v>
      </c>
      <c r="N1534">
        <v>4469500000</v>
      </c>
      <c r="O1534">
        <v>4235766666.6666665</v>
      </c>
      <c r="P1534">
        <v>4296600000</v>
      </c>
      <c r="Q1534">
        <v>3384300000</v>
      </c>
      <c r="R1534">
        <v>3782700000</v>
      </c>
      <c r="S1534">
        <v>3821200000</v>
      </c>
      <c r="T1534">
        <v>5194400000</v>
      </c>
      <c r="U1534">
        <v>3990900000</v>
      </c>
      <c r="V1534">
        <v>4469600000</v>
      </c>
      <c r="W1534">
        <v>4551633333.333333</v>
      </c>
      <c r="X1534">
        <v>4334900000</v>
      </c>
      <c r="Y1534">
        <v>3673500000</v>
      </c>
      <c r="Z1534">
        <v>4456000000</v>
      </c>
      <c r="AA1534">
        <v>4154800000</v>
      </c>
    </row>
    <row r="1535" spans="1:27" x14ac:dyDescent="0.25">
      <c r="A1535" t="s">
        <v>1836</v>
      </c>
      <c r="B1535" s="2" t="s">
        <v>1837</v>
      </c>
      <c r="C1535" s="2" t="s">
        <v>2</v>
      </c>
      <c r="D1535">
        <v>0.58249479581425612</v>
      </c>
      <c r="E1535">
        <v>0.13847899770716801</v>
      </c>
      <c r="F1535">
        <v>0.80671993671028519</v>
      </c>
      <c r="G1535" s="3">
        <v>3.7450842826661397E-2</v>
      </c>
      <c r="H1535">
        <v>0.46976015965616247</v>
      </c>
      <c r="I1535">
        <v>0.41131455779477299</v>
      </c>
      <c r="J1535" s="2" t="s">
        <v>1836</v>
      </c>
      <c r="K1535" t="s">
        <v>1838</v>
      </c>
      <c r="L1535">
        <v>56971000</v>
      </c>
      <c r="M1535">
        <v>63150000</v>
      </c>
      <c r="N1535">
        <v>77263000</v>
      </c>
      <c r="O1535">
        <v>65794666.666666664</v>
      </c>
      <c r="P1535">
        <v>108800000</v>
      </c>
      <c r="Q1535">
        <v>106850000</v>
      </c>
      <c r="R1535">
        <v>129620000</v>
      </c>
      <c r="S1535">
        <v>115090000</v>
      </c>
      <c r="T1535">
        <v>83287000</v>
      </c>
      <c r="U1535">
        <v>86766000</v>
      </c>
      <c r="V1535">
        <v>103300000</v>
      </c>
      <c r="W1535">
        <v>91117666.666666672</v>
      </c>
      <c r="X1535">
        <v>94110000</v>
      </c>
      <c r="Y1535">
        <v>92540000</v>
      </c>
      <c r="Z1535">
        <v>108920000</v>
      </c>
      <c r="AA1535">
        <v>98523333.333333328</v>
      </c>
    </row>
    <row r="1536" spans="1:27" x14ac:dyDescent="0.25">
      <c r="A1536" t="s">
        <v>2405</v>
      </c>
      <c r="B1536" s="2" t="s">
        <v>1837</v>
      </c>
      <c r="C1536" s="2" t="s">
        <v>2</v>
      </c>
      <c r="D1536">
        <v>0.29850379583371478</v>
      </c>
      <c r="E1536">
        <v>0.35757832385606603</v>
      </c>
      <c r="F1536">
        <v>0.16967782539376364</v>
      </c>
      <c r="G1536">
        <v>0.57817293593680896</v>
      </c>
      <c r="H1536">
        <v>0.20835921139740518</v>
      </c>
      <c r="I1536">
        <v>0.69732834526348997</v>
      </c>
      <c r="J1536" s="2" t="s">
        <v>2405</v>
      </c>
      <c r="K1536" t="s">
        <v>2406</v>
      </c>
      <c r="L1536">
        <v>120170000</v>
      </c>
      <c r="M1536">
        <v>128230000</v>
      </c>
      <c r="N1536">
        <v>121290000</v>
      </c>
      <c r="O1536">
        <v>123230000</v>
      </c>
      <c r="P1536">
        <v>138670000</v>
      </c>
      <c r="Q1536">
        <v>119750000</v>
      </c>
      <c r="R1536">
        <v>157410000</v>
      </c>
      <c r="S1536">
        <v>138610000</v>
      </c>
      <c r="T1536">
        <v>137640000</v>
      </c>
      <c r="U1536">
        <v>128330000</v>
      </c>
      <c r="V1536">
        <v>161160000</v>
      </c>
      <c r="W1536">
        <v>142376666.66666666</v>
      </c>
      <c r="X1536">
        <v>168700000</v>
      </c>
      <c r="Y1536">
        <v>122630000</v>
      </c>
      <c r="Z1536">
        <v>163340000</v>
      </c>
      <c r="AA1536">
        <v>151556666.66666666</v>
      </c>
    </row>
    <row r="1537" spans="1:27" x14ac:dyDescent="0.25">
      <c r="A1537" t="s">
        <v>3024</v>
      </c>
      <c r="B1537" s="2" t="s">
        <v>1837</v>
      </c>
      <c r="C1537" s="2" t="s">
        <v>2</v>
      </c>
      <c r="D1537" t="s">
        <v>17</v>
      </c>
      <c r="E1537" t="s">
        <v>15</v>
      </c>
      <c r="F1537" t="s">
        <v>17</v>
      </c>
      <c r="G1537" t="s">
        <v>15</v>
      </c>
      <c r="H1537" t="s">
        <v>17</v>
      </c>
      <c r="I1537" t="s">
        <v>15</v>
      </c>
      <c r="J1537" s="2" t="s">
        <v>3024</v>
      </c>
      <c r="K1537" t="s">
        <v>67</v>
      </c>
      <c r="L1537" t="s">
        <v>4351</v>
      </c>
      <c r="M1537" t="s">
        <v>4351</v>
      </c>
      <c r="N1537" t="s">
        <v>4351</v>
      </c>
      <c r="O1537" t="s">
        <v>4351</v>
      </c>
      <c r="P1537">
        <v>29984000</v>
      </c>
      <c r="Q1537">
        <v>28635000</v>
      </c>
      <c r="R1537">
        <v>21710000</v>
      </c>
      <c r="S1537">
        <v>26776333.333333332</v>
      </c>
      <c r="T1537">
        <v>25775000</v>
      </c>
      <c r="U1537" t="s">
        <v>4351</v>
      </c>
      <c r="V1537">
        <v>34678000</v>
      </c>
      <c r="W1537">
        <v>20151000</v>
      </c>
      <c r="X1537">
        <v>23292000</v>
      </c>
      <c r="Y1537">
        <v>26620000</v>
      </c>
      <c r="Z1537">
        <v>29735000</v>
      </c>
      <c r="AA1537">
        <v>26549000</v>
      </c>
    </row>
    <row r="1538" spans="1:27" x14ac:dyDescent="0.25">
      <c r="A1538" t="s">
        <v>3025</v>
      </c>
      <c r="B1538" s="2" t="s">
        <v>1837</v>
      </c>
      <c r="C1538" s="2" t="s">
        <v>2</v>
      </c>
      <c r="D1538">
        <v>0.27808931997800002</v>
      </c>
      <c r="E1538">
        <v>0.57237373574956896</v>
      </c>
      <c r="F1538">
        <v>0.60107372420313088</v>
      </c>
      <c r="G1538">
        <v>7.8892898140896797E-2</v>
      </c>
      <c r="H1538">
        <v>0.70444937582003631</v>
      </c>
      <c r="I1538">
        <v>0.31159561462422503</v>
      </c>
      <c r="J1538" s="2" t="s">
        <v>3025</v>
      </c>
      <c r="K1538" t="s">
        <v>67</v>
      </c>
      <c r="L1538">
        <v>600630000</v>
      </c>
      <c r="M1538">
        <v>381680000</v>
      </c>
      <c r="N1538">
        <v>422850000</v>
      </c>
      <c r="O1538">
        <v>468386666.66666669</v>
      </c>
      <c r="P1538">
        <v>751070000</v>
      </c>
      <c r="Q1538">
        <v>693640000</v>
      </c>
      <c r="R1538">
        <v>686700000</v>
      </c>
      <c r="S1538">
        <v>710470000</v>
      </c>
      <c r="T1538">
        <v>782470000</v>
      </c>
      <c r="U1538">
        <v>522790000</v>
      </c>
      <c r="V1538">
        <v>984480000</v>
      </c>
      <c r="W1538">
        <v>763246666.66666663</v>
      </c>
      <c r="X1538">
        <v>576400000</v>
      </c>
      <c r="Y1538">
        <v>428020000</v>
      </c>
      <c r="Z1538">
        <v>699460000</v>
      </c>
      <c r="AA1538">
        <v>567960000</v>
      </c>
    </row>
    <row r="1539" spans="1:27" x14ac:dyDescent="0.25">
      <c r="A1539" t="s">
        <v>3026</v>
      </c>
      <c r="B1539" s="2" t="s">
        <v>1837</v>
      </c>
      <c r="C1539" s="2" t="s">
        <v>2</v>
      </c>
      <c r="D1539">
        <v>1.0200591258222593</v>
      </c>
      <c r="E1539" s="3">
        <v>8.5500642772926294E-3</v>
      </c>
      <c r="F1539">
        <v>1.3239871837592585</v>
      </c>
      <c r="G1539" s="3">
        <v>5.0988747554430204E-3</v>
      </c>
      <c r="H1539">
        <v>0.54148549006946067</v>
      </c>
      <c r="I1539">
        <v>0.33253099884612197</v>
      </c>
      <c r="J1539" s="2" t="s">
        <v>3027</v>
      </c>
      <c r="K1539" t="s">
        <v>67</v>
      </c>
      <c r="L1539">
        <v>96054000</v>
      </c>
      <c r="M1539">
        <v>134870000</v>
      </c>
      <c r="N1539">
        <v>120550000</v>
      </c>
      <c r="O1539">
        <v>117158000</v>
      </c>
      <c r="P1539">
        <v>246130000</v>
      </c>
      <c r="Q1539">
        <v>318970000</v>
      </c>
      <c r="R1539">
        <v>314840000</v>
      </c>
      <c r="S1539">
        <v>293313333.33333331</v>
      </c>
      <c r="T1539">
        <v>129680000</v>
      </c>
      <c r="U1539">
        <v>178960000</v>
      </c>
      <c r="V1539">
        <v>202920000</v>
      </c>
      <c r="W1539">
        <v>170520000</v>
      </c>
      <c r="X1539">
        <v>213250000</v>
      </c>
      <c r="Y1539">
        <v>228380000</v>
      </c>
      <c r="Z1539">
        <v>271160000</v>
      </c>
      <c r="AA1539">
        <v>237596666.66666666</v>
      </c>
    </row>
    <row r="1540" spans="1:27" x14ac:dyDescent="0.25">
      <c r="A1540" t="s">
        <v>3479</v>
      </c>
      <c r="B1540" s="2">
        <v>0</v>
      </c>
      <c r="C1540" s="2" t="s">
        <v>2</v>
      </c>
      <c r="D1540">
        <v>0.12147382181983506</v>
      </c>
      <c r="E1540">
        <v>0.783894334798241</v>
      </c>
      <c r="F1540">
        <v>0.15118902210916157</v>
      </c>
      <c r="G1540">
        <v>0.70481793893254996</v>
      </c>
      <c r="H1540">
        <v>0.19663959266128378</v>
      </c>
      <c r="I1540">
        <v>0.79653410209778297</v>
      </c>
      <c r="J1540" s="2" t="s">
        <v>3480</v>
      </c>
      <c r="K1540" t="s">
        <v>3481</v>
      </c>
      <c r="L1540">
        <v>314980000</v>
      </c>
      <c r="M1540">
        <v>234900000</v>
      </c>
      <c r="N1540">
        <v>258470000</v>
      </c>
      <c r="O1540">
        <v>269450000</v>
      </c>
      <c r="P1540">
        <v>257130000</v>
      </c>
      <c r="Q1540">
        <v>276670000</v>
      </c>
      <c r="R1540">
        <v>363860000</v>
      </c>
      <c r="S1540">
        <v>299220000</v>
      </c>
      <c r="T1540">
        <v>347810000</v>
      </c>
      <c r="U1540">
        <v>237320000</v>
      </c>
      <c r="V1540">
        <v>341260000</v>
      </c>
      <c r="W1540">
        <v>308796666.66666669</v>
      </c>
      <c r="X1540">
        <v>279230000</v>
      </c>
      <c r="Y1540">
        <v>258850000</v>
      </c>
      <c r="Z1540">
        <v>341280000</v>
      </c>
      <c r="AA1540">
        <v>293120000</v>
      </c>
    </row>
    <row r="1541" spans="1:27" x14ac:dyDescent="0.25">
      <c r="A1541" t="s">
        <v>3141</v>
      </c>
      <c r="B1541" s="2">
        <v>0</v>
      </c>
      <c r="C1541" s="2">
        <v>0</v>
      </c>
      <c r="D1541">
        <v>1.0283134940962568E-2</v>
      </c>
      <c r="E1541">
        <v>0.97544698930629004</v>
      </c>
      <c r="F1541">
        <v>0.17231328749942923</v>
      </c>
      <c r="G1541">
        <v>0.537524745066845</v>
      </c>
      <c r="H1541">
        <v>-0.17026650814076796</v>
      </c>
      <c r="I1541">
        <v>0.76961364430187396</v>
      </c>
      <c r="J1541" s="2" t="s">
        <v>3142</v>
      </c>
      <c r="K1541" t="s">
        <v>3143</v>
      </c>
      <c r="L1541">
        <v>1390000000</v>
      </c>
      <c r="M1541">
        <v>1276400000</v>
      </c>
      <c r="N1541">
        <v>1136100000</v>
      </c>
      <c r="O1541">
        <v>1267500000</v>
      </c>
      <c r="P1541">
        <v>1291900000</v>
      </c>
      <c r="Q1541">
        <v>1406500000</v>
      </c>
      <c r="R1541">
        <v>1586500000</v>
      </c>
      <c r="S1541">
        <v>1428300000</v>
      </c>
      <c r="T1541">
        <v>1018600000</v>
      </c>
      <c r="U1541">
        <v>1299300000</v>
      </c>
      <c r="V1541">
        <v>1061300000</v>
      </c>
      <c r="W1541">
        <v>1126400000</v>
      </c>
      <c r="X1541">
        <v>1254700000</v>
      </c>
      <c r="Y1541">
        <v>1200000000</v>
      </c>
      <c r="Z1541">
        <v>1375000000</v>
      </c>
      <c r="AA1541">
        <v>1276566666.6666667</v>
      </c>
    </row>
    <row r="1542" spans="1:27" x14ac:dyDescent="0.25">
      <c r="A1542" t="s">
        <v>4043</v>
      </c>
      <c r="B1542" s="2" t="s">
        <v>1002</v>
      </c>
      <c r="C1542" s="2" t="s">
        <v>2</v>
      </c>
      <c r="D1542">
        <v>0.38804408760122094</v>
      </c>
      <c r="E1542">
        <v>0.31845089209852701</v>
      </c>
      <c r="F1542">
        <v>0.3104402808149756</v>
      </c>
      <c r="G1542">
        <v>0.36717370432848001</v>
      </c>
      <c r="H1542">
        <v>-8.1257164216508873E-2</v>
      </c>
      <c r="I1542">
        <v>0.91103595850772301</v>
      </c>
      <c r="J1542" s="2" t="s">
        <v>4044</v>
      </c>
      <c r="K1542" t="s">
        <v>4045</v>
      </c>
      <c r="L1542">
        <v>346900000</v>
      </c>
      <c r="M1542">
        <v>462570000</v>
      </c>
      <c r="N1542">
        <v>305630000</v>
      </c>
      <c r="O1542">
        <v>371700000</v>
      </c>
      <c r="P1542">
        <v>356170000</v>
      </c>
      <c r="Q1542">
        <v>526630000</v>
      </c>
      <c r="R1542">
        <v>500020000</v>
      </c>
      <c r="S1542">
        <v>460940000</v>
      </c>
      <c r="T1542">
        <v>282730000</v>
      </c>
      <c r="U1542">
        <v>435480000</v>
      </c>
      <c r="V1542">
        <v>335820000</v>
      </c>
      <c r="W1542">
        <v>351343333.33333331</v>
      </c>
      <c r="X1542">
        <v>400830000</v>
      </c>
      <c r="Y1542">
        <v>621040000</v>
      </c>
      <c r="Z1542">
        <v>437370000</v>
      </c>
      <c r="AA1542">
        <v>486413333.33333331</v>
      </c>
    </row>
    <row r="1543" spans="1:27" x14ac:dyDescent="0.25">
      <c r="A1543" t="s">
        <v>4046</v>
      </c>
      <c r="B1543" s="2" t="s">
        <v>1002</v>
      </c>
      <c r="C1543" s="2" t="s">
        <v>2</v>
      </c>
      <c r="D1543">
        <v>-0.11905529869300283</v>
      </c>
      <c r="E1543">
        <v>0.77836317744981398</v>
      </c>
      <c r="F1543">
        <v>-6.6633135638442843E-3</v>
      </c>
      <c r="G1543">
        <v>0.942268125649802</v>
      </c>
      <c r="H1543">
        <v>0.1330358121563846</v>
      </c>
      <c r="I1543">
        <v>0.83630517746633604</v>
      </c>
      <c r="J1543" s="2" t="s">
        <v>4047</v>
      </c>
      <c r="K1543" t="s">
        <v>4048</v>
      </c>
      <c r="L1543">
        <v>4262900000</v>
      </c>
      <c r="M1543">
        <v>3188300000</v>
      </c>
      <c r="N1543">
        <v>3768400000</v>
      </c>
      <c r="O1543">
        <v>3739866666.6666665</v>
      </c>
      <c r="P1543">
        <v>4024600000</v>
      </c>
      <c r="Q1543">
        <v>2707400000</v>
      </c>
      <c r="R1543">
        <v>4435900000</v>
      </c>
      <c r="S1543">
        <v>3722633333.3333335</v>
      </c>
      <c r="T1543">
        <v>4348200000</v>
      </c>
      <c r="U1543">
        <v>3466600000</v>
      </c>
      <c r="V1543">
        <v>4488600000</v>
      </c>
      <c r="W1543">
        <v>4101133333.3333335</v>
      </c>
      <c r="X1543">
        <v>3212200000</v>
      </c>
      <c r="Y1543">
        <v>2589600000</v>
      </c>
      <c r="Z1543">
        <v>4529100000</v>
      </c>
      <c r="AA1543">
        <v>3443633333.3333335</v>
      </c>
    </row>
    <row r="1544" spans="1:27" x14ac:dyDescent="0.25">
      <c r="A1544" t="s">
        <v>4146</v>
      </c>
      <c r="B1544" s="2" t="s">
        <v>1002</v>
      </c>
      <c r="C1544" s="2" t="s">
        <v>2</v>
      </c>
      <c r="D1544">
        <v>3.2157391793104236E-2</v>
      </c>
      <c r="E1544">
        <v>0.92990581298020902</v>
      </c>
      <c r="F1544">
        <v>0.14743145954873754</v>
      </c>
      <c r="G1544">
        <v>0.61534350533850202</v>
      </c>
      <c r="H1544">
        <v>0.22992671046205823</v>
      </c>
      <c r="I1544">
        <v>0.69120847465121604</v>
      </c>
      <c r="J1544" s="2" t="s">
        <v>4147</v>
      </c>
      <c r="K1544" t="s">
        <v>4148</v>
      </c>
      <c r="L1544">
        <v>6829900000</v>
      </c>
      <c r="M1544">
        <v>5714200000</v>
      </c>
      <c r="N1544">
        <v>6262400000</v>
      </c>
      <c r="O1544">
        <v>6268833333.333333</v>
      </c>
      <c r="P1544">
        <v>6580300000</v>
      </c>
      <c r="Q1544">
        <v>6306300000</v>
      </c>
      <c r="R1544">
        <v>7943400000</v>
      </c>
      <c r="S1544">
        <v>6943333333.333333</v>
      </c>
      <c r="T1544">
        <v>7156400000</v>
      </c>
      <c r="U1544">
        <v>6282300000</v>
      </c>
      <c r="V1544">
        <v>8617100000</v>
      </c>
      <c r="W1544">
        <v>7351933333.333333</v>
      </c>
      <c r="X1544">
        <v>6169500000</v>
      </c>
      <c r="Y1544">
        <v>6108000000</v>
      </c>
      <c r="Z1544">
        <v>6952900000</v>
      </c>
      <c r="AA1544">
        <v>6410133333.333333</v>
      </c>
    </row>
    <row r="1545" spans="1:27" x14ac:dyDescent="0.25">
      <c r="A1545" t="s">
        <v>2127</v>
      </c>
      <c r="B1545" s="2" t="s">
        <v>1002</v>
      </c>
      <c r="C1545" s="2" t="s">
        <v>2</v>
      </c>
      <c r="D1545">
        <v>0.21717440904088808</v>
      </c>
      <c r="E1545">
        <v>0.63827345535789104</v>
      </c>
      <c r="F1545">
        <v>3.6665115380556536E-2</v>
      </c>
      <c r="G1545">
        <v>0.97658569459314004</v>
      </c>
      <c r="H1545">
        <v>0.35208625216001871</v>
      </c>
      <c r="I1545">
        <v>0.64562276036323296</v>
      </c>
      <c r="J1545" s="2" t="s">
        <v>2127</v>
      </c>
      <c r="K1545" t="s">
        <v>2111</v>
      </c>
      <c r="L1545">
        <v>56114000</v>
      </c>
      <c r="M1545">
        <v>78460000</v>
      </c>
      <c r="N1545">
        <v>42854000</v>
      </c>
      <c r="O1545">
        <v>59142666.666666664</v>
      </c>
      <c r="P1545">
        <v>70283000</v>
      </c>
      <c r="Q1545">
        <v>37536000</v>
      </c>
      <c r="R1545">
        <v>74176000</v>
      </c>
      <c r="S1545">
        <v>60665000</v>
      </c>
      <c r="T1545">
        <v>72529000</v>
      </c>
      <c r="U1545">
        <v>60575000</v>
      </c>
      <c r="V1545">
        <v>93366000</v>
      </c>
      <c r="W1545">
        <v>75490000</v>
      </c>
      <c r="X1545">
        <v>64722000</v>
      </c>
      <c r="Y1545">
        <v>63580000</v>
      </c>
      <c r="Z1545">
        <v>77950000</v>
      </c>
      <c r="AA1545">
        <v>68750666.666666672</v>
      </c>
    </row>
    <row r="1546" spans="1:27" x14ac:dyDescent="0.25">
      <c r="A1546" t="s">
        <v>1001</v>
      </c>
      <c r="B1546" s="2" t="s">
        <v>1002</v>
      </c>
      <c r="C1546" s="2" t="s">
        <v>2</v>
      </c>
      <c r="D1546">
        <v>0.31375095723822299</v>
      </c>
      <c r="E1546">
        <v>0.29927483889418199</v>
      </c>
      <c r="F1546">
        <v>0.44041071983570917</v>
      </c>
      <c r="G1546">
        <v>0.19704407809361699</v>
      </c>
      <c r="H1546">
        <v>0.21868348937179294</v>
      </c>
      <c r="I1546">
        <v>0.79775367855554502</v>
      </c>
      <c r="J1546" s="2" t="s">
        <v>1003</v>
      </c>
      <c r="K1546" t="s">
        <v>1004</v>
      </c>
      <c r="L1546">
        <v>166970000</v>
      </c>
      <c r="M1546">
        <v>169620000</v>
      </c>
      <c r="N1546">
        <v>174740000</v>
      </c>
      <c r="O1546">
        <v>170443333.33333334</v>
      </c>
      <c r="P1546">
        <v>174940000</v>
      </c>
      <c r="Q1546">
        <v>235300000</v>
      </c>
      <c r="R1546">
        <v>283630000</v>
      </c>
      <c r="S1546">
        <v>231290000</v>
      </c>
      <c r="T1546">
        <v>136290000</v>
      </c>
      <c r="U1546">
        <v>210180000</v>
      </c>
      <c r="V1546">
        <v>248550000</v>
      </c>
      <c r="W1546">
        <v>198340000</v>
      </c>
      <c r="X1546">
        <v>183720000</v>
      </c>
      <c r="Y1546">
        <v>245750000</v>
      </c>
      <c r="Z1546">
        <v>206080000</v>
      </c>
      <c r="AA1546">
        <v>211850000</v>
      </c>
    </row>
    <row r="1547" spans="1:27" x14ac:dyDescent="0.25">
      <c r="A1547" t="s">
        <v>637</v>
      </c>
      <c r="B1547" s="2">
        <v>0</v>
      </c>
      <c r="C1547" s="2">
        <v>0</v>
      </c>
      <c r="D1547">
        <v>0.42058210943547664</v>
      </c>
      <c r="E1547">
        <v>0.25640708838513798</v>
      </c>
      <c r="F1547">
        <v>0.54419336012754771</v>
      </c>
      <c r="G1547">
        <v>0.13239354593080499</v>
      </c>
      <c r="H1547">
        <v>9.1503884015636486E-2</v>
      </c>
      <c r="I1547">
        <v>0.93876749939117798</v>
      </c>
      <c r="J1547" s="2" t="s">
        <v>638</v>
      </c>
      <c r="K1547" t="s">
        <v>639</v>
      </c>
      <c r="L1547">
        <v>50343000</v>
      </c>
      <c r="M1547">
        <v>86026000</v>
      </c>
      <c r="N1547">
        <v>54574000</v>
      </c>
      <c r="O1547">
        <v>63647666.666666664</v>
      </c>
      <c r="P1547">
        <v>72844000</v>
      </c>
      <c r="Q1547">
        <v>102730000</v>
      </c>
      <c r="R1547">
        <v>102860000</v>
      </c>
      <c r="S1547">
        <v>92811333.333333328</v>
      </c>
      <c r="T1547">
        <v>45435000</v>
      </c>
      <c r="U1547">
        <v>90196000</v>
      </c>
      <c r="V1547">
        <v>67815000</v>
      </c>
      <c r="W1547">
        <v>67815333.333333328</v>
      </c>
      <c r="X1547">
        <v>70963000</v>
      </c>
      <c r="Y1547">
        <v>94854000</v>
      </c>
      <c r="Z1547">
        <v>89754000</v>
      </c>
      <c r="AA1547">
        <v>85190333.333333328</v>
      </c>
    </row>
    <row r="1548" spans="1:27" x14ac:dyDescent="0.25">
      <c r="A1548" t="s">
        <v>2407</v>
      </c>
      <c r="B1548" s="2">
        <v>0</v>
      </c>
      <c r="C1548" s="2" t="s">
        <v>2</v>
      </c>
      <c r="D1548">
        <v>-4.1334692904403617E-3</v>
      </c>
      <c r="E1548">
        <v>0.99495208473892405</v>
      </c>
      <c r="F1548">
        <v>-0.1393859336797956</v>
      </c>
      <c r="G1548">
        <v>0.673549893073908</v>
      </c>
      <c r="H1548">
        <v>-9.2668252993053403E-3</v>
      </c>
      <c r="I1548">
        <v>0.98401157543099704</v>
      </c>
      <c r="J1548" s="2" t="s">
        <v>2407</v>
      </c>
      <c r="K1548" t="s">
        <v>2408</v>
      </c>
      <c r="L1548">
        <v>359450000</v>
      </c>
      <c r="M1548">
        <v>270820000</v>
      </c>
      <c r="N1548">
        <v>309960000</v>
      </c>
      <c r="O1548">
        <v>313410000</v>
      </c>
      <c r="P1548">
        <v>252580000</v>
      </c>
      <c r="Q1548">
        <v>290820000</v>
      </c>
      <c r="R1548">
        <v>310240000</v>
      </c>
      <c r="S1548">
        <v>284546666.66666669</v>
      </c>
      <c r="T1548">
        <v>261540000</v>
      </c>
      <c r="U1548">
        <v>307940000</v>
      </c>
      <c r="V1548">
        <v>364730000</v>
      </c>
      <c r="W1548">
        <v>311403333.33333331</v>
      </c>
      <c r="X1548">
        <v>297110000</v>
      </c>
      <c r="Y1548">
        <v>303990000</v>
      </c>
      <c r="Z1548">
        <v>336440000</v>
      </c>
      <c r="AA1548">
        <v>312513333.33333331</v>
      </c>
    </row>
    <row r="1549" spans="1:27" x14ac:dyDescent="0.25">
      <c r="A1549" t="s">
        <v>3028</v>
      </c>
      <c r="B1549" s="2">
        <v>0</v>
      </c>
      <c r="C1549" s="2" t="s">
        <v>2</v>
      </c>
      <c r="D1549">
        <v>-0.16165216206671634</v>
      </c>
      <c r="E1549">
        <v>0.783894334798241</v>
      </c>
      <c r="F1549">
        <v>2.099701639964819E-2</v>
      </c>
      <c r="G1549">
        <v>0.92021364221935198</v>
      </c>
      <c r="H1549">
        <v>-0.18517818412953294</v>
      </c>
      <c r="I1549">
        <v>0.82271845132009502</v>
      </c>
      <c r="J1549" s="2" t="s">
        <v>3028</v>
      </c>
      <c r="K1549" t="s">
        <v>67</v>
      </c>
      <c r="L1549">
        <v>58137000</v>
      </c>
      <c r="M1549">
        <v>85299000</v>
      </c>
      <c r="N1549">
        <v>76339000</v>
      </c>
      <c r="O1549">
        <v>73258333.333333328</v>
      </c>
      <c r="P1549">
        <v>74086000</v>
      </c>
      <c r="Q1549">
        <v>72979000</v>
      </c>
      <c r="R1549">
        <v>75932000</v>
      </c>
      <c r="S1549">
        <v>74332333.333333328</v>
      </c>
      <c r="T1549">
        <v>55776000</v>
      </c>
      <c r="U1549">
        <v>73937000</v>
      </c>
      <c r="V1549">
        <v>63588000</v>
      </c>
      <c r="W1549">
        <v>64433666.666666664</v>
      </c>
      <c r="X1549">
        <v>74306000</v>
      </c>
      <c r="Y1549">
        <v>68369000</v>
      </c>
      <c r="Z1549">
        <v>53804000</v>
      </c>
      <c r="AA1549">
        <v>65493000</v>
      </c>
    </row>
    <row r="1550" spans="1:27" x14ac:dyDescent="0.25">
      <c r="A1550" t="s">
        <v>1562</v>
      </c>
      <c r="B1550" s="2" t="s">
        <v>1563</v>
      </c>
      <c r="C1550" s="2" t="s">
        <v>2</v>
      </c>
      <c r="D1550">
        <v>-3.6110615145875012E-2</v>
      </c>
      <c r="E1550">
        <v>0.99022948335056304</v>
      </c>
      <c r="F1550">
        <v>-0.39261068328203441</v>
      </c>
      <c r="G1550">
        <v>0.45397577802359401</v>
      </c>
      <c r="H1550">
        <v>-0.14573631198656503</v>
      </c>
      <c r="I1550">
        <v>0.88380497341973197</v>
      </c>
      <c r="J1550" s="2" t="s">
        <v>1564</v>
      </c>
      <c r="K1550" t="s">
        <v>1565</v>
      </c>
      <c r="L1550">
        <v>243170000</v>
      </c>
      <c r="M1550">
        <v>150500000</v>
      </c>
      <c r="N1550">
        <v>122930000</v>
      </c>
      <c r="O1550">
        <v>172200000</v>
      </c>
      <c r="P1550">
        <v>119160000</v>
      </c>
      <c r="Q1550">
        <v>132010000</v>
      </c>
      <c r="R1550">
        <v>142350000</v>
      </c>
      <c r="S1550">
        <v>131173333.33333333</v>
      </c>
      <c r="T1550">
        <v>169300000</v>
      </c>
      <c r="U1550">
        <v>208750000</v>
      </c>
      <c r="V1550">
        <v>88914000</v>
      </c>
      <c r="W1550">
        <v>155654666.66666666</v>
      </c>
      <c r="X1550">
        <v>172440000</v>
      </c>
      <c r="Y1550">
        <v>193660000</v>
      </c>
      <c r="Z1550">
        <v>137730000</v>
      </c>
      <c r="AA1550">
        <v>167943333.33333334</v>
      </c>
    </row>
    <row r="1551" spans="1:27" x14ac:dyDescent="0.25">
      <c r="A1551" t="s">
        <v>1566</v>
      </c>
      <c r="B1551" s="2" t="s">
        <v>1563</v>
      </c>
      <c r="C1551" s="2" t="s">
        <v>2</v>
      </c>
      <c r="D1551">
        <v>0.37955330134994342</v>
      </c>
      <c r="E1551">
        <v>0.19629570330021501</v>
      </c>
      <c r="F1551">
        <v>-0.48683451056383026</v>
      </c>
      <c r="G1551">
        <v>8.5169603586203096E-2</v>
      </c>
      <c r="H1551">
        <v>-8.4060194968597762E-2</v>
      </c>
      <c r="I1551">
        <v>0.86466877125587405</v>
      </c>
      <c r="J1551" s="2" t="s">
        <v>1567</v>
      </c>
      <c r="K1551" t="s">
        <v>1568</v>
      </c>
      <c r="L1551">
        <v>162580000</v>
      </c>
      <c r="M1551">
        <v>185710000</v>
      </c>
      <c r="N1551">
        <v>147990000</v>
      </c>
      <c r="O1551">
        <v>165426666.66666666</v>
      </c>
      <c r="P1551">
        <v>103490000</v>
      </c>
      <c r="Q1551">
        <v>128520000</v>
      </c>
      <c r="R1551">
        <v>122130000</v>
      </c>
      <c r="S1551">
        <v>118046666.66666667</v>
      </c>
      <c r="T1551">
        <v>130360000</v>
      </c>
      <c r="U1551">
        <v>217380000</v>
      </c>
      <c r="V1551">
        <v>120450000</v>
      </c>
      <c r="W1551">
        <v>156063333.33333334</v>
      </c>
      <c r="X1551">
        <v>217000000</v>
      </c>
      <c r="Y1551">
        <v>236650000</v>
      </c>
      <c r="Z1551">
        <v>191980000</v>
      </c>
      <c r="AA1551">
        <v>215210000</v>
      </c>
    </row>
    <row r="1552" spans="1:27" x14ac:dyDescent="0.25">
      <c r="A1552" t="s">
        <v>1569</v>
      </c>
      <c r="B1552" s="2" t="s">
        <v>1563</v>
      </c>
      <c r="C1552" s="2" t="s">
        <v>2</v>
      </c>
      <c r="D1552">
        <v>0.43244913221734477</v>
      </c>
      <c r="E1552">
        <v>0.28097022190234</v>
      </c>
      <c r="F1552">
        <v>-0.37780128387335893</v>
      </c>
      <c r="G1552">
        <v>0.31016070524337103</v>
      </c>
      <c r="H1552">
        <v>-0.25341422936304764</v>
      </c>
      <c r="I1552">
        <v>0.760623512647149</v>
      </c>
      <c r="J1552" s="2" t="s">
        <v>1570</v>
      </c>
      <c r="K1552" t="s">
        <v>1565</v>
      </c>
      <c r="L1552">
        <v>61255000</v>
      </c>
      <c r="M1552">
        <v>85002000</v>
      </c>
      <c r="N1552">
        <v>59229000</v>
      </c>
      <c r="O1552">
        <v>68495333.333333328</v>
      </c>
      <c r="P1552">
        <v>44568000</v>
      </c>
      <c r="Q1552">
        <v>59613000</v>
      </c>
      <c r="R1552">
        <v>53963000</v>
      </c>
      <c r="S1552">
        <v>52714666.666666664</v>
      </c>
      <c r="T1552">
        <v>35596000</v>
      </c>
      <c r="U1552">
        <v>77332000</v>
      </c>
      <c r="V1552">
        <v>59456000</v>
      </c>
      <c r="W1552">
        <v>57461333.333333336</v>
      </c>
      <c r="X1552">
        <v>87323000</v>
      </c>
      <c r="Y1552">
        <v>109280000</v>
      </c>
      <c r="Z1552">
        <v>80705000</v>
      </c>
      <c r="AA1552">
        <v>92436000</v>
      </c>
    </row>
    <row r="1553" spans="1:27" x14ac:dyDescent="0.25">
      <c r="A1553" t="s">
        <v>1571</v>
      </c>
      <c r="B1553" s="2" t="s">
        <v>1563</v>
      </c>
      <c r="C1553" s="2">
        <v>0</v>
      </c>
      <c r="D1553">
        <v>0.26001648179855785</v>
      </c>
      <c r="E1553">
        <v>0.35963838430321099</v>
      </c>
      <c r="F1553">
        <v>-0.4877806072511251</v>
      </c>
      <c r="G1553">
        <v>9.0016236325983101E-2</v>
      </c>
      <c r="H1553">
        <v>-5.2801802215078318E-2</v>
      </c>
      <c r="I1553">
        <v>0.91456640350099205</v>
      </c>
      <c r="J1553" s="2" t="s">
        <v>1572</v>
      </c>
      <c r="K1553" t="s">
        <v>1573</v>
      </c>
      <c r="L1553">
        <v>151460000</v>
      </c>
      <c r="M1553">
        <v>152860000</v>
      </c>
      <c r="N1553">
        <v>119190000</v>
      </c>
      <c r="O1553">
        <v>141170000</v>
      </c>
      <c r="P1553">
        <v>91744000</v>
      </c>
      <c r="Q1553">
        <v>100790000</v>
      </c>
      <c r="R1553">
        <v>109480000</v>
      </c>
      <c r="S1553">
        <v>100671333.33333333</v>
      </c>
      <c r="T1553">
        <v>113760000</v>
      </c>
      <c r="U1553">
        <v>178430000</v>
      </c>
      <c r="V1553">
        <v>116100000</v>
      </c>
      <c r="W1553">
        <v>136096666.66666666</v>
      </c>
      <c r="X1553">
        <v>160170000</v>
      </c>
      <c r="Y1553">
        <v>178700000</v>
      </c>
      <c r="Z1553">
        <v>168280000</v>
      </c>
      <c r="AA1553">
        <v>169050000</v>
      </c>
    </row>
    <row r="1554" spans="1:27" x14ac:dyDescent="0.25">
      <c r="A1554" t="s">
        <v>3029</v>
      </c>
      <c r="B1554" s="2">
        <v>0</v>
      </c>
      <c r="C1554" s="2">
        <v>0</v>
      </c>
      <c r="D1554">
        <v>0.37508925339403232</v>
      </c>
      <c r="E1554">
        <v>0.54447921749917305</v>
      </c>
      <c r="F1554" s="4">
        <v>0.10638530043396693</v>
      </c>
      <c r="G1554" t="s">
        <v>15</v>
      </c>
      <c r="H1554" s="4">
        <v>0.39933005135834987</v>
      </c>
      <c r="I1554" t="s">
        <v>15</v>
      </c>
      <c r="J1554" s="2" t="s">
        <v>3029</v>
      </c>
      <c r="K1554" t="s">
        <v>67</v>
      </c>
      <c r="L1554">
        <v>20904000</v>
      </c>
      <c r="M1554">
        <v>29126000</v>
      </c>
      <c r="N1554">
        <v>15907000</v>
      </c>
      <c r="O1554">
        <v>21979000</v>
      </c>
      <c r="P1554" t="s">
        <v>4351</v>
      </c>
      <c r="Q1554">
        <v>23661000</v>
      </c>
      <c r="R1554" t="s">
        <v>4351</v>
      </c>
      <c r="S1554">
        <v>7887000</v>
      </c>
      <c r="T1554" t="s">
        <v>4351</v>
      </c>
      <c r="U1554">
        <v>28988000</v>
      </c>
      <c r="V1554" t="s">
        <v>4351</v>
      </c>
      <c r="W1554">
        <v>9662666.666666666</v>
      </c>
      <c r="X1554">
        <v>26027000</v>
      </c>
      <c r="Y1554">
        <v>30983000</v>
      </c>
      <c r="Z1554" t="s">
        <v>4351</v>
      </c>
      <c r="AA1554">
        <v>19003333.333333332</v>
      </c>
    </row>
    <row r="1555" spans="1:27" x14ac:dyDescent="0.25">
      <c r="A1555" t="s">
        <v>1991</v>
      </c>
      <c r="B1555" s="2">
        <v>0</v>
      </c>
      <c r="C1555" s="2" t="s">
        <v>2</v>
      </c>
      <c r="D1555">
        <v>-0.14710689105576755</v>
      </c>
      <c r="E1555">
        <v>0.759715556504172</v>
      </c>
      <c r="F1555">
        <v>-0.67650503026198927</v>
      </c>
      <c r="G1555">
        <v>0.13633952447154299</v>
      </c>
      <c r="H1555">
        <v>-0.56329013359036995</v>
      </c>
      <c r="I1555">
        <v>0.50387858744827896</v>
      </c>
      <c r="J1555" s="2" t="s">
        <v>1991</v>
      </c>
      <c r="K1555" t="s">
        <v>1992</v>
      </c>
      <c r="L1555">
        <v>86027000</v>
      </c>
      <c r="M1555">
        <v>86974000</v>
      </c>
      <c r="N1555">
        <v>65527000</v>
      </c>
      <c r="O1555">
        <v>79509333.333333328</v>
      </c>
      <c r="P1555">
        <v>47007000</v>
      </c>
      <c r="Q1555">
        <v>69355000</v>
      </c>
      <c r="R1555">
        <v>32880000</v>
      </c>
      <c r="S1555">
        <v>49747333.333333336</v>
      </c>
      <c r="T1555" t="s">
        <v>4351</v>
      </c>
      <c r="U1555">
        <v>83193000</v>
      </c>
      <c r="V1555">
        <v>24424000</v>
      </c>
      <c r="W1555">
        <v>35872333.333333336</v>
      </c>
      <c r="X1555">
        <v>58219000</v>
      </c>
      <c r="Y1555">
        <v>96508000</v>
      </c>
      <c r="Z1555">
        <v>60678000</v>
      </c>
      <c r="AA1555">
        <v>71801666.666666672</v>
      </c>
    </row>
    <row r="1556" spans="1:27" x14ac:dyDescent="0.25">
      <c r="A1556" t="s">
        <v>3973</v>
      </c>
      <c r="B1556" s="2">
        <v>0</v>
      </c>
      <c r="C1556" s="2" t="s">
        <v>7</v>
      </c>
      <c r="D1556">
        <v>0.49618536961703685</v>
      </c>
      <c r="E1556">
        <v>0.24332197115248699</v>
      </c>
      <c r="F1556">
        <v>0.67839769288808649</v>
      </c>
      <c r="G1556">
        <v>0.12417786589436999</v>
      </c>
      <c r="H1556">
        <v>1.1626272280336871</v>
      </c>
      <c r="I1556">
        <v>9.8538184001772305E-2</v>
      </c>
      <c r="J1556" s="2" t="s">
        <v>3973</v>
      </c>
      <c r="K1556" t="s">
        <v>3974</v>
      </c>
      <c r="L1556">
        <v>692140000</v>
      </c>
      <c r="M1556">
        <v>778980000</v>
      </c>
      <c r="N1556">
        <v>842420000</v>
      </c>
      <c r="O1556">
        <v>771180000</v>
      </c>
      <c r="P1556">
        <v>1306400000</v>
      </c>
      <c r="Q1556">
        <v>1022300000</v>
      </c>
      <c r="R1556">
        <v>1373800000</v>
      </c>
      <c r="S1556">
        <v>1234166666.6666667</v>
      </c>
      <c r="T1556">
        <v>1557600000</v>
      </c>
      <c r="U1556">
        <v>1497900000</v>
      </c>
      <c r="V1556">
        <v>2123700000</v>
      </c>
      <c r="W1556">
        <v>1726400000</v>
      </c>
      <c r="X1556">
        <v>1139800000</v>
      </c>
      <c r="Y1556">
        <v>1040900000</v>
      </c>
      <c r="Z1556">
        <v>1082500000</v>
      </c>
      <c r="AA1556">
        <v>1087733333.3333333</v>
      </c>
    </row>
    <row r="1557" spans="1:27" x14ac:dyDescent="0.25">
      <c r="A1557" t="s">
        <v>3975</v>
      </c>
      <c r="B1557" s="2">
        <v>0</v>
      </c>
      <c r="C1557" s="2" t="s">
        <v>2</v>
      </c>
      <c r="D1557" s="4">
        <v>0.2201574169531394</v>
      </c>
      <c r="E1557" t="s">
        <v>15</v>
      </c>
      <c r="F1557" t="s">
        <v>31</v>
      </c>
      <c r="G1557" t="s">
        <v>15</v>
      </c>
      <c r="H1557" t="s">
        <v>31</v>
      </c>
      <c r="I1557" t="s">
        <v>15</v>
      </c>
      <c r="J1557" s="2" t="s">
        <v>3975</v>
      </c>
      <c r="K1557" t="s">
        <v>3976</v>
      </c>
      <c r="L1557">
        <v>11438000</v>
      </c>
      <c r="M1557">
        <v>14402000</v>
      </c>
      <c r="N1557" t="s">
        <v>4351</v>
      </c>
      <c r="O1557">
        <v>8613333.333333334</v>
      </c>
      <c r="P1557" t="s">
        <v>4351</v>
      </c>
      <c r="Q1557" t="s">
        <v>4351</v>
      </c>
      <c r="R1557" t="s">
        <v>4351</v>
      </c>
      <c r="S1557" t="s">
        <v>4351</v>
      </c>
      <c r="T1557" t="s">
        <v>4351</v>
      </c>
      <c r="U1557" t="s">
        <v>4351</v>
      </c>
      <c r="V1557" t="s">
        <v>4351</v>
      </c>
      <c r="W1557" t="s">
        <v>4351</v>
      </c>
      <c r="X1557">
        <v>15050000</v>
      </c>
      <c r="Y1557" t="s">
        <v>4351</v>
      </c>
      <c r="Z1557" t="s">
        <v>4351</v>
      </c>
      <c r="AA1557">
        <v>5016666.666666667</v>
      </c>
    </row>
    <row r="1558" spans="1:27" x14ac:dyDescent="0.25">
      <c r="A1558" t="s">
        <v>3977</v>
      </c>
      <c r="B1558" s="2">
        <v>0</v>
      </c>
      <c r="C1558" s="2">
        <v>0</v>
      </c>
      <c r="D1558" s="4">
        <v>-0.16884512408840546</v>
      </c>
      <c r="E1558" t="s">
        <v>15</v>
      </c>
      <c r="F1558" s="4">
        <v>-0.2950720328674224</v>
      </c>
      <c r="G1558" t="s">
        <v>15</v>
      </c>
      <c r="H1558" s="4">
        <v>-0.37077867536823061</v>
      </c>
      <c r="I1558" t="s">
        <v>15</v>
      </c>
      <c r="J1558" s="2" t="s">
        <v>3977</v>
      </c>
      <c r="K1558" t="s">
        <v>3978</v>
      </c>
      <c r="L1558" t="s">
        <v>4351</v>
      </c>
      <c r="M1558">
        <v>51416000</v>
      </c>
      <c r="N1558" t="s">
        <v>4351</v>
      </c>
      <c r="O1558">
        <v>17138666.666666668</v>
      </c>
      <c r="P1558">
        <v>43656000</v>
      </c>
      <c r="Q1558">
        <v>40998000</v>
      </c>
      <c r="R1558">
        <v>41063000</v>
      </c>
      <c r="S1558">
        <v>41905666.666666664</v>
      </c>
      <c r="T1558">
        <v>40731000</v>
      </c>
      <c r="U1558">
        <v>35603000</v>
      </c>
      <c r="V1558">
        <v>42956000</v>
      </c>
      <c r="W1558">
        <v>39763333.333333336</v>
      </c>
      <c r="X1558">
        <v>49339000</v>
      </c>
      <c r="Y1558">
        <v>29269000</v>
      </c>
      <c r="Z1558">
        <v>58604000</v>
      </c>
      <c r="AA1558">
        <v>45737333.333333336</v>
      </c>
    </row>
    <row r="1559" spans="1:27" x14ac:dyDescent="0.25">
      <c r="A1559" t="s">
        <v>3979</v>
      </c>
      <c r="B1559" s="2">
        <v>0</v>
      </c>
      <c r="C1559" s="2">
        <v>0</v>
      </c>
      <c r="D1559" t="s">
        <v>15</v>
      </c>
      <c r="E1559" t="s">
        <v>15</v>
      </c>
      <c r="F1559" t="s">
        <v>17</v>
      </c>
      <c r="G1559" t="s">
        <v>15</v>
      </c>
      <c r="H1559" t="s">
        <v>15</v>
      </c>
      <c r="I1559" t="s">
        <v>15</v>
      </c>
      <c r="J1559" s="2" t="s">
        <v>3979</v>
      </c>
      <c r="K1559" t="s">
        <v>3980</v>
      </c>
      <c r="L1559" t="s">
        <v>4351</v>
      </c>
      <c r="M1559" t="s">
        <v>4351</v>
      </c>
      <c r="N1559" t="s">
        <v>4351</v>
      </c>
      <c r="O1559" t="s">
        <v>4351</v>
      </c>
      <c r="P1559">
        <v>40416000</v>
      </c>
      <c r="Q1559">
        <v>32069000</v>
      </c>
      <c r="R1559">
        <v>34774000</v>
      </c>
      <c r="S1559">
        <v>35753000</v>
      </c>
      <c r="T1559" t="s">
        <v>4351</v>
      </c>
      <c r="U1559" t="s">
        <v>4351</v>
      </c>
      <c r="V1559" t="s">
        <v>4351</v>
      </c>
      <c r="W1559" t="s">
        <v>4351</v>
      </c>
      <c r="X1559" t="s">
        <v>4351</v>
      </c>
      <c r="Y1559" t="s">
        <v>4351</v>
      </c>
      <c r="Z1559" t="s">
        <v>4351</v>
      </c>
      <c r="AA1559" t="s">
        <v>4351</v>
      </c>
    </row>
    <row r="1560" spans="1:27" x14ac:dyDescent="0.25">
      <c r="A1560" t="s">
        <v>3030</v>
      </c>
      <c r="B1560" s="2">
        <v>0</v>
      </c>
      <c r="C1560" s="2" t="s">
        <v>7</v>
      </c>
      <c r="D1560">
        <v>-0.40187198747309866</v>
      </c>
      <c r="E1560">
        <v>0.33529679213694202</v>
      </c>
      <c r="F1560">
        <v>-0.33392418370498739</v>
      </c>
      <c r="G1560">
        <v>0.40052498951787902</v>
      </c>
      <c r="H1560">
        <v>-6.4612283900826906E-2</v>
      </c>
      <c r="I1560">
        <v>0.96119787776287602</v>
      </c>
      <c r="J1560" s="2" t="s">
        <v>3030</v>
      </c>
      <c r="K1560" t="s">
        <v>3031</v>
      </c>
      <c r="L1560">
        <v>146860000</v>
      </c>
      <c r="M1560">
        <v>122130000</v>
      </c>
      <c r="N1560">
        <v>88654000</v>
      </c>
      <c r="O1560">
        <v>119214666.66666667</v>
      </c>
      <c r="P1560">
        <v>84051000</v>
      </c>
      <c r="Q1560">
        <v>80905000</v>
      </c>
      <c r="R1560">
        <v>118790000</v>
      </c>
      <c r="S1560">
        <v>94582000</v>
      </c>
      <c r="T1560">
        <v>107990000</v>
      </c>
      <c r="U1560">
        <v>115620000</v>
      </c>
      <c r="V1560">
        <v>118370000</v>
      </c>
      <c r="W1560">
        <v>113993333.33333333</v>
      </c>
      <c r="X1560">
        <v>83605000</v>
      </c>
      <c r="Y1560">
        <v>83787000</v>
      </c>
      <c r="Z1560">
        <v>103300000</v>
      </c>
      <c r="AA1560">
        <v>90230666.666666672</v>
      </c>
    </row>
    <row r="1561" spans="1:27" x14ac:dyDescent="0.25">
      <c r="A1561" t="s">
        <v>4049</v>
      </c>
      <c r="B1561" s="2" t="s">
        <v>4050</v>
      </c>
      <c r="C1561" s="2" t="s">
        <v>2</v>
      </c>
      <c r="D1561">
        <v>-6.6765131495791982E-2</v>
      </c>
      <c r="E1561">
        <v>0.88511064532667205</v>
      </c>
      <c r="F1561">
        <v>0.37814533893969371</v>
      </c>
      <c r="G1561">
        <v>0.52782396401832798</v>
      </c>
      <c r="H1561">
        <v>-5.7264567328095047E-2</v>
      </c>
      <c r="I1561">
        <v>0.888784165186004</v>
      </c>
      <c r="J1561" s="2" t="s">
        <v>4051</v>
      </c>
      <c r="K1561" t="s">
        <v>4048</v>
      </c>
      <c r="L1561">
        <v>25925000</v>
      </c>
      <c r="M1561">
        <v>18296000</v>
      </c>
      <c r="N1561">
        <v>24261000</v>
      </c>
      <c r="O1561">
        <v>22827333.333333332</v>
      </c>
      <c r="P1561">
        <v>41060000</v>
      </c>
      <c r="Q1561">
        <v>27612000</v>
      </c>
      <c r="R1561">
        <v>20332000</v>
      </c>
      <c r="S1561">
        <v>29668000</v>
      </c>
      <c r="T1561">
        <v>35655000</v>
      </c>
      <c r="U1561">
        <v>14896000</v>
      </c>
      <c r="V1561">
        <v>15266000</v>
      </c>
      <c r="W1561">
        <v>21939000</v>
      </c>
      <c r="X1561">
        <v>14481000</v>
      </c>
      <c r="Y1561">
        <v>28431000</v>
      </c>
      <c r="Z1561">
        <v>22473000</v>
      </c>
      <c r="AA1561">
        <v>21795000</v>
      </c>
    </row>
    <row r="1562" spans="1:27" x14ac:dyDescent="0.25">
      <c r="A1562" t="s">
        <v>2409</v>
      </c>
      <c r="B1562" s="2">
        <v>0</v>
      </c>
      <c r="C1562" s="2" t="s">
        <v>2</v>
      </c>
      <c r="D1562">
        <v>-0.15159747889426398</v>
      </c>
      <c r="E1562">
        <v>0.79872567270223604</v>
      </c>
      <c r="F1562">
        <v>-0.24033360080886088</v>
      </c>
      <c r="G1562">
        <v>0.57818331712738902</v>
      </c>
      <c r="H1562">
        <v>0.21727268683192516</v>
      </c>
      <c r="I1562">
        <v>0.76133003377622099</v>
      </c>
      <c r="J1562" s="2" t="s">
        <v>2409</v>
      </c>
      <c r="K1562" t="s">
        <v>2410</v>
      </c>
      <c r="L1562">
        <v>792380000</v>
      </c>
      <c r="M1562">
        <v>487170000</v>
      </c>
      <c r="N1562">
        <v>779160000</v>
      </c>
      <c r="O1562">
        <v>686236666.66666663</v>
      </c>
      <c r="P1562">
        <v>757890000</v>
      </c>
      <c r="Q1562">
        <v>407740000</v>
      </c>
      <c r="R1562">
        <v>577170000</v>
      </c>
      <c r="S1562">
        <v>580933333.33333337</v>
      </c>
      <c r="T1562">
        <v>995190000</v>
      </c>
      <c r="U1562">
        <v>649230000</v>
      </c>
      <c r="V1562">
        <v>748900000</v>
      </c>
      <c r="W1562">
        <v>797773333.33333337</v>
      </c>
      <c r="X1562">
        <v>696280000</v>
      </c>
      <c r="Y1562">
        <v>458660000</v>
      </c>
      <c r="Z1562">
        <v>698420000</v>
      </c>
      <c r="AA1562">
        <v>617786666.66666663</v>
      </c>
    </row>
    <row r="1563" spans="1:27" x14ac:dyDescent="0.25">
      <c r="A1563" t="s">
        <v>3144</v>
      </c>
      <c r="B1563" s="2">
        <v>0</v>
      </c>
      <c r="C1563" s="2" t="s">
        <v>2</v>
      </c>
      <c r="D1563">
        <v>1.8376787828376286E-2</v>
      </c>
      <c r="E1563">
        <v>0.94165761239881696</v>
      </c>
      <c r="F1563">
        <v>-5.6302111867370122E-2</v>
      </c>
      <c r="G1563">
        <v>0.93957648300954599</v>
      </c>
      <c r="H1563">
        <v>9.4450773952982472E-2</v>
      </c>
      <c r="I1563">
        <v>0.94713678543054702</v>
      </c>
      <c r="J1563" s="2" t="s">
        <v>3144</v>
      </c>
      <c r="K1563" t="s">
        <v>3145</v>
      </c>
      <c r="L1563">
        <v>102790000</v>
      </c>
      <c r="M1563">
        <v>117400000</v>
      </c>
      <c r="N1563">
        <v>73430000</v>
      </c>
      <c r="O1563">
        <v>97873333.333333328</v>
      </c>
      <c r="P1563">
        <v>93437000</v>
      </c>
      <c r="Q1563">
        <v>99818000</v>
      </c>
      <c r="R1563">
        <v>89127000</v>
      </c>
      <c r="S1563">
        <v>94127333.333333328</v>
      </c>
      <c r="T1563">
        <v>96188000</v>
      </c>
      <c r="U1563">
        <v>141740000</v>
      </c>
      <c r="V1563">
        <v>75558000</v>
      </c>
      <c r="W1563">
        <v>104495333.33333333</v>
      </c>
      <c r="X1563">
        <v>103860000</v>
      </c>
      <c r="Y1563">
        <v>103870000</v>
      </c>
      <c r="Z1563">
        <v>89654000</v>
      </c>
      <c r="AA1563">
        <v>99128000</v>
      </c>
    </row>
    <row r="1564" spans="1:27" x14ac:dyDescent="0.25">
      <c r="A1564" t="s">
        <v>2757</v>
      </c>
      <c r="B1564" s="2">
        <v>0</v>
      </c>
      <c r="C1564" s="2" t="s">
        <v>7</v>
      </c>
      <c r="D1564">
        <v>0.27988388210565662</v>
      </c>
      <c r="E1564">
        <v>0.658303227713954</v>
      </c>
      <c r="F1564" t="s">
        <v>31</v>
      </c>
      <c r="G1564" t="s">
        <v>15</v>
      </c>
      <c r="H1564" t="s">
        <v>31</v>
      </c>
      <c r="I1564" t="s">
        <v>15</v>
      </c>
      <c r="J1564" s="2" t="s">
        <v>2757</v>
      </c>
      <c r="K1564" t="s">
        <v>1782</v>
      </c>
      <c r="L1564">
        <v>38429000</v>
      </c>
      <c r="M1564">
        <v>35002000</v>
      </c>
      <c r="N1564">
        <v>50445000</v>
      </c>
      <c r="O1564">
        <v>41292000</v>
      </c>
      <c r="P1564" t="s">
        <v>4351</v>
      </c>
      <c r="Q1564" t="s">
        <v>4351</v>
      </c>
      <c r="R1564" t="s">
        <v>4351</v>
      </c>
      <c r="S1564" t="s">
        <v>4351</v>
      </c>
      <c r="T1564" t="s">
        <v>4351</v>
      </c>
      <c r="U1564" t="s">
        <v>4351</v>
      </c>
      <c r="V1564" t="s">
        <v>4351</v>
      </c>
      <c r="W1564" t="s">
        <v>4351</v>
      </c>
      <c r="X1564">
        <v>42745000</v>
      </c>
      <c r="Y1564" t="s">
        <v>4351</v>
      </c>
      <c r="Z1564">
        <v>57520000</v>
      </c>
      <c r="AA1564">
        <v>33421666.666666668</v>
      </c>
    </row>
    <row r="1565" spans="1:27" x14ac:dyDescent="0.25">
      <c r="A1565" t="s">
        <v>4306</v>
      </c>
      <c r="B1565" s="2">
        <v>0</v>
      </c>
      <c r="C1565" s="2" t="s">
        <v>7</v>
      </c>
      <c r="D1565">
        <v>1.6625191535026226E-2</v>
      </c>
      <c r="E1565">
        <v>0.98923568350139202</v>
      </c>
      <c r="F1565">
        <v>-0.45984859496389952</v>
      </c>
      <c r="G1565">
        <v>0.24360211315885899</v>
      </c>
      <c r="H1565">
        <v>-0.64955728200144924</v>
      </c>
      <c r="I1565">
        <v>0.30950108766015699</v>
      </c>
      <c r="J1565" s="2" t="s">
        <v>4306</v>
      </c>
      <c r="K1565" t="s">
        <v>4300</v>
      </c>
      <c r="L1565">
        <v>46140000</v>
      </c>
      <c r="M1565">
        <v>65777000</v>
      </c>
      <c r="N1565">
        <v>49424000</v>
      </c>
      <c r="O1565">
        <v>53780333.333333336</v>
      </c>
      <c r="P1565">
        <v>41399000</v>
      </c>
      <c r="Q1565">
        <v>47995000</v>
      </c>
      <c r="R1565">
        <v>27911000</v>
      </c>
      <c r="S1565">
        <v>39101666.666666664</v>
      </c>
      <c r="T1565">
        <v>31013000</v>
      </c>
      <c r="U1565">
        <v>43858000</v>
      </c>
      <c r="V1565">
        <v>27980000</v>
      </c>
      <c r="W1565">
        <v>34283666.666666664</v>
      </c>
      <c r="X1565">
        <v>54647000</v>
      </c>
      <c r="Y1565">
        <v>66287000</v>
      </c>
      <c r="Z1565">
        <v>42277000</v>
      </c>
      <c r="AA1565">
        <v>54403666.666666664</v>
      </c>
    </row>
    <row r="1566" spans="1:27" x14ac:dyDescent="0.25">
      <c r="A1566" t="s">
        <v>1823</v>
      </c>
      <c r="B1566" s="2" t="s">
        <v>1824</v>
      </c>
      <c r="C1566" s="2" t="s">
        <v>2</v>
      </c>
      <c r="D1566">
        <v>0.60980302613564452</v>
      </c>
      <c r="E1566">
        <v>7.4462229888353396E-2</v>
      </c>
      <c r="F1566">
        <v>0.79870916629992184</v>
      </c>
      <c r="G1566" s="3">
        <v>2.7993848748464299E-2</v>
      </c>
      <c r="H1566">
        <v>0.83928151022239827</v>
      </c>
      <c r="I1566">
        <v>6.9676940009472804E-2</v>
      </c>
      <c r="J1566" s="2" t="s">
        <v>1825</v>
      </c>
      <c r="K1566" t="s">
        <v>1826</v>
      </c>
      <c r="L1566">
        <v>82425000</v>
      </c>
      <c r="M1566">
        <v>76817000</v>
      </c>
      <c r="N1566">
        <v>88869000</v>
      </c>
      <c r="O1566">
        <v>82703666.666666672</v>
      </c>
      <c r="P1566">
        <v>118910000</v>
      </c>
      <c r="Q1566">
        <v>129310000</v>
      </c>
      <c r="R1566">
        <v>183380000</v>
      </c>
      <c r="S1566">
        <v>143866666.66666666</v>
      </c>
      <c r="T1566">
        <v>136850000</v>
      </c>
      <c r="U1566">
        <v>133320000</v>
      </c>
      <c r="V1566">
        <v>173740000</v>
      </c>
      <c r="W1566">
        <v>147970000</v>
      </c>
      <c r="X1566">
        <v>106520000</v>
      </c>
      <c r="Y1566">
        <v>120950000</v>
      </c>
      <c r="Z1566">
        <v>151160000</v>
      </c>
      <c r="AA1566">
        <v>126210000</v>
      </c>
    </row>
    <row r="1567" spans="1:27" x14ac:dyDescent="0.25">
      <c r="A1567" t="s">
        <v>1827</v>
      </c>
      <c r="B1567" s="2" t="s">
        <v>1824</v>
      </c>
      <c r="C1567" s="2" t="s">
        <v>2</v>
      </c>
      <c r="D1567" t="s">
        <v>15</v>
      </c>
      <c r="E1567" t="s">
        <v>15</v>
      </c>
      <c r="F1567" t="s">
        <v>17</v>
      </c>
      <c r="G1567" t="s">
        <v>15</v>
      </c>
      <c r="H1567" t="s">
        <v>15</v>
      </c>
      <c r="I1567" t="s">
        <v>15</v>
      </c>
      <c r="J1567" s="2" t="s">
        <v>1828</v>
      </c>
      <c r="K1567" t="s">
        <v>1829</v>
      </c>
      <c r="L1567" t="s">
        <v>4351</v>
      </c>
      <c r="M1567" t="s">
        <v>4351</v>
      </c>
      <c r="N1567" t="s">
        <v>4351</v>
      </c>
      <c r="O1567" t="s">
        <v>4351</v>
      </c>
      <c r="P1567" t="s">
        <v>4351</v>
      </c>
      <c r="Q1567">
        <v>57623000</v>
      </c>
      <c r="R1567">
        <v>77526000</v>
      </c>
      <c r="S1567">
        <v>45049666.666666664</v>
      </c>
      <c r="T1567" t="s">
        <v>4351</v>
      </c>
      <c r="U1567" t="s">
        <v>4351</v>
      </c>
      <c r="V1567" t="s">
        <v>4351</v>
      </c>
      <c r="W1567" t="s">
        <v>4351</v>
      </c>
      <c r="X1567" t="s">
        <v>4351</v>
      </c>
      <c r="Y1567" t="s">
        <v>4351</v>
      </c>
      <c r="Z1567" t="s">
        <v>4351</v>
      </c>
      <c r="AA1567" t="s">
        <v>4351</v>
      </c>
    </row>
    <row r="1568" spans="1:27" x14ac:dyDescent="0.25">
      <c r="A1568" t="s">
        <v>3981</v>
      </c>
      <c r="B1568" s="2">
        <v>0</v>
      </c>
      <c r="C1568" s="2" t="s">
        <v>2</v>
      </c>
      <c r="D1568" t="s">
        <v>31</v>
      </c>
      <c r="E1568" t="s">
        <v>15</v>
      </c>
      <c r="F1568" t="s">
        <v>31</v>
      </c>
      <c r="G1568" t="s">
        <v>15</v>
      </c>
      <c r="H1568" t="s">
        <v>31</v>
      </c>
      <c r="I1568" t="s">
        <v>15</v>
      </c>
      <c r="J1568" s="2" t="s">
        <v>3981</v>
      </c>
      <c r="K1568" t="s">
        <v>3982</v>
      </c>
      <c r="L1568">
        <v>15357000</v>
      </c>
      <c r="M1568">
        <v>16264000</v>
      </c>
      <c r="N1568" t="s">
        <v>4351</v>
      </c>
      <c r="O1568">
        <v>10540333.333333334</v>
      </c>
      <c r="P1568" t="s">
        <v>4351</v>
      </c>
      <c r="Q1568" t="s">
        <v>4351</v>
      </c>
      <c r="R1568" t="s">
        <v>4351</v>
      </c>
      <c r="S1568" t="s">
        <v>4351</v>
      </c>
      <c r="T1568" t="s">
        <v>4351</v>
      </c>
      <c r="U1568" t="s">
        <v>4351</v>
      </c>
      <c r="V1568" t="s">
        <v>4351</v>
      </c>
      <c r="W1568" t="s">
        <v>4351</v>
      </c>
      <c r="X1568" t="s">
        <v>4351</v>
      </c>
      <c r="Y1568" t="s">
        <v>4351</v>
      </c>
      <c r="Z1568" t="s">
        <v>4351</v>
      </c>
      <c r="AA1568" t="s">
        <v>4351</v>
      </c>
    </row>
    <row r="1569" spans="1:27" x14ac:dyDescent="0.25">
      <c r="A1569" t="s">
        <v>3248</v>
      </c>
      <c r="B1569" s="2">
        <v>0</v>
      </c>
      <c r="C1569" s="2" t="s">
        <v>2</v>
      </c>
      <c r="D1569">
        <v>0.83850642179634494</v>
      </c>
      <c r="E1569">
        <v>6.0863590970182603E-2</v>
      </c>
      <c r="F1569">
        <v>0.95359452275741952</v>
      </c>
      <c r="G1569" s="3">
        <v>4.4285632586775203E-2</v>
      </c>
      <c r="H1569">
        <v>0.45447958675819472</v>
      </c>
      <c r="I1569">
        <v>0.52943373402011296</v>
      </c>
      <c r="J1569" s="2" t="s">
        <v>3249</v>
      </c>
      <c r="K1569" t="s">
        <v>3250</v>
      </c>
      <c r="L1569">
        <v>49005000</v>
      </c>
      <c r="M1569">
        <v>61148000</v>
      </c>
      <c r="N1569">
        <v>30856000</v>
      </c>
      <c r="O1569">
        <v>47003000</v>
      </c>
      <c r="P1569">
        <v>66208000</v>
      </c>
      <c r="Q1569">
        <v>85243000</v>
      </c>
      <c r="R1569">
        <v>121640000</v>
      </c>
      <c r="S1569">
        <v>91030333.333333328</v>
      </c>
      <c r="T1569">
        <v>46172000</v>
      </c>
      <c r="U1569">
        <v>85760000</v>
      </c>
      <c r="V1569">
        <v>61291000</v>
      </c>
      <c r="W1569">
        <v>64407666.666666664</v>
      </c>
      <c r="X1569">
        <v>88845000</v>
      </c>
      <c r="Y1569">
        <v>74895000</v>
      </c>
      <c r="Z1569">
        <v>88412000</v>
      </c>
      <c r="AA1569">
        <v>84050666.666666672</v>
      </c>
    </row>
    <row r="1570" spans="1:27" x14ac:dyDescent="0.25">
      <c r="A1570" t="s">
        <v>2297</v>
      </c>
      <c r="B1570" s="2">
        <v>0</v>
      </c>
      <c r="C1570" s="2" t="s">
        <v>2</v>
      </c>
      <c r="D1570">
        <v>-0.1097423285720274</v>
      </c>
      <c r="E1570">
        <v>0.81291597767962098</v>
      </c>
      <c r="F1570">
        <v>-0.19363326638584372</v>
      </c>
      <c r="G1570">
        <v>0.54421810713085605</v>
      </c>
      <c r="H1570">
        <v>8.0776804569503882E-2</v>
      </c>
      <c r="I1570">
        <v>0.90239656578552396</v>
      </c>
      <c r="J1570" s="2" t="s">
        <v>2298</v>
      </c>
      <c r="K1570" t="s">
        <v>2299</v>
      </c>
      <c r="L1570">
        <v>6290600000</v>
      </c>
      <c r="M1570">
        <v>4469200000</v>
      </c>
      <c r="N1570">
        <v>4866900000</v>
      </c>
      <c r="O1570">
        <v>5208900000</v>
      </c>
      <c r="P1570">
        <v>4938700000</v>
      </c>
      <c r="Q1570">
        <v>4291100000</v>
      </c>
      <c r="R1570">
        <v>4434200000</v>
      </c>
      <c r="S1570">
        <v>4554666666.666667</v>
      </c>
      <c r="T1570">
        <v>6442100000</v>
      </c>
      <c r="U1570">
        <v>4628400000</v>
      </c>
      <c r="V1570">
        <v>5456100000</v>
      </c>
      <c r="W1570">
        <v>5508866666.666667</v>
      </c>
      <c r="X1570">
        <v>4956700000</v>
      </c>
      <c r="Y1570">
        <v>4593800000</v>
      </c>
      <c r="Z1570">
        <v>4931600000</v>
      </c>
      <c r="AA1570">
        <v>4827366666.666667</v>
      </c>
    </row>
    <row r="1571" spans="1:27" x14ac:dyDescent="0.25">
      <c r="A1571" t="s">
        <v>2300</v>
      </c>
      <c r="B1571" s="2">
        <v>0</v>
      </c>
      <c r="C1571" s="2" t="s">
        <v>2</v>
      </c>
      <c r="D1571">
        <v>-2.2838213924955272E-2</v>
      </c>
      <c r="E1571">
        <v>0.97544698930629004</v>
      </c>
      <c r="F1571">
        <v>0.12625921621253022</v>
      </c>
      <c r="G1571">
        <v>0.75651087127870997</v>
      </c>
      <c r="H1571">
        <v>0.16253170339854589</v>
      </c>
      <c r="I1571">
        <v>0.78055945547349803</v>
      </c>
      <c r="J1571" s="2" t="s">
        <v>2301</v>
      </c>
      <c r="K1571" t="s">
        <v>2302</v>
      </c>
      <c r="L1571">
        <v>1478800000</v>
      </c>
      <c r="M1571">
        <v>2617900000</v>
      </c>
      <c r="N1571">
        <v>1563700000</v>
      </c>
      <c r="O1571">
        <v>1886800000</v>
      </c>
      <c r="P1571">
        <v>1933200000</v>
      </c>
      <c r="Q1571">
        <v>2666800000</v>
      </c>
      <c r="R1571">
        <v>1578100000</v>
      </c>
      <c r="S1571">
        <v>2059366666.6666667</v>
      </c>
      <c r="T1571">
        <v>1853700000</v>
      </c>
      <c r="U1571">
        <v>2478900000</v>
      </c>
      <c r="V1571">
        <v>2002800000</v>
      </c>
      <c r="W1571">
        <v>2111800000</v>
      </c>
      <c r="X1571">
        <v>1638700000</v>
      </c>
      <c r="Y1571">
        <v>2150500000</v>
      </c>
      <c r="Z1571">
        <v>1782300000</v>
      </c>
      <c r="AA1571">
        <v>1857166666.6666667</v>
      </c>
    </row>
    <row r="1572" spans="1:27" x14ac:dyDescent="0.25">
      <c r="A1572" t="s">
        <v>584</v>
      </c>
      <c r="B1572" s="2" t="s">
        <v>179</v>
      </c>
      <c r="C1572" s="2" t="s">
        <v>2</v>
      </c>
      <c r="D1572">
        <v>-6.8198760975804351E-2</v>
      </c>
      <c r="E1572">
        <v>0.90346579300980401</v>
      </c>
      <c r="F1572">
        <v>-7.7049172955247353E-2</v>
      </c>
      <c r="G1572">
        <v>0.843770839920159</v>
      </c>
      <c r="H1572">
        <v>-0.34301220852525738</v>
      </c>
      <c r="I1572">
        <v>0.53400009487395195</v>
      </c>
      <c r="J1572" s="2" t="s">
        <v>585</v>
      </c>
      <c r="K1572" t="s">
        <v>586</v>
      </c>
      <c r="L1572">
        <v>68861000</v>
      </c>
      <c r="M1572">
        <v>85632000</v>
      </c>
      <c r="N1572">
        <v>57216000</v>
      </c>
      <c r="O1572">
        <v>70569666.666666672</v>
      </c>
      <c r="P1572">
        <v>63221000</v>
      </c>
      <c r="Q1572">
        <v>76388000</v>
      </c>
      <c r="R1572">
        <v>61090000</v>
      </c>
      <c r="S1572">
        <v>66899666.666666664</v>
      </c>
      <c r="T1572">
        <v>44482000</v>
      </c>
      <c r="U1572">
        <v>72120000</v>
      </c>
      <c r="V1572">
        <v>50308000</v>
      </c>
      <c r="W1572">
        <v>55636666.666666664</v>
      </c>
      <c r="X1572">
        <v>65130000</v>
      </c>
      <c r="Y1572">
        <v>76567000</v>
      </c>
      <c r="Z1572">
        <v>60237000</v>
      </c>
      <c r="AA1572">
        <v>67311333.333333328</v>
      </c>
    </row>
    <row r="1573" spans="1:27" x14ac:dyDescent="0.25">
      <c r="A1573" t="s">
        <v>279</v>
      </c>
      <c r="B1573" s="2" t="s">
        <v>179</v>
      </c>
      <c r="C1573" s="2" t="s">
        <v>2</v>
      </c>
      <c r="D1573">
        <v>0.17246304518946962</v>
      </c>
      <c r="E1573">
        <v>0.628639483459694</v>
      </c>
      <c r="F1573">
        <v>-1.7409575353443964E-3</v>
      </c>
      <c r="G1573">
        <v>0.99115559161201705</v>
      </c>
      <c r="H1573">
        <v>-0.12833951779724884</v>
      </c>
      <c r="I1573">
        <v>0.83630517746633604</v>
      </c>
      <c r="J1573" s="2" t="s">
        <v>280</v>
      </c>
      <c r="K1573" t="s">
        <v>281</v>
      </c>
      <c r="L1573">
        <v>71768000</v>
      </c>
      <c r="M1573">
        <v>90414000</v>
      </c>
      <c r="N1573">
        <v>92376000</v>
      </c>
      <c r="O1573">
        <v>84852666.666666672</v>
      </c>
      <c r="P1573">
        <v>76865000</v>
      </c>
      <c r="Q1573">
        <v>85003000</v>
      </c>
      <c r="R1573">
        <v>92383000</v>
      </c>
      <c r="S1573">
        <v>84750333.333333328</v>
      </c>
      <c r="T1573">
        <v>54145000</v>
      </c>
      <c r="U1573">
        <v>85093000</v>
      </c>
      <c r="V1573">
        <v>93653000</v>
      </c>
      <c r="W1573">
        <v>77630333.333333328</v>
      </c>
      <c r="X1573">
        <v>93557000</v>
      </c>
      <c r="Y1573">
        <v>95340000</v>
      </c>
      <c r="Z1573">
        <v>97985000</v>
      </c>
      <c r="AA1573">
        <v>95627333.333333328</v>
      </c>
    </row>
    <row r="1574" spans="1:27" x14ac:dyDescent="0.25">
      <c r="A1574" t="s">
        <v>528</v>
      </c>
      <c r="B1574" s="2" t="s">
        <v>179</v>
      </c>
      <c r="C1574" s="2" t="s">
        <v>2</v>
      </c>
      <c r="D1574">
        <v>-2.2202287144256174E-2</v>
      </c>
      <c r="E1574">
        <v>0.97544698930629004</v>
      </c>
      <c r="F1574">
        <v>4.5041732703218013E-2</v>
      </c>
      <c r="G1574">
        <v>0.90518699775731604</v>
      </c>
      <c r="H1574">
        <v>-0.18326446998560683</v>
      </c>
      <c r="I1574">
        <v>0.79775367855554502</v>
      </c>
      <c r="J1574" s="2" t="s">
        <v>528</v>
      </c>
      <c r="K1574" t="s">
        <v>520</v>
      </c>
      <c r="L1574">
        <v>123940000</v>
      </c>
      <c r="M1574">
        <v>173620000</v>
      </c>
      <c r="N1574">
        <v>164080000</v>
      </c>
      <c r="O1574">
        <v>153880000</v>
      </c>
      <c r="P1574">
        <v>136990000</v>
      </c>
      <c r="Q1574">
        <v>155370000</v>
      </c>
      <c r="R1574">
        <v>183920000</v>
      </c>
      <c r="S1574">
        <v>158760000</v>
      </c>
      <c r="T1574">
        <v>132200000</v>
      </c>
      <c r="U1574">
        <v>130420000</v>
      </c>
      <c r="V1574">
        <v>143950000</v>
      </c>
      <c r="W1574">
        <v>135523333.33333334</v>
      </c>
      <c r="X1574">
        <v>129600000</v>
      </c>
      <c r="Y1574">
        <v>167730000</v>
      </c>
      <c r="Z1574">
        <v>157260000</v>
      </c>
      <c r="AA1574">
        <v>151530000</v>
      </c>
    </row>
    <row r="1575" spans="1:27" x14ac:dyDescent="0.25">
      <c r="A1575" t="s">
        <v>317</v>
      </c>
      <c r="B1575" s="2" t="s">
        <v>179</v>
      </c>
      <c r="C1575" s="2" t="s">
        <v>2</v>
      </c>
      <c r="D1575" t="s">
        <v>17</v>
      </c>
      <c r="E1575" t="s">
        <v>15</v>
      </c>
      <c r="F1575" t="s">
        <v>15</v>
      </c>
      <c r="G1575" t="s">
        <v>15</v>
      </c>
      <c r="H1575" t="s">
        <v>15</v>
      </c>
      <c r="I1575" t="s">
        <v>15</v>
      </c>
      <c r="J1575" s="2" t="s">
        <v>317</v>
      </c>
      <c r="K1575" t="s">
        <v>318</v>
      </c>
      <c r="L1575" t="s">
        <v>4351</v>
      </c>
      <c r="M1575" t="s">
        <v>4351</v>
      </c>
      <c r="N1575" t="s">
        <v>4351</v>
      </c>
      <c r="O1575" t="s">
        <v>4351</v>
      </c>
      <c r="P1575" t="s">
        <v>4351</v>
      </c>
      <c r="Q1575" t="s">
        <v>4351</v>
      </c>
      <c r="R1575" t="s">
        <v>4351</v>
      </c>
      <c r="S1575" t="s">
        <v>4351</v>
      </c>
      <c r="T1575" t="s">
        <v>4351</v>
      </c>
      <c r="U1575" t="s">
        <v>4351</v>
      </c>
      <c r="V1575" t="s">
        <v>4351</v>
      </c>
      <c r="W1575" t="s">
        <v>4351</v>
      </c>
      <c r="X1575" t="s">
        <v>4351</v>
      </c>
      <c r="Y1575">
        <v>27171000</v>
      </c>
      <c r="Z1575">
        <v>24173000</v>
      </c>
      <c r="AA1575">
        <v>17114666.666666668</v>
      </c>
    </row>
    <row r="1576" spans="1:27" x14ac:dyDescent="0.25">
      <c r="A1576" t="s">
        <v>488</v>
      </c>
      <c r="B1576" s="2" t="s">
        <v>179</v>
      </c>
      <c r="C1576" s="2" t="s">
        <v>2</v>
      </c>
      <c r="D1576">
        <v>8.533587661944575E-2</v>
      </c>
      <c r="E1576">
        <v>0.87368630100992195</v>
      </c>
      <c r="F1576">
        <v>0.2927769713615575</v>
      </c>
      <c r="G1576">
        <v>0.32808774995994</v>
      </c>
      <c r="H1576">
        <v>-0.12735955690502559</v>
      </c>
      <c r="I1576">
        <v>0.88104045445096701</v>
      </c>
      <c r="J1576" s="2" t="s">
        <v>488</v>
      </c>
      <c r="K1576" t="s">
        <v>489</v>
      </c>
      <c r="L1576">
        <v>106390000</v>
      </c>
      <c r="M1576">
        <v>158840000</v>
      </c>
      <c r="N1576">
        <v>104510000</v>
      </c>
      <c r="O1576">
        <v>123246666.66666667</v>
      </c>
      <c r="P1576">
        <v>137350000</v>
      </c>
      <c r="Q1576">
        <v>159040000</v>
      </c>
      <c r="R1576">
        <v>156540000</v>
      </c>
      <c r="S1576">
        <v>150976666.66666666</v>
      </c>
      <c r="T1576">
        <v>92719000</v>
      </c>
      <c r="U1576">
        <v>124760000</v>
      </c>
      <c r="V1576">
        <v>121020000</v>
      </c>
      <c r="W1576">
        <v>112833000</v>
      </c>
      <c r="X1576">
        <v>112810000</v>
      </c>
      <c r="Y1576">
        <v>168240000</v>
      </c>
      <c r="Z1576">
        <v>111220000</v>
      </c>
      <c r="AA1576">
        <v>130756666.66666667</v>
      </c>
    </row>
    <row r="1577" spans="1:27" x14ac:dyDescent="0.25">
      <c r="A1577" t="s">
        <v>2691</v>
      </c>
      <c r="B1577" s="2" t="s">
        <v>179</v>
      </c>
      <c r="C1577" s="2" t="s">
        <v>2</v>
      </c>
      <c r="D1577" t="s">
        <v>17</v>
      </c>
      <c r="E1577" t="s">
        <v>15</v>
      </c>
      <c r="F1577" t="s">
        <v>15</v>
      </c>
      <c r="G1577" t="s">
        <v>15</v>
      </c>
      <c r="H1577" t="s">
        <v>17</v>
      </c>
      <c r="I1577" t="s">
        <v>15</v>
      </c>
      <c r="J1577" s="2" t="s">
        <v>2691</v>
      </c>
      <c r="K1577" t="s">
        <v>2105</v>
      </c>
      <c r="L1577" t="s">
        <v>4351</v>
      </c>
      <c r="M1577" t="s">
        <v>4351</v>
      </c>
      <c r="N1577" t="s">
        <v>4351</v>
      </c>
      <c r="O1577" t="s">
        <v>4351</v>
      </c>
      <c r="P1577" t="s">
        <v>4351</v>
      </c>
      <c r="Q1577" t="s">
        <v>4351</v>
      </c>
      <c r="R1577">
        <v>23584000</v>
      </c>
      <c r="S1577">
        <v>7861333.333333333</v>
      </c>
      <c r="T1577">
        <v>17869000</v>
      </c>
      <c r="U1577">
        <v>18948000</v>
      </c>
      <c r="V1577">
        <v>25630000</v>
      </c>
      <c r="W1577">
        <v>20815666.666666668</v>
      </c>
      <c r="X1577">
        <v>16725000</v>
      </c>
      <c r="Y1577" t="s">
        <v>4351</v>
      </c>
      <c r="Z1577">
        <v>25291000</v>
      </c>
      <c r="AA1577">
        <v>14005333.333333334</v>
      </c>
    </row>
    <row r="1578" spans="1:27" x14ac:dyDescent="0.25">
      <c r="A1578" t="s">
        <v>178</v>
      </c>
      <c r="B1578" s="2" t="s">
        <v>179</v>
      </c>
      <c r="C1578" s="2" t="s">
        <v>2</v>
      </c>
      <c r="D1578">
        <v>-5.7622653120262268E-2</v>
      </c>
      <c r="E1578">
        <v>0.86754690222461395</v>
      </c>
      <c r="F1578">
        <v>0.26061505695248571</v>
      </c>
      <c r="G1578">
        <v>0.32162578272846298</v>
      </c>
      <c r="H1578">
        <v>-1.5818711559866958E-2</v>
      </c>
      <c r="I1578">
        <v>0.96832076550314405</v>
      </c>
      <c r="J1578" s="2" t="s">
        <v>180</v>
      </c>
      <c r="K1578" t="s">
        <v>181</v>
      </c>
      <c r="L1578">
        <v>516890000</v>
      </c>
      <c r="M1578">
        <v>555930000</v>
      </c>
      <c r="N1578">
        <v>512720000</v>
      </c>
      <c r="O1578">
        <v>528513333.33333331</v>
      </c>
      <c r="P1578">
        <v>678170000</v>
      </c>
      <c r="Q1578">
        <v>572790000</v>
      </c>
      <c r="R1578">
        <v>648500000</v>
      </c>
      <c r="S1578">
        <v>633153333.33333337</v>
      </c>
      <c r="T1578">
        <v>467910000</v>
      </c>
      <c r="U1578">
        <v>492300000</v>
      </c>
      <c r="V1578">
        <v>608040000</v>
      </c>
      <c r="W1578">
        <v>522750000</v>
      </c>
      <c r="X1578">
        <v>498800000</v>
      </c>
      <c r="Y1578">
        <v>477270000</v>
      </c>
      <c r="Z1578">
        <v>547390000</v>
      </c>
      <c r="AA1578">
        <v>507820000</v>
      </c>
    </row>
    <row r="1579" spans="1:27" x14ac:dyDescent="0.25">
      <c r="A1579" t="s">
        <v>2641</v>
      </c>
      <c r="B1579" s="2">
        <v>0</v>
      </c>
      <c r="C1579" s="2" t="s">
        <v>7</v>
      </c>
      <c r="D1579">
        <v>0.38247894204459471</v>
      </c>
      <c r="E1579">
        <v>0.40573729480757698</v>
      </c>
      <c r="F1579">
        <v>0.320383442343047</v>
      </c>
      <c r="G1579">
        <v>0.415135062222658</v>
      </c>
      <c r="H1579">
        <v>0.447818472083305</v>
      </c>
      <c r="I1579">
        <v>0.53279900815829795</v>
      </c>
      <c r="J1579" s="2" t="s">
        <v>2642</v>
      </c>
      <c r="K1579" t="s">
        <v>2643</v>
      </c>
      <c r="L1579">
        <v>23423000</v>
      </c>
      <c r="M1579">
        <v>20778000</v>
      </c>
      <c r="N1579">
        <v>25886000</v>
      </c>
      <c r="O1579">
        <v>23362333.333333332</v>
      </c>
      <c r="P1579">
        <v>28992000</v>
      </c>
      <c r="Q1579">
        <v>30101000</v>
      </c>
      <c r="R1579">
        <v>28422000</v>
      </c>
      <c r="S1579">
        <v>29171666.666666668</v>
      </c>
      <c r="T1579">
        <v>28032000</v>
      </c>
      <c r="U1579">
        <v>27093000</v>
      </c>
      <c r="V1579">
        <v>40472000</v>
      </c>
      <c r="W1579">
        <v>31865666.666666668</v>
      </c>
      <c r="X1579">
        <v>26725000</v>
      </c>
      <c r="Y1579">
        <v>27678000</v>
      </c>
      <c r="Z1579">
        <v>36961000</v>
      </c>
      <c r="AA1579">
        <v>30454666.666666668</v>
      </c>
    </row>
    <row r="1580" spans="1:27" x14ac:dyDescent="0.25">
      <c r="A1580" t="s">
        <v>2382</v>
      </c>
      <c r="B1580" s="2" t="s">
        <v>2383</v>
      </c>
      <c r="C1580" s="2" t="s">
        <v>7</v>
      </c>
      <c r="D1580">
        <v>1.536736221674526E-2</v>
      </c>
      <c r="E1580">
        <v>0.98192436750343504</v>
      </c>
      <c r="F1580">
        <v>-0.3346553689608327</v>
      </c>
      <c r="G1580">
        <v>0.28451510343887099</v>
      </c>
      <c r="H1580">
        <v>-0.23032916839202333</v>
      </c>
      <c r="I1580">
        <v>0.70270822893256002</v>
      </c>
      <c r="J1580" s="2" t="s">
        <v>2382</v>
      </c>
      <c r="K1580" t="s">
        <v>2384</v>
      </c>
      <c r="L1580">
        <v>321710000</v>
      </c>
      <c r="M1580">
        <v>363150000</v>
      </c>
      <c r="N1580">
        <v>326460000</v>
      </c>
      <c r="O1580">
        <v>337106666.66666669</v>
      </c>
      <c r="P1580">
        <v>256130000</v>
      </c>
      <c r="Q1580">
        <v>336650000</v>
      </c>
      <c r="R1580">
        <v>209170000</v>
      </c>
      <c r="S1580">
        <v>267316666.66666666</v>
      </c>
      <c r="T1580">
        <v>275970000</v>
      </c>
      <c r="U1580">
        <v>361480000</v>
      </c>
      <c r="V1580">
        <v>224640000</v>
      </c>
      <c r="W1580">
        <v>287363333.33333331</v>
      </c>
      <c r="X1580">
        <v>334860000</v>
      </c>
      <c r="Y1580">
        <v>382440000</v>
      </c>
      <c r="Z1580">
        <v>304850000</v>
      </c>
      <c r="AA1580">
        <v>340716666.66666669</v>
      </c>
    </row>
    <row r="1581" spans="1:27" x14ac:dyDescent="0.25">
      <c r="A1581" t="s">
        <v>2385</v>
      </c>
      <c r="B1581" s="2" t="s">
        <v>2383</v>
      </c>
      <c r="C1581" s="2" t="s">
        <v>7</v>
      </c>
      <c r="D1581">
        <v>-2.6624055581324909E-2</v>
      </c>
      <c r="E1581">
        <v>0.94571334058838497</v>
      </c>
      <c r="F1581">
        <v>-0.31627996516233103</v>
      </c>
      <c r="G1581">
        <v>0.246523574962347</v>
      </c>
      <c r="H1581">
        <v>-3.4233397105280644E-2</v>
      </c>
      <c r="I1581">
        <v>0.942557583390909</v>
      </c>
      <c r="J1581" s="2" t="s">
        <v>2385</v>
      </c>
      <c r="K1581" t="s">
        <v>2386</v>
      </c>
      <c r="L1581">
        <v>14140000000</v>
      </c>
      <c r="M1581">
        <v>14485000000</v>
      </c>
      <c r="N1581">
        <v>11845000000</v>
      </c>
      <c r="O1581">
        <v>13490000000</v>
      </c>
      <c r="P1581">
        <v>10228000000</v>
      </c>
      <c r="Q1581">
        <v>12152000000</v>
      </c>
      <c r="R1581">
        <v>10123000000</v>
      </c>
      <c r="S1581">
        <v>10834333333.333334</v>
      </c>
      <c r="T1581">
        <v>11471000000</v>
      </c>
      <c r="U1581">
        <v>16916000000</v>
      </c>
      <c r="V1581">
        <v>11134000000</v>
      </c>
      <c r="W1581">
        <v>13173666666.666666</v>
      </c>
      <c r="X1581">
        <v>12295000000</v>
      </c>
      <c r="Y1581">
        <v>15309000000</v>
      </c>
      <c r="Z1581">
        <v>12126000000</v>
      </c>
      <c r="AA1581">
        <v>13243333333.333334</v>
      </c>
    </row>
    <row r="1582" spans="1:27" x14ac:dyDescent="0.25">
      <c r="A1582" t="s">
        <v>2387</v>
      </c>
      <c r="B1582" s="2" t="s">
        <v>2383</v>
      </c>
      <c r="C1582" s="2" t="s">
        <v>7</v>
      </c>
      <c r="D1582">
        <v>-9.6543909455145974E-2</v>
      </c>
      <c r="E1582">
        <v>0.81573096699692604</v>
      </c>
      <c r="F1582">
        <v>-0.29515117963244436</v>
      </c>
      <c r="G1582">
        <v>0.35228277004144598</v>
      </c>
      <c r="H1582">
        <v>-0.20621874499205281</v>
      </c>
      <c r="I1582">
        <v>0.74195506219741802</v>
      </c>
      <c r="J1582" s="2" t="s">
        <v>2387</v>
      </c>
      <c r="K1582" t="s">
        <v>2388</v>
      </c>
      <c r="L1582">
        <v>205930000</v>
      </c>
      <c r="M1582">
        <v>263430000</v>
      </c>
      <c r="N1582">
        <v>199890000</v>
      </c>
      <c r="O1582">
        <v>223083333.33333334</v>
      </c>
      <c r="P1582">
        <v>138660000</v>
      </c>
      <c r="Q1582">
        <v>224770000</v>
      </c>
      <c r="R1582">
        <v>182000000</v>
      </c>
      <c r="S1582">
        <v>181810000</v>
      </c>
      <c r="T1582">
        <v>156810000</v>
      </c>
      <c r="U1582">
        <v>249260000</v>
      </c>
      <c r="V1582">
        <v>174040000</v>
      </c>
      <c r="W1582">
        <v>193370000</v>
      </c>
      <c r="X1582">
        <v>190990000</v>
      </c>
      <c r="Y1582">
        <v>260270000</v>
      </c>
      <c r="Z1582">
        <v>174670000</v>
      </c>
      <c r="AA1582">
        <v>208643333.33333334</v>
      </c>
    </row>
    <row r="1583" spans="1:27" x14ac:dyDescent="0.25">
      <c r="A1583" t="s">
        <v>1712</v>
      </c>
      <c r="B1583" s="2" t="s">
        <v>689</v>
      </c>
      <c r="C1583" s="2" t="s">
        <v>2</v>
      </c>
      <c r="D1583">
        <v>-0.27621561159600622</v>
      </c>
      <c r="E1583">
        <v>0.39796090556674202</v>
      </c>
      <c r="F1583">
        <v>-0.19558389576997481</v>
      </c>
      <c r="G1583">
        <v>0.52371462842622796</v>
      </c>
      <c r="H1583">
        <v>-2.6404180013132453E-2</v>
      </c>
      <c r="I1583">
        <v>0.96119787776287602</v>
      </c>
      <c r="J1583" s="2" t="s">
        <v>1713</v>
      </c>
      <c r="K1583" t="s">
        <v>1714</v>
      </c>
      <c r="L1583">
        <v>291830000</v>
      </c>
      <c r="M1583">
        <v>217360000</v>
      </c>
      <c r="N1583">
        <v>264430000</v>
      </c>
      <c r="O1583">
        <v>257873333.33333334</v>
      </c>
      <c r="P1583">
        <v>226110000</v>
      </c>
      <c r="Q1583">
        <v>202250000</v>
      </c>
      <c r="R1583">
        <v>247180000</v>
      </c>
      <c r="S1583">
        <v>225180000</v>
      </c>
      <c r="T1583">
        <v>284320000</v>
      </c>
      <c r="U1583">
        <v>202610000</v>
      </c>
      <c r="V1583">
        <v>272660000</v>
      </c>
      <c r="W1583">
        <v>253196666.66666666</v>
      </c>
      <c r="X1583">
        <v>219980000</v>
      </c>
      <c r="Y1583">
        <v>184500000</v>
      </c>
      <c r="Z1583">
        <v>234340000</v>
      </c>
      <c r="AA1583">
        <v>212940000</v>
      </c>
    </row>
    <row r="1584" spans="1:27" x14ac:dyDescent="0.25">
      <c r="A1584" t="s">
        <v>688</v>
      </c>
      <c r="B1584" s="2" t="s">
        <v>689</v>
      </c>
      <c r="C1584" s="2" t="s">
        <v>2</v>
      </c>
      <c r="D1584">
        <v>-0.13992935254134553</v>
      </c>
      <c r="E1584">
        <v>0.74283587609955004</v>
      </c>
      <c r="F1584">
        <v>0.10994421323125891</v>
      </c>
      <c r="G1584">
        <v>0.80483443054673198</v>
      </c>
      <c r="H1584">
        <v>0.35794733919610716</v>
      </c>
      <c r="I1584">
        <v>0.50387858744827896</v>
      </c>
      <c r="J1584" s="2" t="s">
        <v>690</v>
      </c>
      <c r="K1584" t="s">
        <v>691</v>
      </c>
      <c r="L1584">
        <v>43098000</v>
      </c>
      <c r="M1584">
        <v>54746000</v>
      </c>
      <c r="N1584">
        <v>49176000</v>
      </c>
      <c r="O1584">
        <v>49006666.666666664</v>
      </c>
      <c r="P1584">
        <v>53029000</v>
      </c>
      <c r="Q1584">
        <v>41894000</v>
      </c>
      <c r="R1584">
        <v>63739000</v>
      </c>
      <c r="S1584">
        <v>52887333.333333336</v>
      </c>
      <c r="T1584">
        <v>58514000</v>
      </c>
      <c r="U1584">
        <v>57849000</v>
      </c>
      <c r="V1584">
        <v>72058000</v>
      </c>
      <c r="W1584">
        <v>62807000</v>
      </c>
      <c r="X1584">
        <v>42034000</v>
      </c>
      <c r="Y1584">
        <v>37843000</v>
      </c>
      <c r="Z1584">
        <v>53553000</v>
      </c>
      <c r="AA1584">
        <v>44476666.666666664</v>
      </c>
    </row>
    <row r="1585" spans="1:27" x14ac:dyDescent="0.25">
      <c r="A1585" t="s">
        <v>692</v>
      </c>
      <c r="B1585" s="2" t="s">
        <v>689</v>
      </c>
      <c r="C1585" s="2" t="s">
        <v>2</v>
      </c>
      <c r="D1585">
        <v>9.1479826658408717E-2</v>
      </c>
      <c r="E1585">
        <v>0.79352953452752095</v>
      </c>
      <c r="F1585">
        <v>0.13637476111226188</v>
      </c>
      <c r="G1585">
        <v>0.68114649241689096</v>
      </c>
      <c r="H1585">
        <v>-0.45661570632305609</v>
      </c>
      <c r="I1585">
        <v>0.53009301982137802</v>
      </c>
      <c r="J1585" s="2" t="s">
        <v>693</v>
      </c>
      <c r="K1585" t="s">
        <v>694</v>
      </c>
      <c r="L1585">
        <v>93880000</v>
      </c>
      <c r="M1585">
        <v>152230000</v>
      </c>
      <c r="N1585">
        <v>83193000</v>
      </c>
      <c r="O1585">
        <v>109767666.66666667</v>
      </c>
      <c r="P1585">
        <v>111720000</v>
      </c>
      <c r="Q1585">
        <v>144790000</v>
      </c>
      <c r="R1585">
        <v>105440000</v>
      </c>
      <c r="S1585">
        <v>120650000</v>
      </c>
      <c r="T1585">
        <v>60997000</v>
      </c>
      <c r="U1585">
        <v>129780000</v>
      </c>
      <c r="V1585">
        <v>49184000</v>
      </c>
      <c r="W1585">
        <v>79987000</v>
      </c>
      <c r="X1585">
        <v>119800000</v>
      </c>
      <c r="Y1585">
        <v>126990000</v>
      </c>
      <c r="Z1585">
        <v>104070000</v>
      </c>
      <c r="AA1585">
        <v>116953333.33333333</v>
      </c>
    </row>
    <row r="1586" spans="1:27" x14ac:dyDescent="0.25">
      <c r="A1586" t="s">
        <v>695</v>
      </c>
      <c r="B1586" s="2" t="s">
        <v>689</v>
      </c>
      <c r="C1586" s="2" t="s">
        <v>2</v>
      </c>
      <c r="D1586">
        <v>-8.4302133711375155E-2</v>
      </c>
      <c r="E1586">
        <v>0.89836207695541503</v>
      </c>
      <c r="F1586">
        <v>0.10755201377285191</v>
      </c>
      <c r="G1586">
        <v>0.75651087127870997</v>
      </c>
      <c r="H1586">
        <v>-4.4307789179211847E-2</v>
      </c>
      <c r="I1586">
        <v>0.97820446459112698</v>
      </c>
      <c r="J1586" s="2" t="s">
        <v>696</v>
      </c>
      <c r="K1586" t="s">
        <v>697</v>
      </c>
      <c r="L1586">
        <v>122440000</v>
      </c>
      <c r="M1586">
        <v>139610000</v>
      </c>
      <c r="N1586">
        <v>90967000</v>
      </c>
      <c r="O1586">
        <v>117672333.33333333</v>
      </c>
      <c r="P1586">
        <v>115560000</v>
      </c>
      <c r="Q1586">
        <v>148560000</v>
      </c>
      <c r="R1586">
        <v>116220000</v>
      </c>
      <c r="S1586">
        <v>126780000</v>
      </c>
      <c r="T1586">
        <v>114030000</v>
      </c>
      <c r="U1586">
        <v>116300000</v>
      </c>
      <c r="V1586">
        <v>112010000</v>
      </c>
      <c r="W1586">
        <v>114113333.33333333</v>
      </c>
      <c r="X1586">
        <v>119450000</v>
      </c>
      <c r="Y1586">
        <v>103360000</v>
      </c>
      <c r="Z1586">
        <v>110170000</v>
      </c>
      <c r="AA1586">
        <v>110993333.33333333</v>
      </c>
    </row>
    <row r="1587" spans="1:27" x14ac:dyDescent="0.25">
      <c r="A1587" t="s">
        <v>1938</v>
      </c>
      <c r="B1587" s="2" t="s">
        <v>1878</v>
      </c>
      <c r="C1587" s="2" t="s">
        <v>2</v>
      </c>
      <c r="D1587" t="s">
        <v>17</v>
      </c>
      <c r="E1587" t="s">
        <v>15</v>
      </c>
      <c r="F1587" t="s">
        <v>15</v>
      </c>
      <c r="G1587" t="s">
        <v>15</v>
      </c>
      <c r="H1587" t="s">
        <v>15</v>
      </c>
      <c r="I1587" t="s">
        <v>15</v>
      </c>
      <c r="J1587" s="2" t="s">
        <v>1939</v>
      </c>
      <c r="K1587" t="s">
        <v>1940</v>
      </c>
      <c r="L1587" t="s">
        <v>4351</v>
      </c>
      <c r="M1587" t="s">
        <v>4351</v>
      </c>
      <c r="N1587" t="s">
        <v>4351</v>
      </c>
      <c r="O1587" t="s">
        <v>4351</v>
      </c>
      <c r="P1587" t="s">
        <v>4351</v>
      </c>
      <c r="Q1587" t="s">
        <v>4351</v>
      </c>
      <c r="R1587" t="s">
        <v>4351</v>
      </c>
      <c r="S1587" t="s">
        <v>4351</v>
      </c>
      <c r="T1587" t="s">
        <v>4351</v>
      </c>
      <c r="U1587" t="s">
        <v>4351</v>
      </c>
      <c r="V1587" t="s">
        <v>4351</v>
      </c>
      <c r="W1587" t="s">
        <v>4351</v>
      </c>
      <c r="X1587">
        <v>65409000</v>
      </c>
      <c r="Y1587" t="s">
        <v>4351</v>
      </c>
      <c r="Z1587">
        <v>43172000</v>
      </c>
      <c r="AA1587">
        <v>36193666.666666664</v>
      </c>
    </row>
    <row r="1588" spans="1:27" x14ac:dyDescent="0.25">
      <c r="A1588" t="s">
        <v>1941</v>
      </c>
      <c r="B1588" s="2" t="s">
        <v>1878</v>
      </c>
      <c r="C1588" s="2">
        <v>0</v>
      </c>
      <c r="D1588">
        <v>1.1852493268521221E-2</v>
      </c>
      <c r="E1588">
        <v>0.97443984609790801</v>
      </c>
      <c r="F1588">
        <v>-0.2422685378610672</v>
      </c>
      <c r="G1588">
        <v>0.379272337617516</v>
      </c>
      <c r="H1588">
        <v>0.11189716503621921</v>
      </c>
      <c r="I1588">
        <v>0.87826602349303295</v>
      </c>
      <c r="J1588" s="2" t="s">
        <v>1942</v>
      </c>
      <c r="K1588" t="s">
        <v>1943</v>
      </c>
      <c r="L1588">
        <v>1721000000</v>
      </c>
      <c r="M1588">
        <v>1713000000</v>
      </c>
      <c r="N1588">
        <v>2093700000</v>
      </c>
      <c r="O1588">
        <v>1842566666.6666667</v>
      </c>
      <c r="P1588">
        <v>1659500000</v>
      </c>
      <c r="Q1588">
        <v>1590100000</v>
      </c>
      <c r="R1588">
        <v>1423600000</v>
      </c>
      <c r="S1588">
        <v>1557733333.3333333</v>
      </c>
      <c r="T1588">
        <v>2112300000</v>
      </c>
      <c r="U1588">
        <v>2280900000</v>
      </c>
      <c r="V1588">
        <v>1580300000</v>
      </c>
      <c r="W1588">
        <v>1991166666.6666667</v>
      </c>
      <c r="X1588">
        <v>1856200000</v>
      </c>
      <c r="Y1588">
        <v>1989100000</v>
      </c>
      <c r="Z1588">
        <v>1728000000</v>
      </c>
      <c r="AA1588">
        <v>1857766666.6666667</v>
      </c>
    </row>
    <row r="1589" spans="1:27" x14ac:dyDescent="0.25">
      <c r="A1589" t="s">
        <v>1944</v>
      </c>
      <c r="B1589" s="2" t="s">
        <v>1878</v>
      </c>
      <c r="C1589" s="2">
        <v>0</v>
      </c>
      <c r="D1589">
        <v>0.4889829361462591</v>
      </c>
      <c r="E1589">
        <v>0.261065753387346</v>
      </c>
      <c r="F1589">
        <v>0.31453611462230657</v>
      </c>
      <c r="G1589">
        <v>0.50217482110854395</v>
      </c>
      <c r="H1589">
        <v>-0.1226013852411167</v>
      </c>
      <c r="I1589">
        <v>0.86319551184779997</v>
      </c>
      <c r="J1589" s="2" t="s">
        <v>1945</v>
      </c>
      <c r="K1589" t="s">
        <v>1946</v>
      </c>
      <c r="L1589">
        <v>167860000</v>
      </c>
      <c r="M1589">
        <v>229080000</v>
      </c>
      <c r="N1589">
        <v>116500000</v>
      </c>
      <c r="O1589">
        <v>171146666.66666666</v>
      </c>
      <c r="P1589">
        <v>143940000</v>
      </c>
      <c r="Q1589">
        <v>285160000</v>
      </c>
      <c r="R1589">
        <v>209420000</v>
      </c>
      <c r="S1589">
        <v>212840000</v>
      </c>
      <c r="T1589">
        <v>118910000</v>
      </c>
      <c r="U1589">
        <v>250690000</v>
      </c>
      <c r="V1589">
        <v>102010000</v>
      </c>
      <c r="W1589">
        <v>157203333.33333334</v>
      </c>
      <c r="X1589">
        <v>250050000</v>
      </c>
      <c r="Y1589">
        <v>288770000</v>
      </c>
      <c r="Z1589">
        <v>181770000</v>
      </c>
      <c r="AA1589">
        <v>240196666.66666666</v>
      </c>
    </row>
    <row r="1590" spans="1:27" x14ac:dyDescent="0.25">
      <c r="A1590" t="s">
        <v>1947</v>
      </c>
      <c r="B1590" s="2" t="s">
        <v>1878</v>
      </c>
      <c r="C1590" s="2" t="s">
        <v>2</v>
      </c>
      <c r="D1590">
        <v>0.53388072820438648</v>
      </c>
      <c r="E1590">
        <v>0.42697137782278199</v>
      </c>
      <c r="F1590">
        <v>2.6615841786323141E-3</v>
      </c>
      <c r="G1590">
        <v>0.94391198029581302</v>
      </c>
      <c r="H1590">
        <v>-0.23496567048940159</v>
      </c>
      <c r="I1590">
        <v>0.83333019398928398</v>
      </c>
      <c r="J1590" s="2" t="s">
        <v>1948</v>
      </c>
      <c r="K1590" t="s">
        <v>1949</v>
      </c>
      <c r="L1590">
        <v>66929000</v>
      </c>
      <c r="M1590">
        <v>137690000</v>
      </c>
      <c r="N1590">
        <v>79150000</v>
      </c>
      <c r="O1590">
        <v>94589666.666666672</v>
      </c>
      <c r="P1590">
        <v>86269000</v>
      </c>
      <c r="Q1590">
        <v>125320000</v>
      </c>
      <c r="R1590">
        <v>72704000</v>
      </c>
      <c r="S1590">
        <v>94764333.333333328</v>
      </c>
      <c r="T1590">
        <v>65456000</v>
      </c>
      <c r="U1590">
        <v>104400000</v>
      </c>
      <c r="V1590">
        <v>71264000</v>
      </c>
      <c r="W1590">
        <v>80373333.333333328</v>
      </c>
      <c r="X1590">
        <v>115460000</v>
      </c>
      <c r="Y1590">
        <v>208710000</v>
      </c>
      <c r="Z1590">
        <v>86676000</v>
      </c>
      <c r="AA1590">
        <v>136948666.66666666</v>
      </c>
    </row>
    <row r="1591" spans="1:27" x14ac:dyDescent="0.25">
      <c r="A1591" t="s">
        <v>1877</v>
      </c>
      <c r="B1591" s="2" t="s">
        <v>1878</v>
      </c>
      <c r="C1591" s="2" t="s">
        <v>2</v>
      </c>
      <c r="D1591">
        <v>0.30086515250243384</v>
      </c>
      <c r="E1591">
        <v>0.32348048581772898</v>
      </c>
      <c r="F1591">
        <v>6.3693850991029977E-2</v>
      </c>
      <c r="G1591">
        <v>0.82308750745803005</v>
      </c>
      <c r="H1591">
        <v>-2.626796363489765E-2</v>
      </c>
      <c r="I1591">
        <v>0.95523554233908803</v>
      </c>
      <c r="J1591" s="2" t="s">
        <v>1879</v>
      </c>
      <c r="K1591" t="s">
        <v>1880</v>
      </c>
      <c r="L1591">
        <v>403550000</v>
      </c>
      <c r="M1591">
        <v>460840000</v>
      </c>
      <c r="N1591">
        <v>414790000</v>
      </c>
      <c r="O1591">
        <v>426393333.33333331</v>
      </c>
      <c r="P1591">
        <v>483070000</v>
      </c>
      <c r="Q1591">
        <v>435710000</v>
      </c>
      <c r="R1591">
        <v>418140000</v>
      </c>
      <c r="S1591">
        <v>445640000</v>
      </c>
      <c r="T1591">
        <v>420750000</v>
      </c>
      <c r="U1591">
        <v>491470000</v>
      </c>
      <c r="V1591">
        <v>343880000</v>
      </c>
      <c r="W1591">
        <v>418700000</v>
      </c>
      <c r="X1591">
        <v>553050000</v>
      </c>
      <c r="Y1591">
        <v>580160000</v>
      </c>
      <c r="Z1591">
        <v>442590000</v>
      </c>
      <c r="AA1591">
        <v>525266666.66666669</v>
      </c>
    </row>
    <row r="1592" spans="1:27" x14ac:dyDescent="0.25">
      <c r="A1592" t="s">
        <v>1881</v>
      </c>
      <c r="B1592" s="2" t="s">
        <v>1878</v>
      </c>
      <c r="C1592" s="2" t="s">
        <v>2</v>
      </c>
      <c r="D1592">
        <v>0.23026686457969142</v>
      </c>
      <c r="E1592">
        <v>0.64615392616657197</v>
      </c>
      <c r="F1592">
        <v>-0.13865955535980423</v>
      </c>
      <c r="G1592">
        <v>0.71205989340481401</v>
      </c>
      <c r="H1592">
        <v>-0.36633040463718697</v>
      </c>
      <c r="I1592">
        <v>0.532870956675222</v>
      </c>
      <c r="J1592" s="2" t="s">
        <v>1882</v>
      </c>
      <c r="K1592" t="s">
        <v>1883</v>
      </c>
      <c r="L1592">
        <v>61639000</v>
      </c>
      <c r="M1592">
        <v>60729000</v>
      </c>
      <c r="N1592">
        <v>60658000</v>
      </c>
      <c r="O1592">
        <v>61008666.666666664</v>
      </c>
      <c r="P1592">
        <v>59726000</v>
      </c>
      <c r="Q1592">
        <v>66703000</v>
      </c>
      <c r="R1592">
        <v>39825000</v>
      </c>
      <c r="S1592">
        <v>55418000</v>
      </c>
      <c r="T1592">
        <v>43381000</v>
      </c>
      <c r="U1592">
        <v>54507000</v>
      </c>
      <c r="V1592">
        <v>44095000</v>
      </c>
      <c r="W1592">
        <v>47327666.666666664</v>
      </c>
      <c r="X1592">
        <v>70188000</v>
      </c>
      <c r="Y1592">
        <v>85744000</v>
      </c>
      <c r="Z1592">
        <v>58767000</v>
      </c>
      <c r="AA1592">
        <v>71566333.333333328</v>
      </c>
    </row>
    <row r="1593" spans="1:27" x14ac:dyDescent="0.25">
      <c r="A1593" t="s">
        <v>1884</v>
      </c>
      <c r="B1593" s="2" t="s">
        <v>1878</v>
      </c>
      <c r="C1593" s="2" t="s">
        <v>2</v>
      </c>
      <c r="D1593">
        <v>0.36795181637810542</v>
      </c>
      <c r="E1593">
        <v>0.60796442806469198</v>
      </c>
      <c r="F1593">
        <v>6.4797464936979694E-3</v>
      </c>
      <c r="G1593">
        <v>0.93099823067721399</v>
      </c>
      <c r="H1593">
        <v>-0.43309902542715545</v>
      </c>
      <c r="I1593">
        <v>0.56067359018017304</v>
      </c>
      <c r="J1593" s="2" t="s">
        <v>1885</v>
      </c>
      <c r="K1593" t="s">
        <v>1886</v>
      </c>
      <c r="L1593">
        <v>136480000</v>
      </c>
      <c r="M1593">
        <v>190950000</v>
      </c>
      <c r="N1593">
        <v>110200000</v>
      </c>
      <c r="O1593">
        <v>145876666.66666666</v>
      </c>
      <c r="P1593">
        <v>137790000</v>
      </c>
      <c r="Q1593">
        <v>164520000</v>
      </c>
      <c r="R1593">
        <v>137290000</v>
      </c>
      <c r="S1593">
        <v>146533333.33333334</v>
      </c>
      <c r="T1593">
        <v>100500000</v>
      </c>
      <c r="U1593">
        <v>138320000</v>
      </c>
      <c r="V1593">
        <v>85319000</v>
      </c>
      <c r="W1593">
        <v>108046333.33333333</v>
      </c>
      <c r="X1593">
        <v>163800000</v>
      </c>
      <c r="Y1593">
        <v>275030000</v>
      </c>
      <c r="Z1593">
        <v>125940000</v>
      </c>
      <c r="AA1593">
        <v>188256666.66666666</v>
      </c>
    </row>
    <row r="1594" spans="1:27" x14ac:dyDescent="0.25">
      <c r="A1594" t="s">
        <v>1887</v>
      </c>
      <c r="B1594" s="2" t="s">
        <v>1878</v>
      </c>
      <c r="C1594" s="2" t="s">
        <v>2</v>
      </c>
      <c r="D1594">
        <v>0.26782013016579387</v>
      </c>
      <c r="E1594">
        <v>0.53470758891658299</v>
      </c>
      <c r="F1594">
        <v>-3.3479102503058303E-3</v>
      </c>
      <c r="G1594">
        <v>0.97659285657268002</v>
      </c>
      <c r="H1594">
        <v>0.10376074665953505</v>
      </c>
      <c r="I1594">
        <v>0.90586436582767704</v>
      </c>
      <c r="J1594" s="2" t="s">
        <v>1888</v>
      </c>
      <c r="K1594" t="s">
        <v>1889</v>
      </c>
      <c r="L1594">
        <v>27806000</v>
      </c>
      <c r="M1594">
        <v>32530000</v>
      </c>
      <c r="N1594">
        <v>25086000</v>
      </c>
      <c r="O1594">
        <v>28474000</v>
      </c>
      <c r="P1594">
        <v>27719000</v>
      </c>
      <c r="Q1594">
        <v>23157000</v>
      </c>
      <c r="R1594">
        <v>34348000</v>
      </c>
      <c r="S1594">
        <v>28408000</v>
      </c>
      <c r="T1594">
        <v>30434000</v>
      </c>
      <c r="U1594">
        <v>25889000</v>
      </c>
      <c r="V1594">
        <v>35469000</v>
      </c>
      <c r="W1594">
        <v>30597333.333333332</v>
      </c>
      <c r="X1594">
        <v>36735000</v>
      </c>
      <c r="Y1594">
        <v>30976000</v>
      </c>
      <c r="Z1594">
        <v>35136000</v>
      </c>
      <c r="AA1594">
        <v>34282333.333333336</v>
      </c>
    </row>
    <row r="1595" spans="1:27" x14ac:dyDescent="0.25">
      <c r="A1595" t="s">
        <v>1890</v>
      </c>
      <c r="B1595" s="2" t="s">
        <v>1878</v>
      </c>
      <c r="C1595" s="2" t="s">
        <v>2</v>
      </c>
      <c r="D1595">
        <v>0.39542401885140416</v>
      </c>
      <c r="E1595">
        <v>0.241646050183842</v>
      </c>
      <c r="F1595">
        <v>-0.16119009214874586</v>
      </c>
      <c r="G1595">
        <v>0.61803559683946396</v>
      </c>
      <c r="H1595">
        <v>-7.1920300949663396E-2</v>
      </c>
      <c r="I1595">
        <v>0.91103595850772301</v>
      </c>
      <c r="J1595" s="2" t="s">
        <v>1891</v>
      </c>
      <c r="K1595" t="s">
        <v>1892</v>
      </c>
      <c r="L1595">
        <v>216310000</v>
      </c>
      <c r="M1595">
        <v>250020000</v>
      </c>
      <c r="N1595">
        <v>191300000</v>
      </c>
      <c r="O1595">
        <v>219210000</v>
      </c>
      <c r="P1595">
        <v>219280000</v>
      </c>
      <c r="Q1595">
        <v>186800000</v>
      </c>
      <c r="R1595">
        <v>182030000</v>
      </c>
      <c r="S1595">
        <v>196036666.66666666</v>
      </c>
      <c r="T1595">
        <v>216260000</v>
      </c>
      <c r="U1595">
        <v>237630000</v>
      </c>
      <c r="V1595">
        <v>171760000</v>
      </c>
      <c r="W1595">
        <v>208550000</v>
      </c>
      <c r="X1595">
        <v>304120000</v>
      </c>
      <c r="Y1595">
        <v>317280000</v>
      </c>
      <c r="Z1595">
        <v>243600000</v>
      </c>
      <c r="AA1595">
        <v>288333333.33333331</v>
      </c>
    </row>
    <row r="1596" spans="1:27" x14ac:dyDescent="0.25">
      <c r="A1596" t="s">
        <v>1893</v>
      </c>
      <c r="B1596" s="2" t="s">
        <v>1878</v>
      </c>
      <c r="C1596" s="2" t="s">
        <v>2</v>
      </c>
      <c r="D1596">
        <v>0.74823014218069606</v>
      </c>
      <c r="E1596">
        <v>0.165314116807175</v>
      </c>
      <c r="F1596">
        <v>0.50114910524586875</v>
      </c>
      <c r="G1596">
        <v>0.28740473118785897</v>
      </c>
      <c r="H1596">
        <v>1.0038786502849295</v>
      </c>
      <c r="I1596">
        <v>0.22278808026980099</v>
      </c>
      <c r="J1596" s="2" t="s">
        <v>1894</v>
      </c>
      <c r="K1596" t="s">
        <v>1895</v>
      </c>
      <c r="L1596">
        <v>54792000</v>
      </c>
      <c r="M1596">
        <v>113730000</v>
      </c>
      <c r="N1596">
        <v>142760000</v>
      </c>
      <c r="O1596">
        <v>103760666.66666667</v>
      </c>
      <c r="P1596">
        <v>136590000</v>
      </c>
      <c r="Q1596">
        <v>138740000</v>
      </c>
      <c r="R1596">
        <v>165240000</v>
      </c>
      <c r="S1596">
        <v>146856666.66666666</v>
      </c>
      <c r="T1596">
        <v>211090000</v>
      </c>
      <c r="U1596">
        <v>162020000</v>
      </c>
      <c r="V1596">
        <v>251130000</v>
      </c>
      <c r="W1596">
        <v>208080000</v>
      </c>
      <c r="X1596">
        <v>167700000</v>
      </c>
      <c r="Y1596">
        <v>180550000</v>
      </c>
      <c r="Z1596">
        <v>174620000</v>
      </c>
      <c r="AA1596">
        <v>174290000</v>
      </c>
    </row>
    <row r="1597" spans="1:27" x14ac:dyDescent="0.25">
      <c r="A1597" t="s">
        <v>1896</v>
      </c>
      <c r="B1597" s="2" t="s">
        <v>1878</v>
      </c>
      <c r="C1597" s="2" t="s">
        <v>2</v>
      </c>
      <c r="D1597">
        <v>0.43400666169631119</v>
      </c>
      <c r="E1597">
        <v>0.299396874114713</v>
      </c>
      <c r="F1597">
        <v>7.2134209835178167E-2</v>
      </c>
      <c r="G1597">
        <v>0.84811348087368199</v>
      </c>
      <c r="H1597">
        <v>7.7897641820638297E-2</v>
      </c>
      <c r="I1597">
        <v>0.91551514155081404</v>
      </c>
      <c r="J1597" s="2" t="s">
        <v>1897</v>
      </c>
      <c r="K1597" t="s">
        <v>1898</v>
      </c>
      <c r="L1597">
        <v>65569000</v>
      </c>
      <c r="M1597">
        <v>58467000</v>
      </c>
      <c r="N1597">
        <v>45398000</v>
      </c>
      <c r="O1597">
        <v>56478000</v>
      </c>
      <c r="P1597">
        <v>66071000</v>
      </c>
      <c r="Q1597">
        <v>55681000</v>
      </c>
      <c r="R1597">
        <v>56369000</v>
      </c>
      <c r="S1597">
        <v>59373666.666666664</v>
      </c>
      <c r="T1597">
        <v>65201000</v>
      </c>
      <c r="U1597">
        <v>58639000</v>
      </c>
      <c r="V1597">
        <v>54994000</v>
      </c>
      <c r="W1597">
        <v>59611333.333333336</v>
      </c>
      <c r="X1597">
        <v>75360000</v>
      </c>
      <c r="Y1597">
        <v>64216000</v>
      </c>
      <c r="Z1597">
        <v>89326000</v>
      </c>
      <c r="AA1597">
        <v>76300666.666666672</v>
      </c>
    </row>
    <row r="1598" spans="1:27" x14ac:dyDescent="0.25">
      <c r="A1598" t="s">
        <v>1899</v>
      </c>
      <c r="B1598" s="2" t="s">
        <v>1878</v>
      </c>
      <c r="C1598" s="2" t="s">
        <v>2</v>
      </c>
      <c r="D1598">
        <v>0.37882813650425384</v>
      </c>
      <c r="E1598">
        <v>0.19139012134529901</v>
      </c>
      <c r="F1598">
        <v>0.19084454436490833</v>
      </c>
      <c r="G1598">
        <v>0.50117711894539196</v>
      </c>
      <c r="H1598">
        <v>0.47791353241427909</v>
      </c>
      <c r="I1598">
        <v>0.26279369331021302</v>
      </c>
      <c r="J1598" s="2" t="s">
        <v>1900</v>
      </c>
      <c r="K1598" t="s">
        <v>1901</v>
      </c>
      <c r="L1598">
        <v>333200000</v>
      </c>
      <c r="M1598">
        <v>333530000</v>
      </c>
      <c r="N1598">
        <v>276340000</v>
      </c>
      <c r="O1598">
        <v>314356666.66666669</v>
      </c>
      <c r="P1598">
        <v>349650000</v>
      </c>
      <c r="Q1598">
        <v>337420000</v>
      </c>
      <c r="R1598">
        <v>389380000</v>
      </c>
      <c r="S1598">
        <v>358816666.66666669</v>
      </c>
      <c r="T1598">
        <v>420340000</v>
      </c>
      <c r="U1598">
        <v>448070000</v>
      </c>
      <c r="V1598">
        <v>445030000</v>
      </c>
      <c r="W1598">
        <v>437813333.33333331</v>
      </c>
      <c r="X1598">
        <v>442630000</v>
      </c>
      <c r="Y1598">
        <v>391080000</v>
      </c>
      <c r="Z1598">
        <v>392550000</v>
      </c>
      <c r="AA1598">
        <v>408753333.33333331</v>
      </c>
    </row>
    <row r="1599" spans="1:27" x14ac:dyDescent="0.25">
      <c r="A1599" t="s">
        <v>1902</v>
      </c>
      <c r="B1599" s="2" t="s">
        <v>1878</v>
      </c>
      <c r="C1599" s="2" t="s">
        <v>2</v>
      </c>
      <c r="D1599" t="s">
        <v>17</v>
      </c>
      <c r="E1599" t="s">
        <v>15</v>
      </c>
      <c r="F1599" t="s">
        <v>15</v>
      </c>
      <c r="G1599" t="s">
        <v>15</v>
      </c>
      <c r="H1599" t="s">
        <v>15</v>
      </c>
      <c r="I1599" t="s">
        <v>15</v>
      </c>
      <c r="J1599" s="2" t="s">
        <v>1903</v>
      </c>
      <c r="K1599" t="s">
        <v>1904</v>
      </c>
      <c r="L1599" t="s">
        <v>4351</v>
      </c>
      <c r="M1599" t="s">
        <v>4351</v>
      </c>
      <c r="N1599" t="s">
        <v>4351</v>
      </c>
      <c r="O1599" t="s">
        <v>4351</v>
      </c>
      <c r="P1599" t="s">
        <v>4351</v>
      </c>
      <c r="Q1599" t="s">
        <v>4351</v>
      </c>
      <c r="R1599" t="s">
        <v>4351</v>
      </c>
      <c r="S1599" t="s">
        <v>4351</v>
      </c>
      <c r="T1599" t="s">
        <v>4351</v>
      </c>
      <c r="U1599" t="s">
        <v>4351</v>
      </c>
      <c r="V1599" t="s">
        <v>4351</v>
      </c>
      <c r="W1599" t="s">
        <v>4351</v>
      </c>
      <c r="X1599" t="s">
        <v>4351</v>
      </c>
      <c r="Y1599">
        <v>135400000</v>
      </c>
      <c r="Z1599">
        <v>84243000</v>
      </c>
      <c r="AA1599">
        <v>73214333.333333328</v>
      </c>
    </row>
    <row r="1600" spans="1:27" x14ac:dyDescent="0.25">
      <c r="A1600" t="s">
        <v>1905</v>
      </c>
      <c r="B1600" s="2" t="s">
        <v>1878</v>
      </c>
      <c r="C1600" s="2" t="s">
        <v>2</v>
      </c>
      <c r="D1600" t="s">
        <v>17</v>
      </c>
      <c r="E1600" t="s">
        <v>15</v>
      </c>
      <c r="F1600" t="s">
        <v>15</v>
      </c>
      <c r="G1600" t="s">
        <v>15</v>
      </c>
      <c r="H1600" t="s">
        <v>15</v>
      </c>
      <c r="I1600" t="s">
        <v>15</v>
      </c>
      <c r="J1600" s="2" t="s">
        <v>1906</v>
      </c>
      <c r="K1600" t="s">
        <v>1907</v>
      </c>
      <c r="L1600" t="s">
        <v>4351</v>
      </c>
      <c r="M1600" t="s">
        <v>4351</v>
      </c>
      <c r="N1600" t="s">
        <v>4351</v>
      </c>
      <c r="O1600" t="s">
        <v>4351</v>
      </c>
      <c r="P1600" t="s">
        <v>4351</v>
      </c>
      <c r="Q1600" t="s">
        <v>4351</v>
      </c>
      <c r="R1600" t="s">
        <v>4351</v>
      </c>
      <c r="S1600" t="s">
        <v>4351</v>
      </c>
      <c r="T1600" t="s">
        <v>4351</v>
      </c>
      <c r="U1600">
        <v>12164000</v>
      </c>
      <c r="V1600" t="s">
        <v>4351</v>
      </c>
      <c r="W1600">
        <v>4054666.6666666665</v>
      </c>
      <c r="X1600">
        <v>22894000</v>
      </c>
      <c r="Y1600">
        <v>16396000</v>
      </c>
      <c r="Z1600">
        <v>14658000</v>
      </c>
      <c r="AA1600">
        <v>17982666.666666668</v>
      </c>
    </row>
    <row r="1601" spans="1:27" x14ac:dyDescent="0.25">
      <c r="A1601" t="s">
        <v>1908</v>
      </c>
      <c r="B1601" s="2" t="s">
        <v>1878</v>
      </c>
      <c r="C1601" s="2">
        <v>0</v>
      </c>
      <c r="D1601">
        <v>0.14337223275876648</v>
      </c>
      <c r="E1601">
        <v>0.73872344679607505</v>
      </c>
      <c r="F1601">
        <v>-0.23908705841176997</v>
      </c>
      <c r="G1601">
        <v>0.65444628770898305</v>
      </c>
      <c r="H1601">
        <v>-0.39435124042722197</v>
      </c>
      <c r="I1601">
        <v>0.61699782106867596</v>
      </c>
      <c r="J1601" s="2" t="s">
        <v>1909</v>
      </c>
      <c r="K1601" t="s">
        <v>1910</v>
      </c>
      <c r="L1601">
        <v>234980000</v>
      </c>
      <c r="M1601">
        <v>463140000</v>
      </c>
      <c r="N1601">
        <v>293900000</v>
      </c>
      <c r="O1601">
        <v>330673333.33333331</v>
      </c>
      <c r="P1601">
        <v>272670000</v>
      </c>
      <c r="Q1601">
        <v>321360000</v>
      </c>
      <c r="R1601">
        <v>246490000</v>
      </c>
      <c r="S1601">
        <v>280173333.33333331</v>
      </c>
      <c r="T1601">
        <v>197430000</v>
      </c>
      <c r="U1601">
        <v>366080000</v>
      </c>
      <c r="V1601">
        <v>191250000</v>
      </c>
      <c r="W1601">
        <v>251586666.66666666</v>
      </c>
      <c r="X1601">
        <v>343450000</v>
      </c>
      <c r="Y1601">
        <v>451250000</v>
      </c>
      <c r="Z1601">
        <v>300970000</v>
      </c>
      <c r="AA1601">
        <v>365223333.33333331</v>
      </c>
    </row>
    <row r="1602" spans="1:27" x14ac:dyDescent="0.25">
      <c r="A1602" t="s">
        <v>1911</v>
      </c>
      <c r="B1602" s="2" t="s">
        <v>1878</v>
      </c>
      <c r="C1602" s="2" t="s">
        <v>2</v>
      </c>
      <c r="D1602">
        <v>0.3580044134453369</v>
      </c>
      <c r="E1602">
        <v>0.30307767352179599</v>
      </c>
      <c r="F1602">
        <v>-2.3778434467421752E-2</v>
      </c>
      <c r="G1602">
        <v>0.96960518763186698</v>
      </c>
      <c r="H1602">
        <v>-3.7380556546925077E-2</v>
      </c>
      <c r="I1602">
        <v>0.93676452742458505</v>
      </c>
      <c r="J1602" s="2" t="s">
        <v>1912</v>
      </c>
      <c r="K1602" t="s">
        <v>1913</v>
      </c>
      <c r="L1602">
        <v>57555000</v>
      </c>
      <c r="M1602">
        <v>85789000</v>
      </c>
      <c r="N1602">
        <v>69969000</v>
      </c>
      <c r="O1602">
        <v>71104333.333333328</v>
      </c>
      <c r="P1602">
        <v>58941000</v>
      </c>
      <c r="Q1602">
        <v>75067000</v>
      </c>
      <c r="R1602">
        <v>75818000</v>
      </c>
      <c r="S1602">
        <v>69942000</v>
      </c>
      <c r="T1602">
        <v>47663000</v>
      </c>
      <c r="U1602">
        <v>95781000</v>
      </c>
      <c r="V1602">
        <v>64413000</v>
      </c>
      <c r="W1602">
        <v>69285666.666666672</v>
      </c>
      <c r="X1602">
        <v>84028000</v>
      </c>
      <c r="Y1602">
        <v>108220000</v>
      </c>
      <c r="Z1602">
        <v>81145000</v>
      </c>
      <c r="AA1602">
        <v>91131000</v>
      </c>
    </row>
    <row r="1603" spans="1:27" x14ac:dyDescent="0.25">
      <c r="A1603" t="s">
        <v>1914</v>
      </c>
      <c r="B1603" s="2" t="s">
        <v>1915</v>
      </c>
      <c r="C1603" s="2" t="s">
        <v>2</v>
      </c>
      <c r="D1603" t="s">
        <v>17</v>
      </c>
      <c r="E1603" t="s">
        <v>15</v>
      </c>
      <c r="F1603" t="s">
        <v>15</v>
      </c>
      <c r="G1603" t="s">
        <v>15</v>
      </c>
      <c r="H1603" t="s">
        <v>15</v>
      </c>
      <c r="I1603" t="s">
        <v>15</v>
      </c>
      <c r="J1603" s="2" t="s">
        <v>1916</v>
      </c>
      <c r="K1603" t="s">
        <v>1917</v>
      </c>
      <c r="L1603" t="s">
        <v>4351</v>
      </c>
      <c r="M1603" t="s">
        <v>4351</v>
      </c>
      <c r="N1603" t="s">
        <v>4351</v>
      </c>
      <c r="O1603" t="s">
        <v>4351</v>
      </c>
      <c r="P1603" t="s">
        <v>4351</v>
      </c>
      <c r="Q1603" t="s">
        <v>4351</v>
      </c>
      <c r="R1603" t="s">
        <v>4351</v>
      </c>
      <c r="S1603" t="s">
        <v>4351</v>
      </c>
      <c r="T1603" t="s">
        <v>4351</v>
      </c>
      <c r="U1603">
        <v>11802000</v>
      </c>
      <c r="V1603" t="s">
        <v>4351</v>
      </c>
      <c r="W1603">
        <v>3934000</v>
      </c>
      <c r="X1603">
        <v>12904000</v>
      </c>
      <c r="Y1603">
        <v>13230000</v>
      </c>
      <c r="Z1603">
        <v>10707000</v>
      </c>
      <c r="AA1603">
        <v>12280333.333333334</v>
      </c>
    </row>
    <row r="1604" spans="1:27" x14ac:dyDescent="0.25">
      <c r="A1604" t="s">
        <v>1918</v>
      </c>
      <c r="B1604" s="2" t="s">
        <v>1915</v>
      </c>
      <c r="C1604" s="2" t="s">
        <v>2</v>
      </c>
      <c r="D1604">
        <v>0.11027252094146178</v>
      </c>
      <c r="E1604">
        <v>0.86191871366254902</v>
      </c>
      <c r="F1604">
        <v>-0.813110887804537</v>
      </c>
      <c r="G1604" s="3">
        <v>4.0837190750229298E-2</v>
      </c>
      <c r="H1604">
        <v>6.9840380452323894E-2</v>
      </c>
      <c r="I1604">
        <v>0.96020073861911204</v>
      </c>
      <c r="J1604" s="2" t="s">
        <v>1919</v>
      </c>
      <c r="K1604" t="s">
        <v>1920</v>
      </c>
      <c r="L1604">
        <v>315750000</v>
      </c>
      <c r="M1604">
        <v>240210000</v>
      </c>
      <c r="N1604">
        <v>230120000</v>
      </c>
      <c r="O1604">
        <v>262026666.66666666</v>
      </c>
      <c r="P1604">
        <v>164800000</v>
      </c>
      <c r="Q1604">
        <v>133410000</v>
      </c>
      <c r="R1604">
        <v>149190000</v>
      </c>
      <c r="S1604">
        <v>149133333.33333334</v>
      </c>
      <c r="T1604">
        <v>366460000</v>
      </c>
      <c r="U1604">
        <v>250570000</v>
      </c>
      <c r="V1604">
        <v>208040000</v>
      </c>
      <c r="W1604">
        <v>275023333.33333331</v>
      </c>
      <c r="X1604">
        <v>329530000</v>
      </c>
      <c r="Y1604">
        <v>209430000</v>
      </c>
      <c r="Z1604">
        <v>309560000</v>
      </c>
      <c r="AA1604">
        <v>282840000</v>
      </c>
    </row>
    <row r="1605" spans="1:27" x14ac:dyDescent="0.25">
      <c r="A1605" t="s">
        <v>1921</v>
      </c>
      <c r="B1605" s="2" t="s">
        <v>1915</v>
      </c>
      <c r="C1605" s="2" t="s">
        <v>2</v>
      </c>
      <c r="D1605">
        <v>0.52353316771957636</v>
      </c>
      <c r="E1605">
        <v>0.18464480251687099</v>
      </c>
      <c r="F1605">
        <v>-0.13445151962379165</v>
      </c>
      <c r="G1605">
        <v>0.74520272965119505</v>
      </c>
      <c r="H1605">
        <v>-3.9972010998569141E-3</v>
      </c>
      <c r="I1605">
        <v>0.93676452742458505</v>
      </c>
      <c r="J1605" s="2" t="s">
        <v>1922</v>
      </c>
      <c r="K1605" t="s">
        <v>1923</v>
      </c>
      <c r="L1605">
        <v>215630000</v>
      </c>
      <c r="M1605">
        <v>321970000</v>
      </c>
      <c r="N1605">
        <v>225010000</v>
      </c>
      <c r="O1605">
        <v>254203333.33333334</v>
      </c>
      <c r="P1605">
        <v>184190000</v>
      </c>
      <c r="Q1605">
        <v>264400000</v>
      </c>
      <c r="R1605">
        <v>246160000</v>
      </c>
      <c r="S1605">
        <v>231583333.33333334</v>
      </c>
      <c r="T1605">
        <v>201100000</v>
      </c>
      <c r="U1605">
        <v>396940000</v>
      </c>
      <c r="V1605">
        <v>162460000</v>
      </c>
      <c r="W1605">
        <v>253500000</v>
      </c>
      <c r="X1605">
        <v>321180000</v>
      </c>
      <c r="Y1605">
        <v>466690000</v>
      </c>
      <c r="Z1605">
        <v>308360000</v>
      </c>
      <c r="AA1605">
        <v>365410000</v>
      </c>
    </row>
    <row r="1606" spans="1:27" x14ac:dyDescent="0.25">
      <c r="A1606" t="s">
        <v>1509</v>
      </c>
      <c r="B1606" s="2">
        <v>0</v>
      </c>
      <c r="C1606" s="2" t="s">
        <v>7</v>
      </c>
      <c r="D1606">
        <v>-3.3897311604449358E-2</v>
      </c>
      <c r="E1606">
        <v>0.96614928485575002</v>
      </c>
      <c r="F1606">
        <v>3.3379165511504993E-2</v>
      </c>
      <c r="G1606">
        <v>0.90132303429791305</v>
      </c>
      <c r="H1606">
        <v>0.24359687290185078</v>
      </c>
      <c r="I1606">
        <v>0.78055945547349803</v>
      </c>
      <c r="J1606" s="2" t="s">
        <v>1509</v>
      </c>
      <c r="K1606" t="s">
        <v>1510</v>
      </c>
      <c r="L1606">
        <v>345220000</v>
      </c>
      <c r="M1606">
        <v>278410000</v>
      </c>
      <c r="N1606">
        <v>406430000</v>
      </c>
      <c r="O1606">
        <v>343353333.33333331</v>
      </c>
      <c r="P1606">
        <v>369690000</v>
      </c>
      <c r="Q1606">
        <v>306420000</v>
      </c>
      <c r="R1606">
        <v>378060000</v>
      </c>
      <c r="S1606">
        <v>351390000</v>
      </c>
      <c r="T1606">
        <v>485540000</v>
      </c>
      <c r="U1606">
        <v>274520000</v>
      </c>
      <c r="V1606">
        <v>459470000</v>
      </c>
      <c r="W1606">
        <v>406510000</v>
      </c>
      <c r="X1606">
        <v>330490000</v>
      </c>
      <c r="Y1606">
        <v>293740000</v>
      </c>
      <c r="Z1606">
        <v>381910000</v>
      </c>
      <c r="AA1606">
        <v>335380000</v>
      </c>
    </row>
    <row r="1607" spans="1:27" x14ac:dyDescent="0.25">
      <c r="A1607" t="s">
        <v>3127</v>
      </c>
      <c r="B1607" s="2" t="s">
        <v>3128</v>
      </c>
      <c r="C1607" s="2" t="s">
        <v>2</v>
      </c>
      <c r="D1607" s="4">
        <v>0.2518918324037201</v>
      </c>
      <c r="E1607" t="s">
        <v>15</v>
      </c>
      <c r="F1607" t="s">
        <v>31</v>
      </c>
      <c r="G1607" t="s">
        <v>15</v>
      </c>
      <c r="H1607" t="s">
        <v>31</v>
      </c>
      <c r="I1607" t="s">
        <v>15</v>
      </c>
      <c r="J1607" s="2" t="s">
        <v>3129</v>
      </c>
      <c r="K1607" t="s">
        <v>3130</v>
      </c>
      <c r="L1607" t="s">
        <v>4351</v>
      </c>
      <c r="M1607">
        <v>7536500</v>
      </c>
      <c r="N1607">
        <v>10032000</v>
      </c>
      <c r="O1607">
        <v>5856166.666666667</v>
      </c>
      <c r="P1607" t="s">
        <v>4351</v>
      </c>
      <c r="Q1607" t="s">
        <v>4351</v>
      </c>
      <c r="R1607" t="s">
        <v>4351</v>
      </c>
      <c r="S1607" t="s">
        <v>4351</v>
      </c>
      <c r="T1607" t="s">
        <v>4351</v>
      </c>
      <c r="U1607" t="s">
        <v>4351</v>
      </c>
      <c r="V1607" t="s">
        <v>4351</v>
      </c>
      <c r="W1607" t="s">
        <v>4351</v>
      </c>
      <c r="X1607">
        <v>10460000</v>
      </c>
      <c r="Y1607" t="s">
        <v>4351</v>
      </c>
      <c r="Z1607" t="s">
        <v>4351</v>
      </c>
      <c r="AA1607">
        <v>3486666.6666666665</v>
      </c>
    </row>
    <row r="1608" spans="1:27" x14ac:dyDescent="0.25">
      <c r="A1608" t="s">
        <v>1730</v>
      </c>
      <c r="B1608" s="2">
        <v>0</v>
      </c>
      <c r="C1608" s="2">
        <v>0</v>
      </c>
      <c r="D1608">
        <v>-0.10516437217799211</v>
      </c>
      <c r="E1608">
        <v>0.77370157531494899</v>
      </c>
      <c r="F1608">
        <v>-0.1312127109948365</v>
      </c>
      <c r="G1608">
        <v>0.66772415930574303</v>
      </c>
      <c r="H1608">
        <v>-4.4000411221195093E-2</v>
      </c>
      <c r="I1608">
        <v>0.94731525408171202</v>
      </c>
      <c r="J1608" s="2" t="s">
        <v>1731</v>
      </c>
      <c r="K1608" t="s">
        <v>1732</v>
      </c>
      <c r="L1608">
        <v>102930000</v>
      </c>
      <c r="M1608">
        <v>97063000</v>
      </c>
      <c r="N1608">
        <v>97926000</v>
      </c>
      <c r="O1608">
        <v>99306333.333333328</v>
      </c>
      <c r="P1608">
        <v>89581000</v>
      </c>
      <c r="Q1608">
        <v>87472000</v>
      </c>
      <c r="R1608">
        <v>94966000</v>
      </c>
      <c r="S1608">
        <v>90673000</v>
      </c>
      <c r="T1608">
        <v>89970000</v>
      </c>
      <c r="U1608">
        <v>92900000</v>
      </c>
      <c r="V1608">
        <v>106100000</v>
      </c>
      <c r="W1608">
        <v>96323333.333333328</v>
      </c>
      <c r="X1608">
        <v>88115000</v>
      </c>
      <c r="Y1608">
        <v>80170000</v>
      </c>
      <c r="Z1608">
        <v>108690000</v>
      </c>
      <c r="AA1608">
        <v>92325000</v>
      </c>
    </row>
    <row r="1609" spans="1:27" x14ac:dyDescent="0.25">
      <c r="A1609" t="s">
        <v>2692</v>
      </c>
      <c r="B1609" s="2">
        <v>0</v>
      </c>
      <c r="C1609" s="2" t="s">
        <v>7</v>
      </c>
      <c r="D1609">
        <v>0.11502885909303007</v>
      </c>
      <c r="E1609">
        <v>0.82206350900451897</v>
      </c>
      <c r="F1609">
        <v>-0.3707013381424647</v>
      </c>
      <c r="G1609">
        <v>0.449957257408588</v>
      </c>
      <c r="H1609">
        <v>-7.387387098890523E-2</v>
      </c>
      <c r="I1609">
        <v>0.942557583390909</v>
      </c>
      <c r="J1609" s="2" t="s">
        <v>2692</v>
      </c>
      <c r="K1609" t="s">
        <v>2693</v>
      </c>
      <c r="L1609">
        <v>48317000</v>
      </c>
      <c r="M1609">
        <v>49088000</v>
      </c>
      <c r="N1609">
        <v>30829000</v>
      </c>
      <c r="O1609">
        <v>42744666.666666664</v>
      </c>
      <c r="P1609">
        <v>22096000</v>
      </c>
      <c r="Q1609">
        <v>48673000</v>
      </c>
      <c r="R1609">
        <v>28408000</v>
      </c>
      <c r="S1609">
        <v>33059000</v>
      </c>
      <c r="T1609">
        <v>30243000</v>
      </c>
      <c r="U1609">
        <v>53060000</v>
      </c>
      <c r="V1609">
        <v>38530000</v>
      </c>
      <c r="W1609">
        <v>40611000</v>
      </c>
      <c r="X1609">
        <v>41873000</v>
      </c>
      <c r="Y1609">
        <v>55710000</v>
      </c>
      <c r="Z1609">
        <v>41294000</v>
      </c>
      <c r="AA1609">
        <v>46292333.333333336</v>
      </c>
    </row>
    <row r="1610" spans="1:27" x14ac:dyDescent="0.25">
      <c r="A1610" t="s">
        <v>400</v>
      </c>
      <c r="B1610" s="2">
        <v>0</v>
      </c>
      <c r="C1610" s="2" t="s">
        <v>7</v>
      </c>
      <c r="D1610">
        <v>0.23848060125255346</v>
      </c>
      <c r="E1610">
        <v>0.67256182548761501</v>
      </c>
      <c r="F1610">
        <v>0.54682908795456375</v>
      </c>
      <c r="G1610">
        <v>0.44641253826838201</v>
      </c>
      <c r="H1610">
        <v>0.4177738320958454</v>
      </c>
      <c r="I1610">
        <v>0.63406972360837</v>
      </c>
      <c r="J1610" s="2" t="s">
        <v>400</v>
      </c>
      <c r="K1610" t="s">
        <v>390</v>
      </c>
      <c r="L1610">
        <v>21673000</v>
      </c>
      <c r="M1610">
        <v>20083000</v>
      </c>
      <c r="N1610">
        <v>33304000</v>
      </c>
      <c r="O1610">
        <v>25020000</v>
      </c>
      <c r="P1610">
        <v>18809000</v>
      </c>
      <c r="Q1610">
        <v>37965000</v>
      </c>
      <c r="R1610">
        <v>52879000</v>
      </c>
      <c r="S1610">
        <v>36551000</v>
      </c>
      <c r="T1610">
        <v>23109000</v>
      </c>
      <c r="U1610">
        <v>44008000</v>
      </c>
      <c r="V1610">
        <v>33153000</v>
      </c>
      <c r="W1610">
        <v>33423333.333333332</v>
      </c>
      <c r="X1610">
        <v>24269000</v>
      </c>
      <c r="Y1610">
        <v>25194000</v>
      </c>
      <c r="Z1610">
        <v>39089000</v>
      </c>
      <c r="AA1610">
        <v>29517333.333333332</v>
      </c>
    </row>
    <row r="1611" spans="1:27" x14ac:dyDescent="0.25">
      <c r="A1611" t="s">
        <v>1433</v>
      </c>
      <c r="B1611" s="2">
        <v>0</v>
      </c>
      <c r="C1611" s="2" t="s">
        <v>7</v>
      </c>
      <c r="D1611">
        <v>0.18412997133446291</v>
      </c>
      <c r="E1611">
        <v>0.83108466104884204</v>
      </c>
      <c r="F1611">
        <v>-4.3285865794847278E-2</v>
      </c>
      <c r="G1611">
        <v>0.942268125649802</v>
      </c>
      <c r="H1611">
        <v>-4.4807795358675399E-2</v>
      </c>
      <c r="I1611">
        <v>0.95329060515870401</v>
      </c>
      <c r="J1611" s="2" t="s">
        <v>1434</v>
      </c>
      <c r="K1611" t="s">
        <v>1435</v>
      </c>
      <c r="L1611" t="s">
        <v>4351</v>
      </c>
      <c r="M1611">
        <v>30096000</v>
      </c>
      <c r="N1611">
        <v>27892000</v>
      </c>
      <c r="O1611">
        <v>19329333.333333332</v>
      </c>
      <c r="P1611" t="s">
        <v>4351</v>
      </c>
      <c r="Q1611">
        <v>30820000</v>
      </c>
      <c r="R1611">
        <v>25454000</v>
      </c>
      <c r="S1611">
        <v>18758000</v>
      </c>
      <c r="T1611">
        <v>24031000</v>
      </c>
      <c r="U1611">
        <v>23234000</v>
      </c>
      <c r="V1611">
        <v>37057000</v>
      </c>
      <c r="W1611">
        <v>28107333.333333332</v>
      </c>
      <c r="X1611">
        <v>24853000</v>
      </c>
      <c r="Y1611">
        <v>39224000</v>
      </c>
      <c r="Z1611">
        <v>34746000</v>
      </c>
      <c r="AA1611">
        <v>32941000</v>
      </c>
    </row>
    <row r="1612" spans="1:27" x14ac:dyDescent="0.25">
      <c r="A1612" t="s">
        <v>3192</v>
      </c>
      <c r="B1612" s="2">
        <v>0</v>
      </c>
      <c r="C1612" s="2" t="s">
        <v>2</v>
      </c>
      <c r="D1612" t="s">
        <v>17</v>
      </c>
      <c r="E1612" t="s">
        <v>15</v>
      </c>
      <c r="F1612" t="s">
        <v>17</v>
      </c>
      <c r="G1612" t="s">
        <v>15</v>
      </c>
      <c r="H1612" t="s">
        <v>17</v>
      </c>
      <c r="I1612" t="s">
        <v>15</v>
      </c>
      <c r="J1612" s="2" t="s">
        <v>3193</v>
      </c>
      <c r="K1612" t="s">
        <v>3194</v>
      </c>
      <c r="L1612" t="s">
        <v>4351</v>
      </c>
      <c r="M1612" t="s">
        <v>4351</v>
      </c>
      <c r="N1612" t="s">
        <v>4351</v>
      </c>
      <c r="O1612" t="s">
        <v>4351</v>
      </c>
      <c r="P1612">
        <v>59973000</v>
      </c>
      <c r="Q1612">
        <v>35005000</v>
      </c>
      <c r="R1612">
        <v>57828000</v>
      </c>
      <c r="S1612">
        <v>50935333.333333336</v>
      </c>
      <c r="T1612">
        <v>33709000</v>
      </c>
      <c r="U1612">
        <v>28803000</v>
      </c>
      <c r="V1612">
        <v>60346000</v>
      </c>
      <c r="W1612">
        <v>40952666.666666664</v>
      </c>
      <c r="X1612">
        <v>35075000</v>
      </c>
      <c r="Y1612">
        <v>32910000</v>
      </c>
      <c r="Z1612">
        <v>41265000</v>
      </c>
      <c r="AA1612">
        <v>36416666.666666664</v>
      </c>
    </row>
    <row r="1613" spans="1:27" x14ac:dyDescent="0.25">
      <c r="A1613" t="s">
        <v>1706</v>
      </c>
      <c r="B1613" s="2">
        <v>0</v>
      </c>
      <c r="C1613" s="2" t="s">
        <v>7</v>
      </c>
      <c r="D1613">
        <v>0.1880802706559645</v>
      </c>
      <c r="E1613">
        <v>0.89836207695541503</v>
      </c>
      <c r="F1613">
        <v>-0.22158808105161129</v>
      </c>
      <c r="G1613">
        <v>0.82004096724386499</v>
      </c>
      <c r="H1613" s="4">
        <v>0.4152253793639738</v>
      </c>
      <c r="I1613" t="s">
        <v>15</v>
      </c>
      <c r="J1613" s="2" t="s">
        <v>1706</v>
      </c>
      <c r="K1613" t="s">
        <v>1707</v>
      </c>
      <c r="L1613">
        <v>18424000</v>
      </c>
      <c r="M1613">
        <v>31485000</v>
      </c>
      <c r="N1613" t="s">
        <v>4351</v>
      </c>
      <c r="O1613">
        <v>16636333.333333334</v>
      </c>
      <c r="P1613" t="s">
        <v>4351</v>
      </c>
      <c r="Q1613">
        <v>23525000</v>
      </c>
      <c r="R1613">
        <v>19278000</v>
      </c>
      <c r="S1613">
        <v>14267666.666666666</v>
      </c>
      <c r="T1613" t="s">
        <v>4351</v>
      </c>
      <c r="U1613">
        <v>33277000</v>
      </c>
      <c r="V1613" t="s">
        <v>4351</v>
      </c>
      <c r="W1613">
        <v>11092333.333333334</v>
      </c>
      <c r="X1613">
        <v>26478000</v>
      </c>
      <c r="Y1613">
        <v>42310000</v>
      </c>
      <c r="Z1613">
        <v>16500000</v>
      </c>
      <c r="AA1613">
        <v>28429333.333333332</v>
      </c>
    </row>
    <row r="1614" spans="1:27" x14ac:dyDescent="0.25">
      <c r="A1614" t="s">
        <v>64</v>
      </c>
      <c r="B1614" s="2">
        <v>0</v>
      </c>
      <c r="C1614" s="2" t="s">
        <v>2</v>
      </c>
      <c r="D1614" t="s">
        <v>31</v>
      </c>
      <c r="E1614" t="s">
        <v>15</v>
      </c>
      <c r="F1614">
        <v>-0.42425051183298257</v>
      </c>
      <c r="G1614">
        <v>0.54199446781617999</v>
      </c>
      <c r="H1614">
        <v>-0.22678214422720369</v>
      </c>
      <c r="I1614">
        <v>0.83630517746633604</v>
      </c>
      <c r="J1614" s="2" t="s">
        <v>64</v>
      </c>
      <c r="K1614" t="s">
        <v>45</v>
      </c>
      <c r="L1614">
        <v>41304000</v>
      </c>
      <c r="M1614">
        <v>90265000</v>
      </c>
      <c r="N1614">
        <v>56158000</v>
      </c>
      <c r="O1614">
        <v>62575666.666666664</v>
      </c>
      <c r="P1614">
        <v>63722000</v>
      </c>
      <c r="Q1614">
        <v>29544000</v>
      </c>
      <c r="R1614" t="s">
        <v>4351</v>
      </c>
      <c r="S1614">
        <v>31088666.666666668</v>
      </c>
      <c r="T1614">
        <v>64526000</v>
      </c>
      <c r="U1614">
        <v>28419000</v>
      </c>
      <c r="V1614">
        <v>67475000</v>
      </c>
      <c r="W1614">
        <v>53473333.333333336</v>
      </c>
      <c r="X1614" t="s">
        <v>4351</v>
      </c>
      <c r="Y1614" t="s">
        <v>4351</v>
      </c>
      <c r="Z1614" t="s">
        <v>4351</v>
      </c>
      <c r="AA1614" t="s">
        <v>4351</v>
      </c>
    </row>
    <row r="1615" spans="1:27" x14ac:dyDescent="0.25">
      <c r="A1615" t="s">
        <v>2334</v>
      </c>
      <c r="B1615" s="2">
        <v>0</v>
      </c>
      <c r="C1615" s="2" t="s">
        <v>2</v>
      </c>
      <c r="D1615">
        <v>0.23343025322371971</v>
      </c>
      <c r="E1615">
        <v>0.49070370476427699</v>
      </c>
      <c r="F1615">
        <v>0.18368694676964251</v>
      </c>
      <c r="G1615">
        <v>0.49418693304877898</v>
      </c>
      <c r="H1615">
        <v>0.20840409812795502</v>
      </c>
      <c r="I1615">
        <v>0.68621666730447695</v>
      </c>
      <c r="J1615" s="2" t="s">
        <v>2335</v>
      </c>
      <c r="K1615" t="s">
        <v>2336</v>
      </c>
      <c r="L1615">
        <v>866510000</v>
      </c>
      <c r="M1615">
        <v>639210000</v>
      </c>
      <c r="N1615">
        <v>795750000</v>
      </c>
      <c r="O1615">
        <v>767156666.66666663</v>
      </c>
      <c r="P1615">
        <v>836500000</v>
      </c>
      <c r="Q1615">
        <v>871410000</v>
      </c>
      <c r="R1615">
        <v>906060000</v>
      </c>
      <c r="S1615">
        <v>871323333.33333337</v>
      </c>
      <c r="T1615">
        <v>843020000</v>
      </c>
      <c r="U1615">
        <v>874040000</v>
      </c>
      <c r="V1615">
        <v>942080000</v>
      </c>
      <c r="W1615">
        <v>886380000</v>
      </c>
      <c r="X1615">
        <v>896330000</v>
      </c>
      <c r="Y1615">
        <v>773740000</v>
      </c>
      <c r="Z1615">
        <v>1035600000</v>
      </c>
      <c r="AA1615">
        <v>901890000</v>
      </c>
    </row>
    <row r="1616" spans="1:27" x14ac:dyDescent="0.25">
      <c r="A1616" t="s">
        <v>2337</v>
      </c>
      <c r="B1616" s="2">
        <v>0</v>
      </c>
      <c r="C1616" s="2" t="s">
        <v>2</v>
      </c>
      <c r="D1616">
        <v>-3.4284082189482305E-2</v>
      </c>
      <c r="E1616">
        <v>0.93533613679552097</v>
      </c>
      <c r="F1616">
        <v>-0.28991416932891062</v>
      </c>
      <c r="G1616">
        <v>0.36847021072275798</v>
      </c>
      <c r="H1616">
        <v>-0.25936177833409285</v>
      </c>
      <c r="I1616">
        <v>0.600776075713224</v>
      </c>
      <c r="J1616" s="2" t="s">
        <v>2338</v>
      </c>
      <c r="K1616" t="s">
        <v>2339</v>
      </c>
      <c r="L1616">
        <v>687880000</v>
      </c>
      <c r="M1616">
        <v>713240000</v>
      </c>
      <c r="N1616">
        <v>648380000</v>
      </c>
      <c r="O1616">
        <v>683166666.66666663</v>
      </c>
      <c r="P1616">
        <v>398840000</v>
      </c>
      <c r="Q1616">
        <v>700810000</v>
      </c>
      <c r="R1616">
        <v>576740000</v>
      </c>
      <c r="S1616">
        <v>558796666.66666663</v>
      </c>
      <c r="T1616">
        <v>544770000</v>
      </c>
      <c r="U1616">
        <v>556640000</v>
      </c>
      <c r="V1616">
        <v>610860000</v>
      </c>
      <c r="W1616">
        <v>570756666.66666663</v>
      </c>
      <c r="X1616">
        <v>678870000</v>
      </c>
      <c r="Y1616">
        <v>665860000</v>
      </c>
      <c r="Z1616">
        <v>656640000</v>
      </c>
      <c r="AA1616">
        <v>667123333.33333337</v>
      </c>
    </row>
    <row r="1617" spans="1:27" x14ac:dyDescent="0.25">
      <c r="A1617" t="s">
        <v>1053</v>
      </c>
      <c r="B1617" s="2" t="s">
        <v>1054</v>
      </c>
      <c r="C1617" s="2" t="s">
        <v>2</v>
      </c>
      <c r="D1617">
        <v>-0.24626627733084069</v>
      </c>
      <c r="E1617">
        <v>0.442326980298408</v>
      </c>
      <c r="F1617">
        <v>-0.36360616424693903</v>
      </c>
      <c r="G1617">
        <v>0.20979326980150501</v>
      </c>
      <c r="H1617">
        <v>-0.10936159827517973</v>
      </c>
      <c r="I1617">
        <v>0.86466877125587405</v>
      </c>
      <c r="J1617" s="2" t="s">
        <v>1055</v>
      </c>
      <c r="K1617" t="s">
        <v>1056</v>
      </c>
      <c r="L1617">
        <v>3180500000</v>
      </c>
      <c r="M1617">
        <v>2349200000</v>
      </c>
      <c r="N1617">
        <v>2629000000</v>
      </c>
      <c r="O1617">
        <v>2719566666.6666665</v>
      </c>
      <c r="P1617">
        <v>2268300000</v>
      </c>
      <c r="Q1617">
        <v>1942000000</v>
      </c>
      <c r="R1617">
        <v>2130800000</v>
      </c>
      <c r="S1617">
        <v>2113700000</v>
      </c>
      <c r="T1617">
        <v>2905400000</v>
      </c>
      <c r="U1617">
        <v>2276800000</v>
      </c>
      <c r="V1617">
        <v>2380900000</v>
      </c>
      <c r="W1617">
        <v>2521033333.3333335</v>
      </c>
      <c r="X1617">
        <v>2404900000</v>
      </c>
      <c r="Y1617">
        <v>2076600000</v>
      </c>
      <c r="Z1617">
        <v>2396900000</v>
      </c>
      <c r="AA1617">
        <v>2292800000</v>
      </c>
    </row>
    <row r="1618" spans="1:27" x14ac:dyDescent="0.25">
      <c r="A1618" t="s">
        <v>3032</v>
      </c>
      <c r="B1618" s="2" t="s">
        <v>1054</v>
      </c>
      <c r="C1618" s="2" t="s">
        <v>2</v>
      </c>
      <c r="D1618">
        <v>-5.6017267393459406E-2</v>
      </c>
      <c r="E1618">
        <v>0.93660370766521395</v>
      </c>
      <c r="F1618">
        <v>-0.11982671013349208</v>
      </c>
      <c r="G1618">
        <v>0.79563503183134299</v>
      </c>
      <c r="H1618">
        <v>0.1746486669111719</v>
      </c>
      <c r="I1618">
        <v>0.77494713663432802</v>
      </c>
      <c r="J1618" s="2" t="s">
        <v>3032</v>
      </c>
      <c r="K1618" t="s">
        <v>3033</v>
      </c>
      <c r="L1618">
        <v>353220000</v>
      </c>
      <c r="M1618">
        <v>245460000</v>
      </c>
      <c r="N1618">
        <v>227650000</v>
      </c>
      <c r="O1618">
        <v>275443333.33333331</v>
      </c>
      <c r="P1618">
        <v>201010000</v>
      </c>
      <c r="Q1618">
        <v>284360000</v>
      </c>
      <c r="R1618">
        <v>275100000</v>
      </c>
      <c r="S1618">
        <v>253490000</v>
      </c>
      <c r="T1618">
        <v>348620000</v>
      </c>
      <c r="U1618">
        <v>282150000</v>
      </c>
      <c r="V1618">
        <v>301900000</v>
      </c>
      <c r="W1618">
        <v>310890000</v>
      </c>
      <c r="X1618">
        <v>231980000</v>
      </c>
      <c r="Y1618">
        <v>244010000</v>
      </c>
      <c r="Z1618">
        <v>318870000</v>
      </c>
      <c r="AA1618">
        <v>264953333.33333334</v>
      </c>
    </row>
    <row r="1619" spans="1:27" x14ac:dyDescent="0.25">
      <c r="A1619" t="s">
        <v>2196</v>
      </c>
      <c r="B1619" s="2" t="s">
        <v>2197</v>
      </c>
      <c r="C1619" s="2" t="s">
        <v>2</v>
      </c>
      <c r="D1619">
        <v>-0.33633742674645811</v>
      </c>
      <c r="E1619">
        <v>0.47045297122610502</v>
      </c>
      <c r="F1619">
        <v>-0.26480787215835488</v>
      </c>
      <c r="G1619">
        <v>0.54043759804647795</v>
      </c>
      <c r="H1619">
        <v>-0.12133050640072392</v>
      </c>
      <c r="I1619">
        <v>0.90136135241950899</v>
      </c>
      <c r="J1619" s="2" t="s">
        <v>2198</v>
      </c>
      <c r="K1619" t="s">
        <v>2199</v>
      </c>
      <c r="L1619">
        <v>926420000</v>
      </c>
      <c r="M1619">
        <v>681510000</v>
      </c>
      <c r="N1619">
        <v>597980000</v>
      </c>
      <c r="O1619">
        <v>735303333.33333337</v>
      </c>
      <c r="P1619">
        <v>752790000</v>
      </c>
      <c r="Q1619">
        <v>494790000</v>
      </c>
      <c r="R1619">
        <v>588420000</v>
      </c>
      <c r="S1619">
        <v>612000000</v>
      </c>
      <c r="T1619">
        <v>763190000</v>
      </c>
      <c r="U1619">
        <v>594390000</v>
      </c>
      <c r="V1619">
        <v>670400000</v>
      </c>
      <c r="W1619">
        <v>675993333.33333337</v>
      </c>
      <c r="X1619">
        <v>525430000</v>
      </c>
      <c r="Y1619">
        <v>551810000</v>
      </c>
      <c r="Z1619">
        <v>669950000</v>
      </c>
      <c r="AA1619">
        <v>582396666.66666663</v>
      </c>
    </row>
    <row r="1620" spans="1:27" x14ac:dyDescent="0.25">
      <c r="A1620" t="s">
        <v>2200</v>
      </c>
      <c r="B1620" s="2" t="s">
        <v>2197</v>
      </c>
      <c r="C1620" s="2" t="s">
        <v>2</v>
      </c>
      <c r="D1620">
        <v>2.7524557422717401E-2</v>
      </c>
      <c r="E1620">
        <v>0.92570060421422995</v>
      </c>
      <c r="F1620">
        <v>1.454863678264252E-2</v>
      </c>
      <c r="G1620">
        <v>0.93262791269421597</v>
      </c>
      <c r="H1620">
        <v>-5.5656115672070926E-2</v>
      </c>
      <c r="I1620">
        <v>0.94493881511095901</v>
      </c>
      <c r="J1620" s="2" t="s">
        <v>2201</v>
      </c>
      <c r="K1620" t="s">
        <v>2202</v>
      </c>
      <c r="L1620">
        <v>3409700000</v>
      </c>
      <c r="M1620">
        <v>2613600000</v>
      </c>
      <c r="N1620">
        <v>2797300000</v>
      </c>
      <c r="O1620">
        <v>2940200000</v>
      </c>
      <c r="P1620">
        <v>3001400000</v>
      </c>
      <c r="Q1620">
        <v>3041400000</v>
      </c>
      <c r="R1620">
        <v>2867200000</v>
      </c>
      <c r="S1620">
        <v>2970000000</v>
      </c>
      <c r="T1620">
        <v>2961400000</v>
      </c>
      <c r="U1620">
        <v>2874200000</v>
      </c>
      <c r="V1620">
        <v>2651200000</v>
      </c>
      <c r="W1620">
        <v>2828933333.3333335</v>
      </c>
      <c r="X1620">
        <v>2855300000</v>
      </c>
      <c r="Y1620">
        <v>3030900000</v>
      </c>
      <c r="Z1620">
        <v>3104300000</v>
      </c>
      <c r="AA1620">
        <v>2996833333.3333335</v>
      </c>
    </row>
    <row r="1621" spans="1:27" x14ac:dyDescent="0.25">
      <c r="A1621" t="s">
        <v>2203</v>
      </c>
      <c r="B1621" s="2" t="s">
        <v>2197</v>
      </c>
      <c r="C1621" s="2" t="s">
        <v>2</v>
      </c>
      <c r="D1621">
        <v>0.5815256332376475</v>
      </c>
      <c r="E1621">
        <v>0.10146597613423999</v>
      </c>
      <c r="F1621">
        <v>0.71481285111401827</v>
      </c>
      <c r="G1621">
        <v>5.6279040127095198E-2</v>
      </c>
      <c r="H1621">
        <v>0.49098833692787225</v>
      </c>
      <c r="I1621">
        <v>0.37596614267428602</v>
      </c>
      <c r="J1621" s="2" t="s">
        <v>2204</v>
      </c>
      <c r="K1621" t="s">
        <v>2205</v>
      </c>
      <c r="L1621">
        <v>259230000</v>
      </c>
      <c r="M1621">
        <v>265790000</v>
      </c>
      <c r="N1621">
        <v>174030000</v>
      </c>
      <c r="O1621">
        <v>233016666.66666666</v>
      </c>
      <c r="P1621">
        <v>293530000</v>
      </c>
      <c r="Q1621">
        <v>420360000</v>
      </c>
      <c r="R1621">
        <v>433440000</v>
      </c>
      <c r="S1621">
        <v>382443333.33333331</v>
      </c>
      <c r="T1621">
        <v>254330000</v>
      </c>
      <c r="U1621">
        <v>372880000</v>
      </c>
      <c r="V1621">
        <v>355240000</v>
      </c>
      <c r="W1621">
        <v>327483333.33333331</v>
      </c>
      <c r="X1621">
        <v>331150000</v>
      </c>
      <c r="Y1621">
        <v>357900000</v>
      </c>
      <c r="Z1621">
        <v>357030000</v>
      </c>
      <c r="AA1621">
        <v>348693333.33333331</v>
      </c>
    </row>
    <row r="1622" spans="1:27" x14ac:dyDescent="0.25">
      <c r="A1622" t="s">
        <v>2206</v>
      </c>
      <c r="B1622" s="2" t="s">
        <v>2197</v>
      </c>
      <c r="C1622" s="2" t="s">
        <v>2</v>
      </c>
      <c r="D1622">
        <v>-3.8716016720767688E-2</v>
      </c>
      <c r="E1622">
        <v>0.93533613679552097</v>
      </c>
      <c r="F1622">
        <v>-8.2645150271813947E-2</v>
      </c>
      <c r="G1622">
        <v>0.801941206316516</v>
      </c>
      <c r="H1622">
        <v>3.1651425792926728E-2</v>
      </c>
      <c r="I1622">
        <v>0.96014565075235303</v>
      </c>
      <c r="J1622" s="2" t="s">
        <v>2207</v>
      </c>
      <c r="K1622" t="s">
        <v>2208</v>
      </c>
      <c r="L1622">
        <v>2414000000</v>
      </c>
      <c r="M1622">
        <v>1905300000</v>
      </c>
      <c r="N1622">
        <v>2452100000</v>
      </c>
      <c r="O1622">
        <v>2257133333.3333335</v>
      </c>
      <c r="P1622">
        <v>2346800000</v>
      </c>
      <c r="Q1622">
        <v>1971900000</v>
      </c>
      <c r="R1622">
        <v>2075700000</v>
      </c>
      <c r="S1622">
        <v>2131466666.6666667</v>
      </c>
      <c r="T1622">
        <v>2445000000</v>
      </c>
      <c r="U1622">
        <v>1988600000</v>
      </c>
      <c r="V1622">
        <v>2488000000</v>
      </c>
      <c r="W1622">
        <v>2307200000</v>
      </c>
      <c r="X1622">
        <v>2391400000</v>
      </c>
      <c r="Y1622">
        <v>1981800000</v>
      </c>
      <c r="Z1622">
        <v>2218900000</v>
      </c>
      <c r="AA1622">
        <v>2197366666.6666665</v>
      </c>
    </row>
    <row r="1623" spans="1:27" x14ac:dyDescent="0.25">
      <c r="A1623" t="s">
        <v>2209</v>
      </c>
      <c r="B1623" s="2" t="s">
        <v>2197</v>
      </c>
      <c r="C1623" s="2" t="s">
        <v>2</v>
      </c>
      <c r="D1623">
        <v>0.19881188603051825</v>
      </c>
      <c r="E1623">
        <v>0.58088296428015096</v>
      </c>
      <c r="F1623">
        <v>0.28057700303334587</v>
      </c>
      <c r="G1623">
        <v>0.34510378455180102</v>
      </c>
      <c r="H1623">
        <v>8.3139728076431774E-2</v>
      </c>
      <c r="I1623">
        <v>0.90136135241950899</v>
      </c>
      <c r="J1623" s="2" t="s">
        <v>2210</v>
      </c>
      <c r="K1623" t="s">
        <v>2211</v>
      </c>
      <c r="L1623">
        <v>338350000</v>
      </c>
      <c r="M1623">
        <v>329000000</v>
      </c>
      <c r="N1623">
        <v>251550000</v>
      </c>
      <c r="O1623">
        <v>306300000</v>
      </c>
      <c r="P1623">
        <v>418760000</v>
      </c>
      <c r="Q1623">
        <v>353290000</v>
      </c>
      <c r="R1623">
        <v>344120000</v>
      </c>
      <c r="S1623">
        <v>372056666.66666669</v>
      </c>
      <c r="T1623">
        <v>281110000</v>
      </c>
      <c r="U1623">
        <v>315280000</v>
      </c>
      <c r="V1623">
        <v>377020000</v>
      </c>
      <c r="W1623">
        <v>324470000</v>
      </c>
      <c r="X1623">
        <v>370240000</v>
      </c>
      <c r="Y1623">
        <v>372380000</v>
      </c>
      <c r="Z1623">
        <v>312050000</v>
      </c>
      <c r="AA1623">
        <v>351556666.66666669</v>
      </c>
    </row>
    <row r="1624" spans="1:27" x14ac:dyDescent="0.25">
      <c r="A1624" t="s">
        <v>2212</v>
      </c>
      <c r="B1624" s="2" t="s">
        <v>2197</v>
      </c>
      <c r="C1624" s="2">
        <v>0</v>
      </c>
      <c r="D1624">
        <v>0.54736136670821811</v>
      </c>
      <c r="E1624">
        <v>0.18521773473464501</v>
      </c>
      <c r="F1624">
        <v>0.71122651951341831</v>
      </c>
      <c r="G1624">
        <v>6.4018217922189605E-2</v>
      </c>
      <c r="H1624">
        <v>0.69819441009733518</v>
      </c>
      <c r="I1624">
        <v>0.34287576492503102</v>
      </c>
      <c r="J1624" s="2" t="s">
        <v>2213</v>
      </c>
      <c r="K1624" t="s">
        <v>2214</v>
      </c>
      <c r="L1624">
        <v>82683000</v>
      </c>
      <c r="M1624">
        <v>119470000</v>
      </c>
      <c r="N1624">
        <v>114370000</v>
      </c>
      <c r="O1624">
        <v>105507666.66666667</v>
      </c>
      <c r="P1624">
        <v>149840000</v>
      </c>
      <c r="Q1624">
        <v>180520000</v>
      </c>
      <c r="R1624">
        <v>187850000</v>
      </c>
      <c r="S1624">
        <v>172736666.66666666</v>
      </c>
      <c r="T1624">
        <v>122570000</v>
      </c>
      <c r="U1624">
        <v>193590000</v>
      </c>
      <c r="V1624">
        <v>197390000</v>
      </c>
      <c r="W1624">
        <v>171183333.33333334</v>
      </c>
      <c r="X1624">
        <v>130270000</v>
      </c>
      <c r="Y1624">
        <v>167600000</v>
      </c>
      <c r="Z1624">
        <v>164700000</v>
      </c>
      <c r="AA1624">
        <v>154190000</v>
      </c>
    </row>
    <row r="1625" spans="1:27" x14ac:dyDescent="0.25">
      <c r="A1625" t="s">
        <v>768</v>
      </c>
      <c r="B1625" s="2">
        <v>0</v>
      </c>
      <c r="C1625" s="2" t="s">
        <v>2</v>
      </c>
      <c r="D1625">
        <v>-0.16942687692289665</v>
      </c>
      <c r="E1625">
        <v>0.72117287942016395</v>
      </c>
      <c r="F1625">
        <v>-9.4534713067369325E-3</v>
      </c>
      <c r="G1625">
        <v>0.986224327112323</v>
      </c>
      <c r="H1625">
        <v>-0.16513481211447886</v>
      </c>
      <c r="I1625">
        <v>0.83630517746633604</v>
      </c>
      <c r="J1625" s="2" t="s">
        <v>769</v>
      </c>
      <c r="K1625" t="s">
        <v>770</v>
      </c>
      <c r="L1625">
        <v>277330000</v>
      </c>
      <c r="M1625">
        <v>241640000</v>
      </c>
      <c r="N1625">
        <v>186870000</v>
      </c>
      <c r="O1625">
        <v>235280000</v>
      </c>
      <c r="P1625">
        <v>222880000</v>
      </c>
      <c r="Q1625">
        <v>231190000</v>
      </c>
      <c r="R1625">
        <v>247160000</v>
      </c>
      <c r="S1625">
        <v>233743333.33333334</v>
      </c>
      <c r="T1625">
        <v>195810000</v>
      </c>
      <c r="U1625">
        <v>212160000</v>
      </c>
      <c r="V1625">
        <v>221530000</v>
      </c>
      <c r="W1625">
        <v>209833333.33333334</v>
      </c>
      <c r="X1625">
        <v>223510000</v>
      </c>
      <c r="Y1625">
        <v>143790000</v>
      </c>
      <c r="Z1625">
        <v>260330000</v>
      </c>
      <c r="AA1625">
        <v>209210000</v>
      </c>
    </row>
    <row r="1626" spans="1:27" x14ac:dyDescent="0.25">
      <c r="A1626" t="s">
        <v>949</v>
      </c>
      <c r="B1626" s="2" t="s">
        <v>950</v>
      </c>
      <c r="C1626" s="2" t="s">
        <v>2</v>
      </c>
      <c r="D1626">
        <v>0.45481682325097966</v>
      </c>
      <c r="E1626">
        <v>0.17638384970346699</v>
      </c>
      <c r="F1626">
        <v>0.69726909724843422</v>
      </c>
      <c r="G1626">
        <v>5.7156396070334903E-2</v>
      </c>
      <c r="H1626">
        <v>0.59388738414731312</v>
      </c>
      <c r="I1626">
        <v>0.30950108766015699</v>
      </c>
      <c r="J1626" s="2" t="s">
        <v>951</v>
      </c>
      <c r="K1626" t="s">
        <v>952</v>
      </c>
      <c r="L1626">
        <v>593250000</v>
      </c>
      <c r="M1626">
        <v>697940000</v>
      </c>
      <c r="N1626">
        <v>653880000</v>
      </c>
      <c r="O1626">
        <v>648356666.66666663</v>
      </c>
      <c r="P1626">
        <v>821110000</v>
      </c>
      <c r="Q1626">
        <v>960290000</v>
      </c>
      <c r="R1626">
        <v>1372400000</v>
      </c>
      <c r="S1626">
        <v>1051266666.6666666</v>
      </c>
      <c r="T1626">
        <v>766240000</v>
      </c>
      <c r="U1626">
        <v>864270000</v>
      </c>
      <c r="V1626">
        <v>1305200000</v>
      </c>
      <c r="W1626">
        <v>978570000</v>
      </c>
      <c r="X1626">
        <v>836420000</v>
      </c>
      <c r="Y1626">
        <v>756310000</v>
      </c>
      <c r="Z1626">
        <v>1073200000</v>
      </c>
      <c r="AA1626">
        <v>888643333.33333337</v>
      </c>
    </row>
    <row r="1627" spans="1:27" x14ac:dyDescent="0.25">
      <c r="A1627" t="s">
        <v>2340</v>
      </c>
      <c r="B1627" s="2" t="s">
        <v>950</v>
      </c>
      <c r="C1627" s="2" t="s">
        <v>2</v>
      </c>
      <c r="D1627">
        <v>8.763337522405043E-2</v>
      </c>
      <c r="E1627">
        <v>0.80721429169348302</v>
      </c>
      <c r="F1627">
        <v>5.2613549912524267E-2</v>
      </c>
      <c r="G1627">
        <v>0.83095502697136103</v>
      </c>
      <c r="H1627">
        <v>0.11492826445593926</v>
      </c>
      <c r="I1627">
        <v>0.83657923702903303</v>
      </c>
      <c r="J1627" s="2" t="s">
        <v>2341</v>
      </c>
      <c r="K1627" t="s">
        <v>2342</v>
      </c>
      <c r="L1627">
        <v>2953400000</v>
      </c>
      <c r="M1627">
        <v>1906300000</v>
      </c>
      <c r="N1627">
        <v>2156600000</v>
      </c>
      <c r="O1627">
        <v>2338766666.6666665</v>
      </c>
      <c r="P1627">
        <v>2305800000</v>
      </c>
      <c r="Q1627">
        <v>2401700000</v>
      </c>
      <c r="R1627">
        <v>2569400000</v>
      </c>
      <c r="S1627">
        <v>2425633333.3333335</v>
      </c>
      <c r="T1627">
        <v>2418600000</v>
      </c>
      <c r="U1627">
        <v>2352900000</v>
      </c>
      <c r="V1627">
        <v>2826600000</v>
      </c>
      <c r="W1627">
        <v>2532700000</v>
      </c>
      <c r="X1627">
        <v>2619300000</v>
      </c>
      <c r="Y1627">
        <v>2351600000</v>
      </c>
      <c r="Z1627">
        <v>2484800000</v>
      </c>
      <c r="AA1627">
        <v>2485233333.3333335</v>
      </c>
    </row>
    <row r="1628" spans="1:27" x14ac:dyDescent="0.25">
      <c r="A1628" t="s">
        <v>3195</v>
      </c>
      <c r="B1628" s="2" t="s">
        <v>950</v>
      </c>
      <c r="C1628" s="2" t="s">
        <v>2</v>
      </c>
      <c r="D1628">
        <v>0.79247310221806044</v>
      </c>
      <c r="E1628">
        <v>0.10146597613423999</v>
      </c>
      <c r="F1628">
        <v>0.99315045469867935</v>
      </c>
      <c r="G1628">
        <v>7.1141410787865997E-2</v>
      </c>
      <c r="H1628">
        <v>0.53025622040705644</v>
      </c>
      <c r="I1628">
        <v>0.63749626926356995</v>
      </c>
      <c r="J1628" s="2" t="s">
        <v>3196</v>
      </c>
      <c r="K1628" t="s">
        <v>3197</v>
      </c>
      <c r="L1628">
        <v>30671000</v>
      </c>
      <c r="M1628">
        <v>38852000</v>
      </c>
      <c r="N1628">
        <v>26223000</v>
      </c>
      <c r="O1628">
        <v>31915333.333333332</v>
      </c>
      <c r="P1628">
        <v>39491000</v>
      </c>
      <c r="Q1628">
        <v>76108000</v>
      </c>
      <c r="R1628">
        <v>74986000</v>
      </c>
      <c r="S1628">
        <v>63528333.333333336</v>
      </c>
      <c r="T1628">
        <v>24892000</v>
      </c>
      <c r="U1628">
        <v>57180000</v>
      </c>
      <c r="V1628">
        <v>56203000</v>
      </c>
      <c r="W1628">
        <v>46091666.666666664</v>
      </c>
      <c r="X1628">
        <v>47568000</v>
      </c>
      <c r="Y1628">
        <v>66660000</v>
      </c>
      <c r="Z1628">
        <v>51608000</v>
      </c>
      <c r="AA1628">
        <v>55278666.666666664</v>
      </c>
    </row>
    <row r="1629" spans="1:27" x14ac:dyDescent="0.25">
      <c r="A1629" t="s">
        <v>3709</v>
      </c>
      <c r="B1629" s="2" t="s">
        <v>950</v>
      </c>
      <c r="C1629" s="2">
        <v>0</v>
      </c>
      <c r="D1629">
        <v>0.22704942978693968</v>
      </c>
      <c r="E1629">
        <v>0.62750501043292395</v>
      </c>
      <c r="F1629">
        <v>0.12855189153511665</v>
      </c>
      <c r="G1629">
        <v>0.75516535481150504</v>
      </c>
      <c r="H1629">
        <v>-0.22243920107848392</v>
      </c>
      <c r="I1629">
        <v>0.78055945547349803</v>
      </c>
      <c r="J1629" s="2" t="s">
        <v>3710</v>
      </c>
      <c r="K1629" t="s">
        <v>3711</v>
      </c>
      <c r="L1629">
        <v>40362000</v>
      </c>
      <c r="M1629">
        <v>55811000</v>
      </c>
      <c r="N1629">
        <v>42610000</v>
      </c>
      <c r="O1629">
        <v>46261000</v>
      </c>
      <c r="P1629">
        <v>44295000</v>
      </c>
      <c r="Q1629">
        <v>59565000</v>
      </c>
      <c r="R1629">
        <v>47857000</v>
      </c>
      <c r="S1629">
        <v>50572333.333333336</v>
      </c>
      <c r="T1629">
        <v>31215000</v>
      </c>
      <c r="U1629">
        <v>40867000</v>
      </c>
      <c r="V1629">
        <v>46871000</v>
      </c>
      <c r="W1629">
        <v>39651000</v>
      </c>
      <c r="X1629">
        <v>47421000</v>
      </c>
      <c r="Y1629">
        <v>64381000</v>
      </c>
      <c r="Z1629">
        <v>50635000</v>
      </c>
      <c r="AA1629">
        <v>54145666.666666664</v>
      </c>
    </row>
    <row r="1630" spans="1:27" x14ac:dyDescent="0.25">
      <c r="A1630" t="s">
        <v>3543</v>
      </c>
      <c r="B1630" s="2" t="s">
        <v>950</v>
      </c>
      <c r="C1630" s="2" t="s">
        <v>2</v>
      </c>
      <c r="D1630">
        <v>0.37774139404444668</v>
      </c>
      <c r="E1630">
        <v>0.185095314542571</v>
      </c>
      <c r="F1630">
        <v>0.53379440877357209</v>
      </c>
      <c r="G1630">
        <v>6.2560986229016596E-2</v>
      </c>
      <c r="H1630">
        <v>0.20621097395071819</v>
      </c>
      <c r="I1630">
        <v>0.78055945547349803</v>
      </c>
      <c r="J1630" s="2" t="s">
        <v>3544</v>
      </c>
      <c r="K1630" t="s">
        <v>3545</v>
      </c>
      <c r="L1630">
        <v>745950000</v>
      </c>
      <c r="M1630">
        <v>968150000</v>
      </c>
      <c r="N1630">
        <v>823870000</v>
      </c>
      <c r="O1630">
        <v>845990000</v>
      </c>
      <c r="P1630">
        <v>1082200000</v>
      </c>
      <c r="Q1630">
        <v>1238500000</v>
      </c>
      <c r="R1630">
        <v>1353600000</v>
      </c>
      <c r="S1630">
        <v>1224766666.6666667</v>
      </c>
      <c r="T1630">
        <v>719540000</v>
      </c>
      <c r="U1630">
        <v>1047500000</v>
      </c>
      <c r="V1630">
        <v>1160900000</v>
      </c>
      <c r="W1630">
        <v>975980000</v>
      </c>
      <c r="X1630">
        <v>1028300000</v>
      </c>
      <c r="Y1630">
        <v>1148200000</v>
      </c>
      <c r="Z1630">
        <v>1121100000</v>
      </c>
      <c r="AA1630">
        <v>1099200000</v>
      </c>
    </row>
    <row r="1631" spans="1:27" x14ac:dyDescent="0.25">
      <c r="A1631" t="s">
        <v>3546</v>
      </c>
      <c r="B1631" s="2" t="s">
        <v>950</v>
      </c>
      <c r="C1631" s="2" t="s">
        <v>2</v>
      </c>
      <c r="D1631">
        <v>0.35625795443670283</v>
      </c>
      <c r="E1631">
        <v>0.36767912236679201</v>
      </c>
      <c r="F1631">
        <v>0.14155133967822106</v>
      </c>
      <c r="G1631">
        <v>0.74245156158163705</v>
      </c>
      <c r="H1631">
        <v>-0.14707792794692304</v>
      </c>
      <c r="I1631">
        <v>0.84775221923531596</v>
      </c>
      <c r="J1631" s="2" t="s">
        <v>3547</v>
      </c>
      <c r="K1631" t="s">
        <v>3548</v>
      </c>
      <c r="L1631">
        <v>42078000</v>
      </c>
      <c r="M1631">
        <v>53351000</v>
      </c>
      <c r="N1631">
        <v>43992000</v>
      </c>
      <c r="O1631">
        <v>46473666.666666664</v>
      </c>
      <c r="P1631">
        <v>55666000</v>
      </c>
      <c r="Q1631">
        <v>53737000</v>
      </c>
      <c r="R1631">
        <v>44391000</v>
      </c>
      <c r="S1631">
        <v>51264666.666666664</v>
      </c>
      <c r="T1631">
        <v>35532000</v>
      </c>
      <c r="U1631">
        <v>42314000</v>
      </c>
      <c r="V1631">
        <v>48062000</v>
      </c>
      <c r="W1631">
        <v>41969333.333333336</v>
      </c>
      <c r="X1631">
        <v>57725000</v>
      </c>
      <c r="Y1631">
        <v>55607000</v>
      </c>
      <c r="Z1631">
        <v>65141000</v>
      </c>
      <c r="AA1631">
        <v>59491000</v>
      </c>
    </row>
    <row r="1632" spans="1:27" x14ac:dyDescent="0.25">
      <c r="A1632" t="s">
        <v>3379</v>
      </c>
      <c r="B1632" s="2" t="s">
        <v>950</v>
      </c>
      <c r="C1632" s="2" t="s">
        <v>2</v>
      </c>
      <c r="D1632">
        <v>0.13200733462689512</v>
      </c>
      <c r="E1632">
        <v>0.82828228146735206</v>
      </c>
      <c r="F1632">
        <v>0.52989833445307311</v>
      </c>
      <c r="G1632">
        <v>0.37252731003802902</v>
      </c>
      <c r="H1632">
        <v>0.70582838526132918</v>
      </c>
      <c r="I1632">
        <v>0.365745154555703</v>
      </c>
      <c r="J1632" s="2" t="s">
        <v>3380</v>
      </c>
      <c r="K1632" t="s">
        <v>3381</v>
      </c>
      <c r="L1632">
        <v>4718700000</v>
      </c>
      <c r="M1632">
        <v>3941500000</v>
      </c>
      <c r="N1632">
        <v>2775100000</v>
      </c>
      <c r="O1632">
        <v>3811766666.6666665</v>
      </c>
      <c r="P1632">
        <v>3778900000</v>
      </c>
      <c r="Q1632">
        <v>4308800000</v>
      </c>
      <c r="R1632">
        <v>8422900000</v>
      </c>
      <c r="S1632">
        <v>5503533333.333333</v>
      </c>
      <c r="T1632">
        <v>4177900000</v>
      </c>
      <c r="U1632">
        <v>6046200000</v>
      </c>
      <c r="V1632">
        <v>8427800000</v>
      </c>
      <c r="W1632">
        <v>6217300000</v>
      </c>
      <c r="X1632">
        <v>3466000000</v>
      </c>
      <c r="Y1632">
        <v>3674300000</v>
      </c>
      <c r="Z1632">
        <v>5390700000</v>
      </c>
      <c r="AA1632">
        <v>4177000000</v>
      </c>
    </row>
    <row r="1633" spans="1:27" x14ac:dyDescent="0.25">
      <c r="A1633" t="s">
        <v>1050</v>
      </c>
      <c r="B1633" s="2" t="s">
        <v>950</v>
      </c>
      <c r="C1633" s="2">
        <v>0</v>
      </c>
      <c r="D1633">
        <v>0.5548193545904434</v>
      </c>
      <c r="E1633">
        <v>0.14912178604975701</v>
      </c>
      <c r="F1633">
        <v>0.61303921822874952</v>
      </c>
      <c r="G1633">
        <v>0.13487363698439001</v>
      </c>
      <c r="H1633">
        <v>-8.2131944484226289E-3</v>
      </c>
      <c r="I1633">
        <v>0.97023347524600301</v>
      </c>
      <c r="J1633" s="2" t="s">
        <v>1051</v>
      </c>
      <c r="K1633" t="s">
        <v>1052</v>
      </c>
      <c r="L1633">
        <v>134020000</v>
      </c>
      <c r="M1633">
        <v>198940000</v>
      </c>
      <c r="N1633">
        <v>174370000</v>
      </c>
      <c r="O1633">
        <v>169110000</v>
      </c>
      <c r="P1633">
        <v>175130000</v>
      </c>
      <c r="Q1633">
        <v>294340000</v>
      </c>
      <c r="R1633">
        <v>306480000</v>
      </c>
      <c r="S1633">
        <v>258650000</v>
      </c>
      <c r="T1633">
        <v>117450000</v>
      </c>
      <c r="U1633">
        <v>178540000</v>
      </c>
      <c r="V1633">
        <v>208460000</v>
      </c>
      <c r="W1633">
        <v>168150000</v>
      </c>
      <c r="X1633">
        <v>190440000</v>
      </c>
      <c r="Y1633">
        <v>296860000</v>
      </c>
      <c r="Z1633">
        <v>257960000</v>
      </c>
      <c r="AA1633">
        <v>248420000</v>
      </c>
    </row>
    <row r="1634" spans="1:27" x14ac:dyDescent="0.25">
      <c r="A1634" t="s">
        <v>256</v>
      </c>
      <c r="B1634" s="2">
        <v>0</v>
      </c>
      <c r="C1634" s="2" t="s">
        <v>2</v>
      </c>
      <c r="D1634">
        <v>-2.5929758098959602E-2</v>
      </c>
      <c r="E1634">
        <v>0.97544698930629004</v>
      </c>
      <c r="F1634">
        <v>-4.5074924921032551E-2</v>
      </c>
      <c r="G1634">
        <v>0.90582854798750501</v>
      </c>
      <c r="H1634">
        <v>-0.14148397633770157</v>
      </c>
      <c r="I1634">
        <v>0.813671873339473</v>
      </c>
      <c r="J1634" s="2" t="s">
        <v>257</v>
      </c>
      <c r="K1634" t="s">
        <v>248</v>
      </c>
      <c r="L1634">
        <v>344720000</v>
      </c>
      <c r="M1634">
        <v>357370000</v>
      </c>
      <c r="N1634">
        <v>251730000</v>
      </c>
      <c r="O1634">
        <v>317940000</v>
      </c>
      <c r="P1634">
        <v>250990000</v>
      </c>
      <c r="Q1634">
        <v>344860000</v>
      </c>
      <c r="R1634">
        <v>328630000</v>
      </c>
      <c r="S1634">
        <v>308160000</v>
      </c>
      <c r="T1634">
        <v>211560000</v>
      </c>
      <c r="U1634">
        <v>406670000</v>
      </c>
      <c r="V1634">
        <v>246490000</v>
      </c>
      <c r="W1634">
        <v>288240000</v>
      </c>
      <c r="X1634">
        <v>297750000</v>
      </c>
      <c r="Y1634">
        <v>349010000</v>
      </c>
      <c r="Z1634">
        <v>290070000</v>
      </c>
      <c r="AA1634">
        <v>312276666.66666669</v>
      </c>
    </row>
    <row r="1635" spans="1:27" x14ac:dyDescent="0.25">
      <c r="A1635" t="s">
        <v>2128</v>
      </c>
      <c r="B1635" s="2" t="s">
        <v>530</v>
      </c>
      <c r="C1635" s="2" t="s">
        <v>2</v>
      </c>
      <c r="D1635">
        <v>0.21136113328537648</v>
      </c>
      <c r="E1635">
        <v>0.64615392616657197</v>
      </c>
      <c r="F1635">
        <v>0.36684997264450586</v>
      </c>
      <c r="G1635">
        <v>0.406198895476307</v>
      </c>
      <c r="H1635">
        <v>-0.10501649486960449</v>
      </c>
      <c r="I1635">
        <v>0.96020073861911204</v>
      </c>
      <c r="J1635" s="2" t="s">
        <v>2129</v>
      </c>
      <c r="K1635" t="s">
        <v>2130</v>
      </c>
      <c r="L1635">
        <v>143960000</v>
      </c>
      <c r="M1635">
        <v>200710000</v>
      </c>
      <c r="N1635">
        <v>98428000</v>
      </c>
      <c r="O1635">
        <v>147699333.33333334</v>
      </c>
      <c r="P1635">
        <v>181350000</v>
      </c>
      <c r="Q1635">
        <v>223190000</v>
      </c>
      <c r="R1635">
        <v>166850000</v>
      </c>
      <c r="S1635">
        <v>190463333.33333334</v>
      </c>
      <c r="T1635">
        <v>127520000</v>
      </c>
      <c r="U1635">
        <v>132680000</v>
      </c>
      <c r="V1635">
        <v>151790000</v>
      </c>
      <c r="W1635">
        <v>137330000</v>
      </c>
      <c r="X1635">
        <v>154440000</v>
      </c>
      <c r="Y1635">
        <v>186870000</v>
      </c>
      <c r="Z1635">
        <v>171700000</v>
      </c>
      <c r="AA1635">
        <v>171003333.33333334</v>
      </c>
    </row>
    <row r="1636" spans="1:27" x14ac:dyDescent="0.25">
      <c r="A1636" t="s">
        <v>529</v>
      </c>
      <c r="B1636" s="2" t="s">
        <v>530</v>
      </c>
      <c r="C1636" s="2" t="s">
        <v>2</v>
      </c>
      <c r="D1636">
        <v>0.25601944685394668</v>
      </c>
      <c r="E1636">
        <v>0.55965852185937304</v>
      </c>
      <c r="F1636">
        <v>0.28042400976403653</v>
      </c>
      <c r="G1636">
        <v>0.43803984393794299</v>
      </c>
      <c r="H1636">
        <v>4.5667919845768122E-3</v>
      </c>
      <c r="I1636">
        <v>0.888784165186004</v>
      </c>
      <c r="J1636" s="2" t="s">
        <v>531</v>
      </c>
      <c r="K1636" t="s">
        <v>532</v>
      </c>
      <c r="L1636">
        <v>3492300000</v>
      </c>
      <c r="M1636">
        <v>5923200000</v>
      </c>
      <c r="N1636">
        <v>10960000000</v>
      </c>
      <c r="O1636">
        <v>6791833333.333333</v>
      </c>
      <c r="P1636">
        <v>8405800000</v>
      </c>
      <c r="Q1636">
        <v>8947300000</v>
      </c>
      <c r="R1636">
        <v>7394000000</v>
      </c>
      <c r="S1636">
        <v>8249033333.333333</v>
      </c>
      <c r="T1636">
        <v>6998100000</v>
      </c>
      <c r="U1636">
        <v>6398100000</v>
      </c>
      <c r="V1636">
        <v>7043900000</v>
      </c>
      <c r="W1636">
        <v>6813366666.666667</v>
      </c>
      <c r="X1636">
        <v>9540700000</v>
      </c>
      <c r="Y1636">
        <v>7052700000</v>
      </c>
      <c r="Z1636">
        <v>7738600000</v>
      </c>
      <c r="AA1636">
        <v>8110666666.666667</v>
      </c>
    </row>
    <row r="1637" spans="1:27" x14ac:dyDescent="0.25">
      <c r="A1637" t="s">
        <v>3751</v>
      </c>
      <c r="B1637" s="2" t="s">
        <v>530</v>
      </c>
      <c r="C1637" s="2" t="s">
        <v>2</v>
      </c>
      <c r="D1637">
        <v>0.14462768686304356</v>
      </c>
      <c r="E1637">
        <v>0.658303227713954</v>
      </c>
      <c r="F1637">
        <v>0.26919913273519275</v>
      </c>
      <c r="G1637">
        <v>0.33456839571020602</v>
      </c>
      <c r="H1637">
        <v>0.20827341989939188</v>
      </c>
      <c r="I1637">
        <v>0.70237013952401195</v>
      </c>
      <c r="J1637" s="2" t="s">
        <v>3752</v>
      </c>
      <c r="K1637" t="s">
        <v>3753</v>
      </c>
      <c r="L1637">
        <v>283090000</v>
      </c>
      <c r="M1637">
        <v>217710000</v>
      </c>
      <c r="N1637">
        <v>285010000</v>
      </c>
      <c r="O1637">
        <v>261936666.66666666</v>
      </c>
      <c r="P1637">
        <v>328510000</v>
      </c>
      <c r="Q1637">
        <v>282960000</v>
      </c>
      <c r="R1637">
        <v>335540000</v>
      </c>
      <c r="S1637">
        <v>315670000</v>
      </c>
      <c r="T1637">
        <v>286880000</v>
      </c>
      <c r="U1637">
        <v>280760000</v>
      </c>
      <c r="V1637">
        <v>340210000</v>
      </c>
      <c r="W1637">
        <v>302616666.66666669</v>
      </c>
      <c r="X1637">
        <v>302530000</v>
      </c>
      <c r="Y1637">
        <v>258440000</v>
      </c>
      <c r="Z1637">
        <v>307700000</v>
      </c>
      <c r="AA1637">
        <v>289556666.66666669</v>
      </c>
    </row>
    <row r="1638" spans="1:27" x14ac:dyDescent="0.25">
      <c r="A1638" t="s">
        <v>3766</v>
      </c>
      <c r="B1638" s="2" t="s">
        <v>530</v>
      </c>
      <c r="C1638" s="2" t="s">
        <v>2</v>
      </c>
      <c r="D1638" t="s">
        <v>17</v>
      </c>
      <c r="E1638" t="s">
        <v>15</v>
      </c>
      <c r="F1638" t="s">
        <v>17</v>
      </c>
      <c r="G1638" t="s">
        <v>15</v>
      </c>
      <c r="H1638" t="s">
        <v>17</v>
      </c>
      <c r="I1638" t="s">
        <v>15</v>
      </c>
      <c r="J1638" s="2" t="s">
        <v>3767</v>
      </c>
      <c r="K1638" t="s">
        <v>3768</v>
      </c>
      <c r="L1638" t="s">
        <v>4351</v>
      </c>
      <c r="M1638" t="s">
        <v>4351</v>
      </c>
      <c r="N1638" t="s">
        <v>4351</v>
      </c>
      <c r="O1638" t="s">
        <v>4351</v>
      </c>
      <c r="P1638">
        <v>42911000</v>
      </c>
      <c r="Q1638">
        <v>34649000</v>
      </c>
      <c r="R1638">
        <v>45251000</v>
      </c>
      <c r="S1638">
        <v>40937000</v>
      </c>
      <c r="T1638" t="s">
        <v>4351</v>
      </c>
      <c r="U1638">
        <v>29258000</v>
      </c>
      <c r="V1638">
        <v>33680000</v>
      </c>
      <c r="W1638">
        <v>20979333.333333332</v>
      </c>
      <c r="X1638">
        <v>18916000</v>
      </c>
      <c r="Y1638">
        <v>26949000</v>
      </c>
      <c r="Z1638">
        <v>31365000</v>
      </c>
      <c r="AA1638">
        <v>25743333.333333332</v>
      </c>
    </row>
    <row r="1639" spans="1:27" x14ac:dyDescent="0.25">
      <c r="A1639" t="s">
        <v>3164</v>
      </c>
      <c r="B1639" s="2" t="s">
        <v>530</v>
      </c>
      <c r="C1639" s="2" t="s">
        <v>2</v>
      </c>
      <c r="D1639">
        <v>0.43022899500151773</v>
      </c>
      <c r="E1639">
        <v>0.14912178604975701</v>
      </c>
      <c r="F1639">
        <v>0.73148786555082956</v>
      </c>
      <c r="G1639" s="3">
        <v>4.4285632586775203E-2</v>
      </c>
      <c r="H1639">
        <v>0.62590673451882328</v>
      </c>
      <c r="I1639">
        <v>0.22278808026980099</v>
      </c>
      <c r="J1639" s="2" t="s">
        <v>3165</v>
      </c>
      <c r="K1639" t="s">
        <v>3161</v>
      </c>
      <c r="L1639">
        <v>216060000</v>
      </c>
      <c r="M1639">
        <v>163430000</v>
      </c>
      <c r="N1639">
        <v>169370000</v>
      </c>
      <c r="O1639">
        <v>182953333.33333334</v>
      </c>
      <c r="P1639">
        <v>317990000</v>
      </c>
      <c r="Q1639">
        <v>226330000</v>
      </c>
      <c r="R1639">
        <v>366980000</v>
      </c>
      <c r="S1639">
        <v>303766666.66666669</v>
      </c>
      <c r="T1639">
        <v>261660000</v>
      </c>
      <c r="U1639">
        <v>242700000</v>
      </c>
      <c r="V1639">
        <v>342630000</v>
      </c>
      <c r="W1639">
        <v>282330000</v>
      </c>
      <c r="X1639">
        <v>234930000</v>
      </c>
      <c r="Y1639">
        <v>237630000</v>
      </c>
      <c r="Z1639">
        <v>267000000</v>
      </c>
      <c r="AA1639">
        <v>246520000</v>
      </c>
    </row>
    <row r="1640" spans="1:27" x14ac:dyDescent="0.25">
      <c r="A1640" t="s">
        <v>1022</v>
      </c>
      <c r="B1640" s="2" t="s">
        <v>530</v>
      </c>
      <c r="C1640" s="2" t="s">
        <v>2</v>
      </c>
      <c r="D1640">
        <v>0.62662701407909838</v>
      </c>
      <c r="E1640">
        <v>0.124106383432558</v>
      </c>
      <c r="F1640">
        <v>0.68019605538769967</v>
      </c>
      <c r="G1640">
        <v>0.101275221171389</v>
      </c>
      <c r="H1640">
        <v>0.26037074818943889</v>
      </c>
      <c r="I1640">
        <v>0.760623512647149</v>
      </c>
      <c r="J1640" s="2" t="s">
        <v>1023</v>
      </c>
      <c r="K1640" t="s">
        <v>1024</v>
      </c>
      <c r="L1640">
        <v>25080000</v>
      </c>
      <c r="M1640">
        <v>51435000</v>
      </c>
      <c r="N1640">
        <v>34620000</v>
      </c>
      <c r="O1640">
        <v>37045000</v>
      </c>
      <c r="P1640">
        <v>45493000</v>
      </c>
      <c r="Q1640">
        <v>59316000</v>
      </c>
      <c r="R1640">
        <v>73269000</v>
      </c>
      <c r="S1640">
        <v>59359333.333333336</v>
      </c>
      <c r="T1640">
        <v>30286000</v>
      </c>
      <c r="U1640">
        <v>52979000</v>
      </c>
      <c r="V1640">
        <v>49851000</v>
      </c>
      <c r="W1640">
        <v>44372000</v>
      </c>
      <c r="X1640">
        <v>51429000</v>
      </c>
      <c r="Y1640">
        <v>62928000</v>
      </c>
      <c r="Z1640">
        <v>57230000</v>
      </c>
      <c r="AA1640">
        <v>57195666.666666664</v>
      </c>
    </row>
    <row r="1641" spans="1:27" x14ac:dyDescent="0.25">
      <c r="A1641" t="s">
        <v>3549</v>
      </c>
      <c r="B1641" s="2" t="s">
        <v>530</v>
      </c>
      <c r="C1641" s="2" t="s">
        <v>2</v>
      </c>
      <c r="D1641">
        <v>0.6135701047907125</v>
      </c>
      <c r="E1641">
        <v>0.21130950887421601</v>
      </c>
      <c r="F1641">
        <v>1.0626410018776353</v>
      </c>
      <c r="G1641" s="3">
        <v>4.04898346132345E-2</v>
      </c>
      <c r="H1641">
        <v>0.3890577415306764</v>
      </c>
      <c r="I1641">
        <v>0.77977711604364797</v>
      </c>
      <c r="J1641" s="2" t="s">
        <v>3550</v>
      </c>
      <c r="K1641" t="s">
        <v>3551</v>
      </c>
      <c r="L1641">
        <v>24101000</v>
      </c>
      <c r="M1641">
        <v>39903000</v>
      </c>
      <c r="N1641">
        <v>24276000</v>
      </c>
      <c r="O1641">
        <v>29426666.666666668</v>
      </c>
      <c r="P1641">
        <v>49070000</v>
      </c>
      <c r="Q1641">
        <v>56626000</v>
      </c>
      <c r="R1641">
        <v>78699000</v>
      </c>
      <c r="S1641">
        <v>61465000</v>
      </c>
      <c r="T1641">
        <v>21845000</v>
      </c>
      <c r="U1641">
        <v>36257000</v>
      </c>
      <c r="V1641">
        <v>57504000</v>
      </c>
      <c r="W1641">
        <v>38535333.333333336</v>
      </c>
      <c r="X1641">
        <v>35448000</v>
      </c>
      <c r="Y1641">
        <v>51447000</v>
      </c>
      <c r="Z1641">
        <v>48177000</v>
      </c>
      <c r="AA1641">
        <v>45024000</v>
      </c>
    </row>
    <row r="1642" spans="1:27" x14ac:dyDescent="0.25">
      <c r="A1642" t="s">
        <v>4287</v>
      </c>
      <c r="B1642" s="2" t="s">
        <v>530</v>
      </c>
      <c r="C1642" s="2" t="s">
        <v>2</v>
      </c>
      <c r="D1642">
        <v>0.55713739364050507</v>
      </c>
      <c r="E1642">
        <v>0.23516727305579099</v>
      </c>
      <c r="F1642">
        <v>0.70080758501445317</v>
      </c>
      <c r="G1642">
        <v>0.12988210894128099</v>
      </c>
      <c r="H1642" t="s">
        <v>31</v>
      </c>
      <c r="I1642" t="s">
        <v>15</v>
      </c>
      <c r="J1642" s="2" t="s">
        <v>4288</v>
      </c>
      <c r="K1642" t="s">
        <v>4289</v>
      </c>
      <c r="L1642">
        <v>18861000</v>
      </c>
      <c r="M1642">
        <v>24744000</v>
      </c>
      <c r="N1642">
        <v>11293000</v>
      </c>
      <c r="O1642">
        <v>18299333.333333332</v>
      </c>
      <c r="P1642">
        <v>24798000</v>
      </c>
      <c r="Q1642">
        <v>31951000</v>
      </c>
      <c r="R1642">
        <v>32483000</v>
      </c>
      <c r="S1642">
        <v>29744000</v>
      </c>
      <c r="T1642" t="s">
        <v>4351</v>
      </c>
      <c r="U1642" t="s">
        <v>4351</v>
      </c>
      <c r="V1642" t="s">
        <v>4351</v>
      </c>
      <c r="W1642" t="s">
        <v>4351</v>
      </c>
      <c r="X1642">
        <v>28651000</v>
      </c>
      <c r="Y1642">
        <v>26499000</v>
      </c>
      <c r="Z1642">
        <v>25624000</v>
      </c>
      <c r="AA1642">
        <v>26924666.666666668</v>
      </c>
    </row>
    <row r="1643" spans="1:27" x14ac:dyDescent="0.25">
      <c r="A1643" t="s">
        <v>4290</v>
      </c>
      <c r="B1643" s="2" t="s">
        <v>530</v>
      </c>
      <c r="C1643" s="2">
        <v>0</v>
      </c>
      <c r="D1643" t="s">
        <v>17</v>
      </c>
      <c r="E1643" t="s">
        <v>15</v>
      </c>
      <c r="F1643" t="s">
        <v>17</v>
      </c>
      <c r="G1643" t="s">
        <v>15</v>
      </c>
      <c r="H1643" t="s">
        <v>15</v>
      </c>
      <c r="I1643" t="s">
        <v>15</v>
      </c>
      <c r="J1643" s="2" t="s">
        <v>4290</v>
      </c>
      <c r="K1643" t="s">
        <v>4291</v>
      </c>
      <c r="L1643" t="s">
        <v>4351</v>
      </c>
      <c r="M1643" t="s">
        <v>4351</v>
      </c>
      <c r="N1643" t="s">
        <v>4351</v>
      </c>
      <c r="O1643" t="s">
        <v>4351</v>
      </c>
      <c r="P1643">
        <v>7855400</v>
      </c>
      <c r="Q1643">
        <v>19357000</v>
      </c>
      <c r="R1643">
        <v>11481000</v>
      </c>
      <c r="S1643">
        <v>12897800</v>
      </c>
      <c r="T1643" t="s">
        <v>4351</v>
      </c>
      <c r="U1643" t="s">
        <v>4351</v>
      </c>
      <c r="V1643" t="s">
        <v>4351</v>
      </c>
      <c r="W1643" t="s">
        <v>4351</v>
      </c>
      <c r="X1643" t="s">
        <v>4351</v>
      </c>
      <c r="Y1643">
        <v>9775900</v>
      </c>
      <c r="Z1643">
        <v>10411000</v>
      </c>
      <c r="AA1643">
        <v>6728966.666666667</v>
      </c>
    </row>
    <row r="1644" spans="1:27" x14ac:dyDescent="0.25">
      <c r="A1644" t="s">
        <v>3942</v>
      </c>
      <c r="B1644" s="2" t="s">
        <v>530</v>
      </c>
      <c r="C1644" s="2" t="s">
        <v>2</v>
      </c>
      <c r="D1644">
        <v>9.3117409972198792E-2</v>
      </c>
      <c r="E1644">
        <v>0.88557172258521</v>
      </c>
      <c r="F1644">
        <v>0.62457914020691896</v>
      </c>
      <c r="G1644">
        <v>0.13512131658783999</v>
      </c>
      <c r="H1644">
        <v>0.23290313775779131</v>
      </c>
      <c r="I1644">
        <v>0.77494713663432802</v>
      </c>
      <c r="J1644" s="2" t="s">
        <v>3942</v>
      </c>
      <c r="K1644" t="s">
        <v>3941</v>
      </c>
      <c r="L1644">
        <v>70484000</v>
      </c>
      <c r="M1644">
        <v>65812000</v>
      </c>
      <c r="N1644">
        <v>66441000</v>
      </c>
      <c r="O1644">
        <v>67579000</v>
      </c>
      <c r="P1644">
        <v>104000000</v>
      </c>
      <c r="Q1644">
        <v>119640000</v>
      </c>
      <c r="R1644">
        <v>88932000</v>
      </c>
      <c r="S1644">
        <v>104190666.66666667</v>
      </c>
      <c r="T1644">
        <v>87247000</v>
      </c>
      <c r="U1644">
        <v>67743000</v>
      </c>
      <c r="V1644">
        <v>83266000</v>
      </c>
      <c r="W1644">
        <v>79418666.666666672</v>
      </c>
      <c r="X1644">
        <v>77805000</v>
      </c>
      <c r="Y1644">
        <v>79285000</v>
      </c>
      <c r="Z1644">
        <v>59164000</v>
      </c>
      <c r="AA1644">
        <v>72084666.666666672</v>
      </c>
    </row>
    <row r="1645" spans="1:27" x14ac:dyDescent="0.25">
      <c r="A1645" t="s">
        <v>795</v>
      </c>
      <c r="B1645" s="2">
        <v>0</v>
      </c>
      <c r="C1645" s="2" t="s">
        <v>2</v>
      </c>
      <c r="D1645">
        <v>0.24719188894087088</v>
      </c>
      <c r="E1645">
        <v>0.46341381070304399</v>
      </c>
      <c r="F1645">
        <v>0.20466873343405192</v>
      </c>
      <c r="G1645">
        <v>0.49540550747851703</v>
      </c>
      <c r="H1645">
        <v>-9.9290599557945045E-2</v>
      </c>
      <c r="I1645">
        <v>0.90136135241950899</v>
      </c>
      <c r="J1645" s="2" t="s">
        <v>796</v>
      </c>
      <c r="K1645" t="s">
        <v>797</v>
      </c>
      <c r="L1645">
        <v>875350000</v>
      </c>
      <c r="M1645">
        <v>1372800000</v>
      </c>
      <c r="N1645">
        <v>951460000</v>
      </c>
      <c r="O1645">
        <v>1066536666.6666666</v>
      </c>
      <c r="P1645">
        <v>1098800000</v>
      </c>
      <c r="Q1645">
        <v>1362800000</v>
      </c>
      <c r="R1645">
        <v>1225700000</v>
      </c>
      <c r="S1645">
        <v>1229100000</v>
      </c>
      <c r="T1645">
        <v>760410000</v>
      </c>
      <c r="U1645">
        <v>1214200000</v>
      </c>
      <c r="V1645">
        <v>1012200000</v>
      </c>
      <c r="W1645">
        <v>995603333.33333337</v>
      </c>
      <c r="X1645">
        <v>1110100000</v>
      </c>
      <c r="Y1645">
        <v>1387100000</v>
      </c>
      <c r="Z1645">
        <v>1300400000</v>
      </c>
      <c r="AA1645">
        <v>1265866666.6666667</v>
      </c>
    </row>
    <row r="1646" spans="1:27" x14ac:dyDescent="0.25">
      <c r="A1646" t="s">
        <v>182</v>
      </c>
      <c r="B1646" s="2">
        <v>0</v>
      </c>
      <c r="C1646" s="2" t="s">
        <v>2</v>
      </c>
      <c r="D1646">
        <v>0.26790482022243739</v>
      </c>
      <c r="E1646">
        <v>0.40328934870126398</v>
      </c>
      <c r="F1646">
        <v>0.39496127180093032</v>
      </c>
      <c r="G1646">
        <v>0.26348760442109298</v>
      </c>
      <c r="H1646">
        <v>0.39691523254242495</v>
      </c>
      <c r="I1646">
        <v>0.42267386435186199</v>
      </c>
      <c r="J1646" s="2" t="s">
        <v>183</v>
      </c>
      <c r="K1646" t="s">
        <v>184</v>
      </c>
      <c r="L1646">
        <v>235290000</v>
      </c>
      <c r="M1646">
        <v>221840000</v>
      </c>
      <c r="N1646">
        <v>154510000</v>
      </c>
      <c r="O1646">
        <v>203880000</v>
      </c>
      <c r="P1646">
        <v>252580000</v>
      </c>
      <c r="Q1646">
        <v>217590000</v>
      </c>
      <c r="R1646">
        <v>334080000</v>
      </c>
      <c r="S1646">
        <v>268083333.33333334</v>
      </c>
      <c r="T1646">
        <v>231270000</v>
      </c>
      <c r="U1646">
        <v>278920000</v>
      </c>
      <c r="V1646">
        <v>295150000</v>
      </c>
      <c r="W1646">
        <v>268446666.66666669</v>
      </c>
      <c r="X1646">
        <v>244900000</v>
      </c>
      <c r="Y1646">
        <v>228490000</v>
      </c>
      <c r="Z1646">
        <v>263060000</v>
      </c>
      <c r="AA1646">
        <v>245483333.33333334</v>
      </c>
    </row>
    <row r="1647" spans="1:27" x14ac:dyDescent="0.25">
      <c r="A1647" t="s">
        <v>3733</v>
      </c>
      <c r="B1647" s="2">
        <v>0</v>
      </c>
      <c r="C1647" s="2" t="s">
        <v>2</v>
      </c>
      <c r="D1647">
        <v>6.4138542671227733E-2</v>
      </c>
      <c r="E1647">
        <v>0.90347089656464297</v>
      </c>
      <c r="F1647">
        <v>-1.0329425871177091</v>
      </c>
      <c r="G1647" s="3">
        <v>1.7500149961482501E-2</v>
      </c>
      <c r="H1647">
        <v>-6.3766033882948422E-2</v>
      </c>
      <c r="I1647">
        <v>0.91914661647653995</v>
      </c>
      <c r="J1647" s="2" t="s">
        <v>3734</v>
      </c>
      <c r="K1647" t="s">
        <v>3735</v>
      </c>
      <c r="L1647">
        <v>5102900000</v>
      </c>
      <c r="M1647">
        <v>4191800000</v>
      </c>
      <c r="N1647">
        <v>5230000000</v>
      </c>
      <c r="O1647">
        <v>4841566666.666667</v>
      </c>
      <c r="P1647">
        <v>2376500000</v>
      </c>
      <c r="Q1647">
        <v>2419900000</v>
      </c>
      <c r="R1647">
        <v>2302000000</v>
      </c>
      <c r="S1647">
        <v>2366133333.3333335</v>
      </c>
      <c r="T1647">
        <v>4556700000</v>
      </c>
      <c r="U1647">
        <v>5798100000</v>
      </c>
      <c r="V1647">
        <v>3541900000</v>
      </c>
      <c r="W1647">
        <v>4632233333.333333</v>
      </c>
      <c r="X1647">
        <v>5358300000</v>
      </c>
      <c r="Y1647">
        <v>5443600000</v>
      </c>
      <c r="Z1647">
        <v>4383100000</v>
      </c>
      <c r="AA1647">
        <v>5061666666.666667</v>
      </c>
    </row>
    <row r="1648" spans="1:27" x14ac:dyDescent="0.25">
      <c r="A1648" t="s">
        <v>826</v>
      </c>
      <c r="B1648" s="2">
        <v>0</v>
      </c>
      <c r="C1648" s="2" t="s">
        <v>2</v>
      </c>
      <c r="D1648">
        <v>1.2825827470362534</v>
      </c>
      <c r="E1648">
        <v>0.12651332145139901</v>
      </c>
      <c r="F1648">
        <v>1.1438787225473452</v>
      </c>
      <c r="G1648">
        <v>0.169867090264119</v>
      </c>
      <c r="H1648">
        <v>0.71426529334962519</v>
      </c>
      <c r="I1648">
        <v>0.73279469771831596</v>
      </c>
      <c r="J1648" s="2" t="s">
        <v>827</v>
      </c>
      <c r="K1648" t="s">
        <v>828</v>
      </c>
      <c r="L1648">
        <v>60850000</v>
      </c>
      <c r="M1648">
        <v>131040000</v>
      </c>
      <c r="N1648">
        <v>67265000</v>
      </c>
      <c r="O1648">
        <v>86385000</v>
      </c>
      <c r="P1648">
        <v>83206000</v>
      </c>
      <c r="Q1648">
        <v>158680000</v>
      </c>
      <c r="R1648">
        <v>330780000</v>
      </c>
      <c r="S1648">
        <v>190888666.66666666</v>
      </c>
      <c r="T1648">
        <v>45262000</v>
      </c>
      <c r="U1648">
        <v>170980000</v>
      </c>
      <c r="V1648">
        <v>208940000</v>
      </c>
      <c r="W1648">
        <v>141727333.33333334</v>
      </c>
      <c r="X1648">
        <v>98257000</v>
      </c>
      <c r="Y1648">
        <v>334270000</v>
      </c>
      <c r="Z1648">
        <v>197930000</v>
      </c>
      <c r="AA1648">
        <v>210152333.33333334</v>
      </c>
    </row>
    <row r="1649" spans="1:27" x14ac:dyDescent="0.25">
      <c r="A1649" t="s">
        <v>185</v>
      </c>
      <c r="B1649" s="2">
        <v>0</v>
      </c>
      <c r="C1649" s="2" t="s">
        <v>7</v>
      </c>
      <c r="D1649">
        <v>0.18130636155096422</v>
      </c>
      <c r="E1649">
        <v>0.58009812149765105</v>
      </c>
      <c r="F1649">
        <v>0.23850797769248677</v>
      </c>
      <c r="G1649">
        <v>0.40052498951787902</v>
      </c>
      <c r="H1649">
        <v>-5.7656212054434518E-2</v>
      </c>
      <c r="I1649">
        <v>0.95329060515870401</v>
      </c>
      <c r="J1649" s="2" t="s">
        <v>186</v>
      </c>
      <c r="K1649" t="s">
        <v>187</v>
      </c>
      <c r="L1649">
        <v>543320000</v>
      </c>
      <c r="M1649">
        <v>573380000</v>
      </c>
      <c r="N1649">
        <v>388040000</v>
      </c>
      <c r="O1649">
        <v>501580000</v>
      </c>
      <c r="P1649">
        <v>582680000</v>
      </c>
      <c r="Q1649">
        <v>636750000</v>
      </c>
      <c r="R1649">
        <v>555820000</v>
      </c>
      <c r="S1649">
        <v>591750000</v>
      </c>
      <c r="T1649">
        <v>472180000</v>
      </c>
      <c r="U1649">
        <v>557550000</v>
      </c>
      <c r="V1649">
        <v>416060000</v>
      </c>
      <c r="W1649">
        <v>481930000</v>
      </c>
      <c r="X1649">
        <v>592010000</v>
      </c>
      <c r="Y1649">
        <v>587940000</v>
      </c>
      <c r="Z1649">
        <v>526290000</v>
      </c>
      <c r="AA1649">
        <v>568746666.66666663</v>
      </c>
    </row>
    <row r="1650" spans="1:27" x14ac:dyDescent="0.25">
      <c r="A1650" t="s">
        <v>3131</v>
      </c>
      <c r="B1650" s="2">
        <v>0</v>
      </c>
      <c r="C1650" s="2" t="s">
        <v>2</v>
      </c>
      <c r="D1650">
        <v>0.45389890841629577</v>
      </c>
      <c r="E1650">
        <v>0.14114975178299499</v>
      </c>
      <c r="F1650">
        <v>0.418996538403966</v>
      </c>
      <c r="G1650">
        <v>0.20264833634305399</v>
      </c>
      <c r="H1650">
        <v>0.15995771763077488</v>
      </c>
      <c r="I1650">
        <v>0.78075615695158096</v>
      </c>
      <c r="J1650" s="2" t="s">
        <v>3132</v>
      </c>
      <c r="K1650" t="s">
        <v>3133</v>
      </c>
      <c r="L1650">
        <v>1702200000</v>
      </c>
      <c r="M1650">
        <v>1279800000</v>
      </c>
      <c r="N1650">
        <v>1257500000</v>
      </c>
      <c r="O1650">
        <v>1413166666.6666667</v>
      </c>
      <c r="P1650">
        <v>1910700000</v>
      </c>
      <c r="Q1650">
        <v>2243900000</v>
      </c>
      <c r="R1650">
        <v>1513600000</v>
      </c>
      <c r="S1650">
        <v>1889400000</v>
      </c>
      <c r="T1650">
        <v>1622400000</v>
      </c>
      <c r="U1650">
        <v>1763000000</v>
      </c>
      <c r="V1650">
        <v>1351200000</v>
      </c>
      <c r="W1650">
        <v>1578866666.6666667</v>
      </c>
      <c r="X1650">
        <v>1962200000</v>
      </c>
      <c r="Y1650">
        <v>2076500000</v>
      </c>
      <c r="Z1650">
        <v>1768300000</v>
      </c>
      <c r="AA1650">
        <v>1935666666.6666667</v>
      </c>
    </row>
    <row r="1651" spans="1:27" x14ac:dyDescent="0.25">
      <c r="A1651" t="s">
        <v>3233</v>
      </c>
      <c r="B1651" s="2" t="s">
        <v>3234</v>
      </c>
      <c r="C1651" s="2" t="s">
        <v>2</v>
      </c>
      <c r="D1651">
        <v>0.94522464013039897</v>
      </c>
      <c r="E1651" s="3">
        <v>2.5487938268922501E-2</v>
      </c>
      <c r="F1651">
        <v>0.9373436631336397</v>
      </c>
      <c r="G1651" s="3">
        <v>2.0687745061971099E-2</v>
      </c>
      <c r="H1651">
        <v>0.64181089942621916</v>
      </c>
      <c r="I1651">
        <v>0.22460406530364299</v>
      </c>
      <c r="J1651" s="2" t="s">
        <v>3235</v>
      </c>
      <c r="K1651" t="s">
        <v>3236</v>
      </c>
      <c r="L1651">
        <v>74962000</v>
      </c>
      <c r="M1651">
        <v>111770000</v>
      </c>
      <c r="N1651">
        <v>71618000</v>
      </c>
      <c r="O1651">
        <v>86116666.666666672</v>
      </c>
      <c r="P1651">
        <v>133860000</v>
      </c>
      <c r="Q1651">
        <v>183180000</v>
      </c>
      <c r="R1651">
        <v>177700000</v>
      </c>
      <c r="S1651">
        <v>164913333.33333334</v>
      </c>
      <c r="T1651">
        <v>113650000</v>
      </c>
      <c r="U1651">
        <v>146770000</v>
      </c>
      <c r="V1651">
        <v>142680000</v>
      </c>
      <c r="W1651">
        <v>134366666.66666666</v>
      </c>
      <c r="X1651">
        <v>144280000</v>
      </c>
      <c r="Y1651">
        <v>177960000</v>
      </c>
      <c r="Z1651">
        <v>175210000</v>
      </c>
      <c r="AA1651">
        <v>165816666.66666666</v>
      </c>
    </row>
    <row r="1652" spans="1:27" x14ac:dyDescent="0.25">
      <c r="A1652" t="s">
        <v>3275</v>
      </c>
      <c r="B1652" s="2" t="s">
        <v>3234</v>
      </c>
      <c r="C1652" s="2" t="s">
        <v>2</v>
      </c>
      <c r="D1652">
        <v>0.67397473797341823</v>
      </c>
      <c r="E1652">
        <v>0.24633455815747199</v>
      </c>
      <c r="F1652">
        <v>1.0082113858186881</v>
      </c>
      <c r="G1652">
        <v>0.123060500915226</v>
      </c>
      <c r="H1652">
        <v>0.49551299072456217</v>
      </c>
      <c r="I1652">
        <v>0.62439658509805396</v>
      </c>
      <c r="J1652" s="2" t="s">
        <v>3276</v>
      </c>
      <c r="K1652" t="s">
        <v>3277</v>
      </c>
      <c r="L1652">
        <v>21982000</v>
      </c>
      <c r="M1652">
        <v>67300000</v>
      </c>
      <c r="N1652">
        <v>63050000</v>
      </c>
      <c r="O1652">
        <v>50777333.333333336</v>
      </c>
      <c r="P1652">
        <v>62583000</v>
      </c>
      <c r="Q1652">
        <v>116180000</v>
      </c>
      <c r="R1652">
        <v>127640000</v>
      </c>
      <c r="S1652">
        <v>102134333.33333333</v>
      </c>
      <c r="T1652">
        <v>44142000</v>
      </c>
      <c r="U1652">
        <v>72430000</v>
      </c>
      <c r="V1652">
        <v>98189000</v>
      </c>
      <c r="W1652">
        <v>71587000</v>
      </c>
      <c r="X1652">
        <v>68633000</v>
      </c>
      <c r="Y1652">
        <v>81410000</v>
      </c>
      <c r="Z1652">
        <v>92997000</v>
      </c>
      <c r="AA1652">
        <v>81013333.333333328</v>
      </c>
    </row>
    <row r="1653" spans="1:27" x14ac:dyDescent="0.25">
      <c r="A1653" t="s">
        <v>1963</v>
      </c>
      <c r="B1653" s="2" t="s">
        <v>1964</v>
      </c>
      <c r="C1653" s="2" t="s">
        <v>2</v>
      </c>
      <c r="D1653">
        <v>0.76157079673456396</v>
      </c>
      <c r="E1653" s="3">
        <v>1.27188646240183E-2</v>
      </c>
      <c r="F1653">
        <v>0.6939918610848359</v>
      </c>
      <c r="G1653" s="3">
        <v>1.9123327270658699E-2</v>
      </c>
      <c r="H1653">
        <v>0.61265773266434542</v>
      </c>
      <c r="I1653">
        <v>0.159122410894254</v>
      </c>
      <c r="J1653" s="2" t="s">
        <v>1963</v>
      </c>
      <c r="K1653" t="s">
        <v>1965</v>
      </c>
      <c r="L1653">
        <v>573670000</v>
      </c>
      <c r="M1653">
        <v>606620000</v>
      </c>
      <c r="N1653">
        <v>529000000</v>
      </c>
      <c r="O1653">
        <v>569763333.33333337</v>
      </c>
      <c r="P1653">
        <v>960390000</v>
      </c>
      <c r="Q1653">
        <v>942300000</v>
      </c>
      <c r="R1653">
        <v>862520000</v>
      </c>
      <c r="S1653">
        <v>921736666.66666663</v>
      </c>
      <c r="T1653">
        <v>885760000</v>
      </c>
      <c r="U1653">
        <v>822860000</v>
      </c>
      <c r="V1653">
        <v>905010000</v>
      </c>
      <c r="W1653">
        <v>871210000</v>
      </c>
      <c r="X1653">
        <v>991220000</v>
      </c>
      <c r="Y1653">
        <v>978790000</v>
      </c>
      <c r="Z1653">
        <v>927810000</v>
      </c>
      <c r="AA1653">
        <v>965940000</v>
      </c>
    </row>
    <row r="1654" spans="1:27" x14ac:dyDescent="0.25">
      <c r="A1654" t="s">
        <v>1966</v>
      </c>
      <c r="B1654" s="2" t="s">
        <v>1964</v>
      </c>
      <c r="C1654" s="2" t="s">
        <v>2</v>
      </c>
      <c r="D1654">
        <v>1.0188242556845359</v>
      </c>
      <c r="E1654" s="3">
        <v>3.6295402060816898E-2</v>
      </c>
      <c r="F1654" s="4">
        <v>0.37836903392708898</v>
      </c>
      <c r="G1654" t="s">
        <v>15</v>
      </c>
      <c r="H1654" t="s">
        <v>31</v>
      </c>
      <c r="I1654" t="s">
        <v>15</v>
      </c>
      <c r="J1654" s="2" t="s">
        <v>1966</v>
      </c>
      <c r="K1654" t="s">
        <v>1967</v>
      </c>
      <c r="L1654">
        <v>10410000</v>
      </c>
      <c r="M1654">
        <v>12939000</v>
      </c>
      <c r="N1654">
        <v>11676000</v>
      </c>
      <c r="O1654">
        <v>11675000</v>
      </c>
      <c r="P1654" t="s">
        <v>4351</v>
      </c>
      <c r="Q1654">
        <v>15176000</v>
      </c>
      <c r="R1654" t="s">
        <v>4351</v>
      </c>
      <c r="S1654">
        <v>5058666.666666667</v>
      </c>
      <c r="T1654" t="s">
        <v>4351</v>
      </c>
      <c r="U1654" t="s">
        <v>4351</v>
      </c>
      <c r="V1654" t="s">
        <v>4351</v>
      </c>
      <c r="W1654" t="s">
        <v>4351</v>
      </c>
      <c r="X1654">
        <v>27470000</v>
      </c>
      <c r="Y1654">
        <v>22648000</v>
      </c>
      <c r="Z1654">
        <v>20852000</v>
      </c>
      <c r="AA1654">
        <v>23656666.666666668</v>
      </c>
    </row>
    <row r="1655" spans="1:27" x14ac:dyDescent="0.25">
      <c r="A1655" t="s">
        <v>1968</v>
      </c>
      <c r="B1655" s="2" t="s">
        <v>1964</v>
      </c>
      <c r="C1655" s="2" t="s">
        <v>2</v>
      </c>
      <c r="D1655" t="s">
        <v>17</v>
      </c>
      <c r="E1655" t="s">
        <v>15</v>
      </c>
      <c r="F1655" t="s">
        <v>17</v>
      </c>
      <c r="G1655" t="s">
        <v>15</v>
      </c>
      <c r="H1655" t="s">
        <v>15</v>
      </c>
      <c r="I1655" t="s">
        <v>15</v>
      </c>
      <c r="J1655" s="2" t="s">
        <v>1968</v>
      </c>
      <c r="K1655" t="s">
        <v>1969</v>
      </c>
      <c r="L1655" t="s">
        <v>4351</v>
      </c>
      <c r="M1655" t="s">
        <v>4351</v>
      </c>
      <c r="N1655" t="s">
        <v>4351</v>
      </c>
      <c r="O1655" t="s">
        <v>4351</v>
      </c>
      <c r="P1655">
        <v>588740000</v>
      </c>
      <c r="Q1655">
        <v>1117300000</v>
      </c>
      <c r="R1655">
        <v>1356700000</v>
      </c>
      <c r="S1655">
        <v>1020913333.3333334</v>
      </c>
      <c r="T1655" t="s">
        <v>4351</v>
      </c>
      <c r="U1655" t="s">
        <v>4351</v>
      </c>
      <c r="V1655" t="s">
        <v>4351</v>
      </c>
      <c r="W1655" t="s">
        <v>4351</v>
      </c>
      <c r="X1655">
        <v>1219700000</v>
      </c>
      <c r="Y1655">
        <v>1278200000</v>
      </c>
      <c r="Z1655">
        <v>867220000</v>
      </c>
      <c r="AA1655">
        <v>1121706666.6666667</v>
      </c>
    </row>
    <row r="1656" spans="1:27" x14ac:dyDescent="0.25">
      <c r="A1656" t="s">
        <v>533</v>
      </c>
      <c r="B1656" s="2" t="s">
        <v>534</v>
      </c>
      <c r="C1656" s="2" t="s">
        <v>2</v>
      </c>
      <c r="D1656">
        <v>0.20896262720286865</v>
      </c>
      <c r="E1656">
        <v>0.64089618786301805</v>
      </c>
      <c r="F1656">
        <v>0.41590653010139889</v>
      </c>
      <c r="G1656">
        <v>0.274840799058443</v>
      </c>
      <c r="H1656">
        <v>5.1893798538178833E-2</v>
      </c>
      <c r="I1656">
        <v>0.95523554233908803</v>
      </c>
      <c r="J1656" s="2" t="s">
        <v>533</v>
      </c>
      <c r="K1656" t="s">
        <v>535</v>
      </c>
      <c r="L1656">
        <v>83564000</v>
      </c>
      <c r="M1656">
        <v>119750000</v>
      </c>
      <c r="N1656">
        <v>93343000</v>
      </c>
      <c r="O1656">
        <v>98885666.666666672</v>
      </c>
      <c r="P1656">
        <v>96381000</v>
      </c>
      <c r="Q1656">
        <v>158930000</v>
      </c>
      <c r="R1656">
        <v>140470000</v>
      </c>
      <c r="S1656">
        <v>131927000</v>
      </c>
      <c r="T1656">
        <v>77822000</v>
      </c>
      <c r="U1656">
        <v>116320000</v>
      </c>
      <c r="V1656">
        <v>113380000</v>
      </c>
      <c r="W1656">
        <v>102507333.33333333</v>
      </c>
      <c r="X1656">
        <v>97533000</v>
      </c>
      <c r="Y1656">
        <v>142220000</v>
      </c>
      <c r="Z1656">
        <v>103140000</v>
      </c>
      <c r="AA1656">
        <v>114297666.66666667</v>
      </c>
    </row>
    <row r="1657" spans="1:27" x14ac:dyDescent="0.25">
      <c r="A1657" t="s">
        <v>3635</v>
      </c>
      <c r="B1657" s="2" t="s">
        <v>534</v>
      </c>
      <c r="C1657" s="2" t="s">
        <v>2</v>
      </c>
      <c r="D1657">
        <v>2.5160317855699978E-2</v>
      </c>
      <c r="E1657">
        <v>0.96614928485575002</v>
      </c>
      <c r="F1657">
        <v>0.12870497711027928</v>
      </c>
      <c r="G1657">
        <v>0.69101232010289704</v>
      </c>
      <c r="H1657">
        <v>0.16220867859707086</v>
      </c>
      <c r="I1657">
        <v>0.79775367855554502</v>
      </c>
      <c r="J1657" s="2" t="s">
        <v>3636</v>
      </c>
      <c r="K1657" t="s">
        <v>3637</v>
      </c>
      <c r="L1657">
        <v>1512600000</v>
      </c>
      <c r="M1657">
        <v>1632600000</v>
      </c>
      <c r="N1657">
        <v>1697700000</v>
      </c>
      <c r="O1657">
        <v>1614300000</v>
      </c>
      <c r="P1657">
        <v>1761200000</v>
      </c>
      <c r="Q1657">
        <v>1525200000</v>
      </c>
      <c r="R1657">
        <v>2008400000</v>
      </c>
      <c r="S1657">
        <v>1764933333.3333333</v>
      </c>
      <c r="T1657">
        <v>1732400000</v>
      </c>
      <c r="U1657">
        <v>1562400000</v>
      </c>
      <c r="V1657">
        <v>2124400000</v>
      </c>
      <c r="W1657">
        <v>1806400000</v>
      </c>
      <c r="X1657">
        <v>1627800000</v>
      </c>
      <c r="Y1657">
        <v>1460300000</v>
      </c>
      <c r="Z1657">
        <v>1840000000</v>
      </c>
      <c r="AA1657">
        <v>1642700000</v>
      </c>
    </row>
    <row r="1658" spans="1:27" x14ac:dyDescent="0.25">
      <c r="A1658" t="s">
        <v>2071</v>
      </c>
      <c r="B1658" s="2">
        <v>0</v>
      </c>
      <c r="C1658" s="2" t="s">
        <v>7</v>
      </c>
      <c r="D1658">
        <v>0.17202190153162256</v>
      </c>
      <c r="E1658">
        <v>0.65963255574347202</v>
      </c>
      <c r="F1658">
        <v>0.14554526340835561</v>
      </c>
      <c r="G1658">
        <v>0.62641589897414496</v>
      </c>
      <c r="H1658">
        <v>-0.1382477025922359</v>
      </c>
      <c r="I1658">
        <v>0.81429338657327599</v>
      </c>
      <c r="J1658" s="2" t="s">
        <v>2072</v>
      </c>
      <c r="K1658" t="s">
        <v>2073</v>
      </c>
      <c r="L1658">
        <v>272370000</v>
      </c>
      <c r="M1658">
        <v>331600000</v>
      </c>
      <c r="N1658">
        <v>253130000</v>
      </c>
      <c r="O1658">
        <v>285700000</v>
      </c>
      <c r="P1658">
        <v>321440000</v>
      </c>
      <c r="Q1658">
        <v>345000000</v>
      </c>
      <c r="R1658">
        <v>281640000</v>
      </c>
      <c r="S1658">
        <v>316026666.66666669</v>
      </c>
      <c r="T1658">
        <v>240410000</v>
      </c>
      <c r="U1658">
        <v>317040000</v>
      </c>
      <c r="V1658">
        <v>221330000</v>
      </c>
      <c r="W1658">
        <v>259593333.33333334</v>
      </c>
      <c r="X1658">
        <v>305580000</v>
      </c>
      <c r="Y1658">
        <v>389270000</v>
      </c>
      <c r="Z1658">
        <v>270790000</v>
      </c>
      <c r="AA1658">
        <v>321880000</v>
      </c>
    </row>
    <row r="1659" spans="1:27" x14ac:dyDescent="0.25">
      <c r="A1659" t="s">
        <v>490</v>
      </c>
      <c r="B1659" s="2">
        <v>0</v>
      </c>
      <c r="C1659" s="2" t="s">
        <v>7</v>
      </c>
      <c r="D1659">
        <v>2.4471635251683711E-2</v>
      </c>
      <c r="E1659">
        <v>0.96614928485575002</v>
      </c>
      <c r="F1659">
        <v>1.2384312314351033E-2</v>
      </c>
      <c r="G1659">
        <v>0.97659285657268002</v>
      </c>
      <c r="H1659">
        <v>-0.15569643394478078</v>
      </c>
      <c r="I1659">
        <v>0.80727625912225398</v>
      </c>
      <c r="J1659" s="2" t="s">
        <v>490</v>
      </c>
      <c r="K1659" t="s">
        <v>491</v>
      </c>
      <c r="L1659">
        <v>372290000</v>
      </c>
      <c r="M1659">
        <v>501740000</v>
      </c>
      <c r="N1659">
        <v>384510000</v>
      </c>
      <c r="O1659">
        <v>419513333.33333331</v>
      </c>
      <c r="P1659">
        <v>403230000</v>
      </c>
      <c r="Q1659">
        <v>507830000</v>
      </c>
      <c r="R1659">
        <v>358330000</v>
      </c>
      <c r="S1659">
        <v>423130000</v>
      </c>
      <c r="T1659">
        <v>368320000</v>
      </c>
      <c r="U1659">
        <v>363400000</v>
      </c>
      <c r="V1659">
        <v>398070000</v>
      </c>
      <c r="W1659">
        <v>376596666.66666669</v>
      </c>
      <c r="X1659">
        <v>365640000</v>
      </c>
      <c r="Y1659">
        <v>505580000</v>
      </c>
      <c r="Z1659">
        <v>408850000</v>
      </c>
      <c r="AA1659">
        <v>426690000</v>
      </c>
    </row>
    <row r="1660" spans="1:27" x14ac:dyDescent="0.25">
      <c r="A1660" t="s">
        <v>3034</v>
      </c>
      <c r="B1660" s="2">
        <v>0</v>
      </c>
      <c r="C1660" s="2" t="s">
        <v>2</v>
      </c>
      <c r="D1660">
        <v>2.2776027145610654E-3</v>
      </c>
      <c r="E1660">
        <v>0.93764012725268397</v>
      </c>
      <c r="F1660">
        <v>0.27806266288138992</v>
      </c>
      <c r="G1660">
        <v>0.600032101798332</v>
      </c>
      <c r="H1660" s="4">
        <v>0.37999520416631577</v>
      </c>
      <c r="I1660" t="s">
        <v>15</v>
      </c>
      <c r="J1660" s="2" t="s">
        <v>3034</v>
      </c>
      <c r="K1660" t="s">
        <v>3035</v>
      </c>
      <c r="L1660" t="s">
        <v>4351</v>
      </c>
      <c r="M1660">
        <v>26910000</v>
      </c>
      <c r="N1660">
        <v>25201000</v>
      </c>
      <c r="O1660">
        <v>17370333.333333332</v>
      </c>
      <c r="P1660">
        <v>34093000</v>
      </c>
      <c r="Q1660">
        <v>31610000</v>
      </c>
      <c r="R1660">
        <v>29079000</v>
      </c>
      <c r="S1660">
        <v>31594000</v>
      </c>
      <c r="T1660" t="s">
        <v>4351</v>
      </c>
      <c r="U1660" t="s">
        <v>4351</v>
      </c>
      <c r="V1660">
        <v>33907000</v>
      </c>
      <c r="W1660">
        <v>11302333.333333334</v>
      </c>
      <c r="X1660">
        <v>20390000</v>
      </c>
      <c r="Y1660">
        <v>19342000</v>
      </c>
      <c r="Z1660">
        <v>38558000</v>
      </c>
      <c r="AA1660">
        <v>26096666.666666668</v>
      </c>
    </row>
    <row r="1661" spans="1:27" x14ac:dyDescent="0.25">
      <c r="A1661" t="s">
        <v>3237</v>
      </c>
      <c r="B1661" s="2" t="s">
        <v>326</v>
      </c>
      <c r="C1661" s="2" t="s">
        <v>2</v>
      </c>
      <c r="D1661" t="s">
        <v>15</v>
      </c>
      <c r="E1661" t="s">
        <v>15</v>
      </c>
      <c r="F1661" t="s">
        <v>17</v>
      </c>
      <c r="G1661" t="s">
        <v>15</v>
      </c>
      <c r="H1661" t="s">
        <v>17</v>
      </c>
      <c r="I1661" t="s">
        <v>15</v>
      </c>
      <c r="J1661" s="2" t="s">
        <v>3238</v>
      </c>
      <c r="K1661" t="s">
        <v>3239</v>
      </c>
      <c r="L1661" t="s">
        <v>4351</v>
      </c>
      <c r="M1661" t="s">
        <v>4351</v>
      </c>
      <c r="N1661" t="s">
        <v>4351</v>
      </c>
      <c r="O1661" t="s">
        <v>4351</v>
      </c>
      <c r="P1661">
        <v>51145000</v>
      </c>
      <c r="Q1661">
        <v>35761000</v>
      </c>
      <c r="R1661">
        <v>52688000</v>
      </c>
      <c r="S1661">
        <v>46531333.333333336</v>
      </c>
      <c r="T1661">
        <v>32404000</v>
      </c>
      <c r="U1661" t="s">
        <v>4351</v>
      </c>
      <c r="V1661">
        <v>55157000</v>
      </c>
      <c r="W1661">
        <v>29187000</v>
      </c>
      <c r="X1661" t="s">
        <v>4351</v>
      </c>
      <c r="Y1661" t="s">
        <v>4351</v>
      </c>
      <c r="Z1661" t="s">
        <v>4351</v>
      </c>
      <c r="AA1661" t="s">
        <v>4351</v>
      </c>
    </row>
    <row r="1662" spans="1:27" x14ac:dyDescent="0.25">
      <c r="A1662" t="s">
        <v>325</v>
      </c>
      <c r="B1662" s="2" t="s">
        <v>326</v>
      </c>
      <c r="C1662" s="2" t="s">
        <v>2</v>
      </c>
      <c r="D1662">
        <v>0.5789458680115479</v>
      </c>
      <c r="E1662">
        <v>0.18783040216178001</v>
      </c>
      <c r="F1662">
        <v>0.6311203842504175</v>
      </c>
      <c r="G1662">
        <v>0.22898724099901599</v>
      </c>
      <c r="H1662">
        <v>0.4569857586537211</v>
      </c>
      <c r="I1662">
        <v>0.57088806449658702</v>
      </c>
      <c r="J1662" s="2" t="s">
        <v>325</v>
      </c>
      <c r="K1662" t="s">
        <v>327</v>
      </c>
      <c r="L1662">
        <v>75831000</v>
      </c>
      <c r="M1662">
        <v>86323000</v>
      </c>
      <c r="N1662">
        <v>90946000</v>
      </c>
      <c r="O1662">
        <v>84366666.666666672</v>
      </c>
      <c r="P1662">
        <v>82853000</v>
      </c>
      <c r="Q1662">
        <v>141000000</v>
      </c>
      <c r="R1662">
        <v>168140000</v>
      </c>
      <c r="S1662">
        <v>130664333.33333333</v>
      </c>
      <c r="T1662">
        <v>83993000</v>
      </c>
      <c r="U1662">
        <v>108260000</v>
      </c>
      <c r="V1662">
        <v>155170000</v>
      </c>
      <c r="W1662">
        <v>115807666.66666667</v>
      </c>
      <c r="X1662">
        <v>104760000</v>
      </c>
      <c r="Y1662">
        <v>154650000</v>
      </c>
      <c r="Z1662">
        <v>118660000</v>
      </c>
      <c r="AA1662">
        <v>126023333.33333333</v>
      </c>
    </row>
    <row r="1663" spans="1:27" x14ac:dyDescent="0.25">
      <c r="A1663" t="s">
        <v>3036</v>
      </c>
      <c r="B1663" s="2" t="s">
        <v>326</v>
      </c>
      <c r="C1663" s="2" t="s">
        <v>2</v>
      </c>
      <c r="D1663">
        <v>3.4843137627927172E-2</v>
      </c>
      <c r="E1663">
        <v>0.91715384425158397</v>
      </c>
      <c r="F1663">
        <v>0.12207442168429315</v>
      </c>
      <c r="G1663">
        <v>0.73832548468404602</v>
      </c>
      <c r="H1663">
        <v>-9.9455668280360718E-2</v>
      </c>
      <c r="I1663">
        <v>0.86319551184779997</v>
      </c>
      <c r="J1663" s="2" t="s">
        <v>3036</v>
      </c>
      <c r="K1663" t="s">
        <v>3037</v>
      </c>
      <c r="L1663">
        <v>292720000</v>
      </c>
      <c r="M1663">
        <v>336340000</v>
      </c>
      <c r="N1663">
        <v>272540000</v>
      </c>
      <c r="O1663">
        <v>300533333.33333331</v>
      </c>
      <c r="P1663">
        <v>285350000</v>
      </c>
      <c r="Q1663">
        <v>300820000</v>
      </c>
      <c r="R1663">
        <v>395040000</v>
      </c>
      <c r="S1663">
        <v>327070000</v>
      </c>
      <c r="T1663">
        <v>225390000</v>
      </c>
      <c r="U1663">
        <v>340010000</v>
      </c>
      <c r="V1663">
        <v>276140000</v>
      </c>
      <c r="W1663">
        <v>280513333.33333331</v>
      </c>
      <c r="X1663">
        <v>298430000</v>
      </c>
      <c r="Y1663">
        <v>307270000</v>
      </c>
      <c r="Z1663">
        <v>317940000</v>
      </c>
      <c r="AA1663">
        <v>307880000</v>
      </c>
    </row>
    <row r="1664" spans="1:27" x14ac:dyDescent="0.25">
      <c r="A1664" t="s">
        <v>587</v>
      </c>
      <c r="B1664" s="2" t="s">
        <v>326</v>
      </c>
      <c r="C1664" s="2" t="s">
        <v>2</v>
      </c>
      <c r="D1664">
        <v>-0.10690944828134286</v>
      </c>
      <c r="E1664">
        <v>0.91384058432498905</v>
      </c>
      <c r="F1664">
        <v>-0.34196336273317657</v>
      </c>
      <c r="G1664">
        <v>0.53482416570762104</v>
      </c>
      <c r="H1664" s="4">
        <v>-0.7921680448837588</v>
      </c>
      <c r="I1664" t="s">
        <v>15</v>
      </c>
      <c r="J1664" s="2" t="s">
        <v>587</v>
      </c>
      <c r="K1664" t="s">
        <v>588</v>
      </c>
      <c r="L1664">
        <v>26499000</v>
      </c>
      <c r="M1664">
        <v>49608000</v>
      </c>
      <c r="N1664">
        <v>39581000</v>
      </c>
      <c r="O1664">
        <v>38562666.666666664</v>
      </c>
      <c r="P1664">
        <v>21679000</v>
      </c>
      <c r="Q1664">
        <v>26993000</v>
      </c>
      <c r="R1664">
        <v>42602000</v>
      </c>
      <c r="S1664">
        <v>30424666.666666668</v>
      </c>
      <c r="T1664" t="s">
        <v>4351</v>
      </c>
      <c r="U1664" t="s">
        <v>4351</v>
      </c>
      <c r="V1664">
        <v>22269000</v>
      </c>
      <c r="W1664">
        <v>7423000</v>
      </c>
      <c r="X1664">
        <v>41671000</v>
      </c>
      <c r="Y1664">
        <v>34926000</v>
      </c>
      <c r="Z1664">
        <v>30828000</v>
      </c>
      <c r="AA1664">
        <v>35808333.333333336</v>
      </c>
    </row>
    <row r="1665" spans="1:27" x14ac:dyDescent="0.25">
      <c r="A1665" t="s">
        <v>918</v>
      </c>
      <c r="B1665" s="2" t="s">
        <v>326</v>
      </c>
      <c r="C1665" s="2" t="s">
        <v>2</v>
      </c>
      <c r="D1665">
        <v>8.5836995516165354E-4</v>
      </c>
      <c r="E1665">
        <v>0.99540295515103205</v>
      </c>
      <c r="F1665">
        <v>0.1713916418967264</v>
      </c>
      <c r="G1665">
        <v>0.61707667954158096</v>
      </c>
      <c r="H1665">
        <v>-0.1584822975370562</v>
      </c>
      <c r="I1665">
        <v>0.79775367855554502</v>
      </c>
      <c r="J1665" s="2" t="s">
        <v>919</v>
      </c>
      <c r="K1665" t="s">
        <v>920</v>
      </c>
      <c r="L1665">
        <v>105420000</v>
      </c>
      <c r="M1665">
        <v>131210000</v>
      </c>
      <c r="N1665">
        <v>116220000</v>
      </c>
      <c r="O1665">
        <v>117616666.66666667</v>
      </c>
      <c r="P1665">
        <v>115780000</v>
      </c>
      <c r="Q1665">
        <v>125900000</v>
      </c>
      <c r="R1665">
        <v>155680000</v>
      </c>
      <c r="S1665">
        <v>132453333.33333333</v>
      </c>
      <c r="T1665">
        <v>88992000</v>
      </c>
      <c r="U1665">
        <v>112030000</v>
      </c>
      <c r="V1665">
        <v>115120000</v>
      </c>
      <c r="W1665">
        <v>105380666.66666667</v>
      </c>
      <c r="X1665">
        <v>126130000</v>
      </c>
      <c r="Y1665">
        <v>106700000</v>
      </c>
      <c r="Z1665">
        <v>120230000</v>
      </c>
      <c r="AA1665">
        <v>117686666.66666667</v>
      </c>
    </row>
    <row r="1666" spans="1:27" x14ac:dyDescent="0.25">
      <c r="A1666" t="s">
        <v>1077</v>
      </c>
      <c r="B1666" s="2" t="s">
        <v>326</v>
      </c>
      <c r="C1666" s="2" t="s">
        <v>2</v>
      </c>
      <c r="D1666">
        <v>0.34061063859234053</v>
      </c>
      <c r="E1666">
        <v>0.68254977981367504</v>
      </c>
      <c r="F1666">
        <v>0.60033897186414842</v>
      </c>
      <c r="G1666">
        <v>0.396567073354952</v>
      </c>
      <c r="H1666">
        <v>0.27036002305404772</v>
      </c>
      <c r="I1666">
        <v>0.86528652802775596</v>
      </c>
      <c r="J1666" s="2" t="s">
        <v>1078</v>
      </c>
      <c r="K1666" t="s">
        <v>1079</v>
      </c>
      <c r="L1666" t="s">
        <v>4351</v>
      </c>
      <c r="M1666">
        <v>53856000</v>
      </c>
      <c r="N1666">
        <v>78511000</v>
      </c>
      <c r="O1666">
        <v>44122333.333333336</v>
      </c>
      <c r="P1666">
        <v>73299000</v>
      </c>
      <c r="Q1666">
        <v>79248000</v>
      </c>
      <c r="R1666">
        <v>148470000</v>
      </c>
      <c r="S1666">
        <v>100339000</v>
      </c>
      <c r="T1666" t="s">
        <v>4351</v>
      </c>
      <c r="U1666">
        <v>60410000</v>
      </c>
      <c r="V1666">
        <v>99239000</v>
      </c>
      <c r="W1666">
        <v>53216333.333333336</v>
      </c>
      <c r="X1666">
        <v>102330000</v>
      </c>
      <c r="Y1666">
        <v>53979000</v>
      </c>
      <c r="Z1666">
        <v>95114000</v>
      </c>
      <c r="AA1666">
        <v>83807666.666666672</v>
      </c>
    </row>
    <row r="1667" spans="1:27" x14ac:dyDescent="0.25">
      <c r="A1667" t="s">
        <v>3638</v>
      </c>
      <c r="B1667" s="2" t="s">
        <v>1047</v>
      </c>
      <c r="C1667" s="2" t="s">
        <v>2</v>
      </c>
      <c r="D1667">
        <v>0.67742665142568037</v>
      </c>
      <c r="E1667">
        <v>9.6646578785525197E-2</v>
      </c>
      <c r="F1667">
        <v>0.84281870383784185</v>
      </c>
      <c r="G1667" s="3">
        <v>2.7993848748464299E-2</v>
      </c>
      <c r="H1667">
        <v>0.32765817424032129</v>
      </c>
      <c r="I1667">
        <v>0.66850646810516001</v>
      </c>
      <c r="J1667" s="2" t="s">
        <v>3639</v>
      </c>
      <c r="K1667" t="s">
        <v>3640</v>
      </c>
      <c r="L1667">
        <v>523520000</v>
      </c>
      <c r="M1667">
        <v>903810000</v>
      </c>
      <c r="N1667">
        <v>764300000</v>
      </c>
      <c r="O1667">
        <v>730543333.33333337</v>
      </c>
      <c r="P1667">
        <v>1104100000</v>
      </c>
      <c r="Q1667">
        <v>1343700000</v>
      </c>
      <c r="R1667">
        <v>1483000000</v>
      </c>
      <c r="S1667">
        <v>1310266666.6666667</v>
      </c>
      <c r="T1667">
        <v>623540000</v>
      </c>
      <c r="U1667">
        <v>1042300000</v>
      </c>
      <c r="V1667">
        <v>1084600000</v>
      </c>
      <c r="W1667">
        <v>916813333.33333337</v>
      </c>
      <c r="X1667">
        <v>949840000</v>
      </c>
      <c r="Y1667">
        <v>1350300000</v>
      </c>
      <c r="Z1667">
        <v>1204900000</v>
      </c>
      <c r="AA1667">
        <v>1168346666.6666667</v>
      </c>
    </row>
    <row r="1668" spans="1:27" x14ac:dyDescent="0.25">
      <c r="A1668" t="s">
        <v>1046</v>
      </c>
      <c r="B1668" s="2" t="s">
        <v>1047</v>
      </c>
      <c r="C1668" s="2" t="s">
        <v>2</v>
      </c>
      <c r="D1668">
        <v>1.5628207876541112E-2</v>
      </c>
      <c r="E1668">
        <v>0.92570060421422995</v>
      </c>
      <c r="F1668">
        <v>0.16796777875114757</v>
      </c>
      <c r="G1668">
        <v>0.68134315775995402</v>
      </c>
      <c r="H1668">
        <v>0.31167549565113334</v>
      </c>
      <c r="I1668">
        <v>0.550772729172603</v>
      </c>
      <c r="J1668" s="2" t="s">
        <v>1048</v>
      </c>
      <c r="K1668" t="s">
        <v>1049</v>
      </c>
      <c r="L1668">
        <v>2328900000</v>
      </c>
      <c r="M1668">
        <v>1473800000</v>
      </c>
      <c r="N1668">
        <v>1540900000</v>
      </c>
      <c r="O1668">
        <v>1781200000</v>
      </c>
      <c r="P1668">
        <v>1627200000</v>
      </c>
      <c r="Q1668">
        <v>1782100000</v>
      </c>
      <c r="R1668">
        <v>2594100000</v>
      </c>
      <c r="S1668">
        <v>2001133333.3333333</v>
      </c>
      <c r="T1668">
        <v>2175300000</v>
      </c>
      <c r="U1668">
        <v>1907000000</v>
      </c>
      <c r="V1668">
        <v>2549900000</v>
      </c>
      <c r="W1668">
        <v>2210733333.3333335</v>
      </c>
      <c r="X1668">
        <v>1876300000</v>
      </c>
      <c r="Y1668">
        <v>1625600000</v>
      </c>
      <c r="Z1668">
        <v>1899900000</v>
      </c>
      <c r="AA1668">
        <v>1800600000</v>
      </c>
    </row>
    <row r="1669" spans="1:27" x14ac:dyDescent="0.25">
      <c r="A1669" t="s">
        <v>3712</v>
      </c>
      <c r="B1669" s="2" t="s">
        <v>1047</v>
      </c>
      <c r="C1669" s="2" t="s">
        <v>2</v>
      </c>
      <c r="D1669">
        <v>0.24377022153430331</v>
      </c>
      <c r="E1669">
        <v>0.40069140744685899</v>
      </c>
      <c r="F1669">
        <v>0.36673088329445785</v>
      </c>
      <c r="G1669">
        <v>0.20981345229939199</v>
      </c>
      <c r="H1669">
        <v>0.2637186052374767</v>
      </c>
      <c r="I1669">
        <v>0.75375625742921204</v>
      </c>
      <c r="J1669" s="2" t="s">
        <v>3713</v>
      </c>
      <c r="K1669" t="s">
        <v>3714</v>
      </c>
      <c r="L1669">
        <v>96467000</v>
      </c>
      <c r="M1669">
        <v>92367000</v>
      </c>
      <c r="N1669">
        <v>88731000</v>
      </c>
      <c r="O1669">
        <v>92521666.666666672</v>
      </c>
      <c r="P1669">
        <v>111110000</v>
      </c>
      <c r="Q1669">
        <v>109080000</v>
      </c>
      <c r="R1669">
        <v>137710000</v>
      </c>
      <c r="S1669">
        <v>119300000</v>
      </c>
      <c r="T1669">
        <v>79386000</v>
      </c>
      <c r="U1669">
        <v>121080000</v>
      </c>
      <c r="V1669">
        <v>132770000</v>
      </c>
      <c r="W1669">
        <v>111078666.66666667</v>
      </c>
      <c r="X1669">
        <v>102050000</v>
      </c>
      <c r="Y1669">
        <v>114500000</v>
      </c>
      <c r="Z1669">
        <v>112110000</v>
      </c>
      <c r="AA1669">
        <v>109553333.33333333</v>
      </c>
    </row>
    <row r="1670" spans="1:27" x14ac:dyDescent="0.25">
      <c r="A1670" t="s">
        <v>2086</v>
      </c>
      <c r="B1670" s="2" t="s">
        <v>1047</v>
      </c>
      <c r="C1670" s="2" t="s">
        <v>2</v>
      </c>
      <c r="D1670">
        <v>0.14662829709552411</v>
      </c>
      <c r="E1670">
        <v>0.660065543722403</v>
      </c>
      <c r="F1670">
        <v>7.6610013767287127E-2</v>
      </c>
      <c r="G1670">
        <v>0.80070860649692399</v>
      </c>
      <c r="H1670">
        <v>-0.16869431905934004</v>
      </c>
      <c r="I1670">
        <v>0.78055945547349803</v>
      </c>
      <c r="J1670" s="2" t="s">
        <v>2087</v>
      </c>
      <c r="K1670" t="s">
        <v>2088</v>
      </c>
      <c r="L1670">
        <v>350800000</v>
      </c>
      <c r="M1670">
        <v>446220000</v>
      </c>
      <c r="N1670">
        <v>439200000</v>
      </c>
      <c r="O1670">
        <v>412073333.33333331</v>
      </c>
      <c r="P1670">
        <v>465420000</v>
      </c>
      <c r="Q1670">
        <v>418520000</v>
      </c>
      <c r="R1670">
        <v>419700000</v>
      </c>
      <c r="S1670">
        <v>434546666.66666669</v>
      </c>
      <c r="T1670">
        <v>377870000</v>
      </c>
      <c r="U1670">
        <v>405800000</v>
      </c>
      <c r="V1670">
        <v>316130000</v>
      </c>
      <c r="W1670">
        <v>366600000</v>
      </c>
      <c r="X1670">
        <v>463500000</v>
      </c>
      <c r="Y1670">
        <v>473010000</v>
      </c>
      <c r="Z1670">
        <v>431960000</v>
      </c>
      <c r="AA1670">
        <v>456156666.66666669</v>
      </c>
    </row>
    <row r="1671" spans="1:27" x14ac:dyDescent="0.25">
      <c r="A1671" t="s">
        <v>3134</v>
      </c>
      <c r="B1671" s="2" t="s">
        <v>1047</v>
      </c>
      <c r="C1671" s="2" t="s">
        <v>2</v>
      </c>
      <c r="D1671">
        <v>-3.9795528065571011E-2</v>
      </c>
      <c r="E1671">
        <v>0.97544698930629004</v>
      </c>
      <c r="F1671">
        <v>-0.16631823750338939</v>
      </c>
      <c r="G1671">
        <v>0.751782937662274</v>
      </c>
      <c r="H1671">
        <v>-4.7635171599270061E-2</v>
      </c>
      <c r="I1671">
        <v>0.98903875619667503</v>
      </c>
      <c r="J1671" s="2" t="s">
        <v>3134</v>
      </c>
      <c r="K1671" t="s">
        <v>3135</v>
      </c>
      <c r="L1671">
        <v>138820000</v>
      </c>
      <c r="M1671">
        <v>114590000</v>
      </c>
      <c r="N1671">
        <v>77973000</v>
      </c>
      <c r="O1671">
        <v>110461000</v>
      </c>
      <c r="P1671">
        <v>91345000</v>
      </c>
      <c r="Q1671">
        <v>87195000</v>
      </c>
      <c r="R1671">
        <v>116760000</v>
      </c>
      <c r="S1671">
        <v>98433333.333333328</v>
      </c>
      <c r="T1671">
        <v>109210000</v>
      </c>
      <c r="U1671">
        <v>110150000</v>
      </c>
      <c r="V1671">
        <v>101260000</v>
      </c>
      <c r="W1671">
        <v>106873333.33333333</v>
      </c>
      <c r="X1671">
        <v>104950000</v>
      </c>
      <c r="Y1671">
        <v>84947000</v>
      </c>
      <c r="Z1671">
        <v>132470000</v>
      </c>
      <c r="AA1671">
        <v>107455666.66666667</v>
      </c>
    </row>
    <row r="1672" spans="1:27" x14ac:dyDescent="0.25">
      <c r="A1672" t="s">
        <v>1775</v>
      </c>
      <c r="B1672" s="2" t="s">
        <v>1047</v>
      </c>
      <c r="C1672" s="2" t="s">
        <v>2</v>
      </c>
      <c r="D1672" t="s">
        <v>15</v>
      </c>
      <c r="E1672" t="s">
        <v>15</v>
      </c>
      <c r="F1672" t="s">
        <v>17</v>
      </c>
      <c r="G1672" t="s">
        <v>15</v>
      </c>
      <c r="H1672" t="s">
        <v>15</v>
      </c>
      <c r="I1672" t="s">
        <v>15</v>
      </c>
      <c r="J1672" s="2" t="s">
        <v>1776</v>
      </c>
      <c r="K1672" t="s">
        <v>1777</v>
      </c>
      <c r="L1672" t="s">
        <v>4351</v>
      </c>
      <c r="M1672" t="s">
        <v>4351</v>
      </c>
      <c r="N1672" t="s">
        <v>4351</v>
      </c>
      <c r="O1672" t="s">
        <v>4351</v>
      </c>
      <c r="P1672" t="s">
        <v>4351</v>
      </c>
      <c r="Q1672">
        <v>28064000</v>
      </c>
      <c r="R1672">
        <v>26599000</v>
      </c>
      <c r="S1672">
        <v>18221000</v>
      </c>
      <c r="T1672" t="s">
        <v>4351</v>
      </c>
      <c r="U1672" t="s">
        <v>4351</v>
      </c>
      <c r="V1672" t="s">
        <v>4351</v>
      </c>
      <c r="W1672" t="s">
        <v>4351</v>
      </c>
      <c r="X1672" t="s">
        <v>4351</v>
      </c>
      <c r="Y1672">
        <v>24968000</v>
      </c>
      <c r="Z1672" t="s">
        <v>4351</v>
      </c>
      <c r="AA1672">
        <v>8322666.666666667</v>
      </c>
    </row>
    <row r="1673" spans="1:27" x14ac:dyDescent="0.25">
      <c r="A1673" t="s">
        <v>301</v>
      </c>
      <c r="B1673" s="2">
        <v>0</v>
      </c>
      <c r="C1673" s="2" t="s">
        <v>2</v>
      </c>
      <c r="D1673">
        <v>0.62567660907921197</v>
      </c>
      <c r="E1673" s="3">
        <v>4.3815779271700203E-2</v>
      </c>
      <c r="F1673">
        <v>0.72230776861608381</v>
      </c>
      <c r="G1673" s="3">
        <v>2.45112162188829E-2</v>
      </c>
      <c r="H1673">
        <v>0.51890332861991562</v>
      </c>
      <c r="I1673">
        <v>0.26129260217601702</v>
      </c>
      <c r="J1673" s="2" t="s">
        <v>302</v>
      </c>
      <c r="K1673" t="s">
        <v>303</v>
      </c>
      <c r="L1673">
        <v>323880000</v>
      </c>
      <c r="M1673">
        <v>245400000</v>
      </c>
      <c r="N1673">
        <v>256750000</v>
      </c>
      <c r="O1673">
        <v>275343333.33333331</v>
      </c>
      <c r="P1673">
        <v>402270000</v>
      </c>
      <c r="Q1673">
        <v>463000000</v>
      </c>
      <c r="R1673">
        <v>497530000</v>
      </c>
      <c r="S1673">
        <v>454266666.66666669</v>
      </c>
      <c r="T1673">
        <v>344750000</v>
      </c>
      <c r="U1673">
        <v>445090000</v>
      </c>
      <c r="V1673">
        <v>393750000</v>
      </c>
      <c r="W1673">
        <v>394530000</v>
      </c>
      <c r="X1673">
        <v>434780000</v>
      </c>
      <c r="Y1673">
        <v>429110000</v>
      </c>
      <c r="Z1673">
        <v>410620000</v>
      </c>
      <c r="AA1673">
        <v>424836666.66666669</v>
      </c>
    </row>
    <row r="1674" spans="1:27" x14ac:dyDescent="0.25">
      <c r="A1674" t="s">
        <v>3715</v>
      </c>
      <c r="B1674" s="2">
        <v>0</v>
      </c>
      <c r="C1674" s="2" t="s">
        <v>2</v>
      </c>
      <c r="D1674">
        <v>0.36990528824461982</v>
      </c>
      <c r="E1674">
        <v>0.96742129711013802</v>
      </c>
      <c r="F1674">
        <v>-0.33099716006674851</v>
      </c>
      <c r="G1674">
        <v>0.54199446781617999</v>
      </c>
      <c r="H1674">
        <v>8.8755776807806191E-2</v>
      </c>
      <c r="I1674">
        <v>0.95075010748212596</v>
      </c>
      <c r="J1674" s="2" t="s">
        <v>3716</v>
      </c>
      <c r="K1674" t="s">
        <v>3717</v>
      </c>
      <c r="L1674">
        <v>17939000</v>
      </c>
      <c r="M1674">
        <v>23525000</v>
      </c>
      <c r="N1674" t="s">
        <v>4351</v>
      </c>
      <c r="O1674">
        <v>13821333.333333334</v>
      </c>
      <c r="P1674">
        <v>13489000</v>
      </c>
      <c r="Q1674">
        <v>10426000</v>
      </c>
      <c r="R1674">
        <v>25530000</v>
      </c>
      <c r="S1674">
        <v>16481666.666666666</v>
      </c>
      <c r="T1674" t="s">
        <v>4351</v>
      </c>
      <c r="U1674">
        <v>22825000</v>
      </c>
      <c r="V1674">
        <v>21270000</v>
      </c>
      <c r="W1674">
        <v>14698333.333333334</v>
      </c>
      <c r="X1674">
        <v>17692000</v>
      </c>
      <c r="Y1674">
        <v>55123000</v>
      </c>
      <c r="Z1674">
        <v>7558900</v>
      </c>
      <c r="AA1674">
        <v>26791300</v>
      </c>
    </row>
    <row r="1675" spans="1:27" x14ac:dyDescent="0.25">
      <c r="A1675" t="s">
        <v>3038</v>
      </c>
      <c r="B1675" s="2">
        <v>0</v>
      </c>
      <c r="C1675" s="2">
        <v>0</v>
      </c>
      <c r="D1675">
        <v>0.39921944407546478</v>
      </c>
      <c r="E1675">
        <v>0.36469844831065801</v>
      </c>
      <c r="F1675">
        <v>0.45221761815631761</v>
      </c>
      <c r="G1675">
        <v>0.26871533732641101</v>
      </c>
      <c r="H1675">
        <v>6.0426779651055189E-2</v>
      </c>
      <c r="I1675">
        <v>0.93097186603124504</v>
      </c>
      <c r="J1675" s="2" t="s">
        <v>3038</v>
      </c>
      <c r="K1675" t="s">
        <v>3039</v>
      </c>
      <c r="L1675">
        <v>169050000</v>
      </c>
      <c r="M1675">
        <v>218410000</v>
      </c>
      <c r="N1675">
        <v>134350000</v>
      </c>
      <c r="O1675">
        <v>173936666.66666666</v>
      </c>
      <c r="P1675">
        <v>219970000</v>
      </c>
      <c r="Q1675">
        <v>246550000</v>
      </c>
      <c r="R1675">
        <v>247390000</v>
      </c>
      <c r="S1675">
        <v>237970000</v>
      </c>
      <c r="T1675">
        <v>181190000</v>
      </c>
      <c r="U1675">
        <v>169670000</v>
      </c>
      <c r="V1675">
        <v>193270000</v>
      </c>
      <c r="W1675">
        <v>181376666.66666666</v>
      </c>
      <c r="X1675">
        <v>259870000</v>
      </c>
      <c r="Y1675">
        <v>210120000</v>
      </c>
      <c r="Z1675">
        <v>218170000</v>
      </c>
      <c r="AA1675">
        <v>229386666.66666666</v>
      </c>
    </row>
    <row r="1676" spans="1:27" x14ac:dyDescent="0.25">
      <c r="A1676" t="s">
        <v>188</v>
      </c>
      <c r="B1676" s="2">
        <v>0</v>
      </c>
      <c r="C1676" s="2" t="s">
        <v>2</v>
      </c>
      <c r="D1676">
        <v>0.8483936044955771</v>
      </c>
      <c r="E1676">
        <v>0.11750764610183299</v>
      </c>
      <c r="F1676">
        <v>1.1782707668290746</v>
      </c>
      <c r="G1676" s="3">
        <v>2.6765107173637E-2</v>
      </c>
      <c r="H1676">
        <v>0.88568860635142632</v>
      </c>
      <c r="I1676">
        <v>0.34736100087550398</v>
      </c>
      <c r="J1676" s="2" t="s">
        <v>189</v>
      </c>
      <c r="K1676" t="s">
        <v>190</v>
      </c>
      <c r="L1676">
        <v>107980000</v>
      </c>
      <c r="M1676">
        <v>92182000</v>
      </c>
      <c r="N1676">
        <v>135990000</v>
      </c>
      <c r="O1676">
        <v>112050666.66666667</v>
      </c>
      <c r="P1676">
        <v>180100000</v>
      </c>
      <c r="Q1676">
        <v>209990000</v>
      </c>
      <c r="R1676">
        <v>370640000</v>
      </c>
      <c r="S1676">
        <v>253576666.66666666</v>
      </c>
      <c r="T1676">
        <v>131290000</v>
      </c>
      <c r="U1676">
        <v>149700000</v>
      </c>
      <c r="V1676">
        <v>340100000</v>
      </c>
      <c r="W1676">
        <v>207030000</v>
      </c>
      <c r="X1676">
        <v>150530000</v>
      </c>
      <c r="Y1676">
        <v>160020000</v>
      </c>
      <c r="Z1676">
        <v>294690000</v>
      </c>
      <c r="AA1676">
        <v>201746666.66666666</v>
      </c>
    </row>
    <row r="1677" spans="1:27" x14ac:dyDescent="0.25">
      <c r="A1677" t="s">
        <v>401</v>
      </c>
      <c r="B1677" s="2" t="s">
        <v>402</v>
      </c>
      <c r="C1677" s="2" t="s">
        <v>2</v>
      </c>
      <c r="D1677">
        <v>0.14693696808504259</v>
      </c>
      <c r="E1677">
        <v>0.63358400647705204</v>
      </c>
      <c r="F1677">
        <v>0.21709723839840703</v>
      </c>
      <c r="G1677">
        <v>0.39338544336512998</v>
      </c>
      <c r="H1677">
        <v>0.1118319200901385</v>
      </c>
      <c r="I1677">
        <v>0.87826602349303295</v>
      </c>
      <c r="J1677" s="2" t="s">
        <v>401</v>
      </c>
      <c r="K1677" t="s">
        <v>390</v>
      </c>
      <c r="L1677">
        <v>1116300000</v>
      </c>
      <c r="M1677">
        <v>1281200000</v>
      </c>
      <c r="N1677">
        <v>1205500000</v>
      </c>
      <c r="O1677">
        <v>1201000000</v>
      </c>
      <c r="P1677">
        <v>1361100000</v>
      </c>
      <c r="Q1677">
        <v>1425900000</v>
      </c>
      <c r="R1677">
        <v>1401100000</v>
      </c>
      <c r="S1677">
        <v>1396033333.3333333</v>
      </c>
      <c r="T1677">
        <v>1080300000</v>
      </c>
      <c r="U1677">
        <v>1258500000</v>
      </c>
      <c r="V1677">
        <v>1554600000</v>
      </c>
      <c r="W1677">
        <v>1297800000</v>
      </c>
      <c r="X1677">
        <v>1334600000</v>
      </c>
      <c r="Y1677">
        <v>1399300000</v>
      </c>
      <c r="Z1677">
        <v>1255400000</v>
      </c>
      <c r="AA1677">
        <v>1329766666.6666667</v>
      </c>
    </row>
    <row r="1678" spans="1:27" x14ac:dyDescent="0.25">
      <c r="A1678" t="s">
        <v>2589</v>
      </c>
      <c r="B1678" s="2" t="s">
        <v>402</v>
      </c>
      <c r="C1678" s="2" t="s">
        <v>2</v>
      </c>
      <c r="D1678">
        <v>0.27350158184276452</v>
      </c>
      <c r="E1678">
        <v>0.520905946720296</v>
      </c>
      <c r="F1678">
        <v>0.38093810430520714</v>
      </c>
      <c r="G1678">
        <v>0.33946101468516598</v>
      </c>
      <c r="H1678">
        <v>-4.9712065365191078E-2</v>
      </c>
      <c r="I1678">
        <v>0.98227440719444603</v>
      </c>
      <c r="J1678" s="2" t="s">
        <v>2590</v>
      </c>
      <c r="K1678" t="s">
        <v>2591</v>
      </c>
      <c r="L1678">
        <v>43064000</v>
      </c>
      <c r="M1678">
        <v>56985000</v>
      </c>
      <c r="N1678">
        <v>30919000</v>
      </c>
      <c r="O1678">
        <v>43656000</v>
      </c>
      <c r="P1678">
        <v>46431000</v>
      </c>
      <c r="Q1678">
        <v>60222000</v>
      </c>
      <c r="R1678">
        <v>63892000</v>
      </c>
      <c r="S1678">
        <v>56848333.333333336</v>
      </c>
      <c r="T1678">
        <v>33555000</v>
      </c>
      <c r="U1678">
        <v>48523000</v>
      </c>
      <c r="V1678">
        <v>44454000</v>
      </c>
      <c r="W1678">
        <v>42177333.333333336</v>
      </c>
      <c r="X1678">
        <v>48715000</v>
      </c>
      <c r="Y1678">
        <v>53226000</v>
      </c>
      <c r="Z1678">
        <v>56365000</v>
      </c>
      <c r="AA1678">
        <v>52768666.666666664</v>
      </c>
    </row>
    <row r="1679" spans="1:27" x14ac:dyDescent="0.25">
      <c r="A1679" t="s">
        <v>3040</v>
      </c>
      <c r="B1679" s="2" t="s">
        <v>402</v>
      </c>
      <c r="C1679" s="2" t="s">
        <v>2</v>
      </c>
      <c r="D1679" s="4">
        <v>-7.4867920782497613E-2</v>
      </c>
      <c r="E1679" t="s">
        <v>15</v>
      </c>
      <c r="F1679" s="4">
        <v>-0.32267712997084658</v>
      </c>
      <c r="G1679" t="s">
        <v>15</v>
      </c>
      <c r="H1679" t="s">
        <v>31</v>
      </c>
      <c r="I1679" t="s">
        <v>15</v>
      </c>
      <c r="J1679" s="2" t="s">
        <v>3040</v>
      </c>
      <c r="K1679" t="s">
        <v>3041</v>
      </c>
      <c r="L1679">
        <v>28262000</v>
      </c>
      <c r="M1679" t="s">
        <v>4351</v>
      </c>
      <c r="N1679">
        <v>39168000</v>
      </c>
      <c r="O1679">
        <v>22476666.666666668</v>
      </c>
      <c r="P1679" t="s">
        <v>4351</v>
      </c>
      <c r="Q1679">
        <v>26958000</v>
      </c>
      <c r="R1679" t="s">
        <v>4351</v>
      </c>
      <c r="S1679">
        <v>8986000</v>
      </c>
      <c r="T1679" t="s">
        <v>4351</v>
      </c>
      <c r="U1679" t="s">
        <v>4351</v>
      </c>
      <c r="V1679" t="s">
        <v>4351</v>
      </c>
      <c r="W1679" t="s">
        <v>4351</v>
      </c>
      <c r="X1679" t="s">
        <v>4351</v>
      </c>
      <c r="Y1679">
        <v>32010000</v>
      </c>
      <c r="Z1679" t="s">
        <v>4351</v>
      </c>
      <c r="AA1679">
        <v>10670000</v>
      </c>
    </row>
    <row r="1680" spans="1:27" x14ac:dyDescent="0.25">
      <c r="A1680" t="s">
        <v>3136</v>
      </c>
      <c r="B1680" s="2" t="s">
        <v>402</v>
      </c>
      <c r="C1680" s="2" t="s">
        <v>2</v>
      </c>
      <c r="D1680">
        <v>-0.20927263779846295</v>
      </c>
      <c r="E1680">
        <v>0.52181870208483605</v>
      </c>
      <c r="F1680">
        <v>-1.2924942814130231E-4</v>
      </c>
      <c r="G1680">
        <v>0.986224327112323</v>
      </c>
      <c r="H1680">
        <v>-3.3947947369367473E-2</v>
      </c>
      <c r="I1680">
        <v>0.96119787776287602</v>
      </c>
      <c r="J1680" s="2" t="s">
        <v>3136</v>
      </c>
      <c r="K1680" t="s">
        <v>3092</v>
      </c>
      <c r="L1680">
        <v>859800000</v>
      </c>
      <c r="M1680">
        <v>667790000</v>
      </c>
      <c r="N1680">
        <v>704930000</v>
      </c>
      <c r="O1680">
        <v>744173333.33333337</v>
      </c>
      <c r="P1680">
        <v>742870000</v>
      </c>
      <c r="Q1680">
        <v>803180000</v>
      </c>
      <c r="R1680">
        <v>686270000</v>
      </c>
      <c r="S1680">
        <v>744106666.66666663</v>
      </c>
      <c r="T1680">
        <v>795500000</v>
      </c>
      <c r="U1680">
        <v>684310000</v>
      </c>
      <c r="V1680">
        <v>700790000</v>
      </c>
      <c r="W1680">
        <v>726866666.66666663</v>
      </c>
      <c r="X1680">
        <v>703930000</v>
      </c>
      <c r="Y1680">
        <v>601060000</v>
      </c>
      <c r="Z1680">
        <v>626080000</v>
      </c>
      <c r="AA1680">
        <v>643690000</v>
      </c>
    </row>
    <row r="1681" spans="1:27" x14ac:dyDescent="0.25">
      <c r="A1681" t="s">
        <v>3042</v>
      </c>
      <c r="B1681" s="2" t="s">
        <v>402</v>
      </c>
      <c r="C1681" s="2" t="s">
        <v>2</v>
      </c>
      <c r="D1681" t="s">
        <v>17</v>
      </c>
      <c r="E1681" t="s">
        <v>15</v>
      </c>
      <c r="F1681" t="s">
        <v>17</v>
      </c>
      <c r="G1681" t="s">
        <v>15</v>
      </c>
      <c r="H1681" t="s">
        <v>17</v>
      </c>
      <c r="I1681" t="s">
        <v>15</v>
      </c>
      <c r="J1681" s="2" t="s">
        <v>3042</v>
      </c>
      <c r="K1681" t="s">
        <v>67</v>
      </c>
      <c r="L1681" t="s">
        <v>4351</v>
      </c>
      <c r="M1681" t="s">
        <v>4351</v>
      </c>
      <c r="N1681" t="s">
        <v>4351</v>
      </c>
      <c r="O1681" t="s">
        <v>4351</v>
      </c>
      <c r="P1681">
        <v>41828000</v>
      </c>
      <c r="Q1681">
        <v>50168000</v>
      </c>
      <c r="R1681">
        <v>33254000</v>
      </c>
      <c r="S1681">
        <v>41750000</v>
      </c>
      <c r="T1681">
        <v>44292000</v>
      </c>
      <c r="U1681">
        <v>41784000</v>
      </c>
      <c r="V1681">
        <v>72321000</v>
      </c>
      <c r="W1681">
        <v>52799000</v>
      </c>
      <c r="X1681">
        <v>19364000</v>
      </c>
      <c r="Y1681">
        <v>30045000</v>
      </c>
      <c r="Z1681">
        <v>64892000</v>
      </c>
      <c r="AA1681">
        <v>38100333.333333336</v>
      </c>
    </row>
    <row r="1682" spans="1:27" x14ac:dyDescent="0.25">
      <c r="A1682" t="s">
        <v>3205</v>
      </c>
      <c r="B1682" s="2" t="s">
        <v>402</v>
      </c>
      <c r="C1682" s="2" t="s">
        <v>2</v>
      </c>
      <c r="D1682">
        <v>0.23233631789411843</v>
      </c>
      <c r="E1682">
        <v>0.65963255574347202</v>
      </c>
      <c r="F1682">
        <v>0.64004441285196756</v>
      </c>
      <c r="G1682">
        <v>0.10833089372556499</v>
      </c>
      <c r="H1682">
        <v>0.45717407100331492</v>
      </c>
      <c r="I1682">
        <v>0.41322474413281901</v>
      </c>
      <c r="J1682" s="2" t="s">
        <v>3205</v>
      </c>
      <c r="K1682" t="s">
        <v>3206</v>
      </c>
      <c r="L1682">
        <v>895680000</v>
      </c>
      <c r="M1682">
        <v>1013300000</v>
      </c>
      <c r="N1682">
        <v>1276000000</v>
      </c>
      <c r="O1682">
        <v>1061660000</v>
      </c>
      <c r="P1682">
        <v>1300900000</v>
      </c>
      <c r="Q1682">
        <v>1534100000</v>
      </c>
      <c r="R1682">
        <v>2128400000</v>
      </c>
      <c r="S1682">
        <v>1654466666.6666667</v>
      </c>
      <c r="T1682">
        <v>1282700000</v>
      </c>
      <c r="U1682">
        <v>1327000000</v>
      </c>
      <c r="V1682">
        <v>1762800000</v>
      </c>
      <c r="W1682">
        <v>1457500000</v>
      </c>
      <c r="X1682">
        <v>924910000</v>
      </c>
      <c r="Y1682">
        <v>1205900000</v>
      </c>
      <c r="Z1682">
        <v>1610700000</v>
      </c>
      <c r="AA1682">
        <v>1247170000</v>
      </c>
    </row>
    <row r="1683" spans="1:27" x14ac:dyDescent="0.25">
      <c r="A1683" t="s">
        <v>3043</v>
      </c>
      <c r="B1683" s="2" t="s">
        <v>402</v>
      </c>
      <c r="C1683" s="2" t="s">
        <v>2</v>
      </c>
      <c r="D1683">
        <v>2.3288803000794243E-2</v>
      </c>
      <c r="E1683">
        <v>0.91384058432498905</v>
      </c>
      <c r="F1683">
        <v>0.31597087387423672</v>
      </c>
      <c r="G1683">
        <v>0.58981244415103595</v>
      </c>
      <c r="H1683">
        <v>0.37297126207748632</v>
      </c>
      <c r="I1683">
        <v>0.666288950423223</v>
      </c>
      <c r="J1683" s="2" t="s">
        <v>3043</v>
      </c>
      <c r="K1683" t="s">
        <v>67</v>
      </c>
      <c r="L1683">
        <v>17166000</v>
      </c>
      <c r="M1683">
        <v>19629000</v>
      </c>
      <c r="N1683">
        <v>39648000</v>
      </c>
      <c r="O1683">
        <v>25481000</v>
      </c>
      <c r="P1683">
        <v>31896000</v>
      </c>
      <c r="Q1683">
        <v>20119000</v>
      </c>
      <c r="R1683">
        <v>43145000</v>
      </c>
      <c r="S1683">
        <v>31720000</v>
      </c>
      <c r="T1683">
        <v>23834000</v>
      </c>
      <c r="U1683">
        <v>37693000</v>
      </c>
      <c r="V1683">
        <v>37468000</v>
      </c>
      <c r="W1683">
        <v>32998333.333333332</v>
      </c>
      <c r="X1683">
        <v>25287000</v>
      </c>
      <c r="Y1683">
        <v>19660000</v>
      </c>
      <c r="Z1683">
        <v>32740000</v>
      </c>
      <c r="AA1683">
        <v>25895666.666666668</v>
      </c>
    </row>
    <row r="1684" spans="1:27" x14ac:dyDescent="0.25">
      <c r="A1684" t="s">
        <v>1005</v>
      </c>
      <c r="B1684" s="2" t="s">
        <v>454</v>
      </c>
      <c r="C1684" s="2" t="s">
        <v>7</v>
      </c>
      <c r="D1684">
        <v>8.6692830351573977E-2</v>
      </c>
      <c r="E1684">
        <v>0.91384058432498905</v>
      </c>
      <c r="F1684">
        <v>9.8789241835286215E-2</v>
      </c>
      <c r="G1684">
        <v>0.79611052193966902</v>
      </c>
      <c r="H1684">
        <v>0.28009950245599008</v>
      </c>
      <c r="I1684">
        <v>0.61699782106867596</v>
      </c>
      <c r="J1684" s="2" t="s">
        <v>1005</v>
      </c>
      <c r="K1684" t="s">
        <v>1006</v>
      </c>
      <c r="L1684">
        <v>430590000</v>
      </c>
      <c r="M1684">
        <v>407230000</v>
      </c>
      <c r="N1684">
        <v>472950000</v>
      </c>
      <c r="O1684">
        <v>436923333.33333331</v>
      </c>
      <c r="P1684">
        <v>529060000</v>
      </c>
      <c r="Q1684">
        <v>376950000</v>
      </c>
      <c r="R1684">
        <v>497660000</v>
      </c>
      <c r="S1684">
        <v>467890000</v>
      </c>
      <c r="T1684">
        <v>552100000</v>
      </c>
      <c r="U1684">
        <v>425120000</v>
      </c>
      <c r="V1684">
        <v>614420000</v>
      </c>
      <c r="W1684">
        <v>530546666.66666669</v>
      </c>
      <c r="X1684">
        <v>520190000</v>
      </c>
      <c r="Y1684">
        <v>330200000</v>
      </c>
      <c r="Z1684">
        <v>541560000</v>
      </c>
      <c r="AA1684">
        <v>463983333.33333331</v>
      </c>
    </row>
    <row r="1685" spans="1:27" x14ac:dyDescent="0.25">
      <c r="A1685" t="s">
        <v>1009</v>
      </c>
      <c r="B1685" s="2" t="s">
        <v>454</v>
      </c>
      <c r="C1685" s="2" t="s">
        <v>7</v>
      </c>
      <c r="D1685" s="4">
        <v>-0.34461946697662815</v>
      </c>
      <c r="E1685" t="s">
        <v>15</v>
      </c>
      <c r="F1685" s="4">
        <v>0.17133883589114646</v>
      </c>
      <c r="G1685" t="s">
        <v>15</v>
      </c>
      <c r="H1685" s="4">
        <v>0.27103748593095323</v>
      </c>
      <c r="I1685" t="s">
        <v>15</v>
      </c>
      <c r="J1685" s="2" t="s">
        <v>1010</v>
      </c>
      <c r="K1685" t="s">
        <v>1011</v>
      </c>
      <c r="L1685">
        <v>53451000</v>
      </c>
      <c r="M1685" t="s">
        <v>4351</v>
      </c>
      <c r="N1685" t="s">
        <v>4351</v>
      </c>
      <c r="O1685">
        <v>17817000</v>
      </c>
      <c r="P1685">
        <v>54390000</v>
      </c>
      <c r="Q1685">
        <v>56560000</v>
      </c>
      <c r="R1685">
        <v>69624000</v>
      </c>
      <c r="S1685">
        <v>60191333.333333336</v>
      </c>
      <c r="T1685">
        <v>50970000</v>
      </c>
      <c r="U1685">
        <v>50219000</v>
      </c>
      <c r="V1685">
        <v>92305000</v>
      </c>
      <c r="W1685">
        <v>64498000</v>
      </c>
      <c r="X1685" t="s">
        <v>4351</v>
      </c>
      <c r="Y1685">
        <v>24591000</v>
      </c>
      <c r="Z1685">
        <v>59596000</v>
      </c>
      <c r="AA1685">
        <v>28062333.333333332</v>
      </c>
    </row>
    <row r="1686" spans="1:27" x14ac:dyDescent="0.25">
      <c r="A1686" t="s">
        <v>453</v>
      </c>
      <c r="B1686" s="2" t="s">
        <v>454</v>
      </c>
      <c r="C1686" s="2" t="s">
        <v>7</v>
      </c>
      <c r="D1686">
        <v>0.16666550496829047</v>
      </c>
      <c r="E1686">
        <v>0.75675847575052502</v>
      </c>
      <c r="F1686">
        <v>0.18054507888115046</v>
      </c>
      <c r="G1686">
        <v>0.93123115624583896</v>
      </c>
      <c r="H1686" s="4">
        <v>-0.2790288223108251</v>
      </c>
      <c r="I1686" t="s">
        <v>15</v>
      </c>
      <c r="J1686" s="2" t="s">
        <v>453</v>
      </c>
      <c r="K1686" t="s">
        <v>450</v>
      </c>
      <c r="L1686">
        <v>33592000</v>
      </c>
      <c r="M1686">
        <v>31115000</v>
      </c>
      <c r="N1686">
        <v>25885000</v>
      </c>
      <c r="O1686">
        <v>30197333.333333332</v>
      </c>
      <c r="P1686">
        <v>45331000</v>
      </c>
      <c r="Q1686">
        <v>16389000</v>
      </c>
      <c r="R1686">
        <v>40949000</v>
      </c>
      <c r="S1686">
        <v>34223000</v>
      </c>
      <c r="T1686" t="s">
        <v>4351</v>
      </c>
      <c r="U1686">
        <v>24887000</v>
      </c>
      <c r="V1686" t="s">
        <v>4351</v>
      </c>
      <c r="W1686">
        <v>8295666.666666667</v>
      </c>
      <c r="X1686">
        <v>40524000</v>
      </c>
      <c r="Y1686">
        <v>30654000</v>
      </c>
      <c r="Z1686">
        <v>30508000</v>
      </c>
      <c r="AA1686">
        <v>33895333.333333336</v>
      </c>
    </row>
    <row r="1687" spans="1:27" x14ac:dyDescent="0.25">
      <c r="A1687" t="s">
        <v>921</v>
      </c>
      <c r="B1687" s="2" t="s">
        <v>922</v>
      </c>
      <c r="C1687" s="2" t="s">
        <v>2</v>
      </c>
      <c r="D1687">
        <v>0.34444648067774508</v>
      </c>
      <c r="E1687">
        <v>0.26466047160655998</v>
      </c>
      <c r="F1687">
        <v>0.61517512227067062</v>
      </c>
      <c r="G1687" s="3">
        <v>4.8840034706023702E-2</v>
      </c>
      <c r="H1687">
        <v>8.0433167182807616E-2</v>
      </c>
      <c r="I1687">
        <v>0.93317249382468304</v>
      </c>
      <c r="J1687" s="2" t="s">
        <v>923</v>
      </c>
      <c r="K1687" t="s">
        <v>924</v>
      </c>
      <c r="L1687">
        <v>1023400000</v>
      </c>
      <c r="M1687">
        <v>1287800000</v>
      </c>
      <c r="N1687">
        <v>916820000</v>
      </c>
      <c r="O1687">
        <v>1076006666.6666667</v>
      </c>
      <c r="P1687">
        <v>1432200000</v>
      </c>
      <c r="Q1687">
        <v>1740600000</v>
      </c>
      <c r="R1687">
        <v>1771700000</v>
      </c>
      <c r="S1687">
        <v>1648166666.6666667</v>
      </c>
      <c r="T1687">
        <v>926000000</v>
      </c>
      <c r="U1687">
        <v>1427100000</v>
      </c>
      <c r="V1687">
        <v>1060000000</v>
      </c>
      <c r="W1687">
        <v>1137700000</v>
      </c>
      <c r="X1687">
        <v>1327600000</v>
      </c>
      <c r="Y1687">
        <v>1356200000</v>
      </c>
      <c r="Z1687">
        <v>1414700000</v>
      </c>
      <c r="AA1687">
        <v>1366166666.6666667</v>
      </c>
    </row>
    <row r="1688" spans="1:27" x14ac:dyDescent="0.25">
      <c r="A1688" t="s">
        <v>925</v>
      </c>
      <c r="B1688" s="2" t="s">
        <v>922</v>
      </c>
      <c r="C1688" s="2" t="s">
        <v>2</v>
      </c>
      <c r="D1688">
        <v>0.27083824031724085</v>
      </c>
      <c r="E1688">
        <v>0.442326980298408</v>
      </c>
      <c r="F1688">
        <v>0.49269297303293269</v>
      </c>
      <c r="G1688">
        <v>0.119830144681474</v>
      </c>
      <c r="H1688">
        <v>0.11905773674224968</v>
      </c>
      <c r="I1688">
        <v>0.84237364848660201</v>
      </c>
      <c r="J1688" s="2" t="s">
        <v>926</v>
      </c>
      <c r="K1688" t="s">
        <v>927</v>
      </c>
      <c r="L1688">
        <v>319110000</v>
      </c>
      <c r="M1688">
        <v>497850000</v>
      </c>
      <c r="N1688">
        <v>311080000</v>
      </c>
      <c r="O1688">
        <v>376013333.33333331</v>
      </c>
      <c r="P1688">
        <v>550620000</v>
      </c>
      <c r="Q1688">
        <v>513950000</v>
      </c>
      <c r="R1688">
        <v>522660000</v>
      </c>
      <c r="S1688">
        <v>529076666.66666669</v>
      </c>
      <c r="T1688">
        <v>367460000</v>
      </c>
      <c r="U1688">
        <v>371630000</v>
      </c>
      <c r="V1688">
        <v>485990000</v>
      </c>
      <c r="W1688">
        <v>408360000</v>
      </c>
      <c r="X1688">
        <v>390080000</v>
      </c>
      <c r="Y1688">
        <v>465870000</v>
      </c>
      <c r="Z1688">
        <v>505040000</v>
      </c>
      <c r="AA1688">
        <v>453663333.33333331</v>
      </c>
    </row>
    <row r="1689" spans="1:27" x14ac:dyDescent="0.25">
      <c r="A1689" t="s">
        <v>928</v>
      </c>
      <c r="B1689" s="2" t="s">
        <v>922</v>
      </c>
      <c r="C1689" s="2" t="s">
        <v>2</v>
      </c>
      <c r="D1689">
        <v>0.35099158324390745</v>
      </c>
      <c r="E1689">
        <v>0.285456191326108</v>
      </c>
      <c r="F1689">
        <v>0.58907442519186459</v>
      </c>
      <c r="G1689">
        <v>8.5980191190183894E-2</v>
      </c>
      <c r="H1689">
        <v>5.8270414767662183E-2</v>
      </c>
      <c r="I1689">
        <v>0.93574539891516095</v>
      </c>
      <c r="J1689" s="2" t="s">
        <v>929</v>
      </c>
      <c r="K1689" t="s">
        <v>924</v>
      </c>
      <c r="L1689">
        <v>495560000</v>
      </c>
      <c r="M1689">
        <v>637110000</v>
      </c>
      <c r="N1689">
        <v>370360000</v>
      </c>
      <c r="O1689">
        <v>501010000</v>
      </c>
      <c r="P1689">
        <v>630560000</v>
      </c>
      <c r="Q1689">
        <v>778330000</v>
      </c>
      <c r="R1689">
        <v>852090000</v>
      </c>
      <c r="S1689">
        <v>753660000</v>
      </c>
      <c r="T1689">
        <v>434410000</v>
      </c>
      <c r="U1689">
        <v>648200000</v>
      </c>
      <c r="V1689">
        <v>482370000</v>
      </c>
      <c r="W1689">
        <v>521660000</v>
      </c>
      <c r="X1689">
        <v>604290000</v>
      </c>
      <c r="Y1689">
        <v>648680000</v>
      </c>
      <c r="Z1689">
        <v>664050000</v>
      </c>
      <c r="AA1689">
        <v>639006666.66666663</v>
      </c>
    </row>
    <row r="1690" spans="1:27" x14ac:dyDescent="0.25">
      <c r="A1690" t="s">
        <v>930</v>
      </c>
      <c r="B1690" s="2" t="s">
        <v>922</v>
      </c>
      <c r="C1690" s="2" t="s">
        <v>2</v>
      </c>
      <c r="D1690">
        <v>0.26460327815901236</v>
      </c>
      <c r="E1690">
        <v>0.39076821867666001</v>
      </c>
      <c r="F1690">
        <v>0.64709695924423594</v>
      </c>
      <c r="G1690" s="3">
        <v>4.7556330751682703E-2</v>
      </c>
      <c r="H1690">
        <v>0.21058434045857205</v>
      </c>
      <c r="I1690">
        <v>0.74940597436423395</v>
      </c>
      <c r="J1690" s="2" t="s">
        <v>931</v>
      </c>
      <c r="K1690" t="s">
        <v>927</v>
      </c>
      <c r="L1690">
        <v>999220000</v>
      </c>
      <c r="M1690">
        <v>1207800000</v>
      </c>
      <c r="N1690">
        <v>871880000</v>
      </c>
      <c r="O1690">
        <v>1026300000</v>
      </c>
      <c r="P1690">
        <v>1480000000</v>
      </c>
      <c r="Q1690">
        <v>1435000000</v>
      </c>
      <c r="R1690">
        <v>1906600000</v>
      </c>
      <c r="S1690">
        <v>1607200000</v>
      </c>
      <c r="T1690">
        <v>980270000</v>
      </c>
      <c r="U1690">
        <v>1204100000</v>
      </c>
      <c r="V1690">
        <v>1378400000</v>
      </c>
      <c r="W1690">
        <v>1187590000</v>
      </c>
      <c r="X1690">
        <v>1134200000</v>
      </c>
      <c r="Y1690">
        <v>1250300000</v>
      </c>
      <c r="Z1690">
        <v>1314200000</v>
      </c>
      <c r="AA1690">
        <v>1232900000</v>
      </c>
    </row>
    <row r="1691" spans="1:27" x14ac:dyDescent="0.25">
      <c r="A1691" t="s">
        <v>932</v>
      </c>
      <c r="B1691" s="2" t="s">
        <v>922</v>
      </c>
      <c r="C1691" s="2" t="s">
        <v>2</v>
      </c>
      <c r="D1691">
        <v>0.11738073572980889</v>
      </c>
      <c r="E1691">
        <v>0.81210553570108002</v>
      </c>
      <c r="F1691">
        <v>0.31530971842397715</v>
      </c>
      <c r="G1691">
        <v>0.348860423342927</v>
      </c>
      <c r="H1691">
        <v>0.40429102297008362</v>
      </c>
      <c r="I1691">
        <v>0.47387969182483702</v>
      </c>
      <c r="J1691" s="2" t="s">
        <v>933</v>
      </c>
      <c r="K1691" t="s">
        <v>934</v>
      </c>
      <c r="L1691">
        <v>1550000000</v>
      </c>
      <c r="M1691">
        <v>1102100000</v>
      </c>
      <c r="N1691">
        <v>1612700000</v>
      </c>
      <c r="O1691">
        <v>1421600000</v>
      </c>
      <c r="P1691">
        <v>1860300000</v>
      </c>
      <c r="Q1691">
        <v>1395400000</v>
      </c>
      <c r="R1691">
        <v>2050900000</v>
      </c>
      <c r="S1691">
        <v>1768866666.6666667</v>
      </c>
      <c r="T1691">
        <v>1991400000</v>
      </c>
      <c r="U1691">
        <v>1431300000</v>
      </c>
      <c r="V1691">
        <v>2221500000</v>
      </c>
      <c r="W1691">
        <v>1881400000</v>
      </c>
      <c r="X1691">
        <v>1470000000</v>
      </c>
      <c r="Y1691">
        <v>1255800000</v>
      </c>
      <c r="Z1691">
        <v>1900500000</v>
      </c>
      <c r="AA1691">
        <v>1542100000</v>
      </c>
    </row>
    <row r="1692" spans="1:27" x14ac:dyDescent="0.25">
      <c r="A1692" t="s">
        <v>3044</v>
      </c>
      <c r="B1692" s="2">
        <v>0</v>
      </c>
      <c r="C1692" s="2" t="s">
        <v>2</v>
      </c>
      <c r="D1692">
        <v>0.11629936130169155</v>
      </c>
      <c r="E1692">
        <v>0.76601069560550406</v>
      </c>
      <c r="F1692">
        <v>6.7006348902012625E-2</v>
      </c>
      <c r="G1692">
        <v>0.826980273150004</v>
      </c>
      <c r="H1692">
        <v>-9.9282527917863142E-2</v>
      </c>
      <c r="I1692">
        <v>0.88130680959247598</v>
      </c>
      <c r="J1692" s="2" t="s">
        <v>3044</v>
      </c>
      <c r="K1692" t="s">
        <v>3045</v>
      </c>
      <c r="L1692">
        <v>358790000</v>
      </c>
      <c r="M1692">
        <v>346230000</v>
      </c>
      <c r="N1692">
        <v>292230000</v>
      </c>
      <c r="O1692">
        <v>332416666.66666669</v>
      </c>
      <c r="P1692">
        <v>370520000</v>
      </c>
      <c r="Q1692">
        <v>317580000</v>
      </c>
      <c r="R1692">
        <v>356560000</v>
      </c>
      <c r="S1692">
        <v>348220000</v>
      </c>
      <c r="T1692">
        <v>338430000</v>
      </c>
      <c r="U1692">
        <v>297110000</v>
      </c>
      <c r="V1692">
        <v>295390000</v>
      </c>
      <c r="W1692">
        <v>310310000</v>
      </c>
      <c r="X1692">
        <v>357840000</v>
      </c>
      <c r="Y1692">
        <v>331800000</v>
      </c>
      <c r="Z1692">
        <v>391330000</v>
      </c>
      <c r="AA1692">
        <v>360323333.33333331</v>
      </c>
    </row>
    <row r="1693" spans="1:27" x14ac:dyDescent="0.25">
      <c r="A1693" t="s">
        <v>3046</v>
      </c>
      <c r="B1693" s="2">
        <v>0</v>
      </c>
      <c r="C1693" s="2" t="s">
        <v>2</v>
      </c>
      <c r="D1693">
        <v>1.042942770915506E-3</v>
      </c>
      <c r="E1693">
        <v>0.98923568350139202</v>
      </c>
      <c r="F1693">
        <v>2.6732902099394135E-2</v>
      </c>
      <c r="G1693">
        <v>0.95170623619439298</v>
      </c>
      <c r="H1693">
        <v>0.23325177809994221</v>
      </c>
      <c r="I1693">
        <v>0.65422084999997498</v>
      </c>
      <c r="J1693" s="2" t="s">
        <v>3046</v>
      </c>
      <c r="K1693" t="s">
        <v>3047</v>
      </c>
      <c r="L1693">
        <v>123060000</v>
      </c>
      <c r="M1693">
        <v>92447000</v>
      </c>
      <c r="N1693">
        <v>124660000</v>
      </c>
      <c r="O1693">
        <v>113389000</v>
      </c>
      <c r="P1693">
        <v>99039000</v>
      </c>
      <c r="Q1693">
        <v>104850000</v>
      </c>
      <c r="R1693">
        <v>142640000</v>
      </c>
      <c r="S1693">
        <v>115509666.66666667</v>
      </c>
      <c r="T1693">
        <v>137640000</v>
      </c>
      <c r="U1693">
        <v>127220000</v>
      </c>
      <c r="V1693">
        <v>135000000</v>
      </c>
      <c r="W1693">
        <v>133286666.66666667</v>
      </c>
      <c r="X1693">
        <v>117230000</v>
      </c>
      <c r="Y1693">
        <v>87563000</v>
      </c>
      <c r="Z1693">
        <v>135620000</v>
      </c>
      <c r="AA1693">
        <v>113471000</v>
      </c>
    </row>
    <row r="1694" spans="1:27" x14ac:dyDescent="0.25">
      <c r="A1694" t="s">
        <v>3137</v>
      </c>
      <c r="B1694" s="2">
        <v>0</v>
      </c>
      <c r="C1694" s="2" t="s">
        <v>7</v>
      </c>
      <c r="D1694">
        <v>-6.7508211759456913E-2</v>
      </c>
      <c r="E1694">
        <v>0.87019021939307695</v>
      </c>
      <c r="F1694">
        <v>7.8303933292774297E-2</v>
      </c>
      <c r="G1694">
        <v>0.84784857570107897</v>
      </c>
      <c r="H1694">
        <v>0.3642484924082926</v>
      </c>
      <c r="I1694">
        <v>0.48948308860477802</v>
      </c>
      <c r="J1694" s="2" t="s">
        <v>3137</v>
      </c>
      <c r="K1694" t="s">
        <v>3138</v>
      </c>
      <c r="L1694">
        <v>455290000</v>
      </c>
      <c r="M1694">
        <v>355730000</v>
      </c>
      <c r="N1694">
        <v>367800000</v>
      </c>
      <c r="O1694">
        <v>392940000</v>
      </c>
      <c r="P1694">
        <v>416790000</v>
      </c>
      <c r="Q1694">
        <v>325290000</v>
      </c>
      <c r="R1694">
        <v>502490000</v>
      </c>
      <c r="S1694">
        <v>414856666.66666669</v>
      </c>
      <c r="T1694">
        <v>493490000</v>
      </c>
      <c r="U1694">
        <v>412010000</v>
      </c>
      <c r="V1694">
        <v>611890000</v>
      </c>
      <c r="W1694">
        <v>505796666.66666669</v>
      </c>
      <c r="X1694">
        <v>365130000</v>
      </c>
      <c r="Y1694">
        <v>333430000</v>
      </c>
      <c r="Z1694">
        <v>426370000</v>
      </c>
      <c r="AA1694">
        <v>374976666.66666669</v>
      </c>
    </row>
    <row r="1695" spans="1:27" x14ac:dyDescent="0.25">
      <c r="A1695" t="s">
        <v>1314</v>
      </c>
      <c r="B1695" s="2" t="s">
        <v>1315</v>
      </c>
      <c r="C1695" s="2" t="s">
        <v>2</v>
      </c>
      <c r="D1695">
        <v>5.1516885515151649E-2</v>
      </c>
      <c r="E1695">
        <v>0.89085425959694298</v>
      </c>
      <c r="F1695">
        <v>0.2377436756675205</v>
      </c>
      <c r="G1695">
        <v>0.38847936104118502</v>
      </c>
      <c r="H1695">
        <v>-0.15518286911119489</v>
      </c>
      <c r="I1695">
        <v>0.79775367855554502</v>
      </c>
      <c r="J1695" s="2" t="s">
        <v>1316</v>
      </c>
      <c r="K1695" t="s">
        <v>1317</v>
      </c>
      <c r="L1695">
        <v>241490000</v>
      </c>
      <c r="M1695">
        <v>286150000</v>
      </c>
      <c r="N1695">
        <v>208180000</v>
      </c>
      <c r="O1695">
        <v>245273333.33333334</v>
      </c>
      <c r="P1695">
        <v>264620000</v>
      </c>
      <c r="Q1695">
        <v>315440000</v>
      </c>
      <c r="R1695">
        <v>287580000</v>
      </c>
      <c r="S1695">
        <v>289213333.33333331</v>
      </c>
      <c r="T1695">
        <v>175890000</v>
      </c>
      <c r="U1695">
        <v>272700000</v>
      </c>
      <c r="V1695">
        <v>212190000</v>
      </c>
      <c r="W1695">
        <v>220260000</v>
      </c>
      <c r="X1695">
        <v>233260000</v>
      </c>
      <c r="Y1695">
        <v>287850000</v>
      </c>
      <c r="Z1695">
        <v>241460000</v>
      </c>
      <c r="AA1695">
        <v>254190000</v>
      </c>
    </row>
    <row r="1696" spans="1:27" x14ac:dyDescent="0.25">
      <c r="A1696" t="s">
        <v>4307</v>
      </c>
      <c r="B1696" s="2" t="s">
        <v>1315</v>
      </c>
      <c r="C1696" s="2" t="s">
        <v>2</v>
      </c>
      <c r="D1696">
        <v>0.23213281091232776</v>
      </c>
      <c r="E1696">
        <v>0.49070370476427699</v>
      </c>
      <c r="F1696">
        <v>0.37094850878951463</v>
      </c>
      <c r="G1696">
        <v>0.226498153389287</v>
      </c>
      <c r="H1696">
        <v>0.25900948457450068</v>
      </c>
      <c r="I1696">
        <v>0.63749626926356995</v>
      </c>
      <c r="J1696" s="2" t="s">
        <v>4308</v>
      </c>
      <c r="K1696" t="s">
        <v>4309</v>
      </c>
      <c r="L1696">
        <v>923000000</v>
      </c>
      <c r="M1696">
        <v>889610000</v>
      </c>
      <c r="N1696">
        <v>956020000</v>
      </c>
      <c r="O1696">
        <v>922876666.66666663</v>
      </c>
      <c r="P1696">
        <v>1184500000</v>
      </c>
      <c r="Q1696">
        <v>1024000000</v>
      </c>
      <c r="R1696">
        <v>1371900000</v>
      </c>
      <c r="S1696">
        <v>1193466666.6666667</v>
      </c>
      <c r="T1696">
        <v>1012500000</v>
      </c>
      <c r="U1696">
        <v>1045100000</v>
      </c>
      <c r="V1696">
        <v>1255500000</v>
      </c>
      <c r="W1696">
        <v>1104366666.6666667</v>
      </c>
      <c r="X1696">
        <v>1005900000</v>
      </c>
      <c r="Y1696">
        <v>990050000</v>
      </c>
      <c r="Z1696">
        <v>1256000000</v>
      </c>
      <c r="AA1696">
        <v>1083983333.3333333</v>
      </c>
    </row>
    <row r="1697" spans="1:27" x14ac:dyDescent="0.25">
      <c r="A1697" t="s">
        <v>361</v>
      </c>
      <c r="B1697" s="2" t="s">
        <v>243</v>
      </c>
      <c r="C1697" s="2" t="s">
        <v>2</v>
      </c>
      <c r="D1697">
        <v>-2.1840796467563799E-2</v>
      </c>
      <c r="E1697">
        <v>0.99805594500977901</v>
      </c>
      <c r="F1697">
        <v>0.35886240423593729</v>
      </c>
      <c r="G1697">
        <v>0.33819848328341201</v>
      </c>
      <c r="H1697">
        <v>8.8262367638300268E-2</v>
      </c>
      <c r="I1697">
        <v>0.89783685408999403</v>
      </c>
      <c r="J1697" s="2" t="s">
        <v>361</v>
      </c>
      <c r="K1697" t="s">
        <v>362</v>
      </c>
      <c r="L1697">
        <v>33468000</v>
      </c>
      <c r="M1697">
        <v>49772000</v>
      </c>
      <c r="N1697">
        <v>33167000</v>
      </c>
      <c r="O1697">
        <v>38802333.333333336</v>
      </c>
      <c r="P1697">
        <v>47470000</v>
      </c>
      <c r="Q1697">
        <v>41859000</v>
      </c>
      <c r="R1697">
        <v>59953000</v>
      </c>
      <c r="S1697">
        <v>49760666.666666664</v>
      </c>
      <c r="T1697">
        <v>36676000</v>
      </c>
      <c r="U1697">
        <v>46814000</v>
      </c>
      <c r="V1697">
        <v>40261000</v>
      </c>
      <c r="W1697">
        <v>41250333.333333336</v>
      </c>
      <c r="X1697">
        <v>41055000</v>
      </c>
      <c r="Y1697">
        <v>35711000</v>
      </c>
      <c r="Z1697">
        <v>37892000</v>
      </c>
      <c r="AA1697">
        <v>38219333.333333336</v>
      </c>
    </row>
    <row r="1698" spans="1:27" x14ac:dyDescent="0.25">
      <c r="A1698" t="s">
        <v>242</v>
      </c>
      <c r="B1698" s="2" t="s">
        <v>243</v>
      </c>
      <c r="C1698" s="2" t="s">
        <v>2</v>
      </c>
      <c r="D1698">
        <v>0.17453702771716295</v>
      </c>
      <c r="E1698">
        <v>0.67993060058409804</v>
      </c>
      <c r="F1698">
        <v>0.44298834063287346</v>
      </c>
      <c r="G1698">
        <v>0.28845600692940399</v>
      </c>
      <c r="H1698">
        <v>0.32200360691485286</v>
      </c>
      <c r="I1698">
        <v>0.63547095454114899</v>
      </c>
      <c r="J1698" s="2" t="s">
        <v>244</v>
      </c>
      <c r="K1698" t="s">
        <v>245</v>
      </c>
      <c r="L1698">
        <v>23183000</v>
      </c>
      <c r="M1698">
        <v>20962000</v>
      </c>
      <c r="N1698">
        <v>24633000</v>
      </c>
      <c r="O1698">
        <v>22926000</v>
      </c>
      <c r="P1698">
        <v>31500000</v>
      </c>
      <c r="Q1698">
        <v>24358000</v>
      </c>
      <c r="R1698">
        <v>37640000</v>
      </c>
      <c r="S1698">
        <v>31166000</v>
      </c>
      <c r="T1698">
        <v>31142000</v>
      </c>
      <c r="U1698">
        <v>24430000</v>
      </c>
      <c r="V1698">
        <v>30405000</v>
      </c>
      <c r="W1698">
        <v>28659000</v>
      </c>
      <c r="X1698">
        <v>25961000</v>
      </c>
      <c r="Y1698">
        <v>25324000</v>
      </c>
      <c r="Z1698">
        <v>26338000</v>
      </c>
      <c r="AA1698">
        <v>25874333.333333332</v>
      </c>
    </row>
    <row r="1699" spans="1:27" x14ac:dyDescent="0.25">
      <c r="A1699" t="s">
        <v>3718</v>
      </c>
      <c r="B1699" s="2">
        <v>0</v>
      </c>
      <c r="C1699" s="2" t="s">
        <v>7</v>
      </c>
      <c r="D1699">
        <v>5.7978074111007E-2</v>
      </c>
      <c r="E1699">
        <v>0.87948249683870505</v>
      </c>
      <c r="F1699">
        <v>0.60486730306285474</v>
      </c>
      <c r="G1699">
        <v>0.12178292996630299</v>
      </c>
      <c r="H1699">
        <v>-2.1296201704776207E-2</v>
      </c>
      <c r="I1699">
        <v>0.98655345002649497</v>
      </c>
      <c r="J1699" s="2" t="s">
        <v>3719</v>
      </c>
      <c r="K1699" t="s">
        <v>2778</v>
      </c>
      <c r="L1699">
        <v>44249000</v>
      </c>
      <c r="M1699">
        <v>68939000</v>
      </c>
      <c r="N1699">
        <v>63909000</v>
      </c>
      <c r="O1699">
        <v>59032333.333333336</v>
      </c>
      <c r="P1699">
        <v>84956000</v>
      </c>
      <c r="Q1699">
        <v>80970000</v>
      </c>
      <c r="R1699">
        <v>103410000</v>
      </c>
      <c r="S1699">
        <v>89778666.666666672</v>
      </c>
      <c r="T1699">
        <v>46588000</v>
      </c>
      <c r="U1699">
        <v>60878000</v>
      </c>
      <c r="V1699">
        <v>67036000</v>
      </c>
      <c r="W1699">
        <v>58167333.333333336</v>
      </c>
      <c r="X1699">
        <v>60510000</v>
      </c>
      <c r="Y1699">
        <v>67194000</v>
      </c>
      <c r="Z1699">
        <v>56655000</v>
      </c>
      <c r="AA1699">
        <v>61453000</v>
      </c>
    </row>
    <row r="1700" spans="1:27" x14ac:dyDescent="0.25">
      <c r="A1700" t="s">
        <v>1511</v>
      </c>
      <c r="B1700" s="2" t="s">
        <v>1512</v>
      </c>
      <c r="C1700" s="2" t="s">
        <v>2</v>
      </c>
      <c r="D1700">
        <v>0.59647148292138397</v>
      </c>
      <c r="E1700">
        <v>0.27068196917084802</v>
      </c>
      <c r="F1700">
        <v>0.61624665471183493</v>
      </c>
      <c r="G1700">
        <v>0.28319888549850097</v>
      </c>
      <c r="H1700">
        <v>0.28341998784008843</v>
      </c>
      <c r="I1700">
        <v>0.80396999255345802</v>
      </c>
      <c r="J1700" s="2" t="s">
        <v>1511</v>
      </c>
      <c r="K1700" t="s">
        <v>1513</v>
      </c>
      <c r="L1700">
        <v>74516000</v>
      </c>
      <c r="M1700">
        <v>198270000</v>
      </c>
      <c r="N1700">
        <v>113930000</v>
      </c>
      <c r="O1700">
        <v>128905333.33333333</v>
      </c>
      <c r="P1700">
        <v>172760000</v>
      </c>
      <c r="Q1700">
        <v>279600000</v>
      </c>
      <c r="R1700">
        <v>140430000</v>
      </c>
      <c r="S1700">
        <v>197596666.66666666</v>
      </c>
      <c r="T1700">
        <v>91703000</v>
      </c>
      <c r="U1700">
        <v>223840000</v>
      </c>
      <c r="V1700">
        <v>155120000</v>
      </c>
      <c r="W1700">
        <v>156887666.66666666</v>
      </c>
      <c r="X1700">
        <v>204370000</v>
      </c>
      <c r="Y1700">
        <v>221840000</v>
      </c>
      <c r="Z1700">
        <v>158510000</v>
      </c>
      <c r="AA1700">
        <v>194906666.66666666</v>
      </c>
    </row>
    <row r="1701" spans="1:27" x14ac:dyDescent="0.25">
      <c r="A1701" t="s">
        <v>3198</v>
      </c>
      <c r="B1701" s="2" t="s">
        <v>1512</v>
      </c>
      <c r="C1701" s="2" t="s">
        <v>2</v>
      </c>
      <c r="D1701">
        <v>-1.4431046998113893E-2</v>
      </c>
      <c r="E1701">
        <v>0.95046370597340701</v>
      </c>
      <c r="F1701">
        <v>5.7120484728019338E-2</v>
      </c>
      <c r="G1701">
        <v>0.83349124134895003</v>
      </c>
      <c r="H1701">
        <v>8.6863852972583477E-2</v>
      </c>
      <c r="I1701">
        <v>0.91456640350099205</v>
      </c>
      <c r="J1701" s="2" t="s">
        <v>3198</v>
      </c>
      <c r="K1701" t="s">
        <v>3199</v>
      </c>
      <c r="L1701">
        <v>51205000</v>
      </c>
      <c r="M1701">
        <v>66703000</v>
      </c>
      <c r="N1701">
        <v>31595000</v>
      </c>
      <c r="O1701">
        <v>49834333.333333336</v>
      </c>
      <c r="P1701">
        <v>58926000</v>
      </c>
      <c r="Q1701">
        <v>46862000</v>
      </c>
      <c r="R1701">
        <v>49753000</v>
      </c>
      <c r="S1701">
        <v>51847000</v>
      </c>
      <c r="T1701">
        <v>69864000</v>
      </c>
      <c r="U1701">
        <v>44141000</v>
      </c>
      <c r="V1701">
        <v>44776000</v>
      </c>
      <c r="W1701">
        <v>52927000</v>
      </c>
      <c r="X1701">
        <v>46392000</v>
      </c>
      <c r="Y1701">
        <v>47182000</v>
      </c>
      <c r="Z1701">
        <v>54441000</v>
      </c>
      <c r="AA1701">
        <v>49338333.333333336</v>
      </c>
    </row>
    <row r="1702" spans="1:27" x14ac:dyDescent="0.25">
      <c r="A1702" t="s">
        <v>2534</v>
      </c>
      <c r="B1702" s="2" t="s">
        <v>2003</v>
      </c>
      <c r="C1702" s="2" t="s">
        <v>2</v>
      </c>
      <c r="D1702" t="s">
        <v>15</v>
      </c>
      <c r="E1702">
        <v>0.35757832385606603</v>
      </c>
      <c r="F1702" t="s">
        <v>17</v>
      </c>
      <c r="G1702">
        <v>0.27035530953105202</v>
      </c>
      <c r="H1702" t="s">
        <v>17</v>
      </c>
      <c r="I1702">
        <v>0.174078653984194</v>
      </c>
      <c r="J1702" s="2" t="s">
        <v>2534</v>
      </c>
      <c r="K1702" t="s">
        <v>2535</v>
      </c>
      <c r="L1702" t="s">
        <v>4351</v>
      </c>
      <c r="M1702" t="s">
        <v>4351</v>
      </c>
      <c r="N1702" t="s">
        <v>4351</v>
      </c>
      <c r="O1702" t="s">
        <v>4351</v>
      </c>
      <c r="P1702">
        <v>978650000</v>
      </c>
      <c r="Q1702">
        <v>2040700000</v>
      </c>
      <c r="R1702" t="s">
        <v>4351</v>
      </c>
      <c r="S1702">
        <v>1006450000</v>
      </c>
      <c r="T1702">
        <v>1220000000</v>
      </c>
      <c r="U1702">
        <v>732870000</v>
      </c>
      <c r="V1702">
        <v>1044100000</v>
      </c>
      <c r="W1702">
        <v>998990000</v>
      </c>
      <c r="X1702" t="s">
        <v>4351</v>
      </c>
      <c r="Y1702" t="s">
        <v>4351</v>
      </c>
      <c r="Z1702" t="s">
        <v>4351</v>
      </c>
      <c r="AA1702" t="s">
        <v>4351</v>
      </c>
    </row>
    <row r="1703" spans="1:27" x14ac:dyDescent="0.25">
      <c r="A1703" t="s">
        <v>2002</v>
      </c>
      <c r="B1703" s="2" t="s">
        <v>2003</v>
      </c>
      <c r="C1703" s="2" t="s">
        <v>2</v>
      </c>
      <c r="D1703">
        <v>-0.34007437790796879</v>
      </c>
      <c r="E1703">
        <v>0.28854448556880202</v>
      </c>
      <c r="F1703">
        <v>-0.3493449000960831</v>
      </c>
      <c r="G1703">
        <v>0.24047382251494601</v>
      </c>
      <c r="H1703">
        <v>-0.36780904134762982</v>
      </c>
      <c r="I1703">
        <v>0.438153111034503</v>
      </c>
      <c r="J1703" s="2" t="s">
        <v>2002</v>
      </c>
      <c r="K1703" t="s">
        <v>2004</v>
      </c>
      <c r="L1703">
        <v>498570000</v>
      </c>
      <c r="M1703">
        <v>492260000</v>
      </c>
      <c r="N1703">
        <v>382650000</v>
      </c>
      <c r="O1703">
        <v>457826666.66666669</v>
      </c>
      <c r="P1703">
        <v>347420000</v>
      </c>
      <c r="Q1703">
        <v>370850000</v>
      </c>
      <c r="R1703">
        <v>359830000</v>
      </c>
      <c r="S1703">
        <v>359366666.66666669</v>
      </c>
      <c r="T1703">
        <v>348470000</v>
      </c>
      <c r="U1703">
        <v>404280000</v>
      </c>
      <c r="V1703">
        <v>311640000</v>
      </c>
      <c r="W1703">
        <v>354796666.66666669</v>
      </c>
      <c r="X1703">
        <v>339740000</v>
      </c>
      <c r="Y1703">
        <v>377540000</v>
      </c>
      <c r="Z1703">
        <v>367770000</v>
      </c>
      <c r="AA1703">
        <v>361683333.33333331</v>
      </c>
    </row>
    <row r="1704" spans="1:27" x14ac:dyDescent="0.25">
      <c r="A1704" t="s">
        <v>2758</v>
      </c>
      <c r="B1704" s="2" t="s">
        <v>2003</v>
      </c>
      <c r="C1704" s="2" t="s">
        <v>2</v>
      </c>
      <c r="D1704">
        <v>-0.1827873876072795</v>
      </c>
      <c r="E1704">
        <v>0.55965852185937304</v>
      </c>
      <c r="F1704">
        <v>-1.1180467882804388E-2</v>
      </c>
      <c r="G1704">
        <v>0.96960518763186698</v>
      </c>
      <c r="H1704">
        <v>-0.10837882235578795</v>
      </c>
      <c r="I1704">
        <v>0.84382802982300797</v>
      </c>
      <c r="J1704" s="2" t="s">
        <v>2758</v>
      </c>
      <c r="K1704" t="s">
        <v>1782</v>
      </c>
      <c r="L1704">
        <v>320120000</v>
      </c>
      <c r="M1704">
        <v>330430000</v>
      </c>
      <c r="N1704">
        <v>310620000</v>
      </c>
      <c r="O1704">
        <v>320390000</v>
      </c>
      <c r="P1704">
        <v>296780000</v>
      </c>
      <c r="Q1704">
        <v>323480000</v>
      </c>
      <c r="R1704">
        <v>333490000</v>
      </c>
      <c r="S1704">
        <v>317916666.66666669</v>
      </c>
      <c r="T1704">
        <v>290030000</v>
      </c>
      <c r="U1704">
        <v>304210000</v>
      </c>
      <c r="V1704">
        <v>297370000</v>
      </c>
      <c r="W1704">
        <v>297203333.33333331</v>
      </c>
      <c r="X1704">
        <v>300360000</v>
      </c>
      <c r="Y1704">
        <v>275370000</v>
      </c>
      <c r="Z1704">
        <v>271060000</v>
      </c>
      <c r="AA1704">
        <v>282263333.33333331</v>
      </c>
    </row>
    <row r="1705" spans="1:27" x14ac:dyDescent="0.25">
      <c r="A1705" t="s">
        <v>3048</v>
      </c>
      <c r="B1705" s="2">
        <v>0</v>
      </c>
      <c r="C1705" s="2" t="s">
        <v>2</v>
      </c>
      <c r="D1705">
        <v>0.175905131726696</v>
      </c>
      <c r="E1705">
        <v>0.89705705551475001</v>
      </c>
      <c r="F1705">
        <v>0.56497411601258718</v>
      </c>
      <c r="G1705">
        <v>0.415135062222658</v>
      </c>
      <c r="H1705">
        <v>0.21173315363939307</v>
      </c>
      <c r="I1705">
        <v>0.96020073861911204</v>
      </c>
      <c r="J1705" s="2" t="s">
        <v>3048</v>
      </c>
      <c r="K1705" t="s">
        <v>67</v>
      </c>
      <c r="L1705">
        <v>163560000</v>
      </c>
      <c r="M1705">
        <v>109950000</v>
      </c>
      <c r="N1705">
        <v>189690000</v>
      </c>
      <c r="O1705">
        <v>154400000</v>
      </c>
      <c r="P1705">
        <v>337890000</v>
      </c>
      <c r="Q1705">
        <v>130060000</v>
      </c>
      <c r="R1705">
        <v>217290000</v>
      </c>
      <c r="S1705">
        <v>228413333.33333334</v>
      </c>
      <c r="T1705">
        <v>92891000</v>
      </c>
      <c r="U1705">
        <v>88151000</v>
      </c>
      <c r="V1705">
        <v>355380000</v>
      </c>
      <c r="W1705">
        <v>178807333.33333334</v>
      </c>
      <c r="X1705">
        <v>61063000</v>
      </c>
      <c r="Y1705" t="s">
        <v>4351</v>
      </c>
      <c r="Z1705">
        <v>287780000</v>
      </c>
      <c r="AA1705">
        <v>116281000</v>
      </c>
    </row>
    <row r="1706" spans="1:27" x14ac:dyDescent="0.25">
      <c r="A1706" t="s">
        <v>4172</v>
      </c>
      <c r="B1706" s="2">
        <v>0</v>
      </c>
      <c r="C1706" s="2" t="s">
        <v>2</v>
      </c>
      <c r="D1706">
        <v>-1.6066941169587328E-2</v>
      </c>
      <c r="E1706">
        <v>0.96099998061803604</v>
      </c>
      <c r="F1706">
        <v>0.43996081561039474</v>
      </c>
      <c r="G1706">
        <v>0.31220090939179501</v>
      </c>
      <c r="H1706">
        <v>0.20290026551672716</v>
      </c>
      <c r="I1706">
        <v>0.83079000515202905</v>
      </c>
      <c r="J1706" s="2" t="s">
        <v>4172</v>
      </c>
      <c r="K1706" t="s">
        <v>4160</v>
      </c>
      <c r="L1706">
        <v>59038000</v>
      </c>
      <c r="M1706">
        <v>38416000</v>
      </c>
      <c r="N1706">
        <v>27061000</v>
      </c>
      <c r="O1706">
        <v>41505000</v>
      </c>
      <c r="P1706">
        <v>63994000</v>
      </c>
      <c r="Q1706">
        <v>53795000</v>
      </c>
      <c r="R1706">
        <v>51124000</v>
      </c>
      <c r="S1706">
        <v>56304333.333333336</v>
      </c>
      <c r="T1706">
        <v>64905000</v>
      </c>
      <c r="U1706">
        <v>42636000</v>
      </c>
      <c r="V1706">
        <v>35777000</v>
      </c>
      <c r="W1706">
        <v>47772666.666666664</v>
      </c>
      <c r="X1706">
        <v>47415000</v>
      </c>
      <c r="Y1706">
        <v>33451000</v>
      </c>
      <c r="Z1706">
        <v>42270000</v>
      </c>
      <c r="AA1706">
        <v>41045333.333333336</v>
      </c>
    </row>
    <row r="1707" spans="1:27" x14ac:dyDescent="0.25">
      <c r="A1707" t="s">
        <v>455</v>
      </c>
      <c r="B1707" s="2">
        <v>0</v>
      </c>
      <c r="C1707" s="2" t="s">
        <v>2</v>
      </c>
      <c r="D1707">
        <v>0.7770710649208793</v>
      </c>
      <c r="E1707" s="3">
        <v>3.9592800077981799E-2</v>
      </c>
      <c r="F1707">
        <v>0.67744862130085093</v>
      </c>
      <c r="G1707" s="3">
        <v>4.1795602176865301E-2</v>
      </c>
      <c r="H1707">
        <v>0.53255709925048145</v>
      </c>
      <c r="I1707">
        <v>0.34287576492503102</v>
      </c>
      <c r="J1707" s="2" t="s">
        <v>455</v>
      </c>
      <c r="K1707" t="s">
        <v>450</v>
      </c>
      <c r="L1707">
        <v>55300000</v>
      </c>
      <c r="M1707">
        <v>74010000</v>
      </c>
      <c r="N1707">
        <v>58508000</v>
      </c>
      <c r="O1707">
        <v>62606000</v>
      </c>
      <c r="P1707">
        <v>97352000</v>
      </c>
      <c r="Q1707">
        <v>96457000</v>
      </c>
      <c r="R1707">
        <v>106570000</v>
      </c>
      <c r="S1707">
        <v>100126333.33333333</v>
      </c>
      <c r="T1707">
        <v>76727000</v>
      </c>
      <c r="U1707">
        <v>108960000</v>
      </c>
      <c r="V1707">
        <v>85990000</v>
      </c>
      <c r="W1707">
        <v>90559000</v>
      </c>
      <c r="X1707">
        <v>106410000</v>
      </c>
      <c r="Y1707">
        <v>99314000</v>
      </c>
      <c r="Z1707">
        <v>116130000</v>
      </c>
      <c r="AA1707">
        <v>107284666.66666667</v>
      </c>
    </row>
    <row r="1708" spans="1:27" x14ac:dyDescent="0.25">
      <c r="A1708" t="s">
        <v>3049</v>
      </c>
      <c r="B1708" s="2">
        <v>0</v>
      </c>
      <c r="C1708" s="2" t="s">
        <v>7</v>
      </c>
      <c r="D1708">
        <v>-0.29936088341514355</v>
      </c>
      <c r="E1708">
        <v>0.62111253124424803</v>
      </c>
      <c r="F1708">
        <v>-0.49671070285735552</v>
      </c>
      <c r="G1708">
        <v>0.31482299058374302</v>
      </c>
      <c r="H1708">
        <v>-0.12320874602113871</v>
      </c>
      <c r="I1708">
        <v>0.91199116701781102</v>
      </c>
      <c r="J1708" s="2" t="s">
        <v>3049</v>
      </c>
      <c r="K1708" t="s">
        <v>67</v>
      </c>
      <c r="L1708">
        <v>253210000</v>
      </c>
      <c r="M1708">
        <v>190100000</v>
      </c>
      <c r="N1708">
        <v>319120000</v>
      </c>
      <c r="O1708">
        <v>254143333.33333334</v>
      </c>
      <c r="P1708">
        <v>233480000</v>
      </c>
      <c r="Q1708">
        <v>116020000</v>
      </c>
      <c r="R1708">
        <v>190850000</v>
      </c>
      <c r="S1708">
        <v>180116666.66666666</v>
      </c>
      <c r="T1708">
        <v>272780000</v>
      </c>
      <c r="U1708">
        <v>194590000</v>
      </c>
      <c r="V1708">
        <v>232650000</v>
      </c>
      <c r="W1708">
        <v>233340000</v>
      </c>
      <c r="X1708">
        <v>215470000</v>
      </c>
      <c r="Y1708">
        <v>183560000</v>
      </c>
      <c r="Z1708">
        <v>220530000</v>
      </c>
      <c r="AA1708">
        <v>206520000</v>
      </c>
    </row>
    <row r="1709" spans="1:27" x14ac:dyDescent="0.25">
      <c r="A1709" t="s">
        <v>3200</v>
      </c>
      <c r="B1709" s="2">
        <v>0</v>
      </c>
      <c r="C1709" s="2" t="s">
        <v>2</v>
      </c>
      <c r="D1709">
        <v>7.8901617196748514E-2</v>
      </c>
      <c r="E1709">
        <v>0.81776669541742497</v>
      </c>
      <c r="F1709">
        <v>0.19534154520249944</v>
      </c>
      <c r="G1709">
        <v>0.45364124220662899</v>
      </c>
      <c r="H1709">
        <v>-9.1724674537432521E-2</v>
      </c>
      <c r="I1709">
        <v>0.87635673282887805</v>
      </c>
      <c r="J1709" s="2" t="s">
        <v>3201</v>
      </c>
      <c r="K1709" t="s">
        <v>2668</v>
      </c>
      <c r="L1709">
        <v>835930000</v>
      </c>
      <c r="M1709">
        <v>767100000</v>
      </c>
      <c r="N1709">
        <v>905260000</v>
      </c>
      <c r="O1709">
        <v>836096666.66666663</v>
      </c>
      <c r="P1709">
        <v>988000000</v>
      </c>
      <c r="Q1709">
        <v>929720000</v>
      </c>
      <c r="R1709">
        <v>954260000</v>
      </c>
      <c r="S1709">
        <v>957326666.66666663</v>
      </c>
      <c r="T1709">
        <v>686070000</v>
      </c>
      <c r="U1709">
        <v>790710000</v>
      </c>
      <c r="V1709">
        <v>877000000</v>
      </c>
      <c r="W1709">
        <v>784593333.33333337</v>
      </c>
      <c r="X1709">
        <v>867540000</v>
      </c>
      <c r="Y1709">
        <v>872340000</v>
      </c>
      <c r="Z1709">
        <v>909410000</v>
      </c>
      <c r="AA1709">
        <v>883096666.66666663</v>
      </c>
    </row>
    <row r="1710" spans="1:27" x14ac:dyDescent="0.25">
      <c r="A1710" t="s">
        <v>3050</v>
      </c>
      <c r="B1710" s="2">
        <v>0</v>
      </c>
      <c r="C1710" s="2" t="s">
        <v>2</v>
      </c>
      <c r="D1710" s="4">
        <v>0.96041357650407244</v>
      </c>
      <c r="E1710" t="s">
        <v>15</v>
      </c>
      <c r="F1710" s="4">
        <v>0.89104004143882232</v>
      </c>
      <c r="G1710" t="s">
        <v>15</v>
      </c>
      <c r="H1710" s="4">
        <v>0.57343766663699602</v>
      </c>
      <c r="I1710" t="s">
        <v>15</v>
      </c>
      <c r="J1710" s="2" t="s">
        <v>3050</v>
      </c>
      <c r="K1710" t="s">
        <v>67</v>
      </c>
      <c r="L1710">
        <v>21743000</v>
      </c>
      <c r="M1710" t="s">
        <v>4351</v>
      </c>
      <c r="N1710" t="s">
        <v>4351</v>
      </c>
      <c r="O1710">
        <v>7247666.666666667</v>
      </c>
      <c r="P1710">
        <v>45637000</v>
      </c>
      <c r="Q1710">
        <v>46884000</v>
      </c>
      <c r="R1710">
        <v>28447000</v>
      </c>
      <c r="S1710">
        <v>40322666.666666664</v>
      </c>
      <c r="T1710">
        <v>24814000</v>
      </c>
      <c r="U1710">
        <v>27916000</v>
      </c>
      <c r="V1710">
        <v>44335000</v>
      </c>
      <c r="W1710">
        <v>32355000</v>
      </c>
      <c r="X1710">
        <v>38313000</v>
      </c>
      <c r="Y1710">
        <v>43372000</v>
      </c>
      <c r="Z1710">
        <v>45242000</v>
      </c>
      <c r="AA1710">
        <v>42309000</v>
      </c>
    </row>
    <row r="1711" spans="1:27" x14ac:dyDescent="0.25">
      <c r="A1711" t="s">
        <v>3051</v>
      </c>
      <c r="B1711" s="2">
        <v>0</v>
      </c>
      <c r="C1711" s="2" t="s">
        <v>2</v>
      </c>
      <c r="D1711" s="4">
        <v>0.43195677302953239</v>
      </c>
      <c r="E1711" t="s">
        <v>15</v>
      </c>
      <c r="F1711" t="s">
        <v>15</v>
      </c>
      <c r="G1711" t="s">
        <v>15</v>
      </c>
      <c r="H1711" t="s">
        <v>15</v>
      </c>
      <c r="I1711" t="s">
        <v>15</v>
      </c>
      <c r="J1711" s="2" t="s">
        <v>3051</v>
      </c>
      <c r="K1711" t="s">
        <v>3052</v>
      </c>
      <c r="L1711" t="s">
        <v>4351</v>
      </c>
      <c r="M1711">
        <v>13701000</v>
      </c>
      <c r="N1711" t="s">
        <v>4351</v>
      </c>
      <c r="O1711">
        <v>4567000</v>
      </c>
      <c r="P1711" t="s">
        <v>4351</v>
      </c>
      <c r="Q1711" t="s">
        <v>4351</v>
      </c>
      <c r="R1711" t="s">
        <v>4351</v>
      </c>
      <c r="S1711" t="s">
        <v>4351</v>
      </c>
      <c r="T1711" t="s">
        <v>4351</v>
      </c>
      <c r="U1711" t="s">
        <v>4351</v>
      </c>
      <c r="V1711" t="s">
        <v>4351</v>
      </c>
      <c r="W1711" t="s">
        <v>4351</v>
      </c>
      <c r="X1711" t="s">
        <v>4351</v>
      </c>
      <c r="Y1711">
        <v>18345000</v>
      </c>
      <c r="Z1711">
        <v>18622000</v>
      </c>
      <c r="AA1711">
        <v>12322333.333333334</v>
      </c>
    </row>
    <row r="1712" spans="1:27" x14ac:dyDescent="0.25">
      <c r="A1712" t="s">
        <v>3053</v>
      </c>
      <c r="B1712" s="2">
        <v>0</v>
      </c>
      <c r="C1712" s="2" t="s">
        <v>2</v>
      </c>
      <c r="D1712">
        <v>8.6490704077758565E-2</v>
      </c>
      <c r="E1712">
        <v>0.86191871366254902</v>
      </c>
      <c r="F1712">
        <v>-0.23936148571784871</v>
      </c>
      <c r="G1712">
        <v>0.53729574453660101</v>
      </c>
      <c r="H1712">
        <v>-0.17139886098075868</v>
      </c>
      <c r="I1712">
        <v>0.81429338657327599</v>
      </c>
      <c r="J1712" s="2" t="s">
        <v>3054</v>
      </c>
      <c r="K1712" t="s">
        <v>3055</v>
      </c>
      <c r="L1712">
        <v>807180000</v>
      </c>
      <c r="M1712">
        <v>674340000</v>
      </c>
      <c r="N1712">
        <v>751410000</v>
      </c>
      <c r="O1712">
        <v>744310000</v>
      </c>
      <c r="P1712">
        <v>625610000</v>
      </c>
      <c r="Q1712">
        <v>514910000</v>
      </c>
      <c r="R1712">
        <v>751040000</v>
      </c>
      <c r="S1712">
        <v>630520000</v>
      </c>
      <c r="T1712">
        <v>604780000</v>
      </c>
      <c r="U1712">
        <v>700510000</v>
      </c>
      <c r="V1712">
        <v>677510000</v>
      </c>
      <c r="W1712">
        <v>660933333.33333337</v>
      </c>
      <c r="X1712">
        <v>839720000</v>
      </c>
      <c r="Y1712">
        <v>788610000</v>
      </c>
      <c r="Z1712">
        <v>742560000</v>
      </c>
      <c r="AA1712">
        <v>790296666.66666663</v>
      </c>
    </row>
    <row r="1713" spans="1:27" x14ac:dyDescent="0.25">
      <c r="A1713" t="s">
        <v>2694</v>
      </c>
      <c r="B1713" s="2" t="s">
        <v>2695</v>
      </c>
      <c r="C1713" s="2" t="s">
        <v>2</v>
      </c>
      <c r="D1713">
        <v>0.42366233737351022</v>
      </c>
      <c r="E1713">
        <v>0.40640072949821399</v>
      </c>
      <c r="F1713">
        <v>0.48967982726544629</v>
      </c>
      <c r="G1713">
        <v>0.22013340610019499</v>
      </c>
      <c r="H1713">
        <v>0.47902372612502869</v>
      </c>
      <c r="I1713">
        <v>0.43686695986761898</v>
      </c>
      <c r="J1713" s="2" t="s">
        <v>2694</v>
      </c>
      <c r="K1713" t="s">
        <v>2696</v>
      </c>
      <c r="L1713">
        <v>88082000</v>
      </c>
      <c r="M1713">
        <v>79437000</v>
      </c>
      <c r="N1713">
        <v>81681000</v>
      </c>
      <c r="O1713">
        <v>83066666.666666672</v>
      </c>
      <c r="P1713">
        <v>125860000</v>
      </c>
      <c r="Q1713">
        <v>113810000</v>
      </c>
      <c r="R1713">
        <v>110240000</v>
      </c>
      <c r="S1713">
        <v>116636666.66666667</v>
      </c>
      <c r="T1713">
        <v>97915000</v>
      </c>
      <c r="U1713">
        <v>113050000</v>
      </c>
      <c r="V1713">
        <v>136370000</v>
      </c>
      <c r="W1713">
        <v>115778333.33333333</v>
      </c>
      <c r="X1713">
        <v>103790000</v>
      </c>
      <c r="Y1713">
        <v>83589000</v>
      </c>
      <c r="Z1713">
        <v>146880000</v>
      </c>
      <c r="AA1713">
        <v>111419666.66666667</v>
      </c>
    </row>
    <row r="1714" spans="1:27" x14ac:dyDescent="0.25">
      <c r="A1714" t="s">
        <v>1514</v>
      </c>
      <c r="B1714" s="2" t="s">
        <v>1427</v>
      </c>
      <c r="C1714" s="2" t="s">
        <v>2</v>
      </c>
      <c r="D1714">
        <v>1.5105969090402926</v>
      </c>
      <c r="E1714">
        <v>0.13140636335734801</v>
      </c>
      <c r="F1714" t="s">
        <v>31</v>
      </c>
      <c r="G1714" t="s">
        <v>15</v>
      </c>
      <c r="H1714">
        <v>-0.50149687356538752</v>
      </c>
      <c r="I1714">
        <v>0.69120847465121604</v>
      </c>
      <c r="J1714" s="2" t="s">
        <v>1514</v>
      </c>
      <c r="K1714" t="s">
        <v>1515</v>
      </c>
      <c r="L1714">
        <v>18417000</v>
      </c>
      <c r="M1714">
        <v>18140000</v>
      </c>
      <c r="N1714">
        <v>40214000</v>
      </c>
      <c r="O1714">
        <v>25590333.333333332</v>
      </c>
      <c r="P1714" t="s">
        <v>4351</v>
      </c>
      <c r="Q1714" t="s">
        <v>4351</v>
      </c>
      <c r="R1714" t="s">
        <v>4351</v>
      </c>
      <c r="S1714" t="s">
        <v>4351</v>
      </c>
      <c r="T1714">
        <v>16496000</v>
      </c>
      <c r="U1714">
        <v>17185000</v>
      </c>
      <c r="V1714">
        <v>20548000</v>
      </c>
      <c r="W1714">
        <v>18076333.333333332</v>
      </c>
      <c r="X1714">
        <v>84623000</v>
      </c>
      <c r="Y1714">
        <v>107500000</v>
      </c>
      <c r="Z1714">
        <v>26619000</v>
      </c>
      <c r="AA1714">
        <v>72914000</v>
      </c>
    </row>
    <row r="1715" spans="1:27" x14ac:dyDescent="0.25">
      <c r="A1715" t="s">
        <v>4061</v>
      </c>
      <c r="B1715" s="2" t="s">
        <v>1427</v>
      </c>
      <c r="C1715" s="2" t="s">
        <v>2</v>
      </c>
      <c r="D1715">
        <v>1.3103604248614635</v>
      </c>
      <c r="E1715" s="3">
        <v>3.3475964704796001E-3</v>
      </c>
      <c r="F1715">
        <v>-2.7629682599452501E-2</v>
      </c>
      <c r="G1715">
        <v>0.96960518763186698</v>
      </c>
      <c r="H1715">
        <v>0.24722588883597094</v>
      </c>
      <c r="I1715">
        <v>0.63749626926356995</v>
      </c>
      <c r="J1715" s="2" t="s">
        <v>4061</v>
      </c>
      <c r="K1715" t="s">
        <v>4062</v>
      </c>
      <c r="L1715">
        <v>182630000</v>
      </c>
      <c r="M1715">
        <v>141000000</v>
      </c>
      <c r="N1715">
        <v>203540000</v>
      </c>
      <c r="O1715">
        <v>175723333.33333334</v>
      </c>
      <c r="P1715">
        <v>159780000</v>
      </c>
      <c r="Q1715">
        <v>180720000</v>
      </c>
      <c r="R1715">
        <v>176670000</v>
      </c>
      <c r="S1715">
        <v>172390000</v>
      </c>
      <c r="T1715">
        <v>230070000</v>
      </c>
      <c r="U1715">
        <v>187490000</v>
      </c>
      <c r="V1715">
        <v>208150000</v>
      </c>
      <c r="W1715">
        <v>208570000</v>
      </c>
      <c r="X1715">
        <v>439680000</v>
      </c>
      <c r="Y1715">
        <v>474110000</v>
      </c>
      <c r="Z1715">
        <v>393610000</v>
      </c>
      <c r="AA1715">
        <v>435800000</v>
      </c>
    </row>
    <row r="1716" spans="1:27" x14ac:dyDescent="0.25">
      <c r="A1716" t="s">
        <v>1426</v>
      </c>
      <c r="B1716" s="2" t="s">
        <v>1427</v>
      </c>
      <c r="C1716" s="2" t="s">
        <v>2</v>
      </c>
      <c r="D1716">
        <v>1.5804687114101477</v>
      </c>
      <c r="E1716" s="3">
        <v>1.4299354094851099E-3</v>
      </c>
      <c r="F1716">
        <v>0.15379726227429666</v>
      </c>
      <c r="G1716">
        <v>0.65920331754303296</v>
      </c>
      <c r="H1716">
        <v>0.2448782020508399</v>
      </c>
      <c r="I1716">
        <v>0.62428072881095797</v>
      </c>
      <c r="J1716" s="2" t="s">
        <v>1428</v>
      </c>
      <c r="K1716" t="s">
        <v>1429</v>
      </c>
      <c r="L1716">
        <v>97019000</v>
      </c>
      <c r="M1716">
        <v>75807000</v>
      </c>
      <c r="N1716">
        <v>82157000</v>
      </c>
      <c r="O1716">
        <v>84994333.333333328</v>
      </c>
      <c r="P1716">
        <v>107200000</v>
      </c>
      <c r="Q1716">
        <v>78289000</v>
      </c>
      <c r="R1716">
        <v>98178000</v>
      </c>
      <c r="S1716">
        <v>94555666.666666672</v>
      </c>
      <c r="T1716">
        <v>101570000</v>
      </c>
      <c r="U1716">
        <v>102380000</v>
      </c>
      <c r="V1716">
        <v>98203000</v>
      </c>
      <c r="W1716">
        <v>100717666.66666667</v>
      </c>
      <c r="X1716">
        <v>266790000</v>
      </c>
      <c r="Y1716">
        <v>232540000</v>
      </c>
      <c r="Z1716">
        <v>263240000</v>
      </c>
      <c r="AA1716">
        <v>254190000</v>
      </c>
    </row>
    <row r="1717" spans="1:27" x14ac:dyDescent="0.25">
      <c r="A1717" t="s">
        <v>1652</v>
      </c>
      <c r="B1717" s="2">
        <v>0</v>
      </c>
      <c r="C1717" s="2" t="s">
        <v>2</v>
      </c>
      <c r="D1717" s="4">
        <v>0.42383482215353924</v>
      </c>
      <c r="E1717" t="s">
        <v>15</v>
      </c>
      <c r="F1717" s="4">
        <v>0.69206638013829702</v>
      </c>
      <c r="G1717" t="s">
        <v>15</v>
      </c>
      <c r="H1717" s="4">
        <v>0.16634970832231649</v>
      </c>
      <c r="I1717" t="s">
        <v>15</v>
      </c>
      <c r="J1717" s="2" t="s">
        <v>1652</v>
      </c>
      <c r="K1717" t="s">
        <v>390</v>
      </c>
      <c r="L1717" t="s">
        <v>4351</v>
      </c>
      <c r="M1717">
        <v>79008000</v>
      </c>
      <c r="N1717" t="s">
        <v>4351</v>
      </c>
      <c r="O1717">
        <v>26336000</v>
      </c>
      <c r="P1717">
        <v>73255000</v>
      </c>
      <c r="Q1717">
        <v>166570000</v>
      </c>
      <c r="R1717">
        <v>143110000</v>
      </c>
      <c r="S1717">
        <v>127645000</v>
      </c>
      <c r="T1717" t="s">
        <v>4351</v>
      </c>
      <c r="U1717">
        <v>100150000</v>
      </c>
      <c r="V1717">
        <v>77178000</v>
      </c>
      <c r="W1717">
        <v>59109333.333333336</v>
      </c>
      <c r="X1717">
        <v>82925000</v>
      </c>
      <c r="Y1717">
        <v>120170000</v>
      </c>
      <c r="Z1717">
        <v>114870000</v>
      </c>
      <c r="AA1717">
        <v>105988333.33333333</v>
      </c>
    </row>
    <row r="1718" spans="1:27" x14ac:dyDescent="0.25">
      <c r="A1718" t="s">
        <v>1653</v>
      </c>
      <c r="B1718" s="2">
        <v>0</v>
      </c>
      <c r="C1718" s="2" t="s">
        <v>2</v>
      </c>
      <c r="D1718">
        <v>0.32705801453398203</v>
      </c>
      <c r="E1718">
        <v>0.63828002136192397</v>
      </c>
      <c r="F1718">
        <v>0.30162287002990157</v>
      </c>
      <c r="G1718">
        <v>0.46300800976187201</v>
      </c>
      <c r="H1718">
        <v>0.64748908992679333</v>
      </c>
      <c r="I1718">
        <v>0.34287576492503102</v>
      </c>
      <c r="J1718" s="2" t="s">
        <v>1654</v>
      </c>
      <c r="K1718" t="s">
        <v>1655</v>
      </c>
      <c r="L1718">
        <v>101190000</v>
      </c>
      <c r="M1718">
        <v>60298000</v>
      </c>
      <c r="N1718">
        <v>49117000</v>
      </c>
      <c r="O1718">
        <v>70201666.666666672</v>
      </c>
      <c r="P1718">
        <v>82786000</v>
      </c>
      <c r="Q1718">
        <v>83942000</v>
      </c>
      <c r="R1718">
        <v>92849000</v>
      </c>
      <c r="S1718">
        <v>86525666.666666672</v>
      </c>
      <c r="T1718">
        <v>118440000</v>
      </c>
      <c r="U1718">
        <v>103080000</v>
      </c>
      <c r="V1718">
        <v>108380000</v>
      </c>
      <c r="W1718">
        <v>109966666.66666667</v>
      </c>
      <c r="X1718">
        <v>61064000</v>
      </c>
      <c r="Y1718">
        <v>76580000</v>
      </c>
      <c r="Z1718">
        <v>126550000</v>
      </c>
      <c r="AA1718">
        <v>88064666.666666672</v>
      </c>
    </row>
    <row r="1719" spans="1:27" x14ac:dyDescent="0.25">
      <c r="A1719" t="s">
        <v>3251</v>
      </c>
      <c r="B1719" s="2" t="s">
        <v>143</v>
      </c>
      <c r="C1719" s="2" t="s">
        <v>2</v>
      </c>
      <c r="D1719" t="s">
        <v>17</v>
      </c>
      <c r="E1719" t="s">
        <v>15</v>
      </c>
      <c r="F1719" t="s">
        <v>17</v>
      </c>
      <c r="G1719" t="s">
        <v>15</v>
      </c>
      <c r="H1719" t="s">
        <v>17</v>
      </c>
      <c r="I1719" t="s">
        <v>15</v>
      </c>
      <c r="J1719" s="2" t="s">
        <v>3252</v>
      </c>
      <c r="K1719" t="s">
        <v>3253</v>
      </c>
      <c r="L1719" t="s">
        <v>4351</v>
      </c>
      <c r="M1719" t="s">
        <v>4351</v>
      </c>
      <c r="N1719" t="s">
        <v>4351</v>
      </c>
      <c r="O1719" t="s">
        <v>4351</v>
      </c>
      <c r="P1719">
        <v>25581000</v>
      </c>
      <c r="Q1719" t="s">
        <v>4351</v>
      </c>
      <c r="R1719">
        <v>26643000</v>
      </c>
      <c r="S1719">
        <v>17408000</v>
      </c>
      <c r="T1719">
        <v>21666000</v>
      </c>
      <c r="U1719">
        <v>18252000</v>
      </c>
      <c r="V1719">
        <v>26861000</v>
      </c>
      <c r="W1719">
        <v>22259666.666666668</v>
      </c>
      <c r="X1719">
        <v>22128000</v>
      </c>
      <c r="Y1719">
        <v>57549000</v>
      </c>
      <c r="Z1719">
        <v>21383000</v>
      </c>
      <c r="AA1719">
        <v>33686666.666666664</v>
      </c>
    </row>
    <row r="1720" spans="1:27" x14ac:dyDescent="0.25">
      <c r="A1720" t="s">
        <v>142</v>
      </c>
      <c r="B1720" s="2" t="s">
        <v>143</v>
      </c>
      <c r="C1720" s="2" t="s">
        <v>2</v>
      </c>
      <c r="D1720" t="s">
        <v>31</v>
      </c>
      <c r="E1720" t="s">
        <v>15</v>
      </c>
      <c r="F1720" t="s">
        <v>31</v>
      </c>
      <c r="G1720" t="s">
        <v>15</v>
      </c>
      <c r="H1720" t="s">
        <v>31</v>
      </c>
      <c r="I1720" t="s">
        <v>15</v>
      </c>
      <c r="J1720" s="2" t="s">
        <v>142</v>
      </c>
      <c r="K1720" t="s">
        <v>144</v>
      </c>
      <c r="L1720">
        <v>146540000</v>
      </c>
      <c r="M1720">
        <v>27087000</v>
      </c>
      <c r="N1720">
        <v>52241000</v>
      </c>
      <c r="O1720">
        <v>75289333.333333328</v>
      </c>
      <c r="P1720" t="s">
        <v>4351</v>
      </c>
      <c r="Q1720" t="s">
        <v>4351</v>
      </c>
      <c r="R1720" t="s">
        <v>4351</v>
      </c>
      <c r="S1720" t="s">
        <v>4351</v>
      </c>
      <c r="T1720" t="s">
        <v>4351</v>
      </c>
      <c r="U1720" t="s">
        <v>4351</v>
      </c>
      <c r="V1720" t="s">
        <v>4351</v>
      </c>
      <c r="W1720" t="s">
        <v>4351</v>
      </c>
      <c r="X1720" t="s">
        <v>4351</v>
      </c>
      <c r="Y1720" t="s">
        <v>4351</v>
      </c>
      <c r="Z1720" t="s">
        <v>4351</v>
      </c>
      <c r="AA1720" t="s">
        <v>4351</v>
      </c>
    </row>
    <row r="1721" spans="1:27" x14ac:dyDescent="0.25">
      <c r="A1721" t="s">
        <v>613</v>
      </c>
      <c r="B1721" s="2">
        <v>0</v>
      </c>
      <c r="C1721" s="2" t="s">
        <v>7</v>
      </c>
      <c r="D1721">
        <v>-0.11811216943733474</v>
      </c>
      <c r="E1721">
        <v>0.91384058432498905</v>
      </c>
      <c r="F1721">
        <v>-0.1037250919654553</v>
      </c>
      <c r="G1721">
        <v>0.82681676937555604</v>
      </c>
      <c r="H1721">
        <v>-0.36100914329422634</v>
      </c>
      <c r="I1721">
        <v>0.79581359210230196</v>
      </c>
      <c r="J1721" s="2" t="s">
        <v>614</v>
      </c>
      <c r="K1721" t="s">
        <v>615</v>
      </c>
      <c r="L1721" t="s">
        <v>4351</v>
      </c>
      <c r="M1721">
        <v>24095000</v>
      </c>
      <c r="N1721">
        <v>16550000</v>
      </c>
      <c r="O1721">
        <v>13548333.333333334</v>
      </c>
      <c r="P1721">
        <v>11823000</v>
      </c>
      <c r="Q1721">
        <v>22087000</v>
      </c>
      <c r="R1721">
        <v>22828000</v>
      </c>
      <c r="S1721">
        <v>18912666.666666668</v>
      </c>
      <c r="T1721" t="s">
        <v>4351</v>
      </c>
      <c r="U1721">
        <v>14478000</v>
      </c>
      <c r="V1721">
        <v>17169000</v>
      </c>
      <c r="W1721">
        <v>10549000</v>
      </c>
      <c r="X1721" t="s">
        <v>4351</v>
      </c>
      <c r="Y1721">
        <v>21190000</v>
      </c>
      <c r="Z1721">
        <v>16260000</v>
      </c>
      <c r="AA1721">
        <v>12483333.333333334</v>
      </c>
    </row>
    <row r="1722" spans="1:27" x14ac:dyDescent="0.25">
      <c r="A1722" t="s">
        <v>559</v>
      </c>
      <c r="B1722" s="2">
        <v>0</v>
      </c>
      <c r="C1722" s="2" t="s">
        <v>7</v>
      </c>
      <c r="D1722">
        <v>9.8262882267979301E-2</v>
      </c>
      <c r="E1722">
        <v>0.85578614027519695</v>
      </c>
      <c r="F1722">
        <v>0.16414938137938889</v>
      </c>
      <c r="G1722">
        <v>0.68620179353507804</v>
      </c>
      <c r="H1722">
        <v>-9.0333379618547441E-2</v>
      </c>
      <c r="I1722">
        <v>0.90279691023030895</v>
      </c>
      <c r="J1722" s="2" t="s">
        <v>560</v>
      </c>
      <c r="K1722" t="s">
        <v>561</v>
      </c>
      <c r="L1722">
        <v>25942000</v>
      </c>
      <c r="M1722">
        <v>33106000</v>
      </c>
      <c r="N1722">
        <v>24716000</v>
      </c>
      <c r="O1722">
        <v>27921333.333333332</v>
      </c>
      <c r="P1722">
        <v>27971000</v>
      </c>
      <c r="Q1722">
        <v>32733000</v>
      </c>
      <c r="R1722">
        <v>33154000</v>
      </c>
      <c r="S1722">
        <v>31286000</v>
      </c>
      <c r="T1722">
        <v>22562000</v>
      </c>
      <c r="U1722">
        <v>35337000</v>
      </c>
      <c r="V1722">
        <v>20781000</v>
      </c>
      <c r="W1722">
        <v>26226666.666666668</v>
      </c>
      <c r="X1722">
        <v>25520000</v>
      </c>
      <c r="Y1722">
        <v>33336000</v>
      </c>
      <c r="Z1722">
        <v>30812000</v>
      </c>
      <c r="AA1722">
        <v>29889333.333333332</v>
      </c>
    </row>
    <row r="1723" spans="1:27" x14ac:dyDescent="0.25">
      <c r="A1723" t="s">
        <v>829</v>
      </c>
      <c r="B1723" s="2">
        <v>0</v>
      </c>
      <c r="C1723" s="2" t="s">
        <v>2</v>
      </c>
      <c r="D1723">
        <v>0.10771822428124564</v>
      </c>
      <c r="E1723">
        <v>0.74283587609955004</v>
      </c>
      <c r="F1723">
        <v>0.24301833801761391</v>
      </c>
      <c r="G1723">
        <v>0.41250146297150397</v>
      </c>
      <c r="H1723">
        <v>0.20485033224307703</v>
      </c>
      <c r="I1723">
        <v>0.71842041992987804</v>
      </c>
      <c r="J1723" s="2" t="s">
        <v>830</v>
      </c>
      <c r="K1723" t="s">
        <v>831</v>
      </c>
      <c r="L1723">
        <v>990780000</v>
      </c>
      <c r="M1723">
        <v>1120000000</v>
      </c>
      <c r="N1723">
        <v>786050000</v>
      </c>
      <c r="O1723">
        <v>965610000</v>
      </c>
      <c r="P1723">
        <v>1036100000</v>
      </c>
      <c r="Q1723">
        <v>1078200000</v>
      </c>
      <c r="R1723">
        <v>1314000000</v>
      </c>
      <c r="S1723">
        <v>1142766666.6666667</v>
      </c>
      <c r="T1723">
        <v>963990000</v>
      </c>
      <c r="U1723">
        <v>1239600000</v>
      </c>
      <c r="V1723">
        <v>1135200000</v>
      </c>
      <c r="W1723">
        <v>1112930000</v>
      </c>
      <c r="X1723">
        <v>1064400000</v>
      </c>
      <c r="Y1723">
        <v>1056500000</v>
      </c>
      <c r="Z1723">
        <v>1000500000</v>
      </c>
      <c r="AA1723">
        <v>1040466666.6666666</v>
      </c>
    </row>
    <row r="1724" spans="1:27" x14ac:dyDescent="0.25">
      <c r="A1724" t="s">
        <v>562</v>
      </c>
      <c r="B1724" s="2" t="s">
        <v>563</v>
      </c>
      <c r="C1724" s="2" t="s">
        <v>2</v>
      </c>
      <c r="D1724">
        <v>0.193102253699831</v>
      </c>
      <c r="E1724">
        <v>0.617940525694888</v>
      </c>
      <c r="F1724">
        <v>0.33862165606576222</v>
      </c>
      <c r="G1724">
        <v>0.30660655234100198</v>
      </c>
      <c r="H1724">
        <v>4.1834662693646794E-2</v>
      </c>
      <c r="I1724">
        <v>0.95523554233908803</v>
      </c>
      <c r="J1724" s="2" t="s">
        <v>564</v>
      </c>
      <c r="K1724" t="s">
        <v>565</v>
      </c>
      <c r="L1724">
        <v>140170000</v>
      </c>
      <c r="M1724">
        <v>127690000</v>
      </c>
      <c r="N1724">
        <v>130480000</v>
      </c>
      <c r="O1724">
        <v>132780000</v>
      </c>
      <c r="P1724">
        <v>167000000</v>
      </c>
      <c r="Q1724">
        <v>160920000</v>
      </c>
      <c r="R1724">
        <v>175800000</v>
      </c>
      <c r="S1724">
        <v>167906666.66666666</v>
      </c>
      <c r="T1724">
        <v>147960000</v>
      </c>
      <c r="U1724">
        <v>137470000</v>
      </c>
      <c r="V1724">
        <v>124630000</v>
      </c>
      <c r="W1724">
        <v>136686666.66666666</v>
      </c>
      <c r="X1724">
        <v>150380000</v>
      </c>
      <c r="Y1724">
        <v>132770000</v>
      </c>
      <c r="Z1724">
        <v>172240000</v>
      </c>
      <c r="AA1724">
        <v>151796666.66666666</v>
      </c>
    </row>
    <row r="1725" spans="1:27" x14ac:dyDescent="0.25">
      <c r="A1725" t="s">
        <v>3382</v>
      </c>
      <c r="B1725" s="2" t="s">
        <v>563</v>
      </c>
      <c r="C1725" s="2" t="s">
        <v>2</v>
      </c>
      <c r="D1725">
        <v>0.20107701011422019</v>
      </c>
      <c r="E1725">
        <v>0.63827345535789104</v>
      </c>
      <c r="F1725">
        <v>0.30194440102156739</v>
      </c>
      <c r="G1725">
        <v>0.44573898549436097</v>
      </c>
      <c r="H1725">
        <v>0.2313468363967276</v>
      </c>
      <c r="I1725">
        <v>0.83688906994494305</v>
      </c>
      <c r="J1725" s="2" t="s">
        <v>3383</v>
      </c>
      <c r="K1725" t="s">
        <v>3384</v>
      </c>
      <c r="L1725">
        <v>373220000</v>
      </c>
      <c r="M1725">
        <v>561350000</v>
      </c>
      <c r="N1725">
        <v>521070000</v>
      </c>
      <c r="O1725">
        <v>485213333.33333331</v>
      </c>
      <c r="P1725">
        <v>483820000</v>
      </c>
      <c r="Q1725">
        <v>553940000</v>
      </c>
      <c r="R1725">
        <v>756760000</v>
      </c>
      <c r="S1725">
        <v>598173333.33333337</v>
      </c>
      <c r="T1725">
        <v>401880000</v>
      </c>
      <c r="U1725">
        <v>473700000</v>
      </c>
      <c r="V1725">
        <v>833240000</v>
      </c>
      <c r="W1725">
        <v>569606666.66666663</v>
      </c>
      <c r="X1725">
        <v>463220000</v>
      </c>
      <c r="Y1725">
        <v>612880000</v>
      </c>
      <c r="Z1725">
        <v>597240000</v>
      </c>
      <c r="AA1725">
        <v>557780000</v>
      </c>
    </row>
    <row r="1726" spans="1:27" x14ac:dyDescent="0.25">
      <c r="A1726" t="s">
        <v>4295</v>
      </c>
      <c r="B1726" s="2" t="s">
        <v>563</v>
      </c>
      <c r="C1726" s="2" t="s">
        <v>2</v>
      </c>
      <c r="D1726">
        <v>0.4086516199812481</v>
      </c>
      <c r="E1726">
        <v>0.18852024082721</v>
      </c>
      <c r="F1726">
        <v>0.39048783991934077</v>
      </c>
      <c r="G1726">
        <v>0.245450606529552</v>
      </c>
      <c r="H1726">
        <v>9.9664665203184941E-2</v>
      </c>
      <c r="I1726">
        <v>0.88444776327623198</v>
      </c>
      <c r="J1726" s="2" t="s">
        <v>4295</v>
      </c>
      <c r="K1726" t="s">
        <v>4296</v>
      </c>
      <c r="L1726">
        <v>26102000</v>
      </c>
      <c r="M1726">
        <v>35081000</v>
      </c>
      <c r="N1726">
        <v>34253000</v>
      </c>
      <c r="O1726">
        <v>31812000</v>
      </c>
      <c r="P1726">
        <v>43785000</v>
      </c>
      <c r="Q1726">
        <v>37270000</v>
      </c>
      <c r="R1726">
        <v>44046000</v>
      </c>
      <c r="S1726">
        <v>41700333.333333336</v>
      </c>
      <c r="T1726">
        <v>34960000</v>
      </c>
      <c r="U1726">
        <v>33042000</v>
      </c>
      <c r="V1726">
        <v>34260000</v>
      </c>
      <c r="W1726">
        <v>34087333.333333336</v>
      </c>
      <c r="X1726">
        <v>41908000</v>
      </c>
      <c r="Y1726">
        <v>42146000</v>
      </c>
      <c r="Z1726">
        <v>42632000</v>
      </c>
      <c r="AA1726">
        <v>42228666.666666664</v>
      </c>
    </row>
    <row r="1727" spans="1:27" x14ac:dyDescent="0.25">
      <c r="A1727" t="s">
        <v>3056</v>
      </c>
      <c r="B1727" s="2" t="s">
        <v>563</v>
      </c>
      <c r="C1727" s="2" t="s">
        <v>2</v>
      </c>
      <c r="D1727">
        <v>-4.7853339780317396E-2</v>
      </c>
      <c r="E1727">
        <v>0.97544698930629004</v>
      </c>
      <c r="F1727">
        <v>7.0748600708565978E-2</v>
      </c>
      <c r="G1727">
        <v>0.82793595950556897</v>
      </c>
      <c r="H1727">
        <v>0.12529697806825463</v>
      </c>
      <c r="I1727">
        <v>0.90136135241950899</v>
      </c>
      <c r="J1727" s="2" t="s">
        <v>3056</v>
      </c>
      <c r="K1727" t="s">
        <v>67</v>
      </c>
      <c r="L1727">
        <v>180710000</v>
      </c>
      <c r="M1727">
        <v>296200000</v>
      </c>
      <c r="N1727">
        <v>150210000</v>
      </c>
      <c r="O1727">
        <v>209040000</v>
      </c>
      <c r="P1727">
        <v>198360000</v>
      </c>
      <c r="Q1727">
        <v>199590000</v>
      </c>
      <c r="R1727">
        <v>260690000</v>
      </c>
      <c r="S1727">
        <v>219546666.66666666</v>
      </c>
      <c r="T1727">
        <v>154790000</v>
      </c>
      <c r="U1727">
        <v>286890000</v>
      </c>
      <c r="V1727">
        <v>242340000</v>
      </c>
      <c r="W1727">
        <v>228006666.66666666</v>
      </c>
      <c r="X1727">
        <v>151720000</v>
      </c>
      <c r="Y1727">
        <v>187390000</v>
      </c>
      <c r="Z1727">
        <v>267550000</v>
      </c>
      <c r="AA1727">
        <v>202220000</v>
      </c>
    </row>
    <row r="1728" spans="1:27" x14ac:dyDescent="0.25">
      <c r="A1728" t="s">
        <v>3445</v>
      </c>
      <c r="B1728" s="2" t="s">
        <v>563</v>
      </c>
      <c r="C1728" s="2" t="s">
        <v>2</v>
      </c>
      <c r="D1728">
        <v>-0.22278361856094525</v>
      </c>
      <c r="E1728">
        <v>0.60774780364650105</v>
      </c>
      <c r="F1728">
        <v>-4.5691580736243791E-2</v>
      </c>
      <c r="G1728">
        <v>0.82023128119413902</v>
      </c>
      <c r="H1728">
        <v>7.3861509544653564E-2</v>
      </c>
      <c r="I1728">
        <v>0.98655345002649497</v>
      </c>
      <c r="J1728" s="2" t="s">
        <v>3446</v>
      </c>
      <c r="K1728" t="s">
        <v>3447</v>
      </c>
      <c r="L1728">
        <v>11972000000</v>
      </c>
      <c r="M1728">
        <v>11469000000</v>
      </c>
      <c r="N1728">
        <v>8771000000</v>
      </c>
      <c r="O1728">
        <v>10737333333.333334</v>
      </c>
      <c r="P1728">
        <v>15289000000</v>
      </c>
      <c r="Q1728">
        <v>7154300000</v>
      </c>
      <c r="R1728">
        <v>8764500000</v>
      </c>
      <c r="S1728">
        <v>10402600000</v>
      </c>
      <c r="T1728">
        <v>16288000000</v>
      </c>
      <c r="U1728">
        <v>7516100000</v>
      </c>
      <c r="V1728">
        <v>10100000000</v>
      </c>
      <c r="W1728">
        <v>11301366666.666666</v>
      </c>
      <c r="X1728">
        <v>10813000000</v>
      </c>
      <c r="Y1728">
        <v>6594800000</v>
      </c>
      <c r="Z1728">
        <v>10195000000</v>
      </c>
      <c r="AA1728">
        <v>9200933333.333334</v>
      </c>
    </row>
    <row r="1729" spans="1:27" x14ac:dyDescent="0.25">
      <c r="A1729" t="s">
        <v>660</v>
      </c>
      <c r="B1729" s="2" t="s">
        <v>563</v>
      </c>
      <c r="C1729" s="2" t="s">
        <v>2</v>
      </c>
      <c r="D1729">
        <v>3.6688007163740106E-2</v>
      </c>
      <c r="E1729">
        <v>0.94981500603631996</v>
      </c>
      <c r="F1729">
        <v>0.16351555012677743</v>
      </c>
      <c r="G1729">
        <v>0.71146722307363497</v>
      </c>
      <c r="H1729">
        <v>0.41180713389744983</v>
      </c>
      <c r="I1729">
        <v>0.43686695986761898</v>
      </c>
      <c r="J1729" s="2" t="s">
        <v>661</v>
      </c>
      <c r="K1729" t="s">
        <v>662</v>
      </c>
      <c r="L1729">
        <v>2600600000</v>
      </c>
      <c r="M1729">
        <v>2101600000</v>
      </c>
      <c r="N1729">
        <v>2037900000</v>
      </c>
      <c r="O1729">
        <v>2246700000</v>
      </c>
      <c r="P1729">
        <v>2956500000</v>
      </c>
      <c r="Q1729">
        <v>1850100000</v>
      </c>
      <c r="R1729">
        <v>2742400000</v>
      </c>
      <c r="S1729">
        <v>2516333333.3333335</v>
      </c>
      <c r="T1729">
        <v>3339000000</v>
      </c>
      <c r="U1729">
        <v>2364300000</v>
      </c>
      <c r="V1729">
        <v>3263400000</v>
      </c>
      <c r="W1729">
        <v>2988900000</v>
      </c>
      <c r="X1729">
        <v>2412400000</v>
      </c>
      <c r="Y1729">
        <v>1879100000</v>
      </c>
      <c r="Z1729">
        <v>2622200000</v>
      </c>
      <c r="AA1729">
        <v>2304566666.6666665</v>
      </c>
    </row>
    <row r="1730" spans="1:27" x14ac:dyDescent="0.25">
      <c r="A1730" t="s">
        <v>3448</v>
      </c>
      <c r="B1730" s="2" t="s">
        <v>563</v>
      </c>
      <c r="C1730" s="2" t="s">
        <v>2</v>
      </c>
      <c r="D1730">
        <v>-0.22984836086565691</v>
      </c>
      <c r="E1730">
        <v>0.49070370476427699</v>
      </c>
      <c r="F1730">
        <v>7.4141700309262537E-2</v>
      </c>
      <c r="G1730">
        <v>0.85381885576514704</v>
      </c>
      <c r="H1730">
        <v>0.3581076562634169</v>
      </c>
      <c r="I1730">
        <v>0.53009301982137802</v>
      </c>
      <c r="J1730" s="2" t="s">
        <v>3449</v>
      </c>
      <c r="K1730" t="s">
        <v>3450</v>
      </c>
      <c r="L1730">
        <v>9568900000</v>
      </c>
      <c r="M1730">
        <v>7637000000</v>
      </c>
      <c r="N1730">
        <v>8708800000</v>
      </c>
      <c r="O1730">
        <v>8638233333.333334</v>
      </c>
      <c r="P1730">
        <v>10112000000</v>
      </c>
      <c r="Q1730">
        <v>7077300000</v>
      </c>
      <c r="R1730">
        <v>10092000000</v>
      </c>
      <c r="S1730">
        <v>9093766666.666666</v>
      </c>
      <c r="T1730">
        <v>12379000000</v>
      </c>
      <c r="U1730">
        <v>8351000000</v>
      </c>
      <c r="V1730">
        <v>12486000000</v>
      </c>
      <c r="W1730">
        <v>11072000000</v>
      </c>
      <c r="X1730">
        <v>8159400000</v>
      </c>
      <c r="Y1730">
        <v>5948300000</v>
      </c>
      <c r="Z1730">
        <v>7990400000</v>
      </c>
      <c r="AA1730">
        <v>7366033333.333333</v>
      </c>
    </row>
    <row r="1731" spans="1:27" x14ac:dyDescent="0.25">
      <c r="A1731" t="s">
        <v>3057</v>
      </c>
      <c r="B1731" s="2" t="s">
        <v>493</v>
      </c>
      <c r="C1731" s="2" t="s">
        <v>2</v>
      </c>
      <c r="D1731">
        <v>-7.1309443143528717E-2</v>
      </c>
      <c r="E1731">
        <v>0.915779448095836</v>
      </c>
      <c r="F1731">
        <v>-1.9939942745510999E-2</v>
      </c>
      <c r="G1731">
        <v>0.98184531779184703</v>
      </c>
      <c r="H1731">
        <v>-0.14965477205640226</v>
      </c>
      <c r="I1731">
        <v>0.81813922767770997</v>
      </c>
      <c r="J1731" s="2" t="s">
        <v>3057</v>
      </c>
      <c r="K1731" t="s">
        <v>3058</v>
      </c>
      <c r="L1731">
        <v>2206600000</v>
      </c>
      <c r="M1731">
        <v>3267700000</v>
      </c>
      <c r="N1731">
        <v>2117000000</v>
      </c>
      <c r="O1731">
        <v>2530433333.3333335</v>
      </c>
      <c r="P1731">
        <v>1979000000</v>
      </c>
      <c r="Q1731">
        <v>2874700000</v>
      </c>
      <c r="R1731">
        <v>2633400000</v>
      </c>
      <c r="S1731">
        <v>2495700000</v>
      </c>
      <c r="T1731">
        <v>1610700000</v>
      </c>
      <c r="U1731">
        <v>3247700000</v>
      </c>
      <c r="V1731">
        <v>1984900000</v>
      </c>
      <c r="W1731">
        <v>2281100000</v>
      </c>
      <c r="X1731">
        <v>2176200000</v>
      </c>
      <c r="Y1731">
        <v>2803500000</v>
      </c>
      <c r="Z1731">
        <v>2245500000</v>
      </c>
      <c r="AA1731">
        <v>2408400000</v>
      </c>
    </row>
    <row r="1732" spans="1:27" x14ac:dyDescent="0.25">
      <c r="A1732" t="s">
        <v>3059</v>
      </c>
      <c r="B1732" s="2" t="s">
        <v>493</v>
      </c>
      <c r="C1732" s="2" t="s">
        <v>2</v>
      </c>
      <c r="D1732">
        <v>1.9318984306547674E-2</v>
      </c>
      <c r="E1732">
        <v>0.97544698930629004</v>
      </c>
      <c r="F1732">
        <v>0.16522968245677377</v>
      </c>
      <c r="G1732">
        <v>0.64017070909096496</v>
      </c>
      <c r="H1732">
        <v>-7.943663886065884E-2</v>
      </c>
      <c r="I1732">
        <v>0.93676452742458505</v>
      </c>
      <c r="J1732" s="2" t="s">
        <v>3059</v>
      </c>
      <c r="K1732" t="s">
        <v>67</v>
      </c>
      <c r="L1732">
        <v>251990000</v>
      </c>
      <c r="M1732">
        <v>190590000</v>
      </c>
      <c r="N1732">
        <v>184230000</v>
      </c>
      <c r="O1732">
        <v>208936666.66666666</v>
      </c>
      <c r="P1732">
        <v>255600000</v>
      </c>
      <c r="Q1732">
        <v>236940000</v>
      </c>
      <c r="R1732">
        <v>210330000</v>
      </c>
      <c r="S1732">
        <v>234290000</v>
      </c>
      <c r="T1732">
        <v>205900000</v>
      </c>
      <c r="U1732">
        <v>188150000</v>
      </c>
      <c r="V1732">
        <v>199180000</v>
      </c>
      <c r="W1732">
        <v>197743333.33333334</v>
      </c>
      <c r="X1732">
        <v>234620000</v>
      </c>
      <c r="Y1732">
        <v>167930000</v>
      </c>
      <c r="Z1732">
        <v>232710000</v>
      </c>
      <c r="AA1732">
        <v>211753333.33333334</v>
      </c>
    </row>
    <row r="1733" spans="1:27" x14ac:dyDescent="0.25">
      <c r="A1733" t="s">
        <v>492</v>
      </c>
      <c r="B1733" s="2" t="s">
        <v>493</v>
      </c>
      <c r="C1733" s="2" t="s">
        <v>2</v>
      </c>
      <c r="D1733">
        <v>-0.60434682534744322</v>
      </c>
      <c r="E1733">
        <v>8.8010531010518298E-2</v>
      </c>
      <c r="F1733">
        <v>-0.38341463751145433</v>
      </c>
      <c r="G1733">
        <v>0.21094141943508099</v>
      </c>
      <c r="H1733">
        <v>-0.45706842276624066</v>
      </c>
      <c r="I1733">
        <v>0.35424286473759298</v>
      </c>
      <c r="J1733" s="2" t="s">
        <v>494</v>
      </c>
      <c r="K1733" t="s">
        <v>495</v>
      </c>
      <c r="L1733">
        <v>219500000</v>
      </c>
      <c r="M1733">
        <v>197700000</v>
      </c>
      <c r="N1733">
        <v>188210000</v>
      </c>
      <c r="O1733">
        <v>201803333.33333334</v>
      </c>
      <c r="P1733">
        <v>151490000</v>
      </c>
      <c r="Q1733">
        <v>168310000</v>
      </c>
      <c r="R1733">
        <v>144320000</v>
      </c>
      <c r="S1733">
        <v>154706666.66666666</v>
      </c>
      <c r="T1733">
        <v>142420000</v>
      </c>
      <c r="U1733">
        <v>139460000</v>
      </c>
      <c r="V1733">
        <v>159140000</v>
      </c>
      <c r="W1733">
        <v>147006666.66666666</v>
      </c>
      <c r="X1733">
        <v>142250000</v>
      </c>
      <c r="Y1733">
        <v>116840000</v>
      </c>
      <c r="Z1733">
        <v>139130000</v>
      </c>
      <c r="AA1733">
        <v>132740000</v>
      </c>
    </row>
    <row r="1734" spans="1:27" x14ac:dyDescent="0.25">
      <c r="A1734" t="s">
        <v>4327</v>
      </c>
      <c r="B1734" s="2" t="s">
        <v>493</v>
      </c>
      <c r="C1734" s="2" t="s">
        <v>2</v>
      </c>
      <c r="D1734">
        <v>0.24055191291553865</v>
      </c>
      <c r="E1734">
        <v>0.54318558104529602</v>
      </c>
      <c r="F1734">
        <v>0.166334626081027</v>
      </c>
      <c r="G1734">
        <v>0.57922393528947602</v>
      </c>
      <c r="H1734">
        <v>-0.21100180884766337</v>
      </c>
      <c r="I1734">
        <v>0.84691909388261799</v>
      </c>
      <c r="J1734" s="2" t="s">
        <v>4328</v>
      </c>
      <c r="K1734" t="s">
        <v>4329</v>
      </c>
      <c r="L1734">
        <v>316130000</v>
      </c>
      <c r="M1734">
        <v>652410000</v>
      </c>
      <c r="N1734">
        <v>372090000</v>
      </c>
      <c r="O1734">
        <v>446876666.66666669</v>
      </c>
      <c r="P1734">
        <v>469270000</v>
      </c>
      <c r="Q1734">
        <v>571170000</v>
      </c>
      <c r="R1734">
        <v>464020000</v>
      </c>
      <c r="S1734">
        <v>501486666.66666669</v>
      </c>
      <c r="T1734">
        <v>286550000</v>
      </c>
      <c r="U1734">
        <v>447420000</v>
      </c>
      <c r="V1734">
        <v>424250000</v>
      </c>
      <c r="W1734">
        <v>386073333.33333331</v>
      </c>
      <c r="X1734">
        <v>466020000</v>
      </c>
      <c r="Y1734">
        <v>618650000</v>
      </c>
      <c r="Z1734">
        <v>499210000</v>
      </c>
      <c r="AA1734">
        <v>527960000</v>
      </c>
    </row>
    <row r="1735" spans="1:27" x14ac:dyDescent="0.25">
      <c r="A1735" t="s">
        <v>3736</v>
      </c>
      <c r="B1735" s="2">
        <v>0</v>
      </c>
      <c r="C1735" s="2" t="s">
        <v>7</v>
      </c>
      <c r="D1735">
        <v>0.1103485064928226</v>
      </c>
      <c r="E1735">
        <v>0.75279010147945502</v>
      </c>
      <c r="F1735">
        <v>0.20553924052391354</v>
      </c>
      <c r="G1735">
        <v>0.55045995848840201</v>
      </c>
      <c r="H1735">
        <v>0.29756522656854545</v>
      </c>
      <c r="I1735">
        <v>0.58448535361445597</v>
      </c>
      <c r="J1735" s="2" t="s">
        <v>3736</v>
      </c>
      <c r="K1735" t="s">
        <v>3737</v>
      </c>
      <c r="L1735">
        <v>1302400000</v>
      </c>
      <c r="M1735">
        <v>866680000</v>
      </c>
      <c r="N1735">
        <v>818630000</v>
      </c>
      <c r="O1735">
        <v>995903333.33333337</v>
      </c>
      <c r="P1735">
        <v>1111800000</v>
      </c>
      <c r="Q1735">
        <v>958080000</v>
      </c>
      <c r="R1735">
        <v>1375300000</v>
      </c>
      <c r="S1735">
        <v>1148393333.3333333</v>
      </c>
      <c r="T1735">
        <v>1341900000</v>
      </c>
      <c r="U1735">
        <v>1046000000</v>
      </c>
      <c r="V1735">
        <v>1284200000</v>
      </c>
      <c r="W1735">
        <v>1224033333.3333333</v>
      </c>
      <c r="X1735">
        <v>1020100000</v>
      </c>
      <c r="Y1735">
        <v>1035400000</v>
      </c>
      <c r="Z1735">
        <v>1169700000</v>
      </c>
      <c r="AA1735">
        <v>1075066666.6666667</v>
      </c>
    </row>
    <row r="1736" spans="1:27" x14ac:dyDescent="0.25">
      <c r="A1736" t="s">
        <v>2748</v>
      </c>
      <c r="B1736" s="2" t="s">
        <v>283</v>
      </c>
      <c r="C1736" s="2" t="s">
        <v>2</v>
      </c>
      <c r="D1736">
        <v>-0.33783971756673015</v>
      </c>
      <c r="E1736">
        <v>0.34645805188166001</v>
      </c>
      <c r="F1736">
        <v>-0.63974570757840887</v>
      </c>
      <c r="G1736">
        <v>0.105151551774576</v>
      </c>
      <c r="H1736">
        <v>-0.52936770700737734</v>
      </c>
      <c r="I1736">
        <v>0.39771331827228301</v>
      </c>
      <c r="J1736" s="2" t="s">
        <v>2749</v>
      </c>
      <c r="K1736" t="s">
        <v>2750</v>
      </c>
      <c r="L1736">
        <v>454550000</v>
      </c>
      <c r="M1736">
        <v>477980000</v>
      </c>
      <c r="N1736">
        <v>333140000</v>
      </c>
      <c r="O1736">
        <v>421890000</v>
      </c>
      <c r="P1736">
        <v>206860000</v>
      </c>
      <c r="Q1736">
        <v>392350000</v>
      </c>
      <c r="R1736">
        <v>213130000</v>
      </c>
      <c r="S1736">
        <v>270780000</v>
      </c>
      <c r="T1736">
        <v>240260000</v>
      </c>
      <c r="U1736">
        <v>445370000</v>
      </c>
      <c r="V1736">
        <v>191300000</v>
      </c>
      <c r="W1736">
        <v>292310000</v>
      </c>
      <c r="X1736">
        <v>378590000</v>
      </c>
      <c r="Y1736">
        <v>345140000</v>
      </c>
      <c r="Z1736">
        <v>277700000</v>
      </c>
      <c r="AA1736">
        <v>333810000</v>
      </c>
    </row>
    <row r="1737" spans="1:27" x14ac:dyDescent="0.25">
      <c r="A1737" t="s">
        <v>3760</v>
      </c>
      <c r="B1737" s="2" t="s">
        <v>283</v>
      </c>
      <c r="C1737" s="2" t="s">
        <v>2</v>
      </c>
      <c r="D1737">
        <v>0.36843735261646454</v>
      </c>
      <c r="E1737">
        <v>0.51337397890928804</v>
      </c>
      <c r="F1737">
        <v>0.13157731050819735</v>
      </c>
      <c r="G1737">
        <v>0.843770839920159</v>
      </c>
      <c r="H1737">
        <v>3.0044527140887269E-2</v>
      </c>
      <c r="I1737">
        <v>0.95329060515870401</v>
      </c>
      <c r="J1737" s="2" t="s">
        <v>3761</v>
      </c>
      <c r="K1737" t="s">
        <v>3762</v>
      </c>
      <c r="L1737">
        <v>32080000</v>
      </c>
      <c r="M1737">
        <v>51749000</v>
      </c>
      <c r="N1737">
        <v>49608000</v>
      </c>
      <c r="O1737">
        <v>44479000</v>
      </c>
      <c r="P1737">
        <v>33665000</v>
      </c>
      <c r="Q1737">
        <v>68497000</v>
      </c>
      <c r="R1737">
        <v>44017000</v>
      </c>
      <c r="S1737">
        <v>48726333.333333336</v>
      </c>
      <c r="T1737">
        <v>20965000</v>
      </c>
      <c r="U1737">
        <v>65518000</v>
      </c>
      <c r="V1737">
        <v>49762000</v>
      </c>
      <c r="W1737">
        <v>45415000</v>
      </c>
      <c r="X1737">
        <v>40939000</v>
      </c>
      <c r="Y1737">
        <v>74758000</v>
      </c>
      <c r="Z1737">
        <v>56564000</v>
      </c>
      <c r="AA1737">
        <v>57420333.333333336</v>
      </c>
    </row>
    <row r="1738" spans="1:27" x14ac:dyDescent="0.25">
      <c r="A1738" t="s">
        <v>282</v>
      </c>
      <c r="B1738" s="2" t="s">
        <v>283</v>
      </c>
      <c r="C1738" s="2" t="s">
        <v>2</v>
      </c>
      <c r="D1738">
        <v>-7.5633326043267043E-2</v>
      </c>
      <c r="E1738">
        <v>0.87222718109568598</v>
      </c>
      <c r="F1738">
        <v>-0.36645789641047821</v>
      </c>
      <c r="G1738">
        <v>0.396567073354952</v>
      </c>
      <c r="H1738">
        <v>-5.0639505655697553E-2</v>
      </c>
      <c r="I1738">
        <v>0.95329060515870401</v>
      </c>
      <c r="J1738" s="2" t="s">
        <v>284</v>
      </c>
      <c r="K1738" t="s">
        <v>285</v>
      </c>
      <c r="L1738">
        <v>28343000</v>
      </c>
      <c r="M1738">
        <v>30789000</v>
      </c>
      <c r="N1738">
        <v>29092000</v>
      </c>
      <c r="O1738">
        <v>29408000</v>
      </c>
      <c r="P1738">
        <v>21759000</v>
      </c>
      <c r="Q1738">
        <v>31958000</v>
      </c>
      <c r="R1738">
        <v>14717000</v>
      </c>
      <c r="S1738">
        <v>22811333.333333332</v>
      </c>
      <c r="T1738">
        <v>26931000</v>
      </c>
      <c r="U1738">
        <v>32236000</v>
      </c>
      <c r="V1738">
        <v>26014000</v>
      </c>
      <c r="W1738">
        <v>28393666.666666668</v>
      </c>
      <c r="X1738">
        <v>33162000</v>
      </c>
      <c r="Y1738">
        <v>23037000</v>
      </c>
      <c r="Z1738">
        <v>27519000</v>
      </c>
      <c r="AA1738">
        <v>27906000</v>
      </c>
    </row>
    <row r="1739" spans="1:27" x14ac:dyDescent="0.25">
      <c r="A1739" t="s">
        <v>3738</v>
      </c>
      <c r="B1739" s="2" t="s">
        <v>283</v>
      </c>
      <c r="C1739" s="2" t="s">
        <v>2</v>
      </c>
      <c r="D1739">
        <v>0.49079310172194607</v>
      </c>
      <c r="E1739">
        <v>0.12801010722459899</v>
      </c>
      <c r="F1739">
        <v>0.42312858779102291</v>
      </c>
      <c r="G1739">
        <v>0.18708268780804699</v>
      </c>
      <c r="H1739">
        <v>0.26510257772311746</v>
      </c>
      <c r="I1739">
        <v>0.62439658509805396</v>
      </c>
      <c r="J1739" s="2" t="s">
        <v>3739</v>
      </c>
      <c r="K1739" t="s">
        <v>3740</v>
      </c>
      <c r="L1739">
        <v>73786000</v>
      </c>
      <c r="M1739">
        <v>90496000</v>
      </c>
      <c r="N1739">
        <v>78647000</v>
      </c>
      <c r="O1739">
        <v>80976333.333333328</v>
      </c>
      <c r="P1739">
        <v>94348000</v>
      </c>
      <c r="Q1739">
        <v>99749000</v>
      </c>
      <c r="R1739">
        <v>131630000</v>
      </c>
      <c r="S1739">
        <v>108575666.66666667</v>
      </c>
      <c r="T1739">
        <v>87011000</v>
      </c>
      <c r="U1739">
        <v>105800000</v>
      </c>
      <c r="V1739">
        <v>99122000</v>
      </c>
      <c r="W1739">
        <v>97311000</v>
      </c>
      <c r="X1739">
        <v>99918000</v>
      </c>
      <c r="Y1739">
        <v>121810000</v>
      </c>
      <c r="Z1739">
        <v>119640000</v>
      </c>
      <c r="AA1739">
        <v>113789333.33333333</v>
      </c>
    </row>
    <row r="1740" spans="1:27" x14ac:dyDescent="0.25">
      <c r="A1740" t="s">
        <v>3720</v>
      </c>
      <c r="B1740" s="2" t="s">
        <v>3721</v>
      </c>
      <c r="C1740" s="2" t="s">
        <v>2</v>
      </c>
      <c r="D1740">
        <v>0.46946595290614412</v>
      </c>
      <c r="E1740">
        <v>0.24332197115248699</v>
      </c>
      <c r="F1740">
        <v>0.6610042023277779</v>
      </c>
      <c r="G1740">
        <v>0.10481894632861399</v>
      </c>
      <c r="H1740">
        <v>0.33515873199081314</v>
      </c>
      <c r="I1740">
        <v>0.58448535361445597</v>
      </c>
      <c r="J1740" s="2" t="s">
        <v>3722</v>
      </c>
      <c r="K1740" t="s">
        <v>3723</v>
      </c>
      <c r="L1740">
        <v>199100000</v>
      </c>
      <c r="M1740">
        <v>337680000</v>
      </c>
      <c r="N1740">
        <v>209560000</v>
      </c>
      <c r="O1740">
        <v>248780000</v>
      </c>
      <c r="P1740">
        <v>317510000</v>
      </c>
      <c r="Q1740">
        <v>341290000</v>
      </c>
      <c r="R1740">
        <v>521300000</v>
      </c>
      <c r="S1740">
        <v>393366666.66666669</v>
      </c>
      <c r="T1740">
        <v>238990000</v>
      </c>
      <c r="U1740">
        <v>337180000</v>
      </c>
      <c r="V1740">
        <v>365350000</v>
      </c>
      <c r="W1740">
        <v>313840000</v>
      </c>
      <c r="X1740">
        <v>291520000</v>
      </c>
      <c r="Y1740">
        <v>311180000</v>
      </c>
      <c r="Z1740">
        <v>430680000</v>
      </c>
      <c r="AA1740">
        <v>344460000</v>
      </c>
    </row>
    <row r="1741" spans="1:27" x14ac:dyDescent="0.25">
      <c r="A1741" t="s">
        <v>3724</v>
      </c>
      <c r="B1741" s="2" t="s">
        <v>3721</v>
      </c>
      <c r="C1741" s="2" t="s">
        <v>2</v>
      </c>
      <c r="D1741">
        <v>0.22391065177531488</v>
      </c>
      <c r="E1741">
        <v>0.424355518702145</v>
      </c>
      <c r="F1741">
        <v>0.26747604335082559</v>
      </c>
      <c r="G1741">
        <v>0.379272337617516</v>
      </c>
      <c r="H1741">
        <v>-5.5275148112556519E-3</v>
      </c>
      <c r="I1741">
        <v>0.98401157543099704</v>
      </c>
      <c r="J1741" s="2" t="s">
        <v>3725</v>
      </c>
      <c r="K1741" t="s">
        <v>3726</v>
      </c>
      <c r="L1741">
        <v>162420000</v>
      </c>
      <c r="M1741">
        <v>160420000</v>
      </c>
      <c r="N1741">
        <v>145250000</v>
      </c>
      <c r="O1741">
        <v>156030000</v>
      </c>
      <c r="P1741">
        <v>154260000</v>
      </c>
      <c r="Q1741">
        <v>220100000</v>
      </c>
      <c r="R1741">
        <v>189080000</v>
      </c>
      <c r="S1741">
        <v>187813333.33333334</v>
      </c>
      <c r="T1741">
        <v>133490000</v>
      </c>
      <c r="U1741">
        <v>174770000</v>
      </c>
      <c r="V1741">
        <v>158040000</v>
      </c>
      <c r="W1741">
        <v>155433333.33333334</v>
      </c>
      <c r="X1741">
        <v>168100000</v>
      </c>
      <c r="Y1741">
        <v>195100000</v>
      </c>
      <c r="Z1741">
        <v>183480000</v>
      </c>
      <c r="AA1741">
        <v>182226666.66666666</v>
      </c>
    </row>
    <row r="1742" spans="1:27" x14ac:dyDescent="0.25">
      <c r="A1742" t="s">
        <v>3741</v>
      </c>
      <c r="B1742" s="2" t="s">
        <v>3721</v>
      </c>
      <c r="C1742" s="2" t="s">
        <v>2</v>
      </c>
      <c r="D1742">
        <v>0.46566772059519757</v>
      </c>
      <c r="E1742">
        <v>0.136436849896787</v>
      </c>
      <c r="F1742">
        <v>0.52833843456048768</v>
      </c>
      <c r="G1742">
        <v>7.0201376660395901E-2</v>
      </c>
      <c r="H1742">
        <v>0.51578768458994539</v>
      </c>
      <c r="I1742">
        <v>0.28966865863518199</v>
      </c>
      <c r="J1742" s="2" t="s">
        <v>3742</v>
      </c>
      <c r="K1742" t="s">
        <v>3743</v>
      </c>
      <c r="L1742">
        <v>521670000</v>
      </c>
      <c r="M1742">
        <v>379500000</v>
      </c>
      <c r="N1742">
        <v>418010000</v>
      </c>
      <c r="O1742">
        <v>439726666.66666669</v>
      </c>
      <c r="P1742">
        <v>631230000</v>
      </c>
      <c r="Q1742">
        <v>579160000</v>
      </c>
      <c r="R1742">
        <v>692220000</v>
      </c>
      <c r="S1742">
        <v>634203333.33333337</v>
      </c>
      <c r="T1742">
        <v>581440000</v>
      </c>
      <c r="U1742">
        <v>570280000</v>
      </c>
      <c r="V1742">
        <v>734410000</v>
      </c>
      <c r="W1742">
        <v>628710000</v>
      </c>
      <c r="X1742">
        <v>623150000</v>
      </c>
      <c r="Y1742">
        <v>546500000</v>
      </c>
      <c r="Z1742">
        <v>652080000</v>
      </c>
      <c r="AA1742">
        <v>607243333.33333337</v>
      </c>
    </row>
    <row r="1743" spans="1:27" x14ac:dyDescent="0.25">
      <c r="A1743" t="s">
        <v>3754</v>
      </c>
      <c r="B1743" s="2" t="s">
        <v>3721</v>
      </c>
      <c r="C1743" s="2" t="s">
        <v>2</v>
      </c>
      <c r="D1743">
        <v>0.58201535899006185</v>
      </c>
      <c r="E1743">
        <v>0.26112724892808098</v>
      </c>
      <c r="F1743">
        <v>0.99778793545539524</v>
      </c>
      <c r="G1743" s="3">
        <v>4.4266592812702801E-2</v>
      </c>
      <c r="H1743">
        <v>0.9114312665541906</v>
      </c>
      <c r="I1743">
        <v>0.20866199502090099</v>
      </c>
      <c r="J1743" s="2" t="s">
        <v>3755</v>
      </c>
      <c r="K1743" t="s">
        <v>3756</v>
      </c>
      <c r="L1743">
        <v>78452000</v>
      </c>
      <c r="M1743">
        <v>110960000</v>
      </c>
      <c r="N1743">
        <v>128450000</v>
      </c>
      <c r="O1743">
        <v>105954000</v>
      </c>
      <c r="P1743">
        <v>247960000</v>
      </c>
      <c r="Q1743">
        <v>159350000</v>
      </c>
      <c r="R1743">
        <v>227440000</v>
      </c>
      <c r="S1743">
        <v>211583333.33333334</v>
      </c>
      <c r="T1743">
        <v>207270000</v>
      </c>
      <c r="U1743">
        <v>164180000</v>
      </c>
      <c r="V1743">
        <v>226420000</v>
      </c>
      <c r="W1743">
        <v>199290000</v>
      </c>
      <c r="X1743">
        <v>184190000</v>
      </c>
      <c r="Y1743">
        <v>115550000</v>
      </c>
      <c r="Z1743">
        <v>176080000</v>
      </c>
      <c r="AA1743">
        <v>158606666.66666666</v>
      </c>
    </row>
  </sheetData>
  <mergeCells count="1">
    <mergeCell ref="A1:K3"/>
  </mergeCells>
  <conditionalFormatting sqref="H6:H1743 D6:D1743 F6:F174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1" priority="5" operator="equal">
      <formula>"OFF"</formula>
    </cfRule>
    <cfRule type="cellIs" dxfId="0" priority="6" operator="equal">
      <formula>"ON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_fi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ta Brauer</dc:creator>
  <cp:lastModifiedBy>Madita Brauer</cp:lastModifiedBy>
  <dcterms:created xsi:type="dcterms:W3CDTF">2021-07-14T06:40:47Z</dcterms:created>
  <dcterms:modified xsi:type="dcterms:W3CDTF">2021-08-02T10:51:35Z</dcterms:modified>
</cp:coreProperties>
</file>